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D:\BegemanManuscriptData\FIG2\"/>
    </mc:Choice>
  </mc:AlternateContent>
  <xr:revisionPtr revIDLastSave="0" documentId="8_{AA057348-987A-4B9E-AD1C-7BFE9EA4BD28}" xr6:coauthVersionLast="45" xr6:coauthVersionMax="45" xr10:uidLastSave="{00000000-0000-0000-0000-000000000000}"/>
  <bookViews>
    <workbookView xWindow="-108" yWindow="-108" windowWidth="23256" windowHeight="12576" activeTab="9" xr2:uid="{00000000-000D-0000-FFFF-FFFF00000000}"/>
  </bookViews>
  <sheets>
    <sheet name="Protein" sheetId="1" r:id="rId1"/>
    <sheet name="HT" sheetId="2" r:id="rId2"/>
    <sheet name="Anti" sheetId="3" r:id="rId3"/>
    <sheet name="TBA" sheetId="4" r:id="rId4"/>
    <sheet name="Telomer" sheetId="5" r:id="rId5"/>
    <sheet name="c-MYC" sheetId="6" r:id="rId6"/>
    <sheet name="MYC22" sheetId="7" r:id="rId7"/>
    <sheet name="MYC12" sheetId="8" r:id="rId8"/>
    <sheet name="PARP1" sheetId="9" r:id="rId9"/>
    <sheet name="LTRIII" sheetId="10" r:id="rId10"/>
  </sheets>
  <calcPr calcId="124519"/>
</workbook>
</file>

<file path=xl/sharedStrings.xml><?xml version="1.0" encoding="utf-8"?>
<sst xmlns="http://schemas.openxmlformats.org/spreadsheetml/2006/main" count="2900" uniqueCount="290">
  <si>
    <t>Time</t>
  </si>
  <si>
    <t>Run1</t>
  </si>
  <si>
    <t>Run2</t>
  </si>
  <si>
    <t>Run3</t>
  </si>
  <si>
    <t>Blank</t>
  </si>
  <si>
    <t>0:00:03</t>
  </si>
  <si>
    <t>0:00:22</t>
  </si>
  <si>
    <t>0:00:41</t>
  </si>
  <si>
    <t>0:01:00</t>
  </si>
  <si>
    <t>0:01:19</t>
  </si>
  <si>
    <t>0:01:38</t>
  </si>
  <si>
    <t>0:01:57</t>
  </si>
  <si>
    <t>0:02:16</t>
  </si>
  <si>
    <t>0:02:35</t>
  </si>
  <si>
    <t>0:02:54</t>
  </si>
  <si>
    <t>0:03:13</t>
  </si>
  <si>
    <t>0:03:32</t>
  </si>
  <si>
    <t>0:03:51</t>
  </si>
  <si>
    <t>0:04:10</t>
  </si>
  <si>
    <t>0:04:29</t>
  </si>
  <si>
    <t>0:04:48</t>
  </si>
  <si>
    <t>0:05:07</t>
  </si>
  <si>
    <t>0:05:26</t>
  </si>
  <si>
    <t>0:05:45</t>
  </si>
  <si>
    <t>0:06:04</t>
  </si>
  <si>
    <t>0:06:23</t>
  </si>
  <si>
    <t>0:06:42</t>
  </si>
  <si>
    <t>0:07:01</t>
  </si>
  <si>
    <t>0:07:20</t>
  </si>
  <si>
    <t>0:07:39</t>
  </si>
  <si>
    <t>0:07:58</t>
  </si>
  <si>
    <t>0:08:17</t>
  </si>
  <si>
    <t>0:08:36</t>
  </si>
  <si>
    <t>0:08:55</t>
  </si>
  <si>
    <t>0:09:14</t>
  </si>
  <si>
    <t>0:09:33</t>
  </si>
  <si>
    <t>0:09:52</t>
  </si>
  <si>
    <t>0:10:11</t>
  </si>
  <si>
    <t>0:10:30</t>
  </si>
  <si>
    <t>0:10:49</t>
  </si>
  <si>
    <t>0:11:08</t>
  </si>
  <si>
    <t>0:11:27</t>
  </si>
  <si>
    <t>0:11:46</t>
  </si>
  <si>
    <t>0:12:05</t>
  </si>
  <si>
    <t>0:12:24</t>
  </si>
  <si>
    <t>0:12:43</t>
  </si>
  <si>
    <t>0:13:02</t>
  </si>
  <si>
    <t>0:13:21</t>
  </si>
  <si>
    <t>0:13:40</t>
  </si>
  <si>
    <t>0:13:59</t>
  </si>
  <si>
    <t>0:14:18</t>
  </si>
  <si>
    <t>0:14:37</t>
  </si>
  <si>
    <t>0:14:56</t>
  </si>
  <si>
    <t>0:15:15</t>
  </si>
  <si>
    <t>0:15:34</t>
  </si>
  <si>
    <t>0:15:53</t>
  </si>
  <si>
    <t>0:16:12</t>
  </si>
  <si>
    <t>0:16:31</t>
  </si>
  <si>
    <t>0:16:50</t>
  </si>
  <si>
    <t>0:17:09</t>
  </si>
  <si>
    <t>0:17:28</t>
  </si>
  <si>
    <t>0:17:47</t>
  </si>
  <si>
    <t>0:18:06</t>
  </si>
  <si>
    <t>0:18:25</t>
  </si>
  <si>
    <t>0:18:44</t>
  </si>
  <si>
    <t>0:19:03</t>
  </si>
  <si>
    <t>0:19:22</t>
  </si>
  <si>
    <t>0:19:41</t>
  </si>
  <si>
    <t>0:20:00</t>
  </si>
  <si>
    <t>0:20:19</t>
  </si>
  <si>
    <t>0:20:38</t>
  </si>
  <si>
    <t>0:20:57</t>
  </si>
  <si>
    <t>0:21:16</t>
  </si>
  <si>
    <t>0:21:35</t>
  </si>
  <si>
    <t>0:21:54</t>
  </si>
  <si>
    <t>0:22:13</t>
  </si>
  <si>
    <t>0:22:32</t>
  </si>
  <si>
    <t>0:22:51</t>
  </si>
  <si>
    <t>0:23:10</t>
  </si>
  <si>
    <t>0:23:29</t>
  </si>
  <si>
    <t>0:23:48</t>
  </si>
  <si>
    <t>0:24:07</t>
  </si>
  <si>
    <t>0:24:26</t>
  </si>
  <si>
    <t>0:24:45</t>
  </si>
  <si>
    <t>0:25:04</t>
  </si>
  <si>
    <t>0:25:23</t>
  </si>
  <si>
    <t>0:25:42</t>
  </si>
  <si>
    <t>0:26:01</t>
  </si>
  <si>
    <t>0:26:20</t>
  </si>
  <si>
    <t>0:26:39</t>
  </si>
  <si>
    <t>0:26:58</t>
  </si>
  <si>
    <t>0:27:17</t>
  </si>
  <si>
    <t>0:27:36</t>
  </si>
  <si>
    <t>0:27:55</t>
  </si>
  <si>
    <t>0:28:14</t>
  </si>
  <si>
    <t>0:28:33</t>
  </si>
  <si>
    <t>0:28:52</t>
  </si>
  <si>
    <t>0:29:11</t>
  </si>
  <si>
    <t>0:29:30</t>
  </si>
  <si>
    <t>0:29:49</t>
  </si>
  <si>
    <t>0:30:08</t>
  </si>
  <si>
    <t>0:30:27</t>
  </si>
  <si>
    <t>0:30:46</t>
  </si>
  <si>
    <t>0:31:05</t>
  </si>
  <si>
    <t>0:31:24</t>
  </si>
  <si>
    <t>0:31:43</t>
  </si>
  <si>
    <t>0:32:02</t>
  </si>
  <si>
    <t>0:32:21</t>
  </si>
  <si>
    <t>0:32:40</t>
  </si>
  <si>
    <t>0:32:59</t>
  </si>
  <si>
    <t>0:33:18</t>
  </si>
  <si>
    <t>0:33:37</t>
  </si>
  <si>
    <t>0:33:56</t>
  </si>
  <si>
    <t>0:34:15</t>
  </si>
  <si>
    <t>0:34:34</t>
  </si>
  <si>
    <t>0:34:53</t>
  </si>
  <si>
    <t>0:35:12</t>
  </si>
  <si>
    <t>0:35:31</t>
  </si>
  <si>
    <t>0:35:50</t>
  </si>
  <si>
    <t>0:36:09</t>
  </si>
  <si>
    <t>0:36:28</t>
  </si>
  <si>
    <t>0:36:47</t>
  </si>
  <si>
    <t>0:37:06</t>
  </si>
  <si>
    <t>0:37:25</t>
  </si>
  <si>
    <t>0:37:44</t>
  </si>
  <si>
    <t>0:38:03</t>
  </si>
  <si>
    <t>0:38:22</t>
  </si>
  <si>
    <t>0:38:41</t>
  </si>
  <si>
    <t>0:39:00</t>
  </si>
  <si>
    <t>0:39:19</t>
  </si>
  <si>
    <t>0:39:38</t>
  </si>
  <si>
    <t>0:39:57</t>
  </si>
  <si>
    <t>0:40:16</t>
  </si>
  <si>
    <t>0:40:35</t>
  </si>
  <si>
    <t>0:40:54</t>
  </si>
  <si>
    <t>0:41:13</t>
  </si>
  <si>
    <t>0:41:32</t>
  </si>
  <si>
    <t>0:41:51</t>
  </si>
  <si>
    <t>0:42:10</t>
  </si>
  <si>
    <t>0:42:29</t>
  </si>
  <si>
    <t>0:42:48</t>
  </si>
  <si>
    <t>0:43:07</t>
  </si>
  <si>
    <t>0:43:26</t>
  </si>
  <si>
    <t>0:43:45</t>
  </si>
  <si>
    <t>0:44:04</t>
  </si>
  <si>
    <t>0:44:23</t>
  </si>
  <si>
    <t>0:44:42</t>
  </si>
  <si>
    <t>0:45:01</t>
  </si>
  <si>
    <t>0:45:20</t>
  </si>
  <si>
    <t>0:45:39</t>
  </si>
  <si>
    <t>0:45:58</t>
  </si>
  <si>
    <t>0:46:17</t>
  </si>
  <si>
    <t>0:46:36</t>
  </si>
  <si>
    <t>0:46:55</t>
  </si>
  <si>
    <t>0:47:14</t>
  </si>
  <si>
    <t>0:47:33</t>
  </si>
  <si>
    <t>0:47:52</t>
  </si>
  <si>
    <t>0:48:11</t>
  </si>
  <si>
    <t>0:48:30</t>
  </si>
  <si>
    <t>0:48:49</t>
  </si>
  <si>
    <t>0:49:08</t>
  </si>
  <si>
    <t>0:49:27</t>
  </si>
  <si>
    <t>0:49:46</t>
  </si>
  <si>
    <t>0:50:05</t>
  </si>
  <si>
    <t>0:50:24</t>
  </si>
  <si>
    <t>0:50:43</t>
  </si>
  <si>
    <t>0:51:02</t>
  </si>
  <si>
    <t>0:51:21</t>
  </si>
  <si>
    <t>0:51:40</t>
  </si>
  <si>
    <t>0:51:59</t>
  </si>
  <si>
    <t>0:52:18</t>
  </si>
  <si>
    <t>0:52:37</t>
  </si>
  <si>
    <t>0:52:56</t>
  </si>
  <si>
    <t>0:53:15</t>
  </si>
  <si>
    <t>0:53:34</t>
  </si>
  <si>
    <t>0:53:53</t>
  </si>
  <si>
    <t>0:54:12</t>
  </si>
  <si>
    <t>0:54:31</t>
  </si>
  <si>
    <t>0:54:50</t>
  </si>
  <si>
    <t>0:55:09</t>
  </si>
  <si>
    <t>0:55:28</t>
  </si>
  <si>
    <t>0:55:47</t>
  </si>
  <si>
    <t>0:56:06</t>
  </si>
  <si>
    <t>0:56:25</t>
  </si>
  <si>
    <t>0:56:44</t>
  </si>
  <si>
    <t>0:57:03</t>
  </si>
  <si>
    <t>0:57:22</t>
  </si>
  <si>
    <t>0:57:41</t>
  </si>
  <si>
    <t>0:58:00</t>
  </si>
  <si>
    <t>0:58:19</t>
  </si>
  <si>
    <t>0:58:38</t>
  </si>
  <si>
    <t>0:58:57</t>
  </si>
  <si>
    <t>0:59:16</t>
  </si>
  <si>
    <t>0:59:35</t>
  </si>
  <si>
    <t>0:59:54</t>
  </si>
  <si>
    <t>1:00:13</t>
  </si>
  <si>
    <t>1:00:32</t>
  </si>
  <si>
    <t>1:00:51</t>
  </si>
  <si>
    <t>1:01:10</t>
  </si>
  <si>
    <t>1:01:29</t>
  </si>
  <si>
    <t>1:01:48</t>
  </si>
  <si>
    <t>1:02:07</t>
  </si>
  <si>
    <t>1:02:26</t>
  </si>
  <si>
    <t>1:02:45</t>
  </si>
  <si>
    <t>1:03:04</t>
  </si>
  <si>
    <t>1:03:23</t>
  </si>
  <si>
    <t>1:03:42</t>
  </si>
  <si>
    <t>1:04:01</t>
  </si>
  <si>
    <t>1:04:20</t>
  </si>
  <si>
    <t>1:04:39</t>
  </si>
  <si>
    <t>1:04:58</t>
  </si>
  <si>
    <t>1:05:17</t>
  </si>
  <si>
    <t>1:05:36</t>
  </si>
  <si>
    <t>1:05:55</t>
  </si>
  <si>
    <t>1:06:14</t>
  </si>
  <si>
    <t>1:06:33</t>
  </si>
  <si>
    <t>1:06:52</t>
  </si>
  <si>
    <t>1:07:11</t>
  </si>
  <si>
    <t>1:07:30</t>
  </si>
  <si>
    <t>1:07:49</t>
  </si>
  <si>
    <t>1:08:08</t>
  </si>
  <si>
    <t>1:08:27</t>
  </si>
  <si>
    <t>1:08:46</t>
  </si>
  <si>
    <t>1:09:05</t>
  </si>
  <si>
    <t>1:09:24</t>
  </si>
  <si>
    <t>1:09:43</t>
  </si>
  <si>
    <t>1:10:02</t>
  </si>
  <si>
    <t>1:10:21</t>
  </si>
  <si>
    <t>1:10:40</t>
  </si>
  <si>
    <t>1:10:59</t>
  </si>
  <si>
    <t>1:11:18</t>
  </si>
  <si>
    <t>1:11:37</t>
  </si>
  <si>
    <t>1:11:56</t>
  </si>
  <si>
    <t>1:12:15</t>
  </si>
  <si>
    <t>1:12:34</t>
  </si>
  <si>
    <t>1:12:53</t>
  </si>
  <si>
    <t>1:13:12</t>
  </si>
  <si>
    <t>1:13:31</t>
  </si>
  <si>
    <t>1:13:50</t>
  </si>
  <si>
    <t>1:14:09</t>
  </si>
  <si>
    <t>1:14:28</t>
  </si>
  <si>
    <t>1:14:47</t>
  </si>
  <si>
    <t>1:15:06</t>
  </si>
  <si>
    <t>1:15:25</t>
  </si>
  <si>
    <t>1:15:44</t>
  </si>
  <si>
    <t>1:16:03</t>
  </si>
  <si>
    <t>1:16:22</t>
  </si>
  <si>
    <t>1:16:41</t>
  </si>
  <si>
    <t>1:17:00</t>
  </si>
  <si>
    <t>1:17:19</t>
  </si>
  <si>
    <t>1:17:38</t>
  </si>
  <si>
    <t>1:17:57</t>
  </si>
  <si>
    <t>1:18:16</t>
  </si>
  <si>
    <t>1:18:35</t>
  </si>
  <si>
    <t>1:18:54</t>
  </si>
  <si>
    <t>1:19:13</t>
  </si>
  <si>
    <t>1:19:32</t>
  </si>
  <si>
    <t>1:19:51</t>
  </si>
  <si>
    <t>1:20:10</t>
  </si>
  <si>
    <t>1:20:29</t>
  </si>
  <si>
    <t>1:20:48</t>
  </si>
  <si>
    <t>1:21:07</t>
  </si>
  <si>
    <t>1:21:26</t>
  </si>
  <si>
    <t>1:21:45</t>
  </si>
  <si>
    <t>1:22:04</t>
  </si>
  <si>
    <t>1:22:23</t>
  </si>
  <si>
    <t>1:22:42</t>
  </si>
  <si>
    <t>1:23:01</t>
  </si>
  <si>
    <t>1:23:20</t>
  </si>
  <si>
    <t>1:23:39</t>
  </si>
  <si>
    <t>1:23:58</t>
  </si>
  <si>
    <t>1:24:17</t>
  </si>
  <si>
    <t>1:24:36</t>
  </si>
  <si>
    <t>1:24:55</t>
  </si>
  <si>
    <t>1:25:14</t>
  </si>
  <si>
    <t>1:25:33</t>
  </si>
  <si>
    <t>1:25:52</t>
  </si>
  <si>
    <t>1:26:11</t>
  </si>
  <si>
    <t>1:26:30</t>
  </si>
  <si>
    <t>1:26:49</t>
  </si>
  <si>
    <t>1:27:08</t>
  </si>
  <si>
    <t>1:27:27</t>
  </si>
  <si>
    <t>1:27:46</t>
  </si>
  <si>
    <t>1:28:05</t>
  </si>
  <si>
    <t>1:28:24</t>
  </si>
  <si>
    <t>1:28:43</t>
  </si>
  <si>
    <t>1:29:02</t>
  </si>
  <si>
    <t>1:29:21</t>
  </si>
  <si>
    <t>1:29:40</t>
  </si>
  <si>
    <t>1:29:5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1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strRef>
              <c:f>Protein!$B$2:$B$286</c:f>
              <c:strCache>
                <c:ptCount val="285"/>
                <c:pt idx="0">
                  <c:v>0:00:03</c:v>
                </c:pt>
                <c:pt idx="1">
                  <c:v>0:00:22</c:v>
                </c:pt>
                <c:pt idx="2">
                  <c:v>0:00:41</c:v>
                </c:pt>
                <c:pt idx="3">
                  <c:v>0:01:00</c:v>
                </c:pt>
                <c:pt idx="4">
                  <c:v>0:01:19</c:v>
                </c:pt>
                <c:pt idx="5">
                  <c:v>0:01:38</c:v>
                </c:pt>
                <c:pt idx="6">
                  <c:v>0:01:57</c:v>
                </c:pt>
                <c:pt idx="7">
                  <c:v>0:02:16</c:v>
                </c:pt>
                <c:pt idx="8">
                  <c:v>0:02:35</c:v>
                </c:pt>
                <c:pt idx="9">
                  <c:v>0:02:54</c:v>
                </c:pt>
                <c:pt idx="10">
                  <c:v>0:03:13</c:v>
                </c:pt>
                <c:pt idx="11">
                  <c:v>0:03:32</c:v>
                </c:pt>
                <c:pt idx="12">
                  <c:v>0:03:51</c:v>
                </c:pt>
                <c:pt idx="13">
                  <c:v>0:04:10</c:v>
                </c:pt>
                <c:pt idx="14">
                  <c:v>0:04:29</c:v>
                </c:pt>
                <c:pt idx="15">
                  <c:v>0:04:48</c:v>
                </c:pt>
                <c:pt idx="16">
                  <c:v>0:05:07</c:v>
                </c:pt>
                <c:pt idx="17">
                  <c:v>0:05:26</c:v>
                </c:pt>
                <c:pt idx="18">
                  <c:v>0:05:45</c:v>
                </c:pt>
                <c:pt idx="19">
                  <c:v>0:06:04</c:v>
                </c:pt>
                <c:pt idx="20">
                  <c:v>0:06:23</c:v>
                </c:pt>
                <c:pt idx="21">
                  <c:v>0:06:42</c:v>
                </c:pt>
                <c:pt idx="22">
                  <c:v>0:07:01</c:v>
                </c:pt>
                <c:pt idx="23">
                  <c:v>0:07:20</c:v>
                </c:pt>
                <c:pt idx="24">
                  <c:v>0:07:39</c:v>
                </c:pt>
                <c:pt idx="25">
                  <c:v>0:07:58</c:v>
                </c:pt>
                <c:pt idx="26">
                  <c:v>0:08:17</c:v>
                </c:pt>
                <c:pt idx="27">
                  <c:v>0:08:36</c:v>
                </c:pt>
                <c:pt idx="28">
                  <c:v>0:08:55</c:v>
                </c:pt>
                <c:pt idx="29">
                  <c:v>0:09:14</c:v>
                </c:pt>
                <c:pt idx="30">
                  <c:v>0:09:33</c:v>
                </c:pt>
                <c:pt idx="31">
                  <c:v>0:09:52</c:v>
                </c:pt>
                <c:pt idx="32">
                  <c:v>0:10:11</c:v>
                </c:pt>
                <c:pt idx="33">
                  <c:v>0:10:30</c:v>
                </c:pt>
                <c:pt idx="34">
                  <c:v>0:10:49</c:v>
                </c:pt>
                <c:pt idx="35">
                  <c:v>0:11:08</c:v>
                </c:pt>
                <c:pt idx="36">
                  <c:v>0:11:27</c:v>
                </c:pt>
                <c:pt idx="37">
                  <c:v>0:11:46</c:v>
                </c:pt>
                <c:pt idx="38">
                  <c:v>0:12:05</c:v>
                </c:pt>
                <c:pt idx="39">
                  <c:v>0:12:24</c:v>
                </c:pt>
                <c:pt idx="40">
                  <c:v>0:12:43</c:v>
                </c:pt>
                <c:pt idx="41">
                  <c:v>0:13:02</c:v>
                </c:pt>
                <c:pt idx="42">
                  <c:v>0:13:21</c:v>
                </c:pt>
                <c:pt idx="43">
                  <c:v>0:13:40</c:v>
                </c:pt>
                <c:pt idx="44">
                  <c:v>0:13:59</c:v>
                </c:pt>
                <c:pt idx="45">
                  <c:v>0:14:18</c:v>
                </c:pt>
                <c:pt idx="46">
                  <c:v>0:14:37</c:v>
                </c:pt>
                <c:pt idx="47">
                  <c:v>0:14:56</c:v>
                </c:pt>
                <c:pt idx="48">
                  <c:v>0:15:15</c:v>
                </c:pt>
                <c:pt idx="49">
                  <c:v>0:15:34</c:v>
                </c:pt>
                <c:pt idx="50">
                  <c:v>0:15:53</c:v>
                </c:pt>
                <c:pt idx="51">
                  <c:v>0:16:12</c:v>
                </c:pt>
                <c:pt idx="52">
                  <c:v>0:16:31</c:v>
                </c:pt>
                <c:pt idx="53">
                  <c:v>0:16:50</c:v>
                </c:pt>
                <c:pt idx="54">
                  <c:v>0:17:09</c:v>
                </c:pt>
                <c:pt idx="55">
                  <c:v>0:17:28</c:v>
                </c:pt>
                <c:pt idx="56">
                  <c:v>0:17:47</c:v>
                </c:pt>
                <c:pt idx="57">
                  <c:v>0:18:06</c:v>
                </c:pt>
                <c:pt idx="58">
                  <c:v>0:18:25</c:v>
                </c:pt>
                <c:pt idx="59">
                  <c:v>0:18:44</c:v>
                </c:pt>
                <c:pt idx="60">
                  <c:v>0:19:03</c:v>
                </c:pt>
                <c:pt idx="61">
                  <c:v>0:19:22</c:v>
                </c:pt>
                <c:pt idx="62">
                  <c:v>0:19:41</c:v>
                </c:pt>
                <c:pt idx="63">
                  <c:v>0:20:00</c:v>
                </c:pt>
                <c:pt idx="64">
                  <c:v>0:20:19</c:v>
                </c:pt>
                <c:pt idx="65">
                  <c:v>0:20:38</c:v>
                </c:pt>
                <c:pt idx="66">
                  <c:v>0:20:57</c:v>
                </c:pt>
                <c:pt idx="67">
                  <c:v>0:21:16</c:v>
                </c:pt>
                <c:pt idx="68">
                  <c:v>0:21:35</c:v>
                </c:pt>
                <c:pt idx="69">
                  <c:v>0:21:54</c:v>
                </c:pt>
                <c:pt idx="70">
                  <c:v>0:22:13</c:v>
                </c:pt>
                <c:pt idx="71">
                  <c:v>0:22:32</c:v>
                </c:pt>
                <c:pt idx="72">
                  <c:v>0:22:51</c:v>
                </c:pt>
                <c:pt idx="73">
                  <c:v>0:23:10</c:v>
                </c:pt>
                <c:pt idx="74">
                  <c:v>0:23:29</c:v>
                </c:pt>
                <c:pt idx="75">
                  <c:v>0:23:48</c:v>
                </c:pt>
                <c:pt idx="76">
                  <c:v>0:24:07</c:v>
                </c:pt>
                <c:pt idx="77">
                  <c:v>0:24:26</c:v>
                </c:pt>
                <c:pt idx="78">
                  <c:v>0:24:45</c:v>
                </c:pt>
                <c:pt idx="79">
                  <c:v>0:25:04</c:v>
                </c:pt>
                <c:pt idx="80">
                  <c:v>0:25:23</c:v>
                </c:pt>
                <c:pt idx="81">
                  <c:v>0:25:42</c:v>
                </c:pt>
                <c:pt idx="82">
                  <c:v>0:26:01</c:v>
                </c:pt>
                <c:pt idx="83">
                  <c:v>0:26:20</c:v>
                </c:pt>
                <c:pt idx="84">
                  <c:v>0:26:39</c:v>
                </c:pt>
                <c:pt idx="85">
                  <c:v>0:26:58</c:v>
                </c:pt>
                <c:pt idx="86">
                  <c:v>0:27:17</c:v>
                </c:pt>
                <c:pt idx="87">
                  <c:v>0:27:36</c:v>
                </c:pt>
                <c:pt idx="88">
                  <c:v>0:27:55</c:v>
                </c:pt>
                <c:pt idx="89">
                  <c:v>0:28:14</c:v>
                </c:pt>
                <c:pt idx="90">
                  <c:v>0:28:33</c:v>
                </c:pt>
                <c:pt idx="91">
                  <c:v>0:28:52</c:v>
                </c:pt>
                <c:pt idx="92">
                  <c:v>0:29:11</c:v>
                </c:pt>
                <c:pt idx="93">
                  <c:v>0:29:30</c:v>
                </c:pt>
                <c:pt idx="94">
                  <c:v>0:29:49</c:v>
                </c:pt>
                <c:pt idx="95">
                  <c:v>0:30:08</c:v>
                </c:pt>
                <c:pt idx="96">
                  <c:v>0:30:27</c:v>
                </c:pt>
                <c:pt idx="97">
                  <c:v>0:30:46</c:v>
                </c:pt>
                <c:pt idx="98">
                  <c:v>0:31:05</c:v>
                </c:pt>
                <c:pt idx="99">
                  <c:v>0:31:24</c:v>
                </c:pt>
                <c:pt idx="100">
                  <c:v>0:31:43</c:v>
                </c:pt>
                <c:pt idx="101">
                  <c:v>0:32:02</c:v>
                </c:pt>
                <c:pt idx="102">
                  <c:v>0:32:21</c:v>
                </c:pt>
                <c:pt idx="103">
                  <c:v>0:32:40</c:v>
                </c:pt>
                <c:pt idx="104">
                  <c:v>0:32:59</c:v>
                </c:pt>
                <c:pt idx="105">
                  <c:v>0:33:18</c:v>
                </c:pt>
                <c:pt idx="106">
                  <c:v>0:33:37</c:v>
                </c:pt>
                <c:pt idx="107">
                  <c:v>0:33:56</c:v>
                </c:pt>
                <c:pt idx="108">
                  <c:v>0:34:15</c:v>
                </c:pt>
                <c:pt idx="109">
                  <c:v>0:34:34</c:v>
                </c:pt>
                <c:pt idx="110">
                  <c:v>0:34:53</c:v>
                </c:pt>
                <c:pt idx="111">
                  <c:v>0:35:12</c:v>
                </c:pt>
                <c:pt idx="112">
                  <c:v>0:35:31</c:v>
                </c:pt>
                <c:pt idx="113">
                  <c:v>0:35:50</c:v>
                </c:pt>
                <c:pt idx="114">
                  <c:v>0:36:09</c:v>
                </c:pt>
                <c:pt idx="115">
                  <c:v>0:36:28</c:v>
                </c:pt>
                <c:pt idx="116">
                  <c:v>0:36:47</c:v>
                </c:pt>
                <c:pt idx="117">
                  <c:v>0:37:06</c:v>
                </c:pt>
                <c:pt idx="118">
                  <c:v>0:37:25</c:v>
                </c:pt>
                <c:pt idx="119">
                  <c:v>0:37:44</c:v>
                </c:pt>
                <c:pt idx="120">
                  <c:v>0:38:03</c:v>
                </c:pt>
                <c:pt idx="121">
                  <c:v>0:38:22</c:v>
                </c:pt>
                <c:pt idx="122">
                  <c:v>0:38:41</c:v>
                </c:pt>
                <c:pt idx="123">
                  <c:v>0:39:00</c:v>
                </c:pt>
                <c:pt idx="124">
                  <c:v>0:39:19</c:v>
                </c:pt>
                <c:pt idx="125">
                  <c:v>0:39:38</c:v>
                </c:pt>
                <c:pt idx="126">
                  <c:v>0:39:57</c:v>
                </c:pt>
                <c:pt idx="127">
                  <c:v>0:40:16</c:v>
                </c:pt>
                <c:pt idx="128">
                  <c:v>0:40:35</c:v>
                </c:pt>
                <c:pt idx="129">
                  <c:v>0:40:54</c:v>
                </c:pt>
                <c:pt idx="130">
                  <c:v>0:41:13</c:v>
                </c:pt>
                <c:pt idx="131">
                  <c:v>0:41:32</c:v>
                </c:pt>
                <c:pt idx="132">
                  <c:v>0:41:51</c:v>
                </c:pt>
                <c:pt idx="133">
                  <c:v>0:42:10</c:v>
                </c:pt>
                <c:pt idx="134">
                  <c:v>0:42:29</c:v>
                </c:pt>
                <c:pt idx="135">
                  <c:v>0:42:48</c:v>
                </c:pt>
                <c:pt idx="136">
                  <c:v>0:43:07</c:v>
                </c:pt>
                <c:pt idx="137">
                  <c:v>0:43:26</c:v>
                </c:pt>
                <c:pt idx="138">
                  <c:v>0:43:45</c:v>
                </c:pt>
                <c:pt idx="139">
                  <c:v>0:44:04</c:v>
                </c:pt>
                <c:pt idx="140">
                  <c:v>0:44:23</c:v>
                </c:pt>
                <c:pt idx="141">
                  <c:v>0:44:42</c:v>
                </c:pt>
                <c:pt idx="142">
                  <c:v>0:45:01</c:v>
                </c:pt>
                <c:pt idx="143">
                  <c:v>0:45:20</c:v>
                </c:pt>
                <c:pt idx="144">
                  <c:v>0:45:39</c:v>
                </c:pt>
                <c:pt idx="145">
                  <c:v>0:45:58</c:v>
                </c:pt>
                <c:pt idx="146">
                  <c:v>0:46:17</c:v>
                </c:pt>
                <c:pt idx="147">
                  <c:v>0:46:36</c:v>
                </c:pt>
                <c:pt idx="148">
                  <c:v>0:46:55</c:v>
                </c:pt>
                <c:pt idx="149">
                  <c:v>0:47:14</c:v>
                </c:pt>
                <c:pt idx="150">
                  <c:v>0:47:33</c:v>
                </c:pt>
                <c:pt idx="151">
                  <c:v>0:47:52</c:v>
                </c:pt>
                <c:pt idx="152">
                  <c:v>0:48:11</c:v>
                </c:pt>
                <c:pt idx="153">
                  <c:v>0:48:30</c:v>
                </c:pt>
                <c:pt idx="154">
                  <c:v>0:48:49</c:v>
                </c:pt>
                <c:pt idx="155">
                  <c:v>0:49:08</c:v>
                </c:pt>
                <c:pt idx="156">
                  <c:v>0:49:27</c:v>
                </c:pt>
                <c:pt idx="157">
                  <c:v>0:49:46</c:v>
                </c:pt>
                <c:pt idx="158">
                  <c:v>0:50:05</c:v>
                </c:pt>
                <c:pt idx="159">
                  <c:v>0:50:24</c:v>
                </c:pt>
                <c:pt idx="160">
                  <c:v>0:50:43</c:v>
                </c:pt>
                <c:pt idx="161">
                  <c:v>0:51:02</c:v>
                </c:pt>
                <c:pt idx="162">
                  <c:v>0:51:21</c:v>
                </c:pt>
                <c:pt idx="163">
                  <c:v>0:51:40</c:v>
                </c:pt>
                <c:pt idx="164">
                  <c:v>0:51:59</c:v>
                </c:pt>
                <c:pt idx="165">
                  <c:v>0:52:18</c:v>
                </c:pt>
                <c:pt idx="166">
                  <c:v>0:52:37</c:v>
                </c:pt>
                <c:pt idx="167">
                  <c:v>0:52:56</c:v>
                </c:pt>
                <c:pt idx="168">
                  <c:v>0:53:15</c:v>
                </c:pt>
                <c:pt idx="169">
                  <c:v>0:53:34</c:v>
                </c:pt>
                <c:pt idx="170">
                  <c:v>0:53:53</c:v>
                </c:pt>
                <c:pt idx="171">
                  <c:v>0:54:12</c:v>
                </c:pt>
                <c:pt idx="172">
                  <c:v>0:54:31</c:v>
                </c:pt>
                <c:pt idx="173">
                  <c:v>0:54:50</c:v>
                </c:pt>
                <c:pt idx="174">
                  <c:v>0:55:09</c:v>
                </c:pt>
                <c:pt idx="175">
                  <c:v>0:55:28</c:v>
                </c:pt>
                <c:pt idx="176">
                  <c:v>0:55:47</c:v>
                </c:pt>
                <c:pt idx="177">
                  <c:v>0:56:06</c:v>
                </c:pt>
                <c:pt idx="178">
                  <c:v>0:56:25</c:v>
                </c:pt>
                <c:pt idx="179">
                  <c:v>0:56:44</c:v>
                </c:pt>
                <c:pt idx="180">
                  <c:v>0:57:03</c:v>
                </c:pt>
                <c:pt idx="181">
                  <c:v>0:57:22</c:v>
                </c:pt>
                <c:pt idx="182">
                  <c:v>0:57:41</c:v>
                </c:pt>
                <c:pt idx="183">
                  <c:v>0:58:00</c:v>
                </c:pt>
                <c:pt idx="184">
                  <c:v>0:58:19</c:v>
                </c:pt>
                <c:pt idx="185">
                  <c:v>0:58:38</c:v>
                </c:pt>
                <c:pt idx="186">
                  <c:v>0:58:57</c:v>
                </c:pt>
                <c:pt idx="187">
                  <c:v>0:59:16</c:v>
                </c:pt>
                <c:pt idx="188">
                  <c:v>0:59:35</c:v>
                </c:pt>
                <c:pt idx="189">
                  <c:v>0:59:54</c:v>
                </c:pt>
                <c:pt idx="190">
                  <c:v>1:00:13</c:v>
                </c:pt>
                <c:pt idx="191">
                  <c:v>1:00:32</c:v>
                </c:pt>
                <c:pt idx="192">
                  <c:v>1:00:51</c:v>
                </c:pt>
                <c:pt idx="193">
                  <c:v>1:01:10</c:v>
                </c:pt>
                <c:pt idx="194">
                  <c:v>1:01:29</c:v>
                </c:pt>
                <c:pt idx="195">
                  <c:v>1:01:48</c:v>
                </c:pt>
                <c:pt idx="196">
                  <c:v>1:02:07</c:v>
                </c:pt>
                <c:pt idx="197">
                  <c:v>1:02:26</c:v>
                </c:pt>
                <c:pt idx="198">
                  <c:v>1:02:45</c:v>
                </c:pt>
                <c:pt idx="199">
                  <c:v>1:03:04</c:v>
                </c:pt>
                <c:pt idx="200">
                  <c:v>1:03:23</c:v>
                </c:pt>
                <c:pt idx="201">
                  <c:v>1:03:42</c:v>
                </c:pt>
                <c:pt idx="202">
                  <c:v>1:04:01</c:v>
                </c:pt>
                <c:pt idx="203">
                  <c:v>1:04:20</c:v>
                </c:pt>
                <c:pt idx="204">
                  <c:v>1:04:39</c:v>
                </c:pt>
                <c:pt idx="205">
                  <c:v>1:04:58</c:v>
                </c:pt>
                <c:pt idx="206">
                  <c:v>1:05:17</c:v>
                </c:pt>
                <c:pt idx="207">
                  <c:v>1:05:36</c:v>
                </c:pt>
                <c:pt idx="208">
                  <c:v>1:05:55</c:v>
                </c:pt>
                <c:pt idx="209">
                  <c:v>1:06:14</c:v>
                </c:pt>
                <c:pt idx="210">
                  <c:v>1:06:33</c:v>
                </c:pt>
                <c:pt idx="211">
                  <c:v>1:06:52</c:v>
                </c:pt>
                <c:pt idx="212">
                  <c:v>1:07:11</c:v>
                </c:pt>
                <c:pt idx="213">
                  <c:v>1:07:30</c:v>
                </c:pt>
                <c:pt idx="214">
                  <c:v>1:07:49</c:v>
                </c:pt>
                <c:pt idx="215">
                  <c:v>1:08:08</c:v>
                </c:pt>
                <c:pt idx="216">
                  <c:v>1:08:27</c:v>
                </c:pt>
                <c:pt idx="217">
                  <c:v>1:08:46</c:v>
                </c:pt>
                <c:pt idx="218">
                  <c:v>1:09:05</c:v>
                </c:pt>
                <c:pt idx="219">
                  <c:v>1:09:24</c:v>
                </c:pt>
                <c:pt idx="220">
                  <c:v>1:09:43</c:v>
                </c:pt>
                <c:pt idx="221">
                  <c:v>1:10:02</c:v>
                </c:pt>
                <c:pt idx="222">
                  <c:v>1:10:21</c:v>
                </c:pt>
                <c:pt idx="223">
                  <c:v>1:10:40</c:v>
                </c:pt>
                <c:pt idx="224">
                  <c:v>1:10:59</c:v>
                </c:pt>
                <c:pt idx="225">
                  <c:v>1:11:18</c:v>
                </c:pt>
                <c:pt idx="226">
                  <c:v>1:11:37</c:v>
                </c:pt>
                <c:pt idx="227">
                  <c:v>1:11:56</c:v>
                </c:pt>
                <c:pt idx="228">
                  <c:v>1:12:15</c:v>
                </c:pt>
                <c:pt idx="229">
                  <c:v>1:12:34</c:v>
                </c:pt>
                <c:pt idx="230">
                  <c:v>1:12:53</c:v>
                </c:pt>
                <c:pt idx="231">
                  <c:v>1:13:12</c:v>
                </c:pt>
                <c:pt idx="232">
                  <c:v>1:13:31</c:v>
                </c:pt>
                <c:pt idx="233">
                  <c:v>1:13:50</c:v>
                </c:pt>
                <c:pt idx="234">
                  <c:v>1:14:09</c:v>
                </c:pt>
                <c:pt idx="235">
                  <c:v>1:14:28</c:v>
                </c:pt>
                <c:pt idx="236">
                  <c:v>1:14:47</c:v>
                </c:pt>
                <c:pt idx="237">
                  <c:v>1:15:06</c:v>
                </c:pt>
                <c:pt idx="238">
                  <c:v>1:15:25</c:v>
                </c:pt>
                <c:pt idx="239">
                  <c:v>1:15:44</c:v>
                </c:pt>
                <c:pt idx="240">
                  <c:v>1:16:03</c:v>
                </c:pt>
                <c:pt idx="241">
                  <c:v>1:16:22</c:v>
                </c:pt>
                <c:pt idx="242">
                  <c:v>1:16:41</c:v>
                </c:pt>
                <c:pt idx="243">
                  <c:v>1:17:00</c:v>
                </c:pt>
                <c:pt idx="244">
                  <c:v>1:17:19</c:v>
                </c:pt>
                <c:pt idx="245">
                  <c:v>1:17:38</c:v>
                </c:pt>
                <c:pt idx="246">
                  <c:v>1:17:57</c:v>
                </c:pt>
                <c:pt idx="247">
                  <c:v>1:18:16</c:v>
                </c:pt>
                <c:pt idx="248">
                  <c:v>1:18:35</c:v>
                </c:pt>
                <c:pt idx="249">
                  <c:v>1:18:54</c:v>
                </c:pt>
                <c:pt idx="250">
                  <c:v>1:19:13</c:v>
                </c:pt>
                <c:pt idx="251">
                  <c:v>1:19:32</c:v>
                </c:pt>
                <c:pt idx="252">
                  <c:v>1:19:51</c:v>
                </c:pt>
                <c:pt idx="253">
                  <c:v>1:20:10</c:v>
                </c:pt>
                <c:pt idx="254">
                  <c:v>1:20:29</c:v>
                </c:pt>
                <c:pt idx="255">
                  <c:v>1:20:48</c:v>
                </c:pt>
                <c:pt idx="256">
                  <c:v>1:21:07</c:v>
                </c:pt>
                <c:pt idx="257">
                  <c:v>1:21:26</c:v>
                </c:pt>
                <c:pt idx="258">
                  <c:v>1:21:45</c:v>
                </c:pt>
                <c:pt idx="259">
                  <c:v>1:22:04</c:v>
                </c:pt>
                <c:pt idx="260">
                  <c:v>1:22:23</c:v>
                </c:pt>
                <c:pt idx="261">
                  <c:v>1:22:42</c:v>
                </c:pt>
                <c:pt idx="262">
                  <c:v>1:23:01</c:v>
                </c:pt>
                <c:pt idx="263">
                  <c:v>1:23:20</c:v>
                </c:pt>
                <c:pt idx="264">
                  <c:v>1:23:39</c:v>
                </c:pt>
                <c:pt idx="265">
                  <c:v>1:23:58</c:v>
                </c:pt>
                <c:pt idx="266">
                  <c:v>1:24:17</c:v>
                </c:pt>
                <c:pt idx="267">
                  <c:v>1:24:36</c:v>
                </c:pt>
                <c:pt idx="268">
                  <c:v>1:24:55</c:v>
                </c:pt>
                <c:pt idx="269">
                  <c:v>1:25:14</c:v>
                </c:pt>
                <c:pt idx="270">
                  <c:v>1:25:33</c:v>
                </c:pt>
                <c:pt idx="271">
                  <c:v>1:25:52</c:v>
                </c:pt>
                <c:pt idx="272">
                  <c:v>1:26:11</c:v>
                </c:pt>
                <c:pt idx="273">
                  <c:v>1:26:30</c:v>
                </c:pt>
                <c:pt idx="274">
                  <c:v>1:26:49</c:v>
                </c:pt>
                <c:pt idx="275">
                  <c:v>1:27:08</c:v>
                </c:pt>
                <c:pt idx="276">
                  <c:v>1:27:27</c:v>
                </c:pt>
                <c:pt idx="277">
                  <c:v>1:27:46</c:v>
                </c:pt>
                <c:pt idx="278">
                  <c:v>1:28:05</c:v>
                </c:pt>
                <c:pt idx="279">
                  <c:v>1:28:24</c:v>
                </c:pt>
                <c:pt idx="280">
                  <c:v>1:28:43</c:v>
                </c:pt>
                <c:pt idx="281">
                  <c:v>1:29:02</c:v>
                </c:pt>
                <c:pt idx="282">
                  <c:v>1:29:21</c:v>
                </c:pt>
                <c:pt idx="283">
                  <c:v>1:29:40</c:v>
                </c:pt>
                <c:pt idx="284">
                  <c:v>1:29:59</c:v>
                </c:pt>
              </c:strCache>
            </c:strRef>
          </c:xVal>
          <c:yVal>
            <c:numRef>
              <c:f>Protein!$C$2:$C$286</c:f>
              <c:numCache>
                <c:formatCode>General</c:formatCode>
                <c:ptCount val="285"/>
                <c:pt idx="0">
                  <c:v>9.8000000000000004E-2</c:v>
                </c:pt>
                <c:pt idx="1">
                  <c:v>9.8000000000000004E-2</c:v>
                </c:pt>
                <c:pt idx="2">
                  <c:v>9.8000000000000004E-2</c:v>
                </c:pt>
                <c:pt idx="3">
                  <c:v>9.8000000000000004E-2</c:v>
                </c:pt>
                <c:pt idx="4">
                  <c:v>9.8000000000000004E-2</c:v>
                </c:pt>
                <c:pt idx="5">
                  <c:v>9.8000000000000004E-2</c:v>
                </c:pt>
                <c:pt idx="6">
                  <c:v>9.8000000000000004E-2</c:v>
                </c:pt>
                <c:pt idx="7">
                  <c:v>9.8000000000000004E-2</c:v>
                </c:pt>
                <c:pt idx="8">
                  <c:v>9.8000000000000004E-2</c:v>
                </c:pt>
                <c:pt idx="9">
                  <c:v>9.8000000000000004E-2</c:v>
                </c:pt>
                <c:pt idx="10">
                  <c:v>9.8000000000000004E-2</c:v>
                </c:pt>
                <c:pt idx="11">
                  <c:v>9.8000000000000004E-2</c:v>
                </c:pt>
                <c:pt idx="12">
                  <c:v>9.8000000000000004E-2</c:v>
                </c:pt>
                <c:pt idx="13">
                  <c:v>9.8000000000000004E-2</c:v>
                </c:pt>
                <c:pt idx="14">
                  <c:v>9.8000000000000004E-2</c:v>
                </c:pt>
                <c:pt idx="15">
                  <c:v>9.8000000000000004E-2</c:v>
                </c:pt>
                <c:pt idx="16">
                  <c:v>9.8000000000000004E-2</c:v>
                </c:pt>
                <c:pt idx="17">
                  <c:v>9.8000000000000004E-2</c:v>
                </c:pt>
                <c:pt idx="18">
                  <c:v>9.8000000000000004E-2</c:v>
                </c:pt>
                <c:pt idx="19">
                  <c:v>9.8000000000000004E-2</c:v>
                </c:pt>
                <c:pt idx="20">
                  <c:v>9.8000000000000004E-2</c:v>
                </c:pt>
                <c:pt idx="21">
                  <c:v>9.8000000000000004E-2</c:v>
                </c:pt>
                <c:pt idx="22">
                  <c:v>9.8000000000000004E-2</c:v>
                </c:pt>
                <c:pt idx="23">
                  <c:v>9.8000000000000004E-2</c:v>
                </c:pt>
                <c:pt idx="24">
                  <c:v>9.8000000000000004E-2</c:v>
                </c:pt>
                <c:pt idx="25">
                  <c:v>9.8000000000000004E-2</c:v>
                </c:pt>
                <c:pt idx="26">
                  <c:v>9.8000000000000004E-2</c:v>
                </c:pt>
                <c:pt idx="27">
                  <c:v>9.8000000000000004E-2</c:v>
                </c:pt>
                <c:pt idx="28">
                  <c:v>9.8000000000000004E-2</c:v>
                </c:pt>
                <c:pt idx="29">
                  <c:v>9.8000000000000004E-2</c:v>
                </c:pt>
                <c:pt idx="30">
                  <c:v>9.8000000000000004E-2</c:v>
                </c:pt>
                <c:pt idx="31">
                  <c:v>9.8000000000000004E-2</c:v>
                </c:pt>
                <c:pt idx="32">
                  <c:v>9.8000000000000004E-2</c:v>
                </c:pt>
                <c:pt idx="33">
                  <c:v>9.8000000000000004E-2</c:v>
                </c:pt>
                <c:pt idx="34">
                  <c:v>9.8000000000000004E-2</c:v>
                </c:pt>
                <c:pt idx="35">
                  <c:v>9.8000000000000004E-2</c:v>
                </c:pt>
                <c:pt idx="36">
                  <c:v>9.8000000000000004E-2</c:v>
                </c:pt>
                <c:pt idx="37">
                  <c:v>9.8000000000000004E-2</c:v>
                </c:pt>
                <c:pt idx="38">
                  <c:v>9.8000000000000004E-2</c:v>
                </c:pt>
                <c:pt idx="39">
                  <c:v>9.6999999999999989E-2</c:v>
                </c:pt>
                <c:pt idx="40">
                  <c:v>9.8000000000000004E-2</c:v>
                </c:pt>
                <c:pt idx="41">
                  <c:v>9.8000000000000004E-2</c:v>
                </c:pt>
                <c:pt idx="42">
                  <c:v>9.8000000000000004E-2</c:v>
                </c:pt>
                <c:pt idx="43">
                  <c:v>9.6999999999999989E-2</c:v>
                </c:pt>
                <c:pt idx="44">
                  <c:v>9.6999999999999989E-2</c:v>
                </c:pt>
                <c:pt idx="45">
                  <c:v>9.8000000000000004E-2</c:v>
                </c:pt>
                <c:pt idx="46">
                  <c:v>9.6999999999999989E-2</c:v>
                </c:pt>
                <c:pt idx="47">
                  <c:v>9.8000000000000004E-2</c:v>
                </c:pt>
                <c:pt idx="48">
                  <c:v>9.8000000000000004E-2</c:v>
                </c:pt>
                <c:pt idx="49">
                  <c:v>9.8000000000000004E-2</c:v>
                </c:pt>
                <c:pt idx="50">
                  <c:v>9.8000000000000004E-2</c:v>
                </c:pt>
                <c:pt idx="51">
                  <c:v>9.8000000000000004E-2</c:v>
                </c:pt>
                <c:pt idx="52">
                  <c:v>9.9000000000000005E-2</c:v>
                </c:pt>
                <c:pt idx="53">
                  <c:v>9.9000000000000005E-2</c:v>
                </c:pt>
                <c:pt idx="54">
                  <c:v>9.9000000000000005E-2</c:v>
                </c:pt>
                <c:pt idx="55">
                  <c:v>9.9000000000000005E-2</c:v>
                </c:pt>
                <c:pt idx="56">
                  <c:v>0.1</c:v>
                </c:pt>
                <c:pt idx="57">
                  <c:v>0.1</c:v>
                </c:pt>
                <c:pt idx="58">
                  <c:v>0.1</c:v>
                </c:pt>
                <c:pt idx="59">
                  <c:v>0.10100000000000001</c:v>
                </c:pt>
                <c:pt idx="60">
                  <c:v>0.10100000000000001</c:v>
                </c:pt>
                <c:pt idx="61">
                  <c:v>0.10199999999999999</c:v>
                </c:pt>
                <c:pt idx="62">
                  <c:v>0.10199999999999999</c:v>
                </c:pt>
                <c:pt idx="63">
                  <c:v>0.10299999999999999</c:v>
                </c:pt>
                <c:pt idx="64">
                  <c:v>0.10299999999999999</c:v>
                </c:pt>
                <c:pt idx="65">
                  <c:v>0.104</c:v>
                </c:pt>
                <c:pt idx="66">
                  <c:v>0.105</c:v>
                </c:pt>
                <c:pt idx="67">
                  <c:v>0.105</c:v>
                </c:pt>
                <c:pt idx="68">
                  <c:v>0.106</c:v>
                </c:pt>
                <c:pt idx="69">
                  <c:v>0.106</c:v>
                </c:pt>
                <c:pt idx="70">
                  <c:v>0.107</c:v>
                </c:pt>
                <c:pt idx="71">
                  <c:v>0.108</c:v>
                </c:pt>
                <c:pt idx="72">
                  <c:v>0.108</c:v>
                </c:pt>
                <c:pt idx="73">
                  <c:v>0.109</c:v>
                </c:pt>
                <c:pt idx="74">
                  <c:v>0.11</c:v>
                </c:pt>
                <c:pt idx="75">
                  <c:v>0.11</c:v>
                </c:pt>
                <c:pt idx="76">
                  <c:v>0.111</c:v>
                </c:pt>
                <c:pt idx="77">
                  <c:v>0.112</c:v>
                </c:pt>
                <c:pt idx="78">
                  <c:v>0.113</c:v>
                </c:pt>
                <c:pt idx="79">
                  <c:v>0.113</c:v>
                </c:pt>
                <c:pt idx="80">
                  <c:v>0.114</c:v>
                </c:pt>
                <c:pt idx="81">
                  <c:v>0.115</c:v>
                </c:pt>
                <c:pt idx="82">
                  <c:v>0.11600000000000001</c:v>
                </c:pt>
                <c:pt idx="83">
                  <c:v>0.11700000000000001</c:v>
                </c:pt>
                <c:pt idx="84">
                  <c:v>0.11700000000000001</c:v>
                </c:pt>
                <c:pt idx="85">
                  <c:v>0.11799999999999999</c:v>
                </c:pt>
                <c:pt idx="86">
                  <c:v>0.11899999999999999</c:v>
                </c:pt>
                <c:pt idx="87">
                  <c:v>0.12</c:v>
                </c:pt>
                <c:pt idx="88">
                  <c:v>0.121</c:v>
                </c:pt>
                <c:pt idx="89">
                  <c:v>0.121</c:v>
                </c:pt>
                <c:pt idx="90">
                  <c:v>0.122</c:v>
                </c:pt>
                <c:pt idx="91">
                  <c:v>0.123</c:v>
                </c:pt>
                <c:pt idx="92">
                  <c:v>0.124</c:v>
                </c:pt>
                <c:pt idx="93">
                  <c:v>0.125</c:v>
                </c:pt>
                <c:pt idx="94">
                  <c:v>0.125</c:v>
                </c:pt>
                <c:pt idx="95">
                  <c:v>0.126</c:v>
                </c:pt>
                <c:pt idx="96">
                  <c:v>0.127</c:v>
                </c:pt>
                <c:pt idx="97">
                  <c:v>0.128</c:v>
                </c:pt>
                <c:pt idx="98">
                  <c:v>0.129</c:v>
                </c:pt>
                <c:pt idx="99">
                  <c:v>0.129</c:v>
                </c:pt>
                <c:pt idx="100">
                  <c:v>0.13</c:v>
                </c:pt>
                <c:pt idx="101">
                  <c:v>0.13100000000000001</c:v>
                </c:pt>
                <c:pt idx="102">
                  <c:v>0.13200000000000001</c:v>
                </c:pt>
                <c:pt idx="103">
                  <c:v>0.13200000000000001</c:v>
                </c:pt>
                <c:pt idx="104">
                  <c:v>0.13300000000000001</c:v>
                </c:pt>
                <c:pt idx="105">
                  <c:v>0.13400000000000001</c:v>
                </c:pt>
                <c:pt idx="106">
                  <c:v>0.13500000000000001</c:v>
                </c:pt>
                <c:pt idx="107">
                  <c:v>0.13500000000000001</c:v>
                </c:pt>
                <c:pt idx="108">
                  <c:v>0.13600000000000001</c:v>
                </c:pt>
                <c:pt idx="109">
                  <c:v>0.13700000000000001</c:v>
                </c:pt>
                <c:pt idx="110">
                  <c:v>0.13700000000000001</c:v>
                </c:pt>
                <c:pt idx="111">
                  <c:v>0.13800000000000001</c:v>
                </c:pt>
                <c:pt idx="112">
                  <c:v>0.13900000000000001</c:v>
                </c:pt>
                <c:pt idx="113">
                  <c:v>0.13900000000000001</c:v>
                </c:pt>
                <c:pt idx="114">
                  <c:v>0.14000000000000001</c:v>
                </c:pt>
                <c:pt idx="115">
                  <c:v>0.14099999999999999</c:v>
                </c:pt>
                <c:pt idx="116">
                  <c:v>0.14099999999999999</c:v>
                </c:pt>
                <c:pt idx="117">
                  <c:v>0.14199999999999999</c:v>
                </c:pt>
                <c:pt idx="118">
                  <c:v>0.14199999999999999</c:v>
                </c:pt>
                <c:pt idx="119">
                  <c:v>0.14199999999999999</c:v>
                </c:pt>
                <c:pt idx="120">
                  <c:v>0.14299999999999999</c:v>
                </c:pt>
                <c:pt idx="121">
                  <c:v>0.14299999999999999</c:v>
                </c:pt>
                <c:pt idx="122">
                  <c:v>0.14399999999999999</c:v>
                </c:pt>
                <c:pt idx="123">
                  <c:v>0.14499999999999999</c:v>
                </c:pt>
                <c:pt idx="124">
                  <c:v>0.14499999999999999</c:v>
                </c:pt>
                <c:pt idx="125">
                  <c:v>0.14499999999999999</c:v>
                </c:pt>
                <c:pt idx="126">
                  <c:v>0.14599999999999999</c:v>
                </c:pt>
                <c:pt idx="127">
                  <c:v>0.14599999999999999</c:v>
                </c:pt>
                <c:pt idx="128">
                  <c:v>0.14599999999999999</c:v>
                </c:pt>
                <c:pt idx="129">
                  <c:v>0.14699999999999999</c:v>
                </c:pt>
                <c:pt idx="130">
                  <c:v>0.14799999999999999</c:v>
                </c:pt>
                <c:pt idx="131">
                  <c:v>0.14799999999999999</c:v>
                </c:pt>
                <c:pt idx="132">
                  <c:v>0.14799999999999999</c:v>
                </c:pt>
                <c:pt idx="133">
                  <c:v>0.14899999999999999</c:v>
                </c:pt>
                <c:pt idx="134">
                  <c:v>0.14899999999999999</c:v>
                </c:pt>
                <c:pt idx="135">
                  <c:v>0.14899999999999999</c:v>
                </c:pt>
                <c:pt idx="136">
                  <c:v>0.15</c:v>
                </c:pt>
                <c:pt idx="137">
                  <c:v>0.15</c:v>
                </c:pt>
                <c:pt idx="138">
                  <c:v>0.15</c:v>
                </c:pt>
                <c:pt idx="139">
                  <c:v>0.15</c:v>
                </c:pt>
                <c:pt idx="140">
                  <c:v>0.15</c:v>
                </c:pt>
                <c:pt idx="141">
                  <c:v>0.15</c:v>
                </c:pt>
                <c:pt idx="142">
                  <c:v>0.151</c:v>
                </c:pt>
                <c:pt idx="143">
                  <c:v>0.151</c:v>
                </c:pt>
                <c:pt idx="144">
                  <c:v>0.151</c:v>
                </c:pt>
                <c:pt idx="145">
                  <c:v>0.152</c:v>
                </c:pt>
                <c:pt idx="146">
                  <c:v>0.152</c:v>
                </c:pt>
                <c:pt idx="147">
                  <c:v>0.152</c:v>
                </c:pt>
                <c:pt idx="148">
                  <c:v>0.152</c:v>
                </c:pt>
                <c:pt idx="149">
                  <c:v>0.152</c:v>
                </c:pt>
                <c:pt idx="150">
                  <c:v>0.152</c:v>
                </c:pt>
                <c:pt idx="151">
                  <c:v>0.153</c:v>
                </c:pt>
                <c:pt idx="152">
                  <c:v>0.153</c:v>
                </c:pt>
                <c:pt idx="153">
                  <c:v>0.153</c:v>
                </c:pt>
                <c:pt idx="154">
                  <c:v>0.153</c:v>
                </c:pt>
                <c:pt idx="155">
                  <c:v>0.153</c:v>
                </c:pt>
                <c:pt idx="156">
                  <c:v>0.153</c:v>
                </c:pt>
                <c:pt idx="157">
                  <c:v>0.153</c:v>
                </c:pt>
                <c:pt idx="158">
                  <c:v>0.154</c:v>
                </c:pt>
                <c:pt idx="159">
                  <c:v>0.153</c:v>
                </c:pt>
                <c:pt idx="160">
                  <c:v>0.153</c:v>
                </c:pt>
                <c:pt idx="161">
                  <c:v>0.153</c:v>
                </c:pt>
                <c:pt idx="162">
                  <c:v>0.154</c:v>
                </c:pt>
                <c:pt idx="163">
                  <c:v>0.153</c:v>
                </c:pt>
                <c:pt idx="164">
                  <c:v>0.154</c:v>
                </c:pt>
                <c:pt idx="165">
                  <c:v>0.153</c:v>
                </c:pt>
                <c:pt idx="166">
                  <c:v>0.154</c:v>
                </c:pt>
                <c:pt idx="167">
                  <c:v>0.154</c:v>
                </c:pt>
                <c:pt idx="168">
                  <c:v>0.154</c:v>
                </c:pt>
                <c:pt idx="169">
                  <c:v>0.154</c:v>
                </c:pt>
                <c:pt idx="170">
                  <c:v>0.154</c:v>
                </c:pt>
                <c:pt idx="171">
                  <c:v>0.153</c:v>
                </c:pt>
                <c:pt idx="172">
                  <c:v>0.154</c:v>
                </c:pt>
                <c:pt idx="173">
                  <c:v>0.154</c:v>
                </c:pt>
                <c:pt idx="174">
                  <c:v>0.153</c:v>
                </c:pt>
                <c:pt idx="175">
                  <c:v>0.154</c:v>
                </c:pt>
                <c:pt idx="176">
                  <c:v>0.153</c:v>
                </c:pt>
                <c:pt idx="177">
                  <c:v>0.154</c:v>
                </c:pt>
                <c:pt idx="178">
                  <c:v>0.154</c:v>
                </c:pt>
                <c:pt idx="179">
                  <c:v>0.154</c:v>
                </c:pt>
                <c:pt idx="180">
                  <c:v>0.154</c:v>
                </c:pt>
                <c:pt idx="181">
                  <c:v>0.153</c:v>
                </c:pt>
                <c:pt idx="182">
                  <c:v>0.154</c:v>
                </c:pt>
                <c:pt idx="183">
                  <c:v>0.153</c:v>
                </c:pt>
                <c:pt idx="184">
                  <c:v>0.153</c:v>
                </c:pt>
                <c:pt idx="185">
                  <c:v>0.154</c:v>
                </c:pt>
                <c:pt idx="186">
                  <c:v>0.153</c:v>
                </c:pt>
                <c:pt idx="187">
                  <c:v>0.154</c:v>
                </c:pt>
                <c:pt idx="188">
                  <c:v>0.153</c:v>
                </c:pt>
                <c:pt idx="189">
                  <c:v>0.153</c:v>
                </c:pt>
                <c:pt idx="190">
                  <c:v>0.153</c:v>
                </c:pt>
                <c:pt idx="191">
                  <c:v>0.153</c:v>
                </c:pt>
                <c:pt idx="192">
                  <c:v>0.153</c:v>
                </c:pt>
                <c:pt idx="193">
                  <c:v>0.153</c:v>
                </c:pt>
                <c:pt idx="194">
                  <c:v>0.153</c:v>
                </c:pt>
                <c:pt idx="195">
                  <c:v>0.152</c:v>
                </c:pt>
                <c:pt idx="196">
                  <c:v>0.153</c:v>
                </c:pt>
                <c:pt idx="197">
                  <c:v>0.152</c:v>
                </c:pt>
                <c:pt idx="198">
                  <c:v>0.152</c:v>
                </c:pt>
                <c:pt idx="199">
                  <c:v>0.152</c:v>
                </c:pt>
                <c:pt idx="200">
                  <c:v>0.152</c:v>
                </c:pt>
                <c:pt idx="201">
                  <c:v>0.152</c:v>
                </c:pt>
                <c:pt idx="202">
                  <c:v>0.152</c:v>
                </c:pt>
                <c:pt idx="203">
                  <c:v>0.152</c:v>
                </c:pt>
                <c:pt idx="204">
                  <c:v>0.152</c:v>
                </c:pt>
                <c:pt idx="205">
                  <c:v>0.151</c:v>
                </c:pt>
                <c:pt idx="206">
                  <c:v>0.151</c:v>
                </c:pt>
                <c:pt idx="207">
                  <c:v>0.151</c:v>
                </c:pt>
                <c:pt idx="208">
                  <c:v>0.151</c:v>
                </c:pt>
                <c:pt idx="209">
                  <c:v>0.151</c:v>
                </c:pt>
                <c:pt idx="210">
                  <c:v>0.151</c:v>
                </c:pt>
                <c:pt idx="211">
                  <c:v>0.151</c:v>
                </c:pt>
                <c:pt idx="212">
                  <c:v>0.151</c:v>
                </c:pt>
                <c:pt idx="213">
                  <c:v>0.151</c:v>
                </c:pt>
                <c:pt idx="214">
                  <c:v>0.15</c:v>
                </c:pt>
                <c:pt idx="215">
                  <c:v>0.15</c:v>
                </c:pt>
                <c:pt idx="216">
                  <c:v>0.15</c:v>
                </c:pt>
                <c:pt idx="217">
                  <c:v>0.15</c:v>
                </c:pt>
                <c:pt idx="218">
                  <c:v>0.15</c:v>
                </c:pt>
                <c:pt idx="219">
                  <c:v>0.14899999999999999</c:v>
                </c:pt>
                <c:pt idx="220">
                  <c:v>0.14899999999999999</c:v>
                </c:pt>
                <c:pt idx="221">
                  <c:v>0.15</c:v>
                </c:pt>
                <c:pt idx="222">
                  <c:v>0.14899999999999999</c:v>
                </c:pt>
                <c:pt idx="223">
                  <c:v>0.14899999999999999</c:v>
                </c:pt>
                <c:pt idx="224">
                  <c:v>0.14899999999999999</c:v>
                </c:pt>
                <c:pt idx="225">
                  <c:v>0.14899999999999999</c:v>
                </c:pt>
                <c:pt idx="226">
                  <c:v>0.14899999999999999</c:v>
                </c:pt>
                <c:pt idx="227">
                  <c:v>0.14799999999999999</c:v>
                </c:pt>
                <c:pt idx="228">
                  <c:v>0.14799999999999999</c:v>
                </c:pt>
                <c:pt idx="229">
                  <c:v>0.14799999999999999</c:v>
                </c:pt>
                <c:pt idx="230">
                  <c:v>0.14799999999999999</c:v>
                </c:pt>
                <c:pt idx="231">
                  <c:v>0.14799999999999999</c:v>
                </c:pt>
                <c:pt idx="232">
                  <c:v>0.14799999999999999</c:v>
                </c:pt>
                <c:pt idx="233">
                  <c:v>0.14799999999999999</c:v>
                </c:pt>
                <c:pt idx="234">
                  <c:v>0.14799999999999999</c:v>
                </c:pt>
                <c:pt idx="235">
                  <c:v>0.14699999999999999</c:v>
                </c:pt>
                <c:pt idx="236">
                  <c:v>0.14699999999999999</c:v>
                </c:pt>
                <c:pt idx="237">
                  <c:v>0.14699999999999999</c:v>
                </c:pt>
                <c:pt idx="238">
                  <c:v>0.14699999999999999</c:v>
                </c:pt>
                <c:pt idx="239">
                  <c:v>0.14699999999999999</c:v>
                </c:pt>
                <c:pt idx="240">
                  <c:v>0.14699999999999999</c:v>
                </c:pt>
                <c:pt idx="241">
                  <c:v>0.14599999999999999</c:v>
                </c:pt>
                <c:pt idx="242">
                  <c:v>0.14699999999999999</c:v>
                </c:pt>
                <c:pt idx="243">
                  <c:v>0.14699999999999999</c:v>
                </c:pt>
                <c:pt idx="244">
                  <c:v>0.14699999999999999</c:v>
                </c:pt>
                <c:pt idx="245">
                  <c:v>0.14599999999999999</c:v>
                </c:pt>
                <c:pt idx="246">
                  <c:v>0.14599999999999999</c:v>
                </c:pt>
                <c:pt idx="247">
                  <c:v>0.14499999999999999</c:v>
                </c:pt>
                <c:pt idx="248">
                  <c:v>0.14599999999999999</c:v>
                </c:pt>
                <c:pt idx="249">
                  <c:v>0.14499999999999999</c:v>
                </c:pt>
                <c:pt idx="250">
                  <c:v>0.14499999999999999</c:v>
                </c:pt>
                <c:pt idx="251">
                  <c:v>0.14499999999999999</c:v>
                </c:pt>
                <c:pt idx="252">
                  <c:v>0.14499999999999999</c:v>
                </c:pt>
                <c:pt idx="253">
                  <c:v>0.14499999999999999</c:v>
                </c:pt>
                <c:pt idx="254">
                  <c:v>0.14499999999999999</c:v>
                </c:pt>
                <c:pt idx="255">
                  <c:v>0.14499999999999999</c:v>
                </c:pt>
                <c:pt idx="256">
                  <c:v>0.14499999999999999</c:v>
                </c:pt>
                <c:pt idx="257">
                  <c:v>0.14399999999999999</c:v>
                </c:pt>
                <c:pt idx="258">
                  <c:v>0.14399999999999999</c:v>
                </c:pt>
                <c:pt idx="259">
                  <c:v>0.14399999999999999</c:v>
                </c:pt>
                <c:pt idx="260">
                  <c:v>0.14399999999999999</c:v>
                </c:pt>
                <c:pt idx="261">
                  <c:v>0.14399999999999999</c:v>
                </c:pt>
                <c:pt idx="262">
                  <c:v>0.14299999999999999</c:v>
                </c:pt>
                <c:pt idx="263">
                  <c:v>0.14299999999999999</c:v>
                </c:pt>
                <c:pt idx="264">
                  <c:v>0.14299999999999999</c:v>
                </c:pt>
                <c:pt idx="265">
                  <c:v>0.14399999999999999</c:v>
                </c:pt>
                <c:pt idx="266">
                  <c:v>0.14199999999999999</c:v>
                </c:pt>
                <c:pt idx="267">
                  <c:v>0.14199999999999999</c:v>
                </c:pt>
                <c:pt idx="268">
                  <c:v>0.14299999999999999</c:v>
                </c:pt>
                <c:pt idx="269">
                  <c:v>0.14299999999999999</c:v>
                </c:pt>
                <c:pt idx="270">
                  <c:v>0.14299999999999999</c:v>
                </c:pt>
                <c:pt idx="271">
                  <c:v>0.14199999999999999</c:v>
                </c:pt>
                <c:pt idx="272">
                  <c:v>0.14199999999999999</c:v>
                </c:pt>
                <c:pt idx="273">
                  <c:v>0.14199999999999999</c:v>
                </c:pt>
                <c:pt idx="274">
                  <c:v>0.14199999999999999</c:v>
                </c:pt>
                <c:pt idx="275">
                  <c:v>0.14199999999999999</c:v>
                </c:pt>
                <c:pt idx="276">
                  <c:v>0.14199999999999999</c:v>
                </c:pt>
                <c:pt idx="277">
                  <c:v>0.14099999999999999</c:v>
                </c:pt>
                <c:pt idx="278">
                  <c:v>0.14099999999999999</c:v>
                </c:pt>
                <c:pt idx="279">
                  <c:v>0.14099999999999999</c:v>
                </c:pt>
                <c:pt idx="280">
                  <c:v>0.14099999999999999</c:v>
                </c:pt>
                <c:pt idx="281">
                  <c:v>0.14099999999999999</c:v>
                </c:pt>
                <c:pt idx="282">
                  <c:v>0.14099999999999999</c:v>
                </c:pt>
                <c:pt idx="283">
                  <c:v>0.14099999999999999</c:v>
                </c:pt>
                <c:pt idx="284">
                  <c:v>0.140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EF6-4CC9-9A01-42FDA421278D}"/>
            </c:ext>
          </c:extLst>
        </c:ser>
        <c:ser>
          <c:idx val="1"/>
          <c:order val="1"/>
          <c:spPr>
            <a:ln w="28575">
              <a:noFill/>
            </a:ln>
          </c:spPr>
          <c:xVal>
            <c:strRef>
              <c:f>Protein!$B$2:$B$286</c:f>
              <c:strCache>
                <c:ptCount val="285"/>
                <c:pt idx="0">
                  <c:v>0:00:03</c:v>
                </c:pt>
                <c:pt idx="1">
                  <c:v>0:00:22</c:v>
                </c:pt>
                <c:pt idx="2">
                  <c:v>0:00:41</c:v>
                </c:pt>
                <c:pt idx="3">
                  <c:v>0:01:00</c:v>
                </c:pt>
                <c:pt idx="4">
                  <c:v>0:01:19</c:v>
                </c:pt>
                <c:pt idx="5">
                  <c:v>0:01:38</c:v>
                </c:pt>
                <c:pt idx="6">
                  <c:v>0:01:57</c:v>
                </c:pt>
                <c:pt idx="7">
                  <c:v>0:02:16</c:v>
                </c:pt>
                <c:pt idx="8">
                  <c:v>0:02:35</c:v>
                </c:pt>
                <c:pt idx="9">
                  <c:v>0:02:54</c:v>
                </c:pt>
                <c:pt idx="10">
                  <c:v>0:03:13</c:v>
                </c:pt>
                <c:pt idx="11">
                  <c:v>0:03:32</c:v>
                </c:pt>
                <c:pt idx="12">
                  <c:v>0:03:51</c:v>
                </c:pt>
                <c:pt idx="13">
                  <c:v>0:04:10</c:v>
                </c:pt>
                <c:pt idx="14">
                  <c:v>0:04:29</c:v>
                </c:pt>
                <c:pt idx="15">
                  <c:v>0:04:48</c:v>
                </c:pt>
                <c:pt idx="16">
                  <c:v>0:05:07</c:v>
                </c:pt>
                <c:pt idx="17">
                  <c:v>0:05:26</c:v>
                </c:pt>
                <c:pt idx="18">
                  <c:v>0:05:45</c:v>
                </c:pt>
                <c:pt idx="19">
                  <c:v>0:06:04</c:v>
                </c:pt>
                <c:pt idx="20">
                  <c:v>0:06:23</c:v>
                </c:pt>
                <c:pt idx="21">
                  <c:v>0:06:42</c:v>
                </c:pt>
                <c:pt idx="22">
                  <c:v>0:07:01</c:v>
                </c:pt>
                <c:pt idx="23">
                  <c:v>0:07:20</c:v>
                </c:pt>
                <c:pt idx="24">
                  <c:v>0:07:39</c:v>
                </c:pt>
                <c:pt idx="25">
                  <c:v>0:07:58</c:v>
                </c:pt>
                <c:pt idx="26">
                  <c:v>0:08:17</c:v>
                </c:pt>
                <c:pt idx="27">
                  <c:v>0:08:36</c:v>
                </c:pt>
                <c:pt idx="28">
                  <c:v>0:08:55</c:v>
                </c:pt>
                <c:pt idx="29">
                  <c:v>0:09:14</c:v>
                </c:pt>
                <c:pt idx="30">
                  <c:v>0:09:33</c:v>
                </c:pt>
                <c:pt idx="31">
                  <c:v>0:09:52</c:v>
                </c:pt>
                <c:pt idx="32">
                  <c:v>0:10:11</c:v>
                </c:pt>
                <c:pt idx="33">
                  <c:v>0:10:30</c:v>
                </c:pt>
                <c:pt idx="34">
                  <c:v>0:10:49</c:v>
                </c:pt>
                <c:pt idx="35">
                  <c:v>0:11:08</c:v>
                </c:pt>
                <c:pt idx="36">
                  <c:v>0:11:27</c:v>
                </c:pt>
                <c:pt idx="37">
                  <c:v>0:11:46</c:v>
                </c:pt>
                <c:pt idx="38">
                  <c:v>0:12:05</c:v>
                </c:pt>
                <c:pt idx="39">
                  <c:v>0:12:24</c:v>
                </c:pt>
                <c:pt idx="40">
                  <c:v>0:12:43</c:v>
                </c:pt>
                <c:pt idx="41">
                  <c:v>0:13:02</c:v>
                </c:pt>
                <c:pt idx="42">
                  <c:v>0:13:21</c:v>
                </c:pt>
                <c:pt idx="43">
                  <c:v>0:13:40</c:v>
                </c:pt>
                <c:pt idx="44">
                  <c:v>0:13:59</c:v>
                </c:pt>
                <c:pt idx="45">
                  <c:v>0:14:18</c:v>
                </c:pt>
                <c:pt idx="46">
                  <c:v>0:14:37</c:v>
                </c:pt>
                <c:pt idx="47">
                  <c:v>0:14:56</c:v>
                </c:pt>
                <c:pt idx="48">
                  <c:v>0:15:15</c:v>
                </c:pt>
                <c:pt idx="49">
                  <c:v>0:15:34</c:v>
                </c:pt>
                <c:pt idx="50">
                  <c:v>0:15:53</c:v>
                </c:pt>
                <c:pt idx="51">
                  <c:v>0:16:12</c:v>
                </c:pt>
                <c:pt idx="52">
                  <c:v>0:16:31</c:v>
                </c:pt>
                <c:pt idx="53">
                  <c:v>0:16:50</c:v>
                </c:pt>
                <c:pt idx="54">
                  <c:v>0:17:09</c:v>
                </c:pt>
                <c:pt idx="55">
                  <c:v>0:17:28</c:v>
                </c:pt>
                <c:pt idx="56">
                  <c:v>0:17:47</c:v>
                </c:pt>
                <c:pt idx="57">
                  <c:v>0:18:06</c:v>
                </c:pt>
                <c:pt idx="58">
                  <c:v>0:18:25</c:v>
                </c:pt>
                <c:pt idx="59">
                  <c:v>0:18:44</c:v>
                </c:pt>
                <c:pt idx="60">
                  <c:v>0:19:03</c:v>
                </c:pt>
                <c:pt idx="61">
                  <c:v>0:19:22</c:v>
                </c:pt>
                <c:pt idx="62">
                  <c:v>0:19:41</c:v>
                </c:pt>
                <c:pt idx="63">
                  <c:v>0:20:00</c:v>
                </c:pt>
                <c:pt idx="64">
                  <c:v>0:20:19</c:v>
                </c:pt>
                <c:pt idx="65">
                  <c:v>0:20:38</c:v>
                </c:pt>
                <c:pt idx="66">
                  <c:v>0:20:57</c:v>
                </c:pt>
                <c:pt idx="67">
                  <c:v>0:21:16</c:v>
                </c:pt>
                <c:pt idx="68">
                  <c:v>0:21:35</c:v>
                </c:pt>
                <c:pt idx="69">
                  <c:v>0:21:54</c:v>
                </c:pt>
                <c:pt idx="70">
                  <c:v>0:22:13</c:v>
                </c:pt>
                <c:pt idx="71">
                  <c:v>0:22:32</c:v>
                </c:pt>
                <c:pt idx="72">
                  <c:v>0:22:51</c:v>
                </c:pt>
                <c:pt idx="73">
                  <c:v>0:23:10</c:v>
                </c:pt>
                <c:pt idx="74">
                  <c:v>0:23:29</c:v>
                </c:pt>
                <c:pt idx="75">
                  <c:v>0:23:48</c:v>
                </c:pt>
                <c:pt idx="76">
                  <c:v>0:24:07</c:v>
                </c:pt>
                <c:pt idx="77">
                  <c:v>0:24:26</c:v>
                </c:pt>
                <c:pt idx="78">
                  <c:v>0:24:45</c:v>
                </c:pt>
                <c:pt idx="79">
                  <c:v>0:25:04</c:v>
                </c:pt>
                <c:pt idx="80">
                  <c:v>0:25:23</c:v>
                </c:pt>
                <c:pt idx="81">
                  <c:v>0:25:42</c:v>
                </c:pt>
                <c:pt idx="82">
                  <c:v>0:26:01</c:v>
                </c:pt>
                <c:pt idx="83">
                  <c:v>0:26:20</c:v>
                </c:pt>
                <c:pt idx="84">
                  <c:v>0:26:39</c:v>
                </c:pt>
                <c:pt idx="85">
                  <c:v>0:26:58</c:v>
                </c:pt>
                <c:pt idx="86">
                  <c:v>0:27:17</c:v>
                </c:pt>
                <c:pt idx="87">
                  <c:v>0:27:36</c:v>
                </c:pt>
                <c:pt idx="88">
                  <c:v>0:27:55</c:v>
                </c:pt>
                <c:pt idx="89">
                  <c:v>0:28:14</c:v>
                </c:pt>
                <c:pt idx="90">
                  <c:v>0:28:33</c:v>
                </c:pt>
                <c:pt idx="91">
                  <c:v>0:28:52</c:v>
                </c:pt>
                <c:pt idx="92">
                  <c:v>0:29:11</c:v>
                </c:pt>
                <c:pt idx="93">
                  <c:v>0:29:30</c:v>
                </c:pt>
                <c:pt idx="94">
                  <c:v>0:29:49</c:v>
                </c:pt>
                <c:pt idx="95">
                  <c:v>0:30:08</c:v>
                </c:pt>
                <c:pt idx="96">
                  <c:v>0:30:27</c:v>
                </c:pt>
                <c:pt idx="97">
                  <c:v>0:30:46</c:v>
                </c:pt>
                <c:pt idx="98">
                  <c:v>0:31:05</c:v>
                </c:pt>
                <c:pt idx="99">
                  <c:v>0:31:24</c:v>
                </c:pt>
                <c:pt idx="100">
                  <c:v>0:31:43</c:v>
                </c:pt>
                <c:pt idx="101">
                  <c:v>0:32:02</c:v>
                </c:pt>
                <c:pt idx="102">
                  <c:v>0:32:21</c:v>
                </c:pt>
                <c:pt idx="103">
                  <c:v>0:32:40</c:v>
                </c:pt>
                <c:pt idx="104">
                  <c:v>0:32:59</c:v>
                </c:pt>
                <c:pt idx="105">
                  <c:v>0:33:18</c:v>
                </c:pt>
                <c:pt idx="106">
                  <c:v>0:33:37</c:v>
                </c:pt>
                <c:pt idx="107">
                  <c:v>0:33:56</c:v>
                </c:pt>
                <c:pt idx="108">
                  <c:v>0:34:15</c:v>
                </c:pt>
                <c:pt idx="109">
                  <c:v>0:34:34</c:v>
                </c:pt>
                <c:pt idx="110">
                  <c:v>0:34:53</c:v>
                </c:pt>
                <c:pt idx="111">
                  <c:v>0:35:12</c:v>
                </c:pt>
                <c:pt idx="112">
                  <c:v>0:35:31</c:v>
                </c:pt>
                <c:pt idx="113">
                  <c:v>0:35:50</c:v>
                </c:pt>
                <c:pt idx="114">
                  <c:v>0:36:09</c:v>
                </c:pt>
                <c:pt idx="115">
                  <c:v>0:36:28</c:v>
                </c:pt>
                <c:pt idx="116">
                  <c:v>0:36:47</c:v>
                </c:pt>
                <c:pt idx="117">
                  <c:v>0:37:06</c:v>
                </c:pt>
                <c:pt idx="118">
                  <c:v>0:37:25</c:v>
                </c:pt>
                <c:pt idx="119">
                  <c:v>0:37:44</c:v>
                </c:pt>
                <c:pt idx="120">
                  <c:v>0:38:03</c:v>
                </c:pt>
                <c:pt idx="121">
                  <c:v>0:38:22</c:v>
                </c:pt>
                <c:pt idx="122">
                  <c:v>0:38:41</c:v>
                </c:pt>
                <c:pt idx="123">
                  <c:v>0:39:00</c:v>
                </c:pt>
                <c:pt idx="124">
                  <c:v>0:39:19</c:v>
                </c:pt>
                <c:pt idx="125">
                  <c:v>0:39:38</c:v>
                </c:pt>
                <c:pt idx="126">
                  <c:v>0:39:57</c:v>
                </c:pt>
                <c:pt idx="127">
                  <c:v>0:40:16</c:v>
                </c:pt>
                <c:pt idx="128">
                  <c:v>0:40:35</c:v>
                </c:pt>
                <c:pt idx="129">
                  <c:v>0:40:54</c:v>
                </c:pt>
                <c:pt idx="130">
                  <c:v>0:41:13</c:v>
                </c:pt>
                <c:pt idx="131">
                  <c:v>0:41:32</c:v>
                </c:pt>
                <c:pt idx="132">
                  <c:v>0:41:51</c:v>
                </c:pt>
                <c:pt idx="133">
                  <c:v>0:42:10</c:v>
                </c:pt>
                <c:pt idx="134">
                  <c:v>0:42:29</c:v>
                </c:pt>
                <c:pt idx="135">
                  <c:v>0:42:48</c:v>
                </c:pt>
                <c:pt idx="136">
                  <c:v>0:43:07</c:v>
                </c:pt>
                <c:pt idx="137">
                  <c:v>0:43:26</c:v>
                </c:pt>
                <c:pt idx="138">
                  <c:v>0:43:45</c:v>
                </c:pt>
                <c:pt idx="139">
                  <c:v>0:44:04</c:v>
                </c:pt>
                <c:pt idx="140">
                  <c:v>0:44:23</c:v>
                </c:pt>
                <c:pt idx="141">
                  <c:v>0:44:42</c:v>
                </c:pt>
                <c:pt idx="142">
                  <c:v>0:45:01</c:v>
                </c:pt>
                <c:pt idx="143">
                  <c:v>0:45:20</c:v>
                </c:pt>
                <c:pt idx="144">
                  <c:v>0:45:39</c:v>
                </c:pt>
                <c:pt idx="145">
                  <c:v>0:45:58</c:v>
                </c:pt>
                <c:pt idx="146">
                  <c:v>0:46:17</c:v>
                </c:pt>
                <c:pt idx="147">
                  <c:v>0:46:36</c:v>
                </c:pt>
                <c:pt idx="148">
                  <c:v>0:46:55</c:v>
                </c:pt>
                <c:pt idx="149">
                  <c:v>0:47:14</c:v>
                </c:pt>
                <c:pt idx="150">
                  <c:v>0:47:33</c:v>
                </c:pt>
                <c:pt idx="151">
                  <c:v>0:47:52</c:v>
                </c:pt>
                <c:pt idx="152">
                  <c:v>0:48:11</c:v>
                </c:pt>
                <c:pt idx="153">
                  <c:v>0:48:30</c:v>
                </c:pt>
                <c:pt idx="154">
                  <c:v>0:48:49</c:v>
                </c:pt>
                <c:pt idx="155">
                  <c:v>0:49:08</c:v>
                </c:pt>
                <c:pt idx="156">
                  <c:v>0:49:27</c:v>
                </c:pt>
                <c:pt idx="157">
                  <c:v>0:49:46</c:v>
                </c:pt>
                <c:pt idx="158">
                  <c:v>0:50:05</c:v>
                </c:pt>
                <c:pt idx="159">
                  <c:v>0:50:24</c:v>
                </c:pt>
                <c:pt idx="160">
                  <c:v>0:50:43</c:v>
                </c:pt>
                <c:pt idx="161">
                  <c:v>0:51:02</c:v>
                </c:pt>
                <c:pt idx="162">
                  <c:v>0:51:21</c:v>
                </c:pt>
                <c:pt idx="163">
                  <c:v>0:51:40</c:v>
                </c:pt>
                <c:pt idx="164">
                  <c:v>0:51:59</c:v>
                </c:pt>
                <c:pt idx="165">
                  <c:v>0:52:18</c:v>
                </c:pt>
                <c:pt idx="166">
                  <c:v>0:52:37</c:v>
                </c:pt>
                <c:pt idx="167">
                  <c:v>0:52:56</c:v>
                </c:pt>
                <c:pt idx="168">
                  <c:v>0:53:15</c:v>
                </c:pt>
                <c:pt idx="169">
                  <c:v>0:53:34</c:v>
                </c:pt>
                <c:pt idx="170">
                  <c:v>0:53:53</c:v>
                </c:pt>
                <c:pt idx="171">
                  <c:v>0:54:12</c:v>
                </c:pt>
                <c:pt idx="172">
                  <c:v>0:54:31</c:v>
                </c:pt>
                <c:pt idx="173">
                  <c:v>0:54:50</c:v>
                </c:pt>
                <c:pt idx="174">
                  <c:v>0:55:09</c:v>
                </c:pt>
                <c:pt idx="175">
                  <c:v>0:55:28</c:v>
                </c:pt>
                <c:pt idx="176">
                  <c:v>0:55:47</c:v>
                </c:pt>
                <c:pt idx="177">
                  <c:v>0:56:06</c:v>
                </c:pt>
                <c:pt idx="178">
                  <c:v>0:56:25</c:v>
                </c:pt>
                <c:pt idx="179">
                  <c:v>0:56:44</c:v>
                </c:pt>
                <c:pt idx="180">
                  <c:v>0:57:03</c:v>
                </c:pt>
                <c:pt idx="181">
                  <c:v>0:57:22</c:v>
                </c:pt>
                <c:pt idx="182">
                  <c:v>0:57:41</c:v>
                </c:pt>
                <c:pt idx="183">
                  <c:v>0:58:00</c:v>
                </c:pt>
                <c:pt idx="184">
                  <c:v>0:58:19</c:v>
                </c:pt>
                <c:pt idx="185">
                  <c:v>0:58:38</c:v>
                </c:pt>
                <c:pt idx="186">
                  <c:v>0:58:57</c:v>
                </c:pt>
                <c:pt idx="187">
                  <c:v>0:59:16</c:v>
                </c:pt>
                <c:pt idx="188">
                  <c:v>0:59:35</c:v>
                </c:pt>
                <c:pt idx="189">
                  <c:v>0:59:54</c:v>
                </c:pt>
                <c:pt idx="190">
                  <c:v>1:00:13</c:v>
                </c:pt>
                <c:pt idx="191">
                  <c:v>1:00:32</c:v>
                </c:pt>
                <c:pt idx="192">
                  <c:v>1:00:51</c:v>
                </c:pt>
                <c:pt idx="193">
                  <c:v>1:01:10</c:v>
                </c:pt>
                <c:pt idx="194">
                  <c:v>1:01:29</c:v>
                </c:pt>
                <c:pt idx="195">
                  <c:v>1:01:48</c:v>
                </c:pt>
                <c:pt idx="196">
                  <c:v>1:02:07</c:v>
                </c:pt>
                <c:pt idx="197">
                  <c:v>1:02:26</c:v>
                </c:pt>
                <c:pt idx="198">
                  <c:v>1:02:45</c:v>
                </c:pt>
                <c:pt idx="199">
                  <c:v>1:03:04</c:v>
                </c:pt>
                <c:pt idx="200">
                  <c:v>1:03:23</c:v>
                </c:pt>
                <c:pt idx="201">
                  <c:v>1:03:42</c:v>
                </c:pt>
                <c:pt idx="202">
                  <c:v>1:04:01</c:v>
                </c:pt>
                <c:pt idx="203">
                  <c:v>1:04:20</c:v>
                </c:pt>
                <c:pt idx="204">
                  <c:v>1:04:39</c:v>
                </c:pt>
                <c:pt idx="205">
                  <c:v>1:04:58</c:v>
                </c:pt>
                <c:pt idx="206">
                  <c:v>1:05:17</c:v>
                </c:pt>
                <c:pt idx="207">
                  <c:v>1:05:36</c:v>
                </c:pt>
                <c:pt idx="208">
                  <c:v>1:05:55</c:v>
                </c:pt>
                <c:pt idx="209">
                  <c:v>1:06:14</c:v>
                </c:pt>
                <c:pt idx="210">
                  <c:v>1:06:33</c:v>
                </c:pt>
                <c:pt idx="211">
                  <c:v>1:06:52</c:v>
                </c:pt>
                <c:pt idx="212">
                  <c:v>1:07:11</c:v>
                </c:pt>
                <c:pt idx="213">
                  <c:v>1:07:30</c:v>
                </c:pt>
                <c:pt idx="214">
                  <c:v>1:07:49</c:v>
                </c:pt>
                <c:pt idx="215">
                  <c:v>1:08:08</c:v>
                </c:pt>
                <c:pt idx="216">
                  <c:v>1:08:27</c:v>
                </c:pt>
                <c:pt idx="217">
                  <c:v>1:08:46</c:v>
                </c:pt>
                <c:pt idx="218">
                  <c:v>1:09:05</c:v>
                </c:pt>
                <c:pt idx="219">
                  <c:v>1:09:24</c:v>
                </c:pt>
                <c:pt idx="220">
                  <c:v>1:09:43</c:v>
                </c:pt>
                <c:pt idx="221">
                  <c:v>1:10:02</c:v>
                </c:pt>
                <c:pt idx="222">
                  <c:v>1:10:21</c:v>
                </c:pt>
                <c:pt idx="223">
                  <c:v>1:10:40</c:v>
                </c:pt>
                <c:pt idx="224">
                  <c:v>1:10:59</c:v>
                </c:pt>
                <c:pt idx="225">
                  <c:v>1:11:18</c:v>
                </c:pt>
                <c:pt idx="226">
                  <c:v>1:11:37</c:v>
                </c:pt>
                <c:pt idx="227">
                  <c:v>1:11:56</c:v>
                </c:pt>
                <c:pt idx="228">
                  <c:v>1:12:15</c:v>
                </c:pt>
                <c:pt idx="229">
                  <c:v>1:12:34</c:v>
                </c:pt>
                <c:pt idx="230">
                  <c:v>1:12:53</c:v>
                </c:pt>
                <c:pt idx="231">
                  <c:v>1:13:12</c:v>
                </c:pt>
                <c:pt idx="232">
                  <c:v>1:13:31</c:v>
                </c:pt>
                <c:pt idx="233">
                  <c:v>1:13:50</c:v>
                </c:pt>
                <c:pt idx="234">
                  <c:v>1:14:09</c:v>
                </c:pt>
                <c:pt idx="235">
                  <c:v>1:14:28</c:v>
                </c:pt>
                <c:pt idx="236">
                  <c:v>1:14:47</c:v>
                </c:pt>
                <c:pt idx="237">
                  <c:v>1:15:06</c:v>
                </c:pt>
                <c:pt idx="238">
                  <c:v>1:15:25</c:v>
                </c:pt>
                <c:pt idx="239">
                  <c:v>1:15:44</c:v>
                </c:pt>
                <c:pt idx="240">
                  <c:v>1:16:03</c:v>
                </c:pt>
                <c:pt idx="241">
                  <c:v>1:16:22</c:v>
                </c:pt>
                <c:pt idx="242">
                  <c:v>1:16:41</c:v>
                </c:pt>
                <c:pt idx="243">
                  <c:v>1:17:00</c:v>
                </c:pt>
                <c:pt idx="244">
                  <c:v>1:17:19</c:v>
                </c:pt>
                <c:pt idx="245">
                  <c:v>1:17:38</c:v>
                </c:pt>
                <c:pt idx="246">
                  <c:v>1:17:57</c:v>
                </c:pt>
                <c:pt idx="247">
                  <c:v>1:18:16</c:v>
                </c:pt>
                <c:pt idx="248">
                  <c:v>1:18:35</c:v>
                </c:pt>
                <c:pt idx="249">
                  <c:v>1:18:54</c:v>
                </c:pt>
                <c:pt idx="250">
                  <c:v>1:19:13</c:v>
                </c:pt>
                <c:pt idx="251">
                  <c:v>1:19:32</c:v>
                </c:pt>
                <c:pt idx="252">
                  <c:v>1:19:51</c:v>
                </c:pt>
                <c:pt idx="253">
                  <c:v>1:20:10</c:v>
                </c:pt>
                <c:pt idx="254">
                  <c:v>1:20:29</c:v>
                </c:pt>
                <c:pt idx="255">
                  <c:v>1:20:48</c:v>
                </c:pt>
                <c:pt idx="256">
                  <c:v>1:21:07</c:v>
                </c:pt>
                <c:pt idx="257">
                  <c:v>1:21:26</c:v>
                </c:pt>
                <c:pt idx="258">
                  <c:v>1:21:45</c:v>
                </c:pt>
                <c:pt idx="259">
                  <c:v>1:22:04</c:v>
                </c:pt>
                <c:pt idx="260">
                  <c:v>1:22:23</c:v>
                </c:pt>
                <c:pt idx="261">
                  <c:v>1:22:42</c:v>
                </c:pt>
                <c:pt idx="262">
                  <c:v>1:23:01</c:v>
                </c:pt>
                <c:pt idx="263">
                  <c:v>1:23:20</c:v>
                </c:pt>
                <c:pt idx="264">
                  <c:v>1:23:39</c:v>
                </c:pt>
                <c:pt idx="265">
                  <c:v>1:23:58</c:v>
                </c:pt>
                <c:pt idx="266">
                  <c:v>1:24:17</c:v>
                </c:pt>
                <c:pt idx="267">
                  <c:v>1:24:36</c:v>
                </c:pt>
                <c:pt idx="268">
                  <c:v>1:24:55</c:v>
                </c:pt>
                <c:pt idx="269">
                  <c:v>1:25:14</c:v>
                </c:pt>
                <c:pt idx="270">
                  <c:v>1:25:33</c:v>
                </c:pt>
                <c:pt idx="271">
                  <c:v>1:25:52</c:v>
                </c:pt>
                <c:pt idx="272">
                  <c:v>1:26:11</c:v>
                </c:pt>
                <c:pt idx="273">
                  <c:v>1:26:30</c:v>
                </c:pt>
                <c:pt idx="274">
                  <c:v>1:26:49</c:v>
                </c:pt>
                <c:pt idx="275">
                  <c:v>1:27:08</c:v>
                </c:pt>
                <c:pt idx="276">
                  <c:v>1:27:27</c:v>
                </c:pt>
                <c:pt idx="277">
                  <c:v>1:27:46</c:v>
                </c:pt>
                <c:pt idx="278">
                  <c:v>1:28:05</c:v>
                </c:pt>
                <c:pt idx="279">
                  <c:v>1:28:24</c:v>
                </c:pt>
                <c:pt idx="280">
                  <c:v>1:28:43</c:v>
                </c:pt>
                <c:pt idx="281">
                  <c:v>1:29:02</c:v>
                </c:pt>
                <c:pt idx="282">
                  <c:v>1:29:21</c:v>
                </c:pt>
                <c:pt idx="283">
                  <c:v>1:29:40</c:v>
                </c:pt>
                <c:pt idx="284">
                  <c:v>1:29:59</c:v>
                </c:pt>
              </c:strCache>
            </c:strRef>
          </c:xVal>
          <c:yVal>
            <c:numRef>
              <c:f>Protein!$D$2:$D$286</c:f>
              <c:numCache>
                <c:formatCode>General</c:formatCode>
                <c:ptCount val="285"/>
                <c:pt idx="0">
                  <c:v>9.9000000000000005E-2</c:v>
                </c:pt>
                <c:pt idx="1">
                  <c:v>9.9000000000000005E-2</c:v>
                </c:pt>
                <c:pt idx="2">
                  <c:v>0.1</c:v>
                </c:pt>
                <c:pt idx="3">
                  <c:v>9.9000000000000005E-2</c:v>
                </c:pt>
                <c:pt idx="4">
                  <c:v>9.9000000000000005E-2</c:v>
                </c:pt>
                <c:pt idx="5">
                  <c:v>9.9000000000000005E-2</c:v>
                </c:pt>
                <c:pt idx="6">
                  <c:v>9.9000000000000005E-2</c:v>
                </c:pt>
                <c:pt idx="7">
                  <c:v>9.9000000000000005E-2</c:v>
                </c:pt>
                <c:pt idx="8">
                  <c:v>9.9000000000000005E-2</c:v>
                </c:pt>
                <c:pt idx="9">
                  <c:v>9.9000000000000005E-2</c:v>
                </c:pt>
                <c:pt idx="10">
                  <c:v>9.9000000000000005E-2</c:v>
                </c:pt>
                <c:pt idx="11">
                  <c:v>9.9000000000000005E-2</c:v>
                </c:pt>
                <c:pt idx="12">
                  <c:v>9.9000000000000005E-2</c:v>
                </c:pt>
                <c:pt idx="13">
                  <c:v>9.9000000000000005E-2</c:v>
                </c:pt>
                <c:pt idx="14">
                  <c:v>9.9000000000000005E-2</c:v>
                </c:pt>
                <c:pt idx="15">
                  <c:v>9.9000000000000005E-2</c:v>
                </c:pt>
                <c:pt idx="16">
                  <c:v>9.9000000000000005E-2</c:v>
                </c:pt>
                <c:pt idx="17">
                  <c:v>9.9000000000000005E-2</c:v>
                </c:pt>
                <c:pt idx="18">
                  <c:v>9.9000000000000005E-2</c:v>
                </c:pt>
                <c:pt idx="19">
                  <c:v>9.9000000000000005E-2</c:v>
                </c:pt>
                <c:pt idx="20">
                  <c:v>9.9000000000000005E-2</c:v>
                </c:pt>
                <c:pt idx="21">
                  <c:v>9.9000000000000005E-2</c:v>
                </c:pt>
                <c:pt idx="22">
                  <c:v>9.9000000000000005E-2</c:v>
                </c:pt>
                <c:pt idx="23">
                  <c:v>9.9000000000000005E-2</c:v>
                </c:pt>
                <c:pt idx="24">
                  <c:v>9.9000000000000005E-2</c:v>
                </c:pt>
                <c:pt idx="25">
                  <c:v>9.9000000000000005E-2</c:v>
                </c:pt>
                <c:pt idx="26">
                  <c:v>9.9000000000000005E-2</c:v>
                </c:pt>
                <c:pt idx="27">
                  <c:v>9.9000000000000005E-2</c:v>
                </c:pt>
                <c:pt idx="28">
                  <c:v>9.9000000000000005E-2</c:v>
                </c:pt>
                <c:pt idx="29">
                  <c:v>9.9000000000000005E-2</c:v>
                </c:pt>
                <c:pt idx="30">
                  <c:v>9.9000000000000005E-2</c:v>
                </c:pt>
                <c:pt idx="31">
                  <c:v>9.9000000000000005E-2</c:v>
                </c:pt>
                <c:pt idx="32">
                  <c:v>9.9000000000000005E-2</c:v>
                </c:pt>
                <c:pt idx="33">
                  <c:v>9.9000000000000005E-2</c:v>
                </c:pt>
                <c:pt idx="34">
                  <c:v>9.9000000000000005E-2</c:v>
                </c:pt>
                <c:pt idx="35">
                  <c:v>9.9000000000000005E-2</c:v>
                </c:pt>
                <c:pt idx="36">
                  <c:v>9.9000000000000005E-2</c:v>
                </c:pt>
                <c:pt idx="37">
                  <c:v>9.9000000000000005E-2</c:v>
                </c:pt>
                <c:pt idx="38">
                  <c:v>9.9000000000000005E-2</c:v>
                </c:pt>
                <c:pt idx="39">
                  <c:v>9.9000000000000005E-2</c:v>
                </c:pt>
                <c:pt idx="40">
                  <c:v>9.9000000000000005E-2</c:v>
                </c:pt>
                <c:pt idx="41">
                  <c:v>9.9000000000000005E-2</c:v>
                </c:pt>
                <c:pt idx="42">
                  <c:v>9.9000000000000005E-2</c:v>
                </c:pt>
                <c:pt idx="43">
                  <c:v>9.9000000000000005E-2</c:v>
                </c:pt>
                <c:pt idx="44">
                  <c:v>9.9000000000000005E-2</c:v>
                </c:pt>
                <c:pt idx="45">
                  <c:v>9.9000000000000005E-2</c:v>
                </c:pt>
                <c:pt idx="46">
                  <c:v>9.9000000000000005E-2</c:v>
                </c:pt>
                <c:pt idx="47">
                  <c:v>9.9000000000000005E-2</c:v>
                </c:pt>
                <c:pt idx="48">
                  <c:v>9.9000000000000005E-2</c:v>
                </c:pt>
                <c:pt idx="49">
                  <c:v>9.9000000000000005E-2</c:v>
                </c:pt>
                <c:pt idx="50">
                  <c:v>9.9000000000000005E-2</c:v>
                </c:pt>
                <c:pt idx="51">
                  <c:v>9.9000000000000005E-2</c:v>
                </c:pt>
                <c:pt idx="52">
                  <c:v>9.9000000000000005E-2</c:v>
                </c:pt>
                <c:pt idx="53">
                  <c:v>9.9000000000000005E-2</c:v>
                </c:pt>
                <c:pt idx="54">
                  <c:v>9.9000000000000005E-2</c:v>
                </c:pt>
                <c:pt idx="55">
                  <c:v>9.9000000000000005E-2</c:v>
                </c:pt>
                <c:pt idx="56">
                  <c:v>9.9000000000000005E-2</c:v>
                </c:pt>
                <c:pt idx="57">
                  <c:v>0.1</c:v>
                </c:pt>
                <c:pt idx="58">
                  <c:v>0.1</c:v>
                </c:pt>
                <c:pt idx="59">
                  <c:v>0.1</c:v>
                </c:pt>
                <c:pt idx="60">
                  <c:v>0.1</c:v>
                </c:pt>
                <c:pt idx="61">
                  <c:v>0.1</c:v>
                </c:pt>
                <c:pt idx="62">
                  <c:v>0.10100000000000001</c:v>
                </c:pt>
                <c:pt idx="63">
                  <c:v>0.10100000000000001</c:v>
                </c:pt>
                <c:pt idx="64">
                  <c:v>0.10100000000000001</c:v>
                </c:pt>
                <c:pt idx="65">
                  <c:v>0.10199999999999999</c:v>
                </c:pt>
                <c:pt idx="66">
                  <c:v>0.10199999999999999</c:v>
                </c:pt>
                <c:pt idx="67">
                  <c:v>0.10199999999999999</c:v>
                </c:pt>
                <c:pt idx="68">
                  <c:v>0.10299999999999999</c:v>
                </c:pt>
                <c:pt idx="69">
                  <c:v>0.10299999999999999</c:v>
                </c:pt>
                <c:pt idx="70">
                  <c:v>0.10299999999999999</c:v>
                </c:pt>
                <c:pt idx="71">
                  <c:v>0.104</c:v>
                </c:pt>
                <c:pt idx="72">
                  <c:v>0.104</c:v>
                </c:pt>
                <c:pt idx="73">
                  <c:v>0.105</c:v>
                </c:pt>
                <c:pt idx="74">
                  <c:v>0.105</c:v>
                </c:pt>
                <c:pt idx="75">
                  <c:v>0.106</c:v>
                </c:pt>
                <c:pt idx="76">
                  <c:v>0.106</c:v>
                </c:pt>
                <c:pt idx="77">
                  <c:v>0.107</c:v>
                </c:pt>
                <c:pt idx="78">
                  <c:v>0.107</c:v>
                </c:pt>
                <c:pt idx="79">
                  <c:v>0.108</c:v>
                </c:pt>
                <c:pt idx="80">
                  <c:v>0.108</c:v>
                </c:pt>
                <c:pt idx="81">
                  <c:v>0.109</c:v>
                </c:pt>
                <c:pt idx="82">
                  <c:v>0.109</c:v>
                </c:pt>
                <c:pt idx="83">
                  <c:v>0.11</c:v>
                </c:pt>
                <c:pt idx="84">
                  <c:v>0.111</c:v>
                </c:pt>
                <c:pt idx="85">
                  <c:v>0.111</c:v>
                </c:pt>
                <c:pt idx="86">
                  <c:v>0.111</c:v>
                </c:pt>
                <c:pt idx="87">
                  <c:v>0.112</c:v>
                </c:pt>
                <c:pt idx="88">
                  <c:v>0.113</c:v>
                </c:pt>
                <c:pt idx="89">
                  <c:v>0.113</c:v>
                </c:pt>
                <c:pt idx="90">
                  <c:v>0.114</c:v>
                </c:pt>
                <c:pt idx="91">
                  <c:v>0.114</c:v>
                </c:pt>
                <c:pt idx="92">
                  <c:v>0.115</c:v>
                </c:pt>
                <c:pt idx="93">
                  <c:v>0.11600000000000001</c:v>
                </c:pt>
                <c:pt idx="94">
                  <c:v>0.11600000000000001</c:v>
                </c:pt>
                <c:pt idx="95">
                  <c:v>0.11700000000000001</c:v>
                </c:pt>
                <c:pt idx="96">
                  <c:v>0.11799999999999999</c:v>
                </c:pt>
                <c:pt idx="97">
                  <c:v>0.11799999999999999</c:v>
                </c:pt>
                <c:pt idx="98">
                  <c:v>0.11899999999999999</c:v>
                </c:pt>
                <c:pt idx="99">
                  <c:v>0.11899999999999999</c:v>
                </c:pt>
                <c:pt idx="100">
                  <c:v>0.12</c:v>
                </c:pt>
                <c:pt idx="101">
                  <c:v>0.121</c:v>
                </c:pt>
                <c:pt idx="102">
                  <c:v>0.121</c:v>
                </c:pt>
                <c:pt idx="103">
                  <c:v>0.122</c:v>
                </c:pt>
                <c:pt idx="104">
                  <c:v>0.123</c:v>
                </c:pt>
                <c:pt idx="105">
                  <c:v>0.123</c:v>
                </c:pt>
                <c:pt idx="106">
                  <c:v>0.124</c:v>
                </c:pt>
                <c:pt idx="107">
                  <c:v>0.125</c:v>
                </c:pt>
                <c:pt idx="108">
                  <c:v>0.125</c:v>
                </c:pt>
                <c:pt idx="109">
                  <c:v>0.126</c:v>
                </c:pt>
                <c:pt idx="110">
                  <c:v>0.126</c:v>
                </c:pt>
                <c:pt idx="111">
                  <c:v>0.127</c:v>
                </c:pt>
                <c:pt idx="112">
                  <c:v>0.127</c:v>
                </c:pt>
                <c:pt idx="113">
                  <c:v>0.128</c:v>
                </c:pt>
                <c:pt idx="114">
                  <c:v>0.128</c:v>
                </c:pt>
                <c:pt idx="115">
                  <c:v>0.129</c:v>
                </c:pt>
                <c:pt idx="116">
                  <c:v>0.129</c:v>
                </c:pt>
                <c:pt idx="117">
                  <c:v>0.13</c:v>
                </c:pt>
                <c:pt idx="118">
                  <c:v>0.13</c:v>
                </c:pt>
                <c:pt idx="119">
                  <c:v>0.13100000000000001</c:v>
                </c:pt>
                <c:pt idx="120">
                  <c:v>0.13100000000000001</c:v>
                </c:pt>
                <c:pt idx="121">
                  <c:v>0.13200000000000001</c:v>
                </c:pt>
                <c:pt idx="122">
                  <c:v>0.13200000000000001</c:v>
                </c:pt>
                <c:pt idx="123">
                  <c:v>0.13300000000000001</c:v>
                </c:pt>
                <c:pt idx="124">
                  <c:v>0.13400000000000001</c:v>
                </c:pt>
                <c:pt idx="125">
                  <c:v>0.13400000000000001</c:v>
                </c:pt>
                <c:pt idx="126">
                  <c:v>0.13400000000000001</c:v>
                </c:pt>
                <c:pt idx="127">
                  <c:v>0.13500000000000001</c:v>
                </c:pt>
                <c:pt idx="128">
                  <c:v>0.13500000000000001</c:v>
                </c:pt>
                <c:pt idx="129">
                  <c:v>0.13500000000000001</c:v>
                </c:pt>
                <c:pt idx="130">
                  <c:v>0.13600000000000001</c:v>
                </c:pt>
                <c:pt idx="131">
                  <c:v>0.13600000000000001</c:v>
                </c:pt>
                <c:pt idx="132">
                  <c:v>0.13700000000000001</c:v>
                </c:pt>
                <c:pt idx="133">
                  <c:v>0.13700000000000001</c:v>
                </c:pt>
                <c:pt idx="134">
                  <c:v>0.13700000000000001</c:v>
                </c:pt>
                <c:pt idx="135">
                  <c:v>0.13800000000000001</c:v>
                </c:pt>
                <c:pt idx="136">
                  <c:v>0.13800000000000001</c:v>
                </c:pt>
                <c:pt idx="137">
                  <c:v>0.13800000000000001</c:v>
                </c:pt>
                <c:pt idx="138">
                  <c:v>0.13900000000000001</c:v>
                </c:pt>
                <c:pt idx="139">
                  <c:v>0.13900000000000001</c:v>
                </c:pt>
                <c:pt idx="140">
                  <c:v>0.13900000000000001</c:v>
                </c:pt>
                <c:pt idx="141">
                  <c:v>0.13900000000000001</c:v>
                </c:pt>
                <c:pt idx="142">
                  <c:v>0.14000000000000001</c:v>
                </c:pt>
                <c:pt idx="143">
                  <c:v>0.14000000000000001</c:v>
                </c:pt>
                <c:pt idx="144">
                  <c:v>0.14000000000000001</c:v>
                </c:pt>
                <c:pt idx="145">
                  <c:v>0.14099999999999999</c:v>
                </c:pt>
                <c:pt idx="146">
                  <c:v>0.14099999999999999</c:v>
                </c:pt>
                <c:pt idx="147">
                  <c:v>0.14099999999999999</c:v>
                </c:pt>
                <c:pt idx="148">
                  <c:v>0.14199999999999999</c:v>
                </c:pt>
                <c:pt idx="149">
                  <c:v>0.14099999999999999</c:v>
                </c:pt>
                <c:pt idx="150">
                  <c:v>0.14199999999999999</c:v>
                </c:pt>
                <c:pt idx="151">
                  <c:v>0.14199999999999999</c:v>
                </c:pt>
                <c:pt idx="152">
                  <c:v>0.14199999999999999</c:v>
                </c:pt>
                <c:pt idx="153">
                  <c:v>0.14199999999999999</c:v>
                </c:pt>
                <c:pt idx="154">
                  <c:v>0.14299999999999999</c:v>
                </c:pt>
                <c:pt idx="155">
                  <c:v>0.14299999999999999</c:v>
                </c:pt>
                <c:pt idx="156">
                  <c:v>0.14299999999999999</c:v>
                </c:pt>
                <c:pt idx="157">
                  <c:v>0.14299999999999999</c:v>
                </c:pt>
                <c:pt idx="158">
                  <c:v>0.14399999999999999</c:v>
                </c:pt>
                <c:pt idx="159">
                  <c:v>0.14399999999999999</c:v>
                </c:pt>
                <c:pt idx="160">
                  <c:v>0.14399999999999999</c:v>
                </c:pt>
                <c:pt idx="161">
                  <c:v>0.14399999999999999</c:v>
                </c:pt>
                <c:pt idx="162">
                  <c:v>0.14399999999999999</c:v>
                </c:pt>
                <c:pt idx="163">
                  <c:v>0.14399999999999999</c:v>
                </c:pt>
                <c:pt idx="164">
                  <c:v>0.14399999999999999</c:v>
                </c:pt>
                <c:pt idx="165">
                  <c:v>0.14399999999999999</c:v>
                </c:pt>
                <c:pt idx="166">
                  <c:v>0.14499999999999999</c:v>
                </c:pt>
                <c:pt idx="167">
                  <c:v>0.14499999999999999</c:v>
                </c:pt>
                <c:pt idx="168">
                  <c:v>0.14499999999999999</c:v>
                </c:pt>
                <c:pt idx="169">
                  <c:v>0.14499999999999999</c:v>
                </c:pt>
                <c:pt idx="170">
                  <c:v>0.14499999999999999</c:v>
                </c:pt>
                <c:pt idx="171">
                  <c:v>0.14499999999999999</c:v>
                </c:pt>
                <c:pt idx="172">
                  <c:v>0.14599999999999999</c:v>
                </c:pt>
                <c:pt idx="173">
                  <c:v>0.14499999999999999</c:v>
                </c:pt>
                <c:pt idx="174">
                  <c:v>0.14499999999999999</c:v>
                </c:pt>
                <c:pt idx="175">
                  <c:v>0.14499999999999999</c:v>
                </c:pt>
                <c:pt idx="176">
                  <c:v>0.14499999999999999</c:v>
                </c:pt>
                <c:pt idx="177">
                  <c:v>0.14599999999999999</c:v>
                </c:pt>
                <c:pt idx="178">
                  <c:v>0.14499999999999999</c:v>
                </c:pt>
                <c:pt idx="179">
                  <c:v>0.14599999999999999</c:v>
                </c:pt>
                <c:pt idx="180">
                  <c:v>0.14599999999999999</c:v>
                </c:pt>
                <c:pt idx="181">
                  <c:v>0.14599999999999999</c:v>
                </c:pt>
                <c:pt idx="182">
                  <c:v>0.14599999999999999</c:v>
                </c:pt>
                <c:pt idx="183">
                  <c:v>0.14599999999999999</c:v>
                </c:pt>
                <c:pt idx="184">
                  <c:v>0.14599999999999999</c:v>
                </c:pt>
                <c:pt idx="185">
                  <c:v>0.14599999999999999</c:v>
                </c:pt>
                <c:pt idx="186">
                  <c:v>0.14599999999999999</c:v>
                </c:pt>
                <c:pt idx="187">
                  <c:v>0.14599999999999999</c:v>
                </c:pt>
                <c:pt idx="188">
                  <c:v>0.14599999999999999</c:v>
                </c:pt>
                <c:pt idx="189">
                  <c:v>0.14599999999999999</c:v>
                </c:pt>
                <c:pt idx="190">
                  <c:v>0.14599999999999999</c:v>
                </c:pt>
                <c:pt idx="191">
                  <c:v>0.14599999999999999</c:v>
                </c:pt>
                <c:pt idx="192">
                  <c:v>0.14599999999999999</c:v>
                </c:pt>
                <c:pt idx="193">
                  <c:v>0.14599999999999999</c:v>
                </c:pt>
                <c:pt idx="194">
                  <c:v>0.14599999999999999</c:v>
                </c:pt>
                <c:pt idx="195">
                  <c:v>0.14599999999999999</c:v>
                </c:pt>
                <c:pt idx="196">
                  <c:v>0.14599999999999999</c:v>
                </c:pt>
                <c:pt idx="197">
                  <c:v>0.14599999999999999</c:v>
                </c:pt>
                <c:pt idx="198">
                  <c:v>0.14599999999999999</c:v>
                </c:pt>
                <c:pt idx="199">
                  <c:v>0.14599999999999999</c:v>
                </c:pt>
                <c:pt idx="200">
                  <c:v>0.14599999999999999</c:v>
                </c:pt>
                <c:pt idx="201">
                  <c:v>0.14599999999999999</c:v>
                </c:pt>
                <c:pt idx="202">
                  <c:v>0.14599999999999999</c:v>
                </c:pt>
                <c:pt idx="203">
                  <c:v>0.14599999999999999</c:v>
                </c:pt>
                <c:pt idx="204">
                  <c:v>0.14599999999999999</c:v>
                </c:pt>
                <c:pt idx="205">
                  <c:v>0.14499999999999999</c:v>
                </c:pt>
                <c:pt idx="206">
                  <c:v>0.14499999999999999</c:v>
                </c:pt>
                <c:pt idx="207">
                  <c:v>0.14599999999999999</c:v>
                </c:pt>
                <c:pt idx="208">
                  <c:v>0.14599999999999999</c:v>
                </c:pt>
                <c:pt idx="209">
                  <c:v>0.14599999999999999</c:v>
                </c:pt>
                <c:pt idx="210">
                  <c:v>0.14499999999999999</c:v>
                </c:pt>
                <c:pt idx="211">
                  <c:v>0.14499999999999999</c:v>
                </c:pt>
                <c:pt idx="212">
                  <c:v>0.14499999999999999</c:v>
                </c:pt>
                <c:pt idx="213">
                  <c:v>0.14499999999999999</c:v>
                </c:pt>
                <c:pt idx="214">
                  <c:v>0.14499999999999999</c:v>
                </c:pt>
                <c:pt idx="215">
                  <c:v>0.14499999999999999</c:v>
                </c:pt>
                <c:pt idx="216">
                  <c:v>0.14499999999999999</c:v>
                </c:pt>
                <c:pt idx="217">
                  <c:v>0.14499999999999999</c:v>
                </c:pt>
                <c:pt idx="218">
                  <c:v>0.14499999999999999</c:v>
                </c:pt>
                <c:pt idx="219">
                  <c:v>0.14499999999999999</c:v>
                </c:pt>
                <c:pt idx="220">
                  <c:v>0.14499999999999999</c:v>
                </c:pt>
                <c:pt idx="221">
                  <c:v>0.14499999999999999</c:v>
                </c:pt>
                <c:pt idx="222">
                  <c:v>0.14499999999999999</c:v>
                </c:pt>
                <c:pt idx="223">
                  <c:v>0.14399999999999999</c:v>
                </c:pt>
                <c:pt idx="224">
                  <c:v>0.14399999999999999</c:v>
                </c:pt>
                <c:pt idx="225">
                  <c:v>0.14399999999999999</c:v>
                </c:pt>
                <c:pt idx="226">
                  <c:v>0.14399999999999999</c:v>
                </c:pt>
                <c:pt idx="227">
                  <c:v>0.14399999999999999</c:v>
                </c:pt>
                <c:pt idx="228">
                  <c:v>0.14399999999999999</c:v>
                </c:pt>
                <c:pt idx="229">
                  <c:v>0.14499999999999999</c:v>
                </c:pt>
                <c:pt idx="230">
                  <c:v>0.14399999999999999</c:v>
                </c:pt>
                <c:pt idx="231">
                  <c:v>0.14399999999999999</c:v>
                </c:pt>
                <c:pt idx="232">
                  <c:v>0.14399999999999999</c:v>
                </c:pt>
                <c:pt idx="233">
                  <c:v>0.14399999999999999</c:v>
                </c:pt>
                <c:pt idx="234">
                  <c:v>0.14399999999999999</c:v>
                </c:pt>
                <c:pt idx="235">
                  <c:v>0.14299999999999999</c:v>
                </c:pt>
                <c:pt idx="236">
                  <c:v>0.14399999999999999</c:v>
                </c:pt>
                <c:pt idx="237">
                  <c:v>0.14399999999999999</c:v>
                </c:pt>
                <c:pt idx="238">
                  <c:v>0.14399999999999999</c:v>
                </c:pt>
                <c:pt idx="239">
                  <c:v>0.14299999999999999</c:v>
                </c:pt>
                <c:pt idx="240">
                  <c:v>0.14299999999999999</c:v>
                </c:pt>
                <c:pt idx="241">
                  <c:v>0.14399999999999999</c:v>
                </c:pt>
                <c:pt idx="242">
                  <c:v>0.14299999999999999</c:v>
                </c:pt>
                <c:pt idx="243">
                  <c:v>0.14299999999999999</c:v>
                </c:pt>
                <c:pt idx="244">
                  <c:v>0.14199999999999999</c:v>
                </c:pt>
                <c:pt idx="245">
                  <c:v>0.14299999999999999</c:v>
                </c:pt>
                <c:pt idx="246">
                  <c:v>0.14299999999999999</c:v>
                </c:pt>
                <c:pt idx="247">
                  <c:v>0.14299999999999999</c:v>
                </c:pt>
                <c:pt idx="248">
                  <c:v>0.14299999999999999</c:v>
                </c:pt>
                <c:pt idx="249">
                  <c:v>0.14199999999999999</c:v>
                </c:pt>
                <c:pt idx="250">
                  <c:v>0.14199999999999999</c:v>
                </c:pt>
                <c:pt idx="251">
                  <c:v>0.14199999999999999</c:v>
                </c:pt>
                <c:pt idx="252">
                  <c:v>0.14199999999999999</c:v>
                </c:pt>
                <c:pt idx="253">
                  <c:v>0.14199999999999999</c:v>
                </c:pt>
                <c:pt idx="254">
                  <c:v>0.14199999999999999</c:v>
                </c:pt>
                <c:pt idx="255">
                  <c:v>0.14199999999999999</c:v>
                </c:pt>
                <c:pt idx="256">
                  <c:v>0.14199999999999999</c:v>
                </c:pt>
                <c:pt idx="257">
                  <c:v>0.14199999999999999</c:v>
                </c:pt>
                <c:pt idx="258">
                  <c:v>0.14099999999999999</c:v>
                </c:pt>
                <c:pt idx="259">
                  <c:v>0.14199999999999999</c:v>
                </c:pt>
                <c:pt idx="260">
                  <c:v>0.14199999999999999</c:v>
                </c:pt>
                <c:pt idx="261">
                  <c:v>0.14099999999999999</c:v>
                </c:pt>
                <c:pt idx="262">
                  <c:v>0.14099999999999999</c:v>
                </c:pt>
                <c:pt idx="263">
                  <c:v>0.14099999999999999</c:v>
                </c:pt>
                <c:pt idx="264">
                  <c:v>0.14099999999999999</c:v>
                </c:pt>
                <c:pt idx="265">
                  <c:v>0.14099999999999999</c:v>
                </c:pt>
                <c:pt idx="266">
                  <c:v>0.14099999999999999</c:v>
                </c:pt>
                <c:pt idx="267">
                  <c:v>0.14099999999999999</c:v>
                </c:pt>
                <c:pt idx="268">
                  <c:v>0.14099999999999999</c:v>
                </c:pt>
                <c:pt idx="269">
                  <c:v>0.14000000000000001</c:v>
                </c:pt>
                <c:pt idx="270">
                  <c:v>0.14000000000000001</c:v>
                </c:pt>
                <c:pt idx="271">
                  <c:v>0.14099999999999999</c:v>
                </c:pt>
                <c:pt idx="272">
                  <c:v>0.14000000000000001</c:v>
                </c:pt>
                <c:pt idx="273">
                  <c:v>0.14000000000000001</c:v>
                </c:pt>
                <c:pt idx="274">
                  <c:v>0.14000000000000001</c:v>
                </c:pt>
                <c:pt idx="275">
                  <c:v>0.14000000000000001</c:v>
                </c:pt>
                <c:pt idx="276">
                  <c:v>0.14000000000000001</c:v>
                </c:pt>
                <c:pt idx="277">
                  <c:v>0.13900000000000001</c:v>
                </c:pt>
                <c:pt idx="278">
                  <c:v>0.13900000000000001</c:v>
                </c:pt>
                <c:pt idx="279">
                  <c:v>0.13900000000000001</c:v>
                </c:pt>
                <c:pt idx="280">
                  <c:v>0.13900000000000001</c:v>
                </c:pt>
                <c:pt idx="281">
                  <c:v>0.13900000000000001</c:v>
                </c:pt>
                <c:pt idx="282">
                  <c:v>0.13900000000000001</c:v>
                </c:pt>
                <c:pt idx="283">
                  <c:v>0.13900000000000001</c:v>
                </c:pt>
                <c:pt idx="284">
                  <c:v>0.139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EF6-4CC9-9A01-42FDA421278D}"/>
            </c:ext>
          </c:extLst>
        </c:ser>
        <c:ser>
          <c:idx val="2"/>
          <c:order val="2"/>
          <c:spPr>
            <a:ln w="28575">
              <a:noFill/>
            </a:ln>
          </c:spPr>
          <c:xVal>
            <c:strRef>
              <c:f>Protein!$B$2:$B$286</c:f>
              <c:strCache>
                <c:ptCount val="285"/>
                <c:pt idx="0">
                  <c:v>0:00:03</c:v>
                </c:pt>
                <c:pt idx="1">
                  <c:v>0:00:22</c:v>
                </c:pt>
                <c:pt idx="2">
                  <c:v>0:00:41</c:v>
                </c:pt>
                <c:pt idx="3">
                  <c:v>0:01:00</c:v>
                </c:pt>
                <c:pt idx="4">
                  <c:v>0:01:19</c:v>
                </c:pt>
                <c:pt idx="5">
                  <c:v>0:01:38</c:v>
                </c:pt>
                <c:pt idx="6">
                  <c:v>0:01:57</c:v>
                </c:pt>
                <c:pt idx="7">
                  <c:v>0:02:16</c:v>
                </c:pt>
                <c:pt idx="8">
                  <c:v>0:02:35</c:v>
                </c:pt>
                <c:pt idx="9">
                  <c:v>0:02:54</c:v>
                </c:pt>
                <c:pt idx="10">
                  <c:v>0:03:13</c:v>
                </c:pt>
                <c:pt idx="11">
                  <c:v>0:03:32</c:v>
                </c:pt>
                <c:pt idx="12">
                  <c:v>0:03:51</c:v>
                </c:pt>
                <c:pt idx="13">
                  <c:v>0:04:10</c:v>
                </c:pt>
                <c:pt idx="14">
                  <c:v>0:04:29</c:v>
                </c:pt>
                <c:pt idx="15">
                  <c:v>0:04:48</c:v>
                </c:pt>
                <c:pt idx="16">
                  <c:v>0:05:07</c:v>
                </c:pt>
                <c:pt idx="17">
                  <c:v>0:05:26</c:v>
                </c:pt>
                <c:pt idx="18">
                  <c:v>0:05:45</c:v>
                </c:pt>
                <c:pt idx="19">
                  <c:v>0:06:04</c:v>
                </c:pt>
                <c:pt idx="20">
                  <c:v>0:06:23</c:v>
                </c:pt>
                <c:pt idx="21">
                  <c:v>0:06:42</c:v>
                </c:pt>
                <c:pt idx="22">
                  <c:v>0:07:01</c:v>
                </c:pt>
                <c:pt idx="23">
                  <c:v>0:07:20</c:v>
                </c:pt>
                <c:pt idx="24">
                  <c:v>0:07:39</c:v>
                </c:pt>
                <c:pt idx="25">
                  <c:v>0:07:58</c:v>
                </c:pt>
                <c:pt idx="26">
                  <c:v>0:08:17</c:v>
                </c:pt>
                <c:pt idx="27">
                  <c:v>0:08:36</c:v>
                </c:pt>
                <c:pt idx="28">
                  <c:v>0:08:55</c:v>
                </c:pt>
                <c:pt idx="29">
                  <c:v>0:09:14</c:v>
                </c:pt>
                <c:pt idx="30">
                  <c:v>0:09:33</c:v>
                </c:pt>
                <c:pt idx="31">
                  <c:v>0:09:52</c:v>
                </c:pt>
                <c:pt idx="32">
                  <c:v>0:10:11</c:v>
                </c:pt>
                <c:pt idx="33">
                  <c:v>0:10:30</c:v>
                </c:pt>
                <c:pt idx="34">
                  <c:v>0:10:49</c:v>
                </c:pt>
                <c:pt idx="35">
                  <c:v>0:11:08</c:v>
                </c:pt>
                <c:pt idx="36">
                  <c:v>0:11:27</c:v>
                </c:pt>
                <c:pt idx="37">
                  <c:v>0:11:46</c:v>
                </c:pt>
                <c:pt idx="38">
                  <c:v>0:12:05</c:v>
                </c:pt>
                <c:pt idx="39">
                  <c:v>0:12:24</c:v>
                </c:pt>
                <c:pt idx="40">
                  <c:v>0:12:43</c:v>
                </c:pt>
                <c:pt idx="41">
                  <c:v>0:13:02</c:v>
                </c:pt>
                <c:pt idx="42">
                  <c:v>0:13:21</c:v>
                </c:pt>
                <c:pt idx="43">
                  <c:v>0:13:40</c:v>
                </c:pt>
                <c:pt idx="44">
                  <c:v>0:13:59</c:v>
                </c:pt>
                <c:pt idx="45">
                  <c:v>0:14:18</c:v>
                </c:pt>
                <c:pt idx="46">
                  <c:v>0:14:37</c:v>
                </c:pt>
                <c:pt idx="47">
                  <c:v>0:14:56</c:v>
                </c:pt>
                <c:pt idx="48">
                  <c:v>0:15:15</c:v>
                </c:pt>
                <c:pt idx="49">
                  <c:v>0:15:34</c:v>
                </c:pt>
                <c:pt idx="50">
                  <c:v>0:15:53</c:v>
                </c:pt>
                <c:pt idx="51">
                  <c:v>0:16:12</c:v>
                </c:pt>
                <c:pt idx="52">
                  <c:v>0:16:31</c:v>
                </c:pt>
                <c:pt idx="53">
                  <c:v>0:16:50</c:v>
                </c:pt>
                <c:pt idx="54">
                  <c:v>0:17:09</c:v>
                </c:pt>
                <c:pt idx="55">
                  <c:v>0:17:28</c:v>
                </c:pt>
                <c:pt idx="56">
                  <c:v>0:17:47</c:v>
                </c:pt>
                <c:pt idx="57">
                  <c:v>0:18:06</c:v>
                </c:pt>
                <c:pt idx="58">
                  <c:v>0:18:25</c:v>
                </c:pt>
                <c:pt idx="59">
                  <c:v>0:18:44</c:v>
                </c:pt>
                <c:pt idx="60">
                  <c:v>0:19:03</c:v>
                </c:pt>
                <c:pt idx="61">
                  <c:v>0:19:22</c:v>
                </c:pt>
                <c:pt idx="62">
                  <c:v>0:19:41</c:v>
                </c:pt>
                <c:pt idx="63">
                  <c:v>0:20:00</c:v>
                </c:pt>
                <c:pt idx="64">
                  <c:v>0:20:19</c:v>
                </c:pt>
                <c:pt idx="65">
                  <c:v>0:20:38</c:v>
                </c:pt>
                <c:pt idx="66">
                  <c:v>0:20:57</c:v>
                </c:pt>
                <c:pt idx="67">
                  <c:v>0:21:16</c:v>
                </c:pt>
                <c:pt idx="68">
                  <c:v>0:21:35</c:v>
                </c:pt>
                <c:pt idx="69">
                  <c:v>0:21:54</c:v>
                </c:pt>
                <c:pt idx="70">
                  <c:v>0:22:13</c:v>
                </c:pt>
                <c:pt idx="71">
                  <c:v>0:22:32</c:v>
                </c:pt>
                <c:pt idx="72">
                  <c:v>0:22:51</c:v>
                </c:pt>
                <c:pt idx="73">
                  <c:v>0:23:10</c:v>
                </c:pt>
                <c:pt idx="74">
                  <c:v>0:23:29</c:v>
                </c:pt>
                <c:pt idx="75">
                  <c:v>0:23:48</c:v>
                </c:pt>
                <c:pt idx="76">
                  <c:v>0:24:07</c:v>
                </c:pt>
                <c:pt idx="77">
                  <c:v>0:24:26</c:v>
                </c:pt>
                <c:pt idx="78">
                  <c:v>0:24:45</c:v>
                </c:pt>
                <c:pt idx="79">
                  <c:v>0:25:04</c:v>
                </c:pt>
                <c:pt idx="80">
                  <c:v>0:25:23</c:v>
                </c:pt>
                <c:pt idx="81">
                  <c:v>0:25:42</c:v>
                </c:pt>
                <c:pt idx="82">
                  <c:v>0:26:01</c:v>
                </c:pt>
                <c:pt idx="83">
                  <c:v>0:26:20</c:v>
                </c:pt>
                <c:pt idx="84">
                  <c:v>0:26:39</c:v>
                </c:pt>
                <c:pt idx="85">
                  <c:v>0:26:58</c:v>
                </c:pt>
                <c:pt idx="86">
                  <c:v>0:27:17</c:v>
                </c:pt>
                <c:pt idx="87">
                  <c:v>0:27:36</c:v>
                </c:pt>
                <c:pt idx="88">
                  <c:v>0:27:55</c:v>
                </c:pt>
                <c:pt idx="89">
                  <c:v>0:28:14</c:v>
                </c:pt>
                <c:pt idx="90">
                  <c:v>0:28:33</c:v>
                </c:pt>
                <c:pt idx="91">
                  <c:v>0:28:52</c:v>
                </c:pt>
                <c:pt idx="92">
                  <c:v>0:29:11</c:v>
                </c:pt>
                <c:pt idx="93">
                  <c:v>0:29:30</c:v>
                </c:pt>
                <c:pt idx="94">
                  <c:v>0:29:49</c:v>
                </c:pt>
                <c:pt idx="95">
                  <c:v>0:30:08</c:v>
                </c:pt>
                <c:pt idx="96">
                  <c:v>0:30:27</c:v>
                </c:pt>
                <c:pt idx="97">
                  <c:v>0:30:46</c:v>
                </c:pt>
                <c:pt idx="98">
                  <c:v>0:31:05</c:v>
                </c:pt>
                <c:pt idx="99">
                  <c:v>0:31:24</c:v>
                </c:pt>
                <c:pt idx="100">
                  <c:v>0:31:43</c:v>
                </c:pt>
                <c:pt idx="101">
                  <c:v>0:32:02</c:v>
                </c:pt>
                <c:pt idx="102">
                  <c:v>0:32:21</c:v>
                </c:pt>
                <c:pt idx="103">
                  <c:v>0:32:40</c:v>
                </c:pt>
                <c:pt idx="104">
                  <c:v>0:32:59</c:v>
                </c:pt>
                <c:pt idx="105">
                  <c:v>0:33:18</c:v>
                </c:pt>
                <c:pt idx="106">
                  <c:v>0:33:37</c:v>
                </c:pt>
                <c:pt idx="107">
                  <c:v>0:33:56</c:v>
                </c:pt>
                <c:pt idx="108">
                  <c:v>0:34:15</c:v>
                </c:pt>
                <c:pt idx="109">
                  <c:v>0:34:34</c:v>
                </c:pt>
                <c:pt idx="110">
                  <c:v>0:34:53</c:v>
                </c:pt>
                <c:pt idx="111">
                  <c:v>0:35:12</c:v>
                </c:pt>
                <c:pt idx="112">
                  <c:v>0:35:31</c:v>
                </c:pt>
                <c:pt idx="113">
                  <c:v>0:35:50</c:v>
                </c:pt>
                <c:pt idx="114">
                  <c:v>0:36:09</c:v>
                </c:pt>
                <c:pt idx="115">
                  <c:v>0:36:28</c:v>
                </c:pt>
                <c:pt idx="116">
                  <c:v>0:36:47</c:v>
                </c:pt>
                <c:pt idx="117">
                  <c:v>0:37:06</c:v>
                </c:pt>
                <c:pt idx="118">
                  <c:v>0:37:25</c:v>
                </c:pt>
                <c:pt idx="119">
                  <c:v>0:37:44</c:v>
                </c:pt>
                <c:pt idx="120">
                  <c:v>0:38:03</c:v>
                </c:pt>
                <c:pt idx="121">
                  <c:v>0:38:22</c:v>
                </c:pt>
                <c:pt idx="122">
                  <c:v>0:38:41</c:v>
                </c:pt>
                <c:pt idx="123">
                  <c:v>0:39:00</c:v>
                </c:pt>
                <c:pt idx="124">
                  <c:v>0:39:19</c:v>
                </c:pt>
                <c:pt idx="125">
                  <c:v>0:39:38</c:v>
                </c:pt>
                <c:pt idx="126">
                  <c:v>0:39:57</c:v>
                </c:pt>
                <c:pt idx="127">
                  <c:v>0:40:16</c:v>
                </c:pt>
                <c:pt idx="128">
                  <c:v>0:40:35</c:v>
                </c:pt>
                <c:pt idx="129">
                  <c:v>0:40:54</c:v>
                </c:pt>
                <c:pt idx="130">
                  <c:v>0:41:13</c:v>
                </c:pt>
                <c:pt idx="131">
                  <c:v>0:41:32</c:v>
                </c:pt>
                <c:pt idx="132">
                  <c:v>0:41:51</c:v>
                </c:pt>
                <c:pt idx="133">
                  <c:v>0:42:10</c:v>
                </c:pt>
                <c:pt idx="134">
                  <c:v>0:42:29</c:v>
                </c:pt>
                <c:pt idx="135">
                  <c:v>0:42:48</c:v>
                </c:pt>
                <c:pt idx="136">
                  <c:v>0:43:07</c:v>
                </c:pt>
                <c:pt idx="137">
                  <c:v>0:43:26</c:v>
                </c:pt>
                <c:pt idx="138">
                  <c:v>0:43:45</c:v>
                </c:pt>
                <c:pt idx="139">
                  <c:v>0:44:04</c:v>
                </c:pt>
                <c:pt idx="140">
                  <c:v>0:44:23</c:v>
                </c:pt>
                <c:pt idx="141">
                  <c:v>0:44:42</c:v>
                </c:pt>
                <c:pt idx="142">
                  <c:v>0:45:01</c:v>
                </c:pt>
                <c:pt idx="143">
                  <c:v>0:45:20</c:v>
                </c:pt>
                <c:pt idx="144">
                  <c:v>0:45:39</c:v>
                </c:pt>
                <c:pt idx="145">
                  <c:v>0:45:58</c:v>
                </c:pt>
                <c:pt idx="146">
                  <c:v>0:46:17</c:v>
                </c:pt>
                <c:pt idx="147">
                  <c:v>0:46:36</c:v>
                </c:pt>
                <c:pt idx="148">
                  <c:v>0:46:55</c:v>
                </c:pt>
                <c:pt idx="149">
                  <c:v>0:47:14</c:v>
                </c:pt>
                <c:pt idx="150">
                  <c:v>0:47:33</c:v>
                </c:pt>
                <c:pt idx="151">
                  <c:v>0:47:52</c:v>
                </c:pt>
                <c:pt idx="152">
                  <c:v>0:48:11</c:v>
                </c:pt>
                <c:pt idx="153">
                  <c:v>0:48:30</c:v>
                </c:pt>
                <c:pt idx="154">
                  <c:v>0:48:49</c:v>
                </c:pt>
                <c:pt idx="155">
                  <c:v>0:49:08</c:v>
                </c:pt>
                <c:pt idx="156">
                  <c:v>0:49:27</c:v>
                </c:pt>
                <c:pt idx="157">
                  <c:v>0:49:46</c:v>
                </c:pt>
                <c:pt idx="158">
                  <c:v>0:50:05</c:v>
                </c:pt>
                <c:pt idx="159">
                  <c:v>0:50:24</c:v>
                </c:pt>
                <c:pt idx="160">
                  <c:v>0:50:43</c:v>
                </c:pt>
                <c:pt idx="161">
                  <c:v>0:51:02</c:v>
                </c:pt>
                <c:pt idx="162">
                  <c:v>0:51:21</c:v>
                </c:pt>
                <c:pt idx="163">
                  <c:v>0:51:40</c:v>
                </c:pt>
                <c:pt idx="164">
                  <c:v>0:51:59</c:v>
                </c:pt>
                <c:pt idx="165">
                  <c:v>0:52:18</c:v>
                </c:pt>
                <c:pt idx="166">
                  <c:v>0:52:37</c:v>
                </c:pt>
                <c:pt idx="167">
                  <c:v>0:52:56</c:v>
                </c:pt>
                <c:pt idx="168">
                  <c:v>0:53:15</c:v>
                </c:pt>
                <c:pt idx="169">
                  <c:v>0:53:34</c:v>
                </c:pt>
                <c:pt idx="170">
                  <c:v>0:53:53</c:v>
                </c:pt>
                <c:pt idx="171">
                  <c:v>0:54:12</c:v>
                </c:pt>
                <c:pt idx="172">
                  <c:v>0:54:31</c:v>
                </c:pt>
                <c:pt idx="173">
                  <c:v>0:54:50</c:v>
                </c:pt>
                <c:pt idx="174">
                  <c:v>0:55:09</c:v>
                </c:pt>
                <c:pt idx="175">
                  <c:v>0:55:28</c:v>
                </c:pt>
                <c:pt idx="176">
                  <c:v>0:55:47</c:v>
                </c:pt>
                <c:pt idx="177">
                  <c:v>0:56:06</c:v>
                </c:pt>
                <c:pt idx="178">
                  <c:v>0:56:25</c:v>
                </c:pt>
                <c:pt idx="179">
                  <c:v>0:56:44</c:v>
                </c:pt>
                <c:pt idx="180">
                  <c:v>0:57:03</c:v>
                </c:pt>
                <c:pt idx="181">
                  <c:v>0:57:22</c:v>
                </c:pt>
                <c:pt idx="182">
                  <c:v>0:57:41</c:v>
                </c:pt>
                <c:pt idx="183">
                  <c:v>0:58:00</c:v>
                </c:pt>
                <c:pt idx="184">
                  <c:v>0:58:19</c:v>
                </c:pt>
                <c:pt idx="185">
                  <c:v>0:58:38</c:v>
                </c:pt>
                <c:pt idx="186">
                  <c:v>0:58:57</c:v>
                </c:pt>
                <c:pt idx="187">
                  <c:v>0:59:16</c:v>
                </c:pt>
                <c:pt idx="188">
                  <c:v>0:59:35</c:v>
                </c:pt>
                <c:pt idx="189">
                  <c:v>0:59:54</c:v>
                </c:pt>
                <c:pt idx="190">
                  <c:v>1:00:13</c:v>
                </c:pt>
                <c:pt idx="191">
                  <c:v>1:00:32</c:v>
                </c:pt>
                <c:pt idx="192">
                  <c:v>1:00:51</c:v>
                </c:pt>
                <c:pt idx="193">
                  <c:v>1:01:10</c:v>
                </c:pt>
                <c:pt idx="194">
                  <c:v>1:01:29</c:v>
                </c:pt>
                <c:pt idx="195">
                  <c:v>1:01:48</c:v>
                </c:pt>
                <c:pt idx="196">
                  <c:v>1:02:07</c:v>
                </c:pt>
                <c:pt idx="197">
                  <c:v>1:02:26</c:v>
                </c:pt>
                <c:pt idx="198">
                  <c:v>1:02:45</c:v>
                </c:pt>
                <c:pt idx="199">
                  <c:v>1:03:04</c:v>
                </c:pt>
                <c:pt idx="200">
                  <c:v>1:03:23</c:v>
                </c:pt>
                <c:pt idx="201">
                  <c:v>1:03:42</c:v>
                </c:pt>
                <c:pt idx="202">
                  <c:v>1:04:01</c:v>
                </c:pt>
                <c:pt idx="203">
                  <c:v>1:04:20</c:v>
                </c:pt>
                <c:pt idx="204">
                  <c:v>1:04:39</c:v>
                </c:pt>
                <c:pt idx="205">
                  <c:v>1:04:58</c:v>
                </c:pt>
                <c:pt idx="206">
                  <c:v>1:05:17</c:v>
                </c:pt>
                <c:pt idx="207">
                  <c:v>1:05:36</c:v>
                </c:pt>
                <c:pt idx="208">
                  <c:v>1:05:55</c:v>
                </c:pt>
                <c:pt idx="209">
                  <c:v>1:06:14</c:v>
                </c:pt>
                <c:pt idx="210">
                  <c:v>1:06:33</c:v>
                </c:pt>
                <c:pt idx="211">
                  <c:v>1:06:52</c:v>
                </c:pt>
                <c:pt idx="212">
                  <c:v>1:07:11</c:v>
                </c:pt>
                <c:pt idx="213">
                  <c:v>1:07:30</c:v>
                </c:pt>
                <c:pt idx="214">
                  <c:v>1:07:49</c:v>
                </c:pt>
                <c:pt idx="215">
                  <c:v>1:08:08</c:v>
                </c:pt>
                <c:pt idx="216">
                  <c:v>1:08:27</c:v>
                </c:pt>
                <c:pt idx="217">
                  <c:v>1:08:46</c:v>
                </c:pt>
                <c:pt idx="218">
                  <c:v>1:09:05</c:v>
                </c:pt>
                <c:pt idx="219">
                  <c:v>1:09:24</c:v>
                </c:pt>
                <c:pt idx="220">
                  <c:v>1:09:43</c:v>
                </c:pt>
                <c:pt idx="221">
                  <c:v>1:10:02</c:v>
                </c:pt>
                <c:pt idx="222">
                  <c:v>1:10:21</c:v>
                </c:pt>
                <c:pt idx="223">
                  <c:v>1:10:40</c:v>
                </c:pt>
                <c:pt idx="224">
                  <c:v>1:10:59</c:v>
                </c:pt>
                <c:pt idx="225">
                  <c:v>1:11:18</c:v>
                </c:pt>
                <c:pt idx="226">
                  <c:v>1:11:37</c:v>
                </c:pt>
                <c:pt idx="227">
                  <c:v>1:11:56</c:v>
                </c:pt>
                <c:pt idx="228">
                  <c:v>1:12:15</c:v>
                </c:pt>
                <c:pt idx="229">
                  <c:v>1:12:34</c:v>
                </c:pt>
                <c:pt idx="230">
                  <c:v>1:12:53</c:v>
                </c:pt>
                <c:pt idx="231">
                  <c:v>1:13:12</c:v>
                </c:pt>
                <c:pt idx="232">
                  <c:v>1:13:31</c:v>
                </c:pt>
                <c:pt idx="233">
                  <c:v>1:13:50</c:v>
                </c:pt>
                <c:pt idx="234">
                  <c:v>1:14:09</c:v>
                </c:pt>
                <c:pt idx="235">
                  <c:v>1:14:28</c:v>
                </c:pt>
                <c:pt idx="236">
                  <c:v>1:14:47</c:v>
                </c:pt>
                <c:pt idx="237">
                  <c:v>1:15:06</c:v>
                </c:pt>
                <c:pt idx="238">
                  <c:v>1:15:25</c:v>
                </c:pt>
                <c:pt idx="239">
                  <c:v>1:15:44</c:v>
                </c:pt>
                <c:pt idx="240">
                  <c:v>1:16:03</c:v>
                </c:pt>
                <c:pt idx="241">
                  <c:v>1:16:22</c:v>
                </c:pt>
                <c:pt idx="242">
                  <c:v>1:16:41</c:v>
                </c:pt>
                <c:pt idx="243">
                  <c:v>1:17:00</c:v>
                </c:pt>
                <c:pt idx="244">
                  <c:v>1:17:19</c:v>
                </c:pt>
                <c:pt idx="245">
                  <c:v>1:17:38</c:v>
                </c:pt>
                <c:pt idx="246">
                  <c:v>1:17:57</c:v>
                </c:pt>
                <c:pt idx="247">
                  <c:v>1:18:16</c:v>
                </c:pt>
                <c:pt idx="248">
                  <c:v>1:18:35</c:v>
                </c:pt>
                <c:pt idx="249">
                  <c:v>1:18:54</c:v>
                </c:pt>
                <c:pt idx="250">
                  <c:v>1:19:13</c:v>
                </c:pt>
                <c:pt idx="251">
                  <c:v>1:19:32</c:v>
                </c:pt>
                <c:pt idx="252">
                  <c:v>1:19:51</c:v>
                </c:pt>
                <c:pt idx="253">
                  <c:v>1:20:10</c:v>
                </c:pt>
                <c:pt idx="254">
                  <c:v>1:20:29</c:v>
                </c:pt>
                <c:pt idx="255">
                  <c:v>1:20:48</c:v>
                </c:pt>
                <c:pt idx="256">
                  <c:v>1:21:07</c:v>
                </c:pt>
                <c:pt idx="257">
                  <c:v>1:21:26</c:v>
                </c:pt>
                <c:pt idx="258">
                  <c:v>1:21:45</c:v>
                </c:pt>
                <c:pt idx="259">
                  <c:v>1:22:04</c:v>
                </c:pt>
                <c:pt idx="260">
                  <c:v>1:22:23</c:v>
                </c:pt>
                <c:pt idx="261">
                  <c:v>1:22:42</c:v>
                </c:pt>
                <c:pt idx="262">
                  <c:v>1:23:01</c:v>
                </c:pt>
                <c:pt idx="263">
                  <c:v>1:23:20</c:v>
                </c:pt>
                <c:pt idx="264">
                  <c:v>1:23:39</c:v>
                </c:pt>
                <c:pt idx="265">
                  <c:v>1:23:58</c:v>
                </c:pt>
                <c:pt idx="266">
                  <c:v>1:24:17</c:v>
                </c:pt>
                <c:pt idx="267">
                  <c:v>1:24:36</c:v>
                </c:pt>
                <c:pt idx="268">
                  <c:v>1:24:55</c:v>
                </c:pt>
                <c:pt idx="269">
                  <c:v>1:25:14</c:v>
                </c:pt>
                <c:pt idx="270">
                  <c:v>1:25:33</c:v>
                </c:pt>
                <c:pt idx="271">
                  <c:v>1:25:52</c:v>
                </c:pt>
                <c:pt idx="272">
                  <c:v>1:26:11</c:v>
                </c:pt>
                <c:pt idx="273">
                  <c:v>1:26:30</c:v>
                </c:pt>
                <c:pt idx="274">
                  <c:v>1:26:49</c:v>
                </c:pt>
                <c:pt idx="275">
                  <c:v>1:27:08</c:v>
                </c:pt>
                <c:pt idx="276">
                  <c:v>1:27:27</c:v>
                </c:pt>
                <c:pt idx="277">
                  <c:v>1:27:46</c:v>
                </c:pt>
                <c:pt idx="278">
                  <c:v>1:28:05</c:v>
                </c:pt>
                <c:pt idx="279">
                  <c:v>1:28:24</c:v>
                </c:pt>
                <c:pt idx="280">
                  <c:v>1:28:43</c:v>
                </c:pt>
                <c:pt idx="281">
                  <c:v>1:29:02</c:v>
                </c:pt>
                <c:pt idx="282">
                  <c:v>1:29:21</c:v>
                </c:pt>
                <c:pt idx="283">
                  <c:v>1:29:40</c:v>
                </c:pt>
                <c:pt idx="284">
                  <c:v>1:29:59</c:v>
                </c:pt>
              </c:strCache>
            </c:strRef>
          </c:xVal>
          <c:yVal>
            <c:numRef>
              <c:f>Protein!$E$2:$E$286</c:f>
              <c:numCache>
                <c:formatCode>General</c:formatCode>
                <c:ptCount val="285"/>
                <c:pt idx="0">
                  <c:v>9.9000000000000005E-2</c:v>
                </c:pt>
                <c:pt idx="1">
                  <c:v>9.9000000000000005E-2</c:v>
                </c:pt>
                <c:pt idx="2">
                  <c:v>9.9000000000000005E-2</c:v>
                </c:pt>
                <c:pt idx="3">
                  <c:v>9.9000000000000005E-2</c:v>
                </c:pt>
                <c:pt idx="4">
                  <c:v>9.9000000000000005E-2</c:v>
                </c:pt>
                <c:pt idx="5">
                  <c:v>9.9000000000000005E-2</c:v>
                </c:pt>
                <c:pt idx="6">
                  <c:v>9.9000000000000005E-2</c:v>
                </c:pt>
                <c:pt idx="7">
                  <c:v>9.9000000000000005E-2</c:v>
                </c:pt>
                <c:pt idx="8">
                  <c:v>9.9000000000000005E-2</c:v>
                </c:pt>
                <c:pt idx="9">
                  <c:v>9.9000000000000005E-2</c:v>
                </c:pt>
                <c:pt idx="10">
                  <c:v>9.9000000000000005E-2</c:v>
                </c:pt>
                <c:pt idx="11">
                  <c:v>9.9000000000000005E-2</c:v>
                </c:pt>
                <c:pt idx="12">
                  <c:v>9.9000000000000005E-2</c:v>
                </c:pt>
                <c:pt idx="13">
                  <c:v>9.9000000000000005E-2</c:v>
                </c:pt>
                <c:pt idx="14">
                  <c:v>9.9000000000000005E-2</c:v>
                </c:pt>
                <c:pt idx="15">
                  <c:v>9.9000000000000005E-2</c:v>
                </c:pt>
                <c:pt idx="16">
                  <c:v>9.9000000000000005E-2</c:v>
                </c:pt>
                <c:pt idx="17">
                  <c:v>9.9000000000000005E-2</c:v>
                </c:pt>
                <c:pt idx="18">
                  <c:v>9.9000000000000005E-2</c:v>
                </c:pt>
                <c:pt idx="19">
                  <c:v>9.9000000000000005E-2</c:v>
                </c:pt>
                <c:pt idx="20">
                  <c:v>9.9000000000000005E-2</c:v>
                </c:pt>
                <c:pt idx="21">
                  <c:v>9.9000000000000005E-2</c:v>
                </c:pt>
                <c:pt idx="22">
                  <c:v>9.9000000000000005E-2</c:v>
                </c:pt>
                <c:pt idx="23">
                  <c:v>9.9000000000000005E-2</c:v>
                </c:pt>
                <c:pt idx="24">
                  <c:v>9.9000000000000005E-2</c:v>
                </c:pt>
                <c:pt idx="25">
                  <c:v>9.9000000000000005E-2</c:v>
                </c:pt>
                <c:pt idx="26">
                  <c:v>9.9000000000000005E-2</c:v>
                </c:pt>
                <c:pt idx="27">
                  <c:v>9.9000000000000005E-2</c:v>
                </c:pt>
                <c:pt idx="28">
                  <c:v>9.9000000000000005E-2</c:v>
                </c:pt>
                <c:pt idx="29">
                  <c:v>9.9000000000000005E-2</c:v>
                </c:pt>
                <c:pt idx="30">
                  <c:v>9.9000000000000005E-2</c:v>
                </c:pt>
                <c:pt idx="31">
                  <c:v>9.9000000000000005E-2</c:v>
                </c:pt>
                <c:pt idx="32">
                  <c:v>9.9000000000000005E-2</c:v>
                </c:pt>
                <c:pt idx="33">
                  <c:v>9.9000000000000005E-2</c:v>
                </c:pt>
                <c:pt idx="34">
                  <c:v>9.9000000000000005E-2</c:v>
                </c:pt>
                <c:pt idx="35">
                  <c:v>9.9000000000000005E-2</c:v>
                </c:pt>
                <c:pt idx="36">
                  <c:v>9.9000000000000005E-2</c:v>
                </c:pt>
                <c:pt idx="37">
                  <c:v>9.9000000000000005E-2</c:v>
                </c:pt>
                <c:pt idx="38">
                  <c:v>9.9000000000000005E-2</c:v>
                </c:pt>
                <c:pt idx="39">
                  <c:v>9.9000000000000005E-2</c:v>
                </c:pt>
                <c:pt idx="40">
                  <c:v>9.8000000000000004E-2</c:v>
                </c:pt>
                <c:pt idx="41">
                  <c:v>9.9000000000000005E-2</c:v>
                </c:pt>
                <c:pt idx="42">
                  <c:v>9.9000000000000005E-2</c:v>
                </c:pt>
                <c:pt idx="43">
                  <c:v>9.9000000000000005E-2</c:v>
                </c:pt>
                <c:pt idx="44">
                  <c:v>9.9000000000000005E-2</c:v>
                </c:pt>
                <c:pt idx="45">
                  <c:v>9.9000000000000005E-2</c:v>
                </c:pt>
                <c:pt idx="46">
                  <c:v>9.9000000000000005E-2</c:v>
                </c:pt>
                <c:pt idx="47">
                  <c:v>9.9000000000000005E-2</c:v>
                </c:pt>
                <c:pt idx="48">
                  <c:v>9.9000000000000005E-2</c:v>
                </c:pt>
                <c:pt idx="49">
                  <c:v>9.9000000000000005E-2</c:v>
                </c:pt>
                <c:pt idx="50">
                  <c:v>9.9000000000000005E-2</c:v>
                </c:pt>
                <c:pt idx="51">
                  <c:v>9.9000000000000005E-2</c:v>
                </c:pt>
                <c:pt idx="52">
                  <c:v>9.9000000000000005E-2</c:v>
                </c:pt>
                <c:pt idx="53">
                  <c:v>9.9000000000000005E-2</c:v>
                </c:pt>
                <c:pt idx="54">
                  <c:v>0.1</c:v>
                </c:pt>
                <c:pt idx="55">
                  <c:v>0.1</c:v>
                </c:pt>
                <c:pt idx="56">
                  <c:v>0.1</c:v>
                </c:pt>
                <c:pt idx="57">
                  <c:v>0.1</c:v>
                </c:pt>
                <c:pt idx="58">
                  <c:v>0.10100000000000001</c:v>
                </c:pt>
                <c:pt idx="59">
                  <c:v>0.10100000000000001</c:v>
                </c:pt>
                <c:pt idx="60">
                  <c:v>0.10100000000000001</c:v>
                </c:pt>
                <c:pt idx="61">
                  <c:v>0.10199999999999999</c:v>
                </c:pt>
                <c:pt idx="62">
                  <c:v>0.10199999999999999</c:v>
                </c:pt>
                <c:pt idx="63">
                  <c:v>0.10199999999999999</c:v>
                </c:pt>
                <c:pt idx="64">
                  <c:v>0.10299999999999999</c:v>
                </c:pt>
                <c:pt idx="65">
                  <c:v>0.104</c:v>
                </c:pt>
                <c:pt idx="66">
                  <c:v>0.104</c:v>
                </c:pt>
                <c:pt idx="67">
                  <c:v>0.104</c:v>
                </c:pt>
                <c:pt idx="68">
                  <c:v>0.105</c:v>
                </c:pt>
                <c:pt idx="69">
                  <c:v>0.106</c:v>
                </c:pt>
                <c:pt idx="70">
                  <c:v>0.106</c:v>
                </c:pt>
                <c:pt idx="71">
                  <c:v>0.107</c:v>
                </c:pt>
                <c:pt idx="72">
                  <c:v>0.107</c:v>
                </c:pt>
                <c:pt idx="73">
                  <c:v>0.108</c:v>
                </c:pt>
                <c:pt idx="74">
                  <c:v>0.109</c:v>
                </c:pt>
                <c:pt idx="75">
                  <c:v>0.109</c:v>
                </c:pt>
                <c:pt idx="76">
                  <c:v>0.11</c:v>
                </c:pt>
                <c:pt idx="77">
                  <c:v>0.111</c:v>
                </c:pt>
                <c:pt idx="78">
                  <c:v>0.111</c:v>
                </c:pt>
                <c:pt idx="79">
                  <c:v>0.112</c:v>
                </c:pt>
                <c:pt idx="80">
                  <c:v>0.113</c:v>
                </c:pt>
                <c:pt idx="81">
                  <c:v>0.113</c:v>
                </c:pt>
                <c:pt idx="82">
                  <c:v>0.114</c:v>
                </c:pt>
                <c:pt idx="83">
                  <c:v>0.115</c:v>
                </c:pt>
                <c:pt idx="84">
                  <c:v>0.11600000000000001</c:v>
                </c:pt>
                <c:pt idx="85">
                  <c:v>0.11600000000000001</c:v>
                </c:pt>
                <c:pt idx="86">
                  <c:v>0.11700000000000001</c:v>
                </c:pt>
                <c:pt idx="87">
                  <c:v>0.11799999999999999</c:v>
                </c:pt>
                <c:pt idx="88">
                  <c:v>0.11899999999999999</c:v>
                </c:pt>
                <c:pt idx="89">
                  <c:v>0.12</c:v>
                </c:pt>
                <c:pt idx="90">
                  <c:v>0.12</c:v>
                </c:pt>
                <c:pt idx="91">
                  <c:v>0.121</c:v>
                </c:pt>
                <c:pt idx="92">
                  <c:v>0.122</c:v>
                </c:pt>
                <c:pt idx="93">
                  <c:v>0.123</c:v>
                </c:pt>
                <c:pt idx="94">
                  <c:v>0.123</c:v>
                </c:pt>
                <c:pt idx="95">
                  <c:v>0.124</c:v>
                </c:pt>
                <c:pt idx="96">
                  <c:v>0.125</c:v>
                </c:pt>
                <c:pt idx="97">
                  <c:v>0.126</c:v>
                </c:pt>
                <c:pt idx="98">
                  <c:v>0.127</c:v>
                </c:pt>
                <c:pt idx="99">
                  <c:v>0.128</c:v>
                </c:pt>
                <c:pt idx="100">
                  <c:v>0.128</c:v>
                </c:pt>
                <c:pt idx="101">
                  <c:v>0.129</c:v>
                </c:pt>
                <c:pt idx="102">
                  <c:v>0.13</c:v>
                </c:pt>
                <c:pt idx="103">
                  <c:v>0.13100000000000001</c:v>
                </c:pt>
                <c:pt idx="104">
                  <c:v>0.13200000000000001</c:v>
                </c:pt>
                <c:pt idx="105">
                  <c:v>0.13200000000000001</c:v>
                </c:pt>
                <c:pt idx="106">
                  <c:v>0.13300000000000001</c:v>
                </c:pt>
                <c:pt idx="107">
                  <c:v>0.13300000000000001</c:v>
                </c:pt>
                <c:pt idx="108">
                  <c:v>0.13400000000000001</c:v>
                </c:pt>
                <c:pt idx="109">
                  <c:v>0.13500000000000001</c:v>
                </c:pt>
                <c:pt idx="110">
                  <c:v>0.13500000000000001</c:v>
                </c:pt>
                <c:pt idx="111">
                  <c:v>0.13600000000000001</c:v>
                </c:pt>
                <c:pt idx="112">
                  <c:v>0.13700000000000001</c:v>
                </c:pt>
                <c:pt idx="113">
                  <c:v>0.13800000000000001</c:v>
                </c:pt>
                <c:pt idx="114">
                  <c:v>0.13800000000000001</c:v>
                </c:pt>
                <c:pt idx="115">
                  <c:v>0.13900000000000001</c:v>
                </c:pt>
                <c:pt idx="116">
                  <c:v>0.14000000000000001</c:v>
                </c:pt>
                <c:pt idx="117">
                  <c:v>0.14000000000000001</c:v>
                </c:pt>
                <c:pt idx="118">
                  <c:v>0.14099999999999999</c:v>
                </c:pt>
                <c:pt idx="119">
                  <c:v>0.14199999999999999</c:v>
                </c:pt>
                <c:pt idx="120">
                  <c:v>0.14199999999999999</c:v>
                </c:pt>
                <c:pt idx="121">
                  <c:v>0.14299999999999999</c:v>
                </c:pt>
                <c:pt idx="122">
                  <c:v>0.14299999999999999</c:v>
                </c:pt>
                <c:pt idx="123">
                  <c:v>0.14399999999999999</c:v>
                </c:pt>
                <c:pt idx="124">
                  <c:v>0.14399999999999999</c:v>
                </c:pt>
                <c:pt idx="125">
                  <c:v>0.14499999999999999</c:v>
                </c:pt>
                <c:pt idx="126">
                  <c:v>0.14499999999999999</c:v>
                </c:pt>
                <c:pt idx="127">
                  <c:v>0.14599999999999999</c:v>
                </c:pt>
                <c:pt idx="128">
                  <c:v>0.14599999999999999</c:v>
                </c:pt>
                <c:pt idx="129">
                  <c:v>0.14699999999999999</c:v>
                </c:pt>
                <c:pt idx="130">
                  <c:v>0.14699999999999999</c:v>
                </c:pt>
                <c:pt idx="131">
                  <c:v>0.14799999999999999</c:v>
                </c:pt>
                <c:pt idx="132">
                  <c:v>0.14799999999999999</c:v>
                </c:pt>
                <c:pt idx="133">
                  <c:v>0.14799999999999999</c:v>
                </c:pt>
                <c:pt idx="134">
                  <c:v>0.14899999999999999</c:v>
                </c:pt>
                <c:pt idx="135">
                  <c:v>0.14899999999999999</c:v>
                </c:pt>
                <c:pt idx="136">
                  <c:v>0.15</c:v>
                </c:pt>
                <c:pt idx="137">
                  <c:v>0.15</c:v>
                </c:pt>
                <c:pt idx="138">
                  <c:v>0.15</c:v>
                </c:pt>
                <c:pt idx="139">
                  <c:v>0.151</c:v>
                </c:pt>
                <c:pt idx="140">
                  <c:v>0.151</c:v>
                </c:pt>
                <c:pt idx="141">
                  <c:v>0.152</c:v>
                </c:pt>
                <c:pt idx="142">
                  <c:v>0.152</c:v>
                </c:pt>
                <c:pt idx="143">
                  <c:v>0.152</c:v>
                </c:pt>
                <c:pt idx="144">
                  <c:v>0.152</c:v>
                </c:pt>
                <c:pt idx="145">
                  <c:v>0.152</c:v>
                </c:pt>
                <c:pt idx="146">
                  <c:v>0.153</c:v>
                </c:pt>
                <c:pt idx="147">
                  <c:v>0.153</c:v>
                </c:pt>
                <c:pt idx="148">
                  <c:v>0.153</c:v>
                </c:pt>
                <c:pt idx="149">
                  <c:v>0.154</c:v>
                </c:pt>
                <c:pt idx="150">
                  <c:v>0.154</c:v>
                </c:pt>
                <c:pt idx="151">
                  <c:v>0.154</c:v>
                </c:pt>
                <c:pt idx="152">
                  <c:v>0.154</c:v>
                </c:pt>
                <c:pt idx="153">
                  <c:v>0.155</c:v>
                </c:pt>
                <c:pt idx="154">
                  <c:v>0.155</c:v>
                </c:pt>
                <c:pt idx="155">
                  <c:v>0.155</c:v>
                </c:pt>
                <c:pt idx="156">
                  <c:v>0.155</c:v>
                </c:pt>
                <c:pt idx="157">
                  <c:v>0.155</c:v>
                </c:pt>
                <c:pt idx="158">
                  <c:v>0.156</c:v>
                </c:pt>
                <c:pt idx="159">
                  <c:v>0.155</c:v>
                </c:pt>
                <c:pt idx="160">
                  <c:v>0.155</c:v>
                </c:pt>
                <c:pt idx="161">
                  <c:v>0.156</c:v>
                </c:pt>
                <c:pt idx="162">
                  <c:v>0.156</c:v>
                </c:pt>
                <c:pt idx="163">
                  <c:v>0.156</c:v>
                </c:pt>
                <c:pt idx="164">
                  <c:v>0.156</c:v>
                </c:pt>
                <c:pt idx="165">
                  <c:v>0.156</c:v>
                </c:pt>
                <c:pt idx="166">
                  <c:v>0.156</c:v>
                </c:pt>
                <c:pt idx="167">
                  <c:v>0.157</c:v>
                </c:pt>
                <c:pt idx="168">
                  <c:v>0.157</c:v>
                </c:pt>
                <c:pt idx="169">
                  <c:v>0.157</c:v>
                </c:pt>
                <c:pt idx="170">
                  <c:v>0.157</c:v>
                </c:pt>
                <c:pt idx="171">
                  <c:v>0.156</c:v>
                </c:pt>
                <c:pt idx="172">
                  <c:v>0.157</c:v>
                </c:pt>
                <c:pt idx="173">
                  <c:v>0.157</c:v>
                </c:pt>
                <c:pt idx="174">
                  <c:v>0.157</c:v>
                </c:pt>
                <c:pt idx="175">
                  <c:v>0.157</c:v>
                </c:pt>
                <c:pt idx="176">
                  <c:v>0.157</c:v>
                </c:pt>
                <c:pt idx="177">
                  <c:v>0.157</c:v>
                </c:pt>
                <c:pt idx="178">
                  <c:v>0.157</c:v>
                </c:pt>
                <c:pt idx="179">
                  <c:v>0.157</c:v>
                </c:pt>
                <c:pt idx="180">
                  <c:v>0.157</c:v>
                </c:pt>
                <c:pt idx="181">
                  <c:v>0.157</c:v>
                </c:pt>
                <c:pt idx="182">
                  <c:v>0.157</c:v>
                </c:pt>
                <c:pt idx="183">
                  <c:v>0.157</c:v>
                </c:pt>
                <c:pt idx="184">
                  <c:v>0.157</c:v>
                </c:pt>
                <c:pt idx="185">
                  <c:v>0.157</c:v>
                </c:pt>
                <c:pt idx="186">
                  <c:v>0.157</c:v>
                </c:pt>
                <c:pt idx="187">
                  <c:v>0.157</c:v>
                </c:pt>
                <c:pt idx="188">
                  <c:v>0.157</c:v>
                </c:pt>
                <c:pt idx="189">
                  <c:v>0.157</c:v>
                </c:pt>
                <c:pt idx="190">
                  <c:v>0.157</c:v>
                </c:pt>
                <c:pt idx="191">
                  <c:v>0.156</c:v>
                </c:pt>
                <c:pt idx="192">
                  <c:v>0.157</c:v>
                </c:pt>
                <c:pt idx="193">
                  <c:v>0.157</c:v>
                </c:pt>
                <c:pt idx="194">
                  <c:v>0.157</c:v>
                </c:pt>
                <c:pt idx="195">
                  <c:v>0.156</c:v>
                </c:pt>
                <c:pt idx="196">
                  <c:v>0.157</c:v>
                </c:pt>
                <c:pt idx="197">
                  <c:v>0.157</c:v>
                </c:pt>
                <c:pt idx="198">
                  <c:v>0.156</c:v>
                </c:pt>
                <c:pt idx="199">
                  <c:v>0.156</c:v>
                </c:pt>
                <c:pt idx="200">
                  <c:v>0.156</c:v>
                </c:pt>
                <c:pt idx="201">
                  <c:v>0.156</c:v>
                </c:pt>
                <c:pt idx="202">
                  <c:v>0.156</c:v>
                </c:pt>
                <c:pt idx="203">
                  <c:v>0.156</c:v>
                </c:pt>
                <c:pt idx="204">
                  <c:v>0.156</c:v>
                </c:pt>
                <c:pt idx="205">
                  <c:v>0.156</c:v>
                </c:pt>
                <c:pt idx="206">
                  <c:v>0.156</c:v>
                </c:pt>
                <c:pt idx="207">
                  <c:v>0.156</c:v>
                </c:pt>
                <c:pt idx="208">
                  <c:v>0.156</c:v>
                </c:pt>
                <c:pt idx="209">
                  <c:v>0.156</c:v>
                </c:pt>
                <c:pt idx="210">
                  <c:v>0.155</c:v>
                </c:pt>
                <c:pt idx="211">
                  <c:v>0.156</c:v>
                </c:pt>
                <c:pt idx="212">
                  <c:v>0.155</c:v>
                </c:pt>
                <c:pt idx="213">
                  <c:v>0.155</c:v>
                </c:pt>
                <c:pt idx="214">
                  <c:v>0.155</c:v>
                </c:pt>
                <c:pt idx="215">
                  <c:v>0.155</c:v>
                </c:pt>
                <c:pt idx="216">
                  <c:v>0.155</c:v>
                </c:pt>
                <c:pt idx="217">
                  <c:v>0.155</c:v>
                </c:pt>
                <c:pt idx="218">
                  <c:v>0.155</c:v>
                </c:pt>
                <c:pt idx="219">
                  <c:v>0.154</c:v>
                </c:pt>
                <c:pt idx="220">
                  <c:v>0.154</c:v>
                </c:pt>
                <c:pt idx="221">
                  <c:v>0.154</c:v>
                </c:pt>
                <c:pt idx="222">
                  <c:v>0.154</c:v>
                </c:pt>
                <c:pt idx="223">
                  <c:v>0.154</c:v>
                </c:pt>
                <c:pt idx="224">
                  <c:v>0.154</c:v>
                </c:pt>
                <c:pt idx="225">
                  <c:v>0.154</c:v>
                </c:pt>
                <c:pt idx="226">
                  <c:v>0.154</c:v>
                </c:pt>
                <c:pt idx="227">
                  <c:v>0.153</c:v>
                </c:pt>
                <c:pt idx="228">
                  <c:v>0.153</c:v>
                </c:pt>
                <c:pt idx="229">
                  <c:v>0.153</c:v>
                </c:pt>
                <c:pt idx="230">
                  <c:v>0.153</c:v>
                </c:pt>
                <c:pt idx="231">
                  <c:v>0.153</c:v>
                </c:pt>
                <c:pt idx="232">
                  <c:v>0.154</c:v>
                </c:pt>
                <c:pt idx="233">
                  <c:v>0.153</c:v>
                </c:pt>
                <c:pt idx="234">
                  <c:v>0.153</c:v>
                </c:pt>
                <c:pt idx="235">
                  <c:v>0.152</c:v>
                </c:pt>
                <c:pt idx="236">
                  <c:v>0.152</c:v>
                </c:pt>
                <c:pt idx="237">
                  <c:v>0.152</c:v>
                </c:pt>
                <c:pt idx="238">
                  <c:v>0.153</c:v>
                </c:pt>
                <c:pt idx="239">
                  <c:v>0.152</c:v>
                </c:pt>
                <c:pt idx="240">
                  <c:v>0.152</c:v>
                </c:pt>
                <c:pt idx="241">
                  <c:v>0.152</c:v>
                </c:pt>
                <c:pt idx="242">
                  <c:v>0.152</c:v>
                </c:pt>
                <c:pt idx="243">
                  <c:v>0.151</c:v>
                </c:pt>
                <c:pt idx="244">
                  <c:v>0.151</c:v>
                </c:pt>
                <c:pt idx="245">
                  <c:v>0.151</c:v>
                </c:pt>
                <c:pt idx="246">
                  <c:v>0.151</c:v>
                </c:pt>
                <c:pt idx="247">
                  <c:v>0.151</c:v>
                </c:pt>
                <c:pt idx="248">
                  <c:v>0.151</c:v>
                </c:pt>
                <c:pt idx="249">
                  <c:v>0.151</c:v>
                </c:pt>
                <c:pt idx="250">
                  <c:v>0.15</c:v>
                </c:pt>
                <c:pt idx="251">
                  <c:v>0.15</c:v>
                </c:pt>
                <c:pt idx="252">
                  <c:v>0.15</c:v>
                </c:pt>
                <c:pt idx="253">
                  <c:v>0.15</c:v>
                </c:pt>
                <c:pt idx="254">
                  <c:v>0.15</c:v>
                </c:pt>
                <c:pt idx="255">
                  <c:v>0.14899999999999999</c:v>
                </c:pt>
                <c:pt idx="256">
                  <c:v>0.14899999999999999</c:v>
                </c:pt>
                <c:pt idx="257">
                  <c:v>0.14899999999999999</c:v>
                </c:pt>
                <c:pt idx="258">
                  <c:v>0.15</c:v>
                </c:pt>
                <c:pt idx="259">
                  <c:v>0.14899999999999999</c:v>
                </c:pt>
                <c:pt idx="260">
                  <c:v>0.14899999999999999</c:v>
                </c:pt>
                <c:pt idx="261">
                  <c:v>0.14899999999999999</c:v>
                </c:pt>
                <c:pt idx="262">
                  <c:v>0.14899999999999999</c:v>
                </c:pt>
                <c:pt idx="263">
                  <c:v>0.14899999999999999</c:v>
                </c:pt>
                <c:pt idx="264">
                  <c:v>0.14899999999999999</c:v>
                </c:pt>
                <c:pt idx="265">
                  <c:v>0.14799999999999999</c:v>
                </c:pt>
                <c:pt idx="266">
                  <c:v>0.14799999999999999</c:v>
                </c:pt>
                <c:pt idx="267">
                  <c:v>0.14799999999999999</c:v>
                </c:pt>
                <c:pt idx="268">
                  <c:v>0.14799999999999999</c:v>
                </c:pt>
                <c:pt idx="269">
                  <c:v>0.14699999999999999</c:v>
                </c:pt>
                <c:pt idx="270">
                  <c:v>0.14799999999999999</c:v>
                </c:pt>
                <c:pt idx="271">
                  <c:v>0.14699999999999999</c:v>
                </c:pt>
                <c:pt idx="272">
                  <c:v>0.14799999999999999</c:v>
                </c:pt>
                <c:pt idx="273">
                  <c:v>0.14699999999999999</c:v>
                </c:pt>
                <c:pt idx="274">
                  <c:v>0.14699999999999999</c:v>
                </c:pt>
                <c:pt idx="275">
                  <c:v>0.14699999999999999</c:v>
                </c:pt>
                <c:pt idx="276">
                  <c:v>0.14699999999999999</c:v>
                </c:pt>
                <c:pt idx="277">
                  <c:v>0.14599999999999999</c:v>
                </c:pt>
                <c:pt idx="278">
                  <c:v>0.14599999999999999</c:v>
                </c:pt>
                <c:pt idx="279">
                  <c:v>0.14699999999999999</c:v>
                </c:pt>
                <c:pt idx="280">
                  <c:v>0.14599999999999999</c:v>
                </c:pt>
                <c:pt idx="281">
                  <c:v>0.14599999999999999</c:v>
                </c:pt>
                <c:pt idx="282">
                  <c:v>0.14599999999999999</c:v>
                </c:pt>
                <c:pt idx="283">
                  <c:v>0.14599999999999999</c:v>
                </c:pt>
                <c:pt idx="284">
                  <c:v>0.145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EF6-4CC9-9A01-42FDA421278D}"/>
            </c:ext>
          </c:extLst>
        </c:ser>
        <c:ser>
          <c:idx val="3"/>
          <c:order val="3"/>
          <c:spPr>
            <a:ln w="28575">
              <a:noFill/>
            </a:ln>
          </c:spPr>
          <c:xVal>
            <c:strRef>
              <c:f>Protein!$B$2:$B$286</c:f>
              <c:strCache>
                <c:ptCount val="285"/>
                <c:pt idx="0">
                  <c:v>0:00:03</c:v>
                </c:pt>
                <c:pt idx="1">
                  <c:v>0:00:22</c:v>
                </c:pt>
                <c:pt idx="2">
                  <c:v>0:00:41</c:v>
                </c:pt>
                <c:pt idx="3">
                  <c:v>0:01:00</c:v>
                </c:pt>
                <c:pt idx="4">
                  <c:v>0:01:19</c:v>
                </c:pt>
                <c:pt idx="5">
                  <c:v>0:01:38</c:v>
                </c:pt>
                <c:pt idx="6">
                  <c:v>0:01:57</c:v>
                </c:pt>
                <c:pt idx="7">
                  <c:v>0:02:16</c:v>
                </c:pt>
                <c:pt idx="8">
                  <c:v>0:02:35</c:v>
                </c:pt>
                <c:pt idx="9">
                  <c:v>0:02:54</c:v>
                </c:pt>
                <c:pt idx="10">
                  <c:v>0:03:13</c:v>
                </c:pt>
                <c:pt idx="11">
                  <c:v>0:03:32</c:v>
                </c:pt>
                <c:pt idx="12">
                  <c:v>0:03:51</c:v>
                </c:pt>
                <c:pt idx="13">
                  <c:v>0:04:10</c:v>
                </c:pt>
                <c:pt idx="14">
                  <c:v>0:04:29</c:v>
                </c:pt>
                <c:pt idx="15">
                  <c:v>0:04:48</c:v>
                </c:pt>
                <c:pt idx="16">
                  <c:v>0:05:07</c:v>
                </c:pt>
                <c:pt idx="17">
                  <c:v>0:05:26</c:v>
                </c:pt>
                <c:pt idx="18">
                  <c:v>0:05:45</c:v>
                </c:pt>
                <c:pt idx="19">
                  <c:v>0:06:04</c:v>
                </c:pt>
                <c:pt idx="20">
                  <c:v>0:06:23</c:v>
                </c:pt>
                <c:pt idx="21">
                  <c:v>0:06:42</c:v>
                </c:pt>
                <c:pt idx="22">
                  <c:v>0:07:01</c:v>
                </c:pt>
                <c:pt idx="23">
                  <c:v>0:07:20</c:v>
                </c:pt>
                <c:pt idx="24">
                  <c:v>0:07:39</c:v>
                </c:pt>
                <c:pt idx="25">
                  <c:v>0:07:58</c:v>
                </c:pt>
                <c:pt idx="26">
                  <c:v>0:08:17</c:v>
                </c:pt>
                <c:pt idx="27">
                  <c:v>0:08:36</c:v>
                </c:pt>
                <c:pt idx="28">
                  <c:v>0:08:55</c:v>
                </c:pt>
                <c:pt idx="29">
                  <c:v>0:09:14</c:v>
                </c:pt>
                <c:pt idx="30">
                  <c:v>0:09:33</c:v>
                </c:pt>
                <c:pt idx="31">
                  <c:v>0:09:52</c:v>
                </c:pt>
                <c:pt idx="32">
                  <c:v>0:10:11</c:v>
                </c:pt>
                <c:pt idx="33">
                  <c:v>0:10:30</c:v>
                </c:pt>
                <c:pt idx="34">
                  <c:v>0:10:49</c:v>
                </c:pt>
                <c:pt idx="35">
                  <c:v>0:11:08</c:v>
                </c:pt>
                <c:pt idx="36">
                  <c:v>0:11:27</c:v>
                </c:pt>
                <c:pt idx="37">
                  <c:v>0:11:46</c:v>
                </c:pt>
                <c:pt idx="38">
                  <c:v>0:12:05</c:v>
                </c:pt>
                <c:pt idx="39">
                  <c:v>0:12:24</c:v>
                </c:pt>
                <c:pt idx="40">
                  <c:v>0:12:43</c:v>
                </c:pt>
                <c:pt idx="41">
                  <c:v>0:13:02</c:v>
                </c:pt>
                <c:pt idx="42">
                  <c:v>0:13:21</c:v>
                </c:pt>
                <c:pt idx="43">
                  <c:v>0:13:40</c:v>
                </c:pt>
                <c:pt idx="44">
                  <c:v>0:13:59</c:v>
                </c:pt>
                <c:pt idx="45">
                  <c:v>0:14:18</c:v>
                </c:pt>
                <c:pt idx="46">
                  <c:v>0:14:37</c:v>
                </c:pt>
                <c:pt idx="47">
                  <c:v>0:14:56</c:v>
                </c:pt>
                <c:pt idx="48">
                  <c:v>0:15:15</c:v>
                </c:pt>
                <c:pt idx="49">
                  <c:v>0:15:34</c:v>
                </c:pt>
                <c:pt idx="50">
                  <c:v>0:15:53</c:v>
                </c:pt>
                <c:pt idx="51">
                  <c:v>0:16:12</c:v>
                </c:pt>
                <c:pt idx="52">
                  <c:v>0:16:31</c:v>
                </c:pt>
                <c:pt idx="53">
                  <c:v>0:16:50</c:v>
                </c:pt>
                <c:pt idx="54">
                  <c:v>0:17:09</c:v>
                </c:pt>
                <c:pt idx="55">
                  <c:v>0:17:28</c:v>
                </c:pt>
                <c:pt idx="56">
                  <c:v>0:17:47</c:v>
                </c:pt>
                <c:pt idx="57">
                  <c:v>0:18:06</c:v>
                </c:pt>
                <c:pt idx="58">
                  <c:v>0:18:25</c:v>
                </c:pt>
                <c:pt idx="59">
                  <c:v>0:18:44</c:v>
                </c:pt>
                <c:pt idx="60">
                  <c:v>0:19:03</c:v>
                </c:pt>
                <c:pt idx="61">
                  <c:v>0:19:22</c:v>
                </c:pt>
                <c:pt idx="62">
                  <c:v>0:19:41</c:v>
                </c:pt>
                <c:pt idx="63">
                  <c:v>0:20:00</c:v>
                </c:pt>
                <c:pt idx="64">
                  <c:v>0:20:19</c:v>
                </c:pt>
                <c:pt idx="65">
                  <c:v>0:20:38</c:v>
                </c:pt>
                <c:pt idx="66">
                  <c:v>0:20:57</c:v>
                </c:pt>
                <c:pt idx="67">
                  <c:v>0:21:16</c:v>
                </c:pt>
                <c:pt idx="68">
                  <c:v>0:21:35</c:v>
                </c:pt>
                <c:pt idx="69">
                  <c:v>0:21:54</c:v>
                </c:pt>
                <c:pt idx="70">
                  <c:v>0:22:13</c:v>
                </c:pt>
                <c:pt idx="71">
                  <c:v>0:22:32</c:v>
                </c:pt>
                <c:pt idx="72">
                  <c:v>0:22:51</c:v>
                </c:pt>
                <c:pt idx="73">
                  <c:v>0:23:10</c:v>
                </c:pt>
                <c:pt idx="74">
                  <c:v>0:23:29</c:v>
                </c:pt>
                <c:pt idx="75">
                  <c:v>0:23:48</c:v>
                </c:pt>
                <c:pt idx="76">
                  <c:v>0:24:07</c:v>
                </c:pt>
                <c:pt idx="77">
                  <c:v>0:24:26</c:v>
                </c:pt>
                <c:pt idx="78">
                  <c:v>0:24:45</c:v>
                </c:pt>
                <c:pt idx="79">
                  <c:v>0:25:04</c:v>
                </c:pt>
                <c:pt idx="80">
                  <c:v>0:25:23</c:v>
                </c:pt>
                <c:pt idx="81">
                  <c:v>0:25:42</c:v>
                </c:pt>
                <c:pt idx="82">
                  <c:v>0:26:01</c:v>
                </c:pt>
                <c:pt idx="83">
                  <c:v>0:26:20</c:v>
                </c:pt>
                <c:pt idx="84">
                  <c:v>0:26:39</c:v>
                </c:pt>
                <c:pt idx="85">
                  <c:v>0:26:58</c:v>
                </c:pt>
                <c:pt idx="86">
                  <c:v>0:27:17</c:v>
                </c:pt>
                <c:pt idx="87">
                  <c:v>0:27:36</c:v>
                </c:pt>
                <c:pt idx="88">
                  <c:v>0:27:55</c:v>
                </c:pt>
                <c:pt idx="89">
                  <c:v>0:28:14</c:v>
                </c:pt>
                <c:pt idx="90">
                  <c:v>0:28:33</c:v>
                </c:pt>
                <c:pt idx="91">
                  <c:v>0:28:52</c:v>
                </c:pt>
                <c:pt idx="92">
                  <c:v>0:29:11</c:v>
                </c:pt>
                <c:pt idx="93">
                  <c:v>0:29:30</c:v>
                </c:pt>
                <c:pt idx="94">
                  <c:v>0:29:49</c:v>
                </c:pt>
                <c:pt idx="95">
                  <c:v>0:30:08</c:v>
                </c:pt>
                <c:pt idx="96">
                  <c:v>0:30:27</c:v>
                </c:pt>
                <c:pt idx="97">
                  <c:v>0:30:46</c:v>
                </c:pt>
                <c:pt idx="98">
                  <c:v>0:31:05</c:v>
                </c:pt>
                <c:pt idx="99">
                  <c:v>0:31:24</c:v>
                </c:pt>
                <c:pt idx="100">
                  <c:v>0:31:43</c:v>
                </c:pt>
                <c:pt idx="101">
                  <c:v>0:32:02</c:v>
                </c:pt>
                <c:pt idx="102">
                  <c:v>0:32:21</c:v>
                </c:pt>
                <c:pt idx="103">
                  <c:v>0:32:40</c:v>
                </c:pt>
                <c:pt idx="104">
                  <c:v>0:32:59</c:v>
                </c:pt>
                <c:pt idx="105">
                  <c:v>0:33:18</c:v>
                </c:pt>
                <c:pt idx="106">
                  <c:v>0:33:37</c:v>
                </c:pt>
                <c:pt idx="107">
                  <c:v>0:33:56</c:v>
                </c:pt>
                <c:pt idx="108">
                  <c:v>0:34:15</c:v>
                </c:pt>
                <c:pt idx="109">
                  <c:v>0:34:34</c:v>
                </c:pt>
                <c:pt idx="110">
                  <c:v>0:34:53</c:v>
                </c:pt>
                <c:pt idx="111">
                  <c:v>0:35:12</c:v>
                </c:pt>
                <c:pt idx="112">
                  <c:v>0:35:31</c:v>
                </c:pt>
                <c:pt idx="113">
                  <c:v>0:35:50</c:v>
                </c:pt>
                <c:pt idx="114">
                  <c:v>0:36:09</c:v>
                </c:pt>
                <c:pt idx="115">
                  <c:v>0:36:28</c:v>
                </c:pt>
                <c:pt idx="116">
                  <c:v>0:36:47</c:v>
                </c:pt>
                <c:pt idx="117">
                  <c:v>0:37:06</c:v>
                </c:pt>
                <c:pt idx="118">
                  <c:v>0:37:25</c:v>
                </c:pt>
                <c:pt idx="119">
                  <c:v>0:37:44</c:v>
                </c:pt>
                <c:pt idx="120">
                  <c:v>0:38:03</c:v>
                </c:pt>
                <c:pt idx="121">
                  <c:v>0:38:22</c:v>
                </c:pt>
                <c:pt idx="122">
                  <c:v>0:38:41</c:v>
                </c:pt>
                <c:pt idx="123">
                  <c:v>0:39:00</c:v>
                </c:pt>
                <c:pt idx="124">
                  <c:v>0:39:19</c:v>
                </c:pt>
                <c:pt idx="125">
                  <c:v>0:39:38</c:v>
                </c:pt>
                <c:pt idx="126">
                  <c:v>0:39:57</c:v>
                </c:pt>
                <c:pt idx="127">
                  <c:v>0:40:16</c:v>
                </c:pt>
                <c:pt idx="128">
                  <c:v>0:40:35</c:v>
                </c:pt>
                <c:pt idx="129">
                  <c:v>0:40:54</c:v>
                </c:pt>
                <c:pt idx="130">
                  <c:v>0:41:13</c:v>
                </c:pt>
                <c:pt idx="131">
                  <c:v>0:41:32</c:v>
                </c:pt>
                <c:pt idx="132">
                  <c:v>0:41:51</c:v>
                </c:pt>
                <c:pt idx="133">
                  <c:v>0:42:10</c:v>
                </c:pt>
                <c:pt idx="134">
                  <c:v>0:42:29</c:v>
                </c:pt>
                <c:pt idx="135">
                  <c:v>0:42:48</c:v>
                </c:pt>
                <c:pt idx="136">
                  <c:v>0:43:07</c:v>
                </c:pt>
                <c:pt idx="137">
                  <c:v>0:43:26</c:v>
                </c:pt>
                <c:pt idx="138">
                  <c:v>0:43:45</c:v>
                </c:pt>
                <c:pt idx="139">
                  <c:v>0:44:04</c:v>
                </c:pt>
                <c:pt idx="140">
                  <c:v>0:44:23</c:v>
                </c:pt>
                <c:pt idx="141">
                  <c:v>0:44:42</c:v>
                </c:pt>
                <c:pt idx="142">
                  <c:v>0:45:01</c:v>
                </c:pt>
                <c:pt idx="143">
                  <c:v>0:45:20</c:v>
                </c:pt>
                <c:pt idx="144">
                  <c:v>0:45:39</c:v>
                </c:pt>
                <c:pt idx="145">
                  <c:v>0:45:58</c:v>
                </c:pt>
                <c:pt idx="146">
                  <c:v>0:46:17</c:v>
                </c:pt>
                <c:pt idx="147">
                  <c:v>0:46:36</c:v>
                </c:pt>
                <c:pt idx="148">
                  <c:v>0:46:55</c:v>
                </c:pt>
                <c:pt idx="149">
                  <c:v>0:47:14</c:v>
                </c:pt>
                <c:pt idx="150">
                  <c:v>0:47:33</c:v>
                </c:pt>
                <c:pt idx="151">
                  <c:v>0:47:52</c:v>
                </c:pt>
                <c:pt idx="152">
                  <c:v>0:48:11</c:v>
                </c:pt>
                <c:pt idx="153">
                  <c:v>0:48:30</c:v>
                </c:pt>
                <c:pt idx="154">
                  <c:v>0:48:49</c:v>
                </c:pt>
                <c:pt idx="155">
                  <c:v>0:49:08</c:v>
                </c:pt>
                <c:pt idx="156">
                  <c:v>0:49:27</c:v>
                </c:pt>
                <c:pt idx="157">
                  <c:v>0:49:46</c:v>
                </c:pt>
                <c:pt idx="158">
                  <c:v>0:50:05</c:v>
                </c:pt>
                <c:pt idx="159">
                  <c:v>0:50:24</c:v>
                </c:pt>
                <c:pt idx="160">
                  <c:v>0:50:43</c:v>
                </c:pt>
                <c:pt idx="161">
                  <c:v>0:51:02</c:v>
                </c:pt>
                <c:pt idx="162">
                  <c:v>0:51:21</c:v>
                </c:pt>
                <c:pt idx="163">
                  <c:v>0:51:40</c:v>
                </c:pt>
                <c:pt idx="164">
                  <c:v>0:51:59</c:v>
                </c:pt>
                <c:pt idx="165">
                  <c:v>0:52:18</c:v>
                </c:pt>
                <c:pt idx="166">
                  <c:v>0:52:37</c:v>
                </c:pt>
                <c:pt idx="167">
                  <c:v>0:52:56</c:v>
                </c:pt>
                <c:pt idx="168">
                  <c:v>0:53:15</c:v>
                </c:pt>
                <c:pt idx="169">
                  <c:v>0:53:34</c:v>
                </c:pt>
                <c:pt idx="170">
                  <c:v>0:53:53</c:v>
                </c:pt>
                <c:pt idx="171">
                  <c:v>0:54:12</c:v>
                </c:pt>
                <c:pt idx="172">
                  <c:v>0:54:31</c:v>
                </c:pt>
                <c:pt idx="173">
                  <c:v>0:54:50</c:v>
                </c:pt>
                <c:pt idx="174">
                  <c:v>0:55:09</c:v>
                </c:pt>
                <c:pt idx="175">
                  <c:v>0:55:28</c:v>
                </c:pt>
                <c:pt idx="176">
                  <c:v>0:55:47</c:v>
                </c:pt>
                <c:pt idx="177">
                  <c:v>0:56:06</c:v>
                </c:pt>
                <c:pt idx="178">
                  <c:v>0:56:25</c:v>
                </c:pt>
                <c:pt idx="179">
                  <c:v>0:56:44</c:v>
                </c:pt>
                <c:pt idx="180">
                  <c:v>0:57:03</c:v>
                </c:pt>
                <c:pt idx="181">
                  <c:v>0:57:22</c:v>
                </c:pt>
                <c:pt idx="182">
                  <c:v>0:57:41</c:v>
                </c:pt>
                <c:pt idx="183">
                  <c:v>0:58:00</c:v>
                </c:pt>
                <c:pt idx="184">
                  <c:v>0:58:19</c:v>
                </c:pt>
                <c:pt idx="185">
                  <c:v>0:58:38</c:v>
                </c:pt>
                <c:pt idx="186">
                  <c:v>0:58:57</c:v>
                </c:pt>
                <c:pt idx="187">
                  <c:v>0:59:16</c:v>
                </c:pt>
                <c:pt idx="188">
                  <c:v>0:59:35</c:v>
                </c:pt>
                <c:pt idx="189">
                  <c:v>0:59:54</c:v>
                </c:pt>
                <c:pt idx="190">
                  <c:v>1:00:13</c:v>
                </c:pt>
                <c:pt idx="191">
                  <c:v>1:00:32</c:v>
                </c:pt>
                <c:pt idx="192">
                  <c:v>1:00:51</c:v>
                </c:pt>
                <c:pt idx="193">
                  <c:v>1:01:10</c:v>
                </c:pt>
                <c:pt idx="194">
                  <c:v>1:01:29</c:v>
                </c:pt>
                <c:pt idx="195">
                  <c:v>1:01:48</c:v>
                </c:pt>
                <c:pt idx="196">
                  <c:v>1:02:07</c:v>
                </c:pt>
                <c:pt idx="197">
                  <c:v>1:02:26</c:v>
                </c:pt>
                <c:pt idx="198">
                  <c:v>1:02:45</c:v>
                </c:pt>
                <c:pt idx="199">
                  <c:v>1:03:04</c:v>
                </c:pt>
                <c:pt idx="200">
                  <c:v>1:03:23</c:v>
                </c:pt>
                <c:pt idx="201">
                  <c:v>1:03:42</c:v>
                </c:pt>
                <c:pt idx="202">
                  <c:v>1:04:01</c:v>
                </c:pt>
                <c:pt idx="203">
                  <c:v>1:04:20</c:v>
                </c:pt>
                <c:pt idx="204">
                  <c:v>1:04:39</c:v>
                </c:pt>
                <c:pt idx="205">
                  <c:v>1:04:58</c:v>
                </c:pt>
                <c:pt idx="206">
                  <c:v>1:05:17</c:v>
                </c:pt>
                <c:pt idx="207">
                  <c:v>1:05:36</c:v>
                </c:pt>
                <c:pt idx="208">
                  <c:v>1:05:55</c:v>
                </c:pt>
                <c:pt idx="209">
                  <c:v>1:06:14</c:v>
                </c:pt>
                <c:pt idx="210">
                  <c:v>1:06:33</c:v>
                </c:pt>
                <c:pt idx="211">
                  <c:v>1:06:52</c:v>
                </c:pt>
                <c:pt idx="212">
                  <c:v>1:07:11</c:v>
                </c:pt>
                <c:pt idx="213">
                  <c:v>1:07:30</c:v>
                </c:pt>
                <c:pt idx="214">
                  <c:v>1:07:49</c:v>
                </c:pt>
                <c:pt idx="215">
                  <c:v>1:08:08</c:v>
                </c:pt>
                <c:pt idx="216">
                  <c:v>1:08:27</c:v>
                </c:pt>
                <c:pt idx="217">
                  <c:v>1:08:46</c:v>
                </c:pt>
                <c:pt idx="218">
                  <c:v>1:09:05</c:v>
                </c:pt>
                <c:pt idx="219">
                  <c:v>1:09:24</c:v>
                </c:pt>
                <c:pt idx="220">
                  <c:v>1:09:43</c:v>
                </c:pt>
                <c:pt idx="221">
                  <c:v>1:10:02</c:v>
                </c:pt>
                <c:pt idx="222">
                  <c:v>1:10:21</c:v>
                </c:pt>
                <c:pt idx="223">
                  <c:v>1:10:40</c:v>
                </c:pt>
                <c:pt idx="224">
                  <c:v>1:10:59</c:v>
                </c:pt>
                <c:pt idx="225">
                  <c:v>1:11:18</c:v>
                </c:pt>
                <c:pt idx="226">
                  <c:v>1:11:37</c:v>
                </c:pt>
                <c:pt idx="227">
                  <c:v>1:11:56</c:v>
                </c:pt>
                <c:pt idx="228">
                  <c:v>1:12:15</c:v>
                </c:pt>
                <c:pt idx="229">
                  <c:v>1:12:34</c:v>
                </c:pt>
                <c:pt idx="230">
                  <c:v>1:12:53</c:v>
                </c:pt>
                <c:pt idx="231">
                  <c:v>1:13:12</c:v>
                </c:pt>
                <c:pt idx="232">
                  <c:v>1:13:31</c:v>
                </c:pt>
                <c:pt idx="233">
                  <c:v>1:13:50</c:v>
                </c:pt>
                <c:pt idx="234">
                  <c:v>1:14:09</c:v>
                </c:pt>
                <c:pt idx="235">
                  <c:v>1:14:28</c:v>
                </c:pt>
                <c:pt idx="236">
                  <c:v>1:14:47</c:v>
                </c:pt>
                <c:pt idx="237">
                  <c:v>1:15:06</c:v>
                </c:pt>
                <c:pt idx="238">
                  <c:v>1:15:25</c:v>
                </c:pt>
                <c:pt idx="239">
                  <c:v>1:15:44</c:v>
                </c:pt>
                <c:pt idx="240">
                  <c:v>1:16:03</c:v>
                </c:pt>
                <c:pt idx="241">
                  <c:v>1:16:22</c:v>
                </c:pt>
                <c:pt idx="242">
                  <c:v>1:16:41</c:v>
                </c:pt>
                <c:pt idx="243">
                  <c:v>1:17:00</c:v>
                </c:pt>
                <c:pt idx="244">
                  <c:v>1:17:19</c:v>
                </c:pt>
                <c:pt idx="245">
                  <c:v>1:17:38</c:v>
                </c:pt>
                <c:pt idx="246">
                  <c:v>1:17:57</c:v>
                </c:pt>
                <c:pt idx="247">
                  <c:v>1:18:16</c:v>
                </c:pt>
                <c:pt idx="248">
                  <c:v>1:18:35</c:v>
                </c:pt>
                <c:pt idx="249">
                  <c:v>1:18:54</c:v>
                </c:pt>
                <c:pt idx="250">
                  <c:v>1:19:13</c:v>
                </c:pt>
                <c:pt idx="251">
                  <c:v>1:19:32</c:v>
                </c:pt>
                <c:pt idx="252">
                  <c:v>1:19:51</c:v>
                </c:pt>
                <c:pt idx="253">
                  <c:v>1:20:10</c:v>
                </c:pt>
                <c:pt idx="254">
                  <c:v>1:20:29</c:v>
                </c:pt>
                <c:pt idx="255">
                  <c:v>1:20:48</c:v>
                </c:pt>
                <c:pt idx="256">
                  <c:v>1:21:07</c:v>
                </c:pt>
                <c:pt idx="257">
                  <c:v>1:21:26</c:v>
                </c:pt>
                <c:pt idx="258">
                  <c:v>1:21:45</c:v>
                </c:pt>
                <c:pt idx="259">
                  <c:v>1:22:04</c:v>
                </c:pt>
                <c:pt idx="260">
                  <c:v>1:22:23</c:v>
                </c:pt>
                <c:pt idx="261">
                  <c:v>1:22:42</c:v>
                </c:pt>
                <c:pt idx="262">
                  <c:v>1:23:01</c:v>
                </c:pt>
                <c:pt idx="263">
                  <c:v>1:23:20</c:v>
                </c:pt>
                <c:pt idx="264">
                  <c:v>1:23:39</c:v>
                </c:pt>
                <c:pt idx="265">
                  <c:v>1:23:58</c:v>
                </c:pt>
                <c:pt idx="266">
                  <c:v>1:24:17</c:v>
                </c:pt>
                <c:pt idx="267">
                  <c:v>1:24:36</c:v>
                </c:pt>
                <c:pt idx="268">
                  <c:v>1:24:55</c:v>
                </c:pt>
                <c:pt idx="269">
                  <c:v>1:25:14</c:v>
                </c:pt>
                <c:pt idx="270">
                  <c:v>1:25:33</c:v>
                </c:pt>
                <c:pt idx="271">
                  <c:v>1:25:52</c:v>
                </c:pt>
                <c:pt idx="272">
                  <c:v>1:26:11</c:v>
                </c:pt>
                <c:pt idx="273">
                  <c:v>1:26:30</c:v>
                </c:pt>
                <c:pt idx="274">
                  <c:v>1:26:49</c:v>
                </c:pt>
                <c:pt idx="275">
                  <c:v>1:27:08</c:v>
                </c:pt>
                <c:pt idx="276">
                  <c:v>1:27:27</c:v>
                </c:pt>
                <c:pt idx="277">
                  <c:v>1:27:46</c:v>
                </c:pt>
                <c:pt idx="278">
                  <c:v>1:28:05</c:v>
                </c:pt>
                <c:pt idx="279">
                  <c:v>1:28:24</c:v>
                </c:pt>
                <c:pt idx="280">
                  <c:v>1:28:43</c:v>
                </c:pt>
                <c:pt idx="281">
                  <c:v>1:29:02</c:v>
                </c:pt>
                <c:pt idx="282">
                  <c:v>1:29:21</c:v>
                </c:pt>
                <c:pt idx="283">
                  <c:v>1:29:40</c:v>
                </c:pt>
                <c:pt idx="284">
                  <c:v>1:29:59</c:v>
                </c:pt>
              </c:strCache>
            </c:strRef>
          </c:xVal>
          <c:yVal>
            <c:numRef>
              <c:f>Protein!$F$2:$F$286</c:f>
              <c:numCache>
                <c:formatCode>General</c:formatCode>
                <c:ptCount val="285"/>
                <c:pt idx="0">
                  <c:v>9.8000000000000004E-2</c:v>
                </c:pt>
                <c:pt idx="1">
                  <c:v>9.8000000000000004E-2</c:v>
                </c:pt>
                <c:pt idx="2">
                  <c:v>9.8000000000000004E-2</c:v>
                </c:pt>
                <c:pt idx="3">
                  <c:v>9.8000000000000004E-2</c:v>
                </c:pt>
                <c:pt idx="4">
                  <c:v>9.8000000000000004E-2</c:v>
                </c:pt>
                <c:pt idx="5">
                  <c:v>9.8000000000000004E-2</c:v>
                </c:pt>
                <c:pt idx="6">
                  <c:v>9.8000000000000004E-2</c:v>
                </c:pt>
                <c:pt idx="7">
                  <c:v>9.8000000000000004E-2</c:v>
                </c:pt>
                <c:pt idx="8">
                  <c:v>9.8000000000000004E-2</c:v>
                </c:pt>
                <c:pt idx="9">
                  <c:v>9.8000000000000004E-2</c:v>
                </c:pt>
                <c:pt idx="10">
                  <c:v>9.8000000000000004E-2</c:v>
                </c:pt>
                <c:pt idx="11">
                  <c:v>9.8000000000000004E-2</c:v>
                </c:pt>
                <c:pt idx="12">
                  <c:v>9.8000000000000004E-2</c:v>
                </c:pt>
                <c:pt idx="13">
                  <c:v>9.8000000000000004E-2</c:v>
                </c:pt>
                <c:pt idx="14">
                  <c:v>9.8000000000000004E-2</c:v>
                </c:pt>
                <c:pt idx="15">
                  <c:v>9.8000000000000004E-2</c:v>
                </c:pt>
                <c:pt idx="16">
                  <c:v>9.8000000000000004E-2</c:v>
                </c:pt>
                <c:pt idx="17">
                  <c:v>9.8000000000000004E-2</c:v>
                </c:pt>
                <c:pt idx="18">
                  <c:v>9.8000000000000004E-2</c:v>
                </c:pt>
                <c:pt idx="19">
                  <c:v>9.8000000000000004E-2</c:v>
                </c:pt>
                <c:pt idx="20">
                  <c:v>9.8000000000000004E-2</c:v>
                </c:pt>
                <c:pt idx="21">
                  <c:v>9.8000000000000004E-2</c:v>
                </c:pt>
                <c:pt idx="22">
                  <c:v>9.8000000000000004E-2</c:v>
                </c:pt>
                <c:pt idx="23">
                  <c:v>9.8000000000000004E-2</c:v>
                </c:pt>
                <c:pt idx="24">
                  <c:v>9.8000000000000004E-2</c:v>
                </c:pt>
                <c:pt idx="25">
                  <c:v>9.8000000000000004E-2</c:v>
                </c:pt>
                <c:pt idx="26">
                  <c:v>9.8000000000000004E-2</c:v>
                </c:pt>
                <c:pt idx="27">
                  <c:v>9.8000000000000004E-2</c:v>
                </c:pt>
                <c:pt idx="28">
                  <c:v>9.8000000000000004E-2</c:v>
                </c:pt>
                <c:pt idx="29">
                  <c:v>9.9000000000000005E-2</c:v>
                </c:pt>
                <c:pt idx="30">
                  <c:v>9.8000000000000004E-2</c:v>
                </c:pt>
                <c:pt idx="31">
                  <c:v>9.8000000000000004E-2</c:v>
                </c:pt>
                <c:pt idx="32">
                  <c:v>9.8000000000000004E-2</c:v>
                </c:pt>
                <c:pt idx="33">
                  <c:v>9.8000000000000004E-2</c:v>
                </c:pt>
                <c:pt idx="34">
                  <c:v>9.8000000000000004E-2</c:v>
                </c:pt>
                <c:pt idx="35">
                  <c:v>9.8000000000000004E-2</c:v>
                </c:pt>
                <c:pt idx="36">
                  <c:v>9.8000000000000004E-2</c:v>
                </c:pt>
                <c:pt idx="37">
                  <c:v>9.8000000000000004E-2</c:v>
                </c:pt>
                <c:pt idx="38">
                  <c:v>9.8000000000000004E-2</c:v>
                </c:pt>
                <c:pt idx="39">
                  <c:v>9.6999999999999989E-2</c:v>
                </c:pt>
                <c:pt idx="40">
                  <c:v>9.8000000000000004E-2</c:v>
                </c:pt>
                <c:pt idx="41">
                  <c:v>9.8000000000000004E-2</c:v>
                </c:pt>
                <c:pt idx="42">
                  <c:v>9.6999999999999989E-2</c:v>
                </c:pt>
                <c:pt idx="43">
                  <c:v>9.8000000000000004E-2</c:v>
                </c:pt>
                <c:pt idx="44">
                  <c:v>9.8000000000000004E-2</c:v>
                </c:pt>
                <c:pt idx="45">
                  <c:v>9.8000000000000004E-2</c:v>
                </c:pt>
                <c:pt idx="46">
                  <c:v>9.8000000000000004E-2</c:v>
                </c:pt>
                <c:pt idx="47">
                  <c:v>9.8000000000000004E-2</c:v>
                </c:pt>
                <c:pt idx="48">
                  <c:v>9.8000000000000004E-2</c:v>
                </c:pt>
                <c:pt idx="49">
                  <c:v>9.8000000000000004E-2</c:v>
                </c:pt>
                <c:pt idx="50">
                  <c:v>9.8000000000000004E-2</c:v>
                </c:pt>
                <c:pt idx="51">
                  <c:v>9.8000000000000004E-2</c:v>
                </c:pt>
                <c:pt idx="52">
                  <c:v>9.8000000000000004E-2</c:v>
                </c:pt>
                <c:pt idx="53">
                  <c:v>9.8000000000000004E-2</c:v>
                </c:pt>
                <c:pt idx="54">
                  <c:v>9.8000000000000004E-2</c:v>
                </c:pt>
                <c:pt idx="55">
                  <c:v>9.8000000000000004E-2</c:v>
                </c:pt>
                <c:pt idx="56">
                  <c:v>9.6999999999999989E-2</c:v>
                </c:pt>
                <c:pt idx="57">
                  <c:v>9.8000000000000004E-2</c:v>
                </c:pt>
                <c:pt idx="58">
                  <c:v>9.6999999999999989E-2</c:v>
                </c:pt>
                <c:pt idx="59">
                  <c:v>9.8000000000000004E-2</c:v>
                </c:pt>
                <c:pt idx="60">
                  <c:v>9.6999999999999989E-2</c:v>
                </c:pt>
                <c:pt idx="61">
                  <c:v>9.8000000000000004E-2</c:v>
                </c:pt>
                <c:pt idx="62">
                  <c:v>9.8000000000000004E-2</c:v>
                </c:pt>
                <c:pt idx="63">
                  <c:v>9.8000000000000004E-2</c:v>
                </c:pt>
                <c:pt idx="64">
                  <c:v>9.8000000000000004E-2</c:v>
                </c:pt>
                <c:pt idx="65">
                  <c:v>9.8000000000000004E-2</c:v>
                </c:pt>
                <c:pt idx="66">
                  <c:v>9.6999999999999989E-2</c:v>
                </c:pt>
                <c:pt idx="67">
                  <c:v>9.8000000000000004E-2</c:v>
                </c:pt>
                <c:pt idx="68">
                  <c:v>9.6999999999999989E-2</c:v>
                </c:pt>
                <c:pt idx="69">
                  <c:v>9.8000000000000004E-2</c:v>
                </c:pt>
                <c:pt idx="70">
                  <c:v>9.6999999999999989E-2</c:v>
                </c:pt>
                <c:pt idx="71">
                  <c:v>9.8000000000000004E-2</c:v>
                </c:pt>
                <c:pt idx="72">
                  <c:v>9.8000000000000004E-2</c:v>
                </c:pt>
                <c:pt idx="73">
                  <c:v>9.8000000000000004E-2</c:v>
                </c:pt>
                <c:pt idx="74">
                  <c:v>9.8000000000000004E-2</c:v>
                </c:pt>
                <c:pt idx="75">
                  <c:v>9.8000000000000004E-2</c:v>
                </c:pt>
                <c:pt idx="76">
                  <c:v>9.6999999999999989E-2</c:v>
                </c:pt>
                <c:pt idx="77">
                  <c:v>9.8000000000000004E-2</c:v>
                </c:pt>
                <c:pt idx="78">
                  <c:v>9.6999999999999989E-2</c:v>
                </c:pt>
                <c:pt idx="79">
                  <c:v>9.8000000000000004E-2</c:v>
                </c:pt>
                <c:pt idx="80">
                  <c:v>9.8000000000000004E-2</c:v>
                </c:pt>
                <c:pt idx="81">
                  <c:v>9.6999999999999989E-2</c:v>
                </c:pt>
                <c:pt idx="82">
                  <c:v>9.6999999999999989E-2</c:v>
                </c:pt>
                <c:pt idx="83">
                  <c:v>9.8000000000000004E-2</c:v>
                </c:pt>
                <c:pt idx="84">
                  <c:v>9.8000000000000004E-2</c:v>
                </c:pt>
                <c:pt idx="85">
                  <c:v>9.8000000000000004E-2</c:v>
                </c:pt>
                <c:pt idx="86">
                  <c:v>9.6999999999999989E-2</c:v>
                </c:pt>
                <c:pt idx="87">
                  <c:v>9.8000000000000004E-2</c:v>
                </c:pt>
                <c:pt idx="88">
                  <c:v>9.6999999999999989E-2</c:v>
                </c:pt>
                <c:pt idx="89">
                  <c:v>9.6999999999999989E-2</c:v>
                </c:pt>
                <c:pt idx="90">
                  <c:v>9.8000000000000004E-2</c:v>
                </c:pt>
                <c:pt idx="91">
                  <c:v>9.6999999999999989E-2</c:v>
                </c:pt>
                <c:pt idx="92">
                  <c:v>9.8000000000000004E-2</c:v>
                </c:pt>
                <c:pt idx="93">
                  <c:v>9.8000000000000004E-2</c:v>
                </c:pt>
                <c:pt idx="94">
                  <c:v>9.6999999999999989E-2</c:v>
                </c:pt>
                <c:pt idx="95">
                  <c:v>9.6999999999999989E-2</c:v>
                </c:pt>
                <c:pt idx="96">
                  <c:v>9.8000000000000004E-2</c:v>
                </c:pt>
                <c:pt idx="97">
                  <c:v>9.6999999999999989E-2</c:v>
                </c:pt>
                <c:pt idx="98">
                  <c:v>9.6999999999999989E-2</c:v>
                </c:pt>
                <c:pt idx="99">
                  <c:v>9.6999999999999989E-2</c:v>
                </c:pt>
                <c:pt idx="100">
                  <c:v>9.8000000000000004E-2</c:v>
                </c:pt>
                <c:pt idx="101">
                  <c:v>9.8000000000000004E-2</c:v>
                </c:pt>
                <c:pt idx="102">
                  <c:v>9.6999999999999989E-2</c:v>
                </c:pt>
                <c:pt idx="103">
                  <c:v>9.8000000000000004E-2</c:v>
                </c:pt>
                <c:pt idx="104">
                  <c:v>9.8000000000000004E-2</c:v>
                </c:pt>
                <c:pt idx="105">
                  <c:v>9.6999999999999989E-2</c:v>
                </c:pt>
                <c:pt idx="106">
                  <c:v>9.8000000000000004E-2</c:v>
                </c:pt>
                <c:pt idx="107">
                  <c:v>9.6999999999999989E-2</c:v>
                </c:pt>
                <c:pt idx="108">
                  <c:v>9.6999999999999989E-2</c:v>
                </c:pt>
                <c:pt idx="109">
                  <c:v>9.8000000000000004E-2</c:v>
                </c:pt>
                <c:pt idx="110">
                  <c:v>9.6999999999999989E-2</c:v>
                </c:pt>
                <c:pt idx="111">
                  <c:v>9.6999999999999989E-2</c:v>
                </c:pt>
                <c:pt idx="112">
                  <c:v>9.8000000000000004E-2</c:v>
                </c:pt>
                <c:pt idx="113">
                  <c:v>9.8000000000000004E-2</c:v>
                </c:pt>
                <c:pt idx="114">
                  <c:v>9.6999999999999989E-2</c:v>
                </c:pt>
                <c:pt idx="115">
                  <c:v>9.8000000000000004E-2</c:v>
                </c:pt>
                <c:pt idx="116">
                  <c:v>9.8000000000000004E-2</c:v>
                </c:pt>
                <c:pt idx="117">
                  <c:v>9.8000000000000004E-2</c:v>
                </c:pt>
                <c:pt idx="118">
                  <c:v>9.6999999999999989E-2</c:v>
                </c:pt>
                <c:pt idx="119">
                  <c:v>9.8000000000000004E-2</c:v>
                </c:pt>
                <c:pt idx="120">
                  <c:v>9.9000000000000005E-2</c:v>
                </c:pt>
                <c:pt idx="121">
                  <c:v>9.6999999999999989E-2</c:v>
                </c:pt>
                <c:pt idx="122">
                  <c:v>9.6999999999999989E-2</c:v>
                </c:pt>
                <c:pt idx="123">
                  <c:v>9.8000000000000004E-2</c:v>
                </c:pt>
                <c:pt idx="124">
                  <c:v>9.8000000000000004E-2</c:v>
                </c:pt>
                <c:pt idx="125">
                  <c:v>9.8000000000000004E-2</c:v>
                </c:pt>
                <c:pt idx="126">
                  <c:v>9.8000000000000004E-2</c:v>
                </c:pt>
                <c:pt idx="127">
                  <c:v>9.8000000000000004E-2</c:v>
                </c:pt>
                <c:pt idx="128">
                  <c:v>9.8000000000000004E-2</c:v>
                </c:pt>
                <c:pt idx="129">
                  <c:v>9.8000000000000004E-2</c:v>
                </c:pt>
                <c:pt idx="130">
                  <c:v>9.8000000000000004E-2</c:v>
                </c:pt>
                <c:pt idx="131">
                  <c:v>9.8000000000000004E-2</c:v>
                </c:pt>
                <c:pt idx="132">
                  <c:v>9.8000000000000004E-2</c:v>
                </c:pt>
                <c:pt idx="133">
                  <c:v>9.8000000000000004E-2</c:v>
                </c:pt>
                <c:pt idx="134">
                  <c:v>9.6999999999999989E-2</c:v>
                </c:pt>
                <c:pt idx="135">
                  <c:v>9.8000000000000004E-2</c:v>
                </c:pt>
                <c:pt idx="136">
                  <c:v>9.8000000000000004E-2</c:v>
                </c:pt>
                <c:pt idx="137">
                  <c:v>9.6999999999999989E-2</c:v>
                </c:pt>
                <c:pt idx="138">
                  <c:v>9.8000000000000004E-2</c:v>
                </c:pt>
                <c:pt idx="139">
                  <c:v>9.8000000000000004E-2</c:v>
                </c:pt>
                <c:pt idx="140">
                  <c:v>9.6999999999999989E-2</c:v>
                </c:pt>
                <c:pt idx="141">
                  <c:v>9.6999999999999989E-2</c:v>
                </c:pt>
                <c:pt idx="142">
                  <c:v>9.6999999999999989E-2</c:v>
                </c:pt>
                <c:pt idx="143">
                  <c:v>9.6999999999999989E-2</c:v>
                </c:pt>
                <c:pt idx="144">
                  <c:v>9.6999999999999989E-2</c:v>
                </c:pt>
                <c:pt idx="145">
                  <c:v>9.6999999999999989E-2</c:v>
                </c:pt>
                <c:pt idx="146">
                  <c:v>9.8000000000000004E-2</c:v>
                </c:pt>
                <c:pt idx="147">
                  <c:v>9.8000000000000004E-2</c:v>
                </c:pt>
                <c:pt idx="148">
                  <c:v>9.8000000000000004E-2</c:v>
                </c:pt>
                <c:pt idx="149">
                  <c:v>9.8000000000000004E-2</c:v>
                </c:pt>
                <c:pt idx="150">
                  <c:v>9.8000000000000004E-2</c:v>
                </c:pt>
                <c:pt idx="151">
                  <c:v>9.6999999999999989E-2</c:v>
                </c:pt>
                <c:pt idx="152">
                  <c:v>9.8000000000000004E-2</c:v>
                </c:pt>
                <c:pt idx="153">
                  <c:v>9.8000000000000004E-2</c:v>
                </c:pt>
                <c:pt idx="154">
                  <c:v>9.8000000000000004E-2</c:v>
                </c:pt>
                <c:pt idx="155">
                  <c:v>9.6999999999999989E-2</c:v>
                </c:pt>
                <c:pt idx="156">
                  <c:v>9.6999999999999989E-2</c:v>
                </c:pt>
                <c:pt idx="157">
                  <c:v>9.8000000000000004E-2</c:v>
                </c:pt>
                <c:pt idx="158">
                  <c:v>9.6999999999999989E-2</c:v>
                </c:pt>
                <c:pt idx="159">
                  <c:v>9.6999999999999989E-2</c:v>
                </c:pt>
                <c:pt idx="160">
                  <c:v>9.6999999999999989E-2</c:v>
                </c:pt>
                <c:pt idx="161">
                  <c:v>9.6999999999999989E-2</c:v>
                </c:pt>
                <c:pt idx="162">
                  <c:v>9.6999999999999989E-2</c:v>
                </c:pt>
                <c:pt idx="163">
                  <c:v>9.6999999999999989E-2</c:v>
                </c:pt>
                <c:pt idx="164">
                  <c:v>9.8000000000000004E-2</c:v>
                </c:pt>
                <c:pt idx="165">
                  <c:v>9.8000000000000004E-2</c:v>
                </c:pt>
                <c:pt idx="166">
                  <c:v>9.6999999999999989E-2</c:v>
                </c:pt>
                <c:pt idx="167">
                  <c:v>9.6999999999999989E-2</c:v>
                </c:pt>
                <c:pt idx="168">
                  <c:v>9.8000000000000004E-2</c:v>
                </c:pt>
                <c:pt idx="169">
                  <c:v>9.6999999999999989E-2</c:v>
                </c:pt>
                <c:pt idx="170">
                  <c:v>9.8000000000000004E-2</c:v>
                </c:pt>
                <c:pt idx="171">
                  <c:v>9.6999999999999989E-2</c:v>
                </c:pt>
                <c:pt idx="172">
                  <c:v>9.8000000000000004E-2</c:v>
                </c:pt>
                <c:pt idx="173">
                  <c:v>9.8000000000000004E-2</c:v>
                </c:pt>
                <c:pt idx="174">
                  <c:v>9.8000000000000004E-2</c:v>
                </c:pt>
                <c:pt idx="175">
                  <c:v>9.8000000000000004E-2</c:v>
                </c:pt>
                <c:pt idx="176">
                  <c:v>9.8000000000000004E-2</c:v>
                </c:pt>
                <c:pt idx="177">
                  <c:v>9.8000000000000004E-2</c:v>
                </c:pt>
                <c:pt idx="178">
                  <c:v>9.8000000000000004E-2</c:v>
                </c:pt>
                <c:pt idx="179">
                  <c:v>9.8000000000000004E-2</c:v>
                </c:pt>
                <c:pt idx="180">
                  <c:v>9.8000000000000004E-2</c:v>
                </c:pt>
                <c:pt idx="181">
                  <c:v>9.8000000000000004E-2</c:v>
                </c:pt>
                <c:pt idx="182">
                  <c:v>9.8000000000000004E-2</c:v>
                </c:pt>
                <c:pt idx="183">
                  <c:v>9.6999999999999989E-2</c:v>
                </c:pt>
                <c:pt idx="184">
                  <c:v>9.8000000000000004E-2</c:v>
                </c:pt>
                <c:pt idx="185">
                  <c:v>9.8000000000000004E-2</c:v>
                </c:pt>
                <c:pt idx="186">
                  <c:v>9.6999999999999989E-2</c:v>
                </c:pt>
                <c:pt idx="187">
                  <c:v>9.6999999999999989E-2</c:v>
                </c:pt>
                <c:pt idx="188">
                  <c:v>9.6999999999999989E-2</c:v>
                </c:pt>
                <c:pt idx="189">
                  <c:v>9.8000000000000004E-2</c:v>
                </c:pt>
                <c:pt idx="190">
                  <c:v>9.8000000000000004E-2</c:v>
                </c:pt>
                <c:pt idx="191">
                  <c:v>9.8000000000000004E-2</c:v>
                </c:pt>
                <c:pt idx="192">
                  <c:v>9.8000000000000004E-2</c:v>
                </c:pt>
                <c:pt idx="193">
                  <c:v>9.8000000000000004E-2</c:v>
                </c:pt>
                <c:pt idx="194">
                  <c:v>9.8000000000000004E-2</c:v>
                </c:pt>
                <c:pt idx="195">
                  <c:v>9.8000000000000004E-2</c:v>
                </c:pt>
                <c:pt idx="196">
                  <c:v>9.8000000000000004E-2</c:v>
                </c:pt>
                <c:pt idx="197">
                  <c:v>9.8000000000000004E-2</c:v>
                </c:pt>
                <c:pt idx="198">
                  <c:v>9.6999999999999989E-2</c:v>
                </c:pt>
                <c:pt idx="199">
                  <c:v>9.6999999999999989E-2</c:v>
                </c:pt>
                <c:pt idx="200">
                  <c:v>9.6999999999999989E-2</c:v>
                </c:pt>
                <c:pt idx="201">
                  <c:v>9.6999999999999989E-2</c:v>
                </c:pt>
                <c:pt idx="202">
                  <c:v>9.6999999999999989E-2</c:v>
                </c:pt>
                <c:pt idx="203">
                  <c:v>9.8000000000000004E-2</c:v>
                </c:pt>
                <c:pt idx="204">
                  <c:v>9.8000000000000004E-2</c:v>
                </c:pt>
                <c:pt idx="205">
                  <c:v>9.6999999999999989E-2</c:v>
                </c:pt>
                <c:pt idx="206">
                  <c:v>9.8000000000000004E-2</c:v>
                </c:pt>
                <c:pt idx="207">
                  <c:v>9.6999999999999989E-2</c:v>
                </c:pt>
                <c:pt idx="208">
                  <c:v>9.8000000000000004E-2</c:v>
                </c:pt>
                <c:pt idx="209">
                  <c:v>9.8000000000000004E-2</c:v>
                </c:pt>
                <c:pt idx="210">
                  <c:v>9.6999999999999989E-2</c:v>
                </c:pt>
                <c:pt idx="211">
                  <c:v>9.8000000000000004E-2</c:v>
                </c:pt>
                <c:pt idx="212">
                  <c:v>9.8000000000000004E-2</c:v>
                </c:pt>
                <c:pt idx="213">
                  <c:v>9.6999999999999989E-2</c:v>
                </c:pt>
                <c:pt idx="214">
                  <c:v>9.8000000000000004E-2</c:v>
                </c:pt>
                <c:pt idx="215">
                  <c:v>9.8000000000000004E-2</c:v>
                </c:pt>
                <c:pt idx="216">
                  <c:v>9.6999999999999989E-2</c:v>
                </c:pt>
                <c:pt idx="217">
                  <c:v>9.8000000000000004E-2</c:v>
                </c:pt>
                <c:pt idx="218">
                  <c:v>9.6999999999999989E-2</c:v>
                </c:pt>
                <c:pt idx="219">
                  <c:v>9.6999999999999989E-2</c:v>
                </c:pt>
                <c:pt idx="220">
                  <c:v>9.6999999999999989E-2</c:v>
                </c:pt>
                <c:pt idx="221">
                  <c:v>9.6999999999999989E-2</c:v>
                </c:pt>
                <c:pt idx="222">
                  <c:v>9.6999999999999989E-2</c:v>
                </c:pt>
                <c:pt idx="223">
                  <c:v>9.8000000000000004E-2</c:v>
                </c:pt>
                <c:pt idx="224">
                  <c:v>9.6999999999999989E-2</c:v>
                </c:pt>
                <c:pt idx="225">
                  <c:v>9.8000000000000004E-2</c:v>
                </c:pt>
                <c:pt idx="226">
                  <c:v>9.8000000000000004E-2</c:v>
                </c:pt>
                <c:pt idx="227">
                  <c:v>9.8000000000000004E-2</c:v>
                </c:pt>
                <c:pt idx="228">
                  <c:v>9.6999999999999989E-2</c:v>
                </c:pt>
                <c:pt idx="229">
                  <c:v>9.8000000000000004E-2</c:v>
                </c:pt>
                <c:pt idx="230">
                  <c:v>9.6999999999999989E-2</c:v>
                </c:pt>
                <c:pt idx="231">
                  <c:v>9.6999999999999989E-2</c:v>
                </c:pt>
                <c:pt idx="232">
                  <c:v>9.8000000000000004E-2</c:v>
                </c:pt>
                <c:pt idx="233">
                  <c:v>9.8000000000000004E-2</c:v>
                </c:pt>
                <c:pt idx="234">
                  <c:v>9.8000000000000004E-2</c:v>
                </c:pt>
                <c:pt idx="235">
                  <c:v>9.6999999999999989E-2</c:v>
                </c:pt>
                <c:pt idx="236">
                  <c:v>9.8000000000000004E-2</c:v>
                </c:pt>
                <c:pt idx="237">
                  <c:v>9.8000000000000004E-2</c:v>
                </c:pt>
                <c:pt idx="238">
                  <c:v>9.8000000000000004E-2</c:v>
                </c:pt>
                <c:pt idx="239">
                  <c:v>9.8000000000000004E-2</c:v>
                </c:pt>
                <c:pt idx="240">
                  <c:v>9.8000000000000004E-2</c:v>
                </c:pt>
                <c:pt idx="241">
                  <c:v>9.6999999999999989E-2</c:v>
                </c:pt>
                <c:pt idx="242">
                  <c:v>9.8000000000000004E-2</c:v>
                </c:pt>
                <c:pt idx="243">
                  <c:v>9.6999999999999989E-2</c:v>
                </c:pt>
                <c:pt idx="244">
                  <c:v>9.8000000000000004E-2</c:v>
                </c:pt>
                <c:pt idx="245">
                  <c:v>9.8000000000000004E-2</c:v>
                </c:pt>
                <c:pt idx="246">
                  <c:v>9.6999999999999989E-2</c:v>
                </c:pt>
                <c:pt idx="247">
                  <c:v>9.6999999999999989E-2</c:v>
                </c:pt>
                <c:pt idx="248">
                  <c:v>9.6999999999999989E-2</c:v>
                </c:pt>
                <c:pt idx="249">
                  <c:v>9.8000000000000004E-2</c:v>
                </c:pt>
                <c:pt idx="250">
                  <c:v>9.6999999999999989E-2</c:v>
                </c:pt>
                <c:pt idx="251">
                  <c:v>9.8000000000000004E-2</c:v>
                </c:pt>
                <c:pt idx="252">
                  <c:v>9.6999999999999989E-2</c:v>
                </c:pt>
                <c:pt idx="253">
                  <c:v>9.8000000000000004E-2</c:v>
                </c:pt>
                <c:pt idx="254">
                  <c:v>9.8000000000000004E-2</c:v>
                </c:pt>
                <c:pt idx="255">
                  <c:v>9.8000000000000004E-2</c:v>
                </c:pt>
                <c:pt idx="256">
                  <c:v>9.6999999999999989E-2</c:v>
                </c:pt>
                <c:pt idx="257">
                  <c:v>9.8000000000000004E-2</c:v>
                </c:pt>
                <c:pt idx="258">
                  <c:v>9.8000000000000004E-2</c:v>
                </c:pt>
                <c:pt idx="259">
                  <c:v>9.6999999999999989E-2</c:v>
                </c:pt>
                <c:pt idx="260">
                  <c:v>9.8000000000000004E-2</c:v>
                </c:pt>
                <c:pt idx="261">
                  <c:v>9.8000000000000004E-2</c:v>
                </c:pt>
                <c:pt idx="262">
                  <c:v>9.8000000000000004E-2</c:v>
                </c:pt>
                <c:pt idx="263">
                  <c:v>9.6999999999999989E-2</c:v>
                </c:pt>
                <c:pt idx="264">
                  <c:v>9.8000000000000004E-2</c:v>
                </c:pt>
                <c:pt idx="265">
                  <c:v>9.6999999999999989E-2</c:v>
                </c:pt>
                <c:pt idx="266">
                  <c:v>9.6999999999999989E-2</c:v>
                </c:pt>
                <c:pt idx="267">
                  <c:v>9.8000000000000004E-2</c:v>
                </c:pt>
                <c:pt idx="268">
                  <c:v>9.8000000000000004E-2</c:v>
                </c:pt>
                <c:pt idx="269">
                  <c:v>9.6999999999999989E-2</c:v>
                </c:pt>
                <c:pt idx="270">
                  <c:v>9.8000000000000004E-2</c:v>
                </c:pt>
                <c:pt idx="271">
                  <c:v>9.6999999999999989E-2</c:v>
                </c:pt>
                <c:pt idx="272">
                  <c:v>9.8000000000000004E-2</c:v>
                </c:pt>
                <c:pt idx="273">
                  <c:v>9.6999999999999989E-2</c:v>
                </c:pt>
                <c:pt idx="274">
                  <c:v>9.6999999999999989E-2</c:v>
                </c:pt>
                <c:pt idx="275">
                  <c:v>9.6999999999999989E-2</c:v>
                </c:pt>
                <c:pt idx="276">
                  <c:v>9.6999999999999989E-2</c:v>
                </c:pt>
                <c:pt idx="277">
                  <c:v>9.8000000000000004E-2</c:v>
                </c:pt>
                <c:pt idx="278">
                  <c:v>9.8000000000000004E-2</c:v>
                </c:pt>
                <c:pt idx="279">
                  <c:v>9.8000000000000004E-2</c:v>
                </c:pt>
                <c:pt idx="280">
                  <c:v>9.6999999999999989E-2</c:v>
                </c:pt>
                <c:pt idx="281">
                  <c:v>9.8000000000000004E-2</c:v>
                </c:pt>
                <c:pt idx="282">
                  <c:v>9.6999999999999989E-2</c:v>
                </c:pt>
                <c:pt idx="283">
                  <c:v>9.8000000000000004E-2</c:v>
                </c:pt>
                <c:pt idx="284">
                  <c:v>9.800000000000000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EF6-4CC9-9A01-42FDA421278D}"/>
            </c:ext>
          </c:extLst>
        </c:ser>
        <c:ser>
          <c:idx val="4"/>
          <c:order val="4"/>
          <c:spPr>
            <a:ln w="28575">
              <a:noFill/>
            </a:ln>
          </c:spPr>
          <c:xVal>
            <c:strRef>
              <c:f>Protein!$B$2:$B$286</c:f>
              <c:strCache>
                <c:ptCount val="285"/>
                <c:pt idx="0">
                  <c:v>0:00:03</c:v>
                </c:pt>
                <c:pt idx="1">
                  <c:v>0:00:22</c:v>
                </c:pt>
                <c:pt idx="2">
                  <c:v>0:00:41</c:v>
                </c:pt>
                <c:pt idx="3">
                  <c:v>0:01:00</c:v>
                </c:pt>
                <c:pt idx="4">
                  <c:v>0:01:19</c:v>
                </c:pt>
                <c:pt idx="5">
                  <c:v>0:01:38</c:v>
                </c:pt>
                <c:pt idx="6">
                  <c:v>0:01:57</c:v>
                </c:pt>
                <c:pt idx="7">
                  <c:v>0:02:16</c:v>
                </c:pt>
                <c:pt idx="8">
                  <c:v>0:02:35</c:v>
                </c:pt>
                <c:pt idx="9">
                  <c:v>0:02:54</c:v>
                </c:pt>
                <c:pt idx="10">
                  <c:v>0:03:13</c:v>
                </c:pt>
                <c:pt idx="11">
                  <c:v>0:03:32</c:v>
                </c:pt>
                <c:pt idx="12">
                  <c:v>0:03:51</c:v>
                </c:pt>
                <c:pt idx="13">
                  <c:v>0:04:10</c:v>
                </c:pt>
                <c:pt idx="14">
                  <c:v>0:04:29</c:v>
                </c:pt>
                <c:pt idx="15">
                  <c:v>0:04:48</c:v>
                </c:pt>
                <c:pt idx="16">
                  <c:v>0:05:07</c:v>
                </c:pt>
                <c:pt idx="17">
                  <c:v>0:05:26</c:v>
                </c:pt>
                <c:pt idx="18">
                  <c:v>0:05:45</c:v>
                </c:pt>
                <c:pt idx="19">
                  <c:v>0:06:04</c:v>
                </c:pt>
                <c:pt idx="20">
                  <c:v>0:06:23</c:v>
                </c:pt>
                <c:pt idx="21">
                  <c:v>0:06:42</c:v>
                </c:pt>
                <c:pt idx="22">
                  <c:v>0:07:01</c:v>
                </c:pt>
                <c:pt idx="23">
                  <c:v>0:07:20</c:v>
                </c:pt>
                <c:pt idx="24">
                  <c:v>0:07:39</c:v>
                </c:pt>
                <c:pt idx="25">
                  <c:v>0:07:58</c:v>
                </c:pt>
                <c:pt idx="26">
                  <c:v>0:08:17</c:v>
                </c:pt>
                <c:pt idx="27">
                  <c:v>0:08:36</c:v>
                </c:pt>
                <c:pt idx="28">
                  <c:v>0:08:55</c:v>
                </c:pt>
                <c:pt idx="29">
                  <c:v>0:09:14</c:v>
                </c:pt>
                <c:pt idx="30">
                  <c:v>0:09:33</c:v>
                </c:pt>
                <c:pt idx="31">
                  <c:v>0:09:52</c:v>
                </c:pt>
                <c:pt idx="32">
                  <c:v>0:10:11</c:v>
                </c:pt>
                <c:pt idx="33">
                  <c:v>0:10:30</c:v>
                </c:pt>
                <c:pt idx="34">
                  <c:v>0:10:49</c:v>
                </c:pt>
                <c:pt idx="35">
                  <c:v>0:11:08</c:v>
                </c:pt>
                <c:pt idx="36">
                  <c:v>0:11:27</c:v>
                </c:pt>
                <c:pt idx="37">
                  <c:v>0:11:46</c:v>
                </c:pt>
                <c:pt idx="38">
                  <c:v>0:12:05</c:v>
                </c:pt>
                <c:pt idx="39">
                  <c:v>0:12:24</c:v>
                </c:pt>
                <c:pt idx="40">
                  <c:v>0:12:43</c:v>
                </c:pt>
                <c:pt idx="41">
                  <c:v>0:13:02</c:v>
                </c:pt>
                <c:pt idx="42">
                  <c:v>0:13:21</c:v>
                </c:pt>
                <c:pt idx="43">
                  <c:v>0:13:40</c:v>
                </c:pt>
                <c:pt idx="44">
                  <c:v>0:13:59</c:v>
                </c:pt>
                <c:pt idx="45">
                  <c:v>0:14:18</c:v>
                </c:pt>
                <c:pt idx="46">
                  <c:v>0:14:37</c:v>
                </c:pt>
                <c:pt idx="47">
                  <c:v>0:14:56</c:v>
                </c:pt>
                <c:pt idx="48">
                  <c:v>0:15:15</c:v>
                </c:pt>
                <c:pt idx="49">
                  <c:v>0:15:34</c:v>
                </c:pt>
                <c:pt idx="50">
                  <c:v>0:15:53</c:v>
                </c:pt>
                <c:pt idx="51">
                  <c:v>0:16:12</c:v>
                </c:pt>
                <c:pt idx="52">
                  <c:v>0:16:31</c:v>
                </c:pt>
                <c:pt idx="53">
                  <c:v>0:16:50</c:v>
                </c:pt>
                <c:pt idx="54">
                  <c:v>0:17:09</c:v>
                </c:pt>
                <c:pt idx="55">
                  <c:v>0:17:28</c:v>
                </c:pt>
                <c:pt idx="56">
                  <c:v>0:17:47</c:v>
                </c:pt>
                <c:pt idx="57">
                  <c:v>0:18:06</c:v>
                </c:pt>
                <c:pt idx="58">
                  <c:v>0:18:25</c:v>
                </c:pt>
                <c:pt idx="59">
                  <c:v>0:18:44</c:v>
                </c:pt>
                <c:pt idx="60">
                  <c:v>0:19:03</c:v>
                </c:pt>
                <c:pt idx="61">
                  <c:v>0:19:22</c:v>
                </c:pt>
                <c:pt idx="62">
                  <c:v>0:19:41</c:v>
                </c:pt>
                <c:pt idx="63">
                  <c:v>0:20:00</c:v>
                </c:pt>
                <c:pt idx="64">
                  <c:v>0:20:19</c:v>
                </c:pt>
                <c:pt idx="65">
                  <c:v>0:20:38</c:v>
                </c:pt>
                <c:pt idx="66">
                  <c:v>0:20:57</c:v>
                </c:pt>
                <c:pt idx="67">
                  <c:v>0:21:16</c:v>
                </c:pt>
                <c:pt idx="68">
                  <c:v>0:21:35</c:v>
                </c:pt>
                <c:pt idx="69">
                  <c:v>0:21:54</c:v>
                </c:pt>
                <c:pt idx="70">
                  <c:v>0:22:13</c:v>
                </c:pt>
                <c:pt idx="71">
                  <c:v>0:22:32</c:v>
                </c:pt>
                <c:pt idx="72">
                  <c:v>0:22:51</c:v>
                </c:pt>
                <c:pt idx="73">
                  <c:v>0:23:10</c:v>
                </c:pt>
                <c:pt idx="74">
                  <c:v>0:23:29</c:v>
                </c:pt>
                <c:pt idx="75">
                  <c:v>0:23:48</c:v>
                </c:pt>
                <c:pt idx="76">
                  <c:v>0:24:07</c:v>
                </c:pt>
                <c:pt idx="77">
                  <c:v>0:24:26</c:v>
                </c:pt>
                <c:pt idx="78">
                  <c:v>0:24:45</c:v>
                </c:pt>
                <c:pt idx="79">
                  <c:v>0:25:04</c:v>
                </c:pt>
                <c:pt idx="80">
                  <c:v>0:25:23</c:v>
                </c:pt>
                <c:pt idx="81">
                  <c:v>0:25:42</c:v>
                </c:pt>
                <c:pt idx="82">
                  <c:v>0:26:01</c:v>
                </c:pt>
                <c:pt idx="83">
                  <c:v>0:26:20</c:v>
                </c:pt>
                <c:pt idx="84">
                  <c:v>0:26:39</c:v>
                </c:pt>
                <c:pt idx="85">
                  <c:v>0:26:58</c:v>
                </c:pt>
                <c:pt idx="86">
                  <c:v>0:27:17</c:v>
                </c:pt>
                <c:pt idx="87">
                  <c:v>0:27:36</c:v>
                </c:pt>
                <c:pt idx="88">
                  <c:v>0:27:55</c:v>
                </c:pt>
                <c:pt idx="89">
                  <c:v>0:28:14</c:v>
                </c:pt>
                <c:pt idx="90">
                  <c:v>0:28:33</c:v>
                </c:pt>
                <c:pt idx="91">
                  <c:v>0:28:52</c:v>
                </c:pt>
                <c:pt idx="92">
                  <c:v>0:29:11</c:v>
                </c:pt>
                <c:pt idx="93">
                  <c:v>0:29:30</c:v>
                </c:pt>
                <c:pt idx="94">
                  <c:v>0:29:49</c:v>
                </c:pt>
                <c:pt idx="95">
                  <c:v>0:30:08</c:v>
                </c:pt>
                <c:pt idx="96">
                  <c:v>0:30:27</c:v>
                </c:pt>
                <c:pt idx="97">
                  <c:v>0:30:46</c:v>
                </c:pt>
                <c:pt idx="98">
                  <c:v>0:31:05</c:v>
                </c:pt>
                <c:pt idx="99">
                  <c:v>0:31:24</c:v>
                </c:pt>
                <c:pt idx="100">
                  <c:v>0:31:43</c:v>
                </c:pt>
                <c:pt idx="101">
                  <c:v>0:32:02</c:v>
                </c:pt>
                <c:pt idx="102">
                  <c:v>0:32:21</c:v>
                </c:pt>
                <c:pt idx="103">
                  <c:v>0:32:40</c:v>
                </c:pt>
                <c:pt idx="104">
                  <c:v>0:32:59</c:v>
                </c:pt>
                <c:pt idx="105">
                  <c:v>0:33:18</c:v>
                </c:pt>
                <c:pt idx="106">
                  <c:v>0:33:37</c:v>
                </c:pt>
                <c:pt idx="107">
                  <c:v>0:33:56</c:v>
                </c:pt>
                <c:pt idx="108">
                  <c:v>0:34:15</c:v>
                </c:pt>
                <c:pt idx="109">
                  <c:v>0:34:34</c:v>
                </c:pt>
                <c:pt idx="110">
                  <c:v>0:34:53</c:v>
                </c:pt>
                <c:pt idx="111">
                  <c:v>0:35:12</c:v>
                </c:pt>
                <c:pt idx="112">
                  <c:v>0:35:31</c:v>
                </c:pt>
                <c:pt idx="113">
                  <c:v>0:35:50</c:v>
                </c:pt>
                <c:pt idx="114">
                  <c:v>0:36:09</c:v>
                </c:pt>
                <c:pt idx="115">
                  <c:v>0:36:28</c:v>
                </c:pt>
                <c:pt idx="116">
                  <c:v>0:36:47</c:v>
                </c:pt>
                <c:pt idx="117">
                  <c:v>0:37:06</c:v>
                </c:pt>
                <c:pt idx="118">
                  <c:v>0:37:25</c:v>
                </c:pt>
                <c:pt idx="119">
                  <c:v>0:37:44</c:v>
                </c:pt>
                <c:pt idx="120">
                  <c:v>0:38:03</c:v>
                </c:pt>
                <c:pt idx="121">
                  <c:v>0:38:22</c:v>
                </c:pt>
                <c:pt idx="122">
                  <c:v>0:38:41</c:v>
                </c:pt>
                <c:pt idx="123">
                  <c:v>0:39:00</c:v>
                </c:pt>
                <c:pt idx="124">
                  <c:v>0:39:19</c:v>
                </c:pt>
                <c:pt idx="125">
                  <c:v>0:39:38</c:v>
                </c:pt>
                <c:pt idx="126">
                  <c:v>0:39:57</c:v>
                </c:pt>
                <c:pt idx="127">
                  <c:v>0:40:16</c:v>
                </c:pt>
                <c:pt idx="128">
                  <c:v>0:40:35</c:v>
                </c:pt>
                <c:pt idx="129">
                  <c:v>0:40:54</c:v>
                </c:pt>
                <c:pt idx="130">
                  <c:v>0:41:13</c:v>
                </c:pt>
                <c:pt idx="131">
                  <c:v>0:41:32</c:v>
                </c:pt>
                <c:pt idx="132">
                  <c:v>0:41:51</c:v>
                </c:pt>
                <c:pt idx="133">
                  <c:v>0:42:10</c:v>
                </c:pt>
                <c:pt idx="134">
                  <c:v>0:42:29</c:v>
                </c:pt>
                <c:pt idx="135">
                  <c:v>0:42:48</c:v>
                </c:pt>
                <c:pt idx="136">
                  <c:v>0:43:07</c:v>
                </c:pt>
                <c:pt idx="137">
                  <c:v>0:43:26</c:v>
                </c:pt>
                <c:pt idx="138">
                  <c:v>0:43:45</c:v>
                </c:pt>
                <c:pt idx="139">
                  <c:v>0:44:04</c:v>
                </c:pt>
                <c:pt idx="140">
                  <c:v>0:44:23</c:v>
                </c:pt>
                <c:pt idx="141">
                  <c:v>0:44:42</c:v>
                </c:pt>
                <c:pt idx="142">
                  <c:v>0:45:01</c:v>
                </c:pt>
                <c:pt idx="143">
                  <c:v>0:45:20</c:v>
                </c:pt>
                <c:pt idx="144">
                  <c:v>0:45:39</c:v>
                </c:pt>
                <c:pt idx="145">
                  <c:v>0:45:58</c:v>
                </c:pt>
                <c:pt idx="146">
                  <c:v>0:46:17</c:v>
                </c:pt>
                <c:pt idx="147">
                  <c:v>0:46:36</c:v>
                </c:pt>
                <c:pt idx="148">
                  <c:v>0:46:55</c:v>
                </c:pt>
                <c:pt idx="149">
                  <c:v>0:47:14</c:v>
                </c:pt>
                <c:pt idx="150">
                  <c:v>0:47:33</c:v>
                </c:pt>
                <c:pt idx="151">
                  <c:v>0:47:52</c:v>
                </c:pt>
                <c:pt idx="152">
                  <c:v>0:48:11</c:v>
                </c:pt>
                <c:pt idx="153">
                  <c:v>0:48:30</c:v>
                </c:pt>
                <c:pt idx="154">
                  <c:v>0:48:49</c:v>
                </c:pt>
                <c:pt idx="155">
                  <c:v>0:49:08</c:v>
                </c:pt>
                <c:pt idx="156">
                  <c:v>0:49:27</c:v>
                </c:pt>
                <c:pt idx="157">
                  <c:v>0:49:46</c:v>
                </c:pt>
                <c:pt idx="158">
                  <c:v>0:50:05</c:v>
                </c:pt>
                <c:pt idx="159">
                  <c:v>0:50:24</c:v>
                </c:pt>
                <c:pt idx="160">
                  <c:v>0:50:43</c:v>
                </c:pt>
                <c:pt idx="161">
                  <c:v>0:51:02</c:v>
                </c:pt>
                <c:pt idx="162">
                  <c:v>0:51:21</c:v>
                </c:pt>
                <c:pt idx="163">
                  <c:v>0:51:40</c:v>
                </c:pt>
                <c:pt idx="164">
                  <c:v>0:51:59</c:v>
                </c:pt>
                <c:pt idx="165">
                  <c:v>0:52:18</c:v>
                </c:pt>
                <c:pt idx="166">
                  <c:v>0:52:37</c:v>
                </c:pt>
                <c:pt idx="167">
                  <c:v>0:52:56</c:v>
                </c:pt>
                <c:pt idx="168">
                  <c:v>0:53:15</c:v>
                </c:pt>
                <c:pt idx="169">
                  <c:v>0:53:34</c:v>
                </c:pt>
                <c:pt idx="170">
                  <c:v>0:53:53</c:v>
                </c:pt>
                <c:pt idx="171">
                  <c:v>0:54:12</c:v>
                </c:pt>
                <c:pt idx="172">
                  <c:v>0:54:31</c:v>
                </c:pt>
                <c:pt idx="173">
                  <c:v>0:54:50</c:v>
                </c:pt>
                <c:pt idx="174">
                  <c:v>0:55:09</c:v>
                </c:pt>
                <c:pt idx="175">
                  <c:v>0:55:28</c:v>
                </c:pt>
                <c:pt idx="176">
                  <c:v>0:55:47</c:v>
                </c:pt>
                <c:pt idx="177">
                  <c:v>0:56:06</c:v>
                </c:pt>
                <c:pt idx="178">
                  <c:v>0:56:25</c:v>
                </c:pt>
                <c:pt idx="179">
                  <c:v>0:56:44</c:v>
                </c:pt>
                <c:pt idx="180">
                  <c:v>0:57:03</c:v>
                </c:pt>
                <c:pt idx="181">
                  <c:v>0:57:22</c:v>
                </c:pt>
                <c:pt idx="182">
                  <c:v>0:57:41</c:v>
                </c:pt>
                <c:pt idx="183">
                  <c:v>0:58:00</c:v>
                </c:pt>
                <c:pt idx="184">
                  <c:v>0:58:19</c:v>
                </c:pt>
                <c:pt idx="185">
                  <c:v>0:58:38</c:v>
                </c:pt>
                <c:pt idx="186">
                  <c:v>0:58:57</c:v>
                </c:pt>
                <c:pt idx="187">
                  <c:v>0:59:16</c:v>
                </c:pt>
                <c:pt idx="188">
                  <c:v>0:59:35</c:v>
                </c:pt>
                <c:pt idx="189">
                  <c:v>0:59:54</c:v>
                </c:pt>
                <c:pt idx="190">
                  <c:v>1:00:13</c:v>
                </c:pt>
                <c:pt idx="191">
                  <c:v>1:00:32</c:v>
                </c:pt>
                <c:pt idx="192">
                  <c:v>1:00:51</c:v>
                </c:pt>
                <c:pt idx="193">
                  <c:v>1:01:10</c:v>
                </c:pt>
                <c:pt idx="194">
                  <c:v>1:01:29</c:v>
                </c:pt>
                <c:pt idx="195">
                  <c:v>1:01:48</c:v>
                </c:pt>
                <c:pt idx="196">
                  <c:v>1:02:07</c:v>
                </c:pt>
                <c:pt idx="197">
                  <c:v>1:02:26</c:v>
                </c:pt>
                <c:pt idx="198">
                  <c:v>1:02:45</c:v>
                </c:pt>
                <c:pt idx="199">
                  <c:v>1:03:04</c:v>
                </c:pt>
                <c:pt idx="200">
                  <c:v>1:03:23</c:v>
                </c:pt>
                <c:pt idx="201">
                  <c:v>1:03:42</c:v>
                </c:pt>
                <c:pt idx="202">
                  <c:v>1:04:01</c:v>
                </c:pt>
                <c:pt idx="203">
                  <c:v>1:04:20</c:v>
                </c:pt>
                <c:pt idx="204">
                  <c:v>1:04:39</c:v>
                </c:pt>
                <c:pt idx="205">
                  <c:v>1:04:58</c:v>
                </c:pt>
                <c:pt idx="206">
                  <c:v>1:05:17</c:v>
                </c:pt>
                <c:pt idx="207">
                  <c:v>1:05:36</c:v>
                </c:pt>
                <c:pt idx="208">
                  <c:v>1:05:55</c:v>
                </c:pt>
                <c:pt idx="209">
                  <c:v>1:06:14</c:v>
                </c:pt>
                <c:pt idx="210">
                  <c:v>1:06:33</c:v>
                </c:pt>
                <c:pt idx="211">
                  <c:v>1:06:52</c:v>
                </c:pt>
                <c:pt idx="212">
                  <c:v>1:07:11</c:v>
                </c:pt>
                <c:pt idx="213">
                  <c:v>1:07:30</c:v>
                </c:pt>
                <c:pt idx="214">
                  <c:v>1:07:49</c:v>
                </c:pt>
                <c:pt idx="215">
                  <c:v>1:08:08</c:v>
                </c:pt>
                <c:pt idx="216">
                  <c:v>1:08:27</c:v>
                </c:pt>
                <c:pt idx="217">
                  <c:v>1:08:46</c:v>
                </c:pt>
                <c:pt idx="218">
                  <c:v>1:09:05</c:v>
                </c:pt>
                <c:pt idx="219">
                  <c:v>1:09:24</c:v>
                </c:pt>
                <c:pt idx="220">
                  <c:v>1:09:43</c:v>
                </c:pt>
                <c:pt idx="221">
                  <c:v>1:10:02</c:v>
                </c:pt>
                <c:pt idx="222">
                  <c:v>1:10:21</c:v>
                </c:pt>
                <c:pt idx="223">
                  <c:v>1:10:40</c:v>
                </c:pt>
                <c:pt idx="224">
                  <c:v>1:10:59</c:v>
                </c:pt>
                <c:pt idx="225">
                  <c:v>1:11:18</c:v>
                </c:pt>
                <c:pt idx="226">
                  <c:v>1:11:37</c:v>
                </c:pt>
                <c:pt idx="227">
                  <c:v>1:11:56</c:v>
                </c:pt>
                <c:pt idx="228">
                  <c:v>1:12:15</c:v>
                </c:pt>
                <c:pt idx="229">
                  <c:v>1:12:34</c:v>
                </c:pt>
                <c:pt idx="230">
                  <c:v>1:12:53</c:v>
                </c:pt>
                <c:pt idx="231">
                  <c:v>1:13:12</c:v>
                </c:pt>
                <c:pt idx="232">
                  <c:v>1:13:31</c:v>
                </c:pt>
                <c:pt idx="233">
                  <c:v>1:13:50</c:v>
                </c:pt>
                <c:pt idx="234">
                  <c:v>1:14:09</c:v>
                </c:pt>
                <c:pt idx="235">
                  <c:v>1:14:28</c:v>
                </c:pt>
                <c:pt idx="236">
                  <c:v>1:14:47</c:v>
                </c:pt>
                <c:pt idx="237">
                  <c:v>1:15:06</c:v>
                </c:pt>
                <c:pt idx="238">
                  <c:v>1:15:25</c:v>
                </c:pt>
                <c:pt idx="239">
                  <c:v>1:15:44</c:v>
                </c:pt>
                <c:pt idx="240">
                  <c:v>1:16:03</c:v>
                </c:pt>
                <c:pt idx="241">
                  <c:v>1:16:22</c:v>
                </c:pt>
                <c:pt idx="242">
                  <c:v>1:16:41</c:v>
                </c:pt>
                <c:pt idx="243">
                  <c:v>1:17:00</c:v>
                </c:pt>
                <c:pt idx="244">
                  <c:v>1:17:19</c:v>
                </c:pt>
                <c:pt idx="245">
                  <c:v>1:17:38</c:v>
                </c:pt>
                <c:pt idx="246">
                  <c:v>1:17:57</c:v>
                </c:pt>
                <c:pt idx="247">
                  <c:v>1:18:16</c:v>
                </c:pt>
                <c:pt idx="248">
                  <c:v>1:18:35</c:v>
                </c:pt>
                <c:pt idx="249">
                  <c:v>1:18:54</c:v>
                </c:pt>
                <c:pt idx="250">
                  <c:v>1:19:13</c:v>
                </c:pt>
                <c:pt idx="251">
                  <c:v>1:19:32</c:v>
                </c:pt>
                <c:pt idx="252">
                  <c:v>1:19:51</c:v>
                </c:pt>
                <c:pt idx="253">
                  <c:v>1:20:10</c:v>
                </c:pt>
                <c:pt idx="254">
                  <c:v>1:20:29</c:v>
                </c:pt>
                <c:pt idx="255">
                  <c:v>1:20:48</c:v>
                </c:pt>
                <c:pt idx="256">
                  <c:v>1:21:07</c:v>
                </c:pt>
                <c:pt idx="257">
                  <c:v>1:21:26</c:v>
                </c:pt>
                <c:pt idx="258">
                  <c:v>1:21:45</c:v>
                </c:pt>
                <c:pt idx="259">
                  <c:v>1:22:04</c:v>
                </c:pt>
                <c:pt idx="260">
                  <c:v>1:22:23</c:v>
                </c:pt>
                <c:pt idx="261">
                  <c:v>1:22:42</c:v>
                </c:pt>
                <c:pt idx="262">
                  <c:v>1:23:01</c:v>
                </c:pt>
                <c:pt idx="263">
                  <c:v>1:23:20</c:v>
                </c:pt>
                <c:pt idx="264">
                  <c:v>1:23:39</c:v>
                </c:pt>
                <c:pt idx="265">
                  <c:v>1:23:58</c:v>
                </c:pt>
                <c:pt idx="266">
                  <c:v>1:24:17</c:v>
                </c:pt>
                <c:pt idx="267">
                  <c:v>1:24:36</c:v>
                </c:pt>
                <c:pt idx="268">
                  <c:v>1:24:55</c:v>
                </c:pt>
                <c:pt idx="269">
                  <c:v>1:25:14</c:v>
                </c:pt>
                <c:pt idx="270">
                  <c:v>1:25:33</c:v>
                </c:pt>
                <c:pt idx="271">
                  <c:v>1:25:52</c:v>
                </c:pt>
                <c:pt idx="272">
                  <c:v>1:26:11</c:v>
                </c:pt>
                <c:pt idx="273">
                  <c:v>1:26:30</c:v>
                </c:pt>
                <c:pt idx="274">
                  <c:v>1:26:49</c:v>
                </c:pt>
                <c:pt idx="275">
                  <c:v>1:27:08</c:v>
                </c:pt>
                <c:pt idx="276">
                  <c:v>1:27:27</c:v>
                </c:pt>
                <c:pt idx="277">
                  <c:v>1:27:46</c:v>
                </c:pt>
                <c:pt idx="278">
                  <c:v>1:28:05</c:v>
                </c:pt>
                <c:pt idx="279">
                  <c:v>1:28:24</c:v>
                </c:pt>
                <c:pt idx="280">
                  <c:v>1:28:43</c:v>
                </c:pt>
                <c:pt idx="281">
                  <c:v>1:29:02</c:v>
                </c:pt>
                <c:pt idx="282">
                  <c:v>1:29:21</c:v>
                </c:pt>
                <c:pt idx="283">
                  <c:v>1:29:40</c:v>
                </c:pt>
                <c:pt idx="284">
                  <c:v>1:29:59</c:v>
                </c:pt>
              </c:strCache>
            </c:strRef>
          </c:xVal>
          <c:yVal>
            <c:numRef>
              <c:f>Protein!$G$2:$G$286</c:f>
              <c:numCache>
                <c:formatCode>General</c:formatCode>
                <c:ptCount val="285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EF6-4CC9-9A01-42FDA42127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010001"/>
        <c:axId val="50010002"/>
      </c:scatterChart>
      <c:valAx>
        <c:axId val="5001000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0010002"/>
        <c:crosses val="autoZero"/>
        <c:crossBetween val="midCat"/>
      </c:valAx>
      <c:valAx>
        <c:axId val="5001000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cattering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0010001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strRef>
              <c:f>LTRIII!$B$2:$B$286</c:f>
              <c:strCache>
                <c:ptCount val="285"/>
                <c:pt idx="0">
                  <c:v>0:00:03</c:v>
                </c:pt>
                <c:pt idx="1">
                  <c:v>0:00:22</c:v>
                </c:pt>
                <c:pt idx="2">
                  <c:v>0:00:41</c:v>
                </c:pt>
                <c:pt idx="3">
                  <c:v>0:01:00</c:v>
                </c:pt>
                <c:pt idx="4">
                  <c:v>0:01:19</c:v>
                </c:pt>
                <c:pt idx="5">
                  <c:v>0:01:38</c:v>
                </c:pt>
                <c:pt idx="6">
                  <c:v>0:01:57</c:v>
                </c:pt>
                <c:pt idx="7">
                  <c:v>0:02:16</c:v>
                </c:pt>
                <c:pt idx="8">
                  <c:v>0:02:35</c:v>
                </c:pt>
                <c:pt idx="9">
                  <c:v>0:02:54</c:v>
                </c:pt>
                <c:pt idx="10">
                  <c:v>0:03:13</c:v>
                </c:pt>
                <c:pt idx="11">
                  <c:v>0:03:32</c:v>
                </c:pt>
                <c:pt idx="12">
                  <c:v>0:03:51</c:v>
                </c:pt>
                <c:pt idx="13">
                  <c:v>0:04:10</c:v>
                </c:pt>
                <c:pt idx="14">
                  <c:v>0:04:29</c:v>
                </c:pt>
                <c:pt idx="15">
                  <c:v>0:04:48</c:v>
                </c:pt>
                <c:pt idx="16">
                  <c:v>0:05:07</c:v>
                </c:pt>
                <c:pt idx="17">
                  <c:v>0:05:26</c:v>
                </c:pt>
                <c:pt idx="18">
                  <c:v>0:05:45</c:v>
                </c:pt>
                <c:pt idx="19">
                  <c:v>0:06:04</c:v>
                </c:pt>
                <c:pt idx="20">
                  <c:v>0:06:23</c:v>
                </c:pt>
                <c:pt idx="21">
                  <c:v>0:06:42</c:v>
                </c:pt>
                <c:pt idx="22">
                  <c:v>0:07:01</c:v>
                </c:pt>
                <c:pt idx="23">
                  <c:v>0:07:20</c:v>
                </c:pt>
                <c:pt idx="24">
                  <c:v>0:07:39</c:v>
                </c:pt>
                <c:pt idx="25">
                  <c:v>0:07:58</c:v>
                </c:pt>
                <c:pt idx="26">
                  <c:v>0:08:17</c:v>
                </c:pt>
                <c:pt idx="27">
                  <c:v>0:08:36</c:v>
                </c:pt>
                <c:pt idx="28">
                  <c:v>0:08:55</c:v>
                </c:pt>
                <c:pt idx="29">
                  <c:v>0:09:14</c:v>
                </c:pt>
                <c:pt idx="30">
                  <c:v>0:09:33</c:v>
                </c:pt>
                <c:pt idx="31">
                  <c:v>0:09:52</c:v>
                </c:pt>
                <c:pt idx="32">
                  <c:v>0:10:11</c:v>
                </c:pt>
                <c:pt idx="33">
                  <c:v>0:10:30</c:v>
                </c:pt>
                <c:pt idx="34">
                  <c:v>0:10:49</c:v>
                </c:pt>
                <c:pt idx="35">
                  <c:v>0:11:08</c:v>
                </c:pt>
                <c:pt idx="36">
                  <c:v>0:11:27</c:v>
                </c:pt>
                <c:pt idx="37">
                  <c:v>0:11:46</c:v>
                </c:pt>
                <c:pt idx="38">
                  <c:v>0:12:05</c:v>
                </c:pt>
                <c:pt idx="39">
                  <c:v>0:12:24</c:v>
                </c:pt>
                <c:pt idx="40">
                  <c:v>0:12:43</c:v>
                </c:pt>
                <c:pt idx="41">
                  <c:v>0:13:02</c:v>
                </c:pt>
                <c:pt idx="42">
                  <c:v>0:13:21</c:v>
                </c:pt>
                <c:pt idx="43">
                  <c:v>0:13:40</c:v>
                </c:pt>
                <c:pt idx="44">
                  <c:v>0:13:59</c:v>
                </c:pt>
                <c:pt idx="45">
                  <c:v>0:14:18</c:v>
                </c:pt>
                <c:pt idx="46">
                  <c:v>0:14:37</c:v>
                </c:pt>
                <c:pt idx="47">
                  <c:v>0:14:56</c:v>
                </c:pt>
                <c:pt idx="48">
                  <c:v>0:15:15</c:v>
                </c:pt>
                <c:pt idx="49">
                  <c:v>0:15:34</c:v>
                </c:pt>
                <c:pt idx="50">
                  <c:v>0:15:53</c:v>
                </c:pt>
                <c:pt idx="51">
                  <c:v>0:16:12</c:v>
                </c:pt>
                <c:pt idx="52">
                  <c:v>0:16:31</c:v>
                </c:pt>
                <c:pt idx="53">
                  <c:v>0:16:50</c:v>
                </c:pt>
                <c:pt idx="54">
                  <c:v>0:17:09</c:v>
                </c:pt>
                <c:pt idx="55">
                  <c:v>0:17:28</c:v>
                </c:pt>
                <c:pt idx="56">
                  <c:v>0:17:47</c:v>
                </c:pt>
                <c:pt idx="57">
                  <c:v>0:18:06</c:v>
                </c:pt>
                <c:pt idx="58">
                  <c:v>0:18:25</c:v>
                </c:pt>
                <c:pt idx="59">
                  <c:v>0:18:44</c:v>
                </c:pt>
                <c:pt idx="60">
                  <c:v>0:19:03</c:v>
                </c:pt>
                <c:pt idx="61">
                  <c:v>0:19:22</c:v>
                </c:pt>
                <c:pt idx="62">
                  <c:v>0:19:41</c:v>
                </c:pt>
                <c:pt idx="63">
                  <c:v>0:20:00</c:v>
                </c:pt>
                <c:pt idx="64">
                  <c:v>0:20:19</c:v>
                </c:pt>
                <c:pt idx="65">
                  <c:v>0:20:38</c:v>
                </c:pt>
                <c:pt idx="66">
                  <c:v>0:20:57</c:v>
                </c:pt>
                <c:pt idx="67">
                  <c:v>0:21:16</c:v>
                </c:pt>
                <c:pt idx="68">
                  <c:v>0:21:35</c:v>
                </c:pt>
                <c:pt idx="69">
                  <c:v>0:21:54</c:v>
                </c:pt>
                <c:pt idx="70">
                  <c:v>0:22:13</c:v>
                </c:pt>
                <c:pt idx="71">
                  <c:v>0:22:32</c:v>
                </c:pt>
                <c:pt idx="72">
                  <c:v>0:22:51</c:v>
                </c:pt>
                <c:pt idx="73">
                  <c:v>0:23:10</c:v>
                </c:pt>
                <c:pt idx="74">
                  <c:v>0:23:29</c:v>
                </c:pt>
                <c:pt idx="75">
                  <c:v>0:23:48</c:v>
                </c:pt>
                <c:pt idx="76">
                  <c:v>0:24:07</c:v>
                </c:pt>
                <c:pt idx="77">
                  <c:v>0:24:26</c:v>
                </c:pt>
                <c:pt idx="78">
                  <c:v>0:24:45</c:v>
                </c:pt>
                <c:pt idx="79">
                  <c:v>0:25:04</c:v>
                </c:pt>
                <c:pt idx="80">
                  <c:v>0:25:23</c:v>
                </c:pt>
                <c:pt idx="81">
                  <c:v>0:25:42</c:v>
                </c:pt>
                <c:pt idx="82">
                  <c:v>0:26:01</c:v>
                </c:pt>
                <c:pt idx="83">
                  <c:v>0:26:20</c:v>
                </c:pt>
                <c:pt idx="84">
                  <c:v>0:26:39</c:v>
                </c:pt>
                <c:pt idx="85">
                  <c:v>0:26:58</c:v>
                </c:pt>
                <c:pt idx="86">
                  <c:v>0:27:17</c:v>
                </c:pt>
                <c:pt idx="87">
                  <c:v>0:27:36</c:v>
                </c:pt>
                <c:pt idx="88">
                  <c:v>0:27:55</c:v>
                </c:pt>
                <c:pt idx="89">
                  <c:v>0:28:14</c:v>
                </c:pt>
                <c:pt idx="90">
                  <c:v>0:28:33</c:v>
                </c:pt>
                <c:pt idx="91">
                  <c:v>0:28:52</c:v>
                </c:pt>
                <c:pt idx="92">
                  <c:v>0:29:11</c:v>
                </c:pt>
                <c:pt idx="93">
                  <c:v>0:29:30</c:v>
                </c:pt>
                <c:pt idx="94">
                  <c:v>0:29:49</c:v>
                </c:pt>
                <c:pt idx="95">
                  <c:v>0:30:08</c:v>
                </c:pt>
                <c:pt idx="96">
                  <c:v>0:30:27</c:v>
                </c:pt>
                <c:pt idx="97">
                  <c:v>0:30:46</c:v>
                </c:pt>
                <c:pt idx="98">
                  <c:v>0:31:05</c:v>
                </c:pt>
                <c:pt idx="99">
                  <c:v>0:31:24</c:v>
                </c:pt>
                <c:pt idx="100">
                  <c:v>0:31:43</c:v>
                </c:pt>
                <c:pt idx="101">
                  <c:v>0:32:02</c:v>
                </c:pt>
                <c:pt idx="102">
                  <c:v>0:32:21</c:v>
                </c:pt>
                <c:pt idx="103">
                  <c:v>0:32:40</c:v>
                </c:pt>
                <c:pt idx="104">
                  <c:v>0:32:59</c:v>
                </c:pt>
                <c:pt idx="105">
                  <c:v>0:33:18</c:v>
                </c:pt>
                <c:pt idx="106">
                  <c:v>0:33:37</c:v>
                </c:pt>
                <c:pt idx="107">
                  <c:v>0:33:56</c:v>
                </c:pt>
                <c:pt idx="108">
                  <c:v>0:34:15</c:v>
                </c:pt>
                <c:pt idx="109">
                  <c:v>0:34:34</c:v>
                </c:pt>
                <c:pt idx="110">
                  <c:v>0:34:53</c:v>
                </c:pt>
                <c:pt idx="111">
                  <c:v>0:35:12</c:v>
                </c:pt>
                <c:pt idx="112">
                  <c:v>0:35:31</c:v>
                </c:pt>
                <c:pt idx="113">
                  <c:v>0:35:50</c:v>
                </c:pt>
                <c:pt idx="114">
                  <c:v>0:36:09</c:v>
                </c:pt>
                <c:pt idx="115">
                  <c:v>0:36:28</c:v>
                </c:pt>
                <c:pt idx="116">
                  <c:v>0:36:47</c:v>
                </c:pt>
                <c:pt idx="117">
                  <c:v>0:37:06</c:v>
                </c:pt>
                <c:pt idx="118">
                  <c:v>0:37:25</c:v>
                </c:pt>
                <c:pt idx="119">
                  <c:v>0:37:44</c:v>
                </c:pt>
                <c:pt idx="120">
                  <c:v>0:38:03</c:v>
                </c:pt>
                <c:pt idx="121">
                  <c:v>0:38:22</c:v>
                </c:pt>
                <c:pt idx="122">
                  <c:v>0:38:41</c:v>
                </c:pt>
                <c:pt idx="123">
                  <c:v>0:39:00</c:v>
                </c:pt>
                <c:pt idx="124">
                  <c:v>0:39:19</c:v>
                </c:pt>
                <c:pt idx="125">
                  <c:v>0:39:38</c:v>
                </c:pt>
                <c:pt idx="126">
                  <c:v>0:39:57</c:v>
                </c:pt>
                <c:pt idx="127">
                  <c:v>0:40:16</c:v>
                </c:pt>
                <c:pt idx="128">
                  <c:v>0:40:35</c:v>
                </c:pt>
                <c:pt idx="129">
                  <c:v>0:40:54</c:v>
                </c:pt>
                <c:pt idx="130">
                  <c:v>0:41:13</c:v>
                </c:pt>
                <c:pt idx="131">
                  <c:v>0:41:32</c:v>
                </c:pt>
                <c:pt idx="132">
                  <c:v>0:41:51</c:v>
                </c:pt>
                <c:pt idx="133">
                  <c:v>0:42:10</c:v>
                </c:pt>
                <c:pt idx="134">
                  <c:v>0:42:29</c:v>
                </c:pt>
                <c:pt idx="135">
                  <c:v>0:42:48</c:v>
                </c:pt>
                <c:pt idx="136">
                  <c:v>0:43:07</c:v>
                </c:pt>
                <c:pt idx="137">
                  <c:v>0:43:26</c:v>
                </c:pt>
                <c:pt idx="138">
                  <c:v>0:43:45</c:v>
                </c:pt>
                <c:pt idx="139">
                  <c:v>0:44:04</c:v>
                </c:pt>
                <c:pt idx="140">
                  <c:v>0:44:23</c:v>
                </c:pt>
                <c:pt idx="141">
                  <c:v>0:44:42</c:v>
                </c:pt>
                <c:pt idx="142">
                  <c:v>0:45:01</c:v>
                </c:pt>
                <c:pt idx="143">
                  <c:v>0:45:20</c:v>
                </c:pt>
                <c:pt idx="144">
                  <c:v>0:45:39</c:v>
                </c:pt>
                <c:pt idx="145">
                  <c:v>0:45:58</c:v>
                </c:pt>
                <c:pt idx="146">
                  <c:v>0:46:17</c:v>
                </c:pt>
                <c:pt idx="147">
                  <c:v>0:46:36</c:v>
                </c:pt>
                <c:pt idx="148">
                  <c:v>0:46:55</c:v>
                </c:pt>
                <c:pt idx="149">
                  <c:v>0:47:14</c:v>
                </c:pt>
                <c:pt idx="150">
                  <c:v>0:47:33</c:v>
                </c:pt>
                <c:pt idx="151">
                  <c:v>0:47:52</c:v>
                </c:pt>
                <c:pt idx="152">
                  <c:v>0:48:11</c:v>
                </c:pt>
                <c:pt idx="153">
                  <c:v>0:48:30</c:v>
                </c:pt>
                <c:pt idx="154">
                  <c:v>0:48:49</c:v>
                </c:pt>
                <c:pt idx="155">
                  <c:v>0:49:08</c:v>
                </c:pt>
                <c:pt idx="156">
                  <c:v>0:49:27</c:v>
                </c:pt>
                <c:pt idx="157">
                  <c:v>0:49:46</c:v>
                </c:pt>
                <c:pt idx="158">
                  <c:v>0:50:05</c:v>
                </c:pt>
                <c:pt idx="159">
                  <c:v>0:50:24</c:v>
                </c:pt>
                <c:pt idx="160">
                  <c:v>0:50:43</c:v>
                </c:pt>
                <c:pt idx="161">
                  <c:v>0:51:02</c:v>
                </c:pt>
                <c:pt idx="162">
                  <c:v>0:51:21</c:v>
                </c:pt>
                <c:pt idx="163">
                  <c:v>0:51:40</c:v>
                </c:pt>
                <c:pt idx="164">
                  <c:v>0:51:59</c:v>
                </c:pt>
                <c:pt idx="165">
                  <c:v>0:52:18</c:v>
                </c:pt>
                <c:pt idx="166">
                  <c:v>0:52:37</c:v>
                </c:pt>
                <c:pt idx="167">
                  <c:v>0:52:56</c:v>
                </c:pt>
                <c:pt idx="168">
                  <c:v>0:53:15</c:v>
                </c:pt>
                <c:pt idx="169">
                  <c:v>0:53:34</c:v>
                </c:pt>
                <c:pt idx="170">
                  <c:v>0:53:53</c:v>
                </c:pt>
                <c:pt idx="171">
                  <c:v>0:54:12</c:v>
                </c:pt>
                <c:pt idx="172">
                  <c:v>0:54:31</c:v>
                </c:pt>
                <c:pt idx="173">
                  <c:v>0:54:50</c:v>
                </c:pt>
                <c:pt idx="174">
                  <c:v>0:55:09</c:v>
                </c:pt>
                <c:pt idx="175">
                  <c:v>0:55:28</c:v>
                </c:pt>
                <c:pt idx="176">
                  <c:v>0:55:47</c:v>
                </c:pt>
                <c:pt idx="177">
                  <c:v>0:56:06</c:v>
                </c:pt>
                <c:pt idx="178">
                  <c:v>0:56:25</c:v>
                </c:pt>
                <c:pt idx="179">
                  <c:v>0:56:44</c:v>
                </c:pt>
                <c:pt idx="180">
                  <c:v>0:57:03</c:v>
                </c:pt>
                <c:pt idx="181">
                  <c:v>0:57:22</c:v>
                </c:pt>
                <c:pt idx="182">
                  <c:v>0:57:41</c:v>
                </c:pt>
                <c:pt idx="183">
                  <c:v>0:58:00</c:v>
                </c:pt>
                <c:pt idx="184">
                  <c:v>0:58:19</c:v>
                </c:pt>
                <c:pt idx="185">
                  <c:v>0:58:38</c:v>
                </c:pt>
                <c:pt idx="186">
                  <c:v>0:58:57</c:v>
                </c:pt>
                <c:pt idx="187">
                  <c:v>0:59:16</c:v>
                </c:pt>
                <c:pt idx="188">
                  <c:v>0:59:35</c:v>
                </c:pt>
                <c:pt idx="189">
                  <c:v>0:59:54</c:v>
                </c:pt>
                <c:pt idx="190">
                  <c:v>1:00:13</c:v>
                </c:pt>
                <c:pt idx="191">
                  <c:v>1:00:32</c:v>
                </c:pt>
                <c:pt idx="192">
                  <c:v>1:00:51</c:v>
                </c:pt>
                <c:pt idx="193">
                  <c:v>1:01:10</c:v>
                </c:pt>
                <c:pt idx="194">
                  <c:v>1:01:29</c:v>
                </c:pt>
                <c:pt idx="195">
                  <c:v>1:01:48</c:v>
                </c:pt>
                <c:pt idx="196">
                  <c:v>1:02:07</c:v>
                </c:pt>
                <c:pt idx="197">
                  <c:v>1:02:26</c:v>
                </c:pt>
                <c:pt idx="198">
                  <c:v>1:02:45</c:v>
                </c:pt>
                <c:pt idx="199">
                  <c:v>1:03:04</c:v>
                </c:pt>
                <c:pt idx="200">
                  <c:v>1:03:23</c:v>
                </c:pt>
                <c:pt idx="201">
                  <c:v>1:03:42</c:v>
                </c:pt>
                <c:pt idx="202">
                  <c:v>1:04:01</c:v>
                </c:pt>
                <c:pt idx="203">
                  <c:v>1:04:20</c:v>
                </c:pt>
                <c:pt idx="204">
                  <c:v>1:04:39</c:v>
                </c:pt>
                <c:pt idx="205">
                  <c:v>1:04:58</c:v>
                </c:pt>
                <c:pt idx="206">
                  <c:v>1:05:17</c:v>
                </c:pt>
                <c:pt idx="207">
                  <c:v>1:05:36</c:v>
                </c:pt>
                <c:pt idx="208">
                  <c:v>1:05:55</c:v>
                </c:pt>
                <c:pt idx="209">
                  <c:v>1:06:14</c:v>
                </c:pt>
                <c:pt idx="210">
                  <c:v>1:06:33</c:v>
                </c:pt>
                <c:pt idx="211">
                  <c:v>1:06:52</c:v>
                </c:pt>
                <c:pt idx="212">
                  <c:v>1:07:11</c:v>
                </c:pt>
                <c:pt idx="213">
                  <c:v>1:07:30</c:v>
                </c:pt>
                <c:pt idx="214">
                  <c:v>1:07:49</c:v>
                </c:pt>
                <c:pt idx="215">
                  <c:v>1:08:08</c:v>
                </c:pt>
                <c:pt idx="216">
                  <c:v>1:08:27</c:v>
                </c:pt>
                <c:pt idx="217">
                  <c:v>1:08:46</c:v>
                </c:pt>
                <c:pt idx="218">
                  <c:v>1:09:05</c:v>
                </c:pt>
                <c:pt idx="219">
                  <c:v>1:09:24</c:v>
                </c:pt>
                <c:pt idx="220">
                  <c:v>1:09:43</c:v>
                </c:pt>
                <c:pt idx="221">
                  <c:v>1:10:02</c:v>
                </c:pt>
                <c:pt idx="222">
                  <c:v>1:10:21</c:v>
                </c:pt>
                <c:pt idx="223">
                  <c:v>1:10:40</c:v>
                </c:pt>
                <c:pt idx="224">
                  <c:v>1:10:59</c:v>
                </c:pt>
                <c:pt idx="225">
                  <c:v>1:11:18</c:v>
                </c:pt>
                <c:pt idx="226">
                  <c:v>1:11:37</c:v>
                </c:pt>
                <c:pt idx="227">
                  <c:v>1:11:56</c:v>
                </c:pt>
                <c:pt idx="228">
                  <c:v>1:12:15</c:v>
                </c:pt>
                <c:pt idx="229">
                  <c:v>1:12:34</c:v>
                </c:pt>
                <c:pt idx="230">
                  <c:v>1:12:53</c:v>
                </c:pt>
                <c:pt idx="231">
                  <c:v>1:13:12</c:v>
                </c:pt>
                <c:pt idx="232">
                  <c:v>1:13:31</c:v>
                </c:pt>
                <c:pt idx="233">
                  <c:v>1:13:50</c:v>
                </c:pt>
                <c:pt idx="234">
                  <c:v>1:14:09</c:v>
                </c:pt>
                <c:pt idx="235">
                  <c:v>1:14:28</c:v>
                </c:pt>
                <c:pt idx="236">
                  <c:v>1:14:47</c:v>
                </c:pt>
                <c:pt idx="237">
                  <c:v>1:15:06</c:v>
                </c:pt>
                <c:pt idx="238">
                  <c:v>1:15:25</c:v>
                </c:pt>
                <c:pt idx="239">
                  <c:v>1:15:44</c:v>
                </c:pt>
                <c:pt idx="240">
                  <c:v>1:16:03</c:v>
                </c:pt>
                <c:pt idx="241">
                  <c:v>1:16:22</c:v>
                </c:pt>
                <c:pt idx="242">
                  <c:v>1:16:41</c:v>
                </c:pt>
                <c:pt idx="243">
                  <c:v>1:17:00</c:v>
                </c:pt>
                <c:pt idx="244">
                  <c:v>1:17:19</c:v>
                </c:pt>
                <c:pt idx="245">
                  <c:v>1:17:38</c:v>
                </c:pt>
                <c:pt idx="246">
                  <c:v>1:17:57</c:v>
                </c:pt>
                <c:pt idx="247">
                  <c:v>1:18:16</c:v>
                </c:pt>
                <c:pt idx="248">
                  <c:v>1:18:35</c:v>
                </c:pt>
                <c:pt idx="249">
                  <c:v>1:18:54</c:v>
                </c:pt>
                <c:pt idx="250">
                  <c:v>1:19:13</c:v>
                </c:pt>
                <c:pt idx="251">
                  <c:v>1:19:32</c:v>
                </c:pt>
                <c:pt idx="252">
                  <c:v>1:19:51</c:v>
                </c:pt>
                <c:pt idx="253">
                  <c:v>1:20:10</c:v>
                </c:pt>
                <c:pt idx="254">
                  <c:v>1:20:29</c:v>
                </c:pt>
                <c:pt idx="255">
                  <c:v>1:20:48</c:v>
                </c:pt>
                <c:pt idx="256">
                  <c:v>1:21:07</c:v>
                </c:pt>
                <c:pt idx="257">
                  <c:v>1:21:26</c:v>
                </c:pt>
                <c:pt idx="258">
                  <c:v>1:21:45</c:v>
                </c:pt>
                <c:pt idx="259">
                  <c:v>1:22:04</c:v>
                </c:pt>
                <c:pt idx="260">
                  <c:v>1:22:23</c:v>
                </c:pt>
                <c:pt idx="261">
                  <c:v>1:22:42</c:v>
                </c:pt>
                <c:pt idx="262">
                  <c:v>1:23:01</c:v>
                </c:pt>
                <c:pt idx="263">
                  <c:v>1:23:20</c:v>
                </c:pt>
                <c:pt idx="264">
                  <c:v>1:23:39</c:v>
                </c:pt>
                <c:pt idx="265">
                  <c:v>1:23:58</c:v>
                </c:pt>
                <c:pt idx="266">
                  <c:v>1:24:17</c:v>
                </c:pt>
                <c:pt idx="267">
                  <c:v>1:24:36</c:v>
                </c:pt>
                <c:pt idx="268">
                  <c:v>1:24:55</c:v>
                </c:pt>
                <c:pt idx="269">
                  <c:v>1:25:14</c:v>
                </c:pt>
                <c:pt idx="270">
                  <c:v>1:25:33</c:v>
                </c:pt>
                <c:pt idx="271">
                  <c:v>1:25:52</c:v>
                </c:pt>
                <c:pt idx="272">
                  <c:v>1:26:11</c:v>
                </c:pt>
                <c:pt idx="273">
                  <c:v>1:26:30</c:v>
                </c:pt>
                <c:pt idx="274">
                  <c:v>1:26:49</c:v>
                </c:pt>
                <c:pt idx="275">
                  <c:v>1:27:08</c:v>
                </c:pt>
                <c:pt idx="276">
                  <c:v>1:27:27</c:v>
                </c:pt>
                <c:pt idx="277">
                  <c:v>1:27:46</c:v>
                </c:pt>
                <c:pt idx="278">
                  <c:v>1:28:05</c:v>
                </c:pt>
                <c:pt idx="279">
                  <c:v>1:28:24</c:v>
                </c:pt>
                <c:pt idx="280">
                  <c:v>1:28:43</c:v>
                </c:pt>
                <c:pt idx="281">
                  <c:v>1:29:02</c:v>
                </c:pt>
                <c:pt idx="282">
                  <c:v>1:29:21</c:v>
                </c:pt>
                <c:pt idx="283">
                  <c:v>1:29:40</c:v>
                </c:pt>
                <c:pt idx="284">
                  <c:v>1:29:59</c:v>
                </c:pt>
              </c:strCache>
            </c:strRef>
          </c:xVal>
          <c:yVal>
            <c:numRef>
              <c:f>LTRIII!$C$2:$C$286</c:f>
              <c:numCache>
                <c:formatCode>General</c:formatCode>
                <c:ptCount val="285"/>
                <c:pt idx="0">
                  <c:v>0.112</c:v>
                </c:pt>
                <c:pt idx="1">
                  <c:v>0.115</c:v>
                </c:pt>
                <c:pt idx="2">
                  <c:v>0.11600000000000001</c:v>
                </c:pt>
                <c:pt idx="3">
                  <c:v>0.11600000000000001</c:v>
                </c:pt>
                <c:pt idx="4">
                  <c:v>0.11600000000000001</c:v>
                </c:pt>
                <c:pt idx="5">
                  <c:v>0.11600000000000001</c:v>
                </c:pt>
                <c:pt idx="6">
                  <c:v>0.11799999999999999</c:v>
                </c:pt>
                <c:pt idx="7">
                  <c:v>0.12</c:v>
                </c:pt>
                <c:pt idx="8">
                  <c:v>0.12</c:v>
                </c:pt>
                <c:pt idx="9">
                  <c:v>0.11899999999999999</c:v>
                </c:pt>
                <c:pt idx="10">
                  <c:v>0.11799999999999999</c:v>
                </c:pt>
                <c:pt idx="11">
                  <c:v>0.11799999999999999</c:v>
                </c:pt>
                <c:pt idx="12">
                  <c:v>0.114</c:v>
                </c:pt>
                <c:pt idx="13">
                  <c:v>0.107</c:v>
                </c:pt>
                <c:pt idx="14">
                  <c:v>0.106</c:v>
                </c:pt>
                <c:pt idx="15">
                  <c:v>0.105</c:v>
                </c:pt>
                <c:pt idx="16">
                  <c:v>0.105</c:v>
                </c:pt>
                <c:pt idx="17">
                  <c:v>0.104</c:v>
                </c:pt>
                <c:pt idx="18">
                  <c:v>0.104</c:v>
                </c:pt>
                <c:pt idx="19">
                  <c:v>0.104</c:v>
                </c:pt>
                <c:pt idx="20">
                  <c:v>0.104</c:v>
                </c:pt>
                <c:pt idx="21">
                  <c:v>0.104</c:v>
                </c:pt>
                <c:pt idx="22">
                  <c:v>0.10299999999999999</c:v>
                </c:pt>
                <c:pt idx="23">
                  <c:v>0.10299999999999999</c:v>
                </c:pt>
                <c:pt idx="24">
                  <c:v>0.10299999999999999</c:v>
                </c:pt>
                <c:pt idx="25">
                  <c:v>0.10299999999999999</c:v>
                </c:pt>
                <c:pt idx="26">
                  <c:v>0.10299999999999999</c:v>
                </c:pt>
                <c:pt idx="27">
                  <c:v>0.10299999999999999</c:v>
                </c:pt>
                <c:pt idx="28">
                  <c:v>0.10299999999999999</c:v>
                </c:pt>
                <c:pt idx="29">
                  <c:v>0.10299999999999999</c:v>
                </c:pt>
                <c:pt idx="30">
                  <c:v>0.10299999999999999</c:v>
                </c:pt>
                <c:pt idx="31">
                  <c:v>0.10299999999999999</c:v>
                </c:pt>
                <c:pt idx="32">
                  <c:v>0.10299999999999999</c:v>
                </c:pt>
                <c:pt idx="33">
                  <c:v>0.10299999999999999</c:v>
                </c:pt>
                <c:pt idx="34">
                  <c:v>0.10299999999999999</c:v>
                </c:pt>
                <c:pt idx="35">
                  <c:v>0.10299999999999999</c:v>
                </c:pt>
                <c:pt idx="36">
                  <c:v>0.10199999999999999</c:v>
                </c:pt>
                <c:pt idx="37">
                  <c:v>0.10199999999999999</c:v>
                </c:pt>
                <c:pt idx="38">
                  <c:v>0.10299999999999999</c:v>
                </c:pt>
                <c:pt idx="39">
                  <c:v>0.10199999999999999</c:v>
                </c:pt>
                <c:pt idx="40">
                  <c:v>0.10199999999999999</c:v>
                </c:pt>
                <c:pt idx="41">
                  <c:v>0.10199999999999999</c:v>
                </c:pt>
                <c:pt idx="42">
                  <c:v>0.10199999999999999</c:v>
                </c:pt>
                <c:pt idx="43">
                  <c:v>0.10199999999999999</c:v>
                </c:pt>
                <c:pt idx="44">
                  <c:v>0.10199999999999999</c:v>
                </c:pt>
                <c:pt idx="45">
                  <c:v>0.10199999999999999</c:v>
                </c:pt>
                <c:pt idx="46">
                  <c:v>0.10100000000000001</c:v>
                </c:pt>
                <c:pt idx="47">
                  <c:v>0.10100000000000001</c:v>
                </c:pt>
                <c:pt idx="48">
                  <c:v>0.10100000000000001</c:v>
                </c:pt>
                <c:pt idx="49">
                  <c:v>0.10100000000000001</c:v>
                </c:pt>
                <c:pt idx="50">
                  <c:v>0.10100000000000001</c:v>
                </c:pt>
                <c:pt idx="51">
                  <c:v>0.10100000000000001</c:v>
                </c:pt>
                <c:pt idx="52">
                  <c:v>0.10100000000000001</c:v>
                </c:pt>
                <c:pt idx="53">
                  <c:v>0.10100000000000001</c:v>
                </c:pt>
                <c:pt idx="54">
                  <c:v>0.10100000000000001</c:v>
                </c:pt>
                <c:pt idx="55">
                  <c:v>0.10100000000000001</c:v>
                </c:pt>
                <c:pt idx="56">
                  <c:v>0.10100000000000001</c:v>
                </c:pt>
                <c:pt idx="57">
                  <c:v>0.10100000000000001</c:v>
                </c:pt>
                <c:pt idx="58">
                  <c:v>0.10100000000000001</c:v>
                </c:pt>
                <c:pt idx="59">
                  <c:v>0.10100000000000001</c:v>
                </c:pt>
                <c:pt idx="60">
                  <c:v>0.10100000000000001</c:v>
                </c:pt>
                <c:pt idx="61">
                  <c:v>0.10100000000000001</c:v>
                </c:pt>
                <c:pt idx="62">
                  <c:v>0.10100000000000001</c:v>
                </c:pt>
                <c:pt idx="63">
                  <c:v>0.10100000000000001</c:v>
                </c:pt>
                <c:pt idx="64">
                  <c:v>0.10100000000000001</c:v>
                </c:pt>
                <c:pt idx="65">
                  <c:v>0.10100000000000001</c:v>
                </c:pt>
                <c:pt idx="66">
                  <c:v>0.10100000000000001</c:v>
                </c:pt>
                <c:pt idx="67">
                  <c:v>0.10100000000000001</c:v>
                </c:pt>
                <c:pt idx="68">
                  <c:v>0.10100000000000001</c:v>
                </c:pt>
                <c:pt idx="69">
                  <c:v>0.10100000000000001</c:v>
                </c:pt>
                <c:pt idx="70">
                  <c:v>0.10100000000000001</c:v>
                </c:pt>
                <c:pt idx="71">
                  <c:v>0.10100000000000001</c:v>
                </c:pt>
                <c:pt idx="72">
                  <c:v>0.10100000000000001</c:v>
                </c:pt>
                <c:pt idx="73">
                  <c:v>0.10100000000000001</c:v>
                </c:pt>
                <c:pt idx="74">
                  <c:v>0.10100000000000001</c:v>
                </c:pt>
                <c:pt idx="75">
                  <c:v>0.10100000000000001</c:v>
                </c:pt>
                <c:pt idx="76">
                  <c:v>0.10100000000000001</c:v>
                </c:pt>
                <c:pt idx="77">
                  <c:v>0.10100000000000001</c:v>
                </c:pt>
                <c:pt idx="78">
                  <c:v>0.10100000000000001</c:v>
                </c:pt>
                <c:pt idx="79">
                  <c:v>0.10100000000000001</c:v>
                </c:pt>
                <c:pt idx="80">
                  <c:v>0.10100000000000001</c:v>
                </c:pt>
                <c:pt idx="81">
                  <c:v>0.10100000000000001</c:v>
                </c:pt>
                <c:pt idx="82">
                  <c:v>0.10100000000000001</c:v>
                </c:pt>
                <c:pt idx="83">
                  <c:v>0.10100000000000001</c:v>
                </c:pt>
                <c:pt idx="84">
                  <c:v>0.10100000000000001</c:v>
                </c:pt>
                <c:pt idx="85">
                  <c:v>0.10100000000000001</c:v>
                </c:pt>
                <c:pt idx="86">
                  <c:v>0.10100000000000001</c:v>
                </c:pt>
                <c:pt idx="87">
                  <c:v>0.10100000000000001</c:v>
                </c:pt>
                <c:pt idx="88">
                  <c:v>0.10100000000000001</c:v>
                </c:pt>
                <c:pt idx="89">
                  <c:v>0.10100000000000001</c:v>
                </c:pt>
                <c:pt idx="90">
                  <c:v>0.10100000000000001</c:v>
                </c:pt>
                <c:pt idx="91">
                  <c:v>0.10100000000000001</c:v>
                </c:pt>
                <c:pt idx="92">
                  <c:v>0.10100000000000001</c:v>
                </c:pt>
                <c:pt idx="93">
                  <c:v>0.10100000000000001</c:v>
                </c:pt>
                <c:pt idx="94">
                  <c:v>0.10100000000000001</c:v>
                </c:pt>
                <c:pt idx="95">
                  <c:v>0.10100000000000001</c:v>
                </c:pt>
                <c:pt idx="96">
                  <c:v>0.10100000000000001</c:v>
                </c:pt>
                <c:pt idx="97">
                  <c:v>0.10199999999999999</c:v>
                </c:pt>
                <c:pt idx="98">
                  <c:v>0.10100000000000001</c:v>
                </c:pt>
                <c:pt idx="99">
                  <c:v>0.10199999999999999</c:v>
                </c:pt>
                <c:pt idx="100">
                  <c:v>0.10199999999999999</c:v>
                </c:pt>
                <c:pt idx="101">
                  <c:v>0.10199999999999999</c:v>
                </c:pt>
                <c:pt idx="102">
                  <c:v>0.10199999999999999</c:v>
                </c:pt>
                <c:pt idx="103">
                  <c:v>0.10199999999999999</c:v>
                </c:pt>
                <c:pt idx="104">
                  <c:v>0.10199999999999999</c:v>
                </c:pt>
                <c:pt idx="105">
                  <c:v>0.10199999999999999</c:v>
                </c:pt>
                <c:pt idx="106">
                  <c:v>0.10199999999999999</c:v>
                </c:pt>
                <c:pt idx="107">
                  <c:v>0.10199999999999999</c:v>
                </c:pt>
                <c:pt idx="108">
                  <c:v>0.10199999999999999</c:v>
                </c:pt>
                <c:pt idx="109">
                  <c:v>0.10199999999999999</c:v>
                </c:pt>
                <c:pt idx="110">
                  <c:v>0.10199999999999999</c:v>
                </c:pt>
                <c:pt idx="111">
                  <c:v>0.10299999999999999</c:v>
                </c:pt>
                <c:pt idx="112">
                  <c:v>0.10299999999999999</c:v>
                </c:pt>
                <c:pt idx="113">
                  <c:v>0.10299999999999999</c:v>
                </c:pt>
                <c:pt idx="114">
                  <c:v>0.10299999999999999</c:v>
                </c:pt>
                <c:pt idx="115">
                  <c:v>0.10299999999999999</c:v>
                </c:pt>
                <c:pt idx="116">
                  <c:v>0.10299999999999999</c:v>
                </c:pt>
                <c:pt idx="117">
                  <c:v>0.10299999999999999</c:v>
                </c:pt>
                <c:pt idx="118">
                  <c:v>0.10299999999999999</c:v>
                </c:pt>
                <c:pt idx="119">
                  <c:v>0.104</c:v>
                </c:pt>
                <c:pt idx="120">
                  <c:v>0.104</c:v>
                </c:pt>
                <c:pt idx="121">
                  <c:v>0.104</c:v>
                </c:pt>
                <c:pt idx="122">
                  <c:v>0.105</c:v>
                </c:pt>
                <c:pt idx="123">
                  <c:v>0.105</c:v>
                </c:pt>
                <c:pt idx="124">
                  <c:v>0.105</c:v>
                </c:pt>
                <c:pt idx="125">
                  <c:v>0.105</c:v>
                </c:pt>
                <c:pt idx="126">
                  <c:v>0.105</c:v>
                </c:pt>
                <c:pt idx="127">
                  <c:v>0.106</c:v>
                </c:pt>
                <c:pt idx="128">
                  <c:v>0.106</c:v>
                </c:pt>
                <c:pt idx="129">
                  <c:v>0.106</c:v>
                </c:pt>
                <c:pt idx="130">
                  <c:v>0.106</c:v>
                </c:pt>
                <c:pt idx="131">
                  <c:v>0.107</c:v>
                </c:pt>
                <c:pt idx="132">
                  <c:v>0.107</c:v>
                </c:pt>
                <c:pt idx="133">
                  <c:v>0.107</c:v>
                </c:pt>
                <c:pt idx="134">
                  <c:v>0.107</c:v>
                </c:pt>
                <c:pt idx="135">
                  <c:v>0.108</c:v>
                </c:pt>
                <c:pt idx="136">
                  <c:v>0.108</c:v>
                </c:pt>
                <c:pt idx="137">
                  <c:v>0.108</c:v>
                </c:pt>
                <c:pt idx="138">
                  <c:v>0.108</c:v>
                </c:pt>
                <c:pt idx="139">
                  <c:v>0.109</c:v>
                </c:pt>
                <c:pt idx="140">
                  <c:v>0.109</c:v>
                </c:pt>
                <c:pt idx="141">
                  <c:v>0.109</c:v>
                </c:pt>
                <c:pt idx="142">
                  <c:v>0.109</c:v>
                </c:pt>
                <c:pt idx="143">
                  <c:v>0.11</c:v>
                </c:pt>
                <c:pt idx="144">
                  <c:v>0.11</c:v>
                </c:pt>
                <c:pt idx="145">
                  <c:v>0.11</c:v>
                </c:pt>
                <c:pt idx="146">
                  <c:v>0.11</c:v>
                </c:pt>
                <c:pt idx="147">
                  <c:v>0.111</c:v>
                </c:pt>
                <c:pt idx="148">
                  <c:v>0.111</c:v>
                </c:pt>
                <c:pt idx="149">
                  <c:v>0.111</c:v>
                </c:pt>
                <c:pt idx="150">
                  <c:v>0.112</c:v>
                </c:pt>
                <c:pt idx="151">
                  <c:v>0.112</c:v>
                </c:pt>
                <c:pt idx="152">
                  <c:v>0.112</c:v>
                </c:pt>
                <c:pt idx="153">
                  <c:v>0.112</c:v>
                </c:pt>
                <c:pt idx="154">
                  <c:v>0.113</c:v>
                </c:pt>
                <c:pt idx="155">
                  <c:v>0.113</c:v>
                </c:pt>
                <c:pt idx="156">
                  <c:v>0.113</c:v>
                </c:pt>
                <c:pt idx="157">
                  <c:v>0.113</c:v>
                </c:pt>
                <c:pt idx="158">
                  <c:v>0.114</c:v>
                </c:pt>
                <c:pt idx="159">
                  <c:v>0.114</c:v>
                </c:pt>
                <c:pt idx="160">
                  <c:v>0.114</c:v>
                </c:pt>
                <c:pt idx="161">
                  <c:v>0.114</c:v>
                </c:pt>
                <c:pt idx="162">
                  <c:v>0.115</c:v>
                </c:pt>
                <c:pt idx="163">
                  <c:v>0.114</c:v>
                </c:pt>
                <c:pt idx="164">
                  <c:v>0.115</c:v>
                </c:pt>
                <c:pt idx="165">
                  <c:v>0.115</c:v>
                </c:pt>
                <c:pt idx="166">
                  <c:v>0.115</c:v>
                </c:pt>
                <c:pt idx="167">
                  <c:v>0.11600000000000001</c:v>
                </c:pt>
                <c:pt idx="168">
                  <c:v>0.11600000000000001</c:v>
                </c:pt>
                <c:pt idx="169">
                  <c:v>0.11600000000000001</c:v>
                </c:pt>
                <c:pt idx="170">
                  <c:v>0.11600000000000001</c:v>
                </c:pt>
                <c:pt idx="171">
                  <c:v>0.11600000000000001</c:v>
                </c:pt>
                <c:pt idx="172">
                  <c:v>0.11700000000000001</c:v>
                </c:pt>
                <c:pt idx="173">
                  <c:v>0.11700000000000001</c:v>
                </c:pt>
                <c:pt idx="174">
                  <c:v>0.11700000000000001</c:v>
                </c:pt>
                <c:pt idx="175">
                  <c:v>0.11799999999999999</c:v>
                </c:pt>
                <c:pt idx="176">
                  <c:v>0.11799999999999999</c:v>
                </c:pt>
                <c:pt idx="177">
                  <c:v>0.11799999999999999</c:v>
                </c:pt>
                <c:pt idx="178">
                  <c:v>0.11799999999999999</c:v>
                </c:pt>
                <c:pt idx="179">
                  <c:v>0.11799999999999999</c:v>
                </c:pt>
                <c:pt idx="180">
                  <c:v>0.11799999999999999</c:v>
                </c:pt>
                <c:pt idx="181">
                  <c:v>0.11899999999999999</c:v>
                </c:pt>
                <c:pt idx="182">
                  <c:v>0.11899999999999999</c:v>
                </c:pt>
                <c:pt idx="183">
                  <c:v>0.11899999999999999</c:v>
                </c:pt>
                <c:pt idx="184">
                  <c:v>0.11899999999999999</c:v>
                </c:pt>
                <c:pt idx="185">
                  <c:v>0.11899999999999999</c:v>
                </c:pt>
                <c:pt idx="186">
                  <c:v>0.11899999999999999</c:v>
                </c:pt>
                <c:pt idx="187">
                  <c:v>0.11899999999999999</c:v>
                </c:pt>
                <c:pt idx="188">
                  <c:v>0.12</c:v>
                </c:pt>
                <c:pt idx="189">
                  <c:v>0.12</c:v>
                </c:pt>
                <c:pt idx="190">
                  <c:v>0.12</c:v>
                </c:pt>
                <c:pt idx="191">
                  <c:v>0.12</c:v>
                </c:pt>
                <c:pt idx="192">
                  <c:v>0.121</c:v>
                </c:pt>
                <c:pt idx="193">
                  <c:v>0.121</c:v>
                </c:pt>
                <c:pt idx="194">
                  <c:v>0.121</c:v>
                </c:pt>
                <c:pt idx="195">
                  <c:v>0.121</c:v>
                </c:pt>
                <c:pt idx="196">
                  <c:v>0.121</c:v>
                </c:pt>
                <c:pt idx="197">
                  <c:v>0.122</c:v>
                </c:pt>
                <c:pt idx="198">
                  <c:v>0.121</c:v>
                </c:pt>
                <c:pt idx="199">
                  <c:v>0.122</c:v>
                </c:pt>
                <c:pt idx="200">
                  <c:v>0.122</c:v>
                </c:pt>
                <c:pt idx="201">
                  <c:v>0.122</c:v>
                </c:pt>
                <c:pt idx="202">
                  <c:v>0.122</c:v>
                </c:pt>
                <c:pt idx="203">
                  <c:v>0.122</c:v>
                </c:pt>
                <c:pt idx="204">
                  <c:v>0.122</c:v>
                </c:pt>
                <c:pt idx="205">
                  <c:v>0.122</c:v>
                </c:pt>
                <c:pt idx="206">
                  <c:v>0.123</c:v>
                </c:pt>
                <c:pt idx="207">
                  <c:v>0.123</c:v>
                </c:pt>
                <c:pt idx="208">
                  <c:v>0.123</c:v>
                </c:pt>
                <c:pt idx="209">
                  <c:v>0.123</c:v>
                </c:pt>
                <c:pt idx="210">
                  <c:v>0.123</c:v>
                </c:pt>
                <c:pt idx="211">
                  <c:v>0.123</c:v>
                </c:pt>
                <c:pt idx="212">
                  <c:v>0.123</c:v>
                </c:pt>
                <c:pt idx="213">
                  <c:v>0.123</c:v>
                </c:pt>
                <c:pt idx="214">
                  <c:v>0.124</c:v>
                </c:pt>
                <c:pt idx="215">
                  <c:v>0.124</c:v>
                </c:pt>
                <c:pt idx="216">
                  <c:v>0.124</c:v>
                </c:pt>
                <c:pt idx="217">
                  <c:v>0.124</c:v>
                </c:pt>
                <c:pt idx="218">
                  <c:v>0.124</c:v>
                </c:pt>
                <c:pt idx="219">
                  <c:v>0.124</c:v>
                </c:pt>
                <c:pt idx="220">
                  <c:v>0.124</c:v>
                </c:pt>
                <c:pt idx="221">
                  <c:v>0.124</c:v>
                </c:pt>
                <c:pt idx="222">
                  <c:v>0.124</c:v>
                </c:pt>
                <c:pt idx="223">
                  <c:v>0.124</c:v>
                </c:pt>
                <c:pt idx="224">
                  <c:v>0.124</c:v>
                </c:pt>
                <c:pt idx="225">
                  <c:v>0.124</c:v>
                </c:pt>
                <c:pt idx="226">
                  <c:v>0.125</c:v>
                </c:pt>
                <c:pt idx="227">
                  <c:v>0.125</c:v>
                </c:pt>
                <c:pt idx="228">
                  <c:v>0.125</c:v>
                </c:pt>
                <c:pt idx="229">
                  <c:v>0.125</c:v>
                </c:pt>
                <c:pt idx="230">
                  <c:v>0.125</c:v>
                </c:pt>
                <c:pt idx="231">
                  <c:v>0.125</c:v>
                </c:pt>
                <c:pt idx="232">
                  <c:v>0.125</c:v>
                </c:pt>
                <c:pt idx="233">
                  <c:v>0.125</c:v>
                </c:pt>
                <c:pt idx="234">
                  <c:v>0.125</c:v>
                </c:pt>
                <c:pt idx="235">
                  <c:v>0.125</c:v>
                </c:pt>
                <c:pt idx="236">
                  <c:v>0.125</c:v>
                </c:pt>
                <c:pt idx="237">
                  <c:v>0.126</c:v>
                </c:pt>
                <c:pt idx="238">
                  <c:v>0.126</c:v>
                </c:pt>
                <c:pt idx="239">
                  <c:v>0.126</c:v>
                </c:pt>
                <c:pt idx="240">
                  <c:v>0.126</c:v>
                </c:pt>
                <c:pt idx="241">
                  <c:v>0.126</c:v>
                </c:pt>
                <c:pt idx="242">
                  <c:v>0.126</c:v>
                </c:pt>
                <c:pt idx="243">
                  <c:v>0.126</c:v>
                </c:pt>
                <c:pt idx="244">
                  <c:v>0.126</c:v>
                </c:pt>
                <c:pt idx="245">
                  <c:v>0.126</c:v>
                </c:pt>
                <c:pt idx="246">
                  <c:v>0.126</c:v>
                </c:pt>
                <c:pt idx="247">
                  <c:v>0.127</c:v>
                </c:pt>
                <c:pt idx="248">
                  <c:v>0.126</c:v>
                </c:pt>
                <c:pt idx="249">
                  <c:v>0.126</c:v>
                </c:pt>
                <c:pt idx="250">
                  <c:v>0.126</c:v>
                </c:pt>
                <c:pt idx="251">
                  <c:v>0.126</c:v>
                </c:pt>
                <c:pt idx="252">
                  <c:v>0.126</c:v>
                </c:pt>
                <c:pt idx="253">
                  <c:v>0.127</c:v>
                </c:pt>
                <c:pt idx="254">
                  <c:v>0.126</c:v>
                </c:pt>
                <c:pt idx="255">
                  <c:v>0.127</c:v>
                </c:pt>
                <c:pt idx="256">
                  <c:v>0.127</c:v>
                </c:pt>
                <c:pt idx="257">
                  <c:v>0.127</c:v>
                </c:pt>
                <c:pt idx="258">
                  <c:v>0.127</c:v>
                </c:pt>
                <c:pt idx="259">
                  <c:v>0.127</c:v>
                </c:pt>
                <c:pt idx="260">
                  <c:v>0.127</c:v>
                </c:pt>
                <c:pt idx="261">
                  <c:v>0.127</c:v>
                </c:pt>
                <c:pt idx="262">
                  <c:v>0.127</c:v>
                </c:pt>
                <c:pt idx="263">
                  <c:v>0.127</c:v>
                </c:pt>
                <c:pt idx="264">
                  <c:v>0.127</c:v>
                </c:pt>
                <c:pt idx="265">
                  <c:v>0.127</c:v>
                </c:pt>
                <c:pt idx="266">
                  <c:v>0.127</c:v>
                </c:pt>
                <c:pt idx="267">
                  <c:v>0.127</c:v>
                </c:pt>
                <c:pt idx="268">
                  <c:v>0.127</c:v>
                </c:pt>
                <c:pt idx="269">
                  <c:v>0.127</c:v>
                </c:pt>
                <c:pt idx="270">
                  <c:v>0.127</c:v>
                </c:pt>
                <c:pt idx="271">
                  <c:v>0.127</c:v>
                </c:pt>
                <c:pt idx="272">
                  <c:v>0.127</c:v>
                </c:pt>
                <c:pt idx="273">
                  <c:v>0.127</c:v>
                </c:pt>
                <c:pt idx="274">
                  <c:v>0.127</c:v>
                </c:pt>
                <c:pt idx="275">
                  <c:v>0.127</c:v>
                </c:pt>
                <c:pt idx="276">
                  <c:v>0.127</c:v>
                </c:pt>
                <c:pt idx="277">
                  <c:v>0.127</c:v>
                </c:pt>
                <c:pt idx="278">
                  <c:v>0.127</c:v>
                </c:pt>
                <c:pt idx="279">
                  <c:v>0.127</c:v>
                </c:pt>
                <c:pt idx="280">
                  <c:v>0.127</c:v>
                </c:pt>
                <c:pt idx="281">
                  <c:v>0.127</c:v>
                </c:pt>
                <c:pt idx="282">
                  <c:v>0.127</c:v>
                </c:pt>
                <c:pt idx="283">
                  <c:v>0.127</c:v>
                </c:pt>
                <c:pt idx="284">
                  <c:v>0.1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11F-4145-AE7F-48495E7E52FA}"/>
            </c:ext>
          </c:extLst>
        </c:ser>
        <c:ser>
          <c:idx val="1"/>
          <c:order val="1"/>
          <c:spPr>
            <a:ln w="28575">
              <a:noFill/>
            </a:ln>
          </c:spPr>
          <c:xVal>
            <c:strRef>
              <c:f>LTRIII!$B$2:$B$286</c:f>
              <c:strCache>
                <c:ptCount val="285"/>
                <c:pt idx="0">
                  <c:v>0:00:03</c:v>
                </c:pt>
                <c:pt idx="1">
                  <c:v>0:00:22</c:v>
                </c:pt>
                <c:pt idx="2">
                  <c:v>0:00:41</c:v>
                </c:pt>
                <c:pt idx="3">
                  <c:v>0:01:00</c:v>
                </c:pt>
                <c:pt idx="4">
                  <c:v>0:01:19</c:v>
                </c:pt>
                <c:pt idx="5">
                  <c:v>0:01:38</c:v>
                </c:pt>
                <c:pt idx="6">
                  <c:v>0:01:57</c:v>
                </c:pt>
                <c:pt idx="7">
                  <c:v>0:02:16</c:v>
                </c:pt>
                <c:pt idx="8">
                  <c:v>0:02:35</c:v>
                </c:pt>
                <c:pt idx="9">
                  <c:v>0:02:54</c:v>
                </c:pt>
                <c:pt idx="10">
                  <c:v>0:03:13</c:v>
                </c:pt>
                <c:pt idx="11">
                  <c:v>0:03:32</c:v>
                </c:pt>
                <c:pt idx="12">
                  <c:v>0:03:51</c:v>
                </c:pt>
                <c:pt idx="13">
                  <c:v>0:04:10</c:v>
                </c:pt>
                <c:pt idx="14">
                  <c:v>0:04:29</c:v>
                </c:pt>
                <c:pt idx="15">
                  <c:v>0:04:48</c:v>
                </c:pt>
                <c:pt idx="16">
                  <c:v>0:05:07</c:v>
                </c:pt>
                <c:pt idx="17">
                  <c:v>0:05:26</c:v>
                </c:pt>
                <c:pt idx="18">
                  <c:v>0:05:45</c:v>
                </c:pt>
                <c:pt idx="19">
                  <c:v>0:06:04</c:v>
                </c:pt>
                <c:pt idx="20">
                  <c:v>0:06:23</c:v>
                </c:pt>
                <c:pt idx="21">
                  <c:v>0:06:42</c:v>
                </c:pt>
                <c:pt idx="22">
                  <c:v>0:07:01</c:v>
                </c:pt>
                <c:pt idx="23">
                  <c:v>0:07:20</c:v>
                </c:pt>
                <c:pt idx="24">
                  <c:v>0:07:39</c:v>
                </c:pt>
                <c:pt idx="25">
                  <c:v>0:07:58</c:v>
                </c:pt>
                <c:pt idx="26">
                  <c:v>0:08:17</c:v>
                </c:pt>
                <c:pt idx="27">
                  <c:v>0:08:36</c:v>
                </c:pt>
                <c:pt idx="28">
                  <c:v>0:08:55</c:v>
                </c:pt>
                <c:pt idx="29">
                  <c:v>0:09:14</c:v>
                </c:pt>
                <c:pt idx="30">
                  <c:v>0:09:33</c:v>
                </c:pt>
                <c:pt idx="31">
                  <c:v>0:09:52</c:v>
                </c:pt>
                <c:pt idx="32">
                  <c:v>0:10:11</c:v>
                </c:pt>
                <c:pt idx="33">
                  <c:v>0:10:30</c:v>
                </c:pt>
                <c:pt idx="34">
                  <c:v>0:10:49</c:v>
                </c:pt>
                <c:pt idx="35">
                  <c:v>0:11:08</c:v>
                </c:pt>
                <c:pt idx="36">
                  <c:v>0:11:27</c:v>
                </c:pt>
                <c:pt idx="37">
                  <c:v>0:11:46</c:v>
                </c:pt>
                <c:pt idx="38">
                  <c:v>0:12:05</c:v>
                </c:pt>
                <c:pt idx="39">
                  <c:v>0:12:24</c:v>
                </c:pt>
                <c:pt idx="40">
                  <c:v>0:12:43</c:v>
                </c:pt>
                <c:pt idx="41">
                  <c:v>0:13:02</c:v>
                </c:pt>
                <c:pt idx="42">
                  <c:v>0:13:21</c:v>
                </c:pt>
                <c:pt idx="43">
                  <c:v>0:13:40</c:v>
                </c:pt>
                <c:pt idx="44">
                  <c:v>0:13:59</c:v>
                </c:pt>
                <c:pt idx="45">
                  <c:v>0:14:18</c:v>
                </c:pt>
                <c:pt idx="46">
                  <c:v>0:14:37</c:v>
                </c:pt>
                <c:pt idx="47">
                  <c:v>0:14:56</c:v>
                </c:pt>
                <c:pt idx="48">
                  <c:v>0:15:15</c:v>
                </c:pt>
                <c:pt idx="49">
                  <c:v>0:15:34</c:v>
                </c:pt>
                <c:pt idx="50">
                  <c:v>0:15:53</c:v>
                </c:pt>
                <c:pt idx="51">
                  <c:v>0:16:12</c:v>
                </c:pt>
                <c:pt idx="52">
                  <c:v>0:16:31</c:v>
                </c:pt>
                <c:pt idx="53">
                  <c:v>0:16:50</c:v>
                </c:pt>
                <c:pt idx="54">
                  <c:v>0:17:09</c:v>
                </c:pt>
                <c:pt idx="55">
                  <c:v>0:17:28</c:v>
                </c:pt>
                <c:pt idx="56">
                  <c:v>0:17:47</c:v>
                </c:pt>
                <c:pt idx="57">
                  <c:v>0:18:06</c:v>
                </c:pt>
                <c:pt idx="58">
                  <c:v>0:18:25</c:v>
                </c:pt>
                <c:pt idx="59">
                  <c:v>0:18:44</c:v>
                </c:pt>
                <c:pt idx="60">
                  <c:v>0:19:03</c:v>
                </c:pt>
                <c:pt idx="61">
                  <c:v>0:19:22</c:v>
                </c:pt>
                <c:pt idx="62">
                  <c:v>0:19:41</c:v>
                </c:pt>
                <c:pt idx="63">
                  <c:v>0:20:00</c:v>
                </c:pt>
                <c:pt idx="64">
                  <c:v>0:20:19</c:v>
                </c:pt>
                <c:pt idx="65">
                  <c:v>0:20:38</c:v>
                </c:pt>
                <c:pt idx="66">
                  <c:v>0:20:57</c:v>
                </c:pt>
                <c:pt idx="67">
                  <c:v>0:21:16</c:v>
                </c:pt>
                <c:pt idx="68">
                  <c:v>0:21:35</c:v>
                </c:pt>
                <c:pt idx="69">
                  <c:v>0:21:54</c:v>
                </c:pt>
                <c:pt idx="70">
                  <c:v>0:22:13</c:v>
                </c:pt>
                <c:pt idx="71">
                  <c:v>0:22:32</c:v>
                </c:pt>
                <c:pt idx="72">
                  <c:v>0:22:51</c:v>
                </c:pt>
                <c:pt idx="73">
                  <c:v>0:23:10</c:v>
                </c:pt>
                <c:pt idx="74">
                  <c:v>0:23:29</c:v>
                </c:pt>
                <c:pt idx="75">
                  <c:v>0:23:48</c:v>
                </c:pt>
                <c:pt idx="76">
                  <c:v>0:24:07</c:v>
                </c:pt>
                <c:pt idx="77">
                  <c:v>0:24:26</c:v>
                </c:pt>
                <c:pt idx="78">
                  <c:v>0:24:45</c:v>
                </c:pt>
                <c:pt idx="79">
                  <c:v>0:25:04</c:v>
                </c:pt>
                <c:pt idx="80">
                  <c:v>0:25:23</c:v>
                </c:pt>
                <c:pt idx="81">
                  <c:v>0:25:42</c:v>
                </c:pt>
                <c:pt idx="82">
                  <c:v>0:26:01</c:v>
                </c:pt>
                <c:pt idx="83">
                  <c:v>0:26:20</c:v>
                </c:pt>
                <c:pt idx="84">
                  <c:v>0:26:39</c:v>
                </c:pt>
                <c:pt idx="85">
                  <c:v>0:26:58</c:v>
                </c:pt>
                <c:pt idx="86">
                  <c:v>0:27:17</c:v>
                </c:pt>
                <c:pt idx="87">
                  <c:v>0:27:36</c:v>
                </c:pt>
                <c:pt idx="88">
                  <c:v>0:27:55</c:v>
                </c:pt>
                <c:pt idx="89">
                  <c:v>0:28:14</c:v>
                </c:pt>
                <c:pt idx="90">
                  <c:v>0:28:33</c:v>
                </c:pt>
                <c:pt idx="91">
                  <c:v>0:28:52</c:v>
                </c:pt>
                <c:pt idx="92">
                  <c:v>0:29:11</c:v>
                </c:pt>
                <c:pt idx="93">
                  <c:v>0:29:30</c:v>
                </c:pt>
                <c:pt idx="94">
                  <c:v>0:29:49</c:v>
                </c:pt>
                <c:pt idx="95">
                  <c:v>0:30:08</c:v>
                </c:pt>
                <c:pt idx="96">
                  <c:v>0:30:27</c:v>
                </c:pt>
                <c:pt idx="97">
                  <c:v>0:30:46</c:v>
                </c:pt>
                <c:pt idx="98">
                  <c:v>0:31:05</c:v>
                </c:pt>
                <c:pt idx="99">
                  <c:v>0:31:24</c:v>
                </c:pt>
                <c:pt idx="100">
                  <c:v>0:31:43</c:v>
                </c:pt>
                <c:pt idx="101">
                  <c:v>0:32:02</c:v>
                </c:pt>
                <c:pt idx="102">
                  <c:v>0:32:21</c:v>
                </c:pt>
                <c:pt idx="103">
                  <c:v>0:32:40</c:v>
                </c:pt>
                <c:pt idx="104">
                  <c:v>0:32:59</c:v>
                </c:pt>
                <c:pt idx="105">
                  <c:v>0:33:18</c:v>
                </c:pt>
                <c:pt idx="106">
                  <c:v>0:33:37</c:v>
                </c:pt>
                <c:pt idx="107">
                  <c:v>0:33:56</c:v>
                </c:pt>
                <c:pt idx="108">
                  <c:v>0:34:15</c:v>
                </c:pt>
                <c:pt idx="109">
                  <c:v>0:34:34</c:v>
                </c:pt>
                <c:pt idx="110">
                  <c:v>0:34:53</c:v>
                </c:pt>
                <c:pt idx="111">
                  <c:v>0:35:12</c:v>
                </c:pt>
                <c:pt idx="112">
                  <c:v>0:35:31</c:v>
                </c:pt>
                <c:pt idx="113">
                  <c:v>0:35:50</c:v>
                </c:pt>
                <c:pt idx="114">
                  <c:v>0:36:09</c:v>
                </c:pt>
                <c:pt idx="115">
                  <c:v>0:36:28</c:v>
                </c:pt>
                <c:pt idx="116">
                  <c:v>0:36:47</c:v>
                </c:pt>
                <c:pt idx="117">
                  <c:v>0:37:06</c:v>
                </c:pt>
                <c:pt idx="118">
                  <c:v>0:37:25</c:v>
                </c:pt>
                <c:pt idx="119">
                  <c:v>0:37:44</c:v>
                </c:pt>
                <c:pt idx="120">
                  <c:v>0:38:03</c:v>
                </c:pt>
                <c:pt idx="121">
                  <c:v>0:38:22</c:v>
                </c:pt>
                <c:pt idx="122">
                  <c:v>0:38:41</c:v>
                </c:pt>
                <c:pt idx="123">
                  <c:v>0:39:00</c:v>
                </c:pt>
                <c:pt idx="124">
                  <c:v>0:39:19</c:v>
                </c:pt>
                <c:pt idx="125">
                  <c:v>0:39:38</c:v>
                </c:pt>
                <c:pt idx="126">
                  <c:v>0:39:57</c:v>
                </c:pt>
                <c:pt idx="127">
                  <c:v>0:40:16</c:v>
                </c:pt>
                <c:pt idx="128">
                  <c:v>0:40:35</c:v>
                </c:pt>
                <c:pt idx="129">
                  <c:v>0:40:54</c:v>
                </c:pt>
                <c:pt idx="130">
                  <c:v>0:41:13</c:v>
                </c:pt>
                <c:pt idx="131">
                  <c:v>0:41:32</c:v>
                </c:pt>
                <c:pt idx="132">
                  <c:v>0:41:51</c:v>
                </c:pt>
                <c:pt idx="133">
                  <c:v>0:42:10</c:v>
                </c:pt>
                <c:pt idx="134">
                  <c:v>0:42:29</c:v>
                </c:pt>
                <c:pt idx="135">
                  <c:v>0:42:48</c:v>
                </c:pt>
                <c:pt idx="136">
                  <c:v>0:43:07</c:v>
                </c:pt>
                <c:pt idx="137">
                  <c:v>0:43:26</c:v>
                </c:pt>
                <c:pt idx="138">
                  <c:v>0:43:45</c:v>
                </c:pt>
                <c:pt idx="139">
                  <c:v>0:44:04</c:v>
                </c:pt>
                <c:pt idx="140">
                  <c:v>0:44:23</c:v>
                </c:pt>
                <c:pt idx="141">
                  <c:v>0:44:42</c:v>
                </c:pt>
                <c:pt idx="142">
                  <c:v>0:45:01</c:v>
                </c:pt>
                <c:pt idx="143">
                  <c:v>0:45:20</c:v>
                </c:pt>
                <c:pt idx="144">
                  <c:v>0:45:39</c:v>
                </c:pt>
                <c:pt idx="145">
                  <c:v>0:45:58</c:v>
                </c:pt>
                <c:pt idx="146">
                  <c:v>0:46:17</c:v>
                </c:pt>
                <c:pt idx="147">
                  <c:v>0:46:36</c:v>
                </c:pt>
                <c:pt idx="148">
                  <c:v>0:46:55</c:v>
                </c:pt>
                <c:pt idx="149">
                  <c:v>0:47:14</c:v>
                </c:pt>
                <c:pt idx="150">
                  <c:v>0:47:33</c:v>
                </c:pt>
                <c:pt idx="151">
                  <c:v>0:47:52</c:v>
                </c:pt>
                <c:pt idx="152">
                  <c:v>0:48:11</c:v>
                </c:pt>
                <c:pt idx="153">
                  <c:v>0:48:30</c:v>
                </c:pt>
                <c:pt idx="154">
                  <c:v>0:48:49</c:v>
                </c:pt>
                <c:pt idx="155">
                  <c:v>0:49:08</c:v>
                </c:pt>
                <c:pt idx="156">
                  <c:v>0:49:27</c:v>
                </c:pt>
                <c:pt idx="157">
                  <c:v>0:49:46</c:v>
                </c:pt>
                <c:pt idx="158">
                  <c:v>0:50:05</c:v>
                </c:pt>
                <c:pt idx="159">
                  <c:v>0:50:24</c:v>
                </c:pt>
                <c:pt idx="160">
                  <c:v>0:50:43</c:v>
                </c:pt>
                <c:pt idx="161">
                  <c:v>0:51:02</c:v>
                </c:pt>
                <c:pt idx="162">
                  <c:v>0:51:21</c:v>
                </c:pt>
                <c:pt idx="163">
                  <c:v>0:51:40</c:v>
                </c:pt>
                <c:pt idx="164">
                  <c:v>0:51:59</c:v>
                </c:pt>
                <c:pt idx="165">
                  <c:v>0:52:18</c:v>
                </c:pt>
                <c:pt idx="166">
                  <c:v>0:52:37</c:v>
                </c:pt>
                <c:pt idx="167">
                  <c:v>0:52:56</c:v>
                </c:pt>
                <c:pt idx="168">
                  <c:v>0:53:15</c:v>
                </c:pt>
                <c:pt idx="169">
                  <c:v>0:53:34</c:v>
                </c:pt>
                <c:pt idx="170">
                  <c:v>0:53:53</c:v>
                </c:pt>
                <c:pt idx="171">
                  <c:v>0:54:12</c:v>
                </c:pt>
                <c:pt idx="172">
                  <c:v>0:54:31</c:v>
                </c:pt>
                <c:pt idx="173">
                  <c:v>0:54:50</c:v>
                </c:pt>
                <c:pt idx="174">
                  <c:v>0:55:09</c:v>
                </c:pt>
                <c:pt idx="175">
                  <c:v>0:55:28</c:v>
                </c:pt>
                <c:pt idx="176">
                  <c:v>0:55:47</c:v>
                </c:pt>
                <c:pt idx="177">
                  <c:v>0:56:06</c:v>
                </c:pt>
                <c:pt idx="178">
                  <c:v>0:56:25</c:v>
                </c:pt>
                <c:pt idx="179">
                  <c:v>0:56:44</c:v>
                </c:pt>
                <c:pt idx="180">
                  <c:v>0:57:03</c:v>
                </c:pt>
                <c:pt idx="181">
                  <c:v>0:57:22</c:v>
                </c:pt>
                <c:pt idx="182">
                  <c:v>0:57:41</c:v>
                </c:pt>
                <c:pt idx="183">
                  <c:v>0:58:00</c:v>
                </c:pt>
                <c:pt idx="184">
                  <c:v>0:58:19</c:v>
                </c:pt>
                <c:pt idx="185">
                  <c:v>0:58:38</c:v>
                </c:pt>
                <c:pt idx="186">
                  <c:v>0:58:57</c:v>
                </c:pt>
                <c:pt idx="187">
                  <c:v>0:59:16</c:v>
                </c:pt>
                <c:pt idx="188">
                  <c:v>0:59:35</c:v>
                </c:pt>
                <c:pt idx="189">
                  <c:v>0:59:54</c:v>
                </c:pt>
                <c:pt idx="190">
                  <c:v>1:00:13</c:v>
                </c:pt>
                <c:pt idx="191">
                  <c:v>1:00:32</c:v>
                </c:pt>
                <c:pt idx="192">
                  <c:v>1:00:51</c:v>
                </c:pt>
                <c:pt idx="193">
                  <c:v>1:01:10</c:v>
                </c:pt>
                <c:pt idx="194">
                  <c:v>1:01:29</c:v>
                </c:pt>
                <c:pt idx="195">
                  <c:v>1:01:48</c:v>
                </c:pt>
                <c:pt idx="196">
                  <c:v>1:02:07</c:v>
                </c:pt>
                <c:pt idx="197">
                  <c:v>1:02:26</c:v>
                </c:pt>
                <c:pt idx="198">
                  <c:v>1:02:45</c:v>
                </c:pt>
                <c:pt idx="199">
                  <c:v>1:03:04</c:v>
                </c:pt>
                <c:pt idx="200">
                  <c:v>1:03:23</c:v>
                </c:pt>
                <c:pt idx="201">
                  <c:v>1:03:42</c:v>
                </c:pt>
                <c:pt idx="202">
                  <c:v>1:04:01</c:v>
                </c:pt>
                <c:pt idx="203">
                  <c:v>1:04:20</c:v>
                </c:pt>
                <c:pt idx="204">
                  <c:v>1:04:39</c:v>
                </c:pt>
                <c:pt idx="205">
                  <c:v>1:04:58</c:v>
                </c:pt>
                <c:pt idx="206">
                  <c:v>1:05:17</c:v>
                </c:pt>
                <c:pt idx="207">
                  <c:v>1:05:36</c:v>
                </c:pt>
                <c:pt idx="208">
                  <c:v>1:05:55</c:v>
                </c:pt>
                <c:pt idx="209">
                  <c:v>1:06:14</c:v>
                </c:pt>
                <c:pt idx="210">
                  <c:v>1:06:33</c:v>
                </c:pt>
                <c:pt idx="211">
                  <c:v>1:06:52</c:v>
                </c:pt>
                <c:pt idx="212">
                  <c:v>1:07:11</c:v>
                </c:pt>
                <c:pt idx="213">
                  <c:v>1:07:30</c:v>
                </c:pt>
                <c:pt idx="214">
                  <c:v>1:07:49</c:v>
                </c:pt>
                <c:pt idx="215">
                  <c:v>1:08:08</c:v>
                </c:pt>
                <c:pt idx="216">
                  <c:v>1:08:27</c:v>
                </c:pt>
                <c:pt idx="217">
                  <c:v>1:08:46</c:v>
                </c:pt>
                <c:pt idx="218">
                  <c:v>1:09:05</c:v>
                </c:pt>
                <c:pt idx="219">
                  <c:v>1:09:24</c:v>
                </c:pt>
                <c:pt idx="220">
                  <c:v>1:09:43</c:v>
                </c:pt>
                <c:pt idx="221">
                  <c:v>1:10:02</c:v>
                </c:pt>
                <c:pt idx="222">
                  <c:v>1:10:21</c:v>
                </c:pt>
                <c:pt idx="223">
                  <c:v>1:10:40</c:v>
                </c:pt>
                <c:pt idx="224">
                  <c:v>1:10:59</c:v>
                </c:pt>
                <c:pt idx="225">
                  <c:v>1:11:18</c:v>
                </c:pt>
                <c:pt idx="226">
                  <c:v>1:11:37</c:v>
                </c:pt>
                <c:pt idx="227">
                  <c:v>1:11:56</c:v>
                </c:pt>
                <c:pt idx="228">
                  <c:v>1:12:15</c:v>
                </c:pt>
                <c:pt idx="229">
                  <c:v>1:12:34</c:v>
                </c:pt>
                <c:pt idx="230">
                  <c:v>1:12:53</c:v>
                </c:pt>
                <c:pt idx="231">
                  <c:v>1:13:12</c:v>
                </c:pt>
                <c:pt idx="232">
                  <c:v>1:13:31</c:v>
                </c:pt>
                <c:pt idx="233">
                  <c:v>1:13:50</c:v>
                </c:pt>
                <c:pt idx="234">
                  <c:v>1:14:09</c:v>
                </c:pt>
                <c:pt idx="235">
                  <c:v>1:14:28</c:v>
                </c:pt>
                <c:pt idx="236">
                  <c:v>1:14:47</c:v>
                </c:pt>
                <c:pt idx="237">
                  <c:v>1:15:06</c:v>
                </c:pt>
                <c:pt idx="238">
                  <c:v>1:15:25</c:v>
                </c:pt>
                <c:pt idx="239">
                  <c:v>1:15:44</c:v>
                </c:pt>
                <c:pt idx="240">
                  <c:v>1:16:03</c:v>
                </c:pt>
                <c:pt idx="241">
                  <c:v>1:16:22</c:v>
                </c:pt>
                <c:pt idx="242">
                  <c:v>1:16:41</c:v>
                </c:pt>
                <c:pt idx="243">
                  <c:v>1:17:00</c:v>
                </c:pt>
                <c:pt idx="244">
                  <c:v>1:17:19</c:v>
                </c:pt>
                <c:pt idx="245">
                  <c:v>1:17:38</c:v>
                </c:pt>
                <c:pt idx="246">
                  <c:v>1:17:57</c:v>
                </c:pt>
                <c:pt idx="247">
                  <c:v>1:18:16</c:v>
                </c:pt>
                <c:pt idx="248">
                  <c:v>1:18:35</c:v>
                </c:pt>
                <c:pt idx="249">
                  <c:v>1:18:54</c:v>
                </c:pt>
                <c:pt idx="250">
                  <c:v>1:19:13</c:v>
                </c:pt>
                <c:pt idx="251">
                  <c:v>1:19:32</c:v>
                </c:pt>
                <c:pt idx="252">
                  <c:v>1:19:51</c:v>
                </c:pt>
                <c:pt idx="253">
                  <c:v>1:20:10</c:v>
                </c:pt>
                <c:pt idx="254">
                  <c:v>1:20:29</c:v>
                </c:pt>
                <c:pt idx="255">
                  <c:v>1:20:48</c:v>
                </c:pt>
                <c:pt idx="256">
                  <c:v>1:21:07</c:v>
                </c:pt>
                <c:pt idx="257">
                  <c:v>1:21:26</c:v>
                </c:pt>
                <c:pt idx="258">
                  <c:v>1:21:45</c:v>
                </c:pt>
                <c:pt idx="259">
                  <c:v>1:22:04</c:v>
                </c:pt>
                <c:pt idx="260">
                  <c:v>1:22:23</c:v>
                </c:pt>
                <c:pt idx="261">
                  <c:v>1:22:42</c:v>
                </c:pt>
                <c:pt idx="262">
                  <c:v>1:23:01</c:v>
                </c:pt>
                <c:pt idx="263">
                  <c:v>1:23:20</c:v>
                </c:pt>
                <c:pt idx="264">
                  <c:v>1:23:39</c:v>
                </c:pt>
                <c:pt idx="265">
                  <c:v>1:23:58</c:v>
                </c:pt>
                <c:pt idx="266">
                  <c:v>1:24:17</c:v>
                </c:pt>
                <c:pt idx="267">
                  <c:v>1:24:36</c:v>
                </c:pt>
                <c:pt idx="268">
                  <c:v>1:24:55</c:v>
                </c:pt>
                <c:pt idx="269">
                  <c:v>1:25:14</c:v>
                </c:pt>
                <c:pt idx="270">
                  <c:v>1:25:33</c:v>
                </c:pt>
                <c:pt idx="271">
                  <c:v>1:25:52</c:v>
                </c:pt>
                <c:pt idx="272">
                  <c:v>1:26:11</c:v>
                </c:pt>
                <c:pt idx="273">
                  <c:v>1:26:30</c:v>
                </c:pt>
                <c:pt idx="274">
                  <c:v>1:26:49</c:v>
                </c:pt>
                <c:pt idx="275">
                  <c:v>1:27:08</c:v>
                </c:pt>
                <c:pt idx="276">
                  <c:v>1:27:27</c:v>
                </c:pt>
                <c:pt idx="277">
                  <c:v>1:27:46</c:v>
                </c:pt>
                <c:pt idx="278">
                  <c:v>1:28:05</c:v>
                </c:pt>
                <c:pt idx="279">
                  <c:v>1:28:24</c:v>
                </c:pt>
                <c:pt idx="280">
                  <c:v>1:28:43</c:v>
                </c:pt>
                <c:pt idx="281">
                  <c:v>1:29:02</c:v>
                </c:pt>
                <c:pt idx="282">
                  <c:v>1:29:21</c:v>
                </c:pt>
                <c:pt idx="283">
                  <c:v>1:29:40</c:v>
                </c:pt>
                <c:pt idx="284">
                  <c:v>1:29:59</c:v>
                </c:pt>
              </c:strCache>
            </c:strRef>
          </c:xVal>
          <c:yVal>
            <c:numRef>
              <c:f>LTRIII!$D$2:$D$286</c:f>
              <c:numCache>
                <c:formatCode>General</c:formatCode>
                <c:ptCount val="285"/>
                <c:pt idx="0">
                  <c:v>0.106</c:v>
                </c:pt>
                <c:pt idx="1">
                  <c:v>0.106</c:v>
                </c:pt>
                <c:pt idx="2">
                  <c:v>0.106</c:v>
                </c:pt>
                <c:pt idx="3">
                  <c:v>0.106</c:v>
                </c:pt>
                <c:pt idx="4">
                  <c:v>0.106</c:v>
                </c:pt>
                <c:pt idx="5">
                  <c:v>0.106</c:v>
                </c:pt>
                <c:pt idx="6">
                  <c:v>0.106</c:v>
                </c:pt>
                <c:pt idx="7">
                  <c:v>0.106</c:v>
                </c:pt>
                <c:pt idx="8">
                  <c:v>0.105</c:v>
                </c:pt>
                <c:pt idx="9">
                  <c:v>0.105</c:v>
                </c:pt>
                <c:pt idx="10">
                  <c:v>0.105</c:v>
                </c:pt>
                <c:pt idx="11">
                  <c:v>0.105</c:v>
                </c:pt>
                <c:pt idx="12">
                  <c:v>0.105</c:v>
                </c:pt>
                <c:pt idx="13">
                  <c:v>0.105</c:v>
                </c:pt>
                <c:pt idx="14">
                  <c:v>0.105</c:v>
                </c:pt>
                <c:pt idx="15">
                  <c:v>0.105</c:v>
                </c:pt>
                <c:pt idx="16">
                  <c:v>0.105</c:v>
                </c:pt>
                <c:pt idx="17">
                  <c:v>0.105</c:v>
                </c:pt>
                <c:pt idx="18">
                  <c:v>0.105</c:v>
                </c:pt>
                <c:pt idx="19">
                  <c:v>0.105</c:v>
                </c:pt>
                <c:pt idx="20">
                  <c:v>0.105</c:v>
                </c:pt>
                <c:pt idx="21">
                  <c:v>0.104</c:v>
                </c:pt>
                <c:pt idx="22">
                  <c:v>0.105</c:v>
                </c:pt>
                <c:pt idx="23">
                  <c:v>0.104</c:v>
                </c:pt>
                <c:pt idx="24">
                  <c:v>0.104</c:v>
                </c:pt>
                <c:pt idx="25">
                  <c:v>0.104</c:v>
                </c:pt>
                <c:pt idx="26">
                  <c:v>0.104</c:v>
                </c:pt>
                <c:pt idx="27">
                  <c:v>0.104</c:v>
                </c:pt>
                <c:pt idx="28">
                  <c:v>0.104</c:v>
                </c:pt>
                <c:pt idx="29">
                  <c:v>0.104</c:v>
                </c:pt>
                <c:pt idx="30">
                  <c:v>0.104</c:v>
                </c:pt>
                <c:pt idx="31">
                  <c:v>0.104</c:v>
                </c:pt>
                <c:pt idx="32">
                  <c:v>0.104</c:v>
                </c:pt>
                <c:pt idx="33">
                  <c:v>0.104</c:v>
                </c:pt>
                <c:pt idx="34">
                  <c:v>0.104</c:v>
                </c:pt>
                <c:pt idx="35">
                  <c:v>0.104</c:v>
                </c:pt>
                <c:pt idx="36">
                  <c:v>0.104</c:v>
                </c:pt>
                <c:pt idx="37">
                  <c:v>0.104</c:v>
                </c:pt>
                <c:pt idx="38">
                  <c:v>0.104</c:v>
                </c:pt>
                <c:pt idx="39">
                  <c:v>0.104</c:v>
                </c:pt>
                <c:pt idx="40">
                  <c:v>0.104</c:v>
                </c:pt>
                <c:pt idx="41">
                  <c:v>0.104</c:v>
                </c:pt>
                <c:pt idx="42">
                  <c:v>0.104</c:v>
                </c:pt>
                <c:pt idx="43">
                  <c:v>0.104</c:v>
                </c:pt>
                <c:pt idx="44">
                  <c:v>0.104</c:v>
                </c:pt>
                <c:pt idx="45">
                  <c:v>0.104</c:v>
                </c:pt>
                <c:pt idx="46">
                  <c:v>0.104</c:v>
                </c:pt>
                <c:pt idx="47">
                  <c:v>0.104</c:v>
                </c:pt>
                <c:pt idx="48">
                  <c:v>0.10299999999999999</c:v>
                </c:pt>
                <c:pt idx="49">
                  <c:v>0.104</c:v>
                </c:pt>
                <c:pt idx="50">
                  <c:v>0.104</c:v>
                </c:pt>
                <c:pt idx="51">
                  <c:v>0.104</c:v>
                </c:pt>
                <c:pt idx="52">
                  <c:v>0.104</c:v>
                </c:pt>
                <c:pt idx="53">
                  <c:v>0.104</c:v>
                </c:pt>
                <c:pt idx="54">
                  <c:v>0.104</c:v>
                </c:pt>
                <c:pt idx="55">
                  <c:v>0.104</c:v>
                </c:pt>
                <c:pt idx="56">
                  <c:v>0.104</c:v>
                </c:pt>
                <c:pt idx="57">
                  <c:v>0.104</c:v>
                </c:pt>
                <c:pt idx="58">
                  <c:v>0.104</c:v>
                </c:pt>
                <c:pt idx="59">
                  <c:v>0.104</c:v>
                </c:pt>
                <c:pt idx="60">
                  <c:v>0.104</c:v>
                </c:pt>
                <c:pt idx="61">
                  <c:v>0.10299999999999999</c:v>
                </c:pt>
                <c:pt idx="62">
                  <c:v>0.104</c:v>
                </c:pt>
                <c:pt idx="63">
                  <c:v>0.104</c:v>
                </c:pt>
                <c:pt idx="64">
                  <c:v>0.10299999999999999</c:v>
                </c:pt>
                <c:pt idx="65">
                  <c:v>0.10299999999999999</c:v>
                </c:pt>
                <c:pt idx="66">
                  <c:v>0.10299999999999999</c:v>
                </c:pt>
                <c:pt idx="67">
                  <c:v>0.10299999999999999</c:v>
                </c:pt>
                <c:pt idx="68">
                  <c:v>0.104</c:v>
                </c:pt>
                <c:pt idx="69">
                  <c:v>0.10299999999999999</c:v>
                </c:pt>
                <c:pt idx="70">
                  <c:v>0.10299999999999999</c:v>
                </c:pt>
                <c:pt idx="71">
                  <c:v>0.10299999999999999</c:v>
                </c:pt>
                <c:pt idx="72">
                  <c:v>0.10299999999999999</c:v>
                </c:pt>
                <c:pt idx="73">
                  <c:v>0.10299999999999999</c:v>
                </c:pt>
                <c:pt idx="74">
                  <c:v>0.10299999999999999</c:v>
                </c:pt>
                <c:pt idx="75">
                  <c:v>0.10299999999999999</c:v>
                </c:pt>
                <c:pt idx="76">
                  <c:v>0.10299999999999999</c:v>
                </c:pt>
                <c:pt idx="77">
                  <c:v>0.10299999999999999</c:v>
                </c:pt>
                <c:pt idx="78">
                  <c:v>0.10299999999999999</c:v>
                </c:pt>
                <c:pt idx="79">
                  <c:v>0.10299999999999999</c:v>
                </c:pt>
                <c:pt idx="80">
                  <c:v>0.10299999999999999</c:v>
                </c:pt>
                <c:pt idx="81">
                  <c:v>0.10299999999999999</c:v>
                </c:pt>
                <c:pt idx="82">
                  <c:v>0.10299999999999999</c:v>
                </c:pt>
                <c:pt idx="83">
                  <c:v>0.10299999999999999</c:v>
                </c:pt>
                <c:pt idx="84">
                  <c:v>0.10299999999999999</c:v>
                </c:pt>
                <c:pt idx="85">
                  <c:v>0.10299999999999999</c:v>
                </c:pt>
                <c:pt idx="86">
                  <c:v>0.10299999999999999</c:v>
                </c:pt>
                <c:pt idx="87">
                  <c:v>0.10299999999999999</c:v>
                </c:pt>
                <c:pt idx="88">
                  <c:v>0.10299999999999999</c:v>
                </c:pt>
                <c:pt idx="89">
                  <c:v>0.10299999999999999</c:v>
                </c:pt>
                <c:pt idx="90">
                  <c:v>0.10299999999999999</c:v>
                </c:pt>
                <c:pt idx="91">
                  <c:v>0.10299999999999999</c:v>
                </c:pt>
                <c:pt idx="92">
                  <c:v>0.10299999999999999</c:v>
                </c:pt>
                <c:pt idx="93">
                  <c:v>0.104</c:v>
                </c:pt>
                <c:pt idx="94">
                  <c:v>0.10299999999999999</c:v>
                </c:pt>
                <c:pt idx="95">
                  <c:v>0.10299999999999999</c:v>
                </c:pt>
                <c:pt idx="96">
                  <c:v>0.10299999999999999</c:v>
                </c:pt>
                <c:pt idx="97">
                  <c:v>0.104</c:v>
                </c:pt>
                <c:pt idx="98">
                  <c:v>0.10299999999999999</c:v>
                </c:pt>
                <c:pt idx="99">
                  <c:v>0.10299999999999999</c:v>
                </c:pt>
                <c:pt idx="100">
                  <c:v>0.104</c:v>
                </c:pt>
                <c:pt idx="101">
                  <c:v>0.104</c:v>
                </c:pt>
                <c:pt idx="102">
                  <c:v>0.10299999999999999</c:v>
                </c:pt>
                <c:pt idx="103">
                  <c:v>0.104</c:v>
                </c:pt>
                <c:pt idx="104">
                  <c:v>0.104</c:v>
                </c:pt>
                <c:pt idx="105">
                  <c:v>0.104</c:v>
                </c:pt>
                <c:pt idx="106">
                  <c:v>0.104</c:v>
                </c:pt>
                <c:pt idx="107">
                  <c:v>0.104</c:v>
                </c:pt>
                <c:pt idx="108">
                  <c:v>0.104</c:v>
                </c:pt>
                <c:pt idx="109">
                  <c:v>0.104</c:v>
                </c:pt>
                <c:pt idx="110">
                  <c:v>0.104</c:v>
                </c:pt>
                <c:pt idx="111">
                  <c:v>0.104</c:v>
                </c:pt>
                <c:pt idx="112">
                  <c:v>0.104</c:v>
                </c:pt>
                <c:pt idx="113">
                  <c:v>0.104</c:v>
                </c:pt>
                <c:pt idx="114">
                  <c:v>0.104</c:v>
                </c:pt>
                <c:pt idx="115">
                  <c:v>0.104</c:v>
                </c:pt>
                <c:pt idx="116">
                  <c:v>0.104</c:v>
                </c:pt>
                <c:pt idx="117">
                  <c:v>0.104</c:v>
                </c:pt>
                <c:pt idx="118">
                  <c:v>0.104</c:v>
                </c:pt>
                <c:pt idx="119">
                  <c:v>0.105</c:v>
                </c:pt>
                <c:pt idx="120">
                  <c:v>0.105</c:v>
                </c:pt>
                <c:pt idx="121">
                  <c:v>0.105</c:v>
                </c:pt>
                <c:pt idx="122">
                  <c:v>0.105</c:v>
                </c:pt>
                <c:pt idx="123">
                  <c:v>0.105</c:v>
                </c:pt>
                <c:pt idx="124">
                  <c:v>0.105</c:v>
                </c:pt>
                <c:pt idx="125">
                  <c:v>0.105</c:v>
                </c:pt>
                <c:pt idx="126">
                  <c:v>0.105</c:v>
                </c:pt>
                <c:pt idx="127">
                  <c:v>0.105</c:v>
                </c:pt>
                <c:pt idx="128">
                  <c:v>0.105</c:v>
                </c:pt>
                <c:pt idx="129">
                  <c:v>0.105</c:v>
                </c:pt>
                <c:pt idx="130">
                  <c:v>0.106</c:v>
                </c:pt>
                <c:pt idx="131">
                  <c:v>0.106</c:v>
                </c:pt>
                <c:pt idx="132">
                  <c:v>0.106</c:v>
                </c:pt>
                <c:pt idx="133">
                  <c:v>0.106</c:v>
                </c:pt>
                <c:pt idx="134">
                  <c:v>0.106</c:v>
                </c:pt>
                <c:pt idx="135">
                  <c:v>0.106</c:v>
                </c:pt>
                <c:pt idx="136">
                  <c:v>0.106</c:v>
                </c:pt>
                <c:pt idx="137">
                  <c:v>0.106</c:v>
                </c:pt>
                <c:pt idx="138">
                  <c:v>0.107</c:v>
                </c:pt>
                <c:pt idx="139">
                  <c:v>0.107</c:v>
                </c:pt>
                <c:pt idx="140">
                  <c:v>0.107</c:v>
                </c:pt>
                <c:pt idx="141">
                  <c:v>0.107</c:v>
                </c:pt>
                <c:pt idx="142">
                  <c:v>0.107</c:v>
                </c:pt>
                <c:pt idx="143">
                  <c:v>0.107</c:v>
                </c:pt>
                <c:pt idx="144">
                  <c:v>0.107</c:v>
                </c:pt>
                <c:pt idx="145">
                  <c:v>0.108</c:v>
                </c:pt>
                <c:pt idx="146">
                  <c:v>0.108</c:v>
                </c:pt>
                <c:pt idx="147">
                  <c:v>0.108</c:v>
                </c:pt>
                <c:pt idx="148">
                  <c:v>0.108</c:v>
                </c:pt>
                <c:pt idx="149">
                  <c:v>0.108</c:v>
                </c:pt>
                <c:pt idx="150">
                  <c:v>0.108</c:v>
                </c:pt>
                <c:pt idx="151">
                  <c:v>0.109</c:v>
                </c:pt>
                <c:pt idx="152">
                  <c:v>0.109</c:v>
                </c:pt>
                <c:pt idx="153">
                  <c:v>0.109</c:v>
                </c:pt>
                <c:pt idx="154">
                  <c:v>0.109</c:v>
                </c:pt>
                <c:pt idx="155">
                  <c:v>0.109</c:v>
                </c:pt>
                <c:pt idx="156">
                  <c:v>0.109</c:v>
                </c:pt>
                <c:pt idx="157">
                  <c:v>0.11</c:v>
                </c:pt>
                <c:pt idx="158">
                  <c:v>0.11</c:v>
                </c:pt>
                <c:pt idx="159">
                  <c:v>0.11</c:v>
                </c:pt>
                <c:pt idx="160">
                  <c:v>0.11</c:v>
                </c:pt>
                <c:pt idx="161">
                  <c:v>0.11</c:v>
                </c:pt>
                <c:pt idx="162">
                  <c:v>0.111</c:v>
                </c:pt>
                <c:pt idx="163">
                  <c:v>0.111</c:v>
                </c:pt>
                <c:pt idx="164">
                  <c:v>0.111</c:v>
                </c:pt>
                <c:pt idx="165">
                  <c:v>0.112</c:v>
                </c:pt>
                <c:pt idx="166">
                  <c:v>0.112</c:v>
                </c:pt>
                <c:pt idx="167">
                  <c:v>0.112</c:v>
                </c:pt>
                <c:pt idx="168">
                  <c:v>0.112</c:v>
                </c:pt>
                <c:pt idx="169">
                  <c:v>0.112</c:v>
                </c:pt>
                <c:pt idx="170">
                  <c:v>0.112</c:v>
                </c:pt>
                <c:pt idx="171">
                  <c:v>0.113</c:v>
                </c:pt>
                <c:pt idx="172">
                  <c:v>0.113</c:v>
                </c:pt>
                <c:pt idx="173">
                  <c:v>0.113</c:v>
                </c:pt>
                <c:pt idx="174">
                  <c:v>0.113</c:v>
                </c:pt>
                <c:pt idx="175">
                  <c:v>0.114</c:v>
                </c:pt>
                <c:pt idx="176">
                  <c:v>0.114</c:v>
                </c:pt>
                <c:pt idx="177">
                  <c:v>0.114</c:v>
                </c:pt>
                <c:pt idx="178">
                  <c:v>0.114</c:v>
                </c:pt>
                <c:pt idx="179">
                  <c:v>0.114</c:v>
                </c:pt>
                <c:pt idx="180">
                  <c:v>0.115</c:v>
                </c:pt>
                <c:pt idx="181">
                  <c:v>0.115</c:v>
                </c:pt>
                <c:pt idx="182">
                  <c:v>0.115</c:v>
                </c:pt>
                <c:pt idx="183">
                  <c:v>0.115</c:v>
                </c:pt>
                <c:pt idx="184">
                  <c:v>0.115</c:v>
                </c:pt>
                <c:pt idx="185">
                  <c:v>0.11600000000000001</c:v>
                </c:pt>
                <c:pt idx="186">
                  <c:v>0.11600000000000001</c:v>
                </c:pt>
                <c:pt idx="187">
                  <c:v>0.11600000000000001</c:v>
                </c:pt>
                <c:pt idx="188">
                  <c:v>0.11600000000000001</c:v>
                </c:pt>
                <c:pt idx="189">
                  <c:v>0.11600000000000001</c:v>
                </c:pt>
                <c:pt idx="190">
                  <c:v>0.11700000000000001</c:v>
                </c:pt>
                <c:pt idx="191">
                  <c:v>0.11700000000000001</c:v>
                </c:pt>
                <c:pt idx="192">
                  <c:v>0.11700000000000001</c:v>
                </c:pt>
                <c:pt idx="193">
                  <c:v>0.11700000000000001</c:v>
                </c:pt>
                <c:pt idx="194">
                  <c:v>0.11700000000000001</c:v>
                </c:pt>
                <c:pt idx="195">
                  <c:v>0.11700000000000001</c:v>
                </c:pt>
                <c:pt idx="196">
                  <c:v>0.11799999999999999</c:v>
                </c:pt>
                <c:pt idx="197">
                  <c:v>0.11799999999999999</c:v>
                </c:pt>
                <c:pt idx="198">
                  <c:v>0.11799999999999999</c:v>
                </c:pt>
                <c:pt idx="199">
                  <c:v>0.11799999999999999</c:v>
                </c:pt>
                <c:pt idx="200">
                  <c:v>0.11799999999999999</c:v>
                </c:pt>
                <c:pt idx="201">
                  <c:v>0.11799999999999999</c:v>
                </c:pt>
                <c:pt idx="202">
                  <c:v>0.11899999999999999</c:v>
                </c:pt>
                <c:pt idx="203">
                  <c:v>0.11899999999999999</c:v>
                </c:pt>
                <c:pt idx="204">
                  <c:v>0.11899999999999999</c:v>
                </c:pt>
                <c:pt idx="205">
                  <c:v>0.11899999999999999</c:v>
                </c:pt>
                <c:pt idx="206">
                  <c:v>0.12</c:v>
                </c:pt>
                <c:pt idx="207">
                  <c:v>0.12</c:v>
                </c:pt>
                <c:pt idx="208">
                  <c:v>0.12</c:v>
                </c:pt>
                <c:pt idx="209">
                  <c:v>0.12</c:v>
                </c:pt>
                <c:pt idx="210">
                  <c:v>0.12</c:v>
                </c:pt>
                <c:pt idx="211">
                  <c:v>0.12</c:v>
                </c:pt>
                <c:pt idx="212">
                  <c:v>0.12</c:v>
                </c:pt>
                <c:pt idx="213">
                  <c:v>0.121</c:v>
                </c:pt>
                <c:pt idx="214">
                  <c:v>0.121</c:v>
                </c:pt>
                <c:pt idx="215">
                  <c:v>0.121</c:v>
                </c:pt>
                <c:pt idx="216">
                  <c:v>0.121</c:v>
                </c:pt>
                <c:pt idx="217">
                  <c:v>0.121</c:v>
                </c:pt>
                <c:pt idx="218">
                  <c:v>0.121</c:v>
                </c:pt>
                <c:pt idx="219">
                  <c:v>0.122</c:v>
                </c:pt>
                <c:pt idx="220">
                  <c:v>0.122</c:v>
                </c:pt>
                <c:pt idx="221">
                  <c:v>0.122</c:v>
                </c:pt>
                <c:pt idx="222">
                  <c:v>0.122</c:v>
                </c:pt>
                <c:pt idx="223">
                  <c:v>0.122</c:v>
                </c:pt>
                <c:pt idx="224">
                  <c:v>0.122</c:v>
                </c:pt>
                <c:pt idx="225">
                  <c:v>0.122</c:v>
                </c:pt>
                <c:pt idx="226">
                  <c:v>0.122</c:v>
                </c:pt>
                <c:pt idx="227">
                  <c:v>0.122</c:v>
                </c:pt>
                <c:pt idx="228">
                  <c:v>0.123</c:v>
                </c:pt>
                <c:pt idx="229">
                  <c:v>0.123</c:v>
                </c:pt>
                <c:pt idx="230">
                  <c:v>0.123</c:v>
                </c:pt>
                <c:pt idx="231">
                  <c:v>0.123</c:v>
                </c:pt>
                <c:pt idx="232">
                  <c:v>0.123</c:v>
                </c:pt>
                <c:pt idx="233">
                  <c:v>0.123</c:v>
                </c:pt>
                <c:pt idx="234">
                  <c:v>0.123</c:v>
                </c:pt>
                <c:pt idx="235">
                  <c:v>0.124</c:v>
                </c:pt>
                <c:pt idx="236">
                  <c:v>0.124</c:v>
                </c:pt>
                <c:pt idx="237">
                  <c:v>0.124</c:v>
                </c:pt>
                <c:pt idx="238">
                  <c:v>0.124</c:v>
                </c:pt>
                <c:pt idx="239">
                  <c:v>0.124</c:v>
                </c:pt>
                <c:pt idx="240">
                  <c:v>0.124</c:v>
                </c:pt>
                <c:pt idx="241">
                  <c:v>0.124</c:v>
                </c:pt>
                <c:pt idx="242">
                  <c:v>0.124</c:v>
                </c:pt>
                <c:pt idx="243">
                  <c:v>0.124</c:v>
                </c:pt>
                <c:pt idx="244">
                  <c:v>0.125</c:v>
                </c:pt>
                <c:pt idx="245">
                  <c:v>0.125</c:v>
                </c:pt>
                <c:pt idx="246">
                  <c:v>0.125</c:v>
                </c:pt>
                <c:pt idx="247">
                  <c:v>0.125</c:v>
                </c:pt>
                <c:pt idx="248">
                  <c:v>0.125</c:v>
                </c:pt>
                <c:pt idx="249">
                  <c:v>0.125</c:v>
                </c:pt>
                <c:pt idx="250">
                  <c:v>0.125</c:v>
                </c:pt>
                <c:pt idx="251">
                  <c:v>0.125</c:v>
                </c:pt>
                <c:pt idx="252">
                  <c:v>0.125</c:v>
                </c:pt>
                <c:pt idx="253">
                  <c:v>0.125</c:v>
                </c:pt>
                <c:pt idx="254">
                  <c:v>0.126</c:v>
                </c:pt>
                <c:pt idx="255">
                  <c:v>0.126</c:v>
                </c:pt>
                <c:pt idx="256">
                  <c:v>0.126</c:v>
                </c:pt>
                <c:pt idx="257">
                  <c:v>0.126</c:v>
                </c:pt>
                <c:pt idx="258">
                  <c:v>0.126</c:v>
                </c:pt>
                <c:pt idx="259">
                  <c:v>0.126</c:v>
                </c:pt>
                <c:pt idx="260">
                  <c:v>0.126</c:v>
                </c:pt>
                <c:pt idx="261">
                  <c:v>0.126</c:v>
                </c:pt>
                <c:pt idx="262">
                  <c:v>0.126</c:v>
                </c:pt>
                <c:pt idx="263">
                  <c:v>0.126</c:v>
                </c:pt>
                <c:pt idx="264">
                  <c:v>0.126</c:v>
                </c:pt>
                <c:pt idx="265">
                  <c:v>0.126</c:v>
                </c:pt>
                <c:pt idx="266">
                  <c:v>0.127</c:v>
                </c:pt>
                <c:pt idx="267">
                  <c:v>0.127</c:v>
                </c:pt>
                <c:pt idx="268">
                  <c:v>0.127</c:v>
                </c:pt>
                <c:pt idx="269">
                  <c:v>0.127</c:v>
                </c:pt>
                <c:pt idx="270">
                  <c:v>0.127</c:v>
                </c:pt>
                <c:pt idx="271">
                  <c:v>0.127</c:v>
                </c:pt>
                <c:pt idx="272">
                  <c:v>0.127</c:v>
                </c:pt>
                <c:pt idx="273">
                  <c:v>0.127</c:v>
                </c:pt>
                <c:pt idx="274">
                  <c:v>0.127</c:v>
                </c:pt>
                <c:pt idx="275">
                  <c:v>0.127</c:v>
                </c:pt>
                <c:pt idx="276">
                  <c:v>0.127</c:v>
                </c:pt>
                <c:pt idx="277">
                  <c:v>0.127</c:v>
                </c:pt>
                <c:pt idx="278">
                  <c:v>0.127</c:v>
                </c:pt>
                <c:pt idx="279">
                  <c:v>0.128</c:v>
                </c:pt>
                <c:pt idx="280">
                  <c:v>0.127</c:v>
                </c:pt>
                <c:pt idx="281">
                  <c:v>0.128</c:v>
                </c:pt>
                <c:pt idx="282">
                  <c:v>0.128</c:v>
                </c:pt>
                <c:pt idx="283">
                  <c:v>0.128</c:v>
                </c:pt>
                <c:pt idx="284">
                  <c:v>0.1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11F-4145-AE7F-48495E7E52FA}"/>
            </c:ext>
          </c:extLst>
        </c:ser>
        <c:ser>
          <c:idx val="2"/>
          <c:order val="2"/>
          <c:spPr>
            <a:ln w="28575">
              <a:noFill/>
            </a:ln>
          </c:spPr>
          <c:xVal>
            <c:strRef>
              <c:f>LTRIII!$B$2:$B$286</c:f>
              <c:strCache>
                <c:ptCount val="285"/>
                <c:pt idx="0">
                  <c:v>0:00:03</c:v>
                </c:pt>
                <c:pt idx="1">
                  <c:v>0:00:22</c:v>
                </c:pt>
                <c:pt idx="2">
                  <c:v>0:00:41</c:v>
                </c:pt>
                <c:pt idx="3">
                  <c:v>0:01:00</c:v>
                </c:pt>
                <c:pt idx="4">
                  <c:v>0:01:19</c:v>
                </c:pt>
                <c:pt idx="5">
                  <c:v>0:01:38</c:v>
                </c:pt>
                <c:pt idx="6">
                  <c:v>0:01:57</c:v>
                </c:pt>
                <c:pt idx="7">
                  <c:v>0:02:16</c:v>
                </c:pt>
                <c:pt idx="8">
                  <c:v>0:02:35</c:v>
                </c:pt>
                <c:pt idx="9">
                  <c:v>0:02:54</c:v>
                </c:pt>
                <c:pt idx="10">
                  <c:v>0:03:13</c:v>
                </c:pt>
                <c:pt idx="11">
                  <c:v>0:03:32</c:v>
                </c:pt>
                <c:pt idx="12">
                  <c:v>0:03:51</c:v>
                </c:pt>
                <c:pt idx="13">
                  <c:v>0:04:10</c:v>
                </c:pt>
                <c:pt idx="14">
                  <c:v>0:04:29</c:v>
                </c:pt>
                <c:pt idx="15">
                  <c:v>0:04:48</c:v>
                </c:pt>
                <c:pt idx="16">
                  <c:v>0:05:07</c:v>
                </c:pt>
                <c:pt idx="17">
                  <c:v>0:05:26</c:v>
                </c:pt>
                <c:pt idx="18">
                  <c:v>0:05:45</c:v>
                </c:pt>
                <c:pt idx="19">
                  <c:v>0:06:04</c:v>
                </c:pt>
                <c:pt idx="20">
                  <c:v>0:06:23</c:v>
                </c:pt>
                <c:pt idx="21">
                  <c:v>0:06:42</c:v>
                </c:pt>
                <c:pt idx="22">
                  <c:v>0:07:01</c:v>
                </c:pt>
                <c:pt idx="23">
                  <c:v>0:07:20</c:v>
                </c:pt>
                <c:pt idx="24">
                  <c:v>0:07:39</c:v>
                </c:pt>
                <c:pt idx="25">
                  <c:v>0:07:58</c:v>
                </c:pt>
                <c:pt idx="26">
                  <c:v>0:08:17</c:v>
                </c:pt>
                <c:pt idx="27">
                  <c:v>0:08:36</c:v>
                </c:pt>
                <c:pt idx="28">
                  <c:v>0:08:55</c:v>
                </c:pt>
                <c:pt idx="29">
                  <c:v>0:09:14</c:v>
                </c:pt>
                <c:pt idx="30">
                  <c:v>0:09:33</c:v>
                </c:pt>
                <c:pt idx="31">
                  <c:v>0:09:52</c:v>
                </c:pt>
                <c:pt idx="32">
                  <c:v>0:10:11</c:v>
                </c:pt>
                <c:pt idx="33">
                  <c:v>0:10:30</c:v>
                </c:pt>
                <c:pt idx="34">
                  <c:v>0:10:49</c:v>
                </c:pt>
                <c:pt idx="35">
                  <c:v>0:11:08</c:v>
                </c:pt>
                <c:pt idx="36">
                  <c:v>0:11:27</c:v>
                </c:pt>
                <c:pt idx="37">
                  <c:v>0:11:46</c:v>
                </c:pt>
                <c:pt idx="38">
                  <c:v>0:12:05</c:v>
                </c:pt>
                <c:pt idx="39">
                  <c:v>0:12:24</c:v>
                </c:pt>
                <c:pt idx="40">
                  <c:v>0:12:43</c:v>
                </c:pt>
                <c:pt idx="41">
                  <c:v>0:13:02</c:v>
                </c:pt>
                <c:pt idx="42">
                  <c:v>0:13:21</c:v>
                </c:pt>
                <c:pt idx="43">
                  <c:v>0:13:40</c:v>
                </c:pt>
                <c:pt idx="44">
                  <c:v>0:13:59</c:v>
                </c:pt>
                <c:pt idx="45">
                  <c:v>0:14:18</c:v>
                </c:pt>
                <c:pt idx="46">
                  <c:v>0:14:37</c:v>
                </c:pt>
                <c:pt idx="47">
                  <c:v>0:14:56</c:v>
                </c:pt>
                <c:pt idx="48">
                  <c:v>0:15:15</c:v>
                </c:pt>
                <c:pt idx="49">
                  <c:v>0:15:34</c:v>
                </c:pt>
                <c:pt idx="50">
                  <c:v>0:15:53</c:v>
                </c:pt>
                <c:pt idx="51">
                  <c:v>0:16:12</c:v>
                </c:pt>
                <c:pt idx="52">
                  <c:v>0:16:31</c:v>
                </c:pt>
                <c:pt idx="53">
                  <c:v>0:16:50</c:v>
                </c:pt>
                <c:pt idx="54">
                  <c:v>0:17:09</c:v>
                </c:pt>
                <c:pt idx="55">
                  <c:v>0:17:28</c:v>
                </c:pt>
                <c:pt idx="56">
                  <c:v>0:17:47</c:v>
                </c:pt>
                <c:pt idx="57">
                  <c:v>0:18:06</c:v>
                </c:pt>
                <c:pt idx="58">
                  <c:v>0:18:25</c:v>
                </c:pt>
                <c:pt idx="59">
                  <c:v>0:18:44</c:v>
                </c:pt>
                <c:pt idx="60">
                  <c:v>0:19:03</c:v>
                </c:pt>
                <c:pt idx="61">
                  <c:v>0:19:22</c:v>
                </c:pt>
                <c:pt idx="62">
                  <c:v>0:19:41</c:v>
                </c:pt>
                <c:pt idx="63">
                  <c:v>0:20:00</c:v>
                </c:pt>
                <c:pt idx="64">
                  <c:v>0:20:19</c:v>
                </c:pt>
                <c:pt idx="65">
                  <c:v>0:20:38</c:v>
                </c:pt>
                <c:pt idx="66">
                  <c:v>0:20:57</c:v>
                </c:pt>
                <c:pt idx="67">
                  <c:v>0:21:16</c:v>
                </c:pt>
                <c:pt idx="68">
                  <c:v>0:21:35</c:v>
                </c:pt>
                <c:pt idx="69">
                  <c:v>0:21:54</c:v>
                </c:pt>
                <c:pt idx="70">
                  <c:v>0:22:13</c:v>
                </c:pt>
                <c:pt idx="71">
                  <c:v>0:22:32</c:v>
                </c:pt>
                <c:pt idx="72">
                  <c:v>0:22:51</c:v>
                </c:pt>
                <c:pt idx="73">
                  <c:v>0:23:10</c:v>
                </c:pt>
                <c:pt idx="74">
                  <c:v>0:23:29</c:v>
                </c:pt>
                <c:pt idx="75">
                  <c:v>0:23:48</c:v>
                </c:pt>
                <c:pt idx="76">
                  <c:v>0:24:07</c:v>
                </c:pt>
                <c:pt idx="77">
                  <c:v>0:24:26</c:v>
                </c:pt>
                <c:pt idx="78">
                  <c:v>0:24:45</c:v>
                </c:pt>
                <c:pt idx="79">
                  <c:v>0:25:04</c:v>
                </c:pt>
                <c:pt idx="80">
                  <c:v>0:25:23</c:v>
                </c:pt>
                <c:pt idx="81">
                  <c:v>0:25:42</c:v>
                </c:pt>
                <c:pt idx="82">
                  <c:v>0:26:01</c:v>
                </c:pt>
                <c:pt idx="83">
                  <c:v>0:26:20</c:v>
                </c:pt>
                <c:pt idx="84">
                  <c:v>0:26:39</c:v>
                </c:pt>
                <c:pt idx="85">
                  <c:v>0:26:58</c:v>
                </c:pt>
                <c:pt idx="86">
                  <c:v>0:27:17</c:v>
                </c:pt>
                <c:pt idx="87">
                  <c:v>0:27:36</c:v>
                </c:pt>
                <c:pt idx="88">
                  <c:v>0:27:55</c:v>
                </c:pt>
                <c:pt idx="89">
                  <c:v>0:28:14</c:v>
                </c:pt>
                <c:pt idx="90">
                  <c:v>0:28:33</c:v>
                </c:pt>
                <c:pt idx="91">
                  <c:v>0:28:52</c:v>
                </c:pt>
                <c:pt idx="92">
                  <c:v>0:29:11</c:v>
                </c:pt>
                <c:pt idx="93">
                  <c:v>0:29:30</c:v>
                </c:pt>
                <c:pt idx="94">
                  <c:v>0:29:49</c:v>
                </c:pt>
                <c:pt idx="95">
                  <c:v>0:30:08</c:v>
                </c:pt>
                <c:pt idx="96">
                  <c:v>0:30:27</c:v>
                </c:pt>
                <c:pt idx="97">
                  <c:v>0:30:46</c:v>
                </c:pt>
                <c:pt idx="98">
                  <c:v>0:31:05</c:v>
                </c:pt>
                <c:pt idx="99">
                  <c:v>0:31:24</c:v>
                </c:pt>
                <c:pt idx="100">
                  <c:v>0:31:43</c:v>
                </c:pt>
                <c:pt idx="101">
                  <c:v>0:32:02</c:v>
                </c:pt>
                <c:pt idx="102">
                  <c:v>0:32:21</c:v>
                </c:pt>
                <c:pt idx="103">
                  <c:v>0:32:40</c:v>
                </c:pt>
                <c:pt idx="104">
                  <c:v>0:32:59</c:v>
                </c:pt>
                <c:pt idx="105">
                  <c:v>0:33:18</c:v>
                </c:pt>
                <c:pt idx="106">
                  <c:v>0:33:37</c:v>
                </c:pt>
                <c:pt idx="107">
                  <c:v>0:33:56</c:v>
                </c:pt>
                <c:pt idx="108">
                  <c:v>0:34:15</c:v>
                </c:pt>
                <c:pt idx="109">
                  <c:v>0:34:34</c:v>
                </c:pt>
                <c:pt idx="110">
                  <c:v>0:34:53</c:v>
                </c:pt>
                <c:pt idx="111">
                  <c:v>0:35:12</c:v>
                </c:pt>
                <c:pt idx="112">
                  <c:v>0:35:31</c:v>
                </c:pt>
                <c:pt idx="113">
                  <c:v>0:35:50</c:v>
                </c:pt>
                <c:pt idx="114">
                  <c:v>0:36:09</c:v>
                </c:pt>
                <c:pt idx="115">
                  <c:v>0:36:28</c:v>
                </c:pt>
                <c:pt idx="116">
                  <c:v>0:36:47</c:v>
                </c:pt>
                <c:pt idx="117">
                  <c:v>0:37:06</c:v>
                </c:pt>
                <c:pt idx="118">
                  <c:v>0:37:25</c:v>
                </c:pt>
                <c:pt idx="119">
                  <c:v>0:37:44</c:v>
                </c:pt>
                <c:pt idx="120">
                  <c:v>0:38:03</c:v>
                </c:pt>
                <c:pt idx="121">
                  <c:v>0:38:22</c:v>
                </c:pt>
                <c:pt idx="122">
                  <c:v>0:38:41</c:v>
                </c:pt>
                <c:pt idx="123">
                  <c:v>0:39:00</c:v>
                </c:pt>
                <c:pt idx="124">
                  <c:v>0:39:19</c:v>
                </c:pt>
                <c:pt idx="125">
                  <c:v>0:39:38</c:v>
                </c:pt>
                <c:pt idx="126">
                  <c:v>0:39:57</c:v>
                </c:pt>
                <c:pt idx="127">
                  <c:v>0:40:16</c:v>
                </c:pt>
                <c:pt idx="128">
                  <c:v>0:40:35</c:v>
                </c:pt>
                <c:pt idx="129">
                  <c:v>0:40:54</c:v>
                </c:pt>
                <c:pt idx="130">
                  <c:v>0:41:13</c:v>
                </c:pt>
                <c:pt idx="131">
                  <c:v>0:41:32</c:v>
                </c:pt>
                <c:pt idx="132">
                  <c:v>0:41:51</c:v>
                </c:pt>
                <c:pt idx="133">
                  <c:v>0:42:10</c:v>
                </c:pt>
                <c:pt idx="134">
                  <c:v>0:42:29</c:v>
                </c:pt>
                <c:pt idx="135">
                  <c:v>0:42:48</c:v>
                </c:pt>
                <c:pt idx="136">
                  <c:v>0:43:07</c:v>
                </c:pt>
                <c:pt idx="137">
                  <c:v>0:43:26</c:v>
                </c:pt>
                <c:pt idx="138">
                  <c:v>0:43:45</c:v>
                </c:pt>
                <c:pt idx="139">
                  <c:v>0:44:04</c:v>
                </c:pt>
                <c:pt idx="140">
                  <c:v>0:44:23</c:v>
                </c:pt>
                <c:pt idx="141">
                  <c:v>0:44:42</c:v>
                </c:pt>
                <c:pt idx="142">
                  <c:v>0:45:01</c:v>
                </c:pt>
                <c:pt idx="143">
                  <c:v>0:45:20</c:v>
                </c:pt>
                <c:pt idx="144">
                  <c:v>0:45:39</c:v>
                </c:pt>
                <c:pt idx="145">
                  <c:v>0:45:58</c:v>
                </c:pt>
                <c:pt idx="146">
                  <c:v>0:46:17</c:v>
                </c:pt>
                <c:pt idx="147">
                  <c:v>0:46:36</c:v>
                </c:pt>
                <c:pt idx="148">
                  <c:v>0:46:55</c:v>
                </c:pt>
                <c:pt idx="149">
                  <c:v>0:47:14</c:v>
                </c:pt>
                <c:pt idx="150">
                  <c:v>0:47:33</c:v>
                </c:pt>
                <c:pt idx="151">
                  <c:v>0:47:52</c:v>
                </c:pt>
                <c:pt idx="152">
                  <c:v>0:48:11</c:v>
                </c:pt>
                <c:pt idx="153">
                  <c:v>0:48:30</c:v>
                </c:pt>
                <c:pt idx="154">
                  <c:v>0:48:49</c:v>
                </c:pt>
                <c:pt idx="155">
                  <c:v>0:49:08</c:v>
                </c:pt>
                <c:pt idx="156">
                  <c:v>0:49:27</c:v>
                </c:pt>
                <c:pt idx="157">
                  <c:v>0:49:46</c:v>
                </c:pt>
                <c:pt idx="158">
                  <c:v>0:50:05</c:v>
                </c:pt>
                <c:pt idx="159">
                  <c:v>0:50:24</c:v>
                </c:pt>
                <c:pt idx="160">
                  <c:v>0:50:43</c:v>
                </c:pt>
                <c:pt idx="161">
                  <c:v>0:51:02</c:v>
                </c:pt>
                <c:pt idx="162">
                  <c:v>0:51:21</c:v>
                </c:pt>
                <c:pt idx="163">
                  <c:v>0:51:40</c:v>
                </c:pt>
                <c:pt idx="164">
                  <c:v>0:51:59</c:v>
                </c:pt>
                <c:pt idx="165">
                  <c:v>0:52:18</c:v>
                </c:pt>
                <c:pt idx="166">
                  <c:v>0:52:37</c:v>
                </c:pt>
                <c:pt idx="167">
                  <c:v>0:52:56</c:v>
                </c:pt>
                <c:pt idx="168">
                  <c:v>0:53:15</c:v>
                </c:pt>
                <c:pt idx="169">
                  <c:v>0:53:34</c:v>
                </c:pt>
                <c:pt idx="170">
                  <c:v>0:53:53</c:v>
                </c:pt>
                <c:pt idx="171">
                  <c:v>0:54:12</c:v>
                </c:pt>
                <c:pt idx="172">
                  <c:v>0:54:31</c:v>
                </c:pt>
                <c:pt idx="173">
                  <c:v>0:54:50</c:v>
                </c:pt>
                <c:pt idx="174">
                  <c:v>0:55:09</c:v>
                </c:pt>
                <c:pt idx="175">
                  <c:v>0:55:28</c:v>
                </c:pt>
                <c:pt idx="176">
                  <c:v>0:55:47</c:v>
                </c:pt>
                <c:pt idx="177">
                  <c:v>0:56:06</c:v>
                </c:pt>
                <c:pt idx="178">
                  <c:v>0:56:25</c:v>
                </c:pt>
                <c:pt idx="179">
                  <c:v>0:56:44</c:v>
                </c:pt>
                <c:pt idx="180">
                  <c:v>0:57:03</c:v>
                </c:pt>
                <c:pt idx="181">
                  <c:v>0:57:22</c:v>
                </c:pt>
                <c:pt idx="182">
                  <c:v>0:57:41</c:v>
                </c:pt>
                <c:pt idx="183">
                  <c:v>0:58:00</c:v>
                </c:pt>
                <c:pt idx="184">
                  <c:v>0:58:19</c:v>
                </c:pt>
                <c:pt idx="185">
                  <c:v>0:58:38</c:v>
                </c:pt>
                <c:pt idx="186">
                  <c:v>0:58:57</c:v>
                </c:pt>
                <c:pt idx="187">
                  <c:v>0:59:16</c:v>
                </c:pt>
                <c:pt idx="188">
                  <c:v>0:59:35</c:v>
                </c:pt>
                <c:pt idx="189">
                  <c:v>0:59:54</c:v>
                </c:pt>
                <c:pt idx="190">
                  <c:v>1:00:13</c:v>
                </c:pt>
                <c:pt idx="191">
                  <c:v>1:00:32</c:v>
                </c:pt>
                <c:pt idx="192">
                  <c:v>1:00:51</c:v>
                </c:pt>
                <c:pt idx="193">
                  <c:v>1:01:10</c:v>
                </c:pt>
                <c:pt idx="194">
                  <c:v>1:01:29</c:v>
                </c:pt>
                <c:pt idx="195">
                  <c:v>1:01:48</c:v>
                </c:pt>
                <c:pt idx="196">
                  <c:v>1:02:07</c:v>
                </c:pt>
                <c:pt idx="197">
                  <c:v>1:02:26</c:v>
                </c:pt>
                <c:pt idx="198">
                  <c:v>1:02:45</c:v>
                </c:pt>
                <c:pt idx="199">
                  <c:v>1:03:04</c:v>
                </c:pt>
                <c:pt idx="200">
                  <c:v>1:03:23</c:v>
                </c:pt>
                <c:pt idx="201">
                  <c:v>1:03:42</c:v>
                </c:pt>
                <c:pt idx="202">
                  <c:v>1:04:01</c:v>
                </c:pt>
                <c:pt idx="203">
                  <c:v>1:04:20</c:v>
                </c:pt>
                <c:pt idx="204">
                  <c:v>1:04:39</c:v>
                </c:pt>
                <c:pt idx="205">
                  <c:v>1:04:58</c:v>
                </c:pt>
                <c:pt idx="206">
                  <c:v>1:05:17</c:v>
                </c:pt>
                <c:pt idx="207">
                  <c:v>1:05:36</c:v>
                </c:pt>
                <c:pt idx="208">
                  <c:v>1:05:55</c:v>
                </c:pt>
                <c:pt idx="209">
                  <c:v>1:06:14</c:v>
                </c:pt>
                <c:pt idx="210">
                  <c:v>1:06:33</c:v>
                </c:pt>
                <c:pt idx="211">
                  <c:v>1:06:52</c:v>
                </c:pt>
                <c:pt idx="212">
                  <c:v>1:07:11</c:v>
                </c:pt>
                <c:pt idx="213">
                  <c:v>1:07:30</c:v>
                </c:pt>
                <c:pt idx="214">
                  <c:v>1:07:49</c:v>
                </c:pt>
                <c:pt idx="215">
                  <c:v>1:08:08</c:v>
                </c:pt>
                <c:pt idx="216">
                  <c:v>1:08:27</c:v>
                </c:pt>
                <c:pt idx="217">
                  <c:v>1:08:46</c:v>
                </c:pt>
                <c:pt idx="218">
                  <c:v>1:09:05</c:v>
                </c:pt>
                <c:pt idx="219">
                  <c:v>1:09:24</c:v>
                </c:pt>
                <c:pt idx="220">
                  <c:v>1:09:43</c:v>
                </c:pt>
                <c:pt idx="221">
                  <c:v>1:10:02</c:v>
                </c:pt>
                <c:pt idx="222">
                  <c:v>1:10:21</c:v>
                </c:pt>
                <c:pt idx="223">
                  <c:v>1:10:40</c:v>
                </c:pt>
                <c:pt idx="224">
                  <c:v>1:10:59</c:v>
                </c:pt>
                <c:pt idx="225">
                  <c:v>1:11:18</c:v>
                </c:pt>
                <c:pt idx="226">
                  <c:v>1:11:37</c:v>
                </c:pt>
                <c:pt idx="227">
                  <c:v>1:11:56</c:v>
                </c:pt>
                <c:pt idx="228">
                  <c:v>1:12:15</c:v>
                </c:pt>
                <c:pt idx="229">
                  <c:v>1:12:34</c:v>
                </c:pt>
                <c:pt idx="230">
                  <c:v>1:12:53</c:v>
                </c:pt>
                <c:pt idx="231">
                  <c:v>1:13:12</c:v>
                </c:pt>
                <c:pt idx="232">
                  <c:v>1:13:31</c:v>
                </c:pt>
                <c:pt idx="233">
                  <c:v>1:13:50</c:v>
                </c:pt>
                <c:pt idx="234">
                  <c:v>1:14:09</c:v>
                </c:pt>
                <c:pt idx="235">
                  <c:v>1:14:28</c:v>
                </c:pt>
                <c:pt idx="236">
                  <c:v>1:14:47</c:v>
                </c:pt>
                <c:pt idx="237">
                  <c:v>1:15:06</c:v>
                </c:pt>
                <c:pt idx="238">
                  <c:v>1:15:25</c:v>
                </c:pt>
                <c:pt idx="239">
                  <c:v>1:15:44</c:v>
                </c:pt>
                <c:pt idx="240">
                  <c:v>1:16:03</c:v>
                </c:pt>
                <c:pt idx="241">
                  <c:v>1:16:22</c:v>
                </c:pt>
                <c:pt idx="242">
                  <c:v>1:16:41</c:v>
                </c:pt>
                <c:pt idx="243">
                  <c:v>1:17:00</c:v>
                </c:pt>
                <c:pt idx="244">
                  <c:v>1:17:19</c:v>
                </c:pt>
                <c:pt idx="245">
                  <c:v>1:17:38</c:v>
                </c:pt>
                <c:pt idx="246">
                  <c:v>1:17:57</c:v>
                </c:pt>
                <c:pt idx="247">
                  <c:v>1:18:16</c:v>
                </c:pt>
                <c:pt idx="248">
                  <c:v>1:18:35</c:v>
                </c:pt>
                <c:pt idx="249">
                  <c:v>1:18:54</c:v>
                </c:pt>
                <c:pt idx="250">
                  <c:v>1:19:13</c:v>
                </c:pt>
                <c:pt idx="251">
                  <c:v>1:19:32</c:v>
                </c:pt>
                <c:pt idx="252">
                  <c:v>1:19:51</c:v>
                </c:pt>
                <c:pt idx="253">
                  <c:v>1:20:10</c:v>
                </c:pt>
                <c:pt idx="254">
                  <c:v>1:20:29</c:v>
                </c:pt>
                <c:pt idx="255">
                  <c:v>1:20:48</c:v>
                </c:pt>
                <c:pt idx="256">
                  <c:v>1:21:07</c:v>
                </c:pt>
                <c:pt idx="257">
                  <c:v>1:21:26</c:v>
                </c:pt>
                <c:pt idx="258">
                  <c:v>1:21:45</c:v>
                </c:pt>
                <c:pt idx="259">
                  <c:v>1:22:04</c:v>
                </c:pt>
                <c:pt idx="260">
                  <c:v>1:22:23</c:v>
                </c:pt>
                <c:pt idx="261">
                  <c:v>1:22:42</c:v>
                </c:pt>
                <c:pt idx="262">
                  <c:v>1:23:01</c:v>
                </c:pt>
                <c:pt idx="263">
                  <c:v>1:23:20</c:v>
                </c:pt>
                <c:pt idx="264">
                  <c:v>1:23:39</c:v>
                </c:pt>
                <c:pt idx="265">
                  <c:v>1:23:58</c:v>
                </c:pt>
                <c:pt idx="266">
                  <c:v>1:24:17</c:v>
                </c:pt>
                <c:pt idx="267">
                  <c:v>1:24:36</c:v>
                </c:pt>
                <c:pt idx="268">
                  <c:v>1:24:55</c:v>
                </c:pt>
                <c:pt idx="269">
                  <c:v>1:25:14</c:v>
                </c:pt>
                <c:pt idx="270">
                  <c:v>1:25:33</c:v>
                </c:pt>
                <c:pt idx="271">
                  <c:v>1:25:52</c:v>
                </c:pt>
                <c:pt idx="272">
                  <c:v>1:26:11</c:v>
                </c:pt>
                <c:pt idx="273">
                  <c:v>1:26:30</c:v>
                </c:pt>
                <c:pt idx="274">
                  <c:v>1:26:49</c:v>
                </c:pt>
                <c:pt idx="275">
                  <c:v>1:27:08</c:v>
                </c:pt>
                <c:pt idx="276">
                  <c:v>1:27:27</c:v>
                </c:pt>
                <c:pt idx="277">
                  <c:v>1:27:46</c:v>
                </c:pt>
                <c:pt idx="278">
                  <c:v>1:28:05</c:v>
                </c:pt>
                <c:pt idx="279">
                  <c:v>1:28:24</c:v>
                </c:pt>
                <c:pt idx="280">
                  <c:v>1:28:43</c:v>
                </c:pt>
                <c:pt idx="281">
                  <c:v>1:29:02</c:v>
                </c:pt>
                <c:pt idx="282">
                  <c:v>1:29:21</c:v>
                </c:pt>
                <c:pt idx="283">
                  <c:v>1:29:40</c:v>
                </c:pt>
                <c:pt idx="284">
                  <c:v>1:29:59</c:v>
                </c:pt>
              </c:strCache>
            </c:strRef>
          </c:xVal>
          <c:yVal>
            <c:numRef>
              <c:f>LTRIII!$E$2:$E$286</c:f>
              <c:numCache>
                <c:formatCode>General</c:formatCode>
                <c:ptCount val="285"/>
                <c:pt idx="0">
                  <c:v>0.10299999999999999</c:v>
                </c:pt>
                <c:pt idx="1">
                  <c:v>0.10299999999999999</c:v>
                </c:pt>
                <c:pt idx="2">
                  <c:v>0.10299999999999999</c:v>
                </c:pt>
                <c:pt idx="3">
                  <c:v>0.10299999999999999</c:v>
                </c:pt>
                <c:pt idx="4">
                  <c:v>0.10299999999999999</c:v>
                </c:pt>
                <c:pt idx="5">
                  <c:v>0.10299999999999999</c:v>
                </c:pt>
                <c:pt idx="6">
                  <c:v>0.10299999999999999</c:v>
                </c:pt>
                <c:pt idx="7">
                  <c:v>0.10299999999999999</c:v>
                </c:pt>
                <c:pt idx="8">
                  <c:v>0.10299999999999999</c:v>
                </c:pt>
                <c:pt idx="9">
                  <c:v>0.10299999999999999</c:v>
                </c:pt>
                <c:pt idx="10">
                  <c:v>0.10299999999999999</c:v>
                </c:pt>
                <c:pt idx="11">
                  <c:v>0.10299999999999999</c:v>
                </c:pt>
                <c:pt idx="12">
                  <c:v>0.10299999999999999</c:v>
                </c:pt>
                <c:pt idx="13">
                  <c:v>0.10299999999999999</c:v>
                </c:pt>
                <c:pt idx="14">
                  <c:v>0.10299999999999999</c:v>
                </c:pt>
                <c:pt idx="15">
                  <c:v>0.10299999999999999</c:v>
                </c:pt>
                <c:pt idx="16">
                  <c:v>0.10299999999999999</c:v>
                </c:pt>
                <c:pt idx="17">
                  <c:v>0.10299999999999999</c:v>
                </c:pt>
                <c:pt idx="18">
                  <c:v>0.10299999999999999</c:v>
                </c:pt>
                <c:pt idx="19">
                  <c:v>0.10299999999999999</c:v>
                </c:pt>
                <c:pt idx="20">
                  <c:v>0.10299999999999999</c:v>
                </c:pt>
                <c:pt idx="21">
                  <c:v>0.10299999999999999</c:v>
                </c:pt>
                <c:pt idx="22">
                  <c:v>0.10299999999999999</c:v>
                </c:pt>
                <c:pt idx="23">
                  <c:v>0.10299999999999999</c:v>
                </c:pt>
                <c:pt idx="24">
                  <c:v>0.10299999999999999</c:v>
                </c:pt>
                <c:pt idx="25">
                  <c:v>0.10299999999999999</c:v>
                </c:pt>
                <c:pt idx="26">
                  <c:v>0.10199999999999999</c:v>
                </c:pt>
                <c:pt idx="27">
                  <c:v>0.10299999999999999</c:v>
                </c:pt>
                <c:pt idx="28">
                  <c:v>0.10299999999999999</c:v>
                </c:pt>
                <c:pt idx="29">
                  <c:v>0.10299999999999999</c:v>
                </c:pt>
                <c:pt idx="30">
                  <c:v>0.10299999999999999</c:v>
                </c:pt>
                <c:pt idx="31">
                  <c:v>0.10299999999999999</c:v>
                </c:pt>
                <c:pt idx="32">
                  <c:v>0.10299999999999999</c:v>
                </c:pt>
                <c:pt idx="33">
                  <c:v>0.10199999999999999</c:v>
                </c:pt>
                <c:pt idx="34">
                  <c:v>0.10199999999999999</c:v>
                </c:pt>
                <c:pt idx="35">
                  <c:v>0.10199999999999999</c:v>
                </c:pt>
                <c:pt idx="36">
                  <c:v>0.10199999999999999</c:v>
                </c:pt>
                <c:pt idx="37">
                  <c:v>0.10199999999999999</c:v>
                </c:pt>
                <c:pt idx="38">
                  <c:v>0.10199999999999999</c:v>
                </c:pt>
                <c:pt idx="39">
                  <c:v>0.10199999999999999</c:v>
                </c:pt>
                <c:pt idx="40">
                  <c:v>0.10199999999999999</c:v>
                </c:pt>
                <c:pt idx="41">
                  <c:v>0.10299999999999999</c:v>
                </c:pt>
                <c:pt idx="42">
                  <c:v>0.10199999999999999</c:v>
                </c:pt>
                <c:pt idx="43">
                  <c:v>0.10199999999999999</c:v>
                </c:pt>
                <c:pt idx="44">
                  <c:v>0.10299999999999999</c:v>
                </c:pt>
                <c:pt idx="45">
                  <c:v>0.10199999999999999</c:v>
                </c:pt>
                <c:pt idx="46">
                  <c:v>0.10199999999999999</c:v>
                </c:pt>
                <c:pt idx="47">
                  <c:v>0.10199999999999999</c:v>
                </c:pt>
                <c:pt idx="48">
                  <c:v>0.10199999999999999</c:v>
                </c:pt>
                <c:pt idx="49">
                  <c:v>0.10199999999999999</c:v>
                </c:pt>
                <c:pt idx="50">
                  <c:v>0.10199999999999999</c:v>
                </c:pt>
                <c:pt idx="51">
                  <c:v>0.10199999999999999</c:v>
                </c:pt>
                <c:pt idx="52">
                  <c:v>0.10299999999999999</c:v>
                </c:pt>
                <c:pt idx="53">
                  <c:v>0.10199999999999999</c:v>
                </c:pt>
                <c:pt idx="54">
                  <c:v>0.10299999999999999</c:v>
                </c:pt>
                <c:pt idx="55">
                  <c:v>0.10199999999999999</c:v>
                </c:pt>
                <c:pt idx="56">
                  <c:v>0.10199999999999999</c:v>
                </c:pt>
                <c:pt idx="57">
                  <c:v>0.10299999999999999</c:v>
                </c:pt>
                <c:pt idx="58">
                  <c:v>0.10199999999999999</c:v>
                </c:pt>
                <c:pt idx="59">
                  <c:v>0.10299999999999999</c:v>
                </c:pt>
                <c:pt idx="60">
                  <c:v>0.10199999999999999</c:v>
                </c:pt>
                <c:pt idx="61">
                  <c:v>0.10199999999999999</c:v>
                </c:pt>
                <c:pt idx="62">
                  <c:v>0.10199999999999999</c:v>
                </c:pt>
                <c:pt idx="63">
                  <c:v>0.10199999999999999</c:v>
                </c:pt>
                <c:pt idx="64">
                  <c:v>0.10199999999999999</c:v>
                </c:pt>
                <c:pt idx="65">
                  <c:v>0.10199999999999999</c:v>
                </c:pt>
                <c:pt idx="66">
                  <c:v>0.10199999999999999</c:v>
                </c:pt>
                <c:pt idx="67">
                  <c:v>0.10199999999999999</c:v>
                </c:pt>
                <c:pt idx="68">
                  <c:v>0.10199999999999999</c:v>
                </c:pt>
                <c:pt idx="69">
                  <c:v>0.10199999999999999</c:v>
                </c:pt>
                <c:pt idx="70">
                  <c:v>0.10199999999999999</c:v>
                </c:pt>
                <c:pt idx="71">
                  <c:v>0.10199999999999999</c:v>
                </c:pt>
                <c:pt idx="72">
                  <c:v>0.10199999999999999</c:v>
                </c:pt>
                <c:pt idx="73">
                  <c:v>0.10199999999999999</c:v>
                </c:pt>
                <c:pt idx="74">
                  <c:v>0.10199999999999999</c:v>
                </c:pt>
                <c:pt idx="75">
                  <c:v>0.10199999999999999</c:v>
                </c:pt>
                <c:pt idx="76">
                  <c:v>0.10199999999999999</c:v>
                </c:pt>
                <c:pt idx="77">
                  <c:v>0.10199999999999999</c:v>
                </c:pt>
                <c:pt idx="78">
                  <c:v>0.10199999999999999</c:v>
                </c:pt>
                <c:pt idx="79">
                  <c:v>0.10199999999999999</c:v>
                </c:pt>
                <c:pt idx="80">
                  <c:v>0.10199999999999999</c:v>
                </c:pt>
                <c:pt idx="81">
                  <c:v>0.10199999999999999</c:v>
                </c:pt>
                <c:pt idx="82">
                  <c:v>0.10199999999999999</c:v>
                </c:pt>
                <c:pt idx="83">
                  <c:v>0.10199999999999999</c:v>
                </c:pt>
                <c:pt idx="84">
                  <c:v>0.10199999999999999</c:v>
                </c:pt>
                <c:pt idx="85">
                  <c:v>0.10199999999999999</c:v>
                </c:pt>
                <c:pt idx="86">
                  <c:v>0.10199999999999999</c:v>
                </c:pt>
                <c:pt idx="87">
                  <c:v>0.10199999999999999</c:v>
                </c:pt>
                <c:pt idx="88">
                  <c:v>0.10199999999999999</c:v>
                </c:pt>
                <c:pt idx="89">
                  <c:v>0.10199999999999999</c:v>
                </c:pt>
                <c:pt idx="90">
                  <c:v>0.10199999999999999</c:v>
                </c:pt>
                <c:pt idx="91">
                  <c:v>0.10199999999999999</c:v>
                </c:pt>
                <c:pt idx="92">
                  <c:v>0.10199999999999999</c:v>
                </c:pt>
                <c:pt idx="93">
                  <c:v>0.10199999999999999</c:v>
                </c:pt>
                <c:pt idx="94">
                  <c:v>0.10199999999999999</c:v>
                </c:pt>
                <c:pt idx="95">
                  <c:v>0.10199999999999999</c:v>
                </c:pt>
                <c:pt idx="96">
                  <c:v>0.10299999999999999</c:v>
                </c:pt>
                <c:pt idx="97">
                  <c:v>0.10199999999999999</c:v>
                </c:pt>
                <c:pt idx="98">
                  <c:v>0.10199999999999999</c:v>
                </c:pt>
                <c:pt idx="99">
                  <c:v>0.10199999999999999</c:v>
                </c:pt>
                <c:pt idx="100">
                  <c:v>0.10199999999999999</c:v>
                </c:pt>
                <c:pt idx="101">
                  <c:v>0.10199999999999999</c:v>
                </c:pt>
                <c:pt idx="102">
                  <c:v>0.10199999999999999</c:v>
                </c:pt>
                <c:pt idx="103">
                  <c:v>0.10299999999999999</c:v>
                </c:pt>
                <c:pt idx="104">
                  <c:v>0.10299999999999999</c:v>
                </c:pt>
                <c:pt idx="105">
                  <c:v>0.10299999999999999</c:v>
                </c:pt>
                <c:pt idx="106">
                  <c:v>0.10299999999999999</c:v>
                </c:pt>
                <c:pt idx="107">
                  <c:v>0.10299999999999999</c:v>
                </c:pt>
                <c:pt idx="108">
                  <c:v>0.10299999999999999</c:v>
                </c:pt>
                <c:pt idx="109">
                  <c:v>0.10299999999999999</c:v>
                </c:pt>
                <c:pt idx="110">
                  <c:v>0.10299999999999999</c:v>
                </c:pt>
                <c:pt idx="111">
                  <c:v>0.10299999999999999</c:v>
                </c:pt>
                <c:pt idx="112">
                  <c:v>0.10299999999999999</c:v>
                </c:pt>
                <c:pt idx="113">
                  <c:v>0.10299999999999999</c:v>
                </c:pt>
                <c:pt idx="114">
                  <c:v>0.10299999999999999</c:v>
                </c:pt>
                <c:pt idx="115">
                  <c:v>0.10299999999999999</c:v>
                </c:pt>
                <c:pt idx="116">
                  <c:v>0.10299999999999999</c:v>
                </c:pt>
                <c:pt idx="117">
                  <c:v>0.10299999999999999</c:v>
                </c:pt>
                <c:pt idx="118">
                  <c:v>0.10299999999999999</c:v>
                </c:pt>
                <c:pt idx="119">
                  <c:v>0.104</c:v>
                </c:pt>
                <c:pt idx="120">
                  <c:v>0.10299999999999999</c:v>
                </c:pt>
                <c:pt idx="121">
                  <c:v>0.104</c:v>
                </c:pt>
                <c:pt idx="122">
                  <c:v>0.10299999999999999</c:v>
                </c:pt>
                <c:pt idx="123">
                  <c:v>0.104</c:v>
                </c:pt>
                <c:pt idx="124">
                  <c:v>0.104</c:v>
                </c:pt>
                <c:pt idx="125">
                  <c:v>0.104</c:v>
                </c:pt>
                <c:pt idx="126">
                  <c:v>0.104</c:v>
                </c:pt>
                <c:pt idx="127">
                  <c:v>0.104</c:v>
                </c:pt>
                <c:pt idx="128">
                  <c:v>0.104</c:v>
                </c:pt>
                <c:pt idx="129">
                  <c:v>0.105</c:v>
                </c:pt>
                <c:pt idx="130">
                  <c:v>0.105</c:v>
                </c:pt>
                <c:pt idx="131">
                  <c:v>0.105</c:v>
                </c:pt>
                <c:pt idx="132">
                  <c:v>0.105</c:v>
                </c:pt>
                <c:pt idx="133">
                  <c:v>0.105</c:v>
                </c:pt>
                <c:pt idx="134">
                  <c:v>0.105</c:v>
                </c:pt>
                <c:pt idx="135">
                  <c:v>0.105</c:v>
                </c:pt>
                <c:pt idx="136">
                  <c:v>0.105</c:v>
                </c:pt>
                <c:pt idx="137">
                  <c:v>0.106</c:v>
                </c:pt>
                <c:pt idx="138">
                  <c:v>0.106</c:v>
                </c:pt>
                <c:pt idx="139">
                  <c:v>0.106</c:v>
                </c:pt>
                <c:pt idx="140">
                  <c:v>0.106</c:v>
                </c:pt>
                <c:pt idx="141">
                  <c:v>0.106</c:v>
                </c:pt>
                <c:pt idx="142">
                  <c:v>0.106</c:v>
                </c:pt>
                <c:pt idx="143">
                  <c:v>0.107</c:v>
                </c:pt>
                <c:pt idx="144">
                  <c:v>0.107</c:v>
                </c:pt>
                <c:pt idx="145">
                  <c:v>0.107</c:v>
                </c:pt>
                <c:pt idx="146">
                  <c:v>0.107</c:v>
                </c:pt>
                <c:pt idx="147">
                  <c:v>0.107</c:v>
                </c:pt>
                <c:pt idx="148">
                  <c:v>0.107</c:v>
                </c:pt>
                <c:pt idx="149">
                  <c:v>0.108</c:v>
                </c:pt>
                <c:pt idx="150">
                  <c:v>0.108</c:v>
                </c:pt>
                <c:pt idx="151">
                  <c:v>0.108</c:v>
                </c:pt>
                <c:pt idx="152">
                  <c:v>0.108</c:v>
                </c:pt>
                <c:pt idx="153">
                  <c:v>0.108</c:v>
                </c:pt>
                <c:pt idx="154">
                  <c:v>0.109</c:v>
                </c:pt>
                <c:pt idx="155">
                  <c:v>0.109</c:v>
                </c:pt>
                <c:pt idx="156">
                  <c:v>0.109</c:v>
                </c:pt>
                <c:pt idx="157">
                  <c:v>0.109</c:v>
                </c:pt>
                <c:pt idx="158">
                  <c:v>0.109</c:v>
                </c:pt>
                <c:pt idx="159">
                  <c:v>0.11</c:v>
                </c:pt>
                <c:pt idx="160">
                  <c:v>0.11</c:v>
                </c:pt>
                <c:pt idx="161">
                  <c:v>0.11</c:v>
                </c:pt>
                <c:pt idx="162">
                  <c:v>0.11</c:v>
                </c:pt>
                <c:pt idx="163">
                  <c:v>0.11</c:v>
                </c:pt>
                <c:pt idx="164">
                  <c:v>0.111</c:v>
                </c:pt>
                <c:pt idx="165">
                  <c:v>0.111</c:v>
                </c:pt>
                <c:pt idx="166">
                  <c:v>0.111</c:v>
                </c:pt>
                <c:pt idx="167">
                  <c:v>0.111</c:v>
                </c:pt>
                <c:pt idx="168">
                  <c:v>0.111</c:v>
                </c:pt>
                <c:pt idx="169">
                  <c:v>0.112</c:v>
                </c:pt>
                <c:pt idx="170">
                  <c:v>0.112</c:v>
                </c:pt>
                <c:pt idx="171">
                  <c:v>0.112</c:v>
                </c:pt>
                <c:pt idx="172">
                  <c:v>0.112</c:v>
                </c:pt>
                <c:pt idx="173">
                  <c:v>0.113</c:v>
                </c:pt>
                <c:pt idx="174">
                  <c:v>0.113</c:v>
                </c:pt>
                <c:pt idx="175">
                  <c:v>0.113</c:v>
                </c:pt>
                <c:pt idx="176">
                  <c:v>0.113</c:v>
                </c:pt>
                <c:pt idx="177">
                  <c:v>0.113</c:v>
                </c:pt>
                <c:pt idx="178">
                  <c:v>0.113</c:v>
                </c:pt>
                <c:pt idx="179">
                  <c:v>0.114</c:v>
                </c:pt>
                <c:pt idx="180">
                  <c:v>0.114</c:v>
                </c:pt>
                <c:pt idx="181">
                  <c:v>0.114</c:v>
                </c:pt>
                <c:pt idx="182">
                  <c:v>0.114</c:v>
                </c:pt>
                <c:pt idx="183">
                  <c:v>0.115</c:v>
                </c:pt>
                <c:pt idx="184">
                  <c:v>0.115</c:v>
                </c:pt>
                <c:pt idx="185">
                  <c:v>0.115</c:v>
                </c:pt>
                <c:pt idx="186">
                  <c:v>0.115</c:v>
                </c:pt>
                <c:pt idx="187">
                  <c:v>0.115</c:v>
                </c:pt>
                <c:pt idx="188">
                  <c:v>0.11600000000000001</c:v>
                </c:pt>
                <c:pt idx="189">
                  <c:v>0.11600000000000001</c:v>
                </c:pt>
                <c:pt idx="190">
                  <c:v>0.11600000000000001</c:v>
                </c:pt>
                <c:pt idx="191">
                  <c:v>0.11600000000000001</c:v>
                </c:pt>
                <c:pt idx="192">
                  <c:v>0.11600000000000001</c:v>
                </c:pt>
                <c:pt idx="193">
                  <c:v>0.11700000000000001</c:v>
                </c:pt>
                <c:pt idx="194">
                  <c:v>0.11700000000000001</c:v>
                </c:pt>
                <c:pt idx="195">
                  <c:v>0.11700000000000001</c:v>
                </c:pt>
                <c:pt idx="196">
                  <c:v>0.11700000000000001</c:v>
                </c:pt>
                <c:pt idx="197">
                  <c:v>0.11700000000000001</c:v>
                </c:pt>
                <c:pt idx="198">
                  <c:v>0.11700000000000001</c:v>
                </c:pt>
                <c:pt idx="199">
                  <c:v>0.11799999999999999</c:v>
                </c:pt>
                <c:pt idx="200">
                  <c:v>0.11799999999999999</c:v>
                </c:pt>
                <c:pt idx="201">
                  <c:v>0.11799999999999999</c:v>
                </c:pt>
                <c:pt idx="202">
                  <c:v>0.11799999999999999</c:v>
                </c:pt>
                <c:pt idx="203">
                  <c:v>0.11899999999999999</c:v>
                </c:pt>
                <c:pt idx="204">
                  <c:v>0.11799999999999999</c:v>
                </c:pt>
                <c:pt idx="205">
                  <c:v>0.11899999999999999</c:v>
                </c:pt>
                <c:pt idx="206">
                  <c:v>0.11899999999999999</c:v>
                </c:pt>
                <c:pt idx="207">
                  <c:v>0.11899999999999999</c:v>
                </c:pt>
                <c:pt idx="208">
                  <c:v>0.11899999999999999</c:v>
                </c:pt>
                <c:pt idx="209">
                  <c:v>0.12</c:v>
                </c:pt>
                <c:pt idx="210">
                  <c:v>0.11899999999999999</c:v>
                </c:pt>
                <c:pt idx="211">
                  <c:v>0.12</c:v>
                </c:pt>
                <c:pt idx="212">
                  <c:v>0.12</c:v>
                </c:pt>
                <c:pt idx="213">
                  <c:v>0.12</c:v>
                </c:pt>
                <c:pt idx="214">
                  <c:v>0.12</c:v>
                </c:pt>
                <c:pt idx="215">
                  <c:v>0.12</c:v>
                </c:pt>
                <c:pt idx="216">
                  <c:v>0.12</c:v>
                </c:pt>
                <c:pt idx="217">
                  <c:v>0.121</c:v>
                </c:pt>
                <c:pt idx="218">
                  <c:v>0.121</c:v>
                </c:pt>
                <c:pt idx="219">
                  <c:v>0.121</c:v>
                </c:pt>
                <c:pt idx="220">
                  <c:v>0.121</c:v>
                </c:pt>
                <c:pt idx="221">
                  <c:v>0.121</c:v>
                </c:pt>
                <c:pt idx="222">
                  <c:v>0.121</c:v>
                </c:pt>
                <c:pt idx="223">
                  <c:v>0.121</c:v>
                </c:pt>
                <c:pt idx="224">
                  <c:v>0.122</c:v>
                </c:pt>
                <c:pt idx="225">
                  <c:v>0.122</c:v>
                </c:pt>
                <c:pt idx="226">
                  <c:v>0.122</c:v>
                </c:pt>
                <c:pt idx="227">
                  <c:v>0.122</c:v>
                </c:pt>
                <c:pt idx="228">
                  <c:v>0.122</c:v>
                </c:pt>
                <c:pt idx="229">
                  <c:v>0.122</c:v>
                </c:pt>
                <c:pt idx="230">
                  <c:v>0.122</c:v>
                </c:pt>
                <c:pt idx="231">
                  <c:v>0.122</c:v>
                </c:pt>
                <c:pt idx="232">
                  <c:v>0.122</c:v>
                </c:pt>
                <c:pt idx="233">
                  <c:v>0.123</c:v>
                </c:pt>
                <c:pt idx="234">
                  <c:v>0.123</c:v>
                </c:pt>
                <c:pt idx="235">
                  <c:v>0.123</c:v>
                </c:pt>
                <c:pt idx="236">
                  <c:v>0.123</c:v>
                </c:pt>
                <c:pt idx="237">
                  <c:v>0.123</c:v>
                </c:pt>
                <c:pt idx="238">
                  <c:v>0.123</c:v>
                </c:pt>
                <c:pt idx="239">
                  <c:v>0.123</c:v>
                </c:pt>
                <c:pt idx="240">
                  <c:v>0.123</c:v>
                </c:pt>
                <c:pt idx="241">
                  <c:v>0.124</c:v>
                </c:pt>
                <c:pt idx="242">
                  <c:v>0.124</c:v>
                </c:pt>
                <c:pt idx="243">
                  <c:v>0.124</c:v>
                </c:pt>
                <c:pt idx="244">
                  <c:v>0.124</c:v>
                </c:pt>
                <c:pt idx="245">
                  <c:v>0.124</c:v>
                </c:pt>
                <c:pt idx="246">
                  <c:v>0.124</c:v>
                </c:pt>
                <c:pt idx="247">
                  <c:v>0.124</c:v>
                </c:pt>
                <c:pt idx="248">
                  <c:v>0.124</c:v>
                </c:pt>
                <c:pt idx="249">
                  <c:v>0.124</c:v>
                </c:pt>
                <c:pt idx="250">
                  <c:v>0.124</c:v>
                </c:pt>
                <c:pt idx="251">
                  <c:v>0.125</c:v>
                </c:pt>
                <c:pt idx="252">
                  <c:v>0.125</c:v>
                </c:pt>
                <c:pt idx="253">
                  <c:v>0.125</c:v>
                </c:pt>
                <c:pt idx="254">
                  <c:v>0.125</c:v>
                </c:pt>
                <c:pt idx="255">
                  <c:v>0.125</c:v>
                </c:pt>
                <c:pt idx="256">
                  <c:v>0.125</c:v>
                </c:pt>
                <c:pt idx="257">
                  <c:v>0.125</c:v>
                </c:pt>
                <c:pt idx="258">
                  <c:v>0.125</c:v>
                </c:pt>
                <c:pt idx="259">
                  <c:v>0.125</c:v>
                </c:pt>
                <c:pt idx="260">
                  <c:v>0.125</c:v>
                </c:pt>
                <c:pt idx="261">
                  <c:v>0.125</c:v>
                </c:pt>
                <c:pt idx="262">
                  <c:v>0.126</c:v>
                </c:pt>
                <c:pt idx="263">
                  <c:v>0.126</c:v>
                </c:pt>
                <c:pt idx="264">
                  <c:v>0.126</c:v>
                </c:pt>
                <c:pt idx="265">
                  <c:v>0.126</c:v>
                </c:pt>
                <c:pt idx="266">
                  <c:v>0.126</c:v>
                </c:pt>
                <c:pt idx="267">
                  <c:v>0.126</c:v>
                </c:pt>
                <c:pt idx="268">
                  <c:v>0.126</c:v>
                </c:pt>
                <c:pt idx="269">
                  <c:v>0.126</c:v>
                </c:pt>
                <c:pt idx="270">
                  <c:v>0.126</c:v>
                </c:pt>
                <c:pt idx="271">
                  <c:v>0.126</c:v>
                </c:pt>
                <c:pt idx="272">
                  <c:v>0.126</c:v>
                </c:pt>
                <c:pt idx="273">
                  <c:v>0.126</c:v>
                </c:pt>
                <c:pt idx="274">
                  <c:v>0.126</c:v>
                </c:pt>
                <c:pt idx="275">
                  <c:v>0.126</c:v>
                </c:pt>
                <c:pt idx="276">
                  <c:v>0.126</c:v>
                </c:pt>
                <c:pt idx="277">
                  <c:v>0.127</c:v>
                </c:pt>
                <c:pt idx="278">
                  <c:v>0.127</c:v>
                </c:pt>
                <c:pt idx="279">
                  <c:v>0.127</c:v>
                </c:pt>
                <c:pt idx="280">
                  <c:v>0.127</c:v>
                </c:pt>
                <c:pt idx="281">
                  <c:v>0.127</c:v>
                </c:pt>
                <c:pt idx="282">
                  <c:v>0.127</c:v>
                </c:pt>
                <c:pt idx="283">
                  <c:v>0.127</c:v>
                </c:pt>
                <c:pt idx="284">
                  <c:v>0.1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11F-4145-AE7F-48495E7E52FA}"/>
            </c:ext>
          </c:extLst>
        </c:ser>
        <c:ser>
          <c:idx val="3"/>
          <c:order val="3"/>
          <c:spPr>
            <a:ln w="28575">
              <a:noFill/>
            </a:ln>
          </c:spPr>
          <c:xVal>
            <c:strRef>
              <c:f>LTRIII!$B$2:$B$286</c:f>
              <c:strCache>
                <c:ptCount val="285"/>
                <c:pt idx="0">
                  <c:v>0:00:03</c:v>
                </c:pt>
                <c:pt idx="1">
                  <c:v>0:00:22</c:v>
                </c:pt>
                <c:pt idx="2">
                  <c:v>0:00:41</c:v>
                </c:pt>
                <c:pt idx="3">
                  <c:v>0:01:00</c:v>
                </c:pt>
                <c:pt idx="4">
                  <c:v>0:01:19</c:v>
                </c:pt>
                <c:pt idx="5">
                  <c:v>0:01:38</c:v>
                </c:pt>
                <c:pt idx="6">
                  <c:v>0:01:57</c:v>
                </c:pt>
                <c:pt idx="7">
                  <c:v>0:02:16</c:v>
                </c:pt>
                <c:pt idx="8">
                  <c:v>0:02:35</c:v>
                </c:pt>
                <c:pt idx="9">
                  <c:v>0:02:54</c:v>
                </c:pt>
                <c:pt idx="10">
                  <c:v>0:03:13</c:v>
                </c:pt>
                <c:pt idx="11">
                  <c:v>0:03:32</c:v>
                </c:pt>
                <c:pt idx="12">
                  <c:v>0:03:51</c:v>
                </c:pt>
                <c:pt idx="13">
                  <c:v>0:04:10</c:v>
                </c:pt>
                <c:pt idx="14">
                  <c:v>0:04:29</c:v>
                </c:pt>
                <c:pt idx="15">
                  <c:v>0:04:48</c:v>
                </c:pt>
                <c:pt idx="16">
                  <c:v>0:05:07</c:v>
                </c:pt>
                <c:pt idx="17">
                  <c:v>0:05:26</c:v>
                </c:pt>
                <c:pt idx="18">
                  <c:v>0:05:45</c:v>
                </c:pt>
                <c:pt idx="19">
                  <c:v>0:06:04</c:v>
                </c:pt>
                <c:pt idx="20">
                  <c:v>0:06:23</c:v>
                </c:pt>
                <c:pt idx="21">
                  <c:v>0:06:42</c:v>
                </c:pt>
                <c:pt idx="22">
                  <c:v>0:07:01</c:v>
                </c:pt>
                <c:pt idx="23">
                  <c:v>0:07:20</c:v>
                </c:pt>
                <c:pt idx="24">
                  <c:v>0:07:39</c:v>
                </c:pt>
                <c:pt idx="25">
                  <c:v>0:07:58</c:v>
                </c:pt>
                <c:pt idx="26">
                  <c:v>0:08:17</c:v>
                </c:pt>
                <c:pt idx="27">
                  <c:v>0:08:36</c:v>
                </c:pt>
                <c:pt idx="28">
                  <c:v>0:08:55</c:v>
                </c:pt>
                <c:pt idx="29">
                  <c:v>0:09:14</c:v>
                </c:pt>
                <c:pt idx="30">
                  <c:v>0:09:33</c:v>
                </c:pt>
                <c:pt idx="31">
                  <c:v>0:09:52</c:v>
                </c:pt>
                <c:pt idx="32">
                  <c:v>0:10:11</c:v>
                </c:pt>
                <c:pt idx="33">
                  <c:v>0:10:30</c:v>
                </c:pt>
                <c:pt idx="34">
                  <c:v>0:10:49</c:v>
                </c:pt>
                <c:pt idx="35">
                  <c:v>0:11:08</c:v>
                </c:pt>
                <c:pt idx="36">
                  <c:v>0:11:27</c:v>
                </c:pt>
                <c:pt idx="37">
                  <c:v>0:11:46</c:v>
                </c:pt>
                <c:pt idx="38">
                  <c:v>0:12:05</c:v>
                </c:pt>
                <c:pt idx="39">
                  <c:v>0:12:24</c:v>
                </c:pt>
                <c:pt idx="40">
                  <c:v>0:12:43</c:v>
                </c:pt>
                <c:pt idx="41">
                  <c:v>0:13:02</c:v>
                </c:pt>
                <c:pt idx="42">
                  <c:v>0:13:21</c:v>
                </c:pt>
                <c:pt idx="43">
                  <c:v>0:13:40</c:v>
                </c:pt>
                <c:pt idx="44">
                  <c:v>0:13:59</c:v>
                </c:pt>
                <c:pt idx="45">
                  <c:v>0:14:18</c:v>
                </c:pt>
                <c:pt idx="46">
                  <c:v>0:14:37</c:v>
                </c:pt>
                <c:pt idx="47">
                  <c:v>0:14:56</c:v>
                </c:pt>
                <c:pt idx="48">
                  <c:v>0:15:15</c:v>
                </c:pt>
                <c:pt idx="49">
                  <c:v>0:15:34</c:v>
                </c:pt>
                <c:pt idx="50">
                  <c:v>0:15:53</c:v>
                </c:pt>
                <c:pt idx="51">
                  <c:v>0:16:12</c:v>
                </c:pt>
                <c:pt idx="52">
                  <c:v>0:16:31</c:v>
                </c:pt>
                <c:pt idx="53">
                  <c:v>0:16:50</c:v>
                </c:pt>
                <c:pt idx="54">
                  <c:v>0:17:09</c:v>
                </c:pt>
                <c:pt idx="55">
                  <c:v>0:17:28</c:v>
                </c:pt>
                <c:pt idx="56">
                  <c:v>0:17:47</c:v>
                </c:pt>
                <c:pt idx="57">
                  <c:v>0:18:06</c:v>
                </c:pt>
                <c:pt idx="58">
                  <c:v>0:18:25</c:v>
                </c:pt>
                <c:pt idx="59">
                  <c:v>0:18:44</c:v>
                </c:pt>
                <c:pt idx="60">
                  <c:v>0:19:03</c:v>
                </c:pt>
                <c:pt idx="61">
                  <c:v>0:19:22</c:v>
                </c:pt>
                <c:pt idx="62">
                  <c:v>0:19:41</c:v>
                </c:pt>
                <c:pt idx="63">
                  <c:v>0:20:00</c:v>
                </c:pt>
                <c:pt idx="64">
                  <c:v>0:20:19</c:v>
                </c:pt>
                <c:pt idx="65">
                  <c:v>0:20:38</c:v>
                </c:pt>
                <c:pt idx="66">
                  <c:v>0:20:57</c:v>
                </c:pt>
                <c:pt idx="67">
                  <c:v>0:21:16</c:v>
                </c:pt>
                <c:pt idx="68">
                  <c:v>0:21:35</c:v>
                </c:pt>
                <c:pt idx="69">
                  <c:v>0:21:54</c:v>
                </c:pt>
                <c:pt idx="70">
                  <c:v>0:22:13</c:v>
                </c:pt>
                <c:pt idx="71">
                  <c:v>0:22:32</c:v>
                </c:pt>
                <c:pt idx="72">
                  <c:v>0:22:51</c:v>
                </c:pt>
                <c:pt idx="73">
                  <c:v>0:23:10</c:v>
                </c:pt>
                <c:pt idx="74">
                  <c:v>0:23:29</c:v>
                </c:pt>
                <c:pt idx="75">
                  <c:v>0:23:48</c:v>
                </c:pt>
                <c:pt idx="76">
                  <c:v>0:24:07</c:v>
                </c:pt>
                <c:pt idx="77">
                  <c:v>0:24:26</c:v>
                </c:pt>
                <c:pt idx="78">
                  <c:v>0:24:45</c:v>
                </c:pt>
                <c:pt idx="79">
                  <c:v>0:25:04</c:v>
                </c:pt>
                <c:pt idx="80">
                  <c:v>0:25:23</c:v>
                </c:pt>
                <c:pt idx="81">
                  <c:v>0:25:42</c:v>
                </c:pt>
                <c:pt idx="82">
                  <c:v>0:26:01</c:v>
                </c:pt>
                <c:pt idx="83">
                  <c:v>0:26:20</c:v>
                </c:pt>
                <c:pt idx="84">
                  <c:v>0:26:39</c:v>
                </c:pt>
                <c:pt idx="85">
                  <c:v>0:26:58</c:v>
                </c:pt>
                <c:pt idx="86">
                  <c:v>0:27:17</c:v>
                </c:pt>
                <c:pt idx="87">
                  <c:v>0:27:36</c:v>
                </c:pt>
                <c:pt idx="88">
                  <c:v>0:27:55</c:v>
                </c:pt>
                <c:pt idx="89">
                  <c:v>0:28:14</c:v>
                </c:pt>
                <c:pt idx="90">
                  <c:v>0:28:33</c:v>
                </c:pt>
                <c:pt idx="91">
                  <c:v>0:28:52</c:v>
                </c:pt>
                <c:pt idx="92">
                  <c:v>0:29:11</c:v>
                </c:pt>
                <c:pt idx="93">
                  <c:v>0:29:30</c:v>
                </c:pt>
                <c:pt idx="94">
                  <c:v>0:29:49</c:v>
                </c:pt>
                <c:pt idx="95">
                  <c:v>0:30:08</c:v>
                </c:pt>
                <c:pt idx="96">
                  <c:v>0:30:27</c:v>
                </c:pt>
                <c:pt idx="97">
                  <c:v>0:30:46</c:v>
                </c:pt>
                <c:pt idx="98">
                  <c:v>0:31:05</c:v>
                </c:pt>
                <c:pt idx="99">
                  <c:v>0:31:24</c:v>
                </c:pt>
                <c:pt idx="100">
                  <c:v>0:31:43</c:v>
                </c:pt>
                <c:pt idx="101">
                  <c:v>0:32:02</c:v>
                </c:pt>
                <c:pt idx="102">
                  <c:v>0:32:21</c:v>
                </c:pt>
                <c:pt idx="103">
                  <c:v>0:32:40</c:v>
                </c:pt>
                <c:pt idx="104">
                  <c:v>0:32:59</c:v>
                </c:pt>
                <c:pt idx="105">
                  <c:v>0:33:18</c:v>
                </c:pt>
                <c:pt idx="106">
                  <c:v>0:33:37</c:v>
                </c:pt>
                <c:pt idx="107">
                  <c:v>0:33:56</c:v>
                </c:pt>
                <c:pt idx="108">
                  <c:v>0:34:15</c:v>
                </c:pt>
                <c:pt idx="109">
                  <c:v>0:34:34</c:v>
                </c:pt>
                <c:pt idx="110">
                  <c:v>0:34:53</c:v>
                </c:pt>
                <c:pt idx="111">
                  <c:v>0:35:12</c:v>
                </c:pt>
                <c:pt idx="112">
                  <c:v>0:35:31</c:v>
                </c:pt>
                <c:pt idx="113">
                  <c:v>0:35:50</c:v>
                </c:pt>
                <c:pt idx="114">
                  <c:v>0:36:09</c:v>
                </c:pt>
                <c:pt idx="115">
                  <c:v>0:36:28</c:v>
                </c:pt>
                <c:pt idx="116">
                  <c:v>0:36:47</c:v>
                </c:pt>
                <c:pt idx="117">
                  <c:v>0:37:06</c:v>
                </c:pt>
                <c:pt idx="118">
                  <c:v>0:37:25</c:v>
                </c:pt>
                <c:pt idx="119">
                  <c:v>0:37:44</c:v>
                </c:pt>
                <c:pt idx="120">
                  <c:v>0:38:03</c:v>
                </c:pt>
                <c:pt idx="121">
                  <c:v>0:38:22</c:v>
                </c:pt>
                <c:pt idx="122">
                  <c:v>0:38:41</c:v>
                </c:pt>
                <c:pt idx="123">
                  <c:v>0:39:00</c:v>
                </c:pt>
                <c:pt idx="124">
                  <c:v>0:39:19</c:v>
                </c:pt>
                <c:pt idx="125">
                  <c:v>0:39:38</c:v>
                </c:pt>
                <c:pt idx="126">
                  <c:v>0:39:57</c:v>
                </c:pt>
                <c:pt idx="127">
                  <c:v>0:40:16</c:v>
                </c:pt>
                <c:pt idx="128">
                  <c:v>0:40:35</c:v>
                </c:pt>
                <c:pt idx="129">
                  <c:v>0:40:54</c:v>
                </c:pt>
                <c:pt idx="130">
                  <c:v>0:41:13</c:v>
                </c:pt>
                <c:pt idx="131">
                  <c:v>0:41:32</c:v>
                </c:pt>
                <c:pt idx="132">
                  <c:v>0:41:51</c:v>
                </c:pt>
                <c:pt idx="133">
                  <c:v>0:42:10</c:v>
                </c:pt>
                <c:pt idx="134">
                  <c:v>0:42:29</c:v>
                </c:pt>
                <c:pt idx="135">
                  <c:v>0:42:48</c:v>
                </c:pt>
                <c:pt idx="136">
                  <c:v>0:43:07</c:v>
                </c:pt>
                <c:pt idx="137">
                  <c:v>0:43:26</c:v>
                </c:pt>
                <c:pt idx="138">
                  <c:v>0:43:45</c:v>
                </c:pt>
                <c:pt idx="139">
                  <c:v>0:44:04</c:v>
                </c:pt>
                <c:pt idx="140">
                  <c:v>0:44:23</c:v>
                </c:pt>
                <c:pt idx="141">
                  <c:v>0:44:42</c:v>
                </c:pt>
                <c:pt idx="142">
                  <c:v>0:45:01</c:v>
                </c:pt>
                <c:pt idx="143">
                  <c:v>0:45:20</c:v>
                </c:pt>
                <c:pt idx="144">
                  <c:v>0:45:39</c:v>
                </c:pt>
                <c:pt idx="145">
                  <c:v>0:45:58</c:v>
                </c:pt>
                <c:pt idx="146">
                  <c:v>0:46:17</c:v>
                </c:pt>
                <c:pt idx="147">
                  <c:v>0:46:36</c:v>
                </c:pt>
                <c:pt idx="148">
                  <c:v>0:46:55</c:v>
                </c:pt>
                <c:pt idx="149">
                  <c:v>0:47:14</c:v>
                </c:pt>
                <c:pt idx="150">
                  <c:v>0:47:33</c:v>
                </c:pt>
                <c:pt idx="151">
                  <c:v>0:47:52</c:v>
                </c:pt>
                <c:pt idx="152">
                  <c:v>0:48:11</c:v>
                </c:pt>
                <c:pt idx="153">
                  <c:v>0:48:30</c:v>
                </c:pt>
                <c:pt idx="154">
                  <c:v>0:48:49</c:v>
                </c:pt>
                <c:pt idx="155">
                  <c:v>0:49:08</c:v>
                </c:pt>
                <c:pt idx="156">
                  <c:v>0:49:27</c:v>
                </c:pt>
                <c:pt idx="157">
                  <c:v>0:49:46</c:v>
                </c:pt>
                <c:pt idx="158">
                  <c:v>0:50:05</c:v>
                </c:pt>
                <c:pt idx="159">
                  <c:v>0:50:24</c:v>
                </c:pt>
                <c:pt idx="160">
                  <c:v>0:50:43</c:v>
                </c:pt>
                <c:pt idx="161">
                  <c:v>0:51:02</c:v>
                </c:pt>
                <c:pt idx="162">
                  <c:v>0:51:21</c:v>
                </c:pt>
                <c:pt idx="163">
                  <c:v>0:51:40</c:v>
                </c:pt>
                <c:pt idx="164">
                  <c:v>0:51:59</c:v>
                </c:pt>
                <c:pt idx="165">
                  <c:v>0:52:18</c:v>
                </c:pt>
                <c:pt idx="166">
                  <c:v>0:52:37</c:v>
                </c:pt>
                <c:pt idx="167">
                  <c:v>0:52:56</c:v>
                </c:pt>
                <c:pt idx="168">
                  <c:v>0:53:15</c:v>
                </c:pt>
                <c:pt idx="169">
                  <c:v>0:53:34</c:v>
                </c:pt>
                <c:pt idx="170">
                  <c:v>0:53:53</c:v>
                </c:pt>
                <c:pt idx="171">
                  <c:v>0:54:12</c:v>
                </c:pt>
                <c:pt idx="172">
                  <c:v>0:54:31</c:v>
                </c:pt>
                <c:pt idx="173">
                  <c:v>0:54:50</c:v>
                </c:pt>
                <c:pt idx="174">
                  <c:v>0:55:09</c:v>
                </c:pt>
                <c:pt idx="175">
                  <c:v>0:55:28</c:v>
                </c:pt>
                <c:pt idx="176">
                  <c:v>0:55:47</c:v>
                </c:pt>
                <c:pt idx="177">
                  <c:v>0:56:06</c:v>
                </c:pt>
                <c:pt idx="178">
                  <c:v>0:56:25</c:v>
                </c:pt>
                <c:pt idx="179">
                  <c:v>0:56:44</c:v>
                </c:pt>
                <c:pt idx="180">
                  <c:v>0:57:03</c:v>
                </c:pt>
                <c:pt idx="181">
                  <c:v>0:57:22</c:v>
                </c:pt>
                <c:pt idx="182">
                  <c:v>0:57:41</c:v>
                </c:pt>
                <c:pt idx="183">
                  <c:v>0:58:00</c:v>
                </c:pt>
                <c:pt idx="184">
                  <c:v>0:58:19</c:v>
                </c:pt>
                <c:pt idx="185">
                  <c:v>0:58:38</c:v>
                </c:pt>
                <c:pt idx="186">
                  <c:v>0:58:57</c:v>
                </c:pt>
                <c:pt idx="187">
                  <c:v>0:59:16</c:v>
                </c:pt>
                <c:pt idx="188">
                  <c:v>0:59:35</c:v>
                </c:pt>
                <c:pt idx="189">
                  <c:v>0:59:54</c:v>
                </c:pt>
                <c:pt idx="190">
                  <c:v>1:00:13</c:v>
                </c:pt>
                <c:pt idx="191">
                  <c:v>1:00:32</c:v>
                </c:pt>
                <c:pt idx="192">
                  <c:v>1:00:51</c:v>
                </c:pt>
                <c:pt idx="193">
                  <c:v>1:01:10</c:v>
                </c:pt>
                <c:pt idx="194">
                  <c:v>1:01:29</c:v>
                </c:pt>
                <c:pt idx="195">
                  <c:v>1:01:48</c:v>
                </c:pt>
                <c:pt idx="196">
                  <c:v>1:02:07</c:v>
                </c:pt>
                <c:pt idx="197">
                  <c:v>1:02:26</c:v>
                </c:pt>
                <c:pt idx="198">
                  <c:v>1:02:45</c:v>
                </c:pt>
                <c:pt idx="199">
                  <c:v>1:03:04</c:v>
                </c:pt>
                <c:pt idx="200">
                  <c:v>1:03:23</c:v>
                </c:pt>
                <c:pt idx="201">
                  <c:v>1:03:42</c:v>
                </c:pt>
                <c:pt idx="202">
                  <c:v>1:04:01</c:v>
                </c:pt>
                <c:pt idx="203">
                  <c:v>1:04:20</c:v>
                </c:pt>
                <c:pt idx="204">
                  <c:v>1:04:39</c:v>
                </c:pt>
                <c:pt idx="205">
                  <c:v>1:04:58</c:v>
                </c:pt>
                <c:pt idx="206">
                  <c:v>1:05:17</c:v>
                </c:pt>
                <c:pt idx="207">
                  <c:v>1:05:36</c:v>
                </c:pt>
                <c:pt idx="208">
                  <c:v>1:05:55</c:v>
                </c:pt>
                <c:pt idx="209">
                  <c:v>1:06:14</c:v>
                </c:pt>
                <c:pt idx="210">
                  <c:v>1:06:33</c:v>
                </c:pt>
                <c:pt idx="211">
                  <c:v>1:06:52</c:v>
                </c:pt>
                <c:pt idx="212">
                  <c:v>1:07:11</c:v>
                </c:pt>
                <c:pt idx="213">
                  <c:v>1:07:30</c:v>
                </c:pt>
                <c:pt idx="214">
                  <c:v>1:07:49</c:v>
                </c:pt>
                <c:pt idx="215">
                  <c:v>1:08:08</c:v>
                </c:pt>
                <c:pt idx="216">
                  <c:v>1:08:27</c:v>
                </c:pt>
                <c:pt idx="217">
                  <c:v>1:08:46</c:v>
                </c:pt>
                <c:pt idx="218">
                  <c:v>1:09:05</c:v>
                </c:pt>
                <c:pt idx="219">
                  <c:v>1:09:24</c:v>
                </c:pt>
                <c:pt idx="220">
                  <c:v>1:09:43</c:v>
                </c:pt>
                <c:pt idx="221">
                  <c:v>1:10:02</c:v>
                </c:pt>
                <c:pt idx="222">
                  <c:v>1:10:21</c:v>
                </c:pt>
                <c:pt idx="223">
                  <c:v>1:10:40</c:v>
                </c:pt>
                <c:pt idx="224">
                  <c:v>1:10:59</c:v>
                </c:pt>
                <c:pt idx="225">
                  <c:v>1:11:18</c:v>
                </c:pt>
                <c:pt idx="226">
                  <c:v>1:11:37</c:v>
                </c:pt>
                <c:pt idx="227">
                  <c:v>1:11:56</c:v>
                </c:pt>
                <c:pt idx="228">
                  <c:v>1:12:15</c:v>
                </c:pt>
                <c:pt idx="229">
                  <c:v>1:12:34</c:v>
                </c:pt>
                <c:pt idx="230">
                  <c:v>1:12:53</c:v>
                </c:pt>
                <c:pt idx="231">
                  <c:v>1:13:12</c:v>
                </c:pt>
                <c:pt idx="232">
                  <c:v>1:13:31</c:v>
                </c:pt>
                <c:pt idx="233">
                  <c:v>1:13:50</c:v>
                </c:pt>
                <c:pt idx="234">
                  <c:v>1:14:09</c:v>
                </c:pt>
                <c:pt idx="235">
                  <c:v>1:14:28</c:v>
                </c:pt>
                <c:pt idx="236">
                  <c:v>1:14:47</c:v>
                </c:pt>
                <c:pt idx="237">
                  <c:v>1:15:06</c:v>
                </c:pt>
                <c:pt idx="238">
                  <c:v>1:15:25</c:v>
                </c:pt>
                <c:pt idx="239">
                  <c:v>1:15:44</c:v>
                </c:pt>
                <c:pt idx="240">
                  <c:v>1:16:03</c:v>
                </c:pt>
                <c:pt idx="241">
                  <c:v>1:16:22</c:v>
                </c:pt>
                <c:pt idx="242">
                  <c:v>1:16:41</c:v>
                </c:pt>
                <c:pt idx="243">
                  <c:v>1:17:00</c:v>
                </c:pt>
                <c:pt idx="244">
                  <c:v>1:17:19</c:v>
                </c:pt>
                <c:pt idx="245">
                  <c:v>1:17:38</c:v>
                </c:pt>
                <c:pt idx="246">
                  <c:v>1:17:57</c:v>
                </c:pt>
                <c:pt idx="247">
                  <c:v>1:18:16</c:v>
                </c:pt>
                <c:pt idx="248">
                  <c:v>1:18:35</c:v>
                </c:pt>
                <c:pt idx="249">
                  <c:v>1:18:54</c:v>
                </c:pt>
                <c:pt idx="250">
                  <c:v>1:19:13</c:v>
                </c:pt>
                <c:pt idx="251">
                  <c:v>1:19:32</c:v>
                </c:pt>
                <c:pt idx="252">
                  <c:v>1:19:51</c:v>
                </c:pt>
                <c:pt idx="253">
                  <c:v>1:20:10</c:v>
                </c:pt>
                <c:pt idx="254">
                  <c:v>1:20:29</c:v>
                </c:pt>
                <c:pt idx="255">
                  <c:v>1:20:48</c:v>
                </c:pt>
                <c:pt idx="256">
                  <c:v>1:21:07</c:v>
                </c:pt>
                <c:pt idx="257">
                  <c:v>1:21:26</c:v>
                </c:pt>
                <c:pt idx="258">
                  <c:v>1:21:45</c:v>
                </c:pt>
                <c:pt idx="259">
                  <c:v>1:22:04</c:v>
                </c:pt>
                <c:pt idx="260">
                  <c:v>1:22:23</c:v>
                </c:pt>
                <c:pt idx="261">
                  <c:v>1:22:42</c:v>
                </c:pt>
                <c:pt idx="262">
                  <c:v>1:23:01</c:v>
                </c:pt>
                <c:pt idx="263">
                  <c:v>1:23:20</c:v>
                </c:pt>
                <c:pt idx="264">
                  <c:v>1:23:39</c:v>
                </c:pt>
                <c:pt idx="265">
                  <c:v>1:23:58</c:v>
                </c:pt>
                <c:pt idx="266">
                  <c:v>1:24:17</c:v>
                </c:pt>
                <c:pt idx="267">
                  <c:v>1:24:36</c:v>
                </c:pt>
                <c:pt idx="268">
                  <c:v>1:24:55</c:v>
                </c:pt>
                <c:pt idx="269">
                  <c:v>1:25:14</c:v>
                </c:pt>
                <c:pt idx="270">
                  <c:v>1:25:33</c:v>
                </c:pt>
                <c:pt idx="271">
                  <c:v>1:25:52</c:v>
                </c:pt>
                <c:pt idx="272">
                  <c:v>1:26:11</c:v>
                </c:pt>
                <c:pt idx="273">
                  <c:v>1:26:30</c:v>
                </c:pt>
                <c:pt idx="274">
                  <c:v>1:26:49</c:v>
                </c:pt>
                <c:pt idx="275">
                  <c:v>1:27:08</c:v>
                </c:pt>
                <c:pt idx="276">
                  <c:v>1:27:27</c:v>
                </c:pt>
                <c:pt idx="277">
                  <c:v>1:27:46</c:v>
                </c:pt>
                <c:pt idx="278">
                  <c:v>1:28:05</c:v>
                </c:pt>
                <c:pt idx="279">
                  <c:v>1:28:24</c:v>
                </c:pt>
                <c:pt idx="280">
                  <c:v>1:28:43</c:v>
                </c:pt>
                <c:pt idx="281">
                  <c:v>1:29:02</c:v>
                </c:pt>
                <c:pt idx="282">
                  <c:v>1:29:21</c:v>
                </c:pt>
                <c:pt idx="283">
                  <c:v>1:29:40</c:v>
                </c:pt>
                <c:pt idx="284">
                  <c:v>1:29:59</c:v>
                </c:pt>
              </c:strCache>
            </c:strRef>
          </c:xVal>
          <c:yVal>
            <c:numRef>
              <c:f>LTRIII!$F$2:$F$286</c:f>
              <c:numCache>
                <c:formatCode>General</c:formatCode>
                <c:ptCount val="285"/>
                <c:pt idx="0">
                  <c:v>0.10299999999999999</c:v>
                </c:pt>
                <c:pt idx="1">
                  <c:v>0.10299999999999999</c:v>
                </c:pt>
                <c:pt idx="2">
                  <c:v>0.10299999999999999</c:v>
                </c:pt>
                <c:pt idx="3">
                  <c:v>0.10199999999999999</c:v>
                </c:pt>
                <c:pt idx="4">
                  <c:v>0.10199999999999999</c:v>
                </c:pt>
                <c:pt idx="5">
                  <c:v>0.10299999999999999</c:v>
                </c:pt>
                <c:pt idx="6">
                  <c:v>0.10199999999999999</c:v>
                </c:pt>
                <c:pt idx="7">
                  <c:v>0.10299999999999999</c:v>
                </c:pt>
                <c:pt idx="8">
                  <c:v>0.10199999999999999</c:v>
                </c:pt>
                <c:pt idx="9">
                  <c:v>0.10299999999999999</c:v>
                </c:pt>
                <c:pt idx="10">
                  <c:v>0.10199999999999999</c:v>
                </c:pt>
                <c:pt idx="11">
                  <c:v>0.10199999999999999</c:v>
                </c:pt>
                <c:pt idx="12">
                  <c:v>0.10299999999999999</c:v>
                </c:pt>
                <c:pt idx="13">
                  <c:v>0.10199999999999999</c:v>
                </c:pt>
                <c:pt idx="14">
                  <c:v>0.10199999999999999</c:v>
                </c:pt>
                <c:pt idx="15">
                  <c:v>0.10199999999999999</c:v>
                </c:pt>
                <c:pt idx="16">
                  <c:v>0.10199999999999999</c:v>
                </c:pt>
                <c:pt idx="17">
                  <c:v>0.10199999999999999</c:v>
                </c:pt>
                <c:pt idx="18">
                  <c:v>0.10199999999999999</c:v>
                </c:pt>
                <c:pt idx="19">
                  <c:v>0.10199999999999999</c:v>
                </c:pt>
                <c:pt idx="20">
                  <c:v>0.10199999999999999</c:v>
                </c:pt>
                <c:pt idx="21">
                  <c:v>0.10199999999999999</c:v>
                </c:pt>
                <c:pt idx="22">
                  <c:v>0.10199999999999999</c:v>
                </c:pt>
                <c:pt idx="23">
                  <c:v>0.10199999999999999</c:v>
                </c:pt>
                <c:pt idx="24">
                  <c:v>0.10199999999999999</c:v>
                </c:pt>
                <c:pt idx="25">
                  <c:v>0.10199999999999999</c:v>
                </c:pt>
                <c:pt idx="26">
                  <c:v>0.10199999999999999</c:v>
                </c:pt>
                <c:pt idx="27">
                  <c:v>0.10199999999999999</c:v>
                </c:pt>
                <c:pt idx="28">
                  <c:v>0.10199999999999999</c:v>
                </c:pt>
                <c:pt idx="29">
                  <c:v>0.10199999999999999</c:v>
                </c:pt>
                <c:pt idx="30">
                  <c:v>0.10199999999999999</c:v>
                </c:pt>
                <c:pt idx="31">
                  <c:v>0.10199999999999999</c:v>
                </c:pt>
                <c:pt idx="32">
                  <c:v>0.10199999999999999</c:v>
                </c:pt>
                <c:pt idx="33">
                  <c:v>0.10199999999999999</c:v>
                </c:pt>
                <c:pt idx="34">
                  <c:v>0.10199999999999999</c:v>
                </c:pt>
                <c:pt idx="35">
                  <c:v>0.10199999999999999</c:v>
                </c:pt>
                <c:pt idx="36">
                  <c:v>0.10199999999999999</c:v>
                </c:pt>
                <c:pt idx="37">
                  <c:v>0.10199999999999999</c:v>
                </c:pt>
                <c:pt idx="38">
                  <c:v>0.10199999999999999</c:v>
                </c:pt>
                <c:pt idx="39">
                  <c:v>0.10199999999999999</c:v>
                </c:pt>
                <c:pt idx="40">
                  <c:v>0.10199999999999999</c:v>
                </c:pt>
                <c:pt idx="41">
                  <c:v>0.10199999999999999</c:v>
                </c:pt>
                <c:pt idx="42">
                  <c:v>0.10199999999999999</c:v>
                </c:pt>
                <c:pt idx="43">
                  <c:v>0.10199999999999999</c:v>
                </c:pt>
                <c:pt idx="44">
                  <c:v>0.10199999999999999</c:v>
                </c:pt>
                <c:pt idx="45">
                  <c:v>0.10199999999999999</c:v>
                </c:pt>
                <c:pt idx="46">
                  <c:v>0.10199999999999999</c:v>
                </c:pt>
                <c:pt idx="47">
                  <c:v>0.10199999999999999</c:v>
                </c:pt>
                <c:pt idx="48">
                  <c:v>0.10199999999999999</c:v>
                </c:pt>
                <c:pt idx="49">
                  <c:v>0.10199999999999999</c:v>
                </c:pt>
                <c:pt idx="50">
                  <c:v>0.10199999999999999</c:v>
                </c:pt>
                <c:pt idx="51">
                  <c:v>0.10199999999999999</c:v>
                </c:pt>
                <c:pt idx="52">
                  <c:v>0.10199999999999999</c:v>
                </c:pt>
                <c:pt idx="53">
                  <c:v>0.10199999999999999</c:v>
                </c:pt>
                <c:pt idx="54">
                  <c:v>0.10199999999999999</c:v>
                </c:pt>
                <c:pt idx="55">
                  <c:v>0.10199999999999999</c:v>
                </c:pt>
                <c:pt idx="56">
                  <c:v>0.10199999999999999</c:v>
                </c:pt>
                <c:pt idx="57">
                  <c:v>0.10199999999999999</c:v>
                </c:pt>
                <c:pt idx="58">
                  <c:v>0.10199999999999999</c:v>
                </c:pt>
                <c:pt idx="59">
                  <c:v>0.10199999999999999</c:v>
                </c:pt>
                <c:pt idx="60">
                  <c:v>0.10199999999999999</c:v>
                </c:pt>
                <c:pt idx="61">
                  <c:v>0.10199999999999999</c:v>
                </c:pt>
                <c:pt idx="62">
                  <c:v>0.10199999999999999</c:v>
                </c:pt>
                <c:pt idx="63">
                  <c:v>0.10199999999999999</c:v>
                </c:pt>
                <c:pt idx="64">
                  <c:v>0.10199999999999999</c:v>
                </c:pt>
                <c:pt idx="65">
                  <c:v>0.10199999999999999</c:v>
                </c:pt>
                <c:pt idx="66">
                  <c:v>0.10199999999999999</c:v>
                </c:pt>
                <c:pt idx="67">
                  <c:v>0.10199999999999999</c:v>
                </c:pt>
                <c:pt idx="68">
                  <c:v>0.10199999999999999</c:v>
                </c:pt>
                <c:pt idx="69">
                  <c:v>0.10199999999999999</c:v>
                </c:pt>
                <c:pt idx="70">
                  <c:v>0.10199999999999999</c:v>
                </c:pt>
                <c:pt idx="71">
                  <c:v>0.10199999999999999</c:v>
                </c:pt>
                <c:pt idx="72">
                  <c:v>0.10199999999999999</c:v>
                </c:pt>
                <c:pt idx="73">
                  <c:v>0.10199999999999999</c:v>
                </c:pt>
                <c:pt idx="74">
                  <c:v>0.10199999999999999</c:v>
                </c:pt>
                <c:pt idx="75">
                  <c:v>0.10199999999999999</c:v>
                </c:pt>
                <c:pt idx="76">
                  <c:v>0.10199999999999999</c:v>
                </c:pt>
                <c:pt idx="77">
                  <c:v>0.10199999999999999</c:v>
                </c:pt>
                <c:pt idx="78">
                  <c:v>0.10100000000000001</c:v>
                </c:pt>
                <c:pt idx="79">
                  <c:v>0.10199999999999999</c:v>
                </c:pt>
                <c:pt idx="80">
                  <c:v>0.10100000000000001</c:v>
                </c:pt>
                <c:pt idx="81">
                  <c:v>0.10199999999999999</c:v>
                </c:pt>
                <c:pt idx="82">
                  <c:v>0.10199999999999999</c:v>
                </c:pt>
                <c:pt idx="83">
                  <c:v>0.10199999999999999</c:v>
                </c:pt>
                <c:pt idx="84">
                  <c:v>0.10199999999999999</c:v>
                </c:pt>
                <c:pt idx="85">
                  <c:v>0.10199999999999999</c:v>
                </c:pt>
                <c:pt idx="86">
                  <c:v>0.10199999999999999</c:v>
                </c:pt>
                <c:pt idx="87">
                  <c:v>0.10199999999999999</c:v>
                </c:pt>
                <c:pt idx="88">
                  <c:v>0.10100000000000001</c:v>
                </c:pt>
                <c:pt idx="89">
                  <c:v>0.10100000000000001</c:v>
                </c:pt>
                <c:pt idx="90">
                  <c:v>0.10199999999999999</c:v>
                </c:pt>
                <c:pt idx="91">
                  <c:v>0.10199999999999999</c:v>
                </c:pt>
                <c:pt idx="92">
                  <c:v>0.10199999999999999</c:v>
                </c:pt>
                <c:pt idx="93">
                  <c:v>0.10199999999999999</c:v>
                </c:pt>
                <c:pt idx="94">
                  <c:v>0.10199999999999999</c:v>
                </c:pt>
                <c:pt idx="95">
                  <c:v>0.10199999999999999</c:v>
                </c:pt>
                <c:pt idx="96">
                  <c:v>0.10199999999999999</c:v>
                </c:pt>
                <c:pt idx="97">
                  <c:v>0.10199999999999999</c:v>
                </c:pt>
                <c:pt idx="98">
                  <c:v>0.10100000000000001</c:v>
                </c:pt>
                <c:pt idx="99">
                  <c:v>0.10100000000000001</c:v>
                </c:pt>
                <c:pt idx="100">
                  <c:v>0.10199999999999999</c:v>
                </c:pt>
                <c:pt idx="101">
                  <c:v>0.10199999999999999</c:v>
                </c:pt>
                <c:pt idx="102">
                  <c:v>0.10100000000000001</c:v>
                </c:pt>
                <c:pt idx="103">
                  <c:v>0.10199999999999999</c:v>
                </c:pt>
                <c:pt idx="104">
                  <c:v>0.10199999999999999</c:v>
                </c:pt>
                <c:pt idx="105">
                  <c:v>0.10199999999999999</c:v>
                </c:pt>
                <c:pt idx="106">
                  <c:v>0.10199999999999999</c:v>
                </c:pt>
                <c:pt idx="107">
                  <c:v>0.10199999999999999</c:v>
                </c:pt>
                <c:pt idx="108">
                  <c:v>0.10199999999999999</c:v>
                </c:pt>
                <c:pt idx="109">
                  <c:v>0.10100000000000001</c:v>
                </c:pt>
                <c:pt idx="110">
                  <c:v>0.10199999999999999</c:v>
                </c:pt>
                <c:pt idx="111">
                  <c:v>0.10100000000000001</c:v>
                </c:pt>
                <c:pt idx="112">
                  <c:v>0.10199999999999999</c:v>
                </c:pt>
                <c:pt idx="113">
                  <c:v>0.10199999999999999</c:v>
                </c:pt>
                <c:pt idx="114">
                  <c:v>0.10100000000000001</c:v>
                </c:pt>
                <c:pt idx="115">
                  <c:v>0.10199999999999999</c:v>
                </c:pt>
                <c:pt idx="116">
                  <c:v>0.10199999999999999</c:v>
                </c:pt>
                <c:pt idx="117">
                  <c:v>0.10199999999999999</c:v>
                </c:pt>
                <c:pt idx="118">
                  <c:v>0.10199999999999999</c:v>
                </c:pt>
                <c:pt idx="119">
                  <c:v>0.10199999999999999</c:v>
                </c:pt>
                <c:pt idx="120">
                  <c:v>0.10199999999999999</c:v>
                </c:pt>
                <c:pt idx="121">
                  <c:v>0.10199999999999999</c:v>
                </c:pt>
                <c:pt idx="122">
                  <c:v>0.10199999999999999</c:v>
                </c:pt>
                <c:pt idx="123">
                  <c:v>0.10199999999999999</c:v>
                </c:pt>
                <c:pt idx="124">
                  <c:v>0.10199999999999999</c:v>
                </c:pt>
                <c:pt idx="125">
                  <c:v>0.10199999999999999</c:v>
                </c:pt>
                <c:pt idx="126">
                  <c:v>0.10199999999999999</c:v>
                </c:pt>
                <c:pt idx="127">
                  <c:v>0.10199999999999999</c:v>
                </c:pt>
                <c:pt idx="128">
                  <c:v>0.10100000000000001</c:v>
                </c:pt>
                <c:pt idx="129">
                  <c:v>0.10199999999999999</c:v>
                </c:pt>
                <c:pt idx="130">
                  <c:v>0.10199999999999999</c:v>
                </c:pt>
                <c:pt idx="131">
                  <c:v>0.10100000000000001</c:v>
                </c:pt>
                <c:pt idx="132">
                  <c:v>0.10199999999999999</c:v>
                </c:pt>
                <c:pt idx="133">
                  <c:v>0.10199999999999999</c:v>
                </c:pt>
                <c:pt idx="134">
                  <c:v>0.10100000000000001</c:v>
                </c:pt>
                <c:pt idx="135">
                  <c:v>0.10199999999999999</c:v>
                </c:pt>
                <c:pt idx="136">
                  <c:v>0.10199999999999999</c:v>
                </c:pt>
                <c:pt idx="137">
                  <c:v>0.10199999999999999</c:v>
                </c:pt>
                <c:pt idx="138">
                  <c:v>0.10199999999999999</c:v>
                </c:pt>
                <c:pt idx="139">
                  <c:v>0.10199999999999999</c:v>
                </c:pt>
                <c:pt idx="140">
                  <c:v>0.10199999999999999</c:v>
                </c:pt>
                <c:pt idx="141">
                  <c:v>0.10199999999999999</c:v>
                </c:pt>
                <c:pt idx="142">
                  <c:v>0.10199999999999999</c:v>
                </c:pt>
                <c:pt idx="143">
                  <c:v>0.10199999999999999</c:v>
                </c:pt>
                <c:pt idx="144">
                  <c:v>0.10100000000000001</c:v>
                </c:pt>
                <c:pt idx="145">
                  <c:v>0.10100000000000001</c:v>
                </c:pt>
                <c:pt idx="146">
                  <c:v>0.10199999999999999</c:v>
                </c:pt>
                <c:pt idx="147">
                  <c:v>0.10199999999999999</c:v>
                </c:pt>
                <c:pt idx="148">
                  <c:v>0.10199999999999999</c:v>
                </c:pt>
                <c:pt idx="149">
                  <c:v>0.10199999999999999</c:v>
                </c:pt>
                <c:pt idx="150">
                  <c:v>0.10199999999999999</c:v>
                </c:pt>
                <c:pt idx="151">
                  <c:v>0.10100000000000001</c:v>
                </c:pt>
                <c:pt idx="152">
                  <c:v>0.10199999999999999</c:v>
                </c:pt>
                <c:pt idx="153">
                  <c:v>0.10199999999999999</c:v>
                </c:pt>
                <c:pt idx="154">
                  <c:v>0.10199999999999999</c:v>
                </c:pt>
                <c:pt idx="155">
                  <c:v>0.10199999999999999</c:v>
                </c:pt>
                <c:pt idx="156">
                  <c:v>0.10199999999999999</c:v>
                </c:pt>
                <c:pt idx="157">
                  <c:v>0.10199999999999999</c:v>
                </c:pt>
                <c:pt idx="158">
                  <c:v>0.10199999999999999</c:v>
                </c:pt>
                <c:pt idx="159">
                  <c:v>0.10199999999999999</c:v>
                </c:pt>
                <c:pt idx="160">
                  <c:v>0.10100000000000001</c:v>
                </c:pt>
                <c:pt idx="161">
                  <c:v>0.10199999999999999</c:v>
                </c:pt>
                <c:pt idx="162">
                  <c:v>0.10100000000000001</c:v>
                </c:pt>
                <c:pt idx="163">
                  <c:v>0.10100000000000001</c:v>
                </c:pt>
                <c:pt idx="164">
                  <c:v>0.10199999999999999</c:v>
                </c:pt>
                <c:pt idx="165">
                  <c:v>0.10199999999999999</c:v>
                </c:pt>
                <c:pt idx="166">
                  <c:v>0.10199999999999999</c:v>
                </c:pt>
                <c:pt idx="167">
                  <c:v>0.10100000000000001</c:v>
                </c:pt>
                <c:pt idx="168">
                  <c:v>0.10199999999999999</c:v>
                </c:pt>
                <c:pt idx="169">
                  <c:v>0.10199999999999999</c:v>
                </c:pt>
                <c:pt idx="170">
                  <c:v>0.10199999999999999</c:v>
                </c:pt>
                <c:pt idx="171">
                  <c:v>0.10199999999999999</c:v>
                </c:pt>
                <c:pt idx="172">
                  <c:v>0.10199999999999999</c:v>
                </c:pt>
                <c:pt idx="173">
                  <c:v>0.10199999999999999</c:v>
                </c:pt>
                <c:pt idx="174">
                  <c:v>0.10199999999999999</c:v>
                </c:pt>
                <c:pt idx="175">
                  <c:v>0.10199999999999999</c:v>
                </c:pt>
                <c:pt idx="176">
                  <c:v>0.10199999999999999</c:v>
                </c:pt>
                <c:pt idx="177">
                  <c:v>0.10199999999999999</c:v>
                </c:pt>
                <c:pt idx="178">
                  <c:v>0.10199999999999999</c:v>
                </c:pt>
                <c:pt idx="179">
                  <c:v>0.10100000000000001</c:v>
                </c:pt>
                <c:pt idx="180">
                  <c:v>0.10199999999999999</c:v>
                </c:pt>
                <c:pt idx="181">
                  <c:v>0.10199999999999999</c:v>
                </c:pt>
                <c:pt idx="182">
                  <c:v>0.10199999999999999</c:v>
                </c:pt>
                <c:pt idx="183">
                  <c:v>0.10199999999999999</c:v>
                </c:pt>
                <c:pt idx="184">
                  <c:v>0.10199999999999999</c:v>
                </c:pt>
                <c:pt idx="185">
                  <c:v>0.10199999999999999</c:v>
                </c:pt>
                <c:pt idx="186">
                  <c:v>0.10100000000000001</c:v>
                </c:pt>
                <c:pt idx="187">
                  <c:v>0.10100000000000001</c:v>
                </c:pt>
                <c:pt idx="188">
                  <c:v>0.10199999999999999</c:v>
                </c:pt>
                <c:pt idx="189">
                  <c:v>0.10199999999999999</c:v>
                </c:pt>
                <c:pt idx="190">
                  <c:v>0.10199999999999999</c:v>
                </c:pt>
                <c:pt idx="191">
                  <c:v>0.10199999999999999</c:v>
                </c:pt>
                <c:pt idx="192">
                  <c:v>0.10199999999999999</c:v>
                </c:pt>
                <c:pt idx="193">
                  <c:v>0.10100000000000001</c:v>
                </c:pt>
                <c:pt idx="194">
                  <c:v>0.10100000000000001</c:v>
                </c:pt>
                <c:pt idx="195">
                  <c:v>0.10199999999999999</c:v>
                </c:pt>
                <c:pt idx="196">
                  <c:v>0.10100000000000001</c:v>
                </c:pt>
                <c:pt idx="197">
                  <c:v>0.10199999999999999</c:v>
                </c:pt>
                <c:pt idx="198">
                  <c:v>0.10100000000000001</c:v>
                </c:pt>
                <c:pt idx="199">
                  <c:v>0.10100000000000001</c:v>
                </c:pt>
                <c:pt idx="200">
                  <c:v>0.10199999999999999</c:v>
                </c:pt>
                <c:pt idx="201">
                  <c:v>0.10199999999999999</c:v>
                </c:pt>
                <c:pt idx="202">
                  <c:v>0.10199999999999999</c:v>
                </c:pt>
                <c:pt idx="203">
                  <c:v>0.10199999999999999</c:v>
                </c:pt>
                <c:pt idx="204">
                  <c:v>0.10199999999999999</c:v>
                </c:pt>
                <c:pt idx="205">
                  <c:v>0.10100000000000001</c:v>
                </c:pt>
                <c:pt idx="206">
                  <c:v>0.10199999999999999</c:v>
                </c:pt>
                <c:pt idx="207">
                  <c:v>0.10199999999999999</c:v>
                </c:pt>
                <c:pt idx="208">
                  <c:v>0.10199999999999999</c:v>
                </c:pt>
                <c:pt idx="209">
                  <c:v>0.10199999999999999</c:v>
                </c:pt>
                <c:pt idx="210">
                  <c:v>0.10100000000000001</c:v>
                </c:pt>
                <c:pt idx="211">
                  <c:v>0.10199999999999999</c:v>
                </c:pt>
                <c:pt idx="212">
                  <c:v>0.10100000000000001</c:v>
                </c:pt>
                <c:pt idx="213">
                  <c:v>0.10199999999999999</c:v>
                </c:pt>
                <c:pt idx="214">
                  <c:v>0.10199999999999999</c:v>
                </c:pt>
                <c:pt idx="215">
                  <c:v>0.10199999999999999</c:v>
                </c:pt>
                <c:pt idx="216">
                  <c:v>0.10199999999999999</c:v>
                </c:pt>
                <c:pt idx="217">
                  <c:v>0.10199999999999999</c:v>
                </c:pt>
                <c:pt idx="218">
                  <c:v>0.10199999999999999</c:v>
                </c:pt>
                <c:pt idx="219">
                  <c:v>0.10199999999999999</c:v>
                </c:pt>
                <c:pt idx="220">
                  <c:v>0.10100000000000001</c:v>
                </c:pt>
                <c:pt idx="221">
                  <c:v>0.10100000000000001</c:v>
                </c:pt>
                <c:pt idx="222">
                  <c:v>0.10199999999999999</c:v>
                </c:pt>
                <c:pt idx="223">
                  <c:v>0.10199999999999999</c:v>
                </c:pt>
                <c:pt idx="224">
                  <c:v>0.10199999999999999</c:v>
                </c:pt>
                <c:pt idx="225">
                  <c:v>0.10199999999999999</c:v>
                </c:pt>
                <c:pt idx="226">
                  <c:v>0.10199999999999999</c:v>
                </c:pt>
                <c:pt idx="227">
                  <c:v>0.10100000000000001</c:v>
                </c:pt>
                <c:pt idx="228">
                  <c:v>0.10199999999999999</c:v>
                </c:pt>
                <c:pt idx="229">
                  <c:v>0.10100000000000001</c:v>
                </c:pt>
                <c:pt idx="230">
                  <c:v>0.10199999999999999</c:v>
                </c:pt>
                <c:pt idx="231">
                  <c:v>0.10100000000000001</c:v>
                </c:pt>
                <c:pt idx="232">
                  <c:v>0.10100000000000001</c:v>
                </c:pt>
                <c:pt idx="233">
                  <c:v>0.10199999999999999</c:v>
                </c:pt>
                <c:pt idx="234">
                  <c:v>0.10199999999999999</c:v>
                </c:pt>
                <c:pt idx="235">
                  <c:v>0.10100000000000001</c:v>
                </c:pt>
                <c:pt idx="236">
                  <c:v>0.10100000000000001</c:v>
                </c:pt>
                <c:pt idx="237">
                  <c:v>0.10100000000000001</c:v>
                </c:pt>
                <c:pt idx="238">
                  <c:v>0.10199999999999999</c:v>
                </c:pt>
                <c:pt idx="239">
                  <c:v>0.10199999999999999</c:v>
                </c:pt>
                <c:pt idx="240">
                  <c:v>0.10100000000000001</c:v>
                </c:pt>
                <c:pt idx="241">
                  <c:v>0.10100000000000001</c:v>
                </c:pt>
                <c:pt idx="242">
                  <c:v>0.10100000000000001</c:v>
                </c:pt>
                <c:pt idx="243">
                  <c:v>0.10199999999999999</c:v>
                </c:pt>
                <c:pt idx="244">
                  <c:v>0.10199999999999999</c:v>
                </c:pt>
                <c:pt idx="245">
                  <c:v>0.10199999999999999</c:v>
                </c:pt>
                <c:pt idx="246">
                  <c:v>0.10100000000000001</c:v>
                </c:pt>
                <c:pt idx="247">
                  <c:v>0.10100000000000001</c:v>
                </c:pt>
                <c:pt idx="248">
                  <c:v>0.10100000000000001</c:v>
                </c:pt>
                <c:pt idx="249">
                  <c:v>0.10199999999999999</c:v>
                </c:pt>
                <c:pt idx="250">
                  <c:v>0.10100000000000001</c:v>
                </c:pt>
                <c:pt idx="251">
                  <c:v>0.10199999999999999</c:v>
                </c:pt>
                <c:pt idx="252">
                  <c:v>0.10100000000000001</c:v>
                </c:pt>
                <c:pt idx="253">
                  <c:v>0.10199999999999999</c:v>
                </c:pt>
                <c:pt idx="254">
                  <c:v>0.10199999999999999</c:v>
                </c:pt>
                <c:pt idx="255">
                  <c:v>0.10199999999999999</c:v>
                </c:pt>
                <c:pt idx="256">
                  <c:v>0.10100000000000001</c:v>
                </c:pt>
                <c:pt idx="257">
                  <c:v>0.10100000000000001</c:v>
                </c:pt>
                <c:pt idx="258">
                  <c:v>0.10100000000000001</c:v>
                </c:pt>
                <c:pt idx="259">
                  <c:v>0.10100000000000001</c:v>
                </c:pt>
                <c:pt idx="260">
                  <c:v>0.10199999999999999</c:v>
                </c:pt>
                <c:pt idx="261">
                  <c:v>0.10199999999999999</c:v>
                </c:pt>
                <c:pt idx="262">
                  <c:v>0.10199999999999999</c:v>
                </c:pt>
                <c:pt idx="263">
                  <c:v>0.10100000000000001</c:v>
                </c:pt>
                <c:pt idx="264">
                  <c:v>0.10100000000000001</c:v>
                </c:pt>
                <c:pt idx="265">
                  <c:v>0.10199999999999999</c:v>
                </c:pt>
                <c:pt idx="266">
                  <c:v>0.10199999999999999</c:v>
                </c:pt>
                <c:pt idx="267">
                  <c:v>0.10199999999999999</c:v>
                </c:pt>
                <c:pt idx="268">
                  <c:v>0.10199999999999999</c:v>
                </c:pt>
                <c:pt idx="269">
                  <c:v>0.10100000000000001</c:v>
                </c:pt>
                <c:pt idx="270">
                  <c:v>0.10199999999999999</c:v>
                </c:pt>
                <c:pt idx="271">
                  <c:v>0.10199999999999999</c:v>
                </c:pt>
                <c:pt idx="272">
                  <c:v>0.10100000000000001</c:v>
                </c:pt>
                <c:pt idx="273">
                  <c:v>0.10100000000000001</c:v>
                </c:pt>
                <c:pt idx="274">
                  <c:v>0.10100000000000001</c:v>
                </c:pt>
                <c:pt idx="275">
                  <c:v>0.10199999999999999</c:v>
                </c:pt>
                <c:pt idx="276">
                  <c:v>0.10100000000000001</c:v>
                </c:pt>
                <c:pt idx="277">
                  <c:v>0.10199999999999999</c:v>
                </c:pt>
                <c:pt idx="278">
                  <c:v>0.10199999999999999</c:v>
                </c:pt>
                <c:pt idx="279">
                  <c:v>0.10199999999999999</c:v>
                </c:pt>
                <c:pt idx="280">
                  <c:v>0.10100000000000001</c:v>
                </c:pt>
                <c:pt idx="281">
                  <c:v>0.10199999999999999</c:v>
                </c:pt>
                <c:pt idx="282">
                  <c:v>0.10100000000000001</c:v>
                </c:pt>
                <c:pt idx="283">
                  <c:v>0.10199999999999999</c:v>
                </c:pt>
                <c:pt idx="284">
                  <c:v>0.101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11F-4145-AE7F-48495E7E52FA}"/>
            </c:ext>
          </c:extLst>
        </c:ser>
        <c:ser>
          <c:idx val="4"/>
          <c:order val="4"/>
          <c:spPr>
            <a:ln w="28575">
              <a:noFill/>
            </a:ln>
          </c:spPr>
          <c:xVal>
            <c:strRef>
              <c:f>LTRIII!$B$2:$B$286</c:f>
              <c:strCache>
                <c:ptCount val="285"/>
                <c:pt idx="0">
                  <c:v>0:00:03</c:v>
                </c:pt>
                <c:pt idx="1">
                  <c:v>0:00:22</c:v>
                </c:pt>
                <c:pt idx="2">
                  <c:v>0:00:41</c:v>
                </c:pt>
                <c:pt idx="3">
                  <c:v>0:01:00</c:v>
                </c:pt>
                <c:pt idx="4">
                  <c:v>0:01:19</c:v>
                </c:pt>
                <c:pt idx="5">
                  <c:v>0:01:38</c:v>
                </c:pt>
                <c:pt idx="6">
                  <c:v>0:01:57</c:v>
                </c:pt>
                <c:pt idx="7">
                  <c:v>0:02:16</c:v>
                </c:pt>
                <c:pt idx="8">
                  <c:v>0:02:35</c:v>
                </c:pt>
                <c:pt idx="9">
                  <c:v>0:02:54</c:v>
                </c:pt>
                <c:pt idx="10">
                  <c:v>0:03:13</c:v>
                </c:pt>
                <c:pt idx="11">
                  <c:v>0:03:32</c:v>
                </c:pt>
                <c:pt idx="12">
                  <c:v>0:03:51</c:v>
                </c:pt>
                <c:pt idx="13">
                  <c:v>0:04:10</c:v>
                </c:pt>
                <c:pt idx="14">
                  <c:v>0:04:29</c:v>
                </c:pt>
                <c:pt idx="15">
                  <c:v>0:04:48</c:v>
                </c:pt>
                <c:pt idx="16">
                  <c:v>0:05:07</c:v>
                </c:pt>
                <c:pt idx="17">
                  <c:v>0:05:26</c:v>
                </c:pt>
                <c:pt idx="18">
                  <c:v>0:05:45</c:v>
                </c:pt>
                <c:pt idx="19">
                  <c:v>0:06:04</c:v>
                </c:pt>
                <c:pt idx="20">
                  <c:v>0:06:23</c:v>
                </c:pt>
                <c:pt idx="21">
                  <c:v>0:06:42</c:v>
                </c:pt>
                <c:pt idx="22">
                  <c:v>0:07:01</c:v>
                </c:pt>
                <c:pt idx="23">
                  <c:v>0:07:20</c:v>
                </c:pt>
                <c:pt idx="24">
                  <c:v>0:07:39</c:v>
                </c:pt>
                <c:pt idx="25">
                  <c:v>0:07:58</c:v>
                </c:pt>
                <c:pt idx="26">
                  <c:v>0:08:17</c:v>
                </c:pt>
                <c:pt idx="27">
                  <c:v>0:08:36</c:v>
                </c:pt>
                <c:pt idx="28">
                  <c:v>0:08:55</c:v>
                </c:pt>
                <c:pt idx="29">
                  <c:v>0:09:14</c:v>
                </c:pt>
                <c:pt idx="30">
                  <c:v>0:09:33</c:v>
                </c:pt>
                <c:pt idx="31">
                  <c:v>0:09:52</c:v>
                </c:pt>
                <c:pt idx="32">
                  <c:v>0:10:11</c:v>
                </c:pt>
                <c:pt idx="33">
                  <c:v>0:10:30</c:v>
                </c:pt>
                <c:pt idx="34">
                  <c:v>0:10:49</c:v>
                </c:pt>
                <c:pt idx="35">
                  <c:v>0:11:08</c:v>
                </c:pt>
                <c:pt idx="36">
                  <c:v>0:11:27</c:v>
                </c:pt>
                <c:pt idx="37">
                  <c:v>0:11:46</c:v>
                </c:pt>
                <c:pt idx="38">
                  <c:v>0:12:05</c:v>
                </c:pt>
                <c:pt idx="39">
                  <c:v>0:12:24</c:v>
                </c:pt>
                <c:pt idx="40">
                  <c:v>0:12:43</c:v>
                </c:pt>
                <c:pt idx="41">
                  <c:v>0:13:02</c:v>
                </c:pt>
                <c:pt idx="42">
                  <c:v>0:13:21</c:v>
                </c:pt>
                <c:pt idx="43">
                  <c:v>0:13:40</c:v>
                </c:pt>
                <c:pt idx="44">
                  <c:v>0:13:59</c:v>
                </c:pt>
                <c:pt idx="45">
                  <c:v>0:14:18</c:v>
                </c:pt>
                <c:pt idx="46">
                  <c:v>0:14:37</c:v>
                </c:pt>
                <c:pt idx="47">
                  <c:v>0:14:56</c:v>
                </c:pt>
                <c:pt idx="48">
                  <c:v>0:15:15</c:v>
                </c:pt>
                <c:pt idx="49">
                  <c:v>0:15:34</c:v>
                </c:pt>
                <c:pt idx="50">
                  <c:v>0:15:53</c:v>
                </c:pt>
                <c:pt idx="51">
                  <c:v>0:16:12</c:v>
                </c:pt>
                <c:pt idx="52">
                  <c:v>0:16:31</c:v>
                </c:pt>
                <c:pt idx="53">
                  <c:v>0:16:50</c:v>
                </c:pt>
                <c:pt idx="54">
                  <c:v>0:17:09</c:v>
                </c:pt>
                <c:pt idx="55">
                  <c:v>0:17:28</c:v>
                </c:pt>
                <c:pt idx="56">
                  <c:v>0:17:47</c:v>
                </c:pt>
                <c:pt idx="57">
                  <c:v>0:18:06</c:v>
                </c:pt>
                <c:pt idx="58">
                  <c:v>0:18:25</c:v>
                </c:pt>
                <c:pt idx="59">
                  <c:v>0:18:44</c:v>
                </c:pt>
                <c:pt idx="60">
                  <c:v>0:19:03</c:v>
                </c:pt>
                <c:pt idx="61">
                  <c:v>0:19:22</c:v>
                </c:pt>
                <c:pt idx="62">
                  <c:v>0:19:41</c:v>
                </c:pt>
                <c:pt idx="63">
                  <c:v>0:20:00</c:v>
                </c:pt>
                <c:pt idx="64">
                  <c:v>0:20:19</c:v>
                </c:pt>
                <c:pt idx="65">
                  <c:v>0:20:38</c:v>
                </c:pt>
                <c:pt idx="66">
                  <c:v>0:20:57</c:v>
                </c:pt>
                <c:pt idx="67">
                  <c:v>0:21:16</c:v>
                </c:pt>
                <c:pt idx="68">
                  <c:v>0:21:35</c:v>
                </c:pt>
                <c:pt idx="69">
                  <c:v>0:21:54</c:v>
                </c:pt>
                <c:pt idx="70">
                  <c:v>0:22:13</c:v>
                </c:pt>
                <c:pt idx="71">
                  <c:v>0:22:32</c:v>
                </c:pt>
                <c:pt idx="72">
                  <c:v>0:22:51</c:v>
                </c:pt>
                <c:pt idx="73">
                  <c:v>0:23:10</c:v>
                </c:pt>
                <c:pt idx="74">
                  <c:v>0:23:29</c:v>
                </c:pt>
                <c:pt idx="75">
                  <c:v>0:23:48</c:v>
                </c:pt>
                <c:pt idx="76">
                  <c:v>0:24:07</c:v>
                </c:pt>
                <c:pt idx="77">
                  <c:v>0:24:26</c:v>
                </c:pt>
                <c:pt idx="78">
                  <c:v>0:24:45</c:v>
                </c:pt>
                <c:pt idx="79">
                  <c:v>0:25:04</c:v>
                </c:pt>
                <c:pt idx="80">
                  <c:v>0:25:23</c:v>
                </c:pt>
                <c:pt idx="81">
                  <c:v>0:25:42</c:v>
                </c:pt>
                <c:pt idx="82">
                  <c:v>0:26:01</c:v>
                </c:pt>
                <c:pt idx="83">
                  <c:v>0:26:20</c:v>
                </c:pt>
                <c:pt idx="84">
                  <c:v>0:26:39</c:v>
                </c:pt>
                <c:pt idx="85">
                  <c:v>0:26:58</c:v>
                </c:pt>
                <c:pt idx="86">
                  <c:v>0:27:17</c:v>
                </c:pt>
                <c:pt idx="87">
                  <c:v>0:27:36</c:v>
                </c:pt>
                <c:pt idx="88">
                  <c:v>0:27:55</c:v>
                </c:pt>
                <c:pt idx="89">
                  <c:v>0:28:14</c:v>
                </c:pt>
                <c:pt idx="90">
                  <c:v>0:28:33</c:v>
                </c:pt>
                <c:pt idx="91">
                  <c:v>0:28:52</c:v>
                </c:pt>
                <c:pt idx="92">
                  <c:v>0:29:11</c:v>
                </c:pt>
                <c:pt idx="93">
                  <c:v>0:29:30</c:v>
                </c:pt>
                <c:pt idx="94">
                  <c:v>0:29:49</c:v>
                </c:pt>
                <c:pt idx="95">
                  <c:v>0:30:08</c:v>
                </c:pt>
                <c:pt idx="96">
                  <c:v>0:30:27</c:v>
                </c:pt>
                <c:pt idx="97">
                  <c:v>0:30:46</c:v>
                </c:pt>
                <c:pt idx="98">
                  <c:v>0:31:05</c:v>
                </c:pt>
                <c:pt idx="99">
                  <c:v>0:31:24</c:v>
                </c:pt>
                <c:pt idx="100">
                  <c:v>0:31:43</c:v>
                </c:pt>
                <c:pt idx="101">
                  <c:v>0:32:02</c:v>
                </c:pt>
                <c:pt idx="102">
                  <c:v>0:32:21</c:v>
                </c:pt>
                <c:pt idx="103">
                  <c:v>0:32:40</c:v>
                </c:pt>
                <c:pt idx="104">
                  <c:v>0:32:59</c:v>
                </c:pt>
                <c:pt idx="105">
                  <c:v>0:33:18</c:v>
                </c:pt>
                <c:pt idx="106">
                  <c:v>0:33:37</c:v>
                </c:pt>
                <c:pt idx="107">
                  <c:v>0:33:56</c:v>
                </c:pt>
                <c:pt idx="108">
                  <c:v>0:34:15</c:v>
                </c:pt>
                <c:pt idx="109">
                  <c:v>0:34:34</c:v>
                </c:pt>
                <c:pt idx="110">
                  <c:v>0:34:53</c:v>
                </c:pt>
                <c:pt idx="111">
                  <c:v>0:35:12</c:v>
                </c:pt>
                <c:pt idx="112">
                  <c:v>0:35:31</c:v>
                </c:pt>
                <c:pt idx="113">
                  <c:v>0:35:50</c:v>
                </c:pt>
                <c:pt idx="114">
                  <c:v>0:36:09</c:v>
                </c:pt>
                <c:pt idx="115">
                  <c:v>0:36:28</c:v>
                </c:pt>
                <c:pt idx="116">
                  <c:v>0:36:47</c:v>
                </c:pt>
                <c:pt idx="117">
                  <c:v>0:37:06</c:v>
                </c:pt>
                <c:pt idx="118">
                  <c:v>0:37:25</c:v>
                </c:pt>
                <c:pt idx="119">
                  <c:v>0:37:44</c:v>
                </c:pt>
                <c:pt idx="120">
                  <c:v>0:38:03</c:v>
                </c:pt>
                <c:pt idx="121">
                  <c:v>0:38:22</c:v>
                </c:pt>
                <c:pt idx="122">
                  <c:v>0:38:41</c:v>
                </c:pt>
                <c:pt idx="123">
                  <c:v>0:39:00</c:v>
                </c:pt>
                <c:pt idx="124">
                  <c:v>0:39:19</c:v>
                </c:pt>
                <c:pt idx="125">
                  <c:v>0:39:38</c:v>
                </c:pt>
                <c:pt idx="126">
                  <c:v>0:39:57</c:v>
                </c:pt>
                <c:pt idx="127">
                  <c:v>0:40:16</c:v>
                </c:pt>
                <c:pt idx="128">
                  <c:v>0:40:35</c:v>
                </c:pt>
                <c:pt idx="129">
                  <c:v>0:40:54</c:v>
                </c:pt>
                <c:pt idx="130">
                  <c:v>0:41:13</c:v>
                </c:pt>
                <c:pt idx="131">
                  <c:v>0:41:32</c:v>
                </c:pt>
                <c:pt idx="132">
                  <c:v>0:41:51</c:v>
                </c:pt>
                <c:pt idx="133">
                  <c:v>0:42:10</c:v>
                </c:pt>
                <c:pt idx="134">
                  <c:v>0:42:29</c:v>
                </c:pt>
                <c:pt idx="135">
                  <c:v>0:42:48</c:v>
                </c:pt>
                <c:pt idx="136">
                  <c:v>0:43:07</c:v>
                </c:pt>
                <c:pt idx="137">
                  <c:v>0:43:26</c:v>
                </c:pt>
                <c:pt idx="138">
                  <c:v>0:43:45</c:v>
                </c:pt>
                <c:pt idx="139">
                  <c:v>0:44:04</c:v>
                </c:pt>
                <c:pt idx="140">
                  <c:v>0:44:23</c:v>
                </c:pt>
                <c:pt idx="141">
                  <c:v>0:44:42</c:v>
                </c:pt>
                <c:pt idx="142">
                  <c:v>0:45:01</c:v>
                </c:pt>
                <c:pt idx="143">
                  <c:v>0:45:20</c:v>
                </c:pt>
                <c:pt idx="144">
                  <c:v>0:45:39</c:v>
                </c:pt>
                <c:pt idx="145">
                  <c:v>0:45:58</c:v>
                </c:pt>
                <c:pt idx="146">
                  <c:v>0:46:17</c:v>
                </c:pt>
                <c:pt idx="147">
                  <c:v>0:46:36</c:v>
                </c:pt>
                <c:pt idx="148">
                  <c:v>0:46:55</c:v>
                </c:pt>
                <c:pt idx="149">
                  <c:v>0:47:14</c:v>
                </c:pt>
                <c:pt idx="150">
                  <c:v>0:47:33</c:v>
                </c:pt>
                <c:pt idx="151">
                  <c:v>0:47:52</c:v>
                </c:pt>
                <c:pt idx="152">
                  <c:v>0:48:11</c:v>
                </c:pt>
                <c:pt idx="153">
                  <c:v>0:48:30</c:v>
                </c:pt>
                <c:pt idx="154">
                  <c:v>0:48:49</c:v>
                </c:pt>
                <c:pt idx="155">
                  <c:v>0:49:08</c:v>
                </c:pt>
                <c:pt idx="156">
                  <c:v>0:49:27</c:v>
                </c:pt>
                <c:pt idx="157">
                  <c:v>0:49:46</c:v>
                </c:pt>
                <c:pt idx="158">
                  <c:v>0:50:05</c:v>
                </c:pt>
                <c:pt idx="159">
                  <c:v>0:50:24</c:v>
                </c:pt>
                <c:pt idx="160">
                  <c:v>0:50:43</c:v>
                </c:pt>
                <c:pt idx="161">
                  <c:v>0:51:02</c:v>
                </c:pt>
                <c:pt idx="162">
                  <c:v>0:51:21</c:v>
                </c:pt>
                <c:pt idx="163">
                  <c:v>0:51:40</c:v>
                </c:pt>
                <c:pt idx="164">
                  <c:v>0:51:59</c:v>
                </c:pt>
                <c:pt idx="165">
                  <c:v>0:52:18</c:v>
                </c:pt>
                <c:pt idx="166">
                  <c:v>0:52:37</c:v>
                </c:pt>
                <c:pt idx="167">
                  <c:v>0:52:56</c:v>
                </c:pt>
                <c:pt idx="168">
                  <c:v>0:53:15</c:v>
                </c:pt>
                <c:pt idx="169">
                  <c:v>0:53:34</c:v>
                </c:pt>
                <c:pt idx="170">
                  <c:v>0:53:53</c:v>
                </c:pt>
                <c:pt idx="171">
                  <c:v>0:54:12</c:v>
                </c:pt>
                <c:pt idx="172">
                  <c:v>0:54:31</c:v>
                </c:pt>
                <c:pt idx="173">
                  <c:v>0:54:50</c:v>
                </c:pt>
                <c:pt idx="174">
                  <c:v>0:55:09</c:v>
                </c:pt>
                <c:pt idx="175">
                  <c:v>0:55:28</c:v>
                </c:pt>
                <c:pt idx="176">
                  <c:v>0:55:47</c:v>
                </c:pt>
                <c:pt idx="177">
                  <c:v>0:56:06</c:v>
                </c:pt>
                <c:pt idx="178">
                  <c:v>0:56:25</c:v>
                </c:pt>
                <c:pt idx="179">
                  <c:v>0:56:44</c:v>
                </c:pt>
                <c:pt idx="180">
                  <c:v>0:57:03</c:v>
                </c:pt>
                <c:pt idx="181">
                  <c:v>0:57:22</c:v>
                </c:pt>
                <c:pt idx="182">
                  <c:v>0:57:41</c:v>
                </c:pt>
                <c:pt idx="183">
                  <c:v>0:58:00</c:v>
                </c:pt>
                <c:pt idx="184">
                  <c:v>0:58:19</c:v>
                </c:pt>
                <c:pt idx="185">
                  <c:v>0:58:38</c:v>
                </c:pt>
                <c:pt idx="186">
                  <c:v>0:58:57</c:v>
                </c:pt>
                <c:pt idx="187">
                  <c:v>0:59:16</c:v>
                </c:pt>
                <c:pt idx="188">
                  <c:v>0:59:35</c:v>
                </c:pt>
                <c:pt idx="189">
                  <c:v>0:59:54</c:v>
                </c:pt>
                <c:pt idx="190">
                  <c:v>1:00:13</c:v>
                </c:pt>
                <c:pt idx="191">
                  <c:v>1:00:32</c:v>
                </c:pt>
                <c:pt idx="192">
                  <c:v>1:00:51</c:v>
                </c:pt>
                <c:pt idx="193">
                  <c:v>1:01:10</c:v>
                </c:pt>
                <c:pt idx="194">
                  <c:v>1:01:29</c:v>
                </c:pt>
                <c:pt idx="195">
                  <c:v>1:01:48</c:v>
                </c:pt>
                <c:pt idx="196">
                  <c:v>1:02:07</c:v>
                </c:pt>
                <c:pt idx="197">
                  <c:v>1:02:26</c:v>
                </c:pt>
                <c:pt idx="198">
                  <c:v>1:02:45</c:v>
                </c:pt>
                <c:pt idx="199">
                  <c:v>1:03:04</c:v>
                </c:pt>
                <c:pt idx="200">
                  <c:v>1:03:23</c:v>
                </c:pt>
                <c:pt idx="201">
                  <c:v>1:03:42</c:v>
                </c:pt>
                <c:pt idx="202">
                  <c:v>1:04:01</c:v>
                </c:pt>
                <c:pt idx="203">
                  <c:v>1:04:20</c:v>
                </c:pt>
                <c:pt idx="204">
                  <c:v>1:04:39</c:v>
                </c:pt>
                <c:pt idx="205">
                  <c:v>1:04:58</c:v>
                </c:pt>
                <c:pt idx="206">
                  <c:v>1:05:17</c:v>
                </c:pt>
                <c:pt idx="207">
                  <c:v>1:05:36</c:v>
                </c:pt>
                <c:pt idx="208">
                  <c:v>1:05:55</c:v>
                </c:pt>
                <c:pt idx="209">
                  <c:v>1:06:14</c:v>
                </c:pt>
                <c:pt idx="210">
                  <c:v>1:06:33</c:v>
                </c:pt>
                <c:pt idx="211">
                  <c:v>1:06:52</c:v>
                </c:pt>
                <c:pt idx="212">
                  <c:v>1:07:11</c:v>
                </c:pt>
                <c:pt idx="213">
                  <c:v>1:07:30</c:v>
                </c:pt>
                <c:pt idx="214">
                  <c:v>1:07:49</c:v>
                </c:pt>
                <c:pt idx="215">
                  <c:v>1:08:08</c:v>
                </c:pt>
                <c:pt idx="216">
                  <c:v>1:08:27</c:v>
                </c:pt>
                <c:pt idx="217">
                  <c:v>1:08:46</c:v>
                </c:pt>
                <c:pt idx="218">
                  <c:v>1:09:05</c:v>
                </c:pt>
                <c:pt idx="219">
                  <c:v>1:09:24</c:v>
                </c:pt>
                <c:pt idx="220">
                  <c:v>1:09:43</c:v>
                </c:pt>
                <c:pt idx="221">
                  <c:v>1:10:02</c:v>
                </c:pt>
                <c:pt idx="222">
                  <c:v>1:10:21</c:v>
                </c:pt>
                <c:pt idx="223">
                  <c:v>1:10:40</c:v>
                </c:pt>
                <c:pt idx="224">
                  <c:v>1:10:59</c:v>
                </c:pt>
                <c:pt idx="225">
                  <c:v>1:11:18</c:v>
                </c:pt>
                <c:pt idx="226">
                  <c:v>1:11:37</c:v>
                </c:pt>
                <c:pt idx="227">
                  <c:v>1:11:56</c:v>
                </c:pt>
                <c:pt idx="228">
                  <c:v>1:12:15</c:v>
                </c:pt>
                <c:pt idx="229">
                  <c:v>1:12:34</c:v>
                </c:pt>
                <c:pt idx="230">
                  <c:v>1:12:53</c:v>
                </c:pt>
                <c:pt idx="231">
                  <c:v>1:13:12</c:v>
                </c:pt>
                <c:pt idx="232">
                  <c:v>1:13:31</c:v>
                </c:pt>
                <c:pt idx="233">
                  <c:v>1:13:50</c:v>
                </c:pt>
                <c:pt idx="234">
                  <c:v>1:14:09</c:v>
                </c:pt>
                <c:pt idx="235">
                  <c:v>1:14:28</c:v>
                </c:pt>
                <c:pt idx="236">
                  <c:v>1:14:47</c:v>
                </c:pt>
                <c:pt idx="237">
                  <c:v>1:15:06</c:v>
                </c:pt>
                <c:pt idx="238">
                  <c:v>1:15:25</c:v>
                </c:pt>
                <c:pt idx="239">
                  <c:v>1:15:44</c:v>
                </c:pt>
                <c:pt idx="240">
                  <c:v>1:16:03</c:v>
                </c:pt>
                <c:pt idx="241">
                  <c:v>1:16:22</c:v>
                </c:pt>
                <c:pt idx="242">
                  <c:v>1:16:41</c:v>
                </c:pt>
                <c:pt idx="243">
                  <c:v>1:17:00</c:v>
                </c:pt>
                <c:pt idx="244">
                  <c:v>1:17:19</c:v>
                </c:pt>
                <c:pt idx="245">
                  <c:v>1:17:38</c:v>
                </c:pt>
                <c:pt idx="246">
                  <c:v>1:17:57</c:v>
                </c:pt>
                <c:pt idx="247">
                  <c:v>1:18:16</c:v>
                </c:pt>
                <c:pt idx="248">
                  <c:v>1:18:35</c:v>
                </c:pt>
                <c:pt idx="249">
                  <c:v>1:18:54</c:v>
                </c:pt>
                <c:pt idx="250">
                  <c:v>1:19:13</c:v>
                </c:pt>
                <c:pt idx="251">
                  <c:v>1:19:32</c:v>
                </c:pt>
                <c:pt idx="252">
                  <c:v>1:19:51</c:v>
                </c:pt>
                <c:pt idx="253">
                  <c:v>1:20:10</c:v>
                </c:pt>
                <c:pt idx="254">
                  <c:v>1:20:29</c:v>
                </c:pt>
                <c:pt idx="255">
                  <c:v>1:20:48</c:v>
                </c:pt>
                <c:pt idx="256">
                  <c:v>1:21:07</c:v>
                </c:pt>
                <c:pt idx="257">
                  <c:v>1:21:26</c:v>
                </c:pt>
                <c:pt idx="258">
                  <c:v>1:21:45</c:v>
                </c:pt>
                <c:pt idx="259">
                  <c:v>1:22:04</c:v>
                </c:pt>
                <c:pt idx="260">
                  <c:v>1:22:23</c:v>
                </c:pt>
                <c:pt idx="261">
                  <c:v>1:22:42</c:v>
                </c:pt>
                <c:pt idx="262">
                  <c:v>1:23:01</c:v>
                </c:pt>
                <c:pt idx="263">
                  <c:v>1:23:20</c:v>
                </c:pt>
                <c:pt idx="264">
                  <c:v>1:23:39</c:v>
                </c:pt>
                <c:pt idx="265">
                  <c:v>1:23:58</c:v>
                </c:pt>
                <c:pt idx="266">
                  <c:v>1:24:17</c:v>
                </c:pt>
                <c:pt idx="267">
                  <c:v>1:24:36</c:v>
                </c:pt>
                <c:pt idx="268">
                  <c:v>1:24:55</c:v>
                </c:pt>
                <c:pt idx="269">
                  <c:v>1:25:14</c:v>
                </c:pt>
                <c:pt idx="270">
                  <c:v>1:25:33</c:v>
                </c:pt>
                <c:pt idx="271">
                  <c:v>1:25:52</c:v>
                </c:pt>
                <c:pt idx="272">
                  <c:v>1:26:11</c:v>
                </c:pt>
                <c:pt idx="273">
                  <c:v>1:26:30</c:v>
                </c:pt>
                <c:pt idx="274">
                  <c:v>1:26:49</c:v>
                </c:pt>
                <c:pt idx="275">
                  <c:v>1:27:08</c:v>
                </c:pt>
                <c:pt idx="276">
                  <c:v>1:27:27</c:v>
                </c:pt>
                <c:pt idx="277">
                  <c:v>1:27:46</c:v>
                </c:pt>
                <c:pt idx="278">
                  <c:v>1:28:05</c:v>
                </c:pt>
                <c:pt idx="279">
                  <c:v>1:28:24</c:v>
                </c:pt>
                <c:pt idx="280">
                  <c:v>1:28:43</c:v>
                </c:pt>
                <c:pt idx="281">
                  <c:v>1:29:02</c:v>
                </c:pt>
                <c:pt idx="282">
                  <c:v>1:29:21</c:v>
                </c:pt>
                <c:pt idx="283">
                  <c:v>1:29:40</c:v>
                </c:pt>
                <c:pt idx="284">
                  <c:v>1:29:59</c:v>
                </c:pt>
              </c:strCache>
            </c:strRef>
          </c:xVal>
          <c:yVal>
            <c:numRef>
              <c:f>LTRIII!$G$2:$G$286</c:f>
              <c:numCache>
                <c:formatCode>General</c:formatCode>
                <c:ptCount val="285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11F-4145-AE7F-48495E7E52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100001"/>
        <c:axId val="50100002"/>
      </c:scatterChart>
      <c:valAx>
        <c:axId val="5010000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0100002"/>
        <c:crosses val="autoZero"/>
        <c:crossBetween val="midCat"/>
      </c:valAx>
      <c:valAx>
        <c:axId val="5010000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cattering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0100001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strRef>
              <c:f>HT!$B$2:$B$286</c:f>
              <c:strCache>
                <c:ptCount val="285"/>
                <c:pt idx="0">
                  <c:v>0:00:03</c:v>
                </c:pt>
                <c:pt idx="1">
                  <c:v>0:00:22</c:v>
                </c:pt>
                <c:pt idx="2">
                  <c:v>0:00:41</c:v>
                </c:pt>
                <c:pt idx="3">
                  <c:v>0:01:00</c:v>
                </c:pt>
                <c:pt idx="4">
                  <c:v>0:01:19</c:v>
                </c:pt>
                <c:pt idx="5">
                  <c:v>0:01:38</c:v>
                </c:pt>
                <c:pt idx="6">
                  <c:v>0:01:57</c:v>
                </c:pt>
                <c:pt idx="7">
                  <c:v>0:02:16</c:v>
                </c:pt>
                <c:pt idx="8">
                  <c:v>0:02:35</c:v>
                </c:pt>
                <c:pt idx="9">
                  <c:v>0:02:54</c:v>
                </c:pt>
                <c:pt idx="10">
                  <c:v>0:03:13</c:v>
                </c:pt>
                <c:pt idx="11">
                  <c:v>0:03:32</c:v>
                </c:pt>
                <c:pt idx="12">
                  <c:v>0:03:51</c:v>
                </c:pt>
                <c:pt idx="13">
                  <c:v>0:04:10</c:v>
                </c:pt>
                <c:pt idx="14">
                  <c:v>0:04:29</c:v>
                </c:pt>
                <c:pt idx="15">
                  <c:v>0:04:48</c:v>
                </c:pt>
                <c:pt idx="16">
                  <c:v>0:05:07</c:v>
                </c:pt>
                <c:pt idx="17">
                  <c:v>0:05:26</c:v>
                </c:pt>
                <c:pt idx="18">
                  <c:v>0:05:45</c:v>
                </c:pt>
                <c:pt idx="19">
                  <c:v>0:06:04</c:v>
                </c:pt>
                <c:pt idx="20">
                  <c:v>0:06:23</c:v>
                </c:pt>
                <c:pt idx="21">
                  <c:v>0:06:42</c:v>
                </c:pt>
                <c:pt idx="22">
                  <c:v>0:07:01</c:v>
                </c:pt>
                <c:pt idx="23">
                  <c:v>0:07:20</c:v>
                </c:pt>
                <c:pt idx="24">
                  <c:v>0:07:39</c:v>
                </c:pt>
                <c:pt idx="25">
                  <c:v>0:07:58</c:v>
                </c:pt>
                <c:pt idx="26">
                  <c:v>0:08:17</c:v>
                </c:pt>
                <c:pt idx="27">
                  <c:v>0:08:36</c:v>
                </c:pt>
                <c:pt idx="28">
                  <c:v>0:08:55</c:v>
                </c:pt>
                <c:pt idx="29">
                  <c:v>0:09:14</c:v>
                </c:pt>
                <c:pt idx="30">
                  <c:v>0:09:33</c:v>
                </c:pt>
                <c:pt idx="31">
                  <c:v>0:09:52</c:v>
                </c:pt>
                <c:pt idx="32">
                  <c:v>0:10:11</c:v>
                </c:pt>
                <c:pt idx="33">
                  <c:v>0:10:30</c:v>
                </c:pt>
                <c:pt idx="34">
                  <c:v>0:10:49</c:v>
                </c:pt>
                <c:pt idx="35">
                  <c:v>0:11:08</c:v>
                </c:pt>
                <c:pt idx="36">
                  <c:v>0:11:27</c:v>
                </c:pt>
                <c:pt idx="37">
                  <c:v>0:11:46</c:v>
                </c:pt>
                <c:pt idx="38">
                  <c:v>0:12:05</c:v>
                </c:pt>
                <c:pt idx="39">
                  <c:v>0:12:24</c:v>
                </c:pt>
                <c:pt idx="40">
                  <c:v>0:12:43</c:v>
                </c:pt>
                <c:pt idx="41">
                  <c:v>0:13:02</c:v>
                </c:pt>
                <c:pt idx="42">
                  <c:v>0:13:21</c:v>
                </c:pt>
                <c:pt idx="43">
                  <c:v>0:13:40</c:v>
                </c:pt>
                <c:pt idx="44">
                  <c:v>0:13:59</c:v>
                </c:pt>
                <c:pt idx="45">
                  <c:v>0:14:18</c:v>
                </c:pt>
                <c:pt idx="46">
                  <c:v>0:14:37</c:v>
                </c:pt>
                <c:pt idx="47">
                  <c:v>0:14:56</c:v>
                </c:pt>
                <c:pt idx="48">
                  <c:v>0:15:15</c:v>
                </c:pt>
                <c:pt idx="49">
                  <c:v>0:15:34</c:v>
                </c:pt>
                <c:pt idx="50">
                  <c:v>0:15:53</c:v>
                </c:pt>
                <c:pt idx="51">
                  <c:v>0:16:12</c:v>
                </c:pt>
                <c:pt idx="52">
                  <c:v>0:16:31</c:v>
                </c:pt>
                <c:pt idx="53">
                  <c:v>0:16:50</c:v>
                </c:pt>
                <c:pt idx="54">
                  <c:v>0:17:09</c:v>
                </c:pt>
                <c:pt idx="55">
                  <c:v>0:17:28</c:v>
                </c:pt>
                <c:pt idx="56">
                  <c:v>0:17:47</c:v>
                </c:pt>
                <c:pt idx="57">
                  <c:v>0:18:06</c:v>
                </c:pt>
                <c:pt idx="58">
                  <c:v>0:18:25</c:v>
                </c:pt>
                <c:pt idx="59">
                  <c:v>0:18:44</c:v>
                </c:pt>
                <c:pt idx="60">
                  <c:v>0:19:03</c:v>
                </c:pt>
                <c:pt idx="61">
                  <c:v>0:19:22</c:v>
                </c:pt>
                <c:pt idx="62">
                  <c:v>0:19:41</c:v>
                </c:pt>
                <c:pt idx="63">
                  <c:v>0:20:00</c:v>
                </c:pt>
                <c:pt idx="64">
                  <c:v>0:20:19</c:v>
                </c:pt>
                <c:pt idx="65">
                  <c:v>0:20:38</c:v>
                </c:pt>
                <c:pt idx="66">
                  <c:v>0:20:57</c:v>
                </c:pt>
                <c:pt idx="67">
                  <c:v>0:21:16</c:v>
                </c:pt>
                <c:pt idx="68">
                  <c:v>0:21:35</c:v>
                </c:pt>
                <c:pt idx="69">
                  <c:v>0:21:54</c:v>
                </c:pt>
                <c:pt idx="70">
                  <c:v>0:22:13</c:v>
                </c:pt>
                <c:pt idx="71">
                  <c:v>0:22:32</c:v>
                </c:pt>
                <c:pt idx="72">
                  <c:v>0:22:51</c:v>
                </c:pt>
                <c:pt idx="73">
                  <c:v>0:23:10</c:v>
                </c:pt>
                <c:pt idx="74">
                  <c:v>0:23:29</c:v>
                </c:pt>
                <c:pt idx="75">
                  <c:v>0:23:48</c:v>
                </c:pt>
                <c:pt idx="76">
                  <c:v>0:24:07</c:v>
                </c:pt>
                <c:pt idx="77">
                  <c:v>0:24:26</c:v>
                </c:pt>
                <c:pt idx="78">
                  <c:v>0:24:45</c:v>
                </c:pt>
                <c:pt idx="79">
                  <c:v>0:25:04</c:v>
                </c:pt>
                <c:pt idx="80">
                  <c:v>0:25:23</c:v>
                </c:pt>
                <c:pt idx="81">
                  <c:v>0:25:42</c:v>
                </c:pt>
                <c:pt idx="82">
                  <c:v>0:26:01</c:v>
                </c:pt>
                <c:pt idx="83">
                  <c:v>0:26:20</c:v>
                </c:pt>
                <c:pt idx="84">
                  <c:v>0:26:39</c:v>
                </c:pt>
                <c:pt idx="85">
                  <c:v>0:26:58</c:v>
                </c:pt>
                <c:pt idx="86">
                  <c:v>0:27:17</c:v>
                </c:pt>
                <c:pt idx="87">
                  <c:v>0:27:36</c:v>
                </c:pt>
                <c:pt idx="88">
                  <c:v>0:27:55</c:v>
                </c:pt>
                <c:pt idx="89">
                  <c:v>0:28:14</c:v>
                </c:pt>
                <c:pt idx="90">
                  <c:v>0:28:33</c:v>
                </c:pt>
                <c:pt idx="91">
                  <c:v>0:28:52</c:v>
                </c:pt>
                <c:pt idx="92">
                  <c:v>0:29:11</c:v>
                </c:pt>
                <c:pt idx="93">
                  <c:v>0:29:30</c:v>
                </c:pt>
                <c:pt idx="94">
                  <c:v>0:29:49</c:v>
                </c:pt>
                <c:pt idx="95">
                  <c:v>0:30:08</c:v>
                </c:pt>
                <c:pt idx="96">
                  <c:v>0:30:27</c:v>
                </c:pt>
                <c:pt idx="97">
                  <c:v>0:30:46</c:v>
                </c:pt>
                <c:pt idx="98">
                  <c:v>0:31:05</c:v>
                </c:pt>
                <c:pt idx="99">
                  <c:v>0:31:24</c:v>
                </c:pt>
                <c:pt idx="100">
                  <c:v>0:31:43</c:v>
                </c:pt>
                <c:pt idx="101">
                  <c:v>0:32:02</c:v>
                </c:pt>
                <c:pt idx="102">
                  <c:v>0:32:21</c:v>
                </c:pt>
                <c:pt idx="103">
                  <c:v>0:32:40</c:v>
                </c:pt>
                <c:pt idx="104">
                  <c:v>0:32:59</c:v>
                </c:pt>
                <c:pt idx="105">
                  <c:v>0:33:18</c:v>
                </c:pt>
                <c:pt idx="106">
                  <c:v>0:33:37</c:v>
                </c:pt>
                <c:pt idx="107">
                  <c:v>0:33:56</c:v>
                </c:pt>
                <c:pt idx="108">
                  <c:v>0:34:15</c:v>
                </c:pt>
                <c:pt idx="109">
                  <c:v>0:34:34</c:v>
                </c:pt>
                <c:pt idx="110">
                  <c:v>0:34:53</c:v>
                </c:pt>
                <c:pt idx="111">
                  <c:v>0:35:12</c:v>
                </c:pt>
                <c:pt idx="112">
                  <c:v>0:35:31</c:v>
                </c:pt>
                <c:pt idx="113">
                  <c:v>0:35:50</c:v>
                </c:pt>
                <c:pt idx="114">
                  <c:v>0:36:09</c:v>
                </c:pt>
                <c:pt idx="115">
                  <c:v>0:36:28</c:v>
                </c:pt>
                <c:pt idx="116">
                  <c:v>0:36:47</c:v>
                </c:pt>
                <c:pt idx="117">
                  <c:v>0:37:06</c:v>
                </c:pt>
                <c:pt idx="118">
                  <c:v>0:37:25</c:v>
                </c:pt>
                <c:pt idx="119">
                  <c:v>0:37:44</c:v>
                </c:pt>
                <c:pt idx="120">
                  <c:v>0:38:03</c:v>
                </c:pt>
                <c:pt idx="121">
                  <c:v>0:38:22</c:v>
                </c:pt>
                <c:pt idx="122">
                  <c:v>0:38:41</c:v>
                </c:pt>
                <c:pt idx="123">
                  <c:v>0:39:00</c:v>
                </c:pt>
                <c:pt idx="124">
                  <c:v>0:39:19</c:v>
                </c:pt>
                <c:pt idx="125">
                  <c:v>0:39:38</c:v>
                </c:pt>
                <c:pt idx="126">
                  <c:v>0:39:57</c:v>
                </c:pt>
                <c:pt idx="127">
                  <c:v>0:40:16</c:v>
                </c:pt>
                <c:pt idx="128">
                  <c:v>0:40:35</c:v>
                </c:pt>
                <c:pt idx="129">
                  <c:v>0:40:54</c:v>
                </c:pt>
                <c:pt idx="130">
                  <c:v>0:41:13</c:v>
                </c:pt>
                <c:pt idx="131">
                  <c:v>0:41:32</c:v>
                </c:pt>
                <c:pt idx="132">
                  <c:v>0:41:51</c:v>
                </c:pt>
                <c:pt idx="133">
                  <c:v>0:42:10</c:v>
                </c:pt>
                <c:pt idx="134">
                  <c:v>0:42:29</c:v>
                </c:pt>
                <c:pt idx="135">
                  <c:v>0:42:48</c:v>
                </c:pt>
                <c:pt idx="136">
                  <c:v>0:43:07</c:v>
                </c:pt>
                <c:pt idx="137">
                  <c:v>0:43:26</c:v>
                </c:pt>
                <c:pt idx="138">
                  <c:v>0:43:45</c:v>
                </c:pt>
                <c:pt idx="139">
                  <c:v>0:44:04</c:v>
                </c:pt>
                <c:pt idx="140">
                  <c:v>0:44:23</c:v>
                </c:pt>
                <c:pt idx="141">
                  <c:v>0:44:42</c:v>
                </c:pt>
                <c:pt idx="142">
                  <c:v>0:45:01</c:v>
                </c:pt>
                <c:pt idx="143">
                  <c:v>0:45:20</c:v>
                </c:pt>
                <c:pt idx="144">
                  <c:v>0:45:39</c:v>
                </c:pt>
                <c:pt idx="145">
                  <c:v>0:45:58</c:v>
                </c:pt>
                <c:pt idx="146">
                  <c:v>0:46:17</c:v>
                </c:pt>
                <c:pt idx="147">
                  <c:v>0:46:36</c:v>
                </c:pt>
                <c:pt idx="148">
                  <c:v>0:46:55</c:v>
                </c:pt>
                <c:pt idx="149">
                  <c:v>0:47:14</c:v>
                </c:pt>
                <c:pt idx="150">
                  <c:v>0:47:33</c:v>
                </c:pt>
                <c:pt idx="151">
                  <c:v>0:47:52</c:v>
                </c:pt>
                <c:pt idx="152">
                  <c:v>0:48:11</c:v>
                </c:pt>
                <c:pt idx="153">
                  <c:v>0:48:30</c:v>
                </c:pt>
                <c:pt idx="154">
                  <c:v>0:48:49</c:v>
                </c:pt>
                <c:pt idx="155">
                  <c:v>0:49:08</c:v>
                </c:pt>
                <c:pt idx="156">
                  <c:v>0:49:27</c:v>
                </c:pt>
                <c:pt idx="157">
                  <c:v>0:49:46</c:v>
                </c:pt>
                <c:pt idx="158">
                  <c:v>0:50:05</c:v>
                </c:pt>
                <c:pt idx="159">
                  <c:v>0:50:24</c:v>
                </c:pt>
                <c:pt idx="160">
                  <c:v>0:50:43</c:v>
                </c:pt>
                <c:pt idx="161">
                  <c:v>0:51:02</c:v>
                </c:pt>
                <c:pt idx="162">
                  <c:v>0:51:21</c:v>
                </c:pt>
                <c:pt idx="163">
                  <c:v>0:51:40</c:v>
                </c:pt>
                <c:pt idx="164">
                  <c:v>0:51:59</c:v>
                </c:pt>
                <c:pt idx="165">
                  <c:v>0:52:18</c:v>
                </c:pt>
                <c:pt idx="166">
                  <c:v>0:52:37</c:v>
                </c:pt>
                <c:pt idx="167">
                  <c:v>0:52:56</c:v>
                </c:pt>
                <c:pt idx="168">
                  <c:v>0:53:15</c:v>
                </c:pt>
                <c:pt idx="169">
                  <c:v>0:53:34</c:v>
                </c:pt>
                <c:pt idx="170">
                  <c:v>0:53:53</c:v>
                </c:pt>
                <c:pt idx="171">
                  <c:v>0:54:12</c:v>
                </c:pt>
                <c:pt idx="172">
                  <c:v>0:54:31</c:v>
                </c:pt>
                <c:pt idx="173">
                  <c:v>0:54:50</c:v>
                </c:pt>
                <c:pt idx="174">
                  <c:v>0:55:09</c:v>
                </c:pt>
                <c:pt idx="175">
                  <c:v>0:55:28</c:v>
                </c:pt>
                <c:pt idx="176">
                  <c:v>0:55:47</c:v>
                </c:pt>
                <c:pt idx="177">
                  <c:v>0:56:06</c:v>
                </c:pt>
                <c:pt idx="178">
                  <c:v>0:56:25</c:v>
                </c:pt>
                <c:pt idx="179">
                  <c:v>0:56:44</c:v>
                </c:pt>
                <c:pt idx="180">
                  <c:v>0:57:03</c:v>
                </c:pt>
                <c:pt idx="181">
                  <c:v>0:57:22</c:v>
                </c:pt>
                <c:pt idx="182">
                  <c:v>0:57:41</c:v>
                </c:pt>
                <c:pt idx="183">
                  <c:v>0:58:00</c:v>
                </c:pt>
                <c:pt idx="184">
                  <c:v>0:58:19</c:v>
                </c:pt>
                <c:pt idx="185">
                  <c:v>0:58:38</c:v>
                </c:pt>
                <c:pt idx="186">
                  <c:v>0:58:57</c:v>
                </c:pt>
                <c:pt idx="187">
                  <c:v>0:59:16</c:v>
                </c:pt>
                <c:pt idx="188">
                  <c:v>0:59:35</c:v>
                </c:pt>
                <c:pt idx="189">
                  <c:v>0:59:54</c:v>
                </c:pt>
                <c:pt idx="190">
                  <c:v>1:00:13</c:v>
                </c:pt>
                <c:pt idx="191">
                  <c:v>1:00:32</c:v>
                </c:pt>
                <c:pt idx="192">
                  <c:v>1:00:51</c:v>
                </c:pt>
                <c:pt idx="193">
                  <c:v>1:01:10</c:v>
                </c:pt>
                <c:pt idx="194">
                  <c:v>1:01:29</c:v>
                </c:pt>
                <c:pt idx="195">
                  <c:v>1:01:48</c:v>
                </c:pt>
                <c:pt idx="196">
                  <c:v>1:02:07</c:v>
                </c:pt>
                <c:pt idx="197">
                  <c:v>1:02:26</c:v>
                </c:pt>
                <c:pt idx="198">
                  <c:v>1:02:45</c:v>
                </c:pt>
                <c:pt idx="199">
                  <c:v>1:03:04</c:v>
                </c:pt>
                <c:pt idx="200">
                  <c:v>1:03:23</c:v>
                </c:pt>
                <c:pt idx="201">
                  <c:v>1:03:42</c:v>
                </c:pt>
                <c:pt idx="202">
                  <c:v>1:04:01</c:v>
                </c:pt>
                <c:pt idx="203">
                  <c:v>1:04:20</c:v>
                </c:pt>
                <c:pt idx="204">
                  <c:v>1:04:39</c:v>
                </c:pt>
                <c:pt idx="205">
                  <c:v>1:04:58</c:v>
                </c:pt>
                <c:pt idx="206">
                  <c:v>1:05:17</c:v>
                </c:pt>
                <c:pt idx="207">
                  <c:v>1:05:36</c:v>
                </c:pt>
                <c:pt idx="208">
                  <c:v>1:05:55</c:v>
                </c:pt>
                <c:pt idx="209">
                  <c:v>1:06:14</c:v>
                </c:pt>
                <c:pt idx="210">
                  <c:v>1:06:33</c:v>
                </c:pt>
                <c:pt idx="211">
                  <c:v>1:06:52</c:v>
                </c:pt>
                <c:pt idx="212">
                  <c:v>1:07:11</c:v>
                </c:pt>
                <c:pt idx="213">
                  <c:v>1:07:30</c:v>
                </c:pt>
                <c:pt idx="214">
                  <c:v>1:07:49</c:v>
                </c:pt>
                <c:pt idx="215">
                  <c:v>1:08:08</c:v>
                </c:pt>
                <c:pt idx="216">
                  <c:v>1:08:27</c:v>
                </c:pt>
                <c:pt idx="217">
                  <c:v>1:08:46</c:v>
                </c:pt>
                <c:pt idx="218">
                  <c:v>1:09:05</c:v>
                </c:pt>
                <c:pt idx="219">
                  <c:v>1:09:24</c:v>
                </c:pt>
                <c:pt idx="220">
                  <c:v>1:09:43</c:v>
                </c:pt>
                <c:pt idx="221">
                  <c:v>1:10:02</c:v>
                </c:pt>
                <c:pt idx="222">
                  <c:v>1:10:21</c:v>
                </c:pt>
                <c:pt idx="223">
                  <c:v>1:10:40</c:v>
                </c:pt>
                <c:pt idx="224">
                  <c:v>1:10:59</c:v>
                </c:pt>
                <c:pt idx="225">
                  <c:v>1:11:18</c:v>
                </c:pt>
                <c:pt idx="226">
                  <c:v>1:11:37</c:v>
                </c:pt>
                <c:pt idx="227">
                  <c:v>1:11:56</c:v>
                </c:pt>
                <c:pt idx="228">
                  <c:v>1:12:15</c:v>
                </c:pt>
                <c:pt idx="229">
                  <c:v>1:12:34</c:v>
                </c:pt>
                <c:pt idx="230">
                  <c:v>1:12:53</c:v>
                </c:pt>
                <c:pt idx="231">
                  <c:v>1:13:12</c:v>
                </c:pt>
                <c:pt idx="232">
                  <c:v>1:13:31</c:v>
                </c:pt>
                <c:pt idx="233">
                  <c:v>1:13:50</c:v>
                </c:pt>
                <c:pt idx="234">
                  <c:v>1:14:09</c:v>
                </c:pt>
                <c:pt idx="235">
                  <c:v>1:14:28</c:v>
                </c:pt>
                <c:pt idx="236">
                  <c:v>1:14:47</c:v>
                </c:pt>
                <c:pt idx="237">
                  <c:v>1:15:06</c:v>
                </c:pt>
                <c:pt idx="238">
                  <c:v>1:15:25</c:v>
                </c:pt>
                <c:pt idx="239">
                  <c:v>1:15:44</c:v>
                </c:pt>
                <c:pt idx="240">
                  <c:v>1:16:03</c:v>
                </c:pt>
                <c:pt idx="241">
                  <c:v>1:16:22</c:v>
                </c:pt>
                <c:pt idx="242">
                  <c:v>1:16:41</c:v>
                </c:pt>
                <c:pt idx="243">
                  <c:v>1:17:00</c:v>
                </c:pt>
                <c:pt idx="244">
                  <c:v>1:17:19</c:v>
                </c:pt>
                <c:pt idx="245">
                  <c:v>1:17:38</c:v>
                </c:pt>
                <c:pt idx="246">
                  <c:v>1:17:57</c:v>
                </c:pt>
                <c:pt idx="247">
                  <c:v>1:18:16</c:v>
                </c:pt>
                <c:pt idx="248">
                  <c:v>1:18:35</c:v>
                </c:pt>
                <c:pt idx="249">
                  <c:v>1:18:54</c:v>
                </c:pt>
                <c:pt idx="250">
                  <c:v>1:19:13</c:v>
                </c:pt>
                <c:pt idx="251">
                  <c:v>1:19:32</c:v>
                </c:pt>
                <c:pt idx="252">
                  <c:v>1:19:51</c:v>
                </c:pt>
                <c:pt idx="253">
                  <c:v>1:20:10</c:v>
                </c:pt>
                <c:pt idx="254">
                  <c:v>1:20:29</c:v>
                </c:pt>
                <c:pt idx="255">
                  <c:v>1:20:48</c:v>
                </c:pt>
                <c:pt idx="256">
                  <c:v>1:21:07</c:v>
                </c:pt>
                <c:pt idx="257">
                  <c:v>1:21:26</c:v>
                </c:pt>
                <c:pt idx="258">
                  <c:v>1:21:45</c:v>
                </c:pt>
                <c:pt idx="259">
                  <c:v>1:22:04</c:v>
                </c:pt>
                <c:pt idx="260">
                  <c:v>1:22:23</c:v>
                </c:pt>
                <c:pt idx="261">
                  <c:v>1:22:42</c:v>
                </c:pt>
                <c:pt idx="262">
                  <c:v>1:23:01</c:v>
                </c:pt>
                <c:pt idx="263">
                  <c:v>1:23:20</c:v>
                </c:pt>
                <c:pt idx="264">
                  <c:v>1:23:39</c:v>
                </c:pt>
                <c:pt idx="265">
                  <c:v>1:23:58</c:v>
                </c:pt>
                <c:pt idx="266">
                  <c:v>1:24:17</c:v>
                </c:pt>
                <c:pt idx="267">
                  <c:v>1:24:36</c:v>
                </c:pt>
                <c:pt idx="268">
                  <c:v>1:24:55</c:v>
                </c:pt>
                <c:pt idx="269">
                  <c:v>1:25:14</c:v>
                </c:pt>
                <c:pt idx="270">
                  <c:v>1:25:33</c:v>
                </c:pt>
                <c:pt idx="271">
                  <c:v>1:25:52</c:v>
                </c:pt>
                <c:pt idx="272">
                  <c:v>1:26:11</c:v>
                </c:pt>
                <c:pt idx="273">
                  <c:v>1:26:30</c:v>
                </c:pt>
                <c:pt idx="274">
                  <c:v>1:26:49</c:v>
                </c:pt>
                <c:pt idx="275">
                  <c:v>1:27:08</c:v>
                </c:pt>
                <c:pt idx="276">
                  <c:v>1:27:27</c:v>
                </c:pt>
                <c:pt idx="277">
                  <c:v>1:27:46</c:v>
                </c:pt>
                <c:pt idx="278">
                  <c:v>1:28:05</c:v>
                </c:pt>
                <c:pt idx="279">
                  <c:v>1:28:24</c:v>
                </c:pt>
                <c:pt idx="280">
                  <c:v>1:28:43</c:v>
                </c:pt>
                <c:pt idx="281">
                  <c:v>1:29:02</c:v>
                </c:pt>
                <c:pt idx="282">
                  <c:v>1:29:21</c:v>
                </c:pt>
                <c:pt idx="283">
                  <c:v>1:29:40</c:v>
                </c:pt>
                <c:pt idx="284">
                  <c:v>1:29:59</c:v>
                </c:pt>
              </c:strCache>
            </c:strRef>
          </c:xVal>
          <c:yVal>
            <c:numRef>
              <c:f>HT!$C$2:$C$286</c:f>
              <c:numCache>
                <c:formatCode>General</c:formatCode>
                <c:ptCount val="285"/>
                <c:pt idx="0">
                  <c:v>0.1</c:v>
                </c:pt>
                <c:pt idx="1">
                  <c:v>0.1</c:v>
                </c:pt>
                <c:pt idx="2">
                  <c:v>0.1</c:v>
                </c:pt>
                <c:pt idx="3">
                  <c:v>0.1</c:v>
                </c:pt>
                <c:pt idx="4">
                  <c:v>0.1</c:v>
                </c:pt>
                <c:pt idx="5">
                  <c:v>0.1</c:v>
                </c:pt>
                <c:pt idx="6">
                  <c:v>0.1</c:v>
                </c:pt>
                <c:pt idx="7">
                  <c:v>0.1</c:v>
                </c:pt>
                <c:pt idx="8">
                  <c:v>0.1</c:v>
                </c:pt>
                <c:pt idx="9">
                  <c:v>0.1</c:v>
                </c:pt>
                <c:pt idx="10">
                  <c:v>0.1</c:v>
                </c:pt>
                <c:pt idx="11">
                  <c:v>0.1</c:v>
                </c:pt>
                <c:pt idx="12">
                  <c:v>0.1</c:v>
                </c:pt>
                <c:pt idx="13">
                  <c:v>0.1</c:v>
                </c:pt>
                <c:pt idx="14">
                  <c:v>0.1</c:v>
                </c:pt>
                <c:pt idx="15">
                  <c:v>0.1</c:v>
                </c:pt>
                <c:pt idx="16">
                  <c:v>0.1</c:v>
                </c:pt>
                <c:pt idx="17">
                  <c:v>0.1</c:v>
                </c:pt>
                <c:pt idx="18">
                  <c:v>0.1</c:v>
                </c:pt>
                <c:pt idx="19">
                  <c:v>0.1</c:v>
                </c:pt>
                <c:pt idx="20">
                  <c:v>0.1</c:v>
                </c:pt>
                <c:pt idx="21">
                  <c:v>0.1</c:v>
                </c:pt>
                <c:pt idx="22">
                  <c:v>9.9000000000000005E-2</c:v>
                </c:pt>
                <c:pt idx="23">
                  <c:v>0.1</c:v>
                </c:pt>
                <c:pt idx="24">
                  <c:v>0.1</c:v>
                </c:pt>
                <c:pt idx="25">
                  <c:v>0.1</c:v>
                </c:pt>
                <c:pt idx="26">
                  <c:v>0.1</c:v>
                </c:pt>
                <c:pt idx="27">
                  <c:v>0.1</c:v>
                </c:pt>
                <c:pt idx="28">
                  <c:v>0.1</c:v>
                </c:pt>
                <c:pt idx="29">
                  <c:v>0.1</c:v>
                </c:pt>
                <c:pt idx="30">
                  <c:v>0.1</c:v>
                </c:pt>
                <c:pt idx="31">
                  <c:v>0.1</c:v>
                </c:pt>
                <c:pt idx="32">
                  <c:v>9.9000000000000005E-2</c:v>
                </c:pt>
                <c:pt idx="33">
                  <c:v>0.1</c:v>
                </c:pt>
                <c:pt idx="34">
                  <c:v>0.1</c:v>
                </c:pt>
                <c:pt idx="35">
                  <c:v>0.1</c:v>
                </c:pt>
                <c:pt idx="36">
                  <c:v>9.9000000000000005E-2</c:v>
                </c:pt>
                <c:pt idx="37">
                  <c:v>9.9000000000000005E-2</c:v>
                </c:pt>
                <c:pt idx="38">
                  <c:v>0.1</c:v>
                </c:pt>
                <c:pt idx="39">
                  <c:v>0.1</c:v>
                </c:pt>
                <c:pt idx="40">
                  <c:v>0.1</c:v>
                </c:pt>
                <c:pt idx="41">
                  <c:v>0.1</c:v>
                </c:pt>
                <c:pt idx="42">
                  <c:v>9.9000000000000005E-2</c:v>
                </c:pt>
                <c:pt idx="43">
                  <c:v>9.9000000000000005E-2</c:v>
                </c:pt>
                <c:pt idx="44">
                  <c:v>0.1</c:v>
                </c:pt>
                <c:pt idx="45">
                  <c:v>9.9000000000000005E-2</c:v>
                </c:pt>
                <c:pt idx="46">
                  <c:v>9.9000000000000005E-2</c:v>
                </c:pt>
                <c:pt idx="47">
                  <c:v>0.1</c:v>
                </c:pt>
                <c:pt idx="48">
                  <c:v>9.9000000000000005E-2</c:v>
                </c:pt>
                <c:pt idx="49">
                  <c:v>9.9000000000000005E-2</c:v>
                </c:pt>
                <c:pt idx="50">
                  <c:v>0.1</c:v>
                </c:pt>
                <c:pt idx="51">
                  <c:v>9.9000000000000005E-2</c:v>
                </c:pt>
                <c:pt idx="52">
                  <c:v>0.1</c:v>
                </c:pt>
                <c:pt idx="53">
                  <c:v>0.1</c:v>
                </c:pt>
                <c:pt idx="54">
                  <c:v>0.1</c:v>
                </c:pt>
                <c:pt idx="55">
                  <c:v>0.1</c:v>
                </c:pt>
                <c:pt idx="56">
                  <c:v>0.1</c:v>
                </c:pt>
                <c:pt idx="57">
                  <c:v>0.1</c:v>
                </c:pt>
                <c:pt idx="58">
                  <c:v>9.9000000000000005E-2</c:v>
                </c:pt>
                <c:pt idx="59">
                  <c:v>0.1</c:v>
                </c:pt>
                <c:pt idx="60">
                  <c:v>0.1</c:v>
                </c:pt>
                <c:pt idx="61">
                  <c:v>0.1</c:v>
                </c:pt>
                <c:pt idx="62">
                  <c:v>0.1</c:v>
                </c:pt>
                <c:pt idx="63">
                  <c:v>0.1</c:v>
                </c:pt>
                <c:pt idx="64">
                  <c:v>0.1</c:v>
                </c:pt>
                <c:pt idx="65">
                  <c:v>0.1</c:v>
                </c:pt>
                <c:pt idx="66">
                  <c:v>0.1</c:v>
                </c:pt>
                <c:pt idx="67">
                  <c:v>0.1</c:v>
                </c:pt>
                <c:pt idx="68">
                  <c:v>0.1</c:v>
                </c:pt>
                <c:pt idx="69">
                  <c:v>0.1</c:v>
                </c:pt>
                <c:pt idx="70">
                  <c:v>0.1</c:v>
                </c:pt>
                <c:pt idx="71">
                  <c:v>0.1</c:v>
                </c:pt>
                <c:pt idx="72">
                  <c:v>0.1</c:v>
                </c:pt>
                <c:pt idx="73">
                  <c:v>0.1</c:v>
                </c:pt>
                <c:pt idx="74">
                  <c:v>0.1</c:v>
                </c:pt>
                <c:pt idx="75">
                  <c:v>0.1</c:v>
                </c:pt>
                <c:pt idx="76">
                  <c:v>0.1</c:v>
                </c:pt>
                <c:pt idx="77">
                  <c:v>0.10100000000000001</c:v>
                </c:pt>
                <c:pt idx="78">
                  <c:v>0.10100000000000001</c:v>
                </c:pt>
                <c:pt idx="79">
                  <c:v>0.10100000000000001</c:v>
                </c:pt>
                <c:pt idx="80">
                  <c:v>0.10100000000000001</c:v>
                </c:pt>
                <c:pt idx="81">
                  <c:v>0.10100000000000001</c:v>
                </c:pt>
                <c:pt idx="82">
                  <c:v>0.10100000000000001</c:v>
                </c:pt>
                <c:pt idx="83">
                  <c:v>0.10100000000000001</c:v>
                </c:pt>
                <c:pt idx="84">
                  <c:v>0.10100000000000001</c:v>
                </c:pt>
                <c:pt idx="85">
                  <c:v>0.10100000000000001</c:v>
                </c:pt>
                <c:pt idx="86">
                  <c:v>0.10100000000000001</c:v>
                </c:pt>
                <c:pt idx="87">
                  <c:v>0.10100000000000001</c:v>
                </c:pt>
                <c:pt idx="88">
                  <c:v>0.10199999999999999</c:v>
                </c:pt>
                <c:pt idx="89">
                  <c:v>0.10199999999999999</c:v>
                </c:pt>
                <c:pt idx="90">
                  <c:v>0.10199999999999999</c:v>
                </c:pt>
                <c:pt idx="91">
                  <c:v>0.10199999999999999</c:v>
                </c:pt>
                <c:pt idx="92">
                  <c:v>0.10199999999999999</c:v>
                </c:pt>
                <c:pt idx="93">
                  <c:v>0.10199999999999999</c:v>
                </c:pt>
                <c:pt idx="94">
                  <c:v>0.10199999999999999</c:v>
                </c:pt>
                <c:pt idx="95">
                  <c:v>0.10199999999999999</c:v>
                </c:pt>
                <c:pt idx="96">
                  <c:v>0.10199999999999999</c:v>
                </c:pt>
                <c:pt idx="97">
                  <c:v>0.10299999999999999</c:v>
                </c:pt>
                <c:pt idx="98">
                  <c:v>0.10299999999999999</c:v>
                </c:pt>
                <c:pt idx="99">
                  <c:v>0.10299999999999999</c:v>
                </c:pt>
                <c:pt idx="100">
                  <c:v>0.10299999999999999</c:v>
                </c:pt>
                <c:pt idx="101">
                  <c:v>0.10299999999999999</c:v>
                </c:pt>
                <c:pt idx="102">
                  <c:v>0.10299999999999999</c:v>
                </c:pt>
                <c:pt idx="103">
                  <c:v>0.10299999999999999</c:v>
                </c:pt>
                <c:pt idx="104">
                  <c:v>0.104</c:v>
                </c:pt>
                <c:pt idx="105">
                  <c:v>0.104</c:v>
                </c:pt>
                <c:pt idx="106">
                  <c:v>0.104</c:v>
                </c:pt>
                <c:pt idx="107">
                  <c:v>0.104</c:v>
                </c:pt>
                <c:pt idx="108">
                  <c:v>0.104</c:v>
                </c:pt>
                <c:pt idx="109">
                  <c:v>0.104</c:v>
                </c:pt>
                <c:pt idx="110">
                  <c:v>0.104</c:v>
                </c:pt>
                <c:pt idx="111">
                  <c:v>0.105</c:v>
                </c:pt>
                <c:pt idx="112">
                  <c:v>0.105</c:v>
                </c:pt>
                <c:pt idx="113">
                  <c:v>0.105</c:v>
                </c:pt>
                <c:pt idx="114">
                  <c:v>0.105</c:v>
                </c:pt>
                <c:pt idx="115">
                  <c:v>0.106</c:v>
                </c:pt>
                <c:pt idx="116">
                  <c:v>0.105</c:v>
                </c:pt>
                <c:pt idx="117">
                  <c:v>0.106</c:v>
                </c:pt>
                <c:pt idx="118">
                  <c:v>0.105</c:v>
                </c:pt>
                <c:pt idx="119">
                  <c:v>0.106</c:v>
                </c:pt>
                <c:pt idx="120">
                  <c:v>0.106</c:v>
                </c:pt>
                <c:pt idx="121">
                  <c:v>0.106</c:v>
                </c:pt>
                <c:pt idx="122">
                  <c:v>0.106</c:v>
                </c:pt>
                <c:pt idx="123">
                  <c:v>0.107</c:v>
                </c:pt>
                <c:pt idx="124">
                  <c:v>0.107</c:v>
                </c:pt>
                <c:pt idx="125">
                  <c:v>0.107</c:v>
                </c:pt>
                <c:pt idx="126">
                  <c:v>0.107</c:v>
                </c:pt>
                <c:pt idx="127">
                  <c:v>0.107</c:v>
                </c:pt>
                <c:pt idx="128">
                  <c:v>0.107</c:v>
                </c:pt>
                <c:pt idx="129">
                  <c:v>0.107</c:v>
                </c:pt>
                <c:pt idx="130">
                  <c:v>0.108</c:v>
                </c:pt>
                <c:pt idx="131">
                  <c:v>0.108</c:v>
                </c:pt>
                <c:pt idx="132">
                  <c:v>0.108</c:v>
                </c:pt>
                <c:pt idx="133">
                  <c:v>0.108</c:v>
                </c:pt>
                <c:pt idx="134">
                  <c:v>0.108</c:v>
                </c:pt>
                <c:pt idx="135">
                  <c:v>0.108</c:v>
                </c:pt>
                <c:pt idx="136">
                  <c:v>0.108</c:v>
                </c:pt>
                <c:pt idx="137">
                  <c:v>0.108</c:v>
                </c:pt>
                <c:pt idx="138">
                  <c:v>0.109</c:v>
                </c:pt>
                <c:pt idx="139">
                  <c:v>0.109</c:v>
                </c:pt>
                <c:pt idx="140">
                  <c:v>0.109</c:v>
                </c:pt>
                <c:pt idx="141">
                  <c:v>0.109</c:v>
                </c:pt>
                <c:pt idx="142">
                  <c:v>0.109</c:v>
                </c:pt>
                <c:pt idx="143">
                  <c:v>0.109</c:v>
                </c:pt>
                <c:pt idx="144">
                  <c:v>0.109</c:v>
                </c:pt>
                <c:pt idx="145">
                  <c:v>0.109</c:v>
                </c:pt>
                <c:pt idx="146">
                  <c:v>0.11</c:v>
                </c:pt>
                <c:pt idx="147">
                  <c:v>0.11</c:v>
                </c:pt>
                <c:pt idx="148">
                  <c:v>0.11</c:v>
                </c:pt>
                <c:pt idx="149">
                  <c:v>0.11</c:v>
                </c:pt>
                <c:pt idx="150">
                  <c:v>0.11</c:v>
                </c:pt>
                <c:pt idx="151">
                  <c:v>0.11</c:v>
                </c:pt>
                <c:pt idx="152">
                  <c:v>0.11</c:v>
                </c:pt>
                <c:pt idx="153">
                  <c:v>0.11</c:v>
                </c:pt>
                <c:pt idx="154">
                  <c:v>0.11</c:v>
                </c:pt>
                <c:pt idx="155">
                  <c:v>0.111</c:v>
                </c:pt>
                <c:pt idx="156">
                  <c:v>0.111</c:v>
                </c:pt>
                <c:pt idx="157">
                  <c:v>0.111</c:v>
                </c:pt>
                <c:pt idx="158">
                  <c:v>0.111</c:v>
                </c:pt>
                <c:pt idx="159">
                  <c:v>0.111</c:v>
                </c:pt>
                <c:pt idx="160">
                  <c:v>0.111</c:v>
                </c:pt>
                <c:pt idx="161">
                  <c:v>0.111</c:v>
                </c:pt>
                <c:pt idx="162">
                  <c:v>0.111</c:v>
                </c:pt>
                <c:pt idx="163">
                  <c:v>0.111</c:v>
                </c:pt>
                <c:pt idx="164">
                  <c:v>0.112</c:v>
                </c:pt>
                <c:pt idx="165">
                  <c:v>0.112</c:v>
                </c:pt>
                <c:pt idx="166">
                  <c:v>0.112</c:v>
                </c:pt>
                <c:pt idx="167">
                  <c:v>0.112</c:v>
                </c:pt>
                <c:pt idx="168">
                  <c:v>0.112</c:v>
                </c:pt>
                <c:pt idx="169">
                  <c:v>0.112</c:v>
                </c:pt>
                <c:pt idx="170">
                  <c:v>0.112</c:v>
                </c:pt>
                <c:pt idx="171">
                  <c:v>0.112</c:v>
                </c:pt>
                <c:pt idx="172">
                  <c:v>0.112</c:v>
                </c:pt>
                <c:pt idx="173">
                  <c:v>0.112</c:v>
                </c:pt>
                <c:pt idx="174">
                  <c:v>0.112</c:v>
                </c:pt>
                <c:pt idx="175">
                  <c:v>0.113</c:v>
                </c:pt>
                <c:pt idx="176">
                  <c:v>0.113</c:v>
                </c:pt>
                <c:pt idx="177">
                  <c:v>0.113</c:v>
                </c:pt>
                <c:pt idx="178">
                  <c:v>0.113</c:v>
                </c:pt>
                <c:pt idx="179">
                  <c:v>0.113</c:v>
                </c:pt>
                <c:pt idx="180">
                  <c:v>0.113</c:v>
                </c:pt>
                <c:pt idx="181">
                  <c:v>0.113</c:v>
                </c:pt>
                <c:pt idx="182">
                  <c:v>0.113</c:v>
                </c:pt>
                <c:pt idx="183">
                  <c:v>0.113</c:v>
                </c:pt>
                <c:pt idx="184">
                  <c:v>0.113</c:v>
                </c:pt>
                <c:pt idx="185">
                  <c:v>0.113</c:v>
                </c:pt>
                <c:pt idx="186">
                  <c:v>0.113</c:v>
                </c:pt>
                <c:pt idx="187">
                  <c:v>0.113</c:v>
                </c:pt>
                <c:pt idx="188">
                  <c:v>0.113</c:v>
                </c:pt>
                <c:pt idx="189">
                  <c:v>0.114</c:v>
                </c:pt>
                <c:pt idx="190">
                  <c:v>0.114</c:v>
                </c:pt>
                <c:pt idx="191">
                  <c:v>0.114</c:v>
                </c:pt>
                <c:pt idx="192">
                  <c:v>0.114</c:v>
                </c:pt>
                <c:pt idx="193">
                  <c:v>0.114</c:v>
                </c:pt>
                <c:pt idx="194">
                  <c:v>0.114</c:v>
                </c:pt>
                <c:pt idx="195">
                  <c:v>0.114</c:v>
                </c:pt>
                <c:pt idx="196">
                  <c:v>0.114</c:v>
                </c:pt>
                <c:pt idx="197">
                  <c:v>0.114</c:v>
                </c:pt>
                <c:pt idx="198">
                  <c:v>0.114</c:v>
                </c:pt>
                <c:pt idx="199">
                  <c:v>0.114</c:v>
                </c:pt>
                <c:pt idx="200">
                  <c:v>0.114</c:v>
                </c:pt>
                <c:pt idx="201">
                  <c:v>0.114</c:v>
                </c:pt>
                <c:pt idx="202">
                  <c:v>0.114</c:v>
                </c:pt>
                <c:pt idx="203">
                  <c:v>0.114</c:v>
                </c:pt>
                <c:pt idx="204">
                  <c:v>0.114</c:v>
                </c:pt>
                <c:pt idx="205">
                  <c:v>0.114</c:v>
                </c:pt>
                <c:pt idx="206">
                  <c:v>0.114</c:v>
                </c:pt>
                <c:pt idx="207">
                  <c:v>0.114</c:v>
                </c:pt>
                <c:pt idx="208">
                  <c:v>0.115</c:v>
                </c:pt>
                <c:pt idx="209">
                  <c:v>0.115</c:v>
                </c:pt>
                <c:pt idx="210">
                  <c:v>0.114</c:v>
                </c:pt>
                <c:pt idx="211">
                  <c:v>0.115</c:v>
                </c:pt>
                <c:pt idx="212">
                  <c:v>0.115</c:v>
                </c:pt>
                <c:pt idx="213">
                  <c:v>0.115</c:v>
                </c:pt>
                <c:pt idx="214">
                  <c:v>0.115</c:v>
                </c:pt>
                <c:pt idx="215">
                  <c:v>0.115</c:v>
                </c:pt>
                <c:pt idx="216">
                  <c:v>0.115</c:v>
                </c:pt>
                <c:pt idx="217">
                  <c:v>0.115</c:v>
                </c:pt>
                <c:pt idx="218">
                  <c:v>0.115</c:v>
                </c:pt>
                <c:pt idx="219">
                  <c:v>0.115</c:v>
                </c:pt>
                <c:pt idx="220">
                  <c:v>0.115</c:v>
                </c:pt>
                <c:pt idx="221">
                  <c:v>0.115</c:v>
                </c:pt>
                <c:pt idx="222">
                  <c:v>0.115</c:v>
                </c:pt>
                <c:pt idx="223">
                  <c:v>0.115</c:v>
                </c:pt>
                <c:pt idx="224">
                  <c:v>0.115</c:v>
                </c:pt>
                <c:pt idx="225">
                  <c:v>0.115</c:v>
                </c:pt>
                <c:pt idx="226">
                  <c:v>0.115</c:v>
                </c:pt>
                <c:pt idx="227">
                  <c:v>0.115</c:v>
                </c:pt>
                <c:pt idx="228">
                  <c:v>0.115</c:v>
                </c:pt>
                <c:pt idx="229">
                  <c:v>0.115</c:v>
                </c:pt>
                <c:pt idx="230">
                  <c:v>0.115</c:v>
                </c:pt>
                <c:pt idx="231">
                  <c:v>0.115</c:v>
                </c:pt>
                <c:pt idx="232">
                  <c:v>0.115</c:v>
                </c:pt>
                <c:pt idx="233">
                  <c:v>0.115</c:v>
                </c:pt>
                <c:pt idx="234">
                  <c:v>0.115</c:v>
                </c:pt>
                <c:pt idx="235">
                  <c:v>0.115</c:v>
                </c:pt>
                <c:pt idx="236">
                  <c:v>0.115</c:v>
                </c:pt>
                <c:pt idx="237">
                  <c:v>0.11600000000000001</c:v>
                </c:pt>
                <c:pt idx="238">
                  <c:v>0.115</c:v>
                </c:pt>
                <c:pt idx="239">
                  <c:v>0.115</c:v>
                </c:pt>
                <c:pt idx="240">
                  <c:v>0.11600000000000001</c:v>
                </c:pt>
                <c:pt idx="241">
                  <c:v>0.115</c:v>
                </c:pt>
                <c:pt idx="242">
                  <c:v>0.11600000000000001</c:v>
                </c:pt>
                <c:pt idx="243">
                  <c:v>0.11600000000000001</c:v>
                </c:pt>
                <c:pt idx="244">
                  <c:v>0.11600000000000001</c:v>
                </c:pt>
                <c:pt idx="245">
                  <c:v>0.11600000000000001</c:v>
                </c:pt>
                <c:pt idx="246">
                  <c:v>0.11600000000000001</c:v>
                </c:pt>
                <c:pt idx="247">
                  <c:v>0.11600000000000001</c:v>
                </c:pt>
                <c:pt idx="248">
                  <c:v>0.115</c:v>
                </c:pt>
                <c:pt idx="249">
                  <c:v>0.11600000000000001</c:v>
                </c:pt>
                <c:pt idx="250">
                  <c:v>0.11600000000000001</c:v>
                </c:pt>
                <c:pt idx="251">
                  <c:v>0.11600000000000001</c:v>
                </c:pt>
                <c:pt idx="252">
                  <c:v>0.11600000000000001</c:v>
                </c:pt>
                <c:pt idx="253">
                  <c:v>0.11600000000000001</c:v>
                </c:pt>
                <c:pt idx="254">
                  <c:v>0.11600000000000001</c:v>
                </c:pt>
                <c:pt idx="255">
                  <c:v>0.11600000000000001</c:v>
                </c:pt>
                <c:pt idx="256">
                  <c:v>0.11600000000000001</c:v>
                </c:pt>
                <c:pt idx="257">
                  <c:v>0.11600000000000001</c:v>
                </c:pt>
                <c:pt idx="258">
                  <c:v>0.11600000000000001</c:v>
                </c:pt>
                <c:pt idx="259">
                  <c:v>0.11600000000000001</c:v>
                </c:pt>
                <c:pt idx="260">
                  <c:v>0.11600000000000001</c:v>
                </c:pt>
                <c:pt idx="261">
                  <c:v>0.11600000000000001</c:v>
                </c:pt>
                <c:pt idx="262">
                  <c:v>0.11600000000000001</c:v>
                </c:pt>
                <c:pt idx="263">
                  <c:v>0.11600000000000001</c:v>
                </c:pt>
                <c:pt idx="264">
                  <c:v>0.11600000000000001</c:v>
                </c:pt>
                <c:pt idx="265">
                  <c:v>0.11600000000000001</c:v>
                </c:pt>
                <c:pt idx="266">
                  <c:v>0.11600000000000001</c:v>
                </c:pt>
                <c:pt idx="267">
                  <c:v>0.11600000000000001</c:v>
                </c:pt>
                <c:pt idx="268">
                  <c:v>0.11600000000000001</c:v>
                </c:pt>
                <c:pt idx="269">
                  <c:v>0.11600000000000001</c:v>
                </c:pt>
                <c:pt idx="270">
                  <c:v>0.11600000000000001</c:v>
                </c:pt>
                <c:pt idx="271">
                  <c:v>0.11600000000000001</c:v>
                </c:pt>
                <c:pt idx="272">
                  <c:v>0.11600000000000001</c:v>
                </c:pt>
                <c:pt idx="273">
                  <c:v>0.11600000000000001</c:v>
                </c:pt>
                <c:pt idx="274">
                  <c:v>0.11600000000000001</c:v>
                </c:pt>
                <c:pt idx="275">
                  <c:v>0.11600000000000001</c:v>
                </c:pt>
                <c:pt idx="276">
                  <c:v>0.11600000000000001</c:v>
                </c:pt>
                <c:pt idx="277">
                  <c:v>0.11600000000000001</c:v>
                </c:pt>
                <c:pt idx="278">
                  <c:v>0.11600000000000001</c:v>
                </c:pt>
                <c:pt idx="279">
                  <c:v>0.11600000000000001</c:v>
                </c:pt>
                <c:pt idx="280">
                  <c:v>0.11600000000000001</c:v>
                </c:pt>
                <c:pt idx="281">
                  <c:v>0.11600000000000001</c:v>
                </c:pt>
                <c:pt idx="282">
                  <c:v>0.11600000000000001</c:v>
                </c:pt>
                <c:pt idx="283">
                  <c:v>0.11600000000000001</c:v>
                </c:pt>
                <c:pt idx="284">
                  <c:v>0.116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5AE-4EF1-9E3C-3D26290CF69D}"/>
            </c:ext>
          </c:extLst>
        </c:ser>
        <c:ser>
          <c:idx val="1"/>
          <c:order val="1"/>
          <c:spPr>
            <a:ln w="28575">
              <a:noFill/>
            </a:ln>
          </c:spPr>
          <c:xVal>
            <c:strRef>
              <c:f>HT!$B$2:$B$286</c:f>
              <c:strCache>
                <c:ptCount val="285"/>
                <c:pt idx="0">
                  <c:v>0:00:03</c:v>
                </c:pt>
                <c:pt idx="1">
                  <c:v>0:00:22</c:v>
                </c:pt>
                <c:pt idx="2">
                  <c:v>0:00:41</c:v>
                </c:pt>
                <c:pt idx="3">
                  <c:v>0:01:00</c:v>
                </c:pt>
                <c:pt idx="4">
                  <c:v>0:01:19</c:v>
                </c:pt>
                <c:pt idx="5">
                  <c:v>0:01:38</c:v>
                </c:pt>
                <c:pt idx="6">
                  <c:v>0:01:57</c:v>
                </c:pt>
                <c:pt idx="7">
                  <c:v>0:02:16</c:v>
                </c:pt>
                <c:pt idx="8">
                  <c:v>0:02:35</c:v>
                </c:pt>
                <c:pt idx="9">
                  <c:v>0:02:54</c:v>
                </c:pt>
                <c:pt idx="10">
                  <c:v>0:03:13</c:v>
                </c:pt>
                <c:pt idx="11">
                  <c:v>0:03:32</c:v>
                </c:pt>
                <c:pt idx="12">
                  <c:v>0:03:51</c:v>
                </c:pt>
                <c:pt idx="13">
                  <c:v>0:04:10</c:v>
                </c:pt>
                <c:pt idx="14">
                  <c:v>0:04:29</c:v>
                </c:pt>
                <c:pt idx="15">
                  <c:v>0:04:48</c:v>
                </c:pt>
                <c:pt idx="16">
                  <c:v>0:05:07</c:v>
                </c:pt>
                <c:pt idx="17">
                  <c:v>0:05:26</c:v>
                </c:pt>
                <c:pt idx="18">
                  <c:v>0:05:45</c:v>
                </c:pt>
                <c:pt idx="19">
                  <c:v>0:06:04</c:v>
                </c:pt>
                <c:pt idx="20">
                  <c:v>0:06:23</c:v>
                </c:pt>
                <c:pt idx="21">
                  <c:v>0:06:42</c:v>
                </c:pt>
                <c:pt idx="22">
                  <c:v>0:07:01</c:v>
                </c:pt>
                <c:pt idx="23">
                  <c:v>0:07:20</c:v>
                </c:pt>
                <c:pt idx="24">
                  <c:v>0:07:39</c:v>
                </c:pt>
                <c:pt idx="25">
                  <c:v>0:07:58</c:v>
                </c:pt>
                <c:pt idx="26">
                  <c:v>0:08:17</c:v>
                </c:pt>
                <c:pt idx="27">
                  <c:v>0:08:36</c:v>
                </c:pt>
                <c:pt idx="28">
                  <c:v>0:08:55</c:v>
                </c:pt>
                <c:pt idx="29">
                  <c:v>0:09:14</c:v>
                </c:pt>
                <c:pt idx="30">
                  <c:v>0:09:33</c:v>
                </c:pt>
                <c:pt idx="31">
                  <c:v>0:09:52</c:v>
                </c:pt>
                <c:pt idx="32">
                  <c:v>0:10:11</c:v>
                </c:pt>
                <c:pt idx="33">
                  <c:v>0:10:30</c:v>
                </c:pt>
                <c:pt idx="34">
                  <c:v>0:10:49</c:v>
                </c:pt>
                <c:pt idx="35">
                  <c:v>0:11:08</c:v>
                </c:pt>
                <c:pt idx="36">
                  <c:v>0:11:27</c:v>
                </c:pt>
                <c:pt idx="37">
                  <c:v>0:11:46</c:v>
                </c:pt>
                <c:pt idx="38">
                  <c:v>0:12:05</c:v>
                </c:pt>
                <c:pt idx="39">
                  <c:v>0:12:24</c:v>
                </c:pt>
                <c:pt idx="40">
                  <c:v>0:12:43</c:v>
                </c:pt>
                <c:pt idx="41">
                  <c:v>0:13:02</c:v>
                </c:pt>
                <c:pt idx="42">
                  <c:v>0:13:21</c:v>
                </c:pt>
                <c:pt idx="43">
                  <c:v>0:13:40</c:v>
                </c:pt>
                <c:pt idx="44">
                  <c:v>0:13:59</c:v>
                </c:pt>
                <c:pt idx="45">
                  <c:v>0:14:18</c:v>
                </c:pt>
                <c:pt idx="46">
                  <c:v>0:14:37</c:v>
                </c:pt>
                <c:pt idx="47">
                  <c:v>0:14:56</c:v>
                </c:pt>
                <c:pt idx="48">
                  <c:v>0:15:15</c:v>
                </c:pt>
                <c:pt idx="49">
                  <c:v>0:15:34</c:v>
                </c:pt>
                <c:pt idx="50">
                  <c:v>0:15:53</c:v>
                </c:pt>
                <c:pt idx="51">
                  <c:v>0:16:12</c:v>
                </c:pt>
                <c:pt idx="52">
                  <c:v>0:16:31</c:v>
                </c:pt>
                <c:pt idx="53">
                  <c:v>0:16:50</c:v>
                </c:pt>
                <c:pt idx="54">
                  <c:v>0:17:09</c:v>
                </c:pt>
                <c:pt idx="55">
                  <c:v>0:17:28</c:v>
                </c:pt>
                <c:pt idx="56">
                  <c:v>0:17:47</c:v>
                </c:pt>
                <c:pt idx="57">
                  <c:v>0:18:06</c:v>
                </c:pt>
                <c:pt idx="58">
                  <c:v>0:18:25</c:v>
                </c:pt>
                <c:pt idx="59">
                  <c:v>0:18:44</c:v>
                </c:pt>
                <c:pt idx="60">
                  <c:v>0:19:03</c:v>
                </c:pt>
                <c:pt idx="61">
                  <c:v>0:19:22</c:v>
                </c:pt>
                <c:pt idx="62">
                  <c:v>0:19:41</c:v>
                </c:pt>
                <c:pt idx="63">
                  <c:v>0:20:00</c:v>
                </c:pt>
                <c:pt idx="64">
                  <c:v>0:20:19</c:v>
                </c:pt>
                <c:pt idx="65">
                  <c:v>0:20:38</c:v>
                </c:pt>
                <c:pt idx="66">
                  <c:v>0:20:57</c:v>
                </c:pt>
                <c:pt idx="67">
                  <c:v>0:21:16</c:v>
                </c:pt>
                <c:pt idx="68">
                  <c:v>0:21:35</c:v>
                </c:pt>
                <c:pt idx="69">
                  <c:v>0:21:54</c:v>
                </c:pt>
                <c:pt idx="70">
                  <c:v>0:22:13</c:v>
                </c:pt>
                <c:pt idx="71">
                  <c:v>0:22:32</c:v>
                </c:pt>
                <c:pt idx="72">
                  <c:v>0:22:51</c:v>
                </c:pt>
                <c:pt idx="73">
                  <c:v>0:23:10</c:v>
                </c:pt>
                <c:pt idx="74">
                  <c:v>0:23:29</c:v>
                </c:pt>
                <c:pt idx="75">
                  <c:v>0:23:48</c:v>
                </c:pt>
                <c:pt idx="76">
                  <c:v>0:24:07</c:v>
                </c:pt>
                <c:pt idx="77">
                  <c:v>0:24:26</c:v>
                </c:pt>
                <c:pt idx="78">
                  <c:v>0:24:45</c:v>
                </c:pt>
                <c:pt idx="79">
                  <c:v>0:25:04</c:v>
                </c:pt>
                <c:pt idx="80">
                  <c:v>0:25:23</c:v>
                </c:pt>
                <c:pt idx="81">
                  <c:v>0:25:42</c:v>
                </c:pt>
                <c:pt idx="82">
                  <c:v>0:26:01</c:v>
                </c:pt>
                <c:pt idx="83">
                  <c:v>0:26:20</c:v>
                </c:pt>
                <c:pt idx="84">
                  <c:v>0:26:39</c:v>
                </c:pt>
                <c:pt idx="85">
                  <c:v>0:26:58</c:v>
                </c:pt>
                <c:pt idx="86">
                  <c:v>0:27:17</c:v>
                </c:pt>
                <c:pt idx="87">
                  <c:v>0:27:36</c:v>
                </c:pt>
                <c:pt idx="88">
                  <c:v>0:27:55</c:v>
                </c:pt>
                <c:pt idx="89">
                  <c:v>0:28:14</c:v>
                </c:pt>
                <c:pt idx="90">
                  <c:v>0:28:33</c:v>
                </c:pt>
                <c:pt idx="91">
                  <c:v>0:28:52</c:v>
                </c:pt>
                <c:pt idx="92">
                  <c:v>0:29:11</c:v>
                </c:pt>
                <c:pt idx="93">
                  <c:v>0:29:30</c:v>
                </c:pt>
                <c:pt idx="94">
                  <c:v>0:29:49</c:v>
                </c:pt>
                <c:pt idx="95">
                  <c:v>0:30:08</c:v>
                </c:pt>
                <c:pt idx="96">
                  <c:v>0:30:27</c:v>
                </c:pt>
                <c:pt idx="97">
                  <c:v>0:30:46</c:v>
                </c:pt>
                <c:pt idx="98">
                  <c:v>0:31:05</c:v>
                </c:pt>
                <c:pt idx="99">
                  <c:v>0:31:24</c:v>
                </c:pt>
                <c:pt idx="100">
                  <c:v>0:31:43</c:v>
                </c:pt>
                <c:pt idx="101">
                  <c:v>0:32:02</c:v>
                </c:pt>
                <c:pt idx="102">
                  <c:v>0:32:21</c:v>
                </c:pt>
                <c:pt idx="103">
                  <c:v>0:32:40</c:v>
                </c:pt>
                <c:pt idx="104">
                  <c:v>0:32:59</c:v>
                </c:pt>
                <c:pt idx="105">
                  <c:v>0:33:18</c:v>
                </c:pt>
                <c:pt idx="106">
                  <c:v>0:33:37</c:v>
                </c:pt>
                <c:pt idx="107">
                  <c:v>0:33:56</c:v>
                </c:pt>
                <c:pt idx="108">
                  <c:v>0:34:15</c:v>
                </c:pt>
                <c:pt idx="109">
                  <c:v>0:34:34</c:v>
                </c:pt>
                <c:pt idx="110">
                  <c:v>0:34:53</c:v>
                </c:pt>
                <c:pt idx="111">
                  <c:v>0:35:12</c:v>
                </c:pt>
                <c:pt idx="112">
                  <c:v>0:35:31</c:v>
                </c:pt>
                <c:pt idx="113">
                  <c:v>0:35:50</c:v>
                </c:pt>
                <c:pt idx="114">
                  <c:v>0:36:09</c:v>
                </c:pt>
                <c:pt idx="115">
                  <c:v>0:36:28</c:v>
                </c:pt>
                <c:pt idx="116">
                  <c:v>0:36:47</c:v>
                </c:pt>
                <c:pt idx="117">
                  <c:v>0:37:06</c:v>
                </c:pt>
                <c:pt idx="118">
                  <c:v>0:37:25</c:v>
                </c:pt>
                <c:pt idx="119">
                  <c:v>0:37:44</c:v>
                </c:pt>
                <c:pt idx="120">
                  <c:v>0:38:03</c:v>
                </c:pt>
                <c:pt idx="121">
                  <c:v>0:38:22</c:v>
                </c:pt>
                <c:pt idx="122">
                  <c:v>0:38:41</c:v>
                </c:pt>
                <c:pt idx="123">
                  <c:v>0:39:00</c:v>
                </c:pt>
                <c:pt idx="124">
                  <c:v>0:39:19</c:v>
                </c:pt>
                <c:pt idx="125">
                  <c:v>0:39:38</c:v>
                </c:pt>
                <c:pt idx="126">
                  <c:v>0:39:57</c:v>
                </c:pt>
                <c:pt idx="127">
                  <c:v>0:40:16</c:v>
                </c:pt>
                <c:pt idx="128">
                  <c:v>0:40:35</c:v>
                </c:pt>
                <c:pt idx="129">
                  <c:v>0:40:54</c:v>
                </c:pt>
                <c:pt idx="130">
                  <c:v>0:41:13</c:v>
                </c:pt>
                <c:pt idx="131">
                  <c:v>0:41:32</c:v>
                </c:pt>
                <c:pt idx="132">
                  <c:v>0:41:51</c:v>
                </c:pt>
                <c:pt idx="133">
                  <c:v>0:42:10</c:v>
                </c:pt>
                <c:pt idx="134">
                  <c:v>0:42:29</c:v>
                </c:pt>
                <c:pt idx="135">
                  <c:v>0:42:48</c:v>
                </c:pt>
                <c:pt idx="136">
                  <c:v>0:43:07</c:v>
                </c:pt>
                <c:pt idx="137">
                  <c:v>0:43:26</c:v>
                </c:pt>
                <c:pt idx="138">
                  <c:v>0:43:45</c:v>
                </c:pt>
                <c:pt idx="139">
                  <c:v>0:44:04</c:v>
                </c:pt>
                <c:pt idx="140">
                  <c:v>0:44:23</c:v>
                </c:pt>
                <c:pt idx="141">
                  <c:v>0:44:42</c:v>
                </c:pt>
                <c:pt idx="142">
                  <c:v>0:45:01</c:v>
                </c:pt>
                <c:pt idx="143">
                  <c:v>0:45:20</c:v>
                </c:pt>
                <c:pt idx="144">
                  <c:v>0:45:39</c:v>
                </c:pt>
                <c:pt idx="145">
                  <c:v>0:45:58</c:v>
                </c:pt>
                <c:pt idx="146">
                  <c:v>0:46:17</c:v>
                </c:pt>
                <c:pt idx="147">
                  <c:v>0:46:36</c:v>
                </c:pt>
                <c:pt idx="148">
                  <c:v>0:46:55</c:v>
                </c:pt>
                <c:pt idx="149">
                  <c:v>0:47:14</c:v>
                </c:pt>
                <c:pt idx="150">
                  <c:v>0:47:33</c:v>
                </c:pt>
                <c:pt idx="151">
                  <c:v>0:47:52</c:v>
                </c:pt>
                <c:pt idx="152">
                  <c:v>0:48:11</c:v>
                </c:pt>
                <c:pt idx="153">
                  <c:v>0:48:30</c:v>
                </c:pt>
                <c:pt idx="154">
                  <c:v>0:48:49</c:v>
                </c:pt>
                <c:pt idx="155">
                  <c:v>0:49:08</c:v>
                </c:pt>
                <c:pt idx="156">
                  <c:v>0:49:27</c:v>
                </c:pt>
                <c:pt idx="157">
                  <c:v>0:49:46</c:v>
                </c:pt>
                <c:pt idx="158">
                  <c:v>0:50:05</c:v>
                </c:pt>
                <c:pt idx="159">
                  <c:v>0:50:24</c:v>
                </c:pt>
                <c:pt idx="160">
                  <c:v>0:50:43</c:v>
                </c:pt>
                <c:pt idx="161">
                  <c:v>0:51:02</c:v>
                </c:pt>
                <c:pt idx="162">
                  <c:v>0:51:21</c:v>
                </c:pt>
                <c:pt idx="163">
                  <c:v>0:51:40</c:v>
                </c:pt>
                <c:pt idx="164">
                  <c:v>0:51:59</c:v>
                </c:pt>
                <c:pt idx="165">
                  <c:v>0:52:18</c:v>
                </c:pt>
                <c:pt idx="166">
                  <c:v>0:52:37</c:v>
                </c:pt>
                <c:pt idx="167">
                  <c:v>0:52:56</c:v>
                </c:pt>
                <c:pt idx="168">
                  <c:v>0:53:15</c:v>
                </c:pt>
                <c:pt idx="169">
                  <c:v>0:53:34</c:v>
                </c:pt>
                <c:pt idx="170">
                  <c:v>0:53:53</c:v>
                </c:pt>
                <c:pt idx="171">
                  <c:v>0:54:12</c:v>
                </c:pt>
                <c:pt idx="172">
                  <c:v>0:54:31</c:v>
                </c:pt>
                <c:pt idx="173">
                  <c:v>0:54:50</c:v>
                </c:pt>
                <c:pt idx="174">
                  <c:v>0:55:09</c:v>
                </c:pt>
                <c:pt idx="175">
                  <c:v>0:55:28</c:v>
                </c:pt>
                <c:pt idx="176">
                  <c:v>0:55:47</c:v>
                </c:pt>
                <c:pt idx="177">
                  <c:v>0:56:06</c:v>
                </c:pt>
                <c:pt idx="178">
                  <c:v>0:56:25</c:v>
                </c:pt>
                <c:pt idx="179">
                  <c:v>0:56:44</c:v>
                </c:pt>
                <c:pt idx="180">
                  <c:v>0:57:03</c:v>
                </c:pt>
                <c:pt idx="181">
                  <c:v>0:57:22</c:v>
                </c:pt>
                <c:pt idx="182">
                  <c:v>0:57:41</c:v>
                </c:pt>
                <c:pt idx="183">
                  <c:v>0:58:00</c:v>
                </c:pt>
                <c:pt idx="184">
                  <c:v>0:58:19</c:v>
                </c:pt>
                <c:pt idx="185">
                  <c:v>0:58:38</c:v>
                </c:pt>
                <c:pt idx="186">
                  <c:v>0:58:57</c:v>
                </c:pt>
                <c:pt idx="187">
                  <c:v>0:59:16</c:v>
                </c:pt>
                <c:pt idx="188">
                  <c:v>0:59:35</c:v>
                </c:pt>
                <c:pt idx="189">
                  <c:v>0:59:54</c:v>
                </c:pt>
                <c:pt idx="190">
                  <c:v>1:00:13</c:v>
                </c:pt>
                <c:pt idx="191">
                  <c:v>1:00:32</c:v>
                </c:pt>
                <c:pt idx="192">
                  <c:v>1:00:51</c:v>
                </c:pt>
                <c:pt idx="193">
                  <c:v>1:01:10</c:v>
                </c:pt>
                <c:pt idx="194">
                  <c:v>1:01:29</c:v>
                </c:pt>
                <c:pt idx="195">
                  <c:v>1:01:48</c:v>
                </c:pt>
                <c:pt idx="196">
                  <c:v>1:02:07</c:v>
                </c:pt>
                <c:pt idx="197">
                  <c:v>1:02:26</c:v>
                </c:pt>
                <c:pt idx="198">
                  <c:v>1:02:45</c:v>
                </c:pt>
                <c:pt idx="199">
                  <c:v>1:03:04</c:v>
                </c:pt>
                <c:pt idx="200">
                  <c:v>1:03:23</c:v>
                </c:pt>
                <c:pt idx="201">
                  <c:v>1:03:42</c:v>
                </c:pt>
                <c:pt idx="202">
                  <c:v>1:04:01</c:v>
                </c:pt>
                <c:pt idx="203">
                  <c:v>1:04:20</c:v>
                </c:pt>
                <c:pt idx="204">
                  <c:v>1:04:39</c:v>
                </c:pt>
                <c:pt idx="205">
                  <c:v>1:04:58</c:v>
                </c:pt>
                <c:pt idx="206">
                  <c:v>1:05:17</c:v>
                </c:pt>
                <c:pt idx="207">
                  <c:v>1:05:36</c:v>
                </c:pt>
                <c:pt idx="208">
                  <c:v>1:05:55</c:v>
                </c:pt>
                <c:pt idx="209">
                  <c:v>1:06:14</c:v>
                </c:pt>
                <c:pt idx="210">
                  <c:v>1:06:33</c:v>
                </c:pt>
                <c:pt idx="211">
                  <c:v>1:06:52</c:v>
                </c:pt>
                <c:pt idx="212">
                  <c:v>1:07:11</c:v>
                </c:pt>
                <c:pt idx="213">
                  <c:v>1:07:30</c:v>
                </c:pt>
                <c:pt idx="214">
                  <c:v>1:07:49</c:v>
                </c:pt>
                <c:pt idx="215">
                  <c:v>1:08:08</c:v>
                </c:pt>
                <c:pt idx="216">
                  <c:v>1:08:27</c:v>
                </c:pt>
                <c:pt idx="217">
                  <c:v>1:08:46</c:v>
                </c:pt>
                <c:pt idx="218">
                  <c:v>1:09:05</c:v>
                </c:pt>
                <c:pt idx="219">
                  <c:v>1:09:24</c:v>
                </c:pt>
                <c:pt idx="220">
                  <c:v>1:09:43</c:v>
                </c:pt>
                <c:pt idx="221">
                  <c:v>1:10:02</c:v>
                </c:pt>
                <c:pt idx="222">
                  <c:v>1:10:21</c:v>
                </c:pt>
                <c:pt idx="223">
                  <c:v>1:10:40</c:v>
                </c:pt>
                <c:pt idx="224">
                  <c:v>1:10:59</c:v>
                </c:pt>
                <c:pt idx="225">
                  <c:v>1:11:18</c:v>
                </c:pt>
                <c:pt idx="226">
                  <c:v>1:11:37</c:v>
                </c:pt>
                <c:pt idx="227">
                  <c:v>1:11:56</c:v>
                </c:pt>
                <c:pt idx="228">
                  <c:v>1:12:15</c:v>
                </c:pt>
                <c:pt idx="229">
                  <c:v>1:12:34</c:v>
                </c:pt>
                <c:pt idx="230">
                  <c:v>1:12:53</c:v>
                </c:pt>
                <c:pt idx="231">
                  <c:v>1:13:12</c:v>
                </c:pt>
                <c:pt idx="232">
                  <c:v>1:13:31</c:v>
                </c:pt>
                <c:pt idx="233">
                  <c:v>1:13:50</c:v>
                </c:pt>
                <c:pt idx="234">
                  <c:v>1:14:09</c:v>
                </c:pt>
                <c:pt idx="235">
                  <c:v>1:14:28</c:v>
                </c:pt>
                <c:pt idx="236">
                  <c:v>1:14:47</c:v>
                </c:pt>
                <c:pt idx="237">
                  <c:v>1:15:06</c:v>
                </c:pt>
                <c:pt idx="238">
                  <c:v>1:15:25</c:v>
                </c:pt>
                <c:pt idx="239">
                  <c:v>1:15:44</c:v>
                </c:pt>
                <c:pt idx="240">
                  <c:v>1:16:03</c:v>
                </c:pt>
                <c:pt idx="241">
                  <c:v>1:16:22</c:v>
                </c:pt>
                <c:pt idx="242">
                  <c:v>1:16:41</c:v>
                </c:pt>
                <c:pt idx="243">
                  <c:v>1:17:00</c:v>
                </c:pt>
                <c:pt idx="244">
                  <c:v>1:17:19</c:v>
                </c:pt>
                <c:pt idx="245">
                  <c:v>1:17:38</c:v>
                </c:pt>
                <c:pt idx="246">
                  <c:v>1:17:57</c:v>
                </c:pt>
                <c:pt idx="247">
                  <c:v>1:18:16</c:v>
                </c:pt>
                <c:pt idx="248">
                  <c:v>1:18:35</c:v>
                </c:pt>
                <c:pt idx="249">
                  <c:v>1:18:54</c:v>
                </c:pt>
                <c:pt idx="250">
                  <c:v>1:19:13</c:v>
                </c:pt>
                <c:pt idx="251">
                  <c:v>1:19:32</c:v>
                </c:pt>
                <c:pt idx="252">
                  <c:v>1:19:51</c:v>
                </c:pt>
                <c:pt idx="253">
                  <c:v>1:20:10</c:v>
                </c:pt>
                <c:pt idx="254">
                  <c:v>1:20:29</c:v>
                </c:pt>
                <c:pt idx="255">
                  <c:v>1:20:48</c:v>
                </c:pt>
                <c:pt idx="256">
                  <c:v>1:21:07</c:v>
                </c:pt>
                <c:pt idx="257">
                  <c:v>1:21:26</c:v>
                </c:pt>
                <c:pt idx="258">
                  <c:v>1:21:45</c:v>
                </c:pt>
                <c:pt idx="259">
                  <c:v>1:22:04</c:v>
                </c:pt>
                <c:pt idx="260">
                  <c:v>1:22:23</c:v>
                </c:pt>
                <c:pt idx="261">
                  <c:v>1:22:42</c:v>
                </c:pt>
                <c:pt idx="262">
                  <c:v>1:23:01</c:v>
                </c:pt>
                <c:pt idx="263">
                  <c:v>1:23:20</c:v>
                </c:pt>
                <c:pt idx="264">
                  <c:v>1:23:39</c:v>
                </c:pt>
                <c:pt idx="265">
                  <c:v>1:23:58</c:v>
                </c:pt>
                <c:pt idx="266">
                  <c:v>1:24:17</c:v>
                </c:pt>
                <c:pt idx="267">
                  <c:v>1:24:36</c:v>
                </c:pt>
                <c:pt idx="268">
                  <c:v>1:24:55</c:v>
                </c:pt>
                <c:pt idx="269">
                  <c:v>1:25:14</c:v>
                </c:pt>
                <c:pt idx="270">
                  <c:v>1:25:33</c:v>
                </c:pt>
                <c:pt idx="271">
                  <c:v>1:25:52</c:v>
                </c:pt>
                <c:pt idx="272">
                  <c:v>1:26:11</c:v>
                </c:pt>
                <c:pt idx="273">
                  <c:v>1:26:30</c:v>
                </c:pt>
                <c:pt idx="274">
                  <c:v>1:26:49</c:v>
                </c:pt>
                <c:pt idx="275">
                  <c:v>1:27:08</c:v>
                </c:pt>
                <c:pt idx="276">
                  <c:v>1:27:27</c:v>
                </c:pt>
                <c:pt idx="277">
                  <c:v>1:27:46</c:v>
                </c:pt>
                <c:pt idx="278">
                  <c:v>1:28:05</c:v>
                </c:pt>
                <c:pt idx="279">
                  <c:v>1:28:24</c:v>
                </c:pt>
                <c:pt idx="280">
                  <c:v>1:28:43</c:v>
                </c:pt>
                <c:pt idx="281">
                  <c:v>1:29:02</c:v>
                </c:pt>
                <c:pt idx="282">
                  <c:v>1:29:21</c:v>
                </c:pt>
                <c:pt idx="283">
                  <c:v>1:29:40</c:v>
                </c:pt>
                <c:pt idx="284">
                  <c:v>1:29:59</c:v>
                </c:pt>
              </c:strCache>
            </c:strRef>
          </c:xVal>
          <c:yVal>
            <c:numRef>
              <c:f>HT!$D$2:$D$286</c:f>
              <c:numCache>
                <c:formatCode>General</c:formatCode>
                <c:ptCount val="285"/>
                <c:pt idx="0">
                  <c:v>0.1</c:v>
                </c:pt>
                <c:pt idx="1">
                  <c:v>0.1</c:v>
                </c:pt>
                <c:pt idx="2">
                  <c:v>0.10100000000000001</c:v>
                </c:pt>
                <c:pt idx="3">
                  <c:v>0.1</c:v>
                </c:pt>
                <c:pt idx="4">
                  <c:v>0.1</c:v>
                </c:pt>
                <c:pt idx="5">
                  <c:v>0.1</c:v>
                </c:pt>
                <c:pt idx="6">
                  <c:v>0.1</c:v>
                </c:pt>
                <c:pt idx="7">
                  <c:v>0.1</c:v>
                </c:pt>
                <c:pt idx="8">
                  <c:v>0.1</c:v>
                </c:pt>
                <c:pt idx="9">
                  <c:v>0.1</c:v>
                </c:pt>
                <c:pt idx="10">
                  <c:v>0.1</c:v>
                </c:pt>
                <c:pt idx="11">
                  <c:v>0.1</c:v>
                </c:pt>
                <c:pt idx="12">
                  <c:v>0.1</c:v>
                </c:pt>
                <c:pt idx="13">
                  <c:v>0.1</c:v>
                </c:pt>
                <c:pt idx="14">
                  <c:v>0.1</c:v>
                </c:pt>
                <c:pt idx="15">
                  <c:v>0.1</c:v>
                </c:pt>
                <c:pt idx="16">
                  <c:v>0.1</c:v>
                </c:pt>
                <c:pt idx="17">
                  <c:v>0.1</c:v>
                </c:pt>
                <c:pt idx="18">
                  <c:v>0.1</c:v>
                </c:pt>
                <c:pt idx="19">
                  <c:v>0.1</c:v>
                </c:pt>
                <c:pt idx="20">
                  <c:v>0.1</c:v>
                </c:pt>
                <c:pt idx="21">
                  <c:v>0.1</c:v>
                </c:pt>
                <c:pt idx="22">
                  <c:v>0.1</c:v>
                </c:pt>
                <c:pt idx="23">
                  <c:v>0.1</c:v>
                </c:pt>
                <c:pt idx="24">
                  <c:v>0.1</c:v>
                </c:pt>
                <c:pt idx="25">
                  <c:v>0.1</c:v>
                </c:pt>
                <c:pt idx="26">
                  <c:v>0.1</c:v>
                </c:pt>
                <c:pt idx="27">
                  <c:v>0.1</c:v>
                </c:pt>
                <c:pt idx="28">
                  <c:v>0.1</c:v>
                </c:pt>
                <c:pt idx="29">
                  <c:v>0.1</c:v>
                </c:pt>
                <c:pt idx="30">
                  <c:v>0.1</c:v>
                </c:pt>
                <c:pt idx="31">
                  <c:v>0.1</c:v>
                </c:pt>
                <c:pt idx="32">
                  <c:v>0.1</c:v>
                </c:pt>
                <c:pt idx="33">
                  <c:v>0.1</c:v>
                </c:pt>
                <c:pt idx="34">
                  <c:v>0.1</c:v>
                </c:pt>
                <c:pt idx="35">
                  <c:v>0.1</c:v>
                </c:pt>
                <c:pt idx="36">
                  <c:v>0.1</c:v>
                </c:pt>
                <c:pt idx="37">
                  <c:v>0.1</c:v>
                </c:pt>
                <c:pt idx="38">
                  <c:v>0.1</c:v>
                </c:pt>
                <c:pt idx="39">
                  <c:v>0.1</c:v>
                </c:pt>
                <c:pt idx="40">
                  <c:v>0.1</c:v>
                </c:pt>
                <c:pt idx="41">
                  <c:v>0.1</c:v>
                </c:pt>
                <c:pt idx="42">
                  <c:v>0.1</c:v>
                </c:pt>
                <c:pt idx="43">
                  <c:v>0.1</c:v>
                </c:pt>
                <c:pt idx="44">
                  <c:v>0.1</c:v>
                </c:pt>
                <c:pt idx="45">
                  <c:v>0.1</c:v>
                </c:pt>
                <c:pt idx="46">
                  <c:v>0.1</c:v>
                </c:pt>
                <c:pt idx="47">
                  <c:v>0.1</c:v>
                </c:pt>
                <c:pt idx="48">
                  <c:v>0.1</c:v>
                </c:pt>
                <c:pt idx="49">
                  <c:v>0.1</c:v>
                </c:pt>
                <c:pt idx="50">
                  <c:v>0.1</c:v>
                </c:pt>
                <c:pt idx="51">
                  <c:v>0.1</c:v>
                </c:pt>
                <c:pt idx="52">
                  <c:v>0.1</c:v>
                </c:pt>
                <c:pt idx="53">
                  <c:v>0.1</c:v>
                </c:pt>
                <c:pt idx="54">
                  <c:v>0.1</c:v>
                </c:pt>
                <c:pt idx="55">
                  <c:v>0.1</c:v>
                </c:pt>
                <c:pt idx="56">
                  <c:v>0.1</c:v>
                </c:pt>
                <c:pt idx="57">
                  <c:v>0.1</c:v>
                </c:pt>
                <c:pt idx="58">
                  <c:v>0.1</c:v>
                </c:pt>
                <c:pt idx="59">
                  <c:v>0.1</c:v>
                </c:pt>
                <c:pt idx="60">
                  <c:v>0.1</c:v>
                </c:pt>
                <c:pt idx="61">
                  <c:v>0.1</c:v>
                </c:pt>
                <c:pt idx="62">
                  <c:v>0.1</c:v>
                </c:pt>
                <c:pt idx="63">
                  <c:v>0.1</c:v>
                </c:pt>
                <c:pt idx="64">
                  <c:v>0.1</c:v>
                </c:pt>
                <c:pt idx="65">
                  <c:v>0.1</c:v>
                </c:pt>
                <c:pt idx="66">
                  <c:v>0.1</c:v>
                </c:pt>
                <c:pt idx="67">
                  <c:v>0.1</c:v>
                </c:pt>
                <c:pt idx="68">
                  <c:v>0.1</c:v>
                </c:pt>
                <c:pt idx="69">
                  <c:v>0.1</c:v>
                </c:pt>
                <c:pt idx="70">
                  <c:v>0.1</c:v>
                </c:pt>
                <c:pt idx="71">
                  <c:v>0.1</c:v>
                </c:pt>
                <c:pt idx="72">
                  <c:v>0.1</c:v>
                </c:pt>
                <c:pt idx="73">
                  <c:v>0.1</c:v>
                </c:pt>
                <c:pt idx="74">
                  <c:v>0.10100000000000001</c:v>
                </c:pt>
                <c:pt idx="75">
                  <c:v>0.10100000000000001</c:v>
                </c:pt>
                <c:pt idx="76">
                  <c:v>0.10100000000000001</c:v>
                </c:pt>
                <c:pt idx="77">
                  <c:v>0.10100000000000001</c:v>
                </c:pt>
                <c:pt idx="78">
                  <c:v>0.1</c:v>
                </c:pt>
                <c:pt idx="79">
                  <c:v>0.10100000000000001</c:v>
                </c:pt>
                <c:pt idx="80">
                  <c:v>0.10100000000000001</c:v>
                </c:pt>
                <c:pt idx="81">
                  <c:v>0.10100000000000001</c:v>
                </c:pt>
                <c:pt idx="82">
                  <c:v>0.10100000000000001</c:v>
                </c:pt>
                <c:pt idx="83">
                  <c:v>0.10100000000000001</c:v>
                </c:pt>
                <c:pt idx="84">
                  <c:v>0.10100000000000001</c:v>
                </c:pt>
                <c:pt idx="85">
                  <c:v>0.10100000000000001</c:v>
                </c:pt>
                <c:pt idx="86">
                  <c:v>0.10100000000000001</c:v>
                </c:pt>
                <c:pt idx="87">
                  <c:v>0.10100000000000001</c:v>
                </c:pt>
                <c:pt idx="88">
                  <c:v>0.10100000000000001</c:v>
                </c:pt>
                <c:pt idx="89">
                  <c:v>0.10100000000000001</c:v>
                </c:pt>
                <c:pt idx="90">
                  <c:v>0.10100000000000001</c:v>
                </c:pt>
                <c:pt idx="91">
                  <c:v>0.10100000000000001</c:v>
                </c:pt>
                <c:pt idx="92">
                  <c:v>0.10199999999999999</c:v>
                </c:pt>
                <c:pt idx="93">
                  <c:v>0.10199999999999999</c:v>
                </c:pt>
                <c:pt idx="94">
                  <c:v>0.10199999999999999</c:v>
                </c:pt>
                <c:pt idx="95">
                  <c:v>0.10199999999999999</c:v>
                </c:pt>
                <c:pt idx="96">
                  <c:v>0.10199999999999999</c:v>
                </c:pt>
                <c:pt idx="97">
                  <c:v>0.10199999999999999</c:v>
                </c:pt>
                <c:pt idx="98">
                  <c:v>0.10199999999999999</c:v>
                </c:pt>
                <c:pt idx="99">
                  <c:v>0.10199999999999999</c:v>
                </c:pt>
                <c:pt idx="100">
                  <c:v>0.10199999999999999</c:v>
                </c:pt>
                <c:pt idx="101">
                  <c:v>0.10199999999999999</c:v>
                </c:pt>
                <c:pt idx="102">
                  <c:v>0.10199999999999999</c:v>
                </c:pt>
                <c:pt idx="103">
                  <c:v>0.10199999999999999</c:v>
                </c:pt>
                <c:pt idx="104">
                  <c:v>0.10299999999999999</c:v>
                </c:pt>
                <c:pt idx="105">
                  <c:v>0.10299999999999999</c:v>
                </c:pt>
                <c:pt idx="106">
                  <c:v>0.10299999999999999</c:v>
                </c:pt>
                <c:pt idx="107">
                  <c:v>0.10299999999999999</c:v>
                </c:pt>
                <c:pt idx="108">
                  <c:v>0.10299999999999999</c:v>
                </c:pt>
                <c:pt idx="109">
                  <c:v>0.10299999999999999</c:v>
                </c:pt>
                <c:pt idx="110">
                  <c:v>0.10299999999999999</c:v>
                </c:pt>
                <c:pt idx="111">
                  <c:v>0.10299999999999999</c:v>
                </c:pt>
                <c:pt idx="112">
                  <c:v>0.10299999999999999</c:v>
                </c:pt>
                <c:pt idx="113">
                  <c:v>0.104</c:v>
                </c:pt>
                <c:pt idx="114">
                  <c:v>0.10299999999999999</c:v>
                </c:pt>
                <c:pt idx="115">
                  <c:v>0.104</c:v>
                </c:pt>
                <c:pt idx="116">
                  <c:v>0.104</c:v>
                </c:pt>
                <c:pt idx="117">
                  <c:v>0.104</c:v>
                </c:pt>
                <c:pt idx="118">
                  <c:v>0.104</c:v>
                </c:pt>
                <c:pt idx="119">
                  <c:v>0.105</c:v>
                </c:pt>
                <c:pt idx="120">
                  <c:v>0.104</c:v>
                </c:pt>
                <c:pt idx="121">
                  <c:v>0.105</c:v>
                </c:pt>
                <c:pt idx="122">
                  <c:v>0.105</c:v>
                </c:pt>
                <c:pt idx="123">
                  <c:v>0.105</c:v>
                </c:pt>
                <c:pt idx="124">
                  <c:v>0.105</c:v>
                </c:pt>
                <c:pt idx="125">
                  <c:v>0.105</c:v>
                </c:pt>
                <c:pt idx="126">
                  <c:v>0.105</c:v>
                </c:pt>
                <c:pt idx="127">
                  <c:v>0.105</c:v>
                </c:pt>
                <c:pt idx="128">
                  <c:v>0.106</c:v>
                </c:pt>
                <c:pt idx="129">
                  <c:v>0.106</c:v>
                </c:pt>
                <c:pt idx="130">
                  <c:v>0.106</c:v>
                </c:pt>
                <c:pt idx="131">
                  <c:v>0.106</c:v>
                </c:pt>
                <c:pt idx="132">
                  <c:v>0.106</c:v>
                </c:pt>
                <c:pt idx="133">
                  <c:v>0.106</c:v>
                </c:pt>
                <c:pt idx="134">
                  <c:v>0.106</c:v>
                </c:pt>
                <c:pt idx="135">
                  <c:v>0.106</c:v>
                </c:pt>
                <c:pt idx="136">
                  <c:v>0.106</c:v>
                </c:pt>
                <c:pt idx="137">
                  <c:v>0.106</c:v>
                </c:pt>
                <c:pt idx="138">
                  <c:v>0.107</c:v>
                </c:pt>
                <c:pt idx="139">
                  <c:v>0.107</c:v>
                </c:pt>
                <c:pt idx="140">
                  <c:v>0.107</c:v>
                </c:pt>
                <c:pt idx="141">
                  <c:v>0.107</c:v>
                </c:pt>
                <c:pt idx="142">
                  <c:v>0.107</c:v>
                </c:pt>
                <c:pt idx="143">
                  <c:v>0.107</c:v>
                </c:pt>
                <c:pt idx="144">
                  <c:v>0.107</c:v>
                </c:pt>
                <c:pt idx="145">
                  <c:v>0.108</c:v>
                </c:pt>
                <c:pt idx="146">
                  <c:v>0.108</c:v>
                </c:pt>
                <c:pt idx="147">
                  <c:v>0.108</c:v>
                </c:pt>
                <c:pt idx="148">
                  <c:v>0.108</c:v>
                </c:pt>
                <c:pt idx="149">
                  <c:v>0.108</c:v>
                </c:pt>
                <c:pt idx="150">
                  <c:v>0.108</c:v>
                </c:pt>
                <c:pt idx="151">
                  <c:v>0.108</c:v>
                </c:pt>
                <c:pt idx="152">
                  <c:v>0.108</c:v>
                </c:pt>
                <c:pt idx="153">
                  <c:v>0.109</c:v>
                </c:pt>
                <c:pt idx="154">
                  <c:v>0.109</c:v>
                </c:pt>
                <c:pt idx="155">
                  <c:v>0.109</c:v>
                </c:pt>
                <c:pt idx="156">
                  <c:v>0.109</c:v>
                </c:pt>
                <c:pt idx="157">
                  <c:v>0.109</c:v>
                </c:pt>
                <c:pt idx="158">
                  <c:v>0.109</c:v>
                </c:pt>
                <c:pt idx="159">
                  <c:v>0.109</c:v>
                </c:pt>
                <c:pt idx="160">
                  <c:v>0.109</c:v>
                </c:pt>
                <c:pt idx="161">
                  <c:v>0.109</c:v>
                </c:pt>
                <c:pt idx="162">
                  <c:v>0.11</c:v>
                </c:pt>
                <c:pt idx="163">
                  <c:v>0.11</c:v>
                </c:pt>
                <c:pt idx="164">
                  <c:v>0.11</c:v>
                </c:pt>
                <c:pt idx="165">
                  <c:v>0.11</c:v>
                </c:pt>
                <c:pt idx="166">
                  <c:v>0.11</c:v>
                </c:pt>
                <c:pt idx="167">
                  <c:v>0.11</c:v>
                </c:pt>
                <c:pt idx="168">
                  <c:v>0.11</c:v>
                </c:pt>
                <c:pt idx="169">
                  <c:v>0.11</c:v>
                </c:pt>
                <c:pt idx="170">
                  <c:v>0.11</c:v>
                </c:pt>
                <c:pt idx="171">
                  <c:v>0.11</c:v>
                </c:pt>
                <c:pt idx="172">
                  <c:v>0.11</c:v>
                </c:pt>
                <c:pt idx="173">
                  <c:v>0.111</c:v>
                </c:pt>
                <c:pt idx="174">
                  <c:v>0.111</c:v>
                </c:pt>
                <c:pt idx="175">
                  <c:v>0.111</c:v>
                </c:pt>
                <c:pt idx="176">
                  <c:v>0.111</c:v>
                </c:pt>
                <c:pt idx="177">
                  <c:v>0.111</c:v>
                </c:pt>
                <c:pt idx="178">
                  <c:v>0.111</c:v>
                </c:pt>
                <c:pt idx="179">
                  <c:v>0.111</c:v>
                </c:pt>
                <c:pt idx="180">
                  <c:v>0.111</c:v>
                </c:pt>
                <c:pt idx="181">
                  <c:v>0.112</c:v>
                </c:pt>
                <c:pt idx="182">
                  <c:v>0.112</c:v>
                </c:pt>
                <c:pt idx="183">
                  <c:v>0.112</c:v>
                </c:pt>
                <c:pt idx="184">
                  <c:v>0.112</c:v>
                </c:pt>
                <c:pt idx="185">
                  <c:v>0.112</c:v>
                </c:pt>
                <c:pt idx="186">
                  <c:v>0.112</c:v>
                </c:pt>
                <c:pt idx="187">
                  <c:v>0.112</c:v>
                </c:pt>
                <c:pt idx="188">
                  <c:v>0.112</c:v>
                </c:pt>
                <c:pt idx="189">
                  <c:v>0.112</c:v>
                </c:pt>
                <c:pt idx="190">
                  <c:v>0.112</c:v>
                </c:pt>
                <c:pt idx="191">
                  <c:v>0.112</c:v>
                </c:pt>
                <c:pt idx="192">
                  <c:v>0.112</c:v>
                </c:pt>
                <c:pt idx="193">
                  <c:v>0.112</c:v>
                </c:pt>
                <c:pt idx="194">
                  <c:v>0.113</c:v>
                </c:pt>
                <c:pt idx="195">
                  <c:v>0.113</c:v>
                </c:pt>
                <c:pt idx="196">
                  <c:v>0.113</c:v>
                </c:pt>
                <c:pt idx="197">
                  <c:v>0.113</c:v>
                </c:pt>
                <c:pt idx="198">
                  <c:v>0.113</c:v>
                </c:pt>
                <c:pt idx="199">
                  <c:v>0.113</c:v>
                </c:pt>
                <c:pt idx="200">
                  <c:v>0.113</c:v>
                </c:pt>
                <c:pt idx="201">
                  <c:v>0.113</c:v>
                </c:pt>
                <c:pt idx="202">
                  <c:v>0.113</c:v>
                </c:pt>
                <c:pt idx="203">
                  <c:v>0.113</c:v>
                </c:pt>
                <c:pt idx="204">
                  <c:v>0.113</c:v>
                </c:pt>
                <c:pt idx="205">
                  <c:v>0.113</c:v>
                </c:pt>
                <c:pt idx="206">
                  <c:v>0.114</c:v>
                </c:pt>
                <c:pt idx="207">
                  <c:v>0.113</c:v>
                </c:pt>
                <c:pt idx="208">
                  <c:v>0.114</c:v>
                </c:pt>
                <c:pt idx="209">
                  <c:v>0.114</c:v>
                </c:pt>
                <c:pt idx="210">
                  <c:v>0.114</c:v>
                </c:pt>
                <c:pt idx="211">
                  <c:v>0.114</c:v>
                </c:pt>
                <c:pt idx="212">
                  <c:v>0.114</c:v>
                </c:pt>
                <c:pt idx="213">
                  <c:v>0.114</c:v>
                </c:pt>
                <c:pt idx="214">
                  <c:v>0.114</c:v>
                </c:pt>
                <c:pt idx="215">
                  <c:v>0.114</c:v>
                </c:pt>
                <c:pt idx="216">
                  <c:v>0.114</c:v>
                </c:pt>
                <c:pt idx="217">
                  <c:v>0.114</c:v>
                </c:pt>
                <c:pt idx="218">
                  <c:v>0.114</c:v>
                </c:pt>
                <c:pt idx="219">
                  <c:v>0.114</c:v>
                </c:pt>
                <c:pt idx="220">
                  <c:v>0.114</c:v>
                </c:pt>
                <c:pt idx="221">
                  <c:v>0.114</c:v>
                </c:pt>
                <c:pt idx="222">
                  <c:v>0.114</c:v>
                </c:pt>
                <c:pt idx="223">
                  <c:v>0.114</c:v>
                </c:pt>
                <c:pt idx="224">
                  <c:v>0.115</c:v>
                </c:pt>
                <c:pt idx="225">
                  <c:v>0.115</c:v>
                </c:pt>
                <c:pt idx="226">
                  <c:v>0.115</c:v>
                </c:pt>
                <c:pt idx="227">
                  <c:v>0.115</c:v>
                </c:pt>
                <c:pt idx="228">
                  <c:v>0.115</c:v>
                </c:pt>
                <c:pt idx="229">
                  <c:v>0.115</c:v>
                </c:pt>
                <c:pt idx="230">
                  <c:v>0.115</c:v>
                </c:pt>
                <c:pt idx="231">
                  <c:v>0.115</c:v>
                </c:pt>
                <c:pt idx="232">
                  <c:v>0.115</c:v>
                </c:pt>
                <c:pt idx="233">
                  <c:v>0.115</c:v>
                </c:pt>
                <c:pt idx="234">
                  <c:v>0.115</c:v>
                </c:pt>
                <c:pt idx="235">
                  <c:v>0.115</c:v>
                </c:pt>
                <c:pt idx="236">
                  <c:v>0.115</c:v>
                </c:pt>
                <c:pt idx="237">
                  <c:v>0.115</c:v>
                </c:pt>
                <c:pt idx="238">
                  <c:v>0.115</c:v>
                </c:pt>
                <c:pt idx="239">
                  <c:v>0.115</c:v>
                </c:pt>
                <c:pt idx="240">
                  <c:v>0.115</c:v>
                </c:pt>
                <c:pt idx="241">
                  <c:v>0.115</c:v>
                </c:pt>
                <c:pt idx="242">
                  <c:v>0.115</c:v>
                </c:pt>
                <c:pt idx="243">
                  <c:v>0.115</c:v>
                </c:pt>
                <c:pt idx="244">
                  <c:v>0.11600000000000001</c:v>
                </c:pt>
                <c:pt idx="245">
                  <c:v>0.11600000000000001</c:v>
                </c:pt>
                <c:pt idx="246">
                  <c:v>0.115</c:v>
                </c:pt>
                <c:pt idx="247">
                  <c:v>0.11600000000000001</c:v>
                </c:pt>
                <c:pt idx="248">
                  <c:v>0.11600000000000001</c:v>
                </c:pt>
                <c:pt idx="249">
                  <c:v>0.11600000000000001</c:v>
                </c:pt>
                <c:pt idx="250">
                  <c:v>0.11600000000000001</c:v>
                </c:pt>
                <c:pt idx="251">
                  <c:v>0.11600000000000001</c:v>
                </c:pt>
                <c:pt idx="252">
                  <c:v>0.11600000000000001</c:v>
                </c:pt>
                <c:pt idx="253">
                  <c:v>0.11600000000000001</c:v>
                </c:pt>
                <c:pt idx="254">
                  <c:v>0.11600000000000001</c:v>
                </c:pt>
                <c:pt idx="255">
                  <c:v>0.11600000000000001</c:v>
                </c:pt>
                <c:pt idx="256">
                  <c:v>0.11600000000000001</c:v>
                </c:pt>
                <c:pt idx="257">
                  <c:v>0.11600000000000001</c:v>
                </c:pt>
                <c:pt idx="258">
                  <c:v>0.11600000000000001</c:v>
                </c:pt>
                <c:pt idx="259">
                  <c:v>0.11600000000000001</c:v>
                </c:pt>
                <c:pt idx="260">
                  <c:v>0.11600000000000001</c:v>
                </c:pt>
                <c:pt idx="261">
                  <c:v>0.11600000000000001</c:v>
                </c:pt>
                <c:pt idx="262">
                  <c:v>0.11600000000000001</c:v>
                </c:pt>
                <c:pt idx="263">
                  <c:v>0.11600000000000001</c:v>
                </c:pt>
                <c:pt idx="264">
                  <c:v>0.11600000000000001</c:v>
                </c:pt>
                <c:pt idx="265">
                  <c:v>0.11600000000000001</c:v>
                </c:pt>
                <c:pt idx="266">
                  <c:v>0.11600000000000001</c:v>
                </c:pt>
                <c:pt idx="267">
                  <c:v>0.11600000000000001</c:v>
                </c:pt>
                <c:pt idx="268">
                  <c:v>0.11600000000000001</c:v>
                </c:pt>
                <c:pt idx="269">
                  <c:v>0.11600000000000001</c:v>
                </c:pt>
                <c:pt idx="270">
                  <c:v>0.11600000000000001</c:v>
                </c:pt>
                <c:pt idx="271">
                  <c:v>0.11600000000000001</c:v>
                </c:pt>
                <c:pt idx="272">
                  <c:v>0.11600000000000001</c:v>
                </c:pt>
                <c:pt idx="273">
                  <c:v>0.11600000000000001</c:v>
                </c:pt>
                <c:pt idx="274">
                  <c:v>0.11600000000000001</c:v>
                </c:pt>
                <c:pt idx="275">
                  <c:v>0.11600000000000001</c:v>
                </c:pt>
                <c:pt idx="276">
                  <c:v>0.11600000000000001</c:v>
                </c:pt>
                <c:pt idx="277">
                  <c:v>0.11700000000000001</c:v>
                </c:pt>
                <c:pt idx="278">
                  <c:v>0.11700000000000001</c:v>
                </c:pt>
                <c:pt idx="279">
                  <c:v>0.11700000000000001</c:v>
                </c:pt>
                <c:pt idx="280">
                  <c:v>0.11700000000000001</c:v>
                </c:pt>
                <c:pt idx="281">
                  <c:v>0.11700000000000001</c:v>
                </c:pt>
                <c:pt idx="282">
                  <c:v>0.11700000000000001</c:v>
                </c:pt>
                <c:pt idx="283">
                  <c:v>0.11700000000000001</c:v>
                </c:pt>
                <c:pt idx="284">
                  <c:v>0.117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5AE-4EF1-9E3C-3D26290CF69D}"/>
            </c:ext>
          </c:extLst>
        </c:ser>
        <c:ser>
          <c:idx val="2"/>
          <c:order val="2"/>
          <c:spPr>
            <a:ln w="28575">
              <a:noFill/>
            </a:ln>
          </c:spPr>
          <c:xVal>
            <c:strRef>
              <c:f>HT!$B$2:$B$286</c:f>
              <c:strCache>
                <c:ptCount val="285"/>
                <c:pt idx="0">
                  <c:v>0:00:03</c:v>
                </c:pt>
                <c:pt idx="1">
                  <c:v>0:00:22</c:v>
                </c:pt>
                <c:pt idx="2">
                  <c:v>0:00:41</c:v>
                </c:pt>
                <c:pt idx="3">
                  <c:v>0:01:00</c:v>
                </c:pt>
                <c:pt idx="4">
                  <c:v>0:01:19</c:v>
                </c:pt>
                <c:pt idx="5">
                  <c:v>0:01:38</c:v>
                </c:pt>
                <c:pt idx="6">
                  <c:v>0:01:57</c:v>
                </c:pt>
                <c:pt idx="7">
                  <c:v>0:02:16</c:v>
                </c:pt>
                <c:pt idx="8">
                  <c:v>0:02:35</c:v>
                </c:pt>
                <c:pt idx="9">
                  <c:v>0:02:54</c:v>
                </c:pt>
                <c:pt idx="10">
                  <c:v>0:03:13</c:v>
                </c:pt>
                <c:pt idx="11">
                  <c:v>0:03:32</c:v>
                </c:pt>
                <c:pt idx="12">
                  <c:v>0:03:51</c:v>
                </c:pt>
                <c:pt idx="13">
                  <c:v>0:04:10</c:v>
                </c:pt>
                <c:pt idx="14">
                  <c:v>0:04:29</c:v>
                </c:pt>
                <c:pt idx="15">
                  <c:v>0:04:48</c:v>
                </c:pt>
                <c:pt idx="16">
                  <c:v>0:05:07</c:v>
                </c:pt>
                <c:pt idx="17">
                  <c:v>0:05:26</c:v>
                </c:pt>
                <c:pt idx="18">
                  <c:v>0:05:45</c:v>
                </c:pt>
                <c:pt idx="19">
                  <c:v>0:06:04</c:v>
                </c:pt>
                <c:pt idx="20">
                  <c:v>0:06:23</c:v>
                </c:pt>
                <c:pt idx="21">
                  <c:v>0:06:42</c:v>
                </c:pt>
                <c:pt idx="22">
                  <c:v>0:07:01</c:v>
                </c:pt>
                <c:pt idx="23">
                  <c:v>0:07:20</c:v>
                </c:pt>
                <c:pt idx="24">
                  <c:v>0:07:39</c:v>
                </c:pt>
                <c:pt idx="25">
                  <c:v>0:07:58</c:v>
                </c:pt>
                <c:pt idx="26">
                  <c:v>0:08:17</c:v>
                </c:pt>
                <c:pt idx="27">
                  <c:v>0:08:36</c:v>
                </c:pt>
                <c:pt idx="28">
                  <c:v>0:08:55</c:v>
                </c:pt>
                <c:pt idx="29">
                  <c:v>0:09:14</c:v>
                </c:pt>
                <c:pt idx="30">
                  <c:v>0:09:33</c:v>
                </c:pt>
                <c:pt idx="31">
                  <c:v>0:09:52</c:v>
                </c:pt>
                <c:pt idx="32">
                  <c:v>0:10:11</c:v>
                </c:pt>
                <c:pt idx="33">
                  <c:v>0:10:30</c:v>
                </c:pt>
                <c:pt idx="34">
                  <c:v>0:10:49</c:v>
                </c:pt>
                <c:pt idx="35">
                  <c:v>0:11:08</c:v>
                </c:pt>
                <c:pt idx="36">
                  <c:v>0:11:27</c:v>
                </c:pt>
                <c:pt idx="37">
                  <c:v>0:11:46</c:v>
                </c:pt>
                <c:pt idx="38">
                  <c:v>0:12:05</c:v>
                </c:pt>
                <c:pt idx="39">
                  <c:v>0:12:24</c:v>
                </c:pt>
                <c:pt idx="40">
                  <c:v>0:12:43</c:v>
                </c:pt>
                <c:pt idx="41">
                  <c:v>0:13:02</c:v>
                </c:pt>
                <c:pt idx="42">
                  <c:v>0:13:21</c:v>
                </c:pt>
                <c:pt idx="43">
                  <c:v>0:13:40</c:v>
                </c:pt>
                <c:pt idx="44">
                  <c:v>0:13:59</c:v>
                </c:pt>
                <c:pt idx="45">
                  <c:v>0:14:18</c:v>
                </c:pt>
                <c:pt idx="46">
                  <c:v>0:14:37</c:v>
                </c:pt>
                <c:pt idx="47">
                  <c:v>0:14:56</c:v>
                </c:pt>
                <c:pt idx="48">
                  <c:v>0:15:15</c:v>
                </c:pt>
                <c:pt idx="49">
                  <c:v>0:15:34</c:v>
                </c:pt>
                <c:pt idx="50">
                  <c:v>0:15:53</c:v>
                </c:pt>
                <c:pt idx="51">
                  <c:v>0:16:12</c:v>
                </c:pt>
                <c:pt idx="52">
                  <c:v>0:16:31</c:v>
                </c:pt>
                <c:pt idx="53">
                  <c:v>0:16:50</c:v>
                </c:pt>
                <c:pt idx="54">
                  <c:v>0:17:09</c:v>
                </c:pt>
                <c:pt idx="55">
                  <c:v>0:17:28</c:v>
                </c:pt>
                <c:pt idx="56">
                  <c:v>0:17:47</c:v>
                </c:pt>
                <c:pt idx="57">
                  <c:v>0:18:06</c:v>
                </c:pt>
                <c:pt idx="58">
                  <c:v>0:18:25</c:v>
                </c:pt>
                <c:pt idx="59">
                  <c:v>0:18:44</c:v>
                </c:pt>
                <c:pt idx="60">
                  <c:v>0:19:03</c:v>
                </c:pt>
                <c:pt idx="61">
                  <c:v>0:19:22</c:v>
                </c:pt>
                <c:pt idx="62">
                  <c:v>0:19:41</c:v>
                </c:pt>
                <c:pt idx="63">
                  <c:v>0:20:00</c:v>
                </c:pt>
                <c:pt idx="64">
                  <c:v>0:20:19</c:v>
                </c:pt>
                <c:pt idx="65">
                  <c:v>0:20:38</c:v>
                </c:pt>
                <c:pt idx="66">
                  <c:v>0:20:57</c:v>
                </c:pt>
                <c:pt idx="67">
                  <c:v>0:21:16</c:v>
                </c:pt>
                <c:pt idx="68">
                  <c:v>0:21:35</c:v>
                </c:pt>
                <c:pt idx="69">
                  <c:v>0:21:54</c:v>
                </c:pt>
                <c:pt idx="70">
                  <c:v>0:22:13</c:v>
                </c:pt>
                <c:pt idx="71">
                  <c:v>0:22:32</c:v>
                </c:pt>
                <c:pt idx="72">
                  <c:v>0:22:51</c:v>
                </c:pt>
                <c:pt idx="73">
                  <c:v>0:23:10</c:v>
                </c:pt>
                <c:pt idx="74">
                  <c:v>0:23:29</c:v>
                </c:pt>
                <c:pt idx="75">
                  <c:v>0:23:48</c:v>
                </c:pt>
                <c:pt idx="76">
                  <c:v>0:24:07</c:v>
                </c:pt>
                <c:pt idx="77">
                  <c:v>0:24:26</c:v>
                </c:pt>
                <c:pt idx="78">
                  <c:v>0:24:45</c:v>
                </c:pt>
                <c:pt idx="79">
                  <c:v>0:25:04</c:v>
                </c:pt>
                <c:pt idx="80">
                  <c:v>0:25:23</c:v>
                </c:pt>
                <c:pt idx="81">
                  <c:v>0:25:42</c:v>
                </c:pt>
                <c:pt idx="82">
                  <c:v>0:26:01</c:v>
                </c:pt>
                <c:pt idx="83">
                  <c:v>0:26:20</c:v>
                </c:pt>
                <c:pt idx="84">
                  <c:v>0:26:39</c:v>
                </c:pt>
                <c:pt idx="85">
                  <c:v>0:26:58</c:v>
                </c:pt>
                <c:pt idx="86">
                  <c:v>0:27:17</c:v>
                </c:pt>
                <c:pt idx="87">
                  <c:v>0:27:36</c:v>
                </c:pt>
                <c:pt idx="88">
                  <c:v>0:27:55</c:v>
                </c:pt>
                <c:pt idx="89">
                  <c:v>0:28:14</c:v>
                </c:pt>
                <c:pt idx="90">
                  <c:v>0:28:33</c:v>
                </c:pt>
                <c:pt idx="91">
                  <c:v>0:28:52</c:v>
                </c:pt>
                <c:pt idx="92">
                  <c:v>0:29:11</c:v>
                </c:pt>
                <c:pt idx="93">
                  <c:v>0:29:30</c:v>
                </c:pt>
                <c:pt idx="94">
                  <c:v>0:29:49</c:v>
                </c:pt>
                <c:pt idx="95">
                  <c:v>0:30:08</c:v>
                </c:pt>
                <c:pt idx="96">
                  <c:v>0:30:27</c:v>
                </c:pt>
                <c:pt idx="97">
                  <c:v>0:30:46</c:v>
                </c:pt>
                <c:pt idx="98">
                  <c:v>0:31:05</c:v>
                </c:pt>
                <c:pt idx="99">
                  <c:v>0:31:24</c:v>
                </c:pt>
                <c:pt idx="100">
                  <c:v>0:31:43</c:v>
                </c:pt>
                <c:pt idx="101">
                  <c:v>0:32:02</c:v>
                </c:pt>
                <c:pt idx="102">
                  <c:v>0:32:21</c:v>
                </c:pt>
                <c:pt idx="103">
                  <c:v>0:32:40</c:v>
                </c:pt>
                <c:pt idx="104">
                  <c:v>0:32:59</c:v>
                </c:pt>
                <c:pt idx="105">
                  <c:v>0:33:18</c:v>
                </c:pt>
                <c:pt idx="106">
                  <c:v>0:33:37</c:v>
                </c:pt>
                <c:pt idx="107">
                  <c:v>0:33:56</c:v>
                </c:pt>
                <c:pt idx="108">
                  <c:v>0:34:15</c:v>
                </c:pt>
                <c:pt idx="109">
                  <c:v>0:34:34</c:v>
                </c:pt>
                <c:pt idx="110">
                  <c:v>0:34:53</c:v>
                </c:pt>
                <c:pt idx="111">
                  <c:v>0:35:12</c:v>
                </c:pt>
                <c:pt idx="112">
                  <c:v>0:35:31</c:v>
                </c:pt>
                <c:pt idx="113">
                  <c:v>0:35:50</c:v>
                </c:pt>
                <c:pt idx="114">
                  <c:v>0:36:09</c:v>
                </c:pt>
                <c:pt idx="115">
                  <c:v>0:36:28</c:v>
                </c:pt>
                <c:pt idx="116">
                  <c:v>0:36:47</c:v>
                </c:pt>
                <c:pt idx="117">
                  <c:v>0:37:06</c:v>
                </c:pt>
                <c:pt idx="118">
                  <c:v>0:37:25</c:v>
                </c:pt>
                <c:pt idx="119">
                  <c:v>0:37:44</c:v>
                </c:pt>
                <c:pt idx="120">
                  <c:v>0:38:03</c:v>
                </c:pt>
                <c:pt idx="121">
                  <c:v>0:38:22</c:v>
                </c:pt>
                <c:pt idx="122">
                  <c:v>0:38:41</c:v>
                </c:pt>
                <c:pt idx="123">
                  <c:v>0:39:00</c:v>
                </c:pt>
                <c:pt idx="124">
                  <c:v>0:39:19</c:v>
                </c:pt>
                <c:pt idx="125">
                  <c:v>0:39:38</c:v>
                </c:pt>
                <c:pt idx="126">
                  <c:v>0:39:57</c:v>
                </c:pt>
                <c:pt idx="127">
                  <c:v>0:40:16</c:v>
                </c:pt>
                <c:pt idx="128">
                  <c:v>0:40:35</c:v>
                </c:pt>
                <c:pt idx="129">
                  <c:v>0:40:54</c:v>
                </c:pt>
                <c:pt idx="130">
                  <c:v>0:41:13</c:v>
                </c:pt>
                <c:pt idx="131">
                  <c:v>0:41:32</c:v>
                </c:pt>
                <c:pt idx="132">
                  <c:v>0:41:51</c:v>
                </c:pt>
                <c:pt idx="133">
                  <c:v>0:42:10</c:v>
                </c:pt>
                <c:pt idx="134">
                  <c:v>0:42:29</c:v>
                </c:pt>
                <c:pt idx="135">
                  <c:v>0:42:48</c:v>
                </c:pt>
                <c:pt idx="136">
                  <c:v>0:43:07</c:v>
                </c:pt>
                <c:pt idx="137">
                  <c:v>0:43:26</c:v>
                </c:pt>
                <c:pt idx="138">
                  <c:v>0:43:45</c:v>
                </c:pt>
                <c:pt idx="139">
                  <c:v>0:44:04</c:v>
                </c:pt>
                <c:pt idx="140">
                  <c:v>0:44:23</c:v>
                </c:pt>
                <c:pt idx="141">
                  <c:v>0:44:42</c:v>
                </c:pt>
                <c:pt idx="142">
                  <c:v>0:45:01</c:v>
                </c:pt>
                <c:pt idx="143">
                  <c:v>0:45:20</c:v>
                </c:pt>
                <c:pt idx="144">
                  <c:v>0:45:39</c:v>
                </c:pt>
                <c:pt idx="145">
                  <c:v>0:45:58</c:v>
                </c:pt>
                <c:pt idx="146">
                  <c:v>0:46:17</c:v>
                </c:pt>
                <c:pt idx="147">
                  <c:v>0:46:36</c:v>
                </c:pt>
                <c:pt idx="148">
                  <c:v>0:46:55</c:v>
                </c:pt>
                <c:pt idx="149">
                  <c:v>0:47:14</c:v>
                </c:pt>
                <c:pt idx="150">
                  <c:v>0:47:33</c:v>
                </c:pt>
                <c:pt idx="151">
                  <c:v>0:47:52</c:v>
                </c:pt>
                <c:pt idx="152">
                  <c:v>0:48:11</c:v>
                </c:pt>
                <c:pt idx="153">
                  <c:v>0:48:30</c:v>
                </c:pt>
                <c:pt idx="154">
                  <c:v>0:48:49</c:v>
                </c:pt>
                <c:pt idx="155">
                  <c:v>0:49:08</c:v>
                </c:pt>
                <c:pt idx="156">
                  <c:v>0:49:27</c:v>
                </c:pt>
                <c:pt idx="157">
                  <c:v>0:49:46</c:v>
                </c:pt>
                <c:pt idx="158">
                  <c:v>0:50:05</c:v>
                </c:pt>
                <c:pt idx="159">
                  <c:v>0:50:24</c:v>
                </c:pt>
                <c:pt idx="160">
                  <c:v>0:50:43</c:v>
                </c:pt>
                <c:pt idx="161">
                  <c:v>0:51:02</c:v>
                </c:pt>
                <c:pt idx="162">
                  <c:v>0:51:21</c:v>
                </c:pt>
                <c:pt idx="163">
                  <c:v>0:51:40</c:v>
                </c:pt>
                <c:pt idx="164">
                  <c:v>0:51:59</c:v>
                </c:pt>
                <c:pt idx="165">
                  <c:v>0:52:18</c:v>
                </c:pt>
                <c:pt idx="166">
                  <c:v>0:52:37</c:v>
                </c:pt>
                <c:pt idx="167">
                  <c:v>0:52:56</c:v>
                </c:pt>
                <c:pt idx="168">
                  <c:v>0:53:15</c:v>
                </c:pt>
                <c:pt idx="169">
                  <c:v>0:53:34</c:v>
                </c:pt>
                <c:pt idx="170">
                  <c:v>0:53:53</c:v>
                </c:pt>
                <c:pt idx="171">
                  <c:v>0:54:12</c:v>
                </c:pt>
                <c:pt idx="172">
                  <c:v>0:54:31</c:v>
                </c:pt>
                <c:pt idx="173">
                  <c:v>0:54:50</c:v>
                </c:pt>
                <c:pt idx="174">
                  <c:v>0:55:09</c:v>
                </c:pt>
                <c:pt idx="175">
                  <c:v>0:55:28</c:v>
                </c:pt>
                <c:pt idx="176">
                  <c:v>0:55:47</c:v>
                </c:pt>
                <c:pt idx="177">
                  <c:v>0:56:06</c:v>
                </c:pt>
                <c:pt idx="178">
                  <c:v>0:56:25</c:v>
                </c:pt>
                <c:pt idx="179">
                  <c:v>0:56:44</c:v>
                </c:pt>
                <c:pt idx="180">
                  <c:v>0:57:03</c:v>
                </c:pt>
                <c:pt idx="181">
                  <c:v>0:57:22</c:v>
                </c:pt>
                <c:pt idx="182">
                  <c:v>0:57:41</c:v>
                </c:pt>
                <c:pt idx="183">
                  <c:v>0:58:00</c:v>
                </c:pt>
                <c:pt idx="184">
                  <c:v>0:58:19</c:v>
                </c:pt>
                <c:pt idx="185">
                  <c:v>0:58:38</c:v>
                </c:pt>
                <c:pt idx="186">
                  <c:v>0:58:57</c:v>
                </c:pt>
                <c:pt idx="187">
                  <c:v>0:59:16</c:v>
                </c:pt>
                <c:pt idx="188">
                  <c:v>0:59:35</c:v>
                </c:pt>
                <c:pt idx="189">
                  <c:v>0:59:54</c:v>
                </c:pt>
                <c:pt idx="190">
                  <c:v>1:00:13</c:v>
                </c:pt>
                <c:pt idx="191">
                  <c:v>1:00:32</c:v>
                </c:pt>
                <c:pt idx="192">
                  <c:v>1:00:51</c:v>
                </c:pt>
                <c:pt idx="193">
                  <c:v>1:01:10</c:v>
                </c:pt>
                <c:pt idx="194">
                  <c:v>1:01:29</c:v>
                </c:pt>
                <c:pt idx="195">
                  <c:v>1:01:48</c:v>
                </c:pt>
                <c:pt idx="196">
                  <c:v>1:02:07</c:v>
                </c:pt>
                <c:pt idx="197">
                  <c:v>1:02:26</c:v>
                </c:pt>
                <c:pt idx="198">
                  <c:v>1:02:45</c:v>
                </c:pt>
                <c:pt idx="199">
                  <c:v>1:03:04</c:v>
                </c:pt>
                <c:pt idx="200">
                  <c:v>1:03:23</c:v>
                </c:pt>
                <c:pt idx="201">
                  <c:v>1:03:42</c:v>
                </c:pt>
                <c:pt idx="202">
                  <c:v>1:04:01</c:v>
                </c:pt>
                <c:pt idx="203">
                  <c:v>1:04:20</c:v>
                </c:pt>
                <c:pt idx="204">
                  <c:v>1:04:39</c:v>
                </c:pt>
                <c:pt idx="205">
                  <c:v>1:04:58</c:v>
                </c:pt>
                <c:pt idx="206">
                  <c:v>1:05:17</c:v>
                </c:pt>
                <c:pt idx="207">
                  <c:v>1:05:36</c:v>
                </c:pt>
                <c:pt idx="208">
                  <c:v>1:05:55</c:v>
                </c:pt>
                <c:pt idx="209">
                  <c:v>1:06:14</c:v>
                </c:pt>
                <c:pt idx="210">
                  <c:v>1:06:33</c:v>
                </c:pt>
                <c:pt idx="211">
                  <c:v>1:06:52</c:v>
                </c:pt>
                <c:pt idx="212">
                  <c:v>1:07:11</c:v>
                </c:pt>
                <c:pt idx="213">
                  <c:v>1:07:30</c:v>
                </c:pt>
                <c:pt idx="214">
                  <c:v>1:07:49</c:v>
                </c:pt>
                <c:pt idx="215">
                  <c:v>1:08:08</c:v>
                </c:pt>
                <c:pt idx="216">
                  <c:v>1:08:27</c:v>
                </c:pt>
                <c:pt idx="217">
                  <c:v>1:08:46</c:v>
                </c:pt>
                <c:pt idx="218">
                  <c:v>1:09:05</c:v>
                </c:pt>
                <c:pt idx="219">
                  <c:v>1:09:24</c:v>
                </c:pt>
                <c:pt idx="220">
                  <c:v>1:09:43</c:v>
                </c:pt>
                <c:pt idx="221">
                  <c:v>1:10:02</c:v>
                </c:pt>
                <c:pt idx="222">
                  <c:v>1:10:21</c:v>
                </c:pt>
                <c:pt idx="223">
                  <c:v>1:10:40</c:v>
                </c:pt>
                <c:pt idx="224">
                  <c:v>1:10:59</c:v>
                </c:pt>
                <c:pt idx="225">
                  <c:v>1:11:18</c:v>
                </c:pt>
                <c:pt idx="226">
                  <c:v>1:11:37</c:v>
                </c:pt>
                <c:pt idx="227">
                  <c:v>1:11:56</c:v>
                </c:pt>
                <c:pt idx="228">
                  <c:v>1:12:15</c:v>
                </c:pt>
                <c:pt idx="229">
                  <c:v>1:12:34</c:v>
                </c:pt>
                <c:pt idx="230">
                  <c:v>1:12:53</c:v>
                </c:pt>
                <c:pt idx="231">
                  <c:v>1:13:12</c:v>
                </c:pt>
                <c:pt idx="232">
                  <c:v>1:13:31</c:v>
                </c:pt>
                <c:pt idx="233">
                  <c:v>1:13:50</c:v>
                </c:pt>
                <c:pt idx="234">
                  <c:v>1:14:09</c:v>
                </c:pt>
                <c:pt idx="235">
                  <c:v>1:14:28</c:v>
                </c:pt>
                <c:pt idx="236">
                  <c:v>1:14:47</c:v>
                </c:pt>
                <c:pt idx="237">
                  <c:v>1:15:06</c:v>
                </c:pt>
                <c:pt idx="238">
                  <c:v>1:15:25</c:v>
                </c:pt>
                <c:pt idx="239">
                  <c:v>1:15:44</c:v>
                </c:pt>
                <c:pt idx="240">
                  <c:v>1:16:03</c:v>
                </c:pt>
                <c:pt idx="241">
                  <c:v>1:16:22</c:v>
                </c:pt>
                <c:pt idx="242">
                  <c:v>1:16:41</c:v>
                </c:pt>
                <c:pt idx="243">
                  <c:v>1:17:00</c:v>
                </c:pt>
                <c:pt idx="244">
                  <c:v>1:17:19</c:v>
                </c:pt>
                <c:pt idx="245">
                  <c:v>1:17:38</c:v>
                </c:pt>
                <c:pt idx="246">
                  <c:v>1:17:57</c:v>
                </c:pt>
                <c:pt idx="247">
                  <c:v>1:18:16</c:v>
                </c:pt>
                <c:pt idx="248">
                  <c:v>1:18:35</c:v>
                </c:pt>
                <c:pt idx="249">
                  <c:v>1:18:54</c:v>
                </c:pt>
                <c:pt idx="250">
                  <c:v>1:19:13</c:v>
                </c:pt>
                <c:pt idx="251">
                  <c:v>1:19:32</c:v>
                </c:pt>
                <c:pt idx="252">
                  <c:v>1:19:51</c:v>
                </c:pt>
                <c:pt idx="253">
                  <c:v>1:20:10</c:v>
                </c:pt>
                <c:pt idx="254">
                  <c:v>1:20:29</c:v>
                </c:pt>
                <c:pt idx="255">
                  <c:v>1:20:48</c:v>
                </c:pt>
                <c:pt idx="256">
                  <c:v>1:21:07</c:v>
                </c:pt>
                <c:pt idx="257">
                  <c:v>1:21:26</c:v>
                </c:pt>
                <c:pt idx="258">
                  <c:v>1:21:45</c:v>
                </c:pt>
                <c:pt idx="259">
                  <c:v>1:22:04</c:v>
                </c:pt>
                <c:pt idx="260">
                  <c:v>1:22:23</c:v>
                </c:pt>
                <c:pt idx="261">
                  <c:v>1:22:42</c:v>
                </c:pt>
                <c:pt idx="262">
                  <c:v>1:23:01</c:v>
                </c:pt>
                <c:pt idx="263">
                  <c:v>1:23:20</c:v>
                </c:pt>
                <c:pt idx="264">
                  <c:v>1:23:39</c:v>
                </c:pt>
                <c:pt idx="265">
                  <c:v>1:23:58</c:v>
                </c:pt>
                <c:pt idx="266">
                  <c:v>1:24:17</c:v>
                </c:pt>
                <c:pt idx="267">
                  <c:v>1:24:36</c:v>
                </c:pt>
                <c:pt idx="268">
                  <c:v>1:24:55</c:v>
                </c:pt>
                <c:pt idx="269">
                  <c:v>1:25:14</c:v>
                </c:pt>
                <c:pt idx="270">
                  <c:v>1:25:33</c:v>
                </c:pt>
                <c:pt idx="271">
                  <c:v>1:25:52</c:v>
                </c:pt>
                <c:pt idx="272">
                  <c:v>1:26:11</c:v>
                </c:pt>
                <c:pt idx="273">
                  <c:v>1:26:30</c:v>
                </c:pt>
                <c:pt idx="274">
                  <c:v>1:26:49</c:v>
                </c:pt>
                <c:pt idx="275">
                  <c:v>1:27:08</c:v>
                </c:pt>
                <c:pt idx="276">
                  <c:v>1:27:27</c:v>
                </c:pt>
                <c:pt idx="277">
                  <c:v>1:27:46</c:v>
                </c:pt>
                <c:pt idx="278">
                  <c:v>1:28:05</c:v>
                </c:pt>
                <c:pt idx="279">
                  <c:v>1:28:24</c:v>
                </c:pt>
                <c:pt idx="280">
                  <c:v>1:28:43</c:v>
                </c:pt>
                <c:pt idx="281">
                  <c:v>1:29:02</c:v>
                </c:pt>
                <c:pt idx="282">
                  <c:v>1:29:21</c:v>
                </c:pt>
                <c:pt idx="283">
                  <c:v>1:29:40</c:v>
                </c:pt>
                <c:pt idx="284">
                  <c:v>1:29:59</c:v>
                </c:pt>
              </c:strCache>
            </c:strRef>
          </c:xVal>
          <c:yVal>
            <c:numRef>
              <c:f>HT!$E$2:$E$286</c:f>
              <c:numCache>
                <c:formatCode>General</c:formatCode>
                <c:ptCount val="285"/>
                <c:pt idx="0">
                  <c:v>0.10199999999999999</c:v>
                </c:pt>
                <c:pt idx="1">
                  <c:v>0.104</c:v>
                </c:pt>
                <c:pt idx="2">
                  <c:v>0.108</c:v>
                </c:pt>
                <c:pt idx="3">
                  <c:v>0.111</c:v>
                </c:pt>
                <c:pt idx="4">
                  <c:v>0.111</c:v>
                </c:pt>
                <c:pt idx="5">
                  <c:v>0.11</c:v>
                </c:pt>
                <c:pt idx="6">
                  <c:v>0.107</c:v>
                </c:pt>
                <c:pt idx="7">
                  <c:v>0.106</c:v>
                </c:pt>
                <c:pt idx="8">
                  <c:v>0.105</c:v>
                </c:pt>
                <c:pt idx="9">
                  <c:v>0.108</c:v>
                </c:pt>
                <c:pt idx="10">
                  <c:v>0.111</c:v>
                </c:pt>
                <c:pt idx="11">
                  <c:v>0.109</c:v>
                </c:pt>
                <c:pt idx="12">
                  <c:v>0.104</c:v>
                </c:pt>
                <c:pt idx="13">
                  <c:v>0.10199999999999999</c:v>
                </c:pt>
                <c:pt idx="14">
                  <c:v>0.10199999999999999</c:v>
                </c:pt>
                <c:pt idx="15">
                  <c:v>0.10199999999999999</c:v>
                </c:pt>
                <c:pt idx="16">
                  <c:v>0.10199999999999999</c:v>
                </c:pt>
                <c:pt idx="17">
                  <c:v>0.10199999999999999</c:v>
                </c:pt>
                <c:pt idx="18">
                  <c:v>0.10199999999999999</c:v>
                </c:pt>
                <c:pt idx="19">
                  <c:v>0.10199999999999999</c:v>
                </c:pt>
                <c:pt idx="20">
                  <c:v>0.10199999999999999</c:v>
                </c:pt>
                <c:pt idx="21">
                  <c:v>0.10199999999999999</c:v>
                </c:pt>
                <c:pt idx="22">
                  <c:v>0.10199999999999999</c:v>
                </c:pt>
                <c:pt idx="23">
                  <c:v>0.10199999999999999</c:v>
                </c:pt>
                <c:pt idx="24">
                  <c:v>0.10199999999999999</c:v>
                </c:pt>
                <c:pt idx="25">
                  <c:v>0.10199999999999999</c:v>
                </c:pt>
                <c:pt idx="26">
                  <c:v>0.10199999999999999</c:v>
                </c:pt>
                <c:pt idx="27">
                  <c:v>0.10199999999999999</c:v>
                </c:pt>
                <c:pt idx="28">
                  <c:v>0.10199999999999999</c:v>
                </c:pt>
                <c:pt idx="29">
                  <c:v>0.10199999999999999</c:v>
                </c:pt>
                <c:pt idx="30">
                  <c:v>0.10199999999999999</c:v>
                </c:pt>
                <c:pt idx="31">
                  <c:v>0.10199999999999999</c:v>
                </c:pt>
                <c:pt idx="32">
                  <c:v>0.10199999999999999</c:v>
                </c:pt>
                <c:pt idx="33">
                  <c:v>0.10199999999999999</c:v>
                </c:pt>
                <c:pt idx="34">
                  <c:v>0.10199999999999999</c:v>
                </c:pt>
                <c:pt idx="35">
                  <c:v>0.10199999999999999</c:v>
                </c:pt>
                <c:pt idx="36">
                  <c:v>0.10199999999999999</c:v>
                </c:pt>
                <c:pt idx="37">
                  <c:v>0.10199999999999999</c:v>
                </c:pt>
                <c:pt idx="38">
                  <c:v>0.10199999999999999</c:v>
                </c:pt>
                <c:pt idx="39">
                  <c:v>0.10199999999999999</c:v>
                </c:pt>
                <c:pt idx="40">
                  <c:v>0.10199999999999999</c:v>
                </c:pt>
                <c:pt idx="41">
                  <c:v>0.10199999999999999</c:v>
                </c:pt>
                <c:pt idx="42">
                  <c:v>0.10199999999999999</c:v>
                </c:pt>
                <c:pt idx="43">
                  <c:v>0.10199999999999999</c:v>
                </c:pt>
                <c:pt idx="44">
                  <c:v>0.10199999999999999</c:v>
                </c:pt>
                <c:pt idx="45">
                  <c:v>0.10199999999999999</c:v>
                </c:pt>
                <c:pt idx="46">
                  <c:v>0.10199999999999999</c:v>
                </c:pt>
                <c:pt idx="47">
                  <c:v>0.10199999999999999</c:v>
                </c:pt>
                <c:pt idx="48">
                  <c:v>0.10199999999999999</c:v>
                </c:pt>
                <c:pt idx="49">
                  <c:v>0.10199999999999999</c:v>
                </c:pt>
                <c:pt idx="50">
                  <c:v>0.10199999999999999</c:v>
                </c:pt>
                <c:pt idx="51">
                  <c:v>0.10199999999999999</c:v>
                </c:pt>
                <c:pt idx="52">
                  <c:v>0.10199999999999999</c:v>
                </c:pt>
                <c:pt idx="53">
                  <c:v>0.10199999999999999</c:v>
                </c:pt>
                <c:pt idx="54">
                  <c:v>0.10199999999999999</c:v>
                </c:pt>
                <c:pt idx="55">
                  <c:v>0.10199999999999999</c:v>
                </c:pt>
                <c:pt idx="56">
                  <c:v>0.10199999999999999</c:v>
                </c:pt>
                <c:pt idx="57">
                  <c:v>0.10199999999999999</c:v>
                </c:pt>
                <c:pt idx="58">
                  <c:v>0.10199999999999999</c:v>
                </c:pt>
                <c:pt idx="59">
                  <c:v>0.10199999999999999</c:v>
                </c:pt>
                <c:pt idx="60">
                  <c:v>0.10199999999999999</c:v>
                </c:pt>
                <c:pt idx="61">
                  <c:v>0.10199999999999999</c:v>
                </c:pt>
                <c:pt idx="62">
                  <c:v>0.10199999999999999</c:v>
                </c:pt>
                <c:pt idx="63">
                  <c:v>0.10199999999999999</c:v>
                </c:pt>
                <c:pt idx="64">
                  <c:v>0.10199999999999999</c:v>
                </c:pt>
                <c:pt idx="65">
                  <c:v>0.10199999999999999</c:v>
                </c:pt>
                <c:pt idx="66">
                  <c:v>0.10199999999999999</c:v>
                </c:pt>
                <c:pt idx="67">
                  <c:v>0.10199999999999999</c:v>
                </c:pt>
                <c:pt idx="68">
                  <c:v>0.10199999999999999</c:v>
                </c:pt>
                <c:pt idx="69">
                  <c:v>0.10199999999999999</c:v>
                </c:pt>
                <c:pt idx="70">
                  <c:v>0.10199999999999999</c:v>
                </c:pt>
                <c:pt idx="71">
                  <c:v>0.10199999999999999</c:v>
                </c:pt>
                <c:pt idx="72">
                  <c:v>0.10199999999999999</c:v>
                </c:pt>
                <c:pt idx="73">
                  <c:v>0.10199999999999999</c:v>
                </c:pt>
                <c:pt idx="74">
                  <c:v>0.10299999999999999</c:v>
                </c:pt>
                <c:pt idx="75">
                  <c:v>0.10199999999999999</c:v>
                </c:pt>
                <c:pt idx="76">
                  <c:v>0.10299999999999999</c:v>
                </c:pt>
                <c:pt idx="77">
                  <c:v>0.10199999999999999</c:v>
                </c:pt>
                <c:pt idx="78">
                  <c:v>0.10299999999999999</c:v>
                </c:pt>
                <c:pt idx="79">
                  <c:v>0.10299999999999999</c:v>
                </c:pt>
                <c:pt idx="80">
                  <c:v>0.10299999999999999</c:v>
                </c:pt>
                <c:pt idx="81">
                  <c:v>0.10299999999999999</c:v>
                </c:pt>
                <c:pt idx="82">
                  <c:v>0.10299999999999999</c:v>
                </c:pt>
                <c:pt idx="83">
                  <c:v>0.10299999999999999</c:v>
                </c:pt>
                <c:pt idx="84">
                  <c:v>0.10299999999999999</c:v>
                </c:pt>
                <c:pt idx="85">
                  <c:v>0.10299999999999999</c:v>
                </c:pt>
                <c:pt idx="86">
                  <c:v>0.10299999999999999</c:v>
                </c:pt>
                <c:pt idx="87">
                  <c:v>0.10299999999999999</c:v>
                </c:pt>
                <c:pt idx="88">
                  <c:v>0.10299999999999999</c:v>
                </c:pt>
                <c:pt idx="89">
                  <c:v>0.10299999999999999</c:v>
                </c:pt>
                <c:pt idx="90">
                  <c:v>0.104</c:v>
                </c:pt>
                <c:pt idx="91">
                  <c:v>0.10299999999999999</c:v>
                </c:pt>
                <c:pt idx="92">
                  <c:v>0.104</c:v>
                </c:pt>
                <c:pt idx="93">
                  <c:v>0.104</c:v>
                </c:pt>
                <c:pt idx="94">
                  <c:v>0.104</c:v>
                </c:pt>
                <c:pt idx="95">
                  <c:v>0.104</c:v>
                </c:pt>
                <c:pt idx="96">
                  <c:v>0.104</c:v>
                </c:pt>
                <c:pt idx="97">
                  <c:v>0.104</c:v>
                </c:pt>
                <c:pt idx="98">
                  <c:v>0.104</c:v>
                </c:pt>
                <c:pt idx="99">
                  <c:v>0.104</c:v>
                </c:pt>
                <c:pt idx="100">
                  <c:v>0.105</c:v>
                </c:pt>
                <c:pt idx="101">
                  <c:v>0.105</c:v>
                </c:pt>
                <c:pt idx="102">
                  <c:v>0.105</c:v>
                </c:pt>
                <c:pt idx="103">
                  <c:v>0.105</c:v>
                </c:pt>
                <c:pt idx="104">
                  <c:v>0.105</c:v>
                </c:pt>
                <c:pt idx="105">
                  <c:v>0.105</c:v>
                </c:pt>
                <c:pt idx="106">
                  <c:v>0.105</c:v>
                </c:pt>
                <c:pt idx="107">
                  <c:v>0.105</c:v>
                </c:pt>
                <c:pt idx="108">
                  <c:v>0.106</c:v>
                </c:pt>
                <c:pt idx="109">
                  <c:v>0.106</c:v>
                </c:pt>
                <c:pt idx="110">
                  <c:v>0.106</c:v>
                </c:pt>
                <c:pt idx="111">
                  <c:v>0.106</c:v>
                </c:pt>
                <c:pt idx="112">
                  <c:v>0.106</c:v>
                </c:pt>
                <c:pt idx="113">
                  <c:v>0.106</c:v>
                </c:pt>
                <c:pt idx="114">
                  <c:v>0.106</c:v>
                </c:pt>
                <c:pt idx="115">
                  <c:v>0.106</c:v>
                </c:pt>
                <c:pt idx="116">
                  <c:v>0.107</c:v>
                </c:pt>
                <c:pt idx="117">
                  <c:v>0.107</c:v>
                </c:pt>
                <c:pt idx="118">
                  <c:v>0.107</c:v>
                </c:pt>
                <c:pt idx="119">
                  <c:v>0.107</c:v>
                </c:pt>
                <c:pt idx="120">
                  <c:v>0.107</c:v>
                </c:pt>
                <c:pt idx="121">
                  <c:v>0.107</c:v>
                </c:pt>
                <c:pt idx="122">
                  <c:v>0.107</c:v>
                </c:pt>
                <c:pt idx="123">
                  <c:v>0.108</c:v>
                </c:pt>
                <c:pt idx="124">
                  <c:v>0.108</c:v>
                </c:pt>
                <c:pt idx="125">
                  <c:v>0.108</c:v>
                </c:pt>
                <c:pt idx="126">
                  <c:v>0.108</c:v>
                </c:pt>
                <c:pt idx="127">
                  <c:v>0.108</c:v>
                </c:pt>
                <c:pt idx="128">
                  <c:v>0.108</c:v>
                </c:pt>
                <c:pt idx="129">
                  <c:v>0.108</c:v>
                </c:pt>
                <c:pt idx="130">
                  <c:v>0.109</c:v>
                </c:pt>
                <c:pt idx="131">
                  <c:v>0.109</c:v>
                </c:pt>
                <c:pt idx="132">
                  <c:v>0.109</c:v>
                </c:pt>
                <c:pt idx="133">
                  <c:v>0.109</c:v>
                </c:pt>
                <c:pt idx="134">
                  <c:v>0.109</c:v>
                </c:pt>
                <c:pt idx="135">
                  <c:v>0.109</c:v>
                </c:pt>
                <c:pt idx="136">
                  <c:v>0.109</c:v>
                </c:pt>
                <c:pt idx="137">
                  <c:v>0.109</c:v>
                </c:pt>
                <c:pt idx="138">
                  <c:v>0.11</c:v>
                </c:pt>
                <c:pt idx="139">
                  <c:v>0.11</c:v>
                </c:pt>
                <c:pt idx="140">
                  <c:v>0.11</c:v>
                </c:pt>
                <c:pt idx="141">
                  <c:v>0.11</c:v>
                </c:pt>
                <c:pt idx="142">
                  <c:v>0.11</c:v>
                </c:pt>
                <c:pt idx="143">
                  <c:v>0.11</c:v>
                </c:pt>
                <c:pt idx="144">
                  <c:v>0.11</c:v>
                </c:pt>
                <c:pt idx="145">
                  <c:v>0.11</c:v>
                </c:pt>
                <c:pt idx="146">
                  <c:v>0.111</c:v>
                </c:pt>
                <c:pt idx="147">
                  <c:v>0.111</c:v>
                </c:pt>
                <c:pt idx="148">
                  <c:v>0.111</c:v>
                </c:pt>
                <c:pt idx="149">
                  <c:v>0.111</c:v>
                </c:pt>
                <c:pt idx="150">
                  <c:v>0.111</c:v>
                </c:pt>
                <c:pt idx="151">
                  <c:v>0.111</c:v>
                </c:pt>
                <c:pt idx="152">
                  <c:v>0.111</c:v>
                </c:pt>
                <c:pt idx="153">
                  <c:v>0.111</c:v>
                </c:pt>
                <c:pt idx="154">
                  <c:v>0.111</c:v>
                </c:pt>
                <c:pt idx="155">
                  <c:v>0.112</c:v>
                </c:pt>
                <c:pt idx="156">
                  <c:v>0.112</c:v>
                </c:pt>
                <c:pt idx="157">
                  <c:v>0.112</c:v>
                </c:pt>
                <c:pt idx="158">
                  <c:v>0.112</c:v>
                </c:pt>
                <c:pt idx="159">
                  <c:v>0.112</c:v>
                </c:pt>
                <c:pt idx="160">
                  <c:v>0.112</c:v>
                </c:pt>
                <c:pt idx="161">
                  <c:v>0.112</c:v>
                </c:pt>
                <c:pt idx="162">
                  <c:v>0.112</c:v>
                </c:pt>
                <c:pt idx="163">
                  <c:v>0.112</c:v>
                </c:pt>
                <c:pt idx="164">
                  <c:v>0.113</c:v>
                </c:pt>
                <c:pt idx="165">
                  <c:v>0.113</c:v>
                </c:pt>
                <c:pt idx="166">
                  <c:v>0.113</c:v>
                </c:pt>
                <c:pt idx="167">
                  <c:v>0.113</c:v>
                </c:pt>
                <c:pt idx="168">
                  <c:v>0.113</c:v>
                </c:pt>
                <c:pt idx="169">
                  <c:v>0.113</c:v>
                </c:pt>
                <c:pt idx="170">
                  <c:v>0.113</c:v>
                </c:pt>
                <c:pt idx="171">
                  <c:v>0.113</c:v>
                </c:pt>
                <c:pt idx="172">
                  <c:v>0.113</c:v>
                </c:pt>
                <c:pt idx="173">
                  <c:v>0.113</c:v>
                </c:pt>
                <c:pt idx="174">
                  <c:v>0.113</c:v>
                </c:pt>
                <c:pt idx="175">
                  <c:v>0.114</c:v>
                </c:pt>
                <c:pt idx="176">
                  <c:v>0.114</c:v>
                </c:pt>
                <c:pt idx="177">
                  <c:v>0.114</c:v>
                </c:pt>
                <c:pt idx="178">
                  <c:v>0.114</c:v>
                </c:pt>
                <c:pt idx="179">
                  <c:v>0.114</c:v>
                </c:pt>
                <c:pt idx="180">
                  <c:v>0.114</c:v>
                </c:pt>
                <c:pt idx="181">
                  <c:v>0.114</c:v>
                </c:pt>
                <c:pt idx="182">
                  <c:v>0.114</c:v>
                </c:pt>
                <c:pt idx="183">
                  <c:v>0.114</c:v>
                </c:pt>
                <c:pt idx="184">
                  <c:v>0.114</c:v>
                </c:pt>
                <c:pt idx="185">
                  <c:v>0.114</c:v>
                </c:pt>
                <c:pt idx="186">
                  <c:v>0.114</c:v>
                </c:pt>
                <c:pt idx="187">
                  <c:v>0.115</c:v>
                </c:pt>
                <c:pt idx="188">
                  <c:v>0.115</c:v>
                </c:pt>
                <c:pt idx="189">
                  <c:v>0.115</c:v>
                </c:pt>
                <c:pt idx="190">
                  <c:v>0.115</c:v>
                </c:pt>
                <c:pt idx="191">
                  <c:v>0.115</c:v>
                </c:pt>
                <c:pt idx="192">
                  <c:v>0.115</c:v>
                </c:pt>
                <c:pt idx="193">
                  <c:v>0.115</c:v>
                </c:pt>
                <c:pt idx="194">
                  <c:v>0.115</c:v>
                </c:pt>
                <c:pt idx="195">
                  <c:v>0.115</c:v>
                </c:pt>
                <c:pt idx="196">
                  <c:v>0.115</c:v>
                </c:pt>
                <c:pt idx="197">
                  <c:v>0.115</c:v>
                </c:pt>
                <c:pt idx="198">
                  <c:v>0.115</c:v>
                </c:pt>
                <c:pt idx="199">
                  <c:v>0.115</c:v>
                </c:pt>
                <c:pt idx="200">
                  <c:v>0.115</c:v>
                </c:pt>
                <c:pt idx="201">
                  <c:v>0.115</c:v>
                </c:pt>
                <c:pt idx="202">
                  <c:v>0.11600000000000001</c:v>
                </c:pt>
                <c:pt idx="203">
                  <c:v>0.11600000000000001</c:v>
                </c:pt>
                <c:pt idx="204">
                  <c:v>0.11600000000000001</c:v>
                </c:pt>
                <c:pt idx="205">
                  <c:v>0.11600000000000001</c:v>
                </c:pt>
                <c:pt idx="206">
                  <c:v>0.11600000000000001</c:v>
                </c:pt>
                <c:pt idx="207">
                  <c:v>0.11600000000000001</c:v>
                </c:pt>
                <c:pt idx="208">
                  <c:v>0.11600000000000001</c:v>
                </c:pt>
                <c:pt idx="209">
                  <c:v>0.11600000000000001</c:v>
                </c:pt>
                <c:pt idx="210">
                  <c:v>0.11600000000000001</c:v>
                </c:pt>
                <c:pt idx="211">
                  <c:v>0.11600000000000001</c:v>
                </c:pt>
                <c:pt idx="212">
                  <c:v>0.11600000000000001</c:v>
                </c:pt>
                <c:pt idx="213">
                  <c:v>0.11600000000000001</c:v>
                </c:pt>
                <c:pt idx="214">
                  <c:v>0.11600000000000001</c:v>
                </c:pt>
                <c:pt idx="215">
                  <c:v>0.11600000000000001</c:v>
                </c:pt>
                <c:pt idx="216">
                  <c:v>0.11600000000000001</c:v>
                </c:pt>
                <c:pt idx="217">
                  <c:v>0.11600000000000001</c:v>
                </c:pt>
                <c:pt idx="218">
                  <c:v>0.11600000000000001</c:v>
                </c:pt>
                <c:pt idx="219">
                  <c:v>0.11600000000000001</c:v>
                </c:pt>
                <c:pt idx="220">
                  <c:v>0.11600000000000001</c:v>
                </c:pt>
                <c:pt idx="221">
                  <c:v>0.11600000000000001</c:v>
                </c:pt>
                <c:pt idx="222">
                  <c:v>0.11700000000000001</c:v>
                </c:pt>
                <c:pt idx="223">
                  <c:v>0.11700000000000001</c:v>
                </c:pt>
                <c:pt idx="224">
                  <c:v>0.11600000000000001</c:v>
                </c:pt>
                <c:pt idx="225">
                  <c:v>0.11700000000000001</c:v>
                </c:pt>
                <c:pt idx="226">
                  <c:v>0.11700000000000001</c:v>
                </c:pt>
                <c:pt idx="227">
                  <c:v>0.11700000000000001</c:v>
                </c:pt>
                <c:pt idx="228">
                  <c:v>0.11700000000000001</c:v>
                </c:pt>
                <c:pt idx="229">
                  <c:v>0.11700000000000001</c:v>
                </c:pt>
                <c:pt idx="230">
                  <c:v>0.11700000000000001</c:v>
                </c:pt>
                <c:pt idx="231">
                  <c:v>0.11700000000000001</c:v>
                </c:pt>
                <c:pt idx="232">
                  <c:v>0.11700000000000001</c:v>
                </c:pt>
                <c:pt idx="233">
                  <c:v>0.11700000000000001</c:v>
                </c:pt>
                <c:pt idx="234">
                  <c:v>0.11700000000000001</c:v>
                </c:pt>
                <c:pt idx="235">
                  <c:v>0.11700000000000001</c:v>
                </c:pt>
                <c:pt idx="236">
                  <c:v>0.11700000000000001</c:v>
                </c:pt>
                <c:pt idx="237">
                  <c:v>0.11700000000000001</c:v>
                </c:pt>
                <c:pt idx="238">
                  <c:v>0.11700000000000001</c:v>
                </c:pt>
                <c:pt idx="239">
                  <c:v>0.11700000000000001</c:v>
                </c:pt>
                <c:pt idx="240">
                  <c:v>0.11700000000000001</c:v>
                </c:pt>
                <c:pt idx="241">
                  <c:v>0.11700000000000001</c:v>
                </c:pt>
                <c:pt idx="242">
                  <c:v>0.11700000000000001</c:v>
                </c:pt>
                <c:pt idx="243">
                  <c:v>0.11700000000000001</c:v>
                </c:pt>
                <c:pt idx="244">
                  <c:v>0.11700000000000001</c:v>
                </c:pt>
                <c:pt idx="245">
                  <c:v>0.11700000000000001</c:v>
                </c:pt>
                <c:pt idx="246">
                  <c:v>0.11700000000000001</c:v>
                </c:pt>
                <c:pt idx="247">
                  <c:v>0.11700000000000001</c:v>
                </c:pt>
                <c:pt idx="248">
                  <c:v>0.11700000000000001</c:v>
                </c:pt>
                <c:pt idx="249">
                  <c:v>0.11700000000000001</c:v>
                </c:pt>
                <c:pt idx="250">
                  <c:v>0.11700000000000001</c:v>
                </c:pt>
                <c:pt idx="251">
                  <c:v>0.11700000000000001</c:v>
                </c:pt>
                <c:pt idx="252">
                  <c:v>0.11700000000000001</c:v>
                </c:pt>
                <c:pt idx="253">
                  <c:v>0.11799999999999999</c:v>
                </c:pt>
                <c:pt idx="254">
                  <c:v>0.11799999999999999</c:v>
                </c:pt>
                <c:pt idx="255">
                  <c:v>0.11799999999999999</c:v>
                </c:pt>
                <c:pt idx="256">
                  <c:v>0.11700000000000001</c:v>
                </c:pt>
                <c:pt idx="257">
                  <c:v>0.11799999999999999</c:v>
                </c:pt>
                <c:pt idx="258">
                  <c:v>0.11799999999999999</c:v>
                </c:pt>
                <c:pt idx="259">
                  <c:v>0.11700000000000001</c:v>
                </c:pt>
                <c:pt idx="260">
                  <c:v>0.11799999999999999</c:v>
                </c:pt>
                <c:pt idx="261">
                  <c:v>0.11799999999999999</c:v>
                </c:pt>
                <c:pt idx="262">
                  <c:v>0.11799999999999999</c:v>
                </c:pt>
                <c:pt idx="263">
                  <c:v>0.11799999999999999</c:v>
                </c:pt>
                <c:pt idx="264">
                  <c:v>0.11799999999999999</c:v>
                </c:pt>
                <c:pt idx="265">
                  <c:v>0.11799999999999999</c:v>
                </c:pt>
                <c:pt idx="266">
                  <c:v>0.11799999999999999</c:v>
                </c:pt>
                <c:pt idx="267">
                  <c:v>0.11799999999999999</c:v>
                </c:pt>
                <c:pt idx="268">
                  <c:v>0.11799999999999999</c:v>
                </c:pt>
                <c:pt idx="269">
                  <c:v>0.11799999999999999</c:v>
                </c:pt>
                <c:pt idx="270">
                  <c:v>0.11799999999999999</c:v>
                </c:pt>
                <c:pt idx="271">
                  <c:v>0.11799999999999999</c:v>
                </c:pt>
                <c:pt idx="272">
                  <c:v>0.11799999999999999</c:v>
                </c:pt>
                <c:pt idx="273">
                  <c:v>0.11799999999999999</c:v>
                </c:pt>
                <c:pt idx="274">
                  <c:v>0.11799999999999999</c:v>
                </c:pt>
                <c:pt idx="275">
                  <c:v>0.11799999999999999</c:v>
                </c:pt>
                <c:pt idx="276">
                  <c:v>0.11799999999999999</c:v>
                </c:pt>
                <c:pt idx="277">
                  <c:v>0.11799999999999999</c:v>
                </c:pt>
                <c:pt idx="278">
                  <c:v>0.11799999999999999</c:v>
                </c:pt>
                <c:pt idx="279">
                  <c:v>0.11799999999999999</c:v>
                </c:pt>
                <c:pt idx="280">
                  <c:v>0.11799999999999999</c:v>
                </c:pt>
                <c:pt idx="281">
                  <c:v>0.11799999999999999</c:v>
                </c:pt>
                <c:pt idx="282">
                  <c:v>0.11799999999999999</c:v>
                </c:pt>
                <c:pt idx="283">
                  <c:v>0.11799999999999999</c:v>
                </c:pt>
                <c:pt idx="284">
                  <c:v>0.117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5AE-4EF1-9E3C-3D26290CF69D}"/>
            </c:ext>
          </c:extLst>
        </c:ser>
        <c:ser>
          <c:idx val="3"/>
          <c:order val="3"/>
          <c:spPr>
            <a:ln w="28575">
              <a:noFill/>
            </a:ln>
          </c:spPr>
          <c:xVal>
            <c:strRef>
              <c:f>HT!$B$2:$B$286</c:f>
              <c:strCache>
                <c:ptCount val="285"/>
                <c:pt idx="0">
                  <c:v>0:00:03</c:v>
                </c:pt>
                <c:pt idx="1">
                  <c:v>0:00:22</c:v>
                </c:pt>
                <c:pt idx="2">
                  <c:v>0:00:41</c:v>
                </c:pt>
                <c:pt idx="3">
                  <c:v>0:01:00</c:v>
                </c:pt>
                <c:pt idx="4">
                  <c:v>0:01:19</c:v>
                </c:pt>
                <c:pt idx="5">
                  <c:v>0:01:38</c:v>
                </c:pt>
                <c:pt idx="6">
                  <c:v>0:01:57</c:v>
                </c:pt>
                <c:pt idx="7">
                  <c:v>0:02:16</c:v>
                </c:pt>
                <c:pt idx="8">
                  <c:v>0:02:35</c:v>
                </c:pt>
                <c:pt idx="9">
                  <c:v>0:02:54</c:v>
                </c:pt>
                <c:pt idx="10">
                  <c:v>0:03:13</c:v>
                </c:pt>
                <c:pt idx="11">
                  <c:v>0:03:32</c:v>
                </c:pt>
                <c:pt idx="12">
                  <c:v>0:03:51</c:v>
                </c:pt>
                <c:pt idx="13">
                  <c:v>0:04:10</c:v>
                </c:pt>
                <c:pt idx="14">
                  <c:v>0:04:29</c:v>
                </c:pt>
                <c:pt idx="15">
                  <c:v>0:04:48</c:v>
                </c:pt>
                <c:pt idx="16">
                  <c:v>0:05:07</c:v>
                </c:pt>
                <c:pt idx="17">
                  <c:v>0:05:26</c:v>
                </c:pt>
                <c:pt idx="18">
                  <c:v>0:05:45</c:v>
                </c:pt>
                <c:pt idx="19">
                  <c:v>0:06:04</c:v>
                </c:pt>
                <c:pt idx="20">
                  <c:v>0:06:23</c:v>
                </c:pt>
                <c:pt idx="21">
                  <c:v>0:06:42</c:v>
                </c:pt>
                <c:pt idx="22">
                  <c:v>0:07:01</c:v>
                </c:pt>
                <c:pt idx="23">
                  <c:v>0:07:20</c:v>
                </c:pt>
                <c:pt idx="24">
                  <c:v>0:07:39</c:v>
                </c:pt>
                <c:pt idx="25">
                  <c:v>0:07:58</c:v>
                </c:pt>
                <c:pt idx="26">
                  <c:v>0:08:17</c:v>
                </c:pt>
                <c:pt idx="27">
                  <c:v>0:08:36</c:v>
                </c:pt>
                <c:pt idx="28">
                  <c:v>0:08:55</c:v>
                </c:pt>
                <c:pt idx="29">
                  <c:v>0:09:14</c:v>
                </c:pt>
                <c:pt idx="30">
                  <c:v>0:09:33</c:v>
                </c:pt>
                <c:pt idx="31">
                  <c:v>0:09:52</c:v>
                </c:pt>
                <c:pt idx="32">
                  <c:v>0:10:11</c:v>
                </c:pt>
                <c:pt idx="33">
                  <c:v>0:10:30</c:v>
                </c:pt>
                <c:pt idx="34">
                  <c:v>0:10:49</c:v>
                </c:pt>
                <c:pt idx="35">
                  <c:v>0:11:08</c:v>
                </c:pt>
                <c:pt idx="36">
                  <c:v>0:11:27</c:v>
                </c:pt>
                <c:pt idx="37">
                  <c:v>0:11:46</c:v>
                </c:pt>
                <c:pt idx="38">
                  <c:v>0:12:05</c:v>
                </c:pt>
                <c:pt idx="39">
                  <c:v>0:12:24</c:v>
                </c:pt>
                <c:pt idx="40">
                  <c:v>0:12:43</c:v>
                </c:pt>
                <c:pt idx="41">
                  <c:v>0:13:02</c:v>
                </c:pt>
                <c:pt idx="42">
                  <c:v>0:13:21</c:v>
                </c:pt>
                <c:pt idx="43">
                  <c:v>0:13:40</c:v>
                </c:pt>
                <c:pt idx="44">
                  <c:v>0:13:59</c:v>
                </c:pt>
                <c:pt idx="45">
                  <c:v>0:14:18</c:v>
                </c:pt>
                <c:pt idx="46">
                  <c:v>0:14:37</c:v>
                </c:pt>
                <c:pt idx="47">
                  <c:v>0:14:56</c:v>
                </c:pt>
                <c:pt idx="48">
                  <c:v>0:15:15</c:v>
                </c:pt>
                <c:pt idx="49">
                  <c:v>0:15:34</c:v>
                </c:pt>
                <c:pt idx="50">
                  <c:v>0:15:53</c:v>
                </c:pt>
                <c:pt idx="51">
                  <c:v>0:16:12</c:v>
                </c:pt>
                <c:pt idx="52">
                  <c:v>0:16:31</c:v>
                </c:pt>
                <c:pt idx="53">
                  <c:v>0:16:50</c:v>
                </c:pt>
                <c:pt idx="54">
                  <c:v>0:17:09</c:v>
                </c:pt>
                <c:pt idx="55">
                  <c:v>0:17:28</c:v>
                </c:pt>
                <c:pt idx="56">
                  <c:v>0:17:47</c:v>
                </c:pt>
                <c:pt idx="57">
                  <c:v>0:18:06</c:v>
                </c:pt>
                <c:pt idx="58">
                  <c:v>0:18:25</c:v>
                </c:pt>
                <c:pt idx="59">
                  <c:v>0:18:44</c:v>
                </c:pt>
                <c:pt idx="60">
                  <c:v>0:19:03</c:v>
                </c:pt>
                <c:pt idx="61">
                  <c:v>0:19:22</c:v>
                </c:pt>
                <c:pt idx="62">
                  <c:v>0:19:41</c:v>
                </c:pt>
                <c:pt idx="63">
                  <c:v>0:20:00</c:v>
                </c:pt>
                <c:pt idx="64">
                  <c:v>0:20:19</c:v>
                </c:pt>
                <c:pt idx="65">
                  <c:v>0:20:38</c:v>
                </c:pt>
                <c:pt idx="66">
                  <c:v>0:20:57</c:v>
                </c:pt>
                <c:pt idx="67">
                  <c:v>0:21:16</c:v>
                </c:pt>
                <c:pt idx="68">
                  <c:v>0:21:35</c:v>
                </c:pt>
                <c:pt idx="69">
                  <c:v>0:21:54</c:v>
                </c:pt>
                <c:pt idx="70">
                  <c:v>0:22:13</c:v>
                </c:pt>
                <c:pt idx="71">
                  <c:v>0:22:32</c:v>
                </c:pt>
                <c:pt idx="72">
                  <c:v>0:22:51</c:v>
                </c:pt>
                <c:pt idx="73">
                  <c:v>0:23:10</c:v>
                </c:pt>
                <c:pt idx="74">
                  <c:v>0:23:29</c:v>
                </c:pt>
                <c:pt idx="75">
                  <c:v>0:23:48</c:v>
                </c:pt>
                <c:pt idx="76">
                  <c:v>0:24:07</c:v>
                </c:pt>
                <c:pt idx="77">
                  <c:v>0:24:26</c:v>
                </c:pt>
                <c:pt idx="78">
                  <c:v>0:24:45</c:v>
                </c:pt>
                <c:pt idx="79">
                  <c:v>0:25:04</c:v>
                </c:pt>
                <c:pt idx="80">
                  <c:v>0:25:23</c:v>
                </c:pt>
                <c:pt idx="81">
                  <c:v>0:25:42</c:v>
                </c:pt>
                <c:pt idx="82">
                  <c:v>0:26:01</c:v>
                </c:pt>
                <c:pt idx="83">
                  <c:v>0:26:20</c:v>
                </c:pt>
                <c:pt idx="84">
                  <c:v>0:26:39</c:v>
                </c:pt>
                <c:pt idx="85">
                  <c:v>0:26:58</c:v>
                </c:pt>
                <c:pt idx="86">
                  <c:v>0:27:17</c:v>
                </c:pt>
                <c:pt idx="87">
                  <c:v>0:27:36</c:v>
                </c:pt>
                <c:pt idx="88">
                  <c:v>0:27:55</c:v>
                </c:pt>
                <c:pt idx="89">
                  <c:v>0:28:14</c:v>
                </c:pt>
                <c:pt idx="90">
                  <c:v>0:28:33</c:v>
                </c:pt>
                <c:pt idx="91">
                  <c:v>0:28:52</c:v>
                </c:pt>
                <c:pt idx="92">
                  <c:v>0:29:11</c:v>
                </c:pt>
                <c:pt idx="93">
                  <c:v>0:29:30</c:v>
                </c:pt>
                <c:pt idx="94">
                  <c:v>0:29:49</c:v>
                </c:pt>
                <c:pt idx="95">
                  <c:v>0:30:08</c:v>
                </c:pt>
                <c:pt idx="96">
                  <c:v>0:30:27</c:v>
                </c:pt>
                <c:pt idx="97">
                  <c:v>0:30:46</c:v>
                </c:pt>
                <c:pt idx="98">
                  <c:v>0:31:05</c:v>
                </c:pt>
                <c:pt idx="99">
                  <c:v>0:31:24</c:v>
                </c:pt>
                <c:pt idx="100">
                  <c:v>0:31:43</c:v>
                </c:pt>
                <c:pt idx="101">
                  <c:v>0:32:02</c:v>
                </c:pt>
                <c:pt idx="102">
                  <c:v>0:32:21</c:v>
                </c:pt>
                <c:pt idx="103">
                  <c:v>0:32:40</c:v>
                </c:pt>
                <c:pt idx="104">
                  <c:v>0:32:59</c:v>
                </c:pt>
                <c:pt idx="105">
                  <c:v>0:33:18</c:v>
                </c:pt>
                <c:pt idx="106">
                  <c:v>0:33:37</c:v>
                </c:pt>
                <c:pt idx="107">
                  <c:v>0:33:56</c:v>
                </c:pt>
                <c:pt idx="108">
                  <c:v>0:34:15</c:v>
                </c:pt>
                <c:pt idx="109">
                  <c:v>0:34:34</c:v>
                </c:pt>
                <c:pt idx="110">
                  <c:v>0:34:53</c:v>
                </c:pt>
                <c:pt idx="111">
                  <c:v>0:35:12</c:v>
                </c:pt>
                <c:pt idx="112">
                  <c:v>0:35:31</c:v>
                </c:pt>
                <c:pt idx="113">
                  <c:v>0:35:50</c:v>
                </c:pt>
                <c:pt idx="114">
                  <c:v>0:36:09</c:v>
                </c:pt>
                <c:pt idx="115">
                  <c:v>0:36:28</c:v>
                </c:pt>
                <c:pt idx="116">
                  <c:v>0:36:47</c:v>
                </c:pt>
                <c:pt idx="117">
                  <c:v>0:37:06</c:v>
                </c:pt>
                <c:pt idx="118">
                  <c:v>0:37:25</c:v>
                </c:pt>
                <c:pt idx="119">
                  <c:v>0:37:44</c:v>
                </c:pt>
                <c:pt idx="120">
                  <c:v>0:38:03</c:v>
                </c:pt>
                <c:pt idx="121">
                  <c:v>0:38:22</c:v>
                </c:pt>
                <c:pt idx="122">
                  <c:v>0:38:41</c:v>
                </c:pt>
                <c:pt idx="123">
                  <c:v>0:39:00</c:v>
                </c:pt>
                <c:pt idx="124">
                  <c:v>0:39:19</c:v>
                </c:pt>
                <c:pt idx="125">
                  <c:v>0:39:38</c:v>
                </c:pt>
                <c:pt idx="126">
                  <c:v>0:39:57</c:v>
                </c:pt>
                <c:pt idx="127">
                  <c:v>0:40:16</c:v>
                </c:pt>
                <c:pt idx="128">
                  <c:v>0:40:35</c:v>
                </c:pt>
                <c:pt idx="129">
                  <c:v>0:40:54</c:v>
                </c:pt>
                <c:pt idx="130">
                  <c:v>0:41:13</c:v>
                </c:pt>
                <c:pt idx="131">
                  <c:v>0:41:32</c:v>
                </c:pt>
                <c:pt idx="132">
                  <c:v>0:41:51</c:v>
                </c:pt>
                <c:pt idx="133">
                  <c:v>0:42:10</c:v>
                </c:pt>
                <c:pt idx="134">
                  <c:v>0:42:29</c:v>
                </c:pt>
                <c:pt idx="135">
                  <c:v>0:42:48</c:v>
                </c:pt>
                <c:pt idx="136">
                  <c:v>0:43:07</c:v>
                </c:pt>
                <c:pt idx="137">
                  <c:v>0:43:26</c:v>
                </c:pt>
                <c:pt idx="138">
                  <c:v>0:43:45</c:v>
                </c:pt>
                <c:pt idx="139">
                  <c:v>0:44:04</c:v>
                </c:pt>
                <c:pt idx="140">
                  <c:v>0:44:23</c:v>
                </c:pt>
                <c:pt idx="141">
                  <c:v>0:44:42</c:v>
                </c:pt>
                <c:pt idx="142">
                  <c:v>0:45:01</c:v>
                </c:pt>
                <c:pt idx="143">
                  <c:v>0:45:20</c:v>
                </c:pt>
                <c:pt idx="144">
                  <c:v>0:45:39</c:v>
                </c:pt>
                <c:pt idx="145">
                  <c:v>0:45:58</c:v>
                </c:pt>
                <c:pt idx="146">
                  <c:v>0:46:17</c:v>
                </c:pt>
                <c:pt idx="147">
                  <c:v>0:46:36</c:v>
                </c:pt>
                <c:pt idx="148">
                  <c:v>0:46:55</c:v>
                </c:pt>
                <c:pt idx="149">
                  <c:v>0:47:14</c:v>
                </c:pt>
                <c:pt idx="150">
                  <c:v>0:47:33</c:v>
                </c:pt>
                <c:pt idx="151">
                  <c:v>0:47:52</c:v>
                </c:pt>
                <c:pt idx="152">
                  <c:v>0:48:11</c:v>
                </c:pt>
                <c:pt idx="153">
                  <c:v>0:48:30</c:v>
                </c:pt>
                <c:pt idx="154">
                  <c:v>0:48:49</c:v>
                </c:pt>
                <c:pt idx="155">
                  <c:v>0:49:08</c:v>
                </c:pt>
                <c:pt idx="156">
                  <c:v>0:49:27</c:v>
                </c:pt>
                <c:pt idx="157">
                  <c:v>0:49:46</c:v>
                </c:pt>
                <c:pt idx="158">
                  <c:v>0:50:05</c:v>
                </c:pt>
                <c:pt idx="159">
                  <c:v>0:50:24</c:v>
                </c:pt>
                <c:pt idx="160">
                  <c:v>0:50:43</c:v>
                </c:pt>
                <c:pt idx="161">
                  <c:v>0:51:02</c:v>
                </c:pt>
                <c:pt idx="162">
                  <c:v>0:51:21</c:v>
                </c:pt>
                <c:pt idx="163">
                  <c:v>0:51:40</c:v>
                </c:pt>
                <c:pt idx="164">
                  <c:v>0:51:59</c:v>
                </c:pt>
                <c:pt idx="165">
                  <c:v>0:52:18</c:v>
                </c:pt>
                <c:pt idx="166">
                  <c:v>0:52:37</c:v>
                </c:pt>
                <c:pt idx="167">
                  <c:v>0:52:56</c:v>
                </c:pt>
                <c:pt idx="168">
                  <c:v>0:53:15</c:v>
                </c:pt>
                <c:pt idx="169">
                  <c:v>0:53:34</c:v>
                </c:pt>
                <c:pt idx="170">
                  <c:v>0:53:53</c:v>
                </c:pt>
                <c:pt idx="171">
                  <c:v>0:54:12</c:v>
                </c:pt>
                <c:pt idx="172">
                  <c:v>0:54:31</c:v>
                </c:pt>
                <c:pt idx="173">
                  <c:v>0:54:50</c:v>
                </c:pt>
                <c:pt idx="174">
                  <c:v>0:55:09</c:v>
                </c:pt>
                <c:pt idx="175">
                  <c:v>0:55:28</c:v>
                </c:pt>
                <c:pt idx="176">
                  <c:v>0:55:47</c:v>
                </c:pt>
                <c:pt idx="177">
                  <c:v>0:56:06</c:v>
                </c:pt>
                <c:pt idx="178">
                  <c:v>0:56:25</c:v>
                </c:pt>
                <c:pt idx="179">
                  <c:v>0:56:44</c:v>
                </c:pt>
                <c:pt idx="180">
                  <c:v>0:57:03</c:v>
                </c:pt>
                <c:pt idx="181">
                  <c:v>0:57:22</c:v>
                </c:pt>
                <c:pt idx="182">
                  <c:v>0:57:41</c:v>
                </c:pt>
                <c:pt idx="183">
                  <c:v>0:58:00</c:v>
                </c:pt>
                <c:pt idx="184">
                  <c:v>0:58:19</c:v>
                </c:pt>
                <c:pt idx="185">
                  <c:v>0:58:38</c:v>
                </c:pt>
                <c:pt idx="186">
                  <c:v>0:58:57</c:v>
                </c:pt>
                <c:pt idx="187">
                  <c:v>0:59:16</c:v>
                </c:pt>
                <c:pt idx="188">
                  <c:v>0:59:35</c:v>
                </c:pt>
                <c:pt idx="189">
                  <c:v>0:59:54</c:v>
                </c:pt>
                <c:pt idx="190">
                  <c:v>1:00:13</c:v>
                </c:pt>
                <c:pt idx="191">
                  <c:v>1:00:32</c:v>
                </c:pt>
                <c:pt idx="192">
                  <c:v>1:00:51</c:v>
                </c:pt>
                <c:pt idx="193">
                  <c:v>1:01:10</c:v>
                </c:pt>
                <c:pt idx="194">
                  <c:v>1:01:29</c:v>
                </c:pt>
                <c:pt idx="195">
                  <c:v>1:01:48</c:v>
                </c:pt>
                <c:pt idx="196">
                  <c:v>1:02:07</c:v>
                </c:pt>
                <c:pt idx="197">
                  <c:v>1:02:26</c:v>
                </c:pt>
                <c:pt idx="198">
                  <c:v>1:02:45</c:v>
                </c:pt>
                <c:pt idx="199">
                  <c:v>1:03:04</c:v>
                </c:pt>
                <c:pt idx="200">
                  <c:v>1:03:23</c:v>
                </c:pt>
                <c:pt idx="201">
                  <c:v>1:03:42</c:v>
                </c:pt>
                <c:pt idx="202">
                  <c:v>1:04:01</c:v>
                </c:pt>
                <c:pt idx="203">
                  <c:v>1:04:20</c:v>
                </c:pt>
                <c:pt idx="204">
                  <c:v>1:04:39</c:v>
                </c:pt>
                <c:pt idx="205">
                  <c:v>1:04:58</c:v>
                </c:pt>
                <c:pt idx="206">
                  <c:v>1:05:17</c:v>
                </c:pt>
                <c:pt idx="207">
                  <c:v>1:05:36</c:v>
                </c:pt>
                <c:pt idx="208">
                  <c:v>1:05:55</c:v>
                </c:pt>
                <c:pt idx="209">
                  <c:v>1:06:14</c:v>
                </c:pt>
                <c:pt idx="210">
                  <c:v>1:06:33</c:v>
                </c:pt>
                <c:pt idx="211">
                  <c:v>1:06:52</c:v>
                </c:pt>
                <c:pt idx="212">
                  <c:v>1:07:11</c:v>
                </c:pt>
                <c:pt idx="213">
                  <c:v>1:07:30</c:v>
                </c:pt>
                <c:pt idx="214">
                  <c:v>1:07:49</c:v>
                </c:pt>
                <c:pt idx="215">
                  <c:v>1:08:08</c:v>
                </c:pt>
                <c:pt idx="216">
                  <c:v>1:08:27</c:v>
                </c:pt>
                <c:pt idx="217">
                  <c:v>1:08:46</c:v>
                </c:pt>
                <c:pt idx="218">
                  <c:v>1:09:05</c:v>
                </c:pt>
                <c:pt idx="219">
                  <c:v>1:09:24</c:v>
                </c:pt>
                <c:pt idx="220">
                  <c:v>1:09:43</c:v>
                </c:pt>
                <c:pt idx="221">
                  <c:v>1:10:02</c:v>
                </c:pt>
                <c:pt idx="222">
                  <c:v>1:10:21</c:v>
                </c:pt>
                <c:pt idx="223">
                  <c:v>1:10:40</c:v>
                </c:pt>
                <c:pt idx="224">
                  <c:v>1:10:59</c:v>
                </c:pt>
                <c:pt idx="225">
                  <c:v>1:11:18</c:v>
                </c:pt>
                <c:pt idx="226">
                  <c:v>1:11:37</c:v>
                </c:pt>
                <c:pt idx="227">
                  <c:v>1:11:56</c:v>
                </c:pt>
                <c:pt idx="228">
                  <c:v>1:12:15</c:v>
                </c:pt>
                <c:pt idx="229">
                  <c:v>1:12:34</c:v>
                </c:pt>
                <c:pt idx="230">
                  <c:v>1:12:53</c:v>
                </c:pt>
                <c:pt idx="231">
                  <c:v>1:13:12</c:v>
                </c:pt>
                <c:pt idx="232">
                  <c:v>1:13:31</c:v>
                </c:pt>
                <c:pt idx="233">
                  <c:v>1:13:50</c:v>
                </c:pt>
                <c:pt idx="234">
                  <c:v>1:14:09</c:v>
                </c:pt>
                <c:pt idx="235">
                  <c:v>1:14:28</c:v>
                </c:pt>
                <c:pt idx="236">
                  <c:v>1:14:47</c:v>
                </c:pt>
                <c:pt idx="237">
                  <c:v>1:15:06</c:v>
                </c:pt>
                <c:pt idx="238">
                  <c:v>1:15:25</c:v>
                </c:pt>
                <c:pt idx="239">
                  <c:v>1:15:44</c:v>
                </c:pt>
                <c:pt idx="240">
                  <c:v>1:16:03</c:v>
                </c:pt>
                <c:pt idx="241">
                  <c:v>1:16:22</c:v>
                </c:pt>
                <c:pt idx="242">
                  <c:v>1:16:41</c:v>
                </c:pt>
                <c:pt idx="243">
                  <c:v>1:17:00</c:v>
                </c:pt>
                <c:pt idx="244">
                  <c:v>1:17:19</c:v>
                </c:pt>
                <c:pt idx="245">
                  <c:v>1:17:38</c:v>
                </c:pt>
                <c:pt idx="246">
                  <c:v>1:17:57</c:v>
                </c:pt>
                <c:pt idx="247">
                  <c:v>1:18:16</c:v>
                </c:pt>
                <c:pt idx="248">
                  <c:v>1:18:35</c:v>
                </c:pt>
                <c:pt idx="249">
                  <c:v>1:18:54</c:v>
                </c:pt>
                <c:pt idx="250">
                  <c:v>1:19:13</c:v>
                </c:pt>
                <c:pt idx="251">
                  <c:v>1:19:32</c:v>
                </c:pt>
                <c:pt idx="252">
                  <c:v>1:19:51</c:v>
                </c:pt>
                <c:pt idx="253">
                  <c:v>1:20:10</c:v>
                </c:pt>
                <c:pt idx="254">
                  <c:v>1:20:29</c:v>
                </c:pt>
                <c:pt idx="255">
                  <c:v>1:20:48</c:v>
                </c:pt>
                <c:pt idx="256">
                  <c:v>1:21:07</c:v>
                </c:pt>
                <c:pt idx="257">
                  <c:v>1:21:26</c:v>
                </c:pt>
                <c:pt idx="258">
                  <c:v>1:21:45</c:v>
                </c:pt>
                <c:pt idx="259">
                  <c:v>1:22:04</c:v>
                </c:pt>
                <c:pt idx="260">
                  <c:v>1:22:23</c:v>
                </c:pt>
                <c:pt idx="261">
                  <c:v>1:22:42</c:v>
                </c:pt>
                <c:pt idx="262">
                  <c:v>1:23:01</c:v>
                </c:pt>
                <c:pt idx="263">
                  <c:v>1:23:20</c:v>
                </c:pt>
                <c:pt idx="264">
                  <c:v>1:23:39</c:v>
                </c:pt>
                <c:pt idx="265">
                  <c:v>1:23:58</c:v>
                </c:pt>
                <c:pt idx="266">
                  <c:v>1:24:17</c:v>
                </c:pt>
                <c:pt idx="267">
                  <c:v>1:24:36</c:v>
                </c:pt>
                <c:pt idx="268">
                  <c:v>1:24:55</c:v>
                </c:pt>
                <c:pt idx="269">
                  <c:v>1:25:14</c:v>
                </c:pt>
                <c:pt idx="270">
                  <c:v>1:25:33</c:v>
                </c:pt>
                <c:pt idx="271">
                  <c:v>1:25:52</c:v>
                </c:pt>
                <c:pt idx="272">
                  <c:v>1:26:11</c:v>
                </c:pt>
                <c:pt idx="273">
                  <c:v>1:26:30</c:v>
                </c:pt>
                <c:pt idx="274">
                  <c:v>1:26:49</c:v>
                </c:pt>
                <c:pt idx="275">
                  <c:v>1:27:08</c:v>
                </c:pt>
                <c:pt idx="276">
                  <c:v>1:27:27</c:v>
                </c:pt>
                <c:pt idx="277">
                  <c:v>1:27:46</c:v>
                </c:pt>
                <c:pt idx="278">
                  <c:v>1:28:05</c:v>
                </c:pt>
                <c:pt idx="279">
                  <c:v>1:28:24</c:v>
                </c:pt>
                <c:pt idx="280">
                  <c:v>1:28:43</c:v>
                </c:pt>
                <c:pt idx="281">
                  <c:v>1:29:02</c:v>
                </c:pt>
                <c:pt idx="282">
                  <c:v>1:29:21</c:v>
                </c:pt>
                <c:pt idx="283">
                  <c:v>1:29:40</c:v>
                </c:pt>
                <c:pt idx="284">
                  <c:v>1:29:59</c:v>
                </c:pt>
              </c:strCache>
            </c:strRef>
          </c:xVal>
          <c:yVal>
            <c:numRef>
              <c:f>HT!$F$2:$F$286</c:f>
              <c:numCache>
                <c:formatCode>General</c:formatCode>
                <c:ptCount val="285"/>
                <c:pt idx="0">
                  <c:v>0.10100000000000001</c:v>
                </c:pt>
                <c:pt idx="1">
                  <c:v>0.10100000000000001</c:v>
                </c:pt>
                <c:pt idx="2">
                  <c:v>0.10100000000000001</c:v>
                </c:pt>
                <c:pt idx="3">
                  <c:v>0.1</c:v>
                </c:pt>
                <c:pt idx="4">
                  <c:v>0.1</c:v>
                </c:pt>
                <c:pt idx="5">
                  <c:v>0.1</c:v>
                </c:pt>
                <c:pt idx="6">
                  <c:v>0.1</c:v>
                </c:pt>
                <c:pt idx="7">
                  <c:v>0.1</c:v>
                </c:pt>
                <c:pt idx="8">
                  <c:v>0.1</c:v>
                </c:pt>
                <c:pt idx="9">
                  <c:v>0.1</c:v>
                </c:pt>
                <c:pt idx="10">
                  <c:v>0.1</c:v>
                </c:pt>
                <c:pt idx="11">
                  <c:v>0.1</c:v>
                </c:pt>
                <c:pt idx="12">
                  <c:v>0.1</c:v>
                </c:pt>
                <c:pt idx="13">
                  <c:v>0.1</c:v>
                </c:pt>
                <c:pt idx="14">
                  <c:v>0.1</c:v>
                </c:pt>
                <c:pt idx="15">
                  <c:v>0.1</c:v>
                </c:pt>
                <c:pt idx="16">
                  <c:v>0.1</c:v>
                </c:pt>
                <c:pt idx="17">
                  <c:v>0.1</c:v>
                </c:pt>
                <c:pt idx="18">
                  <c:v>0.1</c:v>
                </c:pt>
                <c:pt idx="19">
                  <c:v>0.1</c:v>
                </c:pt>
                <c:pt idx="20">
                  <c:v>0.1</c:v>
                </c:pt>
                <c:pt idx="21">
                  <c:v>0.1</c:v>
                </c:pt>
                <c:pt idx="22">
                  <c:v>0.1</c:v>
                </c:pt>
                <c:pt idx="23">
                  <c:v>0.1</c:v>
                </c:pt>
                <c:pt idx="24">
                  <c:v>0.1</c:v>
                </c:pt>
                <c:pt idx="25">
                  <c:v>0.1</c:v>
                </c:pt>
                <c:pt idx="26">
                  <c:v>0.1</c:v>
                </c:pt>
                <c:pt idx="27">
                  <c:v>0.1</c:v>
                </c:pt>
                <c:pt idx="28">
                  <c:v>0.1</c:v>
                </c:pt>
                <c:pt idx="29">
                  <c:v>0.1</c:v>
                </c:pt>
                <c:pt idx="30">
                  <c:v>0.1</c:v>
                </c:pt>
                <c:pt idx="31">
                  <c:v>0.1</c:v>
                </c:pt>
                <c:pt idx="32">
                  <c:v>0.1</c:v>
                </c:pt>
                <c:pt idx="33">
                  <c:v>0.1</c:v>
                </c:pt>
                <c:pt idx="34">
                  <c:v>0.1</c:v>
                </c:pt>
                <c:pt idx="35">
                  <c:v>0.1</c:v>
                </c:pt>
                <c:pt idx="36">
                  <c:v>0.1</c:v>
                </c:pt>
                <c:pt idx="37">
                  <c:v>0.1</c:v>
                </c:pt>
                <c:pt idx="38">
                  <c:v>0.1</c:v>
                </c:pt>
                <c:pt idx="39">
                  <c:v>0.1</c:v>
                </c:pt>
                <c:pt idx="40">
                  <c:v>0.1</c:v>
                </c:pt>
                <c:pt idx="41">
                  <c:v>0.1</c:v>
                </c:pt>
                <c:pt idx="42">
                  <c:v>0.1</c:v>
                </c:pt>
                <c:pt idx="43">
                  <c:v>0.1</c:v>
                </c:pt>
                <c:pt idx="44">
                  <c:v>0.1</c:v>
                </c:pt>
                <c:pt idx="45">
                  <c:v>0.1</c:v>
                </c:pt>
                <c:pt idx="46">
                  <c:v>0.1</c:v>
                </c:pt>
                <c:pt idx="47">
                  <c:v>0.1</c:v>
                </c:pt>
                <c:pt idx="48">
                  <c:v>0.1</c:v>
                </c:pt>
                <c:pt idx="49">
                  <c:v>0.1</c:v>
                </c:pt>
                <c:pt idx="50">
                  <c:v>0.1</c:v>
                </c:pt>
                <c:pt idx="51">
                  <c:v>0.1</c:v>
                </c:pt>
                <c:pt idx="52">
                  <c:v>0.1</c:v>
                </c:pt>
                <c:pt idx="53">
                  <c:v>0.1</c:v>
                </c:pt>
                <c:pt idx="54">
                  <c:v>0.1</c:v>
                </c:pt>
                <c:pt idx="55">
                  <c:v>0.1</c:v>
                </c:pt>
                <c:pt idx="56">
                  <c:v>0.1</c:v>
                </c:pt>
                <c:pt idx="57">
                  <c:v>0.1</c:v>
                </c:pt>
                <c:pt idx="58">
                  <c:v>0.1</c:v>
                </c:pt>
                <c:pt idx="59">
                  <c:v>0.1</c:v>
                </c:pt>
                <c:pt idx="60">
                  <c:v>0.1</c:v>
                </c:pt>
                <c:pt idx="61">
                  <c:v>0.1</c:v>
                </c:pt>
                <c:pt idx="62">
                  <c:v>0.1</c:v>
                </c:pt>
                <c:pt idx="63">
                  <c:v>0.1</c:v>
                </c:pt>
                <c:pt idx="64">
                  <c:v>0.1</c:v>
                </c:pt>
                <c:pt idx="65">
                  <c:v>0.1</c:v>
                </c:pt>
                <c:pt idx="66">
                  <c:v>0.1</c:v>
                </c:pt>
                <c:pt idx="67">
                  <c:v>0.1</c:v>
                </c:pt>
                <c:pt idx="68">
                  <c:v>0.1</c:v>
                </c:pt>
                <c:pt idx="69">
                  <c:v>0.1</c:v>
                </c:pt>
                <c:pt idx="70">
                  <c:v>0.1</c:v>
                </c:pt>
                <c:pt idx="71">
                  <c:v>0.1</c:v>
                </c:pt>
                <c:pt idx="72">
                  <c:v>0.1</c:v>
                </c:pt>
                <c:pt idx="73">
                  <c:v>0.1</c:v>
                </c:pt>
                <c:pt idx="74">
                  <c:v>0.1</c:v>
                </c:pt>
                <c:pt idx="75">
                  <c:v>0.1</c:v>
                </c:pt>
                <c:pt idx="76">
                  <c:v>0.1</c:v>
                </c:pt>
                <c:pt idx="77">
                  <c:v>0.1</c:v>
                </c:pt>
                <c:pt idx="78">
                  <c:v>0.1</c:v>
                </c:pt>
                <c:pt idx="79">
                  <c:v>0.1</c:v>
                </c:pt>
                <c:pt idx="80">
                  <c:v>0.1</c:v>
                </c:pt>
                <c:pt idx="81">
                  <c:v>0.1</c:v>
                </c:pt>
                <c:pt idx="82">
                  <c:v>0.1</c:v>
                </c:pt>
                <c:pt idx="83">
                  <c:v>0.1</c:v>
                </c:pt>
                <c:pt idx="84">
                  <c:v>0.1</c:v>
                </c:pt>
                <c:pt idx="85">
                  <c:v>0.1</c:v>
                </c:pt>
                <c:pt idx="86">
                  <c:v>0.1</c:v>
                </c:pt>
                <c:pt idx="87">
                  <c:v>0.1</c:v>
                </c:pt>
                <c:pt idx="88">
                  <c:v>0.1</c:v>
                </c:pt>
                <c:pt idx="89">
                  <c:v>0.1</c:v>
                </c:pt>
                <c:pt idx="90">
                  <c:v>0.1</c:v>
                </c:pt>
                <c:pt idx="91">
                  <c:v>0.1</c:v>
                </c:pt>
                <c:pt idx="92">
                  <c:v>0.1</c:v>
                </c:pt>
                <c:pt idx="93">
                  <c:v>0.1</c:v>
                </c:pt>
                <c:pt idx="94">
                  <c:v>0.1</c:v>
                </c:pt>
                <c:pt idx="95">
                  <c:v>0.1</c:v>
                </c:pt>
                <c:pt idx="96">
                  <c:v>0.1</c:v>
                </c:pt>
                <c:pt idx="97">
                  <c:v>0.1</c:v>
                </c:pt>
                <c:pt idx="98">
                  <c:v>0.1</c:v>
                </c:pt>
                <c:pt idx="99">
                  <c:v>0.1</c:v>
                </c:pt>
                <c:pt idx="100">
                  <c:v>0.1</c:v>
                </c:pt>
                <c:pt idx="101">
                  <c:v>0.1</c:v>
                </c:pt>
                <c:pt idx="102">
                  <c:v>0.1</c:v>
                </c:pt>
                <c:pt idx="103">
                  <c:v>0.1</c:v>
                </c:pt>
                <c:pt idx="104">
                  <c:v>0.1</c:v>
                </c:pt>
                <c:pt idx="105">
                  <c:v>0.1</c:v>
                </c:pt>
                <c:pt idx="106">
                  <c:v>0.1</c:v>
                </c:pt>
                <c:pt idx="107">
                  <c:v>0.1</c:v>
                </c:pt>
                <c:pt idx="108">
                  <c:v>0.1</c:v>
                </c:pt>
                <c:pt idx="109">
                  <c:v>0.1</c:v>
                </c:pt>
                <c:pt idx="110">
                  <c:v>0.1</c:v>
                </c:pt>
                <c:pt idx="111">
                  <c:v>0.1</c:v>
                </c:pt>
                <c:pt idx="112">
                  <c:v>0.1</c:v>
                </c:pt>
                <c:pt idx="113">
                  <c:v>0.1</c:v>
                </c:pt>
                <c:pt idx="114">
                  <c:v>0.1</c:v>
                </c:pt>
                <c:pt idx="115">
                  <c:v>0.1</c:v>
                </c:pt>
                <c:pt idx="116">
                  <c:v>0.1</c:v>
                </c:pt>
                <c:pt idx="117">
                  <c:v>0.1</c:v>
                </c:pt>
                <c:pt idx="118">
                  <c:v>0.1</c:v>
                </c:pt>
                <c:pt idx="119">
                  <c:v>0.1</c:v>
                </c:pt>
                <c:pt idx="120">
                  <c:v>0.1</c:v>
                </c:pt>
                <c:pt idx="121">
                  <c:v>0.1</c:v>
                </c:pt>
                <c:pt idx="122">
                  <c:v>0.1</c:v>
                </c:pt>
                <c:pt idx="123">
                  <c:v>0.1</c:v>
                </c:pt>
                <c:pt idx="124">
                  <c:v>0.1</c:v>
                </c:pt>
                <c:pt idx="125">
                  <c:v>0.1</c:v>
                </c:pt>
                <c:pt idx="126">
                  <c:v>0.1</c:v>
                </c:pt>
                <c:pt idx="127">
                  <c:v>0.1</c:v>
                </c:pt>
                <c:pt idx="128">
                  <c:v>0.1</c:v>
                </c:pt>
                <c:pt idx="129">
                  <c:v>0.1</c:v>
                </c:pt>
                <c:pt idx="130">
                  <c:v>0.1</c:v>
                </c:pt>
                <c:pt idx="131">
                  <c:v>0.1</c:v>
                </c:pt>
                <c:pt idx="132">
                  <c:v>0.1</c:v>
                </c:pt>
                <c:pt idx="133">
                  <c:v>0.1</c:v>
                </c:pt>
                <c:pt idx="134">
                  <c:v>0.1</c:v>
                </c:pt>
                <c:pt idx="135">
                  <c:v>0.1</c:v>
                </c:pt>
                <c:pt idx="136">
                  <c:v>0.1</c:v>
                </c:pt>
                <c:pt idx="137">
                  <c:v>0.1</c:v>
                </c:pt>
                <c:pt idx="138">
                  <c:v>0.1</c:v>
                </c:pt>
                <c:pt idx="139">
                  <c:v>0.1</c:v>
                </c:pt>
                <c:pt idx="140">
                  <c:v>0.1</c:v>
                </c:pt>
                <c:pt idx="141">
                  <c:v>0.1</c:v>
                </c:pt>
                <c:pt idx="142">
                  <c:v>0.1</c:v>
                </c:pt>
                <c:pt idx="143">
                  <c:v>0.1</c:v>
                </c:pt>
                <c:pt idx="144">
                  <c:v>0.1</c:v>
                </c:pt>
                <c:pt idx="145">
                  <c:v>0.1</c:v>
                </c:pt>
                <c:pt idx="146">
                  <c:v>0.1</c:v>
                </c:pt>
                <c:pt idx="147">
                  <c:v>0.1</c:v>
                </c:pt>
                <c:pt idx="148">
                  <c:v>0.1</c:v>
                </c:pt>
                <c:pt idx="149">
                  <c:v>0.1</c:v>
                </c:pt>
                <c:pt idx="150">
                  <c:v>0.1</c:v>
                </c:pt>
                <c:pt idx="151">
                  <c:v>0.1</c:v>
                </c:pt>
                <c:pt idx="152">
                  <c:v>0.1</c:v>
                </c:pt>
                <c:pt idx="153">
                  <c:v>0.1</c:v>
                </c:pt>
                <c:pt idx="154">
                  <c:v>0.1</c:v>
                </c:pt>
                <c:pt idx="155">
                  <c:v>0.1</c:v>
                </c:pt>
                <c:pt idx="156">
                  <c:v>0.1</c:v>
                </c:pt>
                <c:pt idx="157">
                  <c:v>0.1</c:v>
                </c:pt>
                <c:pt idx="158">
                  <c:v>0.1</c:v>
                </c:pt>
                <c:pt idx="159">
                  <c:v>0.1</c:v>
                </c:pt>
                <c:pt idx="160">
                  <c:v>0.1</c:v>
                </c:pt>
                <c:pt idx="161">
                  <c:v>0.1</c:v>
                </c:pt>
                <c:pt idx="162">
                  <c:v>0.1</c:v>
                </c:pt>
                <c:pt idx="163">
                  <c:v>0.1</c:v>
                </c:pt>
                <c:pt idx="164">
                  <c:v>0.1</c:v>
                </c:pt>
                <c:pt idx="165">
                  <c:v>0.1</c:v>
                </c:pt>
                <c:pt idx="166">
                  <c:v>0.1</c:v>
                </c:pt>
                <c:pt idx="167">
                  <c:v>0.1</c:v>
                </c:pt>
                <c:pt idx="168">
                  <c:v>0.1</c:v>
                </c:pt>
                <c:pt idx="169">
                  <c:v>0.1</c:v>
                </c:pt>
                <c:pt idx="170">
                  <c:v>0.1</c:v>
                </c:pt>
                <c:pt idx="171">
                  <c:v>0.1</c:v>
                </c:pt>
                <c:pt idx="172">
                  <c:v>0.1</c:v>
                </c:pt>
                <c:pt idx="173">
                  <c:v>0.1</c:v>
                </c:pt>
                <c:pt idx="174">
                  <c:v>0.1</c:v>
                </c:pt>
                <c:pt idx="175">
                  <c:v>0.1</c:v>
                </c:pt>
                <c:pt idx="176">
                  <c:v>0.1</c:v>
                </c:pt>
                <c:pt idx="177">
                  <c:v>0.1</c:v>
                </c:pt>
                <c:pt idx="178">
                  <c:v>0.1</c:v>
                </c:pt>
                <c:pt idx="179">
                  <c:v>0.1</c:v>
                </c:pt>
                <c:pt idx="180">
                  <c:v>0.1</c:v>
                </c:pt>
                <c:pt idx="181">
                  <c:v>0.1</c:v>
                </c:pt>
                <c:pt idx="182">
                  <c:v>0.1</c:v>
                </c:pt>
                <c:pt idx="183">
                  <c:v>0.1</c:v>
                </c:pt>
                <c:pt idx="184">
                  <c:v>0.1</c:v>
                </c:pt>
                <c:pt idx="185">
                  <c:v>0.1</c:v>
                </c:pt>
                <c:pt idx="186">
                  <c:v>0.1</c:v>
                </c:pt>
                <c:pt idx="187">
                  <c:v>0.1</c:v>
                </c:pt>
                <c:pt idx="188">
                  <c:v>0.1</c:v>
                </c:pt>
                <c:pt idx="189">
                  <c:v>0.1</c:v>
                </c:pt>
                <c:pt idx="190">
                  <c:v>0.1</c:v>
                </c:pt>
                <c:pt idx="191">
                  <c:v>0.1</c:v>
                </c:pt>
                <c:pt idx="192">
                  <c:v>0.1</c:v>
                </c:pt>
                <c:pt idx="193">
                  <c:v>0.1</c:v>
                </c:pt>
                <c:pt idx="194">
                  <c:v>0.1</c:v>
                </c:pt>
                <c:pt idx="195">
                  <c:v>0.1</c:v>
                </c:pt>
                <c:pt idx="196">
                  <c:v>0.1</c:v>
                </c:pt>
                <c:pt idx="197">
                  <c:v>0.1</c:v>
                </c:pt>
                <c:pt idx="198">
                  <c:v>0.1</c:v>
                </c:pt>
                <c:pt idx="199">
                  <c:v>0.1</c:v>
                </c:pt>
                <c:pt idx="200">
                  <c:v>0.1</c:v>
                </c:pt>
                <c:pt idx="201">
                  <c:v>0.1</c:v>
                </c:pt>
                <c:pt idx="202">
                  <c:v>0.1</c:v>
                </c:pt>
                <c:pt idx="203">
                  <c:v>0.1</c:v>
                </c:pt>
                <c:pt idx="204">
                  <c:v>0.1</c:v>
                </c:pt>
                <c:pt idx="205">
                  <c:v>0.1</c:v>
                </c:pt>
                <c:pt idx="206">
                  <c:v>0.1</c:v>
                </c:pt>
                <c:pt idx="207">
                  <c:v>0.1</c:v>
                </c:pt>
                <c:pt idx="208">
                  <c:v>0.1</c:v>
                </c:pt>
                <c:pt idx="209">
                  <c:v>0.1</c:v>
                </c:pt>
                <c:pt idx="210">
                  <c:v>0.1</c:v>
                </c:pt>
                <c:pt idx="211">
                  <c:v>0.1</c:v>
                </c:pt>
                <c:pt idx="212">
                  <c:v>0.1</c:v>
                </c:pt>
                <c:pt idx="213">
                  <c:v>0.1</c:v>
                </c:pt>
                <c:pt idx="214">
                  <c:v>0.1</c:v>
                </c:pt>
                <c:pt idx="215">
                  <c:v>0.1</c:v>
                </c:pt>
                <c:pt idx="216">
                  <c:v>0.1</c:v>
                </c:pt>
                <c:pt idx="217">
                  <c:v>0.1</c:v>
                </c:pt>
                <c:pt idx="218">
                  <c:v>0.1</c:v>
                </c:pt>
                <c:pt idx="219">
                  <c:v>0.1</c:v>
                </c:pt>
                <c:pt idx="220">
                  <c:v>0.1</c:v>
                </c:pt>
                <c:pt idx="221">
                  <c:v>0.1</c:v>
                </c:pt>
                <c:pt idx="222">
                  <c:v>0.1</c:v>
                </c:pt>
                <c:pt idx="223">
                  <c:v>0.1</c:v>
                </c:pt>
                <c:pt idx="224">
                  <c:v>0.1</c:v>
                </c:pt>
                <c:pt idx="225">
                  <c:v>0.1</c:v>
                </c:pt>
                <c:pt idx="226">
                  <c:v>0.1</c:v>
                </c:pt>
                <c:pt idx="227">
                  <c:v>0.1</c:v>
                </c:pt>
                <c:pt idx="228">
                  <c:v>0.1</c:v>
                </c:pt>
                <c:pt idx="229">
                  <c:v>0.1</c:v>
                </c:pt>
                <c:pt idx="230">
                  <c:v>0.1</c:v>
                </c:pt>
                <c:pt idx="231">
                  <c:v>0.1</c:v>
                </c:pt>
                <c:pt idx="232">
                  <c:v>0.1</c:v>
                </c:pt>
                <c:pt idx="233">
                  <c:v>0.1</c:v>
                </c:pt>
                <c:pt idx="234">
                  <c:v>0.1</c:v>
                </c:pt>
                <c:pt idx="235">
                  <c:v>0.1</c:v>
                </c:pt>
                <c:pt idx="236">
                  <c:v>0.1</c:v>
                </c:pt>
                <c:pt idx="237">
                  <c:v>0.1</c:v>
                </c:pt>
                <c:pt idx="238">
                  <c:v>0.1</c:v>
                </c:pt>
                <c:pt idx="239">
                  <c:v>0.1</c:v>
                </c:pt>
                <c:pt idx="240">
                  <c:v>0.1</c:v>
                </c:pt>
                <c:pt idx="241">
                  <c:v>0.1</c:v>
                </c:pt>
                <c:pt idx="242">
                  <c:v>0.1</c:v>
                </c:pt>
                <c:pt idx="243">
                  <c:v>0.1</c:v>
                </c:pt>
                <c:pt idx="244">
                  <c:v>0.1</c:v>
                </c:pt>
                <c:pt idx="245">
                  <c:v>0.1</c:v>
                </c:pt>
                <c:pt idx="246">
                  <c:v>0.1</c:v>
                </c:pt>
                <c:pt idx="247">
                  <c:v>0.1</c:v>
                </c:pt>
                <c:pt idx="248">
                  <c:v>0.1</c:v>
                </c:pt>
                <c:pt idx="249">
                  <c:v>0.1</c:v>
                </c:pt>
                <c:pt idx="250">
                  <c:v>0.1</c:v>
                </c:pt>
                <c:pt idx="251">
                  <c:v>0.1</c:v>
                </c:pt>
                <c:pt idx="252">
                  <c:v>0.1</c:v>
                </c:pt>
                <c:pt idx="253">
                  <c:v>0.1</c:v>
                </c:pt>
                <c:pt idx="254">
                  <c:v>0.1</c:v>
                </c:pt>
                <c:pt idx="255">
                  <c:v>0.1</c:v>
                </c:pt>
                <c:pt idx="256">
                  <c:v>0.1</c:v>
                </c:pt>
                <c:pt idx="257">
                  <c:v>0.1</c:v>
                </c:pt>
                <c:pt idx="258">
                  <c:v>0.1</c:v>
                </c:pt>
                <c:pt idx="259">
                  <c:v>0.1</c:v>
                </c:pt>
                <c:pt idx="260">
                  <c:v>0.1</c:v>
                </c:pt>
                <c:pt idx="261">
                  <c:v>0.1</c:v>
                </c:pt>
                <c:pt idx="262">
                  <c:v>0.1</c:v>
                </c:pt>
                <c:pt idx="263">
                  <c:v>0.1</c:v>
                </c:pt>
                <c:pt idx="264">
                  <c:v>0.1</c:v>
                </c:pt>
                <c:pt idx="265">
                  <c:v>0.1</c:v>
                </c:pt>
                <c:pt idx="266">
                  <c:v>0.1</c:v>
                </c:pt>
                <c:pt idx="267">
                  <c:v>0.1</c:v>
                </c:pt>
                <c:pt idx="268">
                  <c:v>0.1</c:v>
                </c:pt>
                <c:pt idx="269">
                  <c:v>0.1</c:v>
                </c:pt>
                <c:pt idx="270">
                  <c:v>0.1</c:v>
                </c:pt>
                <c:pt idx="271">
                  <c:v>0.1</c:v>
                </c:pt>
                <c:pt idx="272">
                  <c:v>0.1</c:v>
                </c:pt>
                <c:pt idx="273">
                  <c:v>0.1</c:v>
                </c:pt>
                <c:pt idx="274">
                  <c:v>0.1</c:v>
                </c:pt>
                <c:pt idx="275">
                  <c:v>0.1</c:v>
                </c:pt>
                <c:pt idx="276">
                  <c:v>0.1</c:v>
                </c:pt>
                <c:pt idx="277">
                  <c:v>0.1</c:v>
                </c:pt>
                <c:pt idx="278">
                  <c:v>0.1</c:v>
                </c:pt>
                <c:pt idx="279">
                  <c:v>0.1</c:v>
                </c:pt>
                <c:pt idx="280">
                  <c:v>0.1</c:v>
                </c:pt>
                <c:pt idx="281">
                  <c:v>0.1</c:v>
                </c:pt>
                <c:pt idx="282">
                  <c:v>0.1</c:v>
                </c:pt>
                <c:pt idx="283">
                  <c:v>0.1</c:v>
                </c:pt>
                <c:pt idx="284">
                  <c:v>0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5AE-4EF1-9E3C-3D26290CF69D}"/>
            </c:ext>
          </c:extLst>
        </c:ser>
        <c:ser>
          <c:idx val="4"/>
          <c:order val="4"/>
          <c:spPr>
            <a:ln w="28575">
              <a:noFill/>
            </a:ln>
          </c:spPr>
          <c:xVal>
            <c:strRef>
              <c:f>HT!$B$2:$B$286</c:f>
              <c:strCache>
                <c:ptCount val="285"/>
                <c:pt idx="0">
                  <c:v>0:00:03</c:v>
                </c:pt>
                <c:pt idx="1">
                  <c:v>0:00:22</c:v>
                </c:pt>
                <c:pt idx="2">
                  <c:v>0:00:41</c:v>
                </c:pt>
                <c:pt idx="3">
                  <c:v>0:01:00</c:v>
                </c:pt>
                <c:pt idx="4">
                  <c:v>0:01:19</c:v>
                </c:pt>
                <c:pt idx="5">
                  <c:v>0:01:38</c:v>
                </c:pt>
                <c:pt idx="6">
                  <c:v>0:01:57</c:v>
                </c:pt>
                <c:pt idx="7">
                  <c:v>0:02:16</c:v>
                </c:pt>
                <c:pt idx="8">
                  <c:v>0:02:35</c:v>
                </c:pt>
                <c:pt idx="9">
                  <c:v>0:02:54</c:v>
                </c:pt>
                <c:pt idx="10">
                  <c:v>0:03:13</c:v>
                </c:pt>
                <c:pt idx="11">
                  <c:v>0:03:32</c:v>
                </c:pt>
                <c:pt idx="12">
                  <c:v>0:03:51</c:v>
                </c:pt>
                <c:pt idx="13">
                  <c:v>0:04:10</c:v>
                </c:pt>
                <c:pt idx="14">
                  <c:v>0:04:29</c:v>
                </c:pt>
                <c:pt idx="15">
                  <c:v>0:04:48</c:v>
                </c:pt>
                <c:pt idx="16">
                  <c:v>0:05:07</c:v>
                </c:pt>
                <c:pt idx="17">
                  <c:v>0:05:26</c:v>
                </c:pt>
                <c:pt idx="18">
                  <c:v>0:05:45</c:v>
                </c:pt>
                <c:pt idx="19">
                  <c:v>0:06:04</c:v>
                </c:pt>
                <c:pt idx="20">
                  <c:v>0:06:23</c:v>
                </c:pt>
                <c:pt idx="21">
                  <c:v>0:06:42</c:v>
                </c:pt>
                <c:pt idx="22">
                  <c:v>0:07:01</c:v>
                </c:pt>
                <c:pt idx="23">
                  <c:v>0:07:20</c:v>
                </c:pt>
                <c:pt idx="24">
                  <c:v>0:07:39</c:v>
                </c:pt>
                <c:pt idx="25">
                  <c:v>0:07:58</c:v>
                </c:pt>
                <c:pt idx="26">
                  <c:v>0:08:17</c:v>
                </c:pt>
                <c:pt idx="27">
                  <c:v>0:08:36</c:v>
                </c:pt>
                <c:pt idx="28">
                  <c:v>0:08:55</c:v>
                </c:pt>
                <c:pt idx="29">
                  <c:v>0:09:14</c:v>
                </c:pt>
                <c:pt idx="30">
                  <c:v>0:09:33</c:v>
                </c:pt>
                <c:pt idx="31">
                  <c:v>0:09:52</c:v>
                </c:pt>
                <c:pt idx="32">
                  <c:v>0:10:11</c:v>
                </c:pt>
                <c:pt idx="33">
                  <c:v>0:10:30</c:v>
                </c:pt>
                <c:pt idx="34">
                  <c:v>0:10:49</c:v>
                </c:pt>
                <c:pt idx="35">
                  <c:v>0:11:08</c:v>
                </c:pt>
                <c:pt idx="36">
                  <c:v>0:11:27</c:v>
                </c:pt>
                <c:pt idx="37">
                  <c:v>0:11:46</c:v>
                </c:pt>
                <c:pt idx="38">
                  <c:v>0:12:05</c:v>
                </c:pt>
                <c:pt idx="39">
                  <c:v>0:12:24</c:v>
                </c:pt>
                <c:pt idx="40">
                  <c:v>0:12:43</c:v>
                </c:pt>
                <c:pt idx="41">
                  <c:v>0:13:02</c:v>
                </c:pt>
                <c:pt idx="42">
                  <c:v>0:13:21</c:v>
                </c:pt>
                <c:pt idx="43">
                  <c:v>0:13:40</c:v>
                </c:pt>
                <c:pt idx="44">
                  <c:v>0:13:59</c:v>
                </c:pt>
                <c:pt idx="45">
                  <c:v>0:14:18</c:v>
                </c:pt>
                <c:pt idx="46">
                  <c:v>0:14:37</c:v>
                </c:pt>
                <c:pt idx="47">
                  <c:v>0:14:56</c:v>
                </c:pt>
                <c:pt idx="48">
                  <c:v>0:15:15</c:v>
                </c:pt>
                <c:pt idx="49">
                  <c:v>0:15:34</c:v>
                </c:pt>
                <c:pt idx="50">
                  <c:v>0:15:53</c:v>
                </c:pt>
                <c:pt idx="51">
                  <c:v>0:16:12</c:v>
                </c:pt>
                <c:pt idx="52">
                  <c:v>0:16:31</c:v>
                </c:pt>
                <c:pt idx="53">
                  <c:v>0:16:50</c:v>
                </c:pt>
                <c:pt idx="54">
                  <c:v>0:17:09</c:v>
                </c:pt>
                <c:pt idx="55">
                  <c:v>0:17:28</c:v>
                </c:pt>
                <c:pt idx="56">
                  <c:v>0:17:47</c:v>
                </c:pt>
                <c:pt idx="57">
                  <c:v>0:18:06</c:v>
                </c:pt>
                <c:pt idx="58">
                  <c:v>0:18:25</c:v>
                </c:pt>
                <c:pt idx="59">
                  <c:v>0:18:44</c:v>
                </c:pt>
                <c:pt idx="60">
                  <c:v>0:19:03</c:v>
                </c:pt>
                <c:pt idx="61">
                  <c:v>0:19:22</c:v>
                </c:pt>
                <c:pt idx="62">
                  <c:v>0:19:41</c:v>
                </c:pt>
                <c:pt idx="63">
                  <c:v>0:20:00</c:v>
                </c:pt>
                <c:pt idx="64">
                  <c:v>0:20:19</c:v>
                </c:pt>
                <c:pt idx="65">
                  <c:v>0:20:38</c:v>
                </c:pt>
                <c:pt idx="66">
                  <c:v>0:20:57</c:v>
                </c:pt>
                <c:pt idx="67">
                  <c:v>0:21:16</c:v>
                </c:pt>
                <c:pt idx="68">
                  <c:v>0:21:35</c:v>
                </c:pt>
                <c:pt idx="69">
                  <c:v>0:21:54</c:v>
                </c:pt>
                <c:pt idx="70">
                  <c:v>0:22:13</c:v>
                </c:pt>
                <c:pt idx="71">
                  <c:v>0:22:32</c:v>
                </c:pt>
                <c:pt idx="72">
                  <c:v>0:22:51</c:v>
                </c:pt>
                <c:pt idx="73">
                  <c:v>0:23:10</c:v>
                </c:pt>
                <c:pt idx="74">
                  <c:v>0:23:29</c:v>
                </c:pt>
                <c:pt idx="75">
                  <c:v>0:23:48</c:v>
                </c:pt>
                <c:pt idx="76">
                  <c:v>0:24:07</c:v>
                </c:pt>
                <c:pt idx="77">
                  <c:v>0:24:26</c:v>
                </c:pt>
                <c:pt idx="78">
                  <c:v>0:24:45</c:v>
                </c:pt>
                <c:pt idx="79">
                  <c:v>0:25:04</c:v>
                </c:pt>
                <c:pt idx="80">
                  <c:v>0:25:23</c:v>
                </c:pt>
                <c:pt idx="81">
                  <c:v>0:25:42</c:v>
                </c:pt>
                <c:pt idx="82">
                  <c:v>0:26:01</c:v>
                </c:pt>
                <c:pt idx="83">
                  <c:v>0:26:20</c:v>
                </c:pt>
                <c:pt idx="84">
                  <c:v>0:26:39</c:v>
                </c:pt>
                <c:pt idx="85">
                  <c:v>0:26:58</c:v>
                </c:pt>
                <c:pt idx="86">
                  <c:v>0:27:17</c:v>
                </c:pt>
                <c:pt idx="87">
                  <c:v>0:27:36</c:v>
                </c:pt>
                <c:pt idx="88">
                  <c:v>0:27:55</c:v>
                </c:pt>
                <c:pt idx="89">
                  <c:v>0:28:14</c:v>
                </c:pt>
                <c:pt idx="90">
                  <c:v>0:28:33</c:v>
                </c:pt>
                <c:pt idx="91">
                  <c:v>0:28:52</c:v>
                </c:pt>
                <c:pt idx="92">
                  <c:v>0:29:11</c:v>
                </c:pt>
                <c:pt idx="93">
                  <c:v>0:29:30</c:v>
                </c:pt>
                <c:pt idx="94">
                  <c:v>0:29:49</c:v>
                </c:pt>
                <c:pt idx="95">
                  <c:v>0:30:08</c:v>
                </c:pt>
                <c:pt idx="96">
                  <c:v>0:30:27</c:v>
                </c:pt>
                <c:pt idx="97">
                  <c:v>0:30:46</c:v>
                </c:pt>
                <c:pt idx="98">
                  <c:v>0:31:05</c:v>
                </c:pt>
                <c:pt idx="99">
                  <c:v>0:31:24</c:v>
                </c:pt>
                <c:pt idx="100">
                  <c:v>0:31:43</c:v>
                </c:pt>
                <c:pt idx="101">
                  <c:v>0:32:02</c:v>
                </c:pt>
                <c:pt idx="102">
                  <c:v>0:32:21</c:v>
                </c:pt>
                <c:pt idx="103">
                  <c:v>0:32:40</c:v>
                </c:pt>
                <c:pt idx="104">
                  <c:v>0:32:59</c:v>
                </c:pt>
                <c:pt idx="105">
                  <c:v>0:33:18</c:v>
                </c:pt>
                <c:pt idx="106">
                  <c:v>0:33:37</c:v>
                </c:pt>
                <c:pt idx="107">
                  <c:v>0:33:56</c:v>
                </c:pt>
                <c:pt idx="108">
                  <c:v>0:34:15</c:v>
                </c:pt>
                <c:pt idx="109">
                  <c:v>0:34:34</c:v>
                </c:pt>
                <c:pt idx="110">
                  <c:v>0:34:53</c:v>
                </c:pt>
                <c:pt idx="111">
                  <c:v>0:35:12</c:v>
                </c:pt>
                <c:pt idx="112">
                  <c:v>0:35:31</c:v>
                </c:pt>
                <c:pt idx="113">
                  <c:v>0:35:50</c:v>
                </c:pt>
                <c:pt idx="114">
                  <c:v>0:36:09</c:v>
                </c:pt>
                <c:pt idx="115">
                  <c:v>0:36:28</c:v>
                </c:pt>
                <c:pt idx="116">
                  <c:v>0:36:47</c:v>
                </c:pt>
                <c:pt idx="117">
                  <c:v>0:37:06</c:v>
                </c:pt>
                <c:pt idx="118">
                  <c:v>0:37:25</c:v>
                </c:pt>
                <c:pt idx="119">
                  <c:v>0:37:44</c:v>
                </c:pt>
                <c:pt idx="120">
                  <c:v>0:38:03</c:v>
                </c:pt>
                <c:pt idx="121">
                  <c:v>0:38:22</c:v>
                </c:pt>
                <c:pt idx="122">
                  <c:v>0:38:41</c:v>
                </c:pt>
                <c:pt idx="123">
                  <c:v>0:39:00</c:v>
                </c:pt>
                <c:pt idx="124">
                  <c:v>0:39:19</c:v>
                </c:pt>
                <c:pt idx="125">
                  <c:v>0:39:38</c:v>
                </c:pt>
                <c:pt idx="126">
                  <c:v>0:39:57</c:v>
                </c:pt>
                <c:pt idx="127">
                  <c:v>0:40:16</c:v>
                </c:pt>
                <c:pt idx="128">
                  <c:v>0:40:35</c:v>
                </c:pt>
                <c:pt idx="129">
                  <c:v>0:40:54</c:v>
                </c:pt>
                <c:pt idx="130">
                  <c:v>0:41:13</c:v>
                </c:pt>
                <c:pt idx="131">
                  <c:v>0:41:32</c:v>
                </c:pt>
                <c:pt idx="132">
                  <c:v>0:41:51</c:v>
                </c:pt>
                <c:pt idx="133">
                  <c:v>0:42:10</c:v>
                </c:pt>
                <c:pt idx="134">
                  <c:v>0:42:29</c:v>
                </c:pt>
                <c:pt idx="135">
                  <c:v>0:42:48</c:v>
                </c:pt>
                <c:pt idx="136">
                  <c:v>0:43:07</c:v>
                </c:pt>
                <c:pt idx="137">
                  <c:v>0:43:26</c:v>
                </c:pt>
                <c:pt idx="138">
                  <c:v>0:43:45</c:v>
                </c:pt>
                <c:pt idx="139">
                  <c:v>0:44:04</c:v>
                </c:pt>
                <c:pt idx="140">
                  <c:v>0:44:23</c:v>
                </c:pt>
                <c:pt idx="141">
                  <c:v>0:44:42</c:v>
                </c:pt>
                <c:pt idx="142">
                  <c:v>0:45:01</c:v>
                </c:pt>
                <c:pt idx="143">
                  <c:v>0:45:20</c:v>
                </c:pt>
                <c:pt idx="144">
                  <c:v>0:45:39</c:v>
                </c:pt>
                <c:pt idx="145">
                  <c:v>0:45:58</c:v>
                </c:pt>
                <c:pt idx="146">
                  <c:v>0:46:17</c:v>
                </c:pt>
                <c:pt idx="147">
                  <c:v>0:46:36</c:v>
                </c:pt>
                <c:pt idx="148">
                  <c:v>0:46:55</c:v>
                </c:pt>
                <c:pt idx="149">
                  <c:v>0:47:14</c:v>
                </c:pt>
                <c:pt idx="150">
                  <c:v>0:47:33</c:v>
                </c:pt>
                <c:pt idx="151">
                  <c:v>0:47:52</c:v>
                </c:pt>
                <c:pt idx="152">
                  <c:v>0:48:11</c:v>
                </c:pt>
                <c:pt idx="153">
                  <c:v>0:48:30</c:v>
                </c:pt>
                <c:pt idx="154">
                  <c:v>0:48:49</c:v>
                </c:pt>
                <c:pt idx="155">
                  <c:v>0:49:08</c:v>
                </c:pt>
                <c:pt idx="156">
                  <c:v>0:49:27</c:v>
                </c:pt>
                <c:pt idx="157">
                  <c:v>0:49:46</c:v>
                </c:pt>
                <c:pt idx="158">
                  <c:v>0:50:05</c:v>
                </c:pt>
                <c:pt idx="159">
                  <c:v>0:50:24</c:v>
                </c:pt>
                <c:pt idx="160">
                  <c:v>0:50:43</c:v>
                </c:pt>
                <c:pt idx="161">
                  <c:v>0:51:02</c:v>
                </c:pt>
                <c:pt idx="162">
                  <c:v>0:51:21</c:v>
                </c:pt>
                <c:pt idx="163">
                  <c:v>0:51:40</c:v>
                </c:pt>
                <c:pt idx="164">
                  <c:v>0:51:59</c:v>
                </c:pt>
                <c:pt idx="165">
                  <c:v>0:52:18</c:v>
                </c:pt>
                <c:pt idx="166">
                  <c:v>0:52:37</c:v>
                </c:pt>
                <c:pt idx="167">
                  <c:v>0:52:56</c:v>
                </c:pt>
                <c:pt idx="168">
                  <c:v>0:53:15</c:v>
                </c:pt>
                <c:pt idx="169">
                  <c:v>0:53:34</c:v>
                </c:pt>
                <c:pt idx="170">
                  <c:v>0:53:53</c:v>
                </c:pt>
                <c:pt idx="171">
                  <c:v>0:54:12</c:v>
                </c:pt>
                <c:pt idx="172">
                  <c:v>0:54:31</c:v>
                </c:pt>
                <c:pt idx="173">
                  <c:v>0:54:50</c:v>
                </c:pt>
                <c:pt idx="174">
                  <c:v>0:55:09</c:v>
                </c:pt>
                <c:pt idx="175">
                  <c:v>0:55:28</c:v>
                </c:pt>
                <c:pt idx="176">
                  <c:v>0:55:47</c:v>
                </c:pt>
                <c:pt idx="177">
                  <c:v>0:56:06</c:v>
                </c:pt>
                <c:pt idx="178">
                  <c:v>0:56:25</c:v>
                </c:pt>
                <c:pt idx="179">
                  <c:v>0:56:44</c:v>
                </c:pt>
                <c:pt idx="180">
                  <c:v>0:57:03</c:v>
                </c:pt>
                <c:pt idx="181">
                  <c:v>0:57:22</c:v>
                </c:pt>
                <c:pt idx="182">
                  <c:v>0:57:41</c:v>
                </c:pt>
                <c:pt idx="183">
                  <c:v>0:58:00</c:v>
                </c:pt>
                <c:pt idx="184">
                  <c:v>0:58:19</c:v>
                </c:pt>
                <c:pt idx="185">
                  <c:v>0:58:38</c:v>
                </c:pt>
                <c:pt idx="186">
                  <c:v>0:58:57</c:v>
                </c:pt>
                <c:pt idx="187">
                  <c:v>0:59:16</c:v>
                </c:pt>
                <c:pt idx="188">
                  <c:v>0:59:35</c:v>
                </c:pt>
                <c:pt idx="189">
                  <c:v>0:59:54</c:v>
                </c:pt>
                <c:pt idx="190">
                  <c:v>1:00:13</c:v>
                </c:pt>
                <c:pt idx="191">
                  <c:v>1:00:32</c:v>
                </c:pt>
                <c:pt idx="192">
                  <c:v>1:00:51</c:v>
                </c:pt>
                <c:pt idx="193">
                  <c:v>1:01:10</c:v>
                </c:pt>
                <c:pt idx="194">
                  <c:v>1:01:29</c:v>
                </c:pt>
                <c:pt idx="195">
                  <c:v>1:01:48</c:v>
                </c:pt>
                <c:pt idx="196">
                  <c:v>1:02:07</c:v>
                </c:pt>
                <c:pt idx="197">
                  <c:v>1:02:26</c:v>
                </c:pt>
                <c:pt idx="198">
                  <c:v>1:02:45</c:v>
                </c:pt>
                <c:pt idx="199">
                  <c:v>1:03:04</c:v>
                </c:pt>
                <c:pt idx="200">
                  <c:v>1:03:23</c:v>
                </c:pt>
                <c:pt idx="201">
                  <c:v>1:03:42</c:v>
                </c:pt>
                <c:pt idx="202">
                  <c:v>1:04:01</c:v>
                </c:pt>
                <c:pt idx="203">
                  <c:v>1:04:20</c:v>
                </c:pt>
                <c:pt idx="204">
                  <c:v>1:04:39</c:v>
                </c:pt>
                <c:pt idx="205">
                  <c:v>1:04:58</c:v>
                </c:pt>
                <c:pt idx="206">
                  <c:v>1:05:17</c:v>
                </c:pt>
                <c:pt idx="207">
                  <c:v>1:05:36</c:v>
                </c:pt>
                <c:pt idx="208">
                  <c:v>1:05:55</c:v>
                </c:pt>
                <c:pt idx="209">
                  <c:v>1:06:14</c:v>
                </c:pt>
                <c:pt idx="210">
                  <c:v>1:06:33</c:v>
                </c:pt>
                <c:pt idx="211">
                  <c:v>1:06:52</c:v>
                </c:pt>
                <c:pt idx="212">
                  <c:v>1:07:11</c:v>
                </c:pt>
                <c:pt idx="213">
                  <c:v>1:07:30</c:v>
                </c:pt>
                <c:pt idx="214">
                  <c:v>1:07:49</c:v>
                </c:pt>
                <c:pt idx="215">
                  <c:v>1:08:08</c:v>
                </c:pt>
                <c:pt idx="216">
                  <c:v>1:08:27</c:v>
                </c:pt>
                <c:pt idx="217">
                  <c:v>1:08:46</c:v>
                </c:pt>
                <c:pt idx="218">
                  <c:v>1:09:05</c:v>
                </c:pt>
                <c:pt idx="219">
                  <c:v>1:09:24</c:v>
                </c:pt>
                <c:pt idx="220">
                  <c:v>1:09:43</c:v>
                </c:pt>
                <c:pt idx="221">
                  <c:v>1:10:02</c:v>
                </c:pt>
                <c:pt idx="222">
                  <c:v>1:10:21</c:v>
                </c:pt>
                <c:pt idx="223">
                  <c:v>1:10:40</c:v>
                </c:pt>
                <c:pt idx="224">
                  <c:v>1:10:59</c:v>
                </c:pt>
                <c:pt idx="225">
                  <c:v>1:11:18</c:v>
                </c:pt>
                <c:pt idx="226">
                  <c:v>1:11:37</c:v>
                </c:pt>
                <c:pt idx="227">
                  <c:v>1:11:56</c:v>
                </c:pt>
                <c:pt idx="228">
                  <c:v>1:12:15</c:v>
                </c:pt>
                <c:pt idx="229">
                  <c:v>1:12:34</c:v>
                </c:pt>
                <c:pt idx="230">
                  <c:v>1:12:53</c:v>
                </c:pt>
                <c:pt idx="231">
                  <c:v>1:13:12</c:v>
                </c:pt>
                <c:pt idx="232">
                  <c:v>1:13:31</c:v>
                </c:pt>
                <c:pt idx="233">
                  <c:v>1:13:50</c:v>
                </c:pt>
                <c:pt idx="234">
                  <c:v>1:14:09</c:v>
                </c:pt>
                <c:pt idx="235">
                  <c:v>1:14:28</c:v>
                </c:pt>
                <c:pt idx="236">
                  <c:v>1:14:47</c:v>
                </c:pt>
                <c:pt idx="237">
                  <c:v>1:15:06</c:v>
                </c:pt>
                <c:pt idx="238">
                  <c:v>1:15:25</c:v>
                </c:pt>
                <c:pt idx="239">
                  <c:v>1:15:44</c:v>
                </c:pt>
                <c:pt idx="240">
                  <c:v>1:16:03</c:v>
                </c:pt>
                <c:pt idx="241">
                  <c:v>1:16:22</c:v>
                </c:pt>
                <c:pt idx="242">
                  <c:v>1:16:41</c:v>
                </c:pt>
                <c:pt idx="243">
                  <c:v>1:17:00</c:v>
                </c:pt>
                <c:pt idx="244">
                  <c:v>1:17:19</c:v>
                </c:pt>
                <c:pt idx="245">
                  <c:v>1:17:38</c:v>
                </c:pt>
                <c:pt idx="246">
                  <c:v>1:17:57</c:v>
                </c:pt>
                <c:pt idx="247">
                  <c:v>1:18:16</c:v>
                </c:pt>
                <c:pt idx="248">
                  <c:v>1:18:35</c:v>
                </c:pt>
                <c:pt idx="249">
                  <c:v>1:18:54</c:v>
                </c:pt>
                <c:pt idx="250">
                  <c:v>1:19:13</c:v>
                </c:pt>
                <c:pt idx="251">
                  <c:v>1:19:32</c:v>
                </c:pt>
                <c:pt idx="252">
                  <c:v>1:19:51</c:v>
                </c:pt>
                <c:pt idx="253">
                  <c:v>1:20:10</c:v>
                </c:pt>
                <c:pt idx="254">
                  <c:v>1:20:29</c:v>
                </c:pt>
                <c:pt idx="255">
                  <c:v>1:20:48</c:v>
                </c:pt>
                <c:pt idx="256">
                  <c:v>1:21:07</c:v>
                </c:pt>
                <c:pt idx="257">
                  <c:v>1:21:26</c:v>
                </c:pt>
                <c:pt idx="258">
                  <c:v>1:21:45</c:v>
                </c:pt>
                <c:pt idx="259">
                  <c:v>1:22:04</c:v>
                </c:pt>
                <c:pt idx="260">
                  <c:v>1:22:23</c:v>
                </c:pt>
                <c:pt idx="261">
                  <c:v>1:22:42</c:v>
                </c:pt>
                <c:pt idx="262">
                  <c:v>1:23:01</c:v>
                </c:pt>
                <c:pt idx="263">
                  <c:v>1:23:20</c:v>
                </c:pt>
                <c:pt idx="264">
                  <c:v>1:23:39</c:v>
                </c:pt>
                <c:pt idx="265">
                  <c:v>1:23:58</c:v>
                </c:pt>
                <c:pt idx="266">
                  <c:v>1:24:17</c:v>
                </c:pt>
                <c:pt idx="267">
                  <c:v>1:24:36</c:v>
                </c:pt>
                <c:pt idx="268">
                  <c:v>1:24:55</c:v>
                </c:pt>
                <c:pt idx="269">
                  <c:v>1:25:14</c:v>
                </c:pt>
                <c:pt idx="270">
                  <c:v>1:25:33</c:v>
                </c:pt>
                <c:pt idx="271">
                  <c:v>1:25:52</c:v>
                </c:pt>
                <c:pt idx="272">
                  <c:v>1:26:11</c:v>
                </c:pt>
                <c:pt idx="273">
                  <c:v>1:26:30</c:v>
                </c:pt>
                <c:pt idx="274">
                  <c:v>1:26:49</c:v>
                </c:pt>
                <c:pt idx="275">
                  <c:v>1:27:08</c:v>
                </c:pt>
                <c:pt idx="276">
                  <c:v>1:27:27</c:v>
                </c:pt>
                <c:pt idx="277">
                  <c:v>1:27:46</c:v>
                </c:pt>
                <c:pt idx="278">
                  <c:v>1:28:05</c:v>
                </c:pt>
                <c:pt idx="279">
                  <c:v>1:28:24</c:v>
                </c:pt>
                <c:pt idx="280">
                  <c:v>1:28:43</c:v>
                </c:pt>
                <c:pt idx="281">
                  <c:v>1:29:02</c:v>
                </c:pt>
                <c:pt idx="282">
                  <c:v>1:29:21</c:v>
                </c:pt>
                <c:pt idx="283">
                  <c:v>1:29:40</c:v>
                </c:pt>
                <c:pt idx="284">
                  <c:v>1:29:59</c:v>
                </c:pt>
              </c:strCache>
            </c:strRef>
          </c:xVal>
          <c:yVal>
            <c:numRef>
              <c:f>HT!$G$2:$G$286</c:f>
              <c:numCache>
                <c:formatCode>General</c:formatCode>
                <c:ptCount val="285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5AE-4EF1-9E3C-3D26290CF6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020001"/>
        <c:axId val="50020002"/>
      </c:scatterChart>
      <c:valAx>
        <c:axId val="5002000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0020002"/>
        <c:crosses val="autoZero"/>
        <c:crossBetween val="midCat"/>
      </c:valAx>
      <c:valAx>
        <c:axId val="5002000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cattering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0020001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strRef>
              <c:f>Anti!$B$2:$B$286</c:f>
              <c:strCache>
                <c:ptCount val="285"/>
                <c:pt idx="0">
                  <c:v>0:00:03</c:v>
                </c:pt>
                <c:pt idx="1">
                  <c:v>0:00:22</c:v>
                </c:pt>
                <c:pt idx="2">
                  <c:v>0:00:41</c:v>
                </c:pt>
                <c:pt idx="3">
                  <c:v>0:01:00</c:v>
                </c:pt>
                <c:pt idx="4">
                  <c:v>0:01:19</c:v>
                </c:pt>
                <c:pt idx="5">
                  <c:v>0:01:38</c:v>
                </c:pt>
                <c:pt idx="6">
                  <c:v>0:01:57</c:v>
                </c:pt>
                <c:pt idx="7">
                  <c:v>0:02:16</c:v>
                </c:pt>
                <c:pt idx="8">
                  <c:v>0:02:35</c:v>
                </c:pt>
                <c:pt idx="9">
                  <c:v>0:02:54</c:v>
                </c:pt>
                <c:pt idx="10">
                  <c:v>0:03:13</c:v>
                </c:pt>
                <c:pt idx="11">
                  <c:v>0:03:32</c:v>
                </c:pt>
                <c:pt idx="12">
                  <c:v>0:03:51</c:v>
                </c:pt>
                <c:pt idx="13">
                  <c:v>0:04:10</c:v>
                </c:pt>
                <c:pt idx="14">
                  <c:v>0:04:29</c:v>
                </c:pt>
                <c:pt idx="15">
                  <c:v>0:04:48</c:v>
                </c:pt>
                <c:pt idx="16">
                  <c:v>0:05:07</c:v>
                </c:pt>
                <c:pt idx="17">
                  <c:v>0:05:26</c:v>
                </c:pt>
                <c:pt idx="18">
                  <c:v>0:05:45</c:v>
                </c:pt>
                <c:pt idx="19">
                  <c:v>0:06:04</c:v>
                </c:pt>
                <c:pt idx="20">
                  <c:v>0:06:23</c:v>
                </c:pt>
                <c:pt idx="21">
                  <c:v>0:06:42</c:v>
                </c:pt>
                <c:pt idx="22">
                  <c:v>0:07:01</c:v>
                </c:pt>
                <c:pt idx="23">
                  <c:v>0:07:20</c:v>
                </c:pt>
                <c:pt idx="24">
                  <c:v>0:07:39</c:v>
                </c:pt>
                <c:pt idx="25">
                  <c:v>0:07:58</c:v>
                </c:pt>
                <c:pt idx="26">
                  <c:v>0:08:17</c:v>
                </c:pt>
                <c:pt idx="27">
                  <c:v>0:08:36</c:v>
                </c:pt>
                <c:pt idx="28">
                  <c:v>0:08:55</c:v>
                </c:pt>
                <c:pt idx="29">
                  <c:v>0:09:14</c:v>
                </c:pt>
                <c:pt idx="30">
                  <c:v>0:09:33</c:v>
                </c:pt>
                <c:pt idx="31">
                  <c:v>0:09:52</c:v>
                </c:pt>
                <c:pt idx="32">
                  <c:v>0:10:11</c:v>
                </c:pt>
                <c:pt idx="33">
                  <c:v>0:10:30</c:v>
                </c:pt>
                <c:pt idx="34">
                  <c:v>0:10:49</c:v>
                </c:pt>
                <c:pt idx="35">
                  <c:v>0:11:08</c:v>
                </c:pt>
                <c:pt idx="36">
                  <c:v>0:11:27</c:v>
                </c:pt>
                <c:pt idx="37">
                  <c:v>0:11:46</c:v>
                </c:pt>
                <c:pt idx="38">
                  <c:v>0:12:05</c:v>
                </c:pt>
                <c:pt idx="39">
                  <c:v>0:12:24</c:v>
                </c:pt>
                <c:pt idx="40">
                  <c:v>0:12:43</c:v>
                </c:pt>
                <c:pt idx="41">
                  <c:v>0:13:02</c:v>
                </c:pt>
                <c:pt idx="42">
                  <c:v>0:13:21</c:v>
                </c:pt>
                <c:pt idx="43">
                  <c:v>0:13:40</c:v>
                </c:pt>
                <c:pt idx="44">
                  <c:v>0:13:59</c:v>
                </c:pt>
                <c:pt idx="45">
                  <c:v>0:14:18</c:v>
                </c:pt>
                <c:pt idx="46">
                  <c:v>0:14:37</c:v>
                </c:pt>
                <c:pt idx="47">
                  <c:v>0:14:56</c:v>
                </c:pt>
                <c:pt idx="48">
                  <c:v>0:15:15</c:v>
                </c:pt>
                <c:pt idx="49">
                  <c:v>0:15:34</c:v>
                </c:pt>
                <c:pt idx="50">
                  <c:v>0:15:53</c:v>
                </c:pt>
                <c:pt idx="51">
                  <c:v>0:16:12</c:v>
                </c:pt>
                <c:pt idx="52">
                  <c:v>0:16:31</c:v>
                </c:pt>
                <c:pt idx="53">
                  <c:v>0:16:50</c:v>
                </c:pt>
                <c:pt idx="54">
                  <c:v>0:17:09</c:v>
                </c:pt>
                <c:pt idx="55">
                  <c:v>0:17:28</c:v>
                </c:pt>
                <c:pt idx="56">
                  <c:v>0:17:47</c:v>
                </c:pt>
                <c:pt idx="57">
                  <c:v>0:18:06</c:v>
                </c:pt>
                <c:pt idx="58">
                  <c:v>0:18:25</c:v>
                </c:pt>
                <c:pt idx="59">
                  <c:v>0:18:44</c:v>
                </c:pt>
                <c:pt idx="60">
                  <c:v>0:19:03</c:v>
                </c:pt>
                <c:pt idx="61">
                  <c:v>0:19:22</c:v>
                </c:pt>
                <c:pt idx="62">
                  <c:v>0:19:41</c:v>
                </c:pt>
                <c:pt idx="63">
                  <c:v>0:20:00</c:v>
                </c:pt>
                <c:pt idx="64">
                  <c:v>0:20:19</c:v>
                </c:pt>
                <c:pt idx="65">
                  <c:v>0:20:38</c:v>
                </c:pt>
                <c:pt idx="66">
                  <c:v>0:20:57</c:v>
                </c:pt>
                <c:pt idx="67">
                  <c:v>0:21:16</c:v>
                </c:pt>
                <c:pt idx="68">
                  <c:v>0:21:35</c:v>
                </c:pt>
                <c:pt idx="69">
                  <c:v>0:21:54</c:v>
                </c:pt>
                <c:pt idx="70">
                  <c:v>0:22:13</c:v>
                </c:pt>
                <c:pt idx="71">
                  <c:v>0:22:32</c:v>
                </c:pt>
                <c:pt idx="72">
                  <c:v>0:22:51</c:v>
                </c:pt>
                <c:pt idx="73">
                  <c:v>0:23:10</c:v>
                </c:pt>
                <c:pt idx="74">
                  <c:v>0:23:29</c:v>
                </c:pt>
                <c:pt idx="75">
                  <c:v>0:23:48</c:v>
                </c:pt>
                <c:pt idx="76">
                  <c:v>0:24:07</c:v>
                </c:pt>
                <c:pt idx="77">
                  <c:v>0:24:26</c:v>
                </c:pt>
                <c:pt idx="78">
                  <c:v>0:24:45</c:v>
                </c:pt>
                <c:pt idx="79">
                  <c:v>0:25:04</c:v>
                </c:pt>
                <c:pt idx="80">
                  <c:v>0:25:23</c:v>
                </c:pt>
                <c:pt idx="81">
                  <c:v>0:25:42</c:v>
                </c:pt>
                <c:pt idx="82">
                  <c:v>0:26:01</c:v>
                </c:pt>
                <c:pt idx="83">
                  <c:v>0:26:20</c:v>
                </c:pt>
                <c:pt idx="84">
                  <c:v>0:26:39</c:v>
                </c:pt>
                <c:pt idx="85">
                  <c:v>0:26:58</c:v>
                </c:pt>
                <c:pt idx="86">
                  <c:v>0:27:17</c:v>
                </c:pt>
                <c:pt idx="87">
                  <c:v>0:27:36</c:v>
                </c:pt>
                <c:pt idx="88">
                  <c:v>0:27:55</c:v>
                </c:pt>
                <c:pt idx="89">
                  <c:v>0:28:14</c:v>
                </c:pt>
                <c:pt idx="90">
                  <c:v>0:28:33</c:v>
                </c:pt>
                <c:pt idx="91">
                  <c:v>0:28:52</c:v>
                </c:pt>
                <c:pt idx="92">
                  <c:v>0:29:11</c:v>
                </c:pt>
                <c:pt idx="93">
                  <c:v>0:29:30</c:v>
                </c:pt>
                <c:pt idx="94">
                  <c:v>0:29:49</c:v>
                </c:pt>
                <c:pt idx="95">
                  <c:v>0:30:08</c:v>
                </c:pt>
                <c:pt idx="96">
                  <c:v>0:30:27</c:v>
                </c:pt>
                <c:pt idx="97">
                  <c:v>0:30:46</c:v>
                </c:pt>
                <c:pt idx="98">
                  <c:v>0:31:05</c:v>
                </c:pt>
                <c:pt idx="99">
                  <c:v>0:31:24</c:v>
                </c:pt>
                <c:pt idx="100">
                  <c:v>0:31:43</c:v>
                </c:pt>
                <c:pt idx="101">
                  <c:v>0:32:02</c:v>
                </c:pt>
                <c:pt idx="102">
                  <c:v>0:32:21</c:v>
                </c:pt>
                <c:pt idx="103">
                  <c:v>0:32:40</c:v>
                </c:pt>
                <c:pt idx="104">
                  <c:v>0:32:59</c:v>
                </c:pt>
                <c:pt idx="105">
                  <c:v>0:33:18</c:v>
                </c:pt>
                <c:pt idx="106">
                  <c:v>0:33:37</c:v>
                </c:pt>
                <c:pt idx="107">
                  <c:v>0:33:56</c:v>
                </c:pt>
                <c:pt idx="108">
                  <c:v>0:34:15</c:v>
                </c:pt>
                <c:pt idx="109">
                  <c:v>0:34:34</c:v>
                </c:pt>
                <c:pt idx="110">
                  <c:v>0:34:53</c:v>
                </c:pt>
                <c:pt idx="111">
                  <c:v>0:35:12</c:v>
                </c:pt>
                <c:pt idx="112">
                  <c:v>0:35:31</c:v>
                </c:pt>
                <c:pt idx="113">
                  <c:v>0:35:50</c:v>
                </c:pt>
                <c:pt idx="114">
                  <c:v>0:36:09</c:v>
                </c:pt>
                <c:pt idx="115">
                  <c:v>0:36:28</c:v>
                </c:pt>
                <c:pt idx="116">
                  <c:v>0:36:47</c:v>
                </c:pt>
                <c:pt idx="117">
                  <c:v>0:37:06</c:v>
                </c:pt>
                <c:pt idx="118">
                  <c:v>0:37:25</c:v>
                </c:pt>
                <c:pt idx="119">
                  <c:v>0:37:44</c:v>
                </c:pt>
                <c:pt idx="120">
                  <c:v>0:38:03</c:v>
                </c:pt>
                <c:pt idx="121">
                  <c:v>0:38:22</c:v>
                </c:pt>
                <c:pt idx="122">
                  <c:v>0:38:41</c:v>
                </c:pt>
                <c:pt idx="123">
                  <c:v>0:39:00</c:v>
                </c:pt>
                <c:pt idx="124">
                  <c:v>0:39:19</c:v>
                </c:pt>
                <c:pt idx="125">
                  <c:v>0:39:38</c:v>
                </c:pt>
                <c:pt idx="126">
                  <c:v>0:39:57</c:v>
                </c:pt>
                <c:pt idx="127">
                  <c:v>0:40:16</c:v>
                </c:pt>
                <c:pt idx="128">
                  <c:v>0:40:35</c:v>
                </c:pt>
                <c:pt idx="129">
                  <c:v>0:40:54</c:v>
                </c:pt>
                <c:pt idx="130">
                  <c:v>0:41:13</c:v>
                </c:pt>
                <c:pt idx="131">
                  <c:v>0:41:32</c:v>
                </c:pt>
                <c:pt idx="132">
                  <c:v>0:41:51</c:v>
                </c:pt>
                <c:pt idx="133">
                  <c:v>0:42:10</c:v>
                </c:pt>
                <c:pt idx="134">
                  <c:v>0:42:29</c:v>
                </c:pt>
                <c:pt idx="135">
                  <c:v>0:42:48</c:v>
                </c:pt>
                <c:pt idx="136">
                  <c:v>0:43:07</c:v>
                </c:pt>
                <c:pt idx="137">
                  <c:v>0:43:26</c:v>
                </c:pt>
                <c:pt idx="138">
                  <c:v>0:43:45</c:v>
                </c:pt>
                <c:pt idx="139">
                  <c:v>0:44:04</c:v>
                </c:pt>
                <c:pt idx="140">
                  <c:v>0:44:23</c:v>
                </c:pt>
                <c:pt idx="141">
                  <c:v>0:44:42</c:v>
                </c:pt>
                <c:pt idx="142">
                  <c:v>0:45:01</c:v>
                </c:pt>
                <c:pt idx="143">
                  <c:v>0:45:20</c:v>
                </c:pt>
                <c:pt idx="144">
                  <c:v>0:45:39</c:v>
                </c:pt>
                <c:pt idx="145">
                  <c:v>0:45:58</c:v>
                </c:pt>
                <c:pt idx="146">
                  <c:v>0:46:17</c:v>
                </c:pt>
                <c:pt idx="147">
                  <c:v>0:46:36</c:v>
                </c:pt>
                <c:pt idx="148">
                  <c:v>0:46:55</c:v>
                </c:pt>
                <c:pt idx="149">
                  <c:v>0:47:14</c:v>
                </c:pt>
                <c:pt idx="150">
                  <c:v>0:47:33</c:v>
                </c:pt>
                <c:pt idx="151">
                  <c:v>0:47:52</c:v>
                </c:pt>
                <c:pt idx="152">
                  <c:v>0:48:11</c:v>
                </c:pt>
                <c:pt idx="153">
                  <c:v>0:48:30</c:v>
                </c:pt>
                <c:pt idx="154">
                  <c:v>0:48:49</c:v>
                </c:pt>
                <c:pt idx="155">
                  <c:v>0:49:08</c:v>
                </c:pt>
                <c:pt idx="156">
                  <c:v>0:49:27</c:v>
                </c:pt>
                <c:pt idx="157">
                  <c:v>0:49:46</c:v>
                </c:pt>
                <c:pt idx="158">
                  <c:v>0:50:05</c:v>
                </c:pt>
                <c:pt idx="159">
                  <c:v>0:50:24</c:v>
                </c:pt>
                <c:pt idx="160">
                  <c:v>0:50:43</c:v>
                </c:pt>
                <c:pt idx="161">
                  <c:v>0:51:02</c:v>
                </c:pt>
                <c:pt idx="162">
                  <c:v>0:51:21</c:v>
                </c:pt>
                <c:pt idx="163">
                  <c:v>0:51:40</c:v>
                </c:pt>
                <c:pt idx="164">
                  <c:v>0:51:59</c:v>
                </c:pt>
                <c:pt idx="165">
                  <c:v>0:52:18</c:v>
                </c:pt>
                <c:pt idx="166">
                  <c:v>0:52:37</c:v>
                </c:pt>
                <c:pt idx="167">
                  <c:v>0:52:56</c:v>
                </c:pt>
                <c:pt idx="168">
                  <c:v>0:53:15</c:v>
                </c:pt>
                <c:pt idx="169">
                  <c:v>0:53:34</c:v>
                </c:pt>
                <c:pt idx="170">
                  <c:v>0:53:53</c:v>
                </c:pt>
                <c:pt idx="171">
                  <c:v>0:54:12</c:v>
                </c:pt>
                <c:pt idx="172">
                  <c:v>0:54:31</c:v>
                </c:pt>
                <c:pt idx="173">
                  <c:v>0:54:50</c:v>
                </c:pt>
                <c:pt idx="174">
                  <c:v>0:55:09</c:v>
                </c:pt>
                <c:pt idx="175">
                  <c:v>0:55:28</c:v>
                </c:pt>
                <c:pt idx="176">
                  <c:v>0:55:47</c:v>
                </c:pt>
                <c:pt idx="177">
                  <c:v>0:56:06</c:v>
                </c:pt>
                <c:pt idx="178">
                  <c:v>0:56:25</c:v>
                </c:pt>
                <c:pt idx="179">
                  <c:v>0:56:44</c:v>
                </c:pt>
                <c:pt idx="180">
                  <c:v>0:57:03</c:v>
                </c:pt>
                <c:pt idx="181">
                  <c:v>0:57:22</c:v>
                </c:pt>
                <c:pt idx="182">
                  <c:v>0:57:41</c:v>
                </c:pt>
                <c:pt idx="183">
                  <c:v>0:58:00</c:v>
                </c:pt>
                <c:pt idx="184">
                  <c:v>0:58:19</c:v>
                </c:pt>
                <c:pt idx="185">
                  <c:v>0:58:38</c:v>
                </c:pt>
                <c:pt idx="186">
                  <c:v>0:58:57</c:v>
                </c:pt>
                <c:pt idx="187">
                  <c:v>0:59:16</c:v>
                </c:pt>
                <c:pt idx="188">
                  <c:v>0:59:35</c:v>
                </c:pt>
                <c:pt idx="189">
                  <c:v>0:59:54</c:v>
                </c:pt>
                <c:pt idx="190">
                  <c:v>1:00:13</c:v>
                </c:pt>
                <c:pt idx="191">
                  <c:v>1:00:32</c:v>
                </c:pt>
                <c:pt idx="192">
                  <c:v>1:00:51</c:v>
                </c:pt>
                <c:pt idx="193">
                  <c:v>1:01:10</c:v>
                </c:pt>
                <c:pt idx="194">
                  <c:v>1:01:29</c:v>
                </c:pt>
                <c:pt idx="195">
                  <c:v>1:01:48</c:v>
                </c:pt>
                <c:pt idx="196">
                  <c:v>1:02:07</c:v>
                </c:pt>
                <c:pt idx="197">
                  <c:v>1:02:26</c:v>
                </c:pt>
                <c:pt idx="198">
                  <c:v>1:02:45</c:v>
                </c:pt>
                <c:pt idx="199">
                  <c:v>1:03:04</c:v>
                </c:pt>
                <c:pt idx="200">
                  <c:v>1:03:23</c:v>
                </c:pt>
                <c:pt idx="201">
                  <c:v>1:03:42</c:v>
                </c:pt>
                <c:pt idx="202">
                  <c:v>1:04:01</c:v>
                </c:pt>
                <c:pt idx="203">
                  <c:v>1:04:20</c:v>
                </c:pt>
                <c:pt idx="204">
                  <c:v>1:04:39</c:v>
                </c:pt>
                <c:pt idx="205">
                  <c:v>1:04:58</c:v>
                </c:pt>
                <c:pt idx="206">
                  <c:v>1:05:17</c:v>
                </c:pt>
                <c:pt idx="207">
                  <c:v>1:05:36</c:v>
                </c:pt>
                <c:pt idx="208">
                  <c:v>1:05:55</c:v>
                </c:pt>
                <c:pt idx="209">
                  <c:v>1:06:14</c:v>
                </c:pt>
                <c:pt idx="210">
                  <c:v>1:06:33</c:v>
                </c:pt>
                <c:pt idx="211">
                  <c:v>1:06:52</c:v>
                </c:pt>
                <c:pt idx="212">
                  <c:v>1:07:11</c:v>
                </c:pt>
                <c:pt idx="213">
                  <c:v>1:07:30</c:v>
                </c:pt>
                <c:pt idx="214">
                  <c:v>1:07:49</c:v>
                </c:pt>
                <c:pt idx="215">
                  <c:v>1:08:08</c:v>
                </c:pt>
                <c:pt idx="216">
                  <c:v>1:08:27</c:v>
                </c:pt>
                <c:pt idx="217">
                  <c:v>1:08:46</c:v>
                </c:pt>
                <c:pt idx="218">
                  <c:v>1:09:05</c:v>
                </c:pt>
                <c:pt idx="219">
                  <c:v>1:09:24</c:v>
                </c:pt>
                <c:pt idx="220">
                  <c:v>1:09:43</c:v>
                </c:pt>
                <c:pt idx="221">
                  <c:v>1:10:02</c:v>
                </c:pt>
                <c:pt idx="222">
                  <c:v>1:10:21</c:v>
                </c:pt>
                <c:pt idx="223">
                  <c:v>1:10:40</c:v>
                </c:pt>
                <c:pt idx="224">
                  <c:v>1:10:59</c:v>
                </c:pt>
                <c:pt idx="225">
                  <c:v>1:11:18</c:v>
                </c:pt>
                <c:pt idx="226">
                  <c:v>1:11:37</c:v>
                </c:pt>
                <c:pt idx="227">
                  <c:v>1:11:56</c:v>
                </c:pt>
                <c:pt idx="228">
                  <c:v>1:12:15</c:v>
                </c:pt>
                <c:pt idx="229">
                  <c:v>1:12:34</c:v>
                </c:pt>
                <c:pt idx="230">
                  <c:v>1:12:53</c:v>
                </c:pt>
                <c:pt idx="231">
                  <c:v>1:13:12</c:v>
                </c:pt>
                <c:pt idx="232">
                  <c:v>1:13:31</c:v>
                </c:pt>
                <c:pt idx="233">
                  <c:v>1:13:50</c:v>
                </c:pt>
                <c:pt idx="234">
                  <c:v>1:14:09</c:v>
                </c:pt>
                <c:pt idx="235">
                  <c:v>1:14:28</c:v>
                </c:pt>
                <c:pt idx="236">
                  <c:v>1:14:47</c:v>
                </c:pt>
                <c:pt idx="237">
                  <c:v>1:15:06</c:v>
                </c:pt>
                <c:pt idx="238">
                  <c:v>1:15:25</c:v>
                </c:pt>
                <c:pt idx="239">
                  <c:v>1:15:44</c:v>
                </c:pt>
                <c:pt idx="240">
                  <c:v>1:16:03</c:v>
                </c:pt>
                <c:pt idx="241">
                  <c:v>1:16:22</c:v>
                </c:pt>
                <c:pt idx="242">
                  <c:v>1:16:41</c:v>
                </c:pt>
                <c:pt idx="243">
                  <c:v>1:17:00</c:v>
                </c:pt>
                <c:pt idx="244">
                  <c:v>1:17:19</c:v>
                </c:pt>
                <c:pt idx="245">
                  <c:v>1:17:38</c:v>
                </c:pt>
                <c:pt idx="246">
                  <c:v>1:17:57</c:v>
                </c:pt>
                <c:pt idx="247">
                  <c:v>1:18:16</c:v>
                </c:pt>
                <c:pt idx="248">
                  <c:v>1:18:35</c:v>
                </c:pt>
                <c:pt idx="249">
                  <c:v>1:18:54</c:v>
                </c:pt>
                <c:pt idx="250">
                  <c:v>1:19:13</c:v>
                </c:pt>
                <c:pt idx="251">
                  <c:v>1:19:32</c:v>
                </c:pt>
                <c:pt idx="252">
                  <c:v>1:19:51</c:v>
                </c:pt>
                <c:pt idx="253">
                  <c:v>1:20:10</c:v>
                </c:pt>
                <c:pt idx="254">
                  <c:v>1:20:29</c:v>
                </c:pt>
                <c:pt idx="255">
                  <c:v>1:20:48</c:v>
                </c:pt>
                <c:pt idx="256">
                  <c:v>1:21:07</c:v>
                </c:pt>
                <c:pt idx="257">
                  <c:v>1:21:26</c:v>
                </c:pt>
                <c:pt idx="258">
                  <c:v>1:21:45</c:v>
                </c:pt>
                <c:pt idx="259">
                  <c:v>1:22:04</c:v>
                </c:pt>
                <c:pt idx="260">
                  <c:v>1:22:23</c:v>
                </c:pt>
                <c:pt idx="261">
                  <c:v>1:22:42</c:v>
                </c:pt>
                <c:pt idx="262">
                  <c:v>1:23:01</c:v>
                </c:pt>
                <c:pt idx="263">
                  <c:v>1:23:20</c:v>
                </c:pt>
                <c:pt idx="264">
                  <c:v>1:23:39</c:v>
                </c:pt>
                <c:pt idx="265">
                  <c:v>1:23:58</c:v>
                </c:pt>
                <c:pt idx="266">
                  <c:v>1:24:17</c:v>
                </c:pt>
                <c:pt idx="267">
                  <c:v>1:24:36</c:v>
                </c:pt>
                <c:pt idx="268">
                  <c:v>1:24:55</c:v>
                </c:pt>
                <c:pt idx="269">
                  <c:v>1:25:14</c:v>
                </c:pt>
                <c:pt idx="270">
                  <c:v>1:25:33</c:v>
                </c:pt>
                <c:pt idx="271">
                  <c:v>1:25:52</c:v>
                </c:pt>
                <c:pt idx="272">
                  <c:v>1:26:11</c:v>
                </c:pt>
                <c:pt idx="273">
                  <c:v>1:26:30</c:v>
                </c:pt>
                <c:pt idx="274">
                  <c:v>1:26:49</c:v>
                </c:pt>
                <c:pt idx="275">
                  <c:v>1:27:08</c:v>
                </c:pt>
                <c:pt idx="276">
                  <c:v>1:27:27</c:v>
                </c:pt>
                <c:pt idx="277">
                  <c:v>1:27:46</c:v>
                </c:pt>
                <c:pt idx="278">
                  <c:v>1:28:05</c:v>
                </c:pt>
                <c:pt idx="279">
                  <c:v>1:28:24</c:v>
                </c:pt>
                <c:pt idx="280">
                  <c:v>1:28:43</c:v>
                </c:pt>
                <c:pt idx="281">
                  <c:v>1:29:02</c:v>
                </c:pt>
                <c:pt idx="282">
                  <c:v>1:29:21</c:v>
                </c:pt>
                <c:pt idx="283">
                  <c:v>1:29:40</c:v>
                </c:pt>
                <c:pt idx="284">
                  <c:v>1:29:59</c:v>
                </c:pt>
              </c:strCache>
            </c:strRef>
          </c:xVal>
          <c:yVal>
            <c:numRef>
              <c:f>Anti!$C$2:$C$286</c:f>
              <c:numCache>
                <c:formatCode>General</c:formatCode>
                <c:ptCount val="285"/>
                <c:pt idx="0">
                  <c:v>9.6999999999999989E-2</c:v>
                </c:pt>
                <c:pt idx="1">
                  <c:v>9.6999999999999989E-2</c:v>
                </c:pt>
                <c:pt idx="2">
                  <c:v>9.6999999999999989E-2</c:v>
                </c:pt>
                <c:pt idx="3">
                  <c:v>9.6999999999999989E-2</c:v>
                </c:pt>
                <c:pt idx="4">
                  <c:v>9.6999999999999989E-2</c:v>
                </c:pt>
                <c:pt idx="5">
                  <c:v>9.6999999999999989E-2</c:v>
                </c:pt>
                <c:pt idx="6">
                  <c:v>9.6999999999999989E-2</c:v>
                </c:pt>
                <c:pt idx="7">
                  <c:v>9.6999999999999989E-2</c:v>
                </c:pt>
                <c:pt idx="8">
                  <c:v>9.6999999999999989E-2</c:v>
                </c:pt>
                <c:pt idx="9">
                  <c:v>9.6999999999999989E-2</c:v>
                </c:pt>
                <c:pt idx="10">
                  <c:v>9.6999999999999989E-2</c:v>
                </c:pt>
                <c:pt idx="11">
                  <c:v>9.6999999999999989E-2</c:v>
                </c:pt>
                <c:pt idx="12">
                  <c:v>9.6999999999999989E-2</c:v>
                </c:pt>
                <c:pt idx="13">
                  <c:v>9.6999999999999989E-2</c:v>
                </c:pt>
                <c:pt idx="14">
                  <c:v>9.6999999999999989E-2</c:v>
                </c:pt>
                <c:pt idx="15">
                  <c:v>9.6999999999999989E-2</c:v>
                </c:pt>
                <c:pt idx="16">
                  <c:v>9.6999999999999989E-2</c:v>
                </c:pt>
                <c:pt idx="17">
                  <c:v>9.6999999999999989E-2</c:v>
                </c:pt>
                <c:pt idx="18">
                  <c:v>9.6999999999999989E-2</c:v>
                </c:pt>
                <c:pt idx="19">
                  <c:v>9.6999999999999989E-2</c:v>
                </c:pt>
                <c:pt idx="20">
                  <c:v>9.6999999999999989E-2</c:v>
                </c:pt>
                <c:pt idx="21">
                  <c:v>9.6999999999999989E-2</c:v>
                </c:pt>
                <c:pt idx="22">
                  <c:v>9.6999999999999989E-2</c:v>
                </c:pt>
                <c:pt idx="23">
                  <c:v>9.6999999999999989E-2</c:v>
                </c:pt>
                <c:pt idx="24">
                  <c:v>9.6999999999999989E-2</c:v>
                </c:pt>
                <c:pt idx="25">
                  <c:v>9.6999999999999989E-2</c:v>
                </c:pt>
                <c:pt idx="26">
                  <c:v>9.6999999999999989E-2</c:v>
                </c:pt>
                <c:pt idx="27">
                  <c:v>9.6999999999999989E-2</c:v>
                </c:pt>
                <c:pt idx="28">
                  <c:v>9.6999999999999989E-2</c:v>
                </c:pt>
                <c:pt idx="29">
                  <c:v>9.6999999999999989E-2</c:v>
                </c:pt>
                <c:pt idx="30">
                  <c:v>9.6999999999999989E-2</c:v>
                </c:pt>
                <c:pt idx="31">
                  <c:v>9.6999999999999989E-2</c:v>
                </c:pt>
                <c:pt idx="32">
                  <c:v>9.6999999999999989E-2</c:v>
                </c:pt>
                <c:pt idx="33">
                  <c:v>9.6999999999999989E-2</c:v>
                </c:pt>
                <c:pt idx="34">
                  <c:v>9.6999999999999989E-2</c:v>
                </c:pt>
                <c:pt idx="35">
                  <c:v>9.6999999999999989E-2</c:v>
                </c:pt>
                <c:pt idx="36">
                  <c:v>9.6999999999999989E-2</c:v>
                </c:pt>
                <c:pt idx="37">
                  <c:v>9.6999999999999989E-2</c:v>
                </c:pt>
                <c:pt idx="38">
                  <c:v>9.6999999999999989E-2</c:v>
                </c:pt>
                <c:pt idx="39">
                  <c:v>9.6000000000000002E-2</c:v>
                </c:pt>
                <c:pt idx="40">
                  <c:v>9.6999999999999989E-2</c:v>
                </c:pt>
                <c:pt idx="41">
                  <c:v>9.6999999999999989E-2</c:v>
                </c:pt>
                <c:pt idx="42">
                  <c:v>9.6999999999999989E-2</c:v>
                </c:pt>
                <c:pt idx="43">
                  <c:v>9.6999999999999989E-2</c:v>
                </c:pt>
                <c:pt idx="44">
                  <c:v>9.6999999999999989E-2</c:v>
                </c:pt>
                <c:pt idx="45">
                  <c:v>9.6999999999999989E-2</c:v>
                </c:pt>
                <c:pt idx="46">
                  <c:v>9.6999999999999989E-2</c:v>
                </c:pt>
                <c:pt idx="47">
                  <c:v>9.6999999999999989E-2</c:v>
                </c:pt>
                <c:pt idx="48">
                  <c:v>9.6999999999999989E-2</c:v>
                </c:pt>
                <c:pt idx="49">
                  <c:v>9.6999999999999989E-2</c:v>
                </c:pt>
                <c:pt idx="50">
                  <c:v>9.6999999999999989E-2</c:v>
                </c:pt>
                <c:pt idx="51">
                  <c:v>9.6999999999999989E-2</c:v>
                </c:pt>
                <c:pt idx="52">
                  <c:v>9.6999999999999989E-2</c:v>
                </c:pt>
                <c:pt idx="53">
                  <c:v>9.6999999999999989E-2</c:v>
                </c:pt>
                <c:pt idx="54">
                  <c:v>9.8000000000000004E-2</c:v>
                </c:pt>
                <c:pt idx="55">
                  <c:v>9.8000000000000004E-2</c:v>
                </c:pt>
                <c:pt idx="56">
                  <c:v>9.8000000000000004E-2</c:v>
                </c:pt>
                <c:pt idx="57">
                  <c:v>9.8000000000000004E-2</c:v>
                </c:pt>
                <c:pt idx="58">
                  <c:v>9.8000000000000004E-2</c:v>
                </c:pt>
                <c:pt idx="59">
                  <c:v>9.9000000000000005E-2</c:v>
                </c:pt>
                <c:pt idx="60">
                  <c:v>9.9000000000000005E-2</c:v>
                </c:pt>
                <c:pt idx="61">
                  <c:v>0.1</c:v>
                </c:pt>
                <c:pt idx="62">
                  <c:v>0.10100000000000001</c:v>
                </c:pt>
                <c:pt idx="63">
                  <c:v>0.10100000000000001</c:v>
                </c:pt>
                <c:pt idx="64">
                  <c:v>0.10199999999999999</c:v>
                </c:pt>
                <c:pt idx="65">
                  <c:v>0.10299999999999999</c:v>
                </c:pt>
                <c:pt idx="66">
                  <c:v>0.10299999999999999</c:v>
                </c:pt>
                <c:pt idx="67">
                  <c:v>0.104</c:v>
                </c:pt>
                <c:pt idx="68">
                  <c:v>0.105</c:v>
                </c:pt>
                <c:pt idx="69">
                  <c:v>0.106</c:v>
                </c:pt>
                <c:pt idx="70">
                  <c:v>0.107</c:v>
                </c:pt>
                <c:pt idx="71">
                  <c:v>0.108</c:v>
                </c:pt>
                <c:pt idx="72">
                  <c:v>0.109</c:v>
                </c:pt>
                <c:pt idx="73">
                  <c:v>0.11</c:v>
                </c:pt>
                <c:pt idx="74">
                  <c:v>0.111</c:v>
                </c:pt>
                <c:pt idx="75">
                  <c:v>0.111</c:v>
                </c:pt>
                <c:pt idx="76">
                  <c:v>0.112</c:v>
                </c:pt>
                <c:pt idx="77">
                  <c:v>0.114</c:v>
                </c:pt>
                <c:pt idx="78">
                  <c:v>0.114</c:v>
                </c:pt>
                <c:pt idx="79">
                  <c:v>0.11600000000000001</c:v>
                </c:pt>
                <c:pt idx="80">
                  <c:v>0.11600000000000001</c:v>
                </c:pt>
                <c:pt idx="81">
                  <c:v>0.11700000000000001</c:v>
                </c:pt>
                <c:pt idx="82">
                  <c:v>0.11799999999999999</c:v>
                </c:pt>
                <c:pt idx="83">
                  <c:v>0.12</c:v>
                </c:pt>
                <c:pt idx="84">
                  <c:v>0.121</c:v>
                </c:pt>
                <c:pt idx="85">
                  <c:v>0.122</c:v>
                </c:pt>
                <c:pt idx="86">
                  <c:v>0.123</c:v>
                </c:pt>
                <c:pt idx="87">
                  <c:v>0.124</c:v>
                </c:pt>
                <c:pt idx="88">
                  <c:v>0.125</c:v>
                </c:pt>
                <c:pt idx="89">
                  <c:v>0.126</c:v>
                </c:pt>
                <c:pt idx="90">
                  <c:v>0.127</c:v>
                </c:pt>
                <c:pt idx="91">
                  <c:v>0.128</c:v>
                </c:pt>
                <c:pt idx="92">
                  <c:v>0.129</c:v>
                </c:pt>
                <c:pt idx="93">
                  <c:v>0.13</c:v>
                </c:pt>
                <c:pt idx="94">
                  <c:v>0.13100000000000001</c:v>
                </c:pt>
                <c:pt idx="95">
                  <c:v>0.13200000000000001</c:v>
                </c:pt>
                <c:pt idx="96">
                  <c:v>0.13300000000000001</c:v>
                </c:pt>
                <c:pt idx="97">
                  <c:v>0.13400000000000001</c:v>
                </c:pt>
                <c:pt idx="98">
                  <c:v>0.13500000000000001</c:v>
                </c:pt>
                <c:pt idx="99">
                  <c:v>0.13600000000000001</c:v>
                </c:pt>
                <c:pt idx="100">
                  <c:v>0.13700000000000001</c:v>
                </c:pt>
                <c:pt idx="101">
                  <c:v>0.13800000000000001</c:v>
                </c:pt>
                <c:pt idx="102">
                  <c:v>0.13900000000000001</c:v>
                </c:pt>
                <c:pt idx="103">
                  <c:v>0.14000000000000001</c:v>
                </c:pt>
                <c:pt idx="104">
                  <c:v>0.14099999999999999</c:v>
                </c:pt>
                <c:pt idx="105">
                  <c:v>0.14199999999999999</c:v>
                </c:pt>
                <c:pt idx="106">
                  <c:v>0.14299999999999999</c:v>
                </c:pt>
                <c:pt idx="107">
                  <c:v>0.14399999999999999</c:v>
                </c:pt>
                <c:pt idx="108">
                  <c:v>0.14399999999999999</c:v>
                </c:pt>
                <c:pt idx="109">
                  <c:v>0.14499999999999999</c:v>
                </c:pt>
                <c:pt idx="110">
                  <c:v>0.14599999999999999</c:v>
                </c:pt>
                <c:pt idx="111">
                  <c:v>0.14699999999999999</c:v>
                </c:pt>
                <c:pt idx="112">
                  <c:v>0.14799999999999999</c:v>
                </c:pt>
                <c:pt idx="113">
                  <c:v>0.14799999999999999</c:v>
                </c:pt>
                <c:pt idx="114">
                  <c:v>0.14899999999999999</c:v>
                </c:pt>
                <c:pt idx="115">
                  <c:v>0.15</c:v>
                </c:pt>
                <c:pt idx="116">
                  <c:v>0.151</c:v>
                </c:pt>
                <c:pt idx="117">
                  <c:v>0.152</c:v>
                </c:pt>
                <c:pt idx="118">
                  <c:v>0.152</c:v>
                </c:pt>
                <c:pt idx="119">
                  <c:v>0.153</c:v>
                </c:pt>
                <c:pt idx="120">
                  <c:v>0.153</c:v>
                </c:pt>
                <c:pt idx="121">
                  <c:v>0.154</c:v>
                </c:pt>
                <c:pt idx="122">
                  <c:v>0.155</c:v>
                </c:pt>
                <c:pt idx="123">
                  <c:v>0.156</c:v>
                </c:pt>
                <c:pt idx="124">
                  <c:v>0.156</c:v>
                </c:pt>
                <c:pt idx="125">
                  <c:v>0.157</c:v>
                </c:pt>
                <c:pt idx="126">
                  <c:v>0.157</c:v>
                </c:pt>
                <c:pt idx="127">
                  <c:v>0.158</c:v>
                </c:pt>
                <c:pt idx="128">
                  <c:v>0.158</c:v>
                </c:pt>
                <c:pt idx="129">
                  <c:v>0.159</c:v>
                </c:pt>
                <c:pt idx="130">
                  <c:v>0.159</c:v>
                </c:pt>
                <c:pt idx="131">
                  <c:v>0.16</c:v>
                </c:pt>
                <c:pt idx="132">
                  <c:v>0.16</c:v>
                </c:pt>
                <c:pt idx="133">
                  <c:v>0.161</c:v>
                </c:pt>
                <c:pt idx="134">
                  <c:v>0.161</c:v>
                </c:pt>
                <c:pt idx="135">
                  <c:v>0.161</c:v>
                </c:pt>
                <c:pt idx="136">
                  <c:v>0.16200000000000001</c:v>
                </c:pt>
                <c:pt idx="137">
                  <c:v>0.16200000000000001</c:v>
                </c:pt>
                <c:pt idx="138">
                  <c:v>0.16300000000000001</c:v>
                </c:pt>
                <c:pt idx="139">
                  <c:v>0.16300000000000001</c:v>
                </c:pt>
                <c:pt idx="140">
                  <c:v>0.16300000000000001</c:v>
                </c:pt>
                <c:pt idx="141">
                  <c:v>0.16300000000000001</c:v>
                </c:pt>
                <c:pt idx="142">
                  <c:v>0.16400000000000001</c:v>
                </c:pt>
                <c:pt idx="143">
                  <c:v>0.16400000000000001</c:v>
                </c:pt>
                <c:pt idx="144">
                  <c:v>0.16500000000000001</c:v>
                </c:pt>
                <c:pt idx="145">
                  <c:v>0.16500000000000001</c:v>
                </c:pt>
                <c:pt idx="146">
                  <c:v>0.16500000000000001</c:v>
                </c:pt>
                <c:pt idx="147">
                  <c:v>0.16500000000000001</c:v>
                </c:pt>
                <c:pt idx="148">
                  <c:v>0.16600000000000001</c:v>
                </c:pt>
                <c:pt idx="149">
                  <c:v>0.16600000000000001</c:v>
                </c:pt>
                <c:pt idx="150">
                  <c:v>0.16500000000000001</c:v>
                </c:pt>
                <c:pt idx="151">
                  <c:v>0.16600000000000001</c:v>
                </c:pt>
                <c:pt idx="152">
                  <c:v>0.16600000000000001</c:v>
                </c:pt>
                <c:pt idx="153">
                  <c:v>0.16600000000000001</c:v>
                </c:pt>
                <c:pt idx="154">
                  <c:v>0.16700000000000001</c:v>
                </c:pt>
                <c:pt idx="155">
                  <c:v>0.16700000000000001</c:v>
                </c:pt>
                <c:pt idx="156">
                  <c:v>0.16700000000000001</c:v>
                </c:pt>
                <c:pt idx="157">
                  <c:v>0.16700000000000001</c:v>
                </c:pt>
                <c:pt idx="158">
                  <c:v>0.16700000000000001</c:v>
                </c:pt>
                <c:pt idx="159">
                  <c:v>0.16800000000000001</c:v>
                </c:pt>
                <c:pt idx="160">
                  <c:v>0.16700000000000001</c:v>
                </c:pt>
                <c:pt idx="161">
                  <c:v>0.16800000000000001</c:v>
                </c:pt>
                <c:pt idx="162">
                  <c:v>0.16700000000000001</c:v>
                </c:pt>
                <c:pt idx="163">
                  <c:v>0.16800000000000001</c:v>
                </c:pt>
                <c:pt idx="164">
                  <c:v>0.16800000000000001</c:v>
                </c:pt>
                <c:pt idx="165">
                  <c:v>0.16800000000000001</c:v>
                </c:pt>
                <c:pt idx="166">
                  <c:v>0.16800000000000001</c:v>
                </c:pt>
                <c:pt idx="167">
                  <c:v>0.16800000000000001</c:v>
                </c:pt>
                <c:pt idx="168">
                  <c:v>0.16800000000000001</c:v>
                </c:pt>
                <c:pt idx="169">
                  <c:v>0.16800000000000001</c:v>
                </c:pt>
                <c:pt idx="170">
                  <c:v>0.16800000000000001</c:v>
                </c:pt>
                <c:pt idx="171">
                  <c:v>0.16800000000000001</c:v>
                </c:pt>
                <c:pt idx="172">
                  <c:v>0.16800000000000001</c:v>
                </c:pt>
                <c:pt idx="173">
                  <c:v>0.16800000000000001</c:v>
                </c:pt>
                <c:pt idx="174">
                  <c:v>0.16800000000000001</c:v>
                </c:pt>
                <c:pt idx="175">
                  <c:v>0.16800000000000001</c:v>
                </c:pt>
                <c:pt idx="176">
                  <c:v>0.16800000000000001</c:v>
                </c:pt>
                <c:pt idx="177">
                  <c:v>0.16800000000000001</c:v>
                </c:pt>
                <c:pt idx="178">
                  <c:v>0.16800000000000001</c:v>
                </c:pt>
                <c:pt idx="179">
                  <c:v>0.16800000000000001</c:v>
                </c:pt>
                <c:pt idx="180">
                  <c:v>0.16700000000000001</c:v>
                </c:pt>
                <c:pt idx="181">
                  <c:v>0.16800000000000001</c:v>
                </c:pt>
                <c:pt idx="182">
                  <c:v>0.16800000000000001</c:v>
                </c:pt>
                <c:pt idx="183">
                  <c:v>0.16800000000000001</c:v>
                </c:pt>
                <c:pt idx="184">
                  <c:v>0.16800000000000001</c:v>
                </c:pt>
                <c:pt idx="185">
                  <c:v>0.16700000000000001</c:v>
                </c:pt>
                <c:pt idx="186">
                  <c:v>0.16800000000000001</c:v>
                </c:pt>
                <c:pt idx="187">
                  <c:v>0.16700000000000001</c:v>
                </c:pt>
                <c:pt idx="188">
                  <c:v>0.16700000000000001</c:v>
                </c:pt>
                <c:pt idx="189">
                  <c:v>0.16700000000000001</c:v>
                </c:pt>
                <c:pt idx="190">
                  <c:v>0.16700000000000001</c:v>
                </c:pt>
                <c:pt idx="191">
                  <c:v>0.16700000000000001</c:v>
                </c:pt>
                <c:pt idx="192">
                  <c:v>0.16700000000000001</c:v>
                </c:pt>
                <c:pt idx="193">
                  <c:v>0.16700000000000001</c:v>
                </c:pt>
                <c:pt idx="194">
                  <c:v>0.16600000000000001</c:v>
                </c:pt>
                <c:pt idx="195">
                  <c:v>0.16600000000000001</c:v>
                </c:pt>
                <c:pt idx="196">
                  <c:v>0.16700000000000001</c:v>
                </c:pt>
                <c:pt idx="197">
                  <c:v>0.16700000000000001</c:v>
                </c:pt>
                <c:pt idx="198">
                  <c:v>0.16600000000000001</c:v>
                </c:pt>
                <c:pt idx="199">
                  <c:v>0.16500000000000001</c:v>
                </c:pt>
                <c:pt idx="200">
                  <c:v>0.16500000000000001</c:v>
                </c:pt>
                <c:pt idx="201">
                  <c:v>0.16500000000000001</c:v>
                </c:pt>
                <c:pt idx="202">
                  <c:v>0.16600000000000001</c:v>
                </c:pt>
                <c:pt idx="203">
                  <c:v>0.16400000000000001</c:v>
                </c:pt>
                <c:pt idx="204">
                  <c:v>0.16500000000000001</c:v>
                </c:pt>
                <c:pt idx="205">
                  <c:v>0.16500000000000001</c:v>
                </c:pt>
                <c:pt idx="206">
                  <c:v>0.16500000000000001</c:v>
                </c:pt>
                <c:pt idx="207">
                  <c:v>0.16400000000000001</c:v>
                </c:pt>
                <c:pt idx="208">
                  <c:v>0.16300000000000001</c:v>
                </c:pt>
                <c:pt idx="209">
                  <c:v>0.16400000000000001</c:v>
                </c:pt>
                <c:pt idx="210">
                  <c:v>0.16400000000000001</c:v>
                </c:pt>
                <c:pt idx="211">
                  <c:v>0.16500000000000001</c:v>
                </c:pt>
                <c:pt idx="212">
                  <c:v>0.16400000000000001</c:v>
                </c:pt>
                <c:pt idx="213">
                  <c:v>0.16400000000000001</c:v>
                </c:pt>
                <c:pt idx="214">
                  <c:v>0.16400000000000001</c:v>
                </c:pt>
                <c:pt idx="215">
                  <c:v>0.16300000000000001</c:v>
                </c:pt>
                <c:pt idx="216">
                  <c:v>0.16200000000000001</c:v>
                </c:pt>
                <c:pt idx="217">
                  <c:v>0.16200000000000001</c:v>
                </c:pt>
                <c:pt idx="218">
                  <c:v>0.16200000000000001</c:v>
                </c:pt>
                <c:pt idx="219">
                  <c:v>0.16200000000000001</c:v>
                </c:pt>
                <c:pt idx="220">
                  <c:v>0.161</c:v>
                </c:pt>
                <c:pt idx="221">
                  <c:v>0.16200000000000001</c:v>
                </c:pt>
                <c:pt idx="222">
                  <c:v>0.161</c:v>
                </c:pt>
                <c:pt idx="223">
                  <c:v>0.161</c:v>
                </c:pt>
                <c:pt idx="224">
                  <c:v>0.161</c:v>
                </c:pt>
                <c:pt idx="225">
                  <c:v>0.16</c:v>
                </c:pt>
                <c:pt idx="226">
                  <c:v>0.16</c:v>
                </c:pt>
                <c:pt idx="227">
                  <c:v>0.16</c:v>
                </c:pt>
                <c:pt idx="228">
                  <c:v>0.161</c:v>
                </c:pt>
                <c:pt idx="229">
                  <c:v>0.161</c:v>
                </c:pt>
                <c:pt idx="230">
                  <c:v>0.16</c:v>
                </c:pt>
                <c:pt idx="231">
                  <c:v>0.159</c:v>
                </c:pt>
                <c:pt idx="232">
                  <c:v>0.158</c:v>
                </c:pt>
                <c:pt idx="233">
                  <c:v>0.159</c:v>
                </c:pt>
                <c:pt idx="234">
                  <c:v>0.158</c:v>
                </c:pt>
                <c:pt idx="235">
                  <c:v>0.159</c:v>
                </c:pt>
                <c:pt idx="236">
                  <c:v>0.158</c:v>
                </c:pt>
                <c:pt idx="237">
                  <c:v>0.16</c:v>
                </c:pt>
                <c:pt idx="238">
                  <c:v>0.158</c:v>
                </c:pt>
                <c:pt idx="239">
                  <c:v>0.158</c:v>
                </c:pt>
                <c:pt idx="240">
                  <c:v>0.158</c:v>
                </c:pt>
                <c:pt idx="241">
                  <c:v>0.158</c:v>
                </c:pt>
                <c:pt idx="242">
                  <c:v>0.157</c:v>
                </c:pt>
                <c:pt idx="243">
                  <c:v>0.157</c:v>
                </c:pt>
                <c:pt idx="244">
                  <c:v>0.157</c:v>
                </c:pt>
                <c:pt idx="245">
                  <c:v>0.157</c:v>
                </c:pt>
                <c:pt idx="246">
                  <c:v>0.156</c:v>
                </c:pt>
                <c:pt idx="247">
                  <c:v>0.156</c:v>
                </c:pt>
                <c:pt idx="248">
                  <c:v>0.155</c:v>
                </c:pt>
                <c:pt idx="249">
                  <c:v>0.156</c:v>
                </c:pt>
                <c:pt idx="250">
                  <c:v>0.156</c:v>
                </c:pt>
                <c:pt idx="251">
                  <c:v>0.155</c:v>
                </c:pt>
                <c:pt idx="252">
                  <c:v>0.155</c:v>
                </c:pt>
                <c:pt idx="253">
                  <c:v>0.154</c:v>
                </c:pt>
                <c:pt idx="254">
                  <c:v>0.155</c:v>
                </c:pt>
                <c:pt idx="255">
                  <c:v>0.154</c:v>
                </c:pt>
                <c:pt idx="256">
                  <c:v>0.154</c:v>
                </c:pt>
                <c:pt idx="257">
                  <c:v>0.152</c:v>
                </c:pt>
                <c:pt idx="258">
                  <c:v>0.151</c:v>
                </c:pt>
                <c:pt idx="259">
                  <c:v>0.153</c:v>
                </c:pt>
                <c:pt idx="260">
                  <c:v>0.154</c:v>
                </c:pt>
                <c:pt idx="261">
                  <c:v>0.153</c:v>
                </c:pt>
                <c:pt idx="262">
                  <c:v>0.152</c:v>
                </c:pt>
                <c:pt idx="263">
                  <c:v>0.152</c:v>
                </c:pt>
                <c:pt idx="264">
                  <c:v>0.152</c:v>
                </c:pt>
                <c:pt idx="265">
                  <c:v>0.153</c:v>
                </c:pt>
                <c:pt idx="266">
                  <c:v>0.15</c:v>
                </c:pt>
                <c:pt idx="267">
                  <c:v>0.152</c:v>
                </c:pt>
                <c:pt idx="268">
                  <c:v>0.151</c:v>
                </c:pt>
                <c:pt idx="269">
                  <c:v>0.15</c:v>
                </c:pt>
                <c:pt idx="270">
                  <c:v>0.152</c:v>
                </c:pt>
                <c:pt idx="271">
                  <c:v>0.15</c:v>
                </c:pt>
                <c:pt idx="272">
                  <c:v>0.14899999999999999</c:v>
                </c:pt>
                <c:pt idx="273">
                  <c:v>0.15</c:v>
                </c:pt>
                <c:pt idx="274">
                  <c:v>0.14899999999999999</c:v>
                </c:pt>
                <c:pt idx="275">
                  <c:v>0.14899999999999999</c:v>
                </c:pt>
                <c:pt idx="276">
                  <c:v>0.14899999999999999</c:v>
                </c:pt>
                <c:pt idx="277">
                  <c:v>0.14899999999999999</c:v>
                </c:pt>
                <c:pt idx="278">
                  <c:v>0.14799999999999999</c:v>
                </c:pt>
                <c:pt idx="279">
                  <c:v>0.15</c:v>
                </c:pt>
                <c:pt idx="280">
                  <c:v>0.14799999999999999</c:v>
                </c:pt>
                <c:pt idx="281">
                  <c:v>0.14699999999999999</c:v>
                </c:pt>
                <c:pt idx="282">
                  <c:v>0.14799999999999999</c:v>
                </c:pt>
                <c:pt idx="283">
                  <c:v>0.14799999999999999</c:v>
                </c:pt>
                <c:pt idx="284">
                  <c:v>0.146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4BD-4A44-8B01-6CAC3E388221}"/>
            </c:ext>
          </c:extLst>
        </c:ser>
        <c:ser>
          <c:idx val="1"/>
          <c:order val="1"/>
          <c:spPr>
            <a:ln w="28575">
              <a:noFill/>
            </a:ln>
          </c:spPr>
          <c:xVal>
            <c:strRef>
              <c:f>Anti!$B$2:$B$286</c:f>
              <c:strCache>
                <c:ptCount val="285"/>
                <c:pt idx="0">
                  <c:v>0:00:03</c:v>
                </c:pt>
                <c:pt idx="1">
                  <c:v>0:00:22</c:v>
                </c:pt>
                <c:pt idx="2">
                  <c:v>0:00:41</c:v>
                </c:pt>
                <c:pt idx="3">
                  <c:v>0:01:00</c:v>
                </c:pt>
                <c:pt idx="4">
                  <c:v>0:01:19</c:v>
                </c:pt>
                <c:pt idx="5">
                  <c:v>0:01:38</c:v>
                </c:pt>
                <c:pt idx="6">
                  <c:v>0:01:57</c:v>
                </c:pt>
                <c:pt idx="7">
                  <c:v>0:02:16</c:v>
                </c:pt>
                <c:pt idx="8">
                  <c:v>0:02:35</c:v>
                </c:pt>
                <c:pt idx="9">
                  <c:v>0:02:54</c:v>
                </c:pt>
                <c:pt idx="10">
                  <c:v>0:03:13</c:v>
                </c:pt>
                <c:pt idx="11">
                  <c:v>0:03:32</c:v>
                </c:pt>
                <c:pt idx="12">
                  <c:v>0:03:51</c:v>
                </c:pt>
                <c:pt idx="13">
                  <c:v>0:04:10</c:v>
                </c:pt>
                <c:pt idx="14">
                  <c:v>0:04:29</c:v>
                </c:pt>
                <c:pt idx="15">
                  <c:v>0:04:48</c:v>
                </c:pt>
                <c:pt idx="16">
                  <c:v>0:05:07</c:v>
                </c:pt>
                <c:pt idx="17">
                  <c:v>0:05:26</c:v>
                </c:pt>
                <c:pt idx="18">
                  <c:v>0:05:45</c:v>
                </c:pt>
                <c:pt idx="19">
                  <c:v>0:06:04</c:v>
                </c:pt>
                <c:pt idx="20">
                  <c:v>0:06:23</c:v>
                </c:pt>
                <c:pt idx="21">
                  <c:v>0:06:42</c:v>
                </c:pt>
                <c:pt idx="22">
                  <c:v>0:07:01</c:v>
                </c:pt>
                <c:pt idx="23">
                  <c:v>0:07:20</c:v>
                </c:pt>
                <c:pt idx="24">
                  <c:v>0:07:39</c:v>
                </c:pt>
                <c:pt idx="25">
                  <c:v>0:07:58</c:v>
                </c:pt>
                <c:pt idx="26">
                  <c:v>0:08:17</c:v>
                </c:pt>
                <c:pt idx="27">
                  <c:v>0:08:36</c:v>
                </c:pt>
                <c:pt idx="28">
                  <c:v>0:08:55</c:v>
                </c:pt>
                <c:pt idx="29">
                  <c:v>0:09:14</c:v>
                </c:pt>
                <c:pt idx="30">
                  <c:v>0:09:33</c:v>
                </c:pt>
                <c:pt idx="31">
                  <c:v>0:09:52</c:v>
                </c:pt>
                <c:pt idx="32">
                  <c:v>0:10:11</c:v>
                </c:pt>
                <c:pt idx="33">
                  <c:v>0:10:30</c:v>
                </c:pt>
                <c:pt idx="34">
                  <c:v>0:10:49</c:v>
                </c:pt>
                <c:pt idx="35">
                  <c:v>0:11:08</c:v>
                </c:pt>
                <c:pt idx="36">
                  <c:v>0:11:27</c:v>
                </c:pt>
                <c:pt idx="37">
                  <c:v>0:11:46</c:v>
                </c:pt>
                <c:pt idx="38">
                  <c:v>0:12:05</c:v>
                </c:pt>
                <c:pt idx="39">
                  <c:v>0:12:24</c:v>
                </c:pt>
                <c:pt idx="40">
                  <c:v>0:12:43</c:v>
                </c:pt>
                <c:pt idx="41">
                  <c:v>0:13:02</c:v>
                </c:pt>
                <c:pt idx="42">
                  <c:v>0:13:21</c:v>
                </c:pt>
                <c:pt idx="43">
                  <c:v>0:13:40</c:v>
                </c:pt>
                <c:pt idx="44">
                  <c:v>0:13:59</c:v>
                </c:pt>
                <c:pt idx="45">
                  <c:v>0:14:18</c:v>
                </c:pt>
                <c:pt idx="46">
                  <c:v>0:14:37</c:v>
                </c:pt>
                <c:pt idx="47">
                  <c:v>0:14:56</c:v>
                </c:pt>
                <c:pt idx="48">
                  <c:v>0:15:15</c:v>
                </c:pt>
                <c:pt idx="49">
                  <c:v>0:15:34</c:v>
                </c:pt>
                <c:pt idx="50">
                  <c:v>0:15:53</c:v>
                </c:pt>
                <c:pt idx="51">
                  <c:v>0:16:12</c:v>
                </c:pt>
                <c:pt idx="52">
                  <c:v>0:16:31</c:v>
                </c:pt>
                <c:pt idx="53">
                  <c:v>0:16:50</c:v>
                </c:pt>
                <c:pt idx="54">
                  <c:v>0:17:09</c:v>
                </c:pt>
                <c:pt idx="55">
                  <c:v>0:17:28</c:v>
                </c:pt>
                <c:pt idx="56">
                  <c:v>0:17:47</c:v>
                </c:pt>
                <c:pt idx="57">
                  <c:v>0:18:06</c:v>
                </c:pt>
                <c:pt idx="58">
                  <c:v>0:18:25</c:v>
                </c:pt>
                <c:pt idx="59">
                  <c:v>0:18:44</c:v>
                </c:pt>
                <c:pt idx="60">
                  <c:v>0:19:03</c:v>
                </c:pt>
                <c:pt idx="61">
                  <c:v>0:19:22</c:v>
                </c:pt>
                <c:pt idx="62">
                  <c:v>0:19:41</c:v>
                </c:pt>
                <c:pt idx="63">
                  <c:v>0:20:00</c:v>
                </c:pt>
                <c:pt idx="64">
                  <c:v>0:20:19</c:v>
                </c:pt>
                <c:pt idx="65">
                  <c:v>0:20:38</c:v>
                </c:pt>
                <c:pt idx="66">
                  <c:v>0:20:57</c:v>
                </c:pt>
                <c:pt idx="67">
                  <c:v>0:21:16</c:v>
                </c:pt>
                <c:pt idx="68">
                  <c:v>0:21:35</c:v>
                </c:pt>
                <c:pt idx="69">
                  <c:v>0:21:54</c:v>
                </c:pt>
                <c:pt idx="70">
                  <c:v>0:22:13</c:v>
                </c:pt>
                <c:pt idx="71">
                  <c:v>0:22:32</c:v>
                </c:pt>
                <c:pt idx="72">
                  <c:v>0:22:51</c:v>
                </c:pt>
                <c:pt idx="73">
                  <c:v>0:23:10</c:v>
                </c:pt>
                <c:pt idx="74">
                  <c:v>0:23:29</c:v>
                </c:pt>
                <c:pt idx="75">
                  <c:v>0:23:48</c:v>
                </c:pt>
                <c:pt idx="76">
                  <c:v>0:24:07</c:v>
                </c:pt>
                <c:pt idx="77">
                  <c:v>0:24:26</c:v>
                </c:pt>
                <c:pt idx="78">
                  <c:v>0:24:45</c:v>
                </c:pt>
                <c:pt idx="79">
                  <c:v>0:25:04</c:v>
                </c:pt>
                <c:pt idx="80">
                  <c:v>0:25:23</c:v>
                </c:pt>
                <c:pt idx="81">
                  <c:v>0:25:42</c:v>
                </c:pt>
                <c:pt idx="82">
                  <c:v>0:26:01</c:v>
                </c:pt>
                <c:pt idx="83">
                  <c:v>0:26:20</c:v>
                </c:pt>
                <c:pt idx="84">
                  <c:v>0:26:39</c:v>
                </c:pt>
                <c:pt idx="85">
                  <c:v>0:26:58</c:v>
                </c:pt>
                <c:pt idx="86">
                  <c:v>0:27:17</c:v>
                </c:pt>
                <c:pt idx="87">
                  <c:v>0:27:36</c:v>
                </c:pt>
                <c:pt idx="88">
                  <c:v>0:27:55</c:v>
                </c:pt>
                <c:pt idx="89">
                  <c:v>0:28:14</c:v>
                </c:pt>
                <c:pt idx="90">
                  <c:v>0:28:33</c:v>
                </c:pt>
                <c:pt idx="91">
                  <c:v>0:28:52</c:v>
                </c:pt>
                <c:pt idx="92">
                  <c:v>0:29:11</c:v>
                </c:pt>
                <c:pt idx="93">
                  <c:v>0:29:30</c:v>
                </c:pt>
                <c:pt idx="94">
                  <c:v>0:29:49</c:v>
                </c:pt>
                <c:pt idx="95">
                  <c:v>0:30:08</c:v>
                </c:pt>
                <c:pt idx="96">
                  <c:v>0:30:27</c:v>
                </c:pt>
                <c:pt idx="97">
                  <c:v>0:30:46</c:v>
                </c:pt>
                <c:pt idx="98">
                  <c:v>0:31:05</c:v>
                </c:pt>
                <c:pt idx="99">
                  <c:v>0:31:24</c:v>
                </c:pt>
                <c:pt idx="100">
                  <c:v>0:31:43</c:v>
                </c:pt>
                <c:pt idx="101">
                  <c:v>0:32:02</c:v>
                </c:pt>
                <c:pt idx="102">
                  <c:v>0:32:21</c:v>
                </c:pt>
                <c:pt idx="103">
                  <c:v>0:32:40</c:v>
                </c:pt>
                <c:pt idx="104">
                  <c:v>0:32:59</c:v>
                </c:pt>
                <c:pt idx="105">
                  <c:v>0:33:18</c:v>
                </c:pt>
                <c:pt idx="106">
                  <c:v>0:33:37</c:v>
                </c:pt>
                <c:pt idx="107">
                  <c:v>0:33:56</c:v>
                </c:pt>
                <c:pt idx="108">
                  <c:v>0:34:15</c:v>
                </c:pt>
                <c:pt idx="109">
                  <c:v>0:34:34</c:v>
                </c:pt>
                <c:pt idx="110">
                  <c:v>0:34:53</c:v>
                </c:pt>
                <c:pt idx="111">
                  <c:v>0:35:12</c:v>
                </c:pt>
                <c:pt idx="112">
                  <c:v>0:35:31</c:v>
                </c:pt>
                <c:pt idx="113">
                  <c:v>0:35:50</c:v>
                </c:pt>
                <c:pt idx="114">
                  <c:v>0:36:09</c:v>
                </c:pt>
                <c:pt idx="115">
                  <c:v>0:36:28</c:v>
                </c:pt>
                <c:pt idx="116">
                  <c:v>0:36:47</c:v>
                </c:pt>
                <c:pt idx="117">
                  <c:v>0:37:06</c:v>
                </c:pt>
                <c:pt idx="118">
                  <c:v>0:37:25</c:v>
                </c:pt>
                <c:pt idx="119">
                  <c:v>0:37:44</c:v>
                </c:pt>
                <c:pt idx="120">
                  <c:v>0:38:03</c:v>
                </c:pt>
                <c:pt idx="121">
                  <c:v>0:38:22</c:v>
                </c:pt>
                <c:pt idx="122">
                  <c:v>0:38:41</c:v>
                </c:pt>
                <c:pt idx="123">
                  <c:v>0:39:00</c:v>
                </c:pt>
                <c:pt idx="124">
                  <c:v>0:39:19</c:v>
                </c:pt>
                <c:pt idx="125">
                  <c:v>0:39:38</c:v>
                </c:pt>
                <c:pt idx="126">
                  <c:v>0:39:57</c:v>
                </c:pt>
                <c:pt idx="127">
                  <c:v>0:40:16</c:v>
                </c:pt>
                <c:pt idx="128">
                  <c:v>0:40:35</c:v>
                </c:pt>
                <c:pt idx="129">
                  <c:v>0:40:54</c:v>
                </c:pt>
                <c:pt idx="130">
                  <c:v>0:41:13</c:v>
                </c:pt>
                <c:pt idx="131">
                  <c:v>0:41:32</c:v>
                </c:pt>
                <c:pt idx="132">
                  <c:v>0:41:51</c:v>
                </c:pt>
                <c:pt idx="133">
                  <c:v>0:42:10</c:v>
                </c:pt>
                <c:pt idx="134">
                  <c:v>0:42:29</c:v>
                </c:pt>
                <c:pt idx="135">
                  <c:v>0:42:48</c:v>
                </c:pt>
                <c:pt idx="136">
                  <c:v>0:43:07</c:v>
                </c:pt>
                <c:pt idx="137">
                  <c:v>0:43:26</c:v>
                </c:pt>
                <c:pt idx="138">
                  <c:v>0:43:45</c:v>
                </c:pt>
                <c:pt idx="139">
                  <c:v>0:44:04</c:v>
                </c:pt>
                <c:pt idx="140">
                  <c:v>0:44:23</c:v>
                </c:pt>
                <c:pt idx="141">
                  <c:v>0:44:42</c:v>
                </c:pt>
                <c:pt idx="142">
                  <c:v>0:45:01</c:v>
                </c:pt>
                <c:pt idx="143">
                  <c:v>0:45:20</c:v>
                </c:pt>
                <c:pt idx="144">
                  <c:v>0:45:39</c:v>
                </c:pt>
                <c:pt idx="145">
                  <c:v>0:45:58</c:v>
                </c:pt>
                <c:pt idx="146">
                  <c:v>0:46:17</c:v>
                </c:pt>
                <c:pt idx="147">
                  <c:v>0:46:36</c:v>
                </c:pt>
                <c:pt idx="148">
                  <c:v>0:46:55</c:v>
                </c:pt>
                <c:pt idx="149">
                  <c:v>0:47:14</c:v>
                </c:pt>
                <c:pt idx="150">
                  <c:v>0:47:33</c:v>
                </c:pt>
                <c:pt idx="151">
                  <c:v>0:47:52</c:v>
                </c:pt>
                <c:pt idx="152">
                  <c:v>0:48:11</c:v>
                </c:pt>
                <c:pt idx="153">
                  <c:v>0:48:30</c:v>
                </c:pt>
                <c:pt idx="154">
                  <c:v>0:48:49</c:v>
                </c:pt>
                <c:pt idx="155">
                  <c:v>0:49:08</c:v>
                </c:pt>
                <c:pt idx="156">
                  <c:v>0:49:27</c:v>
                </c:pt>
                <c:pt idx="157">
                  <c:v>0:49:46</c:v>
                </c:pt>
                <c:pt idx="158">
                  <c:v>0:50:05</c:v>
                </c:pt>
                <c:pt idx="159">
                  <c:v>0:50:24</c:v>
                </c:pt>
                <c:pt idx="160">
                  <c:v>0:50:43</c:v>
                </c:pt>
                <c:pt idx="161">
                  <c:v>0:51:02</c:v>
                </c:pt>
                <c:pt idx="162">
                  <c:v>0:51:21</c:v>
                </c:pt>
                <c:pt idx="163">
                  <c:v>0:51:40</c:v>
                </c:pt>
                <c:pt idx="164">
                  <c:v>0:51:59</c:v>
                </c:pt>
                <c:pt idx="165">
                  <c:v>0:52:18</c:v>
                </c:pt>
                <c:pt idx="166">
                  <c:v>0:52:37</c:v>
                </c:pt>
                <c:pt idx="167">
                  <c:v>0:52:56</c:v>
                </c:pt>
                <c:pt idx="168">
                  <c:v>0:53:15</c:v>
                </c:pt>
                <c:pt idx="169">
                  <c:v>0:53:34</c:v>
                </c:pt>
                <c:pt idx="170">
                  <c:v>0:53:53</c:v>
                </c:pt>
                <c:pt idx="171">
                  <c:v>0:54:12</c:v>
                </c:pt>
                <c:pt idx="172">
                  <c:v>0:54:31</c:v>
                </c:pt>
                <c:pt idx="173">
                  <c:v>0:54:50</c:v>
                </c:pt>
                <c:pt idx="174">
                  <c:v>0:55:09</c:v>
                </c:pt>
                <c:pt idx="175">
                  <c:v>0:55:28</c:v>
                </c:pt>
                <c:pt idx="176">
                  <c:v>0:55:47</c:v>
                </c:pt>
                <c:pt idx="177">
                  <c:v>0:56:06</c:v>
                </c:pt>
                <c:pt idx="178">
                  <c:v>0:56:25</c:v>
                </c:pt>
                <c:pt idx="179">
                  <c:v>0:56:44</c:v>
                </c:pt>
                <c:pt idx="180">
                  <c:v>0:57:03</c:v>
                </c:pt>
                <c:pt idx="181">
                  <c:v>0:57:22</c:v>
                </c:pt>
                <c:pt idx="182">
                  <c:v>0:57:41</c:v>
                </c:pt>
                <c:pt idx="183">
                  <c:v>0:58:00</c:v>
                </c:pt>
                <c:pt idx="184">
                  <c:v>0:58:19</c:v>
                </c:pt>
                <c:pt idx="185">
                  <c:v>0:58:38</c:v>
                </c:pt>
                <c:pt idx="186">
                  <c:v>0:58:57</c:v>
                </c:pt>
                <c:pt idx="187">
                  <c:v>0:59:16</c:v>
                </c:pt>
                <c:pt idx="188">
                  <c:v>0:59:35</c:v>
                </c:pt>
                <c:pt idx="189">
                  <c:v>0:59:54</c:v>
                </c:pt>
                <c:pt idx="190">
                  <c:v>1:00:13</c:v>
                </c:pt>
                <c:pt idx="191">
                  <c:v>1:00:32</c:v>
                </c:pt>
                <c:pt idx="192">
                  <c:v>1:00:51</c:v>
                </c:pt>
                <c:pt idx="193">
                  <c:v>1:01:10</c:v>
                </c:pt>
                <c:pt idx="194">
                  <c:v>1:01:29</c:v>
                </c:pt>
                <c:pt idx="195">
                  <c:v>1:01:48</c:v>
                </c:pt>
                <c:pt idx="196">
                  <c:v>1:02:07</c:v>
                </c:pt>
                <c:pt idx="197">
                  <c:v>1:02:26</c:v>
                </c:pt>
                <c:pt idx="198">
                  <c:v>1:02:45</c:v>
                </c:pt>
                <c:pt idx="199">
                  <c:v>1:03:04</c:v>
                </c:pt>
                <c:pt idx="200">
                  <c:v>1:03:23</c:v>
                </c:pt>
                <c:pt idx="201">
                  <c:v>1:03:42</c:v>
                </c:pt>
                <c:pt idx="202">
                  <c:v>1:04:01</c:v>
                </c:pt>
                <c:pt idx="203">
                  <c:v>1:04:20</c:v>
                </c:pt>
                <c:pt idx="204">
                  <c:v>1:04:39</c:v>
                </c:pt>
                <c:pt idx="205">
                  <c:v>1:04:58</c:v>
                </c:pt>
                <c:pt idx="206">
                  <c:v>1:05:17</c:v>
                </c:pt>
                <c:pt idx="207">
                  <c:v>1:05:36</c:v>
                </c:pt>
                <c:pt idx="208">
                  <c:v>1:05:55</c:v>
                </c:pt>
                <c:pt idx="209">
                  <c:v>1:06:14</c:v>
                </c:pt>
                <c:pt idx="210">
                  <c:v>1:06:33</c:v>
                </c:pt>
                <c:pt idx="211">
                  <c:v>1:06:52</c:v>
                </c:pt>
                <c:pt idx="212">
                  <c:v>1:07:11</c:v>
                </c:pt>
                <c:pt idx="213">
                  <c:v>1:07:30</c:v>
                </c:pt>
                <c:pt idx="214">
                  <c:v>1:07:49</c:v>
                </c:pt>
                <c:pt idx="215">
                  <c:v>1:08:08</c:v>
                </c:pt>
                <c:pt idx="216">
                  <c:v>1:08:27</c:v>
                </c:pt>
                <c:pt idx="217">
                  <c:v>1:08:46</c:v>
                </c:pt>
                <c:pt idx="218">
                  <c:v>1:09:05</c:v>
                </c:pt>
                <c:pt idx="219">
                  <c:v>1:09:24</c:v>
                </c:pt>
                <c:pt idx="220">
                  <c:v>1:09:43</c:v>
                </c:pt>
                <c:pt idx="221">
                  <c:v>1:10:02</c:v>
                </c:pt>
                <c:pt idx="222">
                  <c:v>1:10:21</c:v>
                </c:pt>
                <c:pt idx="223">
                  <c:v>1:10:40</c:v>
                </c:pt>
                <c:pt idx="224">
                  <c:v>1:10:59</c:v>
                </c:pt>
                <c:pt idx="225">
                  <c:v>1:11:18</c:v>
                </c:pt>
                <c:pt idx="226">
                  <c:v>1:11:37</c:v>
                </c:pt>
                <c:pt idx="227">
                  <c:v>1:11:56</c:v>
                </c:pt>
                <c:pt idx="228">
                  <c:v>1:12:15</c:v>
                </c:pt>
                <c:pt idx="229">
                  <c:v>1:12:34</c:v>
                </c:pt>
                <c:pt idx="230">
                  <c:v>1:12:53</c:v>
                </c:pt>
                <c:pt idx="231">
                  <c:v>1:13:12</c:v>
                </c:pt>
                <c:pt idx="232">
                  <c:v>1:13:31</c:v>
                </c:pt>
                <c:pt idx="233">
                  <c:v>1:13:50</c:v>
                </c:pt>
                <c:pt idx="234">
                  <c:v>1:14:09</c:v>
                </c:pt>
                <c:pt idx="235">
                  <c:v>1:14:28</c:v>
                </c:pt>
                <c:pt idx="236">
                  <c:v>1:14:47</c:v>
                </c:pt>
                <c:pt idx="237">
                  <c:v>1:15:06</c:v>
                </c:pt>
                <c:pt idx="238">
                  <c:v>1:15:25</c:v>
                </c:pt>
                <c:pt idx="239">
                  <c:v>1:15:44</c:v>
                </c:pt>
                <c:pt idx="240">
                  <c:v>1:16:03</c:v>
                </c:pt>
                <c:pt idx="241">
                  <c:v>1:16:22</c:v>
                </c:pt>
                <c:pt idx="242">
                  <c:v>1:16:41</c:v>
                </c:pt>
                <c:pt idx="243">
                  <c:v>1:17:00</c:v>
                </c:pt>
                <c:pt idx="244">
                  <c:v>1:17:19</c:v>
                </c:pt>
                <c:pt idx="245">
                  <c:v>1:17:38</c:v>
                </c:pt>
                <c:pt idx="246">
                  <c:v>1:17:57</c:v>
                </c:pt>
                <c:pt idx="247">
                  <c:v>1:18:16</c:v>
                </c:pt>
                <c:pt idx="248">
                  <c:v>1:18:35</c:v>
                </c:pt>
                <c:pt idx="249">
                  <c:v>1:18:54</c:v>
                </c:pt>
                <c:pt idx="250">
                  <c:v>1:19:13</c:v>
                </c:pt>
                <c:pt idx="251">
                  <c:v>1:19:32</c:v>
                </c:pt>
                <c:pt idx="252">
                  <c:v>1:19:51</c:v>
                </c:pt>
                <c:pt idx="253">
                  <c:v>1:20:10</c:v>
                </c:pt>
                <c:pt idx="254">
                  <c:v>1:20:29</c:v>
                </c:pt>
                <c:pt idx="255">
                  <c:v>1:20:48</c:v>
                </c:pt>
                <c:pt idx="256">
                  <c:v>1:21:07</c:v>
                </c:pt>
                <c:pt idx="257">
                  <c:v>1:21:26</c:v>
                </c:pt>
                <c:pt idx="258">
                  <c:v>1:21:45</c:v>
                </c:pt>
                <c:pt idx="259">
                  <c:v>1:22:04</c:v>
                </c:pt>
                <c:pt idx="260">
                  <c:v>1:22:23</c:v>
                </c:pt>
                <c:pt idx="261">
                  <c:v>1:22:42</c:v>
                </c:pt>
                <c:pt idx="262">
                  <c:v>1:23:01</c:v>
                </c:pt>
                <c:pt idx="263">
                  <c:v>1:23:20</c:v>
                </c:pt>
                <c:pt idx="264">
                  <c:v>1:23:39</c:v>
                </c:pt>
                <c:pt idx="265">
                  <c:v>1:23:58</c:v>
                </c:pt>
                <c:pt idx="266">
                  <c:v>1:24:17</c:v>
                </c:pt>
                <c:pt idx="267">
                  <c:v>1:24:36</c:v>
                </c:pt>
                <c:pt idx="268">
                  <c:v>1:24:55</c:v>
                </c:pt>
                <c:pt idx="269">
                  <c:v>1:25:14</c:v>
                </c:pt>
                <c:pt idx="270">
                  <c:v>1:25:33</c:v>
                </c:pt>
                <c:pt idx="271">
                  <c:v>1:25:52</c:v>
                </c:pt>
                <c:pt idx="272">
                  <c:v>1:26:11</c:v>
                </c:pt>
                <c:pt idx="273">
                  <c:v>1:26:30</c:v>
                </c:pt>
                <c:pt idx="274">
                  <c:v>1:26:49</c:v>
                </c:pt>
                <c:pt idx="275">
                  <c:v>1:27:08</c:v>
                </c:pt>
                <c:pt idx="276">
                  <c:v>1:27:27</c:v>
                </c:pt>
                <c:pt idx="277">
                  <c:v>1:27:46</c:v>
                </c:pt>
                <c:pt idx="278">
                  <c:v>1:28:05</c:v>
                </c:pt>
                <c:pt idx="279">
                  <c:v>1:28:24</c:v>
                </c:pt>
                <c:pt idx="280">
                  <c:v>1:28:43</c:v>
                </c:pt>
                <c:pt idx="281">
                  <c:v>1:29:02</c:v>
                </c:pt>
                <c:pt idx="282">
                  <c:v>1:29:21</c:v>
                </c:pt>
                <c:pt idx="283">
                  <c:v>1:29:40</c:v>
                </c:pt>
                <c:pt idx="284">
                  <c:v>1:29:59</c:v>
                </c:pt>
              </c:strCache>
            </c:strRef>
          </c:xVal>
          <c:yVal>
            <c:numRef>
              <c:f>Anti!$D$2:$D$286</c:f>
              <c:numCache>
                <c:formatCode>General</c:formatCode>
                <c:ptCount val="285"/>
                <c:pt idx="0">
                  <c:v>9.8000000000000004E-2</c:v>
                </c:pt>
                <c:pt idx="1">
                  <c:v>9.6999999999999989E-2</c:v>
                </c:pt>
                <c:pt idx="2">
                  <c:v>9.8000000000000004E-2</c:v>
                </c:pt>
                <c:pt idx="3">
                  <c:v>9.8000000000000004E-2</c:v>
                </c:pt>
                <c:pt idx="4">
                  <c:v>9.6999999999999989E-2</c:v>
                </c:pt>
                <c:pt idx="5">
                  <c:v>9.6999999999999989E-2</c:v>
                </c:pt>
                <c:pt idx="6">
                  <c:v>9.6999999999999989E-2</c:v>
                </c:pt>
                <c:pt idx="7">
                  <c:v>9.6999999999999989E-2</c:v>
                </c:pt>
                <c:pt idx="8">
                  <c:v>9.6999999999999989E-2</c:v>
                </c:pt>
                <c:pt idx="9">
                  <c:v>9.6999999999999989E-2</c:v>
                </c:pt>
                <c:pt idx="10">
                  <c:v>9.6999999999999989E-2</c:v>
                </c:pt>
                <c:pt idx="11">
                  <c:v>9.6999999999999989E-2</c:v>
                </c:pt>
                <c:pt idx="12">
                  <c:v>9.6999999999999989E-2</c:v>
                </c:pt>
                <c:pt idx="13">
                  <c:v>9.6999999999999989E-2</c:v>
                </c:pt>
                <c:pt idx="14">
                  <c:v>9.6999999999999989E-2</c:v>
                </c:pt>
                <c:pt idx="15">
                  <c:v>9.6999999999999989E-2</c:v>
                </c:pt>
                <c:pt idx="16">
                  <c:v>9.6999999999999989E-2</c:v>
                </c:pt>
                <c:pt idx="17">
                  <c:v>9.6999999999999989E-2</c:v>
                </c:pt>
                <c:pt idx="18">
                  <c:v>9.6999999999999989E-2</c:v>
                </c:pt>
                <c:pt idx="19">
                  <c:v>9.6999999999999989E-2</c:v>
                </c:pt>
                <c:pt idx="20">
                  <c:v>9.6999999999999989E-2</c:v>
                </c:pt>
                <c:pt idx="21">
                  <c:v>9.6999999999999989E-2</c:v>
                </c:pt>
                <c:pt idx="22">
                  <c:v>9.6999999999999989E-2</c:v>
                </c:pt>
                <c:pt idx="23">
                  <c:v>9.6999999999999989E-2</c:v>
                </c:pt>
                <c:pt idx="24">
                  <c:v>9.6999999999999989E-2</c:v>
                </c:pt>
                <c:pt idx="25">
                  <c:v>9.6999999999999989E-2</c:v>
                </c:pt>
                <c:pt idx="26">
                  <c:v>9.6999999999999989E-2</c:v>
                </c:pt>
                <c:pt idx="27">
                  <c:v>9.6999999999999989E-2</c:v>
                </c:pt>
                <c:pt idx="28">
                  <c:v>9.6999999999999989E-2</c:v>
                </c:pt>
                <c:pt idx="29">
                  <c:v>9.6999999999999989E-2</c:v>
                </c:pt>
                <c:pt idx="30">
                  <c:v>9.6999999999999989E-2</c:v>
                </c:pt>
                <c:pt idx="31">
                  <c:v>9.6999999999999989E-2</c:v>
                </c:pt>
                <c:pt idx="32">
                  <c:v>9.6999999999999989E-2</c:v>
                </c:pt>
                <c:pt idx="33">
                  <c:v>9.6999999999999989E-2</c:v>
                </c:pt>
                <c:pt idx="34">
                  <c:v>9.6999999999999989E-2</c:v>
                </c:pt>
                <c:pt idx="35">
                  <c:v>9.6000000000000002E-2</c:v>
                </c:pt>
                <c:pt idx="36">
                  <c:v>9.6999999999999989E-2</c:v>
                </c:pt>
                <c:pt idx="37">
                  <c:v>9.6999999999999989E-2</c:v>
                </c:pt>
                <c:pt idx="38">
                  <c:v>9.6000000000000002E-2</c:v>
                </c:pt>
                <c:pt idx="39">
                  <c:v>9.6999999999999989E-2</c:v>
                </c:pt>
                <c:pt idx="40">
                  <c:v>9.6000000000000002E-2</c:v>
                </c:pt>
                <c:pt idx="41">
                  <c:v>9.6999999999999989E-2</c:v>
                </c:pt>
                <c:pt idx="42">
                  <c:v>9.6000000000000002E-2</c:v>
                </c:pt>
                <c:pt idx="43">
                  <c:v>9.6000000000000002E-2</c:v>
                </c:pt>
                <c:pt idx="44">
                  <c:v>9.6000000000000002E-2</c:v>
                </c:pt>
                <c:pt idx="45">
                  <c:v>9.6000000000000002E-2</c:v>
                </c:pt>
                <c:pt idx="46">
                  <c:v>9.6000000000000002E-2</c:v>
                </c:pt>
                <c:pt idx="47">
                  <c:v>9.6999999999999989E-2</c:v>
                </c:pt>
                <c:pt idx="48">
                  <c:v>9.6000000000000002E-2</c:v>
                </c:pt>
                <c:pt idx="49">
                  <c:v>9.6000000000000002E-2</c:v>
                </c:pt>
                <c:pt idx="50">
                  <c:v>9.6000000000000002E-2</c:v>
                </c:pt>
                <c:pt idx="51">
                  <c:v>9.6000000000000002E-2</c:v>
                </c:pt>
                <c:pt idx="52">
                  <c:v>9.6999999999999989E-2</c:v>
                </c:pt>
                <c:pt idx="53">
                  <c:v>9.6999999999999989E-2</c:v>
                </c:pt>
                <c:pt idx="54">
                  <c:v>9.6000000000000002E-2</c:v>
                </c:pt>
                <c:pt idx="55">
                  <c:v>9.6999999999999989E-2</c:v>
                </c:pt>
                <c:pt idx="56">
                  <c:v>9.6999999999999989E-2</c:v>
                </c:pt>
                <c:pt idx="57">
                  <c:v>9.6999999999999989E-2</c:v>
                </c:pt>
                <c:pt idx="58">
                  <c:v>9.6999999999999989E-2</c:v>
                </c:pt>
                <c:pt idx="59">
                  <c:v>9.6999999999999989E-2</c:v>
                </c:pt>
                <c:pt idx="60">
                  <c:v>9.6999999999999989E-2</c:v>
                </c:pt>
                <c:pt idx="61">
                  <c:v>9.6999999999999989E-2</c:v>
                </c:pt>
                <c:pt idx="62">
                  <c:v>9.6999999999999989E-2</c:v>
                </c:pt>
                <c:pt idx="63">
                  <c:v>9.6999999999999989E-2</c:v>
                </c:pt>
                <c:pt idx="64">
                  <c:v>9.6999999999999989E-2</c:v>
                </c:pt>
                <c:pt idx="65">
                  <c:v>9.8000000000000004E-2</c:v>
                </c:pt>
                <c:pt idx="66">
                  <c:v>9.8000000000000004E-2</c:v>
                </c:pt>
                <c:pt idx="67">
                  <c:v>9.8000000000000004E-2</c:v>
                </c:pt>
                <c:pt idx="68">
                  <c:v>9.9000000000000005E-2</c:v>
                </c:pt>
                <c:pt idx="69">
                  <c:v>9.9000000000000005E-2</c:v>
                </c:pt>
                <c:pt idx="70">
                  <c:v>9.9000000000000005E-2</c:v>
                </c:pt>
                <c:pt idx="71">
                  <c:v>0.1</c:v>
                </c:pt>
                <c:pt idx="72">
                  <c:v>0.1</c:v>
                </c:pt>
                <c:pt idx="73">
                  <c:v>0.1</c:v>
                </c:pt>
                <c:pt idx="74">
                  <c:v>0.10100000000000001</c:v>
                </c:pt>
                <c:pt idx="75">
                  <c:v>0.10199999999999999</c:v>
                </c:pt>
                <c:pt idx="76">
                  <c:v>0.10199999999999999</c:v>
                </c:pt>
                <c:pt idx="77">
                  <c:v>0.10299999999999999</c:v>
                </c:pt>
                <c:pt idx="78">
                  <c:v>0.104</c:v>
                </c:pt>
                <c:pt idx="79">
                  <c:v>0.104</c:v>
                </c:pt>
                <c:pt idx="80">
                  <c:v>0.105</c:v>
                </c:pt>
                <c:pt idx="81">
                  <c:v>0.106</c:v>
                </c:pt>
                <c:pt idx="82">
                  <c:v>0.106</c:v>
                </c:pt>
                <c:pt idx="83">
                  <c:v>0.107</c:v>
                </c:pt>
                <c:pt idx="84">
                  <c:v>0.108</c:v>
                </c:pt>
                <c:pt idx="85">
                  <c:v>0.109</c:v>
                </c:pt>
                <c:pt idx="86">
                  <c:v>0.109</c:v>
                </c:pt>
                <c:pt idx="87">
                  <c:v>0.11</c:v>
                </c:pt>
                <c:pt idx="88">
                  <c:v>0.11</c:v>
                </c:pt>
                <c:pt idx="89">
                  <c:v>0.111</c:v>
                </c:pt>
                <c:pt idx="90">
                  <c:v>0.112</c:v>
                </c:pt>
                <c:pt idx="91">
                  <c:v>0.112</c:v>
                </c:pt>
                <c:pt idx="92">
                  <c:v>0.113</c:v>
                </c:pt>
                <c:pt idx="93">
                  <c:v>0.114</c:v>
                </c:pt>
                <c:pt idx="94">
                  <c:v>0.115</c:v>
                </c:pt>
                <c:pt idx="95">
                  <c:v>0.115</c:v>
                </c:pt>
                <c:pt idx="96">
                  <c:v>0.11600000000000001</c:v>
                </c:pt>
                <c:pt idx="97">
                  <c:v>0.11700000000000001</c:v>
                </c:pt>
                <c:pt idx="98">
                  <c:v>0.11700000000000001</c:v>
                </c:pt>
                <c:pt idx="99">
                  <c:v>0.11799999999999999</c:v>
                </c:pt>
                <c:pt idx="100">
                  <c:v>0.11899999999999999</c:v>
                </c:pt>
                <c:pt idx="101">
                  <c:v>0.12</c:v>
                </c:pt>
                <c:pt idx="102">
                  <c:v>0.12</c:v>
                </c:pt>
                <c:pt idx="103">
                  <c:v>0.121</c:v>
                </c:pt>
                <c:pt idx="104">
                  <c:v>0.122</c:v>
                </c:pt>
                <c:pt idx="105">
                  <c:v>0.122</c:v>
                </c:pt>
                <c:pt idx="106">
                  <c:v>0.123</c:v>
                </c:pt>
                <c:pt idx="107">
                  <c:v>0.124</c:v>
                </c:pt>
                <c:pt idx="108">
                  <c:v>0.124</c:v>
                </c:pt>
                <c:pt idx="109">
                  <c:v>0.125</c:v>
                </c:pt>
                <c:pt idx="110">
                  <c:v>0.125</c:v>
                </c:pt>
                <c:pt idx="111">
                  <c:v>0.126</c:v>
                </c:pt>
                <c:pt idx="112">
                  <c:v>0.127</c:v>
                </c:pt>
                <c:pt idx="113">
                  <c:v>0.128</c:v>
                </c:pt>
                <c:pt idx="114">
                  <c:v>0.128</c:v>
                </c:pt>
                <c:pt idx="115">
                  <c:v>0.129</c:v>
                </c:pt>
                <c:pt idx="116">
                  <c:v>0.129</c:v>
                </c:pt>
                <c:pt idx="117">
                  <c:v>0.13</c:v>
                </c:pt>
                <c:pt idx="118">
                  <c:v>0.13</c:v>
                </c:pt>
                <c:pt idx="119">
                  <c:v>0.13100000000000001</c:v>
                </c:pt>
                <c:pt idx="120">
                  <c:v>0.13200000000000001</c:v>
                </c:pt>
                <c:pt idx="121">
                  <c:v>0.13200000000000001</c:v>
                </c:pt>
                <c:pt idx="122">
                  <c:v>0.13300000000000001</c:v>
                </c:pt>
                <c:pt idx="123">
                  <c:v>0.13400000000000001</c:v>
                </c:pt>
                <c:pt idx="124">
                  <c:v>0.13400000000000001</c:v>
                </c:pt>
                <c:pt idx="125">
                  <c:v>0.13400000000000001</c:v>
                </c:pt>
                <c:pt idx="126">
                  <c:v>0.13500000000000001</c:v>
                </c:pt>
                <c:pt idx="127">
                  <c:v>0.13500000000000001</c:v>
                </c:pt>
                <c:pt idx="128">
                  <c:v>0.13600000000000001</c:v>
                </c:pt>
                <c:pt idx="129">
                  <c:v>0.13600000000000001</c:v>
                </c:pt>
                <c:pt idx="130">
                  <c:v>0.13700000000000001</c:v>
                </c:pt>
                <c:pt idx="131">
                  <c:v>0.13700000000000001</c:v>
                </c:pt>
                <c:pt idx="132">
                  <c:v>0.13800000000000001</c:v>
                </c:pt>
                <c:pt idx="133">
                  <c:v>0.13800000000000001</c:v>
                </c:pt>
                <c:pt idx="134">
                  <c:v>0.13800000000000001</c:v>
                </c:pt>
                <c:pt idx="135">
                  <c:v>0.13900000000000001</c:v>
                </c:pt>
                <c:pt idx="136">
                  <c:v>0.14000000000000001</c:v>
                </c:pt>
                <c:pt idx="137">
                  <c:v>0.14000000000000001</c:v>
                </c:pt>
                <c:pt idx="138">
                  <c:v>0.14000000000000001</c:v>
                </c:pt>
                <c:pt idx="139">
                  <c:v>0.14099999999999999</c:v>
                </c:pt>
                <c:pt idx="140">
                  <c:v>0.14099999999999999</c:v>
                </c:pt>
                <c:pt idx="141">
                  <c:v>0.14099999999999999</c:v>
                </c:pt>
                <c:pt idx="142">
                  <c:v>0.14199999999999999</c:v>
                </c:pt>
                <c:pt idx="143">
                  <c:v>0.14199999999999999</c:v>
                </c:pt>
                <c:pt idx="144">
                  <c:v>0.14199999999999999</c:v>
                </c:pt>
                <c:pt idx="145">
                  <c:v>0.14199999999999999</c:v>
                </c:pt>
                <c:pt idx="146">
                  <c:v>0.14299999999999999</c:v>
                </c:pt>
                <c:pt idx="147">
                  <c:v>0.14299999999999999</c:v>
                </c:pt>
                <c:pt idx="148">
                  <c:v>0.14399999999999999</c:v>
                </c:pt>
                <c:pt idx="149">
                  <c:v>0.14399999999999999</c:v>
                </c:pt>
                <c:pt idx="150">
                  <c:v>0.14399999999999999</c:v>
                </c:pt>
                <c:pt idx="151">
                  <c:v>0.14499999999999999</c:v>
                </c:pt>
                <c:pt idx="152">
                  <c:v>0.14499999999999999</c:v>
                </c:pt>
                <c:pt idx="153">
                  <c:v>0.14499999999999999</c:v>
                </c:pt>
                <c:pt idx="154">
                  <c:v>0.14499999999999999</c:v>
                </c:pt>
                <c:pt idx="155">
                  <c:v>0.14599999999999999</c:v>
                </c:pt>
                <c:pt idx="156">
                  <c:v>0.14599999999999999</c:v>
                </c:pt>
                <c:pt idx="157">
                  <c:v>0.14599999999999999</c:v>
                </c:pt>
                <c:pt idx="158">
                  <c:v>0.14599999999999999</c:v>
                </c:pt>
                <c:pt idx="159">
                  <c:v>0.14599999999999999</c:v>
                </c:pt>
                <c:pt idx="160">
                  <c:v>0.14699999999999999</c:v>
                </c:pt>
                <c:pt idx="161">
                  <c:v>0.14699999999999999</c:v>
                </c:pt>
                <c:pt idx="162">
                  <c:v>0.14699999999999999</c:v>
                </c:pt>
                <c:pt idx="163">
                  <c:v>0.14699999999999999</c:v>
                </c:pt>
                <c:pt idx="164">
                  <c:v>0.14799999999999999</c:v>
                </c:pt>
                <c:pt idx="165">
                  <c:v>0.14699999999999999</c:v>
                </c:pt>
                <c:pt idx="166">
                  <c:v>0.14799999999999999</c:v>
                </c:pt>
                <c:pt idx="167">
                  <c:v>0.14799999999999999</c:v>
                </c:pt>
                <c:pt idx="168">
                  <c:v>0.14799999999999999</c:v>
                </c:pt>
                <c:pt idx="169">
                  <c:v>0.14799999999999999</c:v>
                </c:pt>
                <c:pt idx="170">
                  <c:v>0.14899999999999999</c:v>
                </c:pt>
                <c:pt idx="171">
                  <c:v>0.14799999999999999</c:v>
                </c:pt>
                <c:pt idx="172">
                  <c:v>0.14799999999999999</c:v>
                </c:pt>
                <c:pt idx="173">
                  <c:v>0.14899999999999999</c:v>
                </c:pt>
                <c:pt idx="174">
                  <c:v>0.14899999999999999</c:v>
                </c:pt>
                <c:pt idx="175">
                  <c:v>0.14899999999999999</c:v>
                </c:pt>
                <c:pt idx="176">
                  <c:v>0.14899999999999999</c:v>
                </c:pt>
                <c:pt idx="177">
                  <c:v>0.15</c:v>
                </c:pt>
                <c:pt idx="178">
                  <c:v>0.14899999999999999</c:v>
                </c:pt>
                <c:pt idx="179">
                  <c:v>0.15</c:v>
                </c:pt>
                <c:pt idx="180">
                  <c:v>0.14899999999999999</c:v>
                </c:pt>
                <c:pt idx="181">
                  <c:v>0.14899999999999999</c:v>
                </c:pt>
                <c:pt idx="182">
                  <c:v>0.15</c:v>
                </c:pt>
                <c:pt idx="183">
                  <c:v>0.15</c:v>
                </c:pt>
                <c:pt idx="184">
                  <c:v>0.15</c:v>
                </c:pt>
                <c:pt idx="185">
                  <c:v>0.15</c:v>
                </c:pt>
                <c:pt idx="186">
                  <c:v>0.14899999999999999</c:v>
                </c:pt>
                <c:pt idx="187">
                  <c:v>0.15</c:v>
                </c:pt>
                <c:pt idx="188">
                  <c:v>0.14899999999999999</c:v>
                </c:pt>
                <c:pt idx="189">
                  <c:v>0.15</c:v>
                </c:pt>
                <c:pt idx="190">
                  <c:v>0.15</c:v>
                </c:pt>
                <c:pt idx="191">
                  <c:v>0.15</c:v>
                </c:pt>
                <c:pt idx="192">
                  <c:v>0.15</c:v>
                </c:pt>
                <c:pt idx="193">
                  <c:v>0.15</c:v>
                </c:pt>
                <c:pt idx="194">
                  <c:v>0.15</c:v>
                </c:pt>
                <c:pt idx="195">
                  <c:v>0.15</c:v>
                </c:pt>
                <c:pt idx="196">
                  <c:v>0.15</c:v>
                </c:pt>
                <c:pt idx="197">
                  <c:v>0.15</c:v>
                </c:pt>
                <c:pt idx="198">
                  <c:v>0.15</c:v>
                </c:pt>
                <c:pt idx="199">
                  <c:v>0.14899999999999999</c:v>
                </c:pt>
                <c:pt idx="200">
                  <c:v>0.15</c:v>
                </c:pt>
                <c:pt idx="201">
                  <c:v>0.15</c:v>
                </c:pt>
                <c:pt idx="202">
                  <c:v>0.15</c:v>
                </c:pt>
                <c:pt idx="203">
                  <c:v>0.15</c:v>
                </c:pt>
                <c:pt idx="204">
                  <c:v>0.15</c:v>
                </c:pt>
                <c:pt idx="205">
                  <c:v>0.15</c:v>
                </c:pt>
                <c:pt idx="206">
                  <c:v>0.15</c:v>
                </c:pt>
                <c:pt idx="207">
                  <c:v>0.15</c:v>
                </c:pt>
                <c:pt idx="208">
                  <c:v>0.15</c:v>
                </c:pt>
                <c:pt idx="209">
                  <c:v>0.15</c:v>
                </c:pt>
                <c:pt idx="210">
                  <c:v>0.14899999999999999</c:v>
                </c:pt>
                <c:pt idx="211">
                  <c:v>0.15</c:v>
                </c:pt>
                <c:pt idx="212">
                  <c:v>0.14899999999999999</c:v>
                </c:pt>
                <c:pt idx="213">
                  <c:v>0.15</c:v>
                </c:pt>
                <c:pt idx="214">
                  <c:v>0.15</c:v>
                </c:pt>
                <c:pt idx="215">
                  <c:v>0.14899999999999999</c:v>
                </c:pt>
                <c:pt idx="216">
                  <c:v>0.14899999999999999</c:v>
                </c:pt>
                <c:pt idx="217">
                  <c:v>0.14899999999999999</c:v>
                </c:pt>
                <c:pt idx="218">
                  <c:v>0.14899999999999999</c:v>
                </c:pt>
                <c:pt idx="219">
                  <c:v>0.14899999999999999</c:v>
                </c:pt>
                <c:pt idx="220">
                  <c:v>0.14899999999999999</c:v>
                </c:pt>
                <c:pt idx="221">
                  <c:v>0.14799999999999999</c:v>
                </c:pt>
                <c:pt idx="222">
                  <c:v>0.14799999999999999</c:v>
                </c:pt>
                <c:pt idx="223">
                  <c:v>0.14799999999999999</c:v>
                </c:pt>
                <c:pt idx="224">
                  <c:v>0.14799999999999999</c:v>
                </c:pt>
                <c:pt idx="225">
                  <c:v>0.14899999999999999</c:v>
                </c:pt>
                <c:pt idx="226">
                  <c:v>0.14799999999999999</c:v>
                </c:pt>
                <c:pt idx="227">
                  <c:v>0.14899999999999999</c:v>
                </c:pt>
                <c:pt idx="228">
                  <c:v>0.14799999999999999</c:v>
                </c:pt>
                <c:pt idx="229">
                  <c:v>0.14799999999999999</c:v>
                </c:pt>
                <c:pt idx="230">
                  <c:v>0.14899999999999999</c:v>
                </c:pt>
                <c:pt idx="231">
                  <c:v>0.14799999999999999</c:v>
                </c:pt>
                <c:pt idx="232">
                  <c:v>0.14799999999999999</c:v>
                </c:pt>
                <c:pt idx="233">
                  <c:v>0.14899999999999999</c:v>
                </c:pt>
                <c:pt idx="234">
                  <c:v>0.14699999999999999</c:v>
                </c:pt>
                <c:pt idx="235">
                  <c:v>0.14799999999999999</c:v>
                </c:pt>
                <c:pt idx="236">
                  <c:v>0.14799999999999999</c:v>
                </c:pt>
                <c:pt idx="237">
                  <c:v>0.14699999999999999</c:v>
                </c:pt>
                <c:pt idx="238">
                  <c:v>0.14699999999999999</c:v>
                </c:pt>
                <c:pt idx="239">
                  <c:v>0.14699999999999999</c:v>
                </c:pt>
                <c:pt idx="240">
                  <c:v>0.14699999999999999</c:v>
                </c:pt>
                <c:pt idx="241">
                  <c:v>0.14699999999999999</c:v>
                </c:pt>
                <c:pt idx="242">
                  <c:v>0.14699999999999999</c:v>
                </c:pt>
                <c:pt idx="243">
                  <c:v>0.14699999999999999</c:v>
                </c:pt>
                <c:pt idx="244">
                  <c:v>0.14599999999999999</c:v>
                </c:pt>
                <c:pt idx="245">
                  <c:v>0.14699999999999999</c:v>
                </c:pt>
                <c:pt idx="246">
                  <c:v>0.14599999999999999</c:v>
                </c:pt>
                <c:pt idx="247">
                  <c:v>0.14599999999999999</c:v>
                </c:pt>
                <c:pt idx="248">
                  <c:v>0.14599999999999999</c:v>
                </c:pt>
                <c:pt idx="249">
                  <c:v>0.14699999999999999</c:v>
                </c:pt>
                <c:pt idx="250">
                  <c:v>0.14499999999999999</c:v>
                </c:pt>
                <c:pt idx="251">
                  <c:v>0.14599999999999999</c:v>
                </c:pt>
                <c:pt idx="252">
                  <c:v>0.14499999999999999</c:v>
                </c:pt>
                <c:pt idx="253">
                  <c:v>0.14499999999999999</c:v>
                </c:pt>
                <c:pt idx="254">
                  <c:v>0.14499999999999999</c:v>
                </c:pt>
                <c:pt idx="255">
                  <c:v>0.14499999999999999</c:v>
                </c:pt>
                <c:pt idx="256">
                  <c:v>0.14499999999999999</c:v>
                </c:pt>
                <c:pt idx="257">
                  <c:v>0.14499999999999999</c:v>
                </c:pt>
                <c:pt idx="258">
                  <c:v>0.14499999999999999</c:v>
                </c:pt>
                <c:pt idx="259">
                  <c:v>0.14499999999999999</c:v>
                </c:pt>
                <c:pt idx="260">
                  <c:v>0.14499999999999999</c:v>
                </c:pt>
                <c:pt idx="261">
                  <c:v>0.14399999999999999</c:v>
                </c:pt>
                <c:pt idx="262">
                  <c:v>0.14399999999999999</c:v>
                </c:pt>
                <c:pt idx="263">
                  <c:v>0.14399999999999999</c:v>
                </c:pt>
                <c:pt idx="264">
                  <c:v>0.14299999999999999</c:v>
                </c:pt>
                <c:pt idx="265">
                  <c:v>0.14399999999999999</c:v>
                </c:pt>
                <c:pt idx="266">
                  <c:v>0.14399999999999999</c:v>
                </c:pt>
                <c:pt idx="267">
                  <c:v>0.14299999999999999</c:v>
                </c:pt>
                <c:pt idx="268">
                  <c:v>0.14199999999999999</c:v>
                </c:pt>
                <c:pt idx="269">
                  <c:v>0.14299999999999999</c:v>
                </c:pt>
                <c:pt idx="270">
                  <c:v>0.14299999999999999</c:v>
                </c:pt>
                <c:pt idx="271">
                  <c:v>0.14299999999999999</c:v>
                </c:pt>
                <c:pt idx="272">
                  <c:v>0.14399999999999999</c:v>
                </c:pt>
                <c:pt idx="273">
                  <c:v>0.14199999999999999</c:v>
                </c:pt>
                <c:pt idx="274">
                  <c:v>0.14199999999999999</c:v>
                </c:pt>
                <c:pt idx="275">
                  <c:v>0.14199999999999999</c:v>
                </c:pt>
                <c:pt idx="276">
                  <c:v>0.14299999999999999</c:v>
                </c:pt>
                <c:pt idx="277">
                  <c:v>0.14099999999999999</c:v>
                </c:pt>
                <c:pt idx="278">
                  <c:v>0.14000000000000001</c:v>
                </c:pt>
                <c:pt idx="279">
                  <c:v>0.14099999999999999</c:v>
                </c:pt>
                <c:pt idx="280">
                  <c:v>0.14000000000000001</c:v>
                </c:pt>
                <c:pt idx="281">
                  <c:v>0.14099999999999999</c:v>
                </c:pt>
                <c:pt idx="282">
                  <c:v>0.14099999999999999</c:v>
                </c:pt>
                <c:pt idx="283">
                  <c:v>0.14000000000000001</c:v>
                </c:pt>
                <c:pt idx="284">
                  <c:v>0.140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4BD-4A44-8B01-6CAC3E388221}"/>
            </c:ext>
          </c:extLst>
        </c:ser>
        <c:ser>
          <c:idx val="2"/>
          <c:order val="2"/>
          <c:spPr>
            <a:ln w="28575">
              <a:noFill/>
            </a:ln>
          </c:spPr>
          <c:xVal>
            <c:strRef>
              <c:f>Anti!$B$2:$B$286</c:f>
              <c:strCache>
                <c:ptCount val="285"/>
                <c:pt idx="0">
                  <c:v>0:00:03</c:v>
                </c:pt>
                <c:pt idx="1">
                  <c:v>0:00:22</c:v>
                </c:pt>
                <c:pt idx="2">
                  <c:v>0:00:41</c:v>
                </c:pt>
                <c:pt idx="3">
                  <c:v>0:01:00</c:v>
                </c:pt>
                <c:pt idx="4">
                  <c:v>0:01:19</c:v>
                </c:pt>
                <c:pt idx="5">
                  <c:v>0:01:38</c:v>
                </c:pt>
                <c:pt idx="6">
                  <c:v>0:01:57</c:v>
                </c:pt>
                <c:pt idx="7">
                  <c:v>0:02:16</c:v>
                </c:pt>
                <c:pt idx="8">
                  <c:v>0:02:35</c:v>
                </c:pt>
                <c:pt idx="9">
                  <c:v>0:02:54</c:v>
                </c:pt>
                <c:pt idx="10">
                  <c:v>0:03:13</c:v>
                </c:pt>
                <c:pt idx="11">
                  <c:v>0:03:32</c:v>
                </c:pt>
                <c:pt idx="12">
                  <c:v>0:03:51</c:v>
                </c:pt>
                <c:pt idx="13">
                  <c:v>0:04:10</c:v>
                </c:pt>
                <c:pt idx="14">
                  <c:v>0:04:29</c:v>
                </c:pt>
                <c:pt idx="15">
                  <c:v>0:04:48</c:v>
                </c:pt>
                <c:pt idx="16">
                  <c:v>0:05:07</c:v>
                </c:pt>
                <c:pt idx="17">
                  <c:v>0:05:26</c:v>
                </c:pt>
                <c:pt idx="18">
                  <c:v>0:05:45</c:v>
                </c:pt>
                <c:pt idx="19">
                  <c:v>0:06:04</c:v>
                </c:pt>
                <c:pt idx="20">
                  <c:v>0:06:23</c:v>
                </c:pt>
                <c:pt idx="21">
                  <c:v>0:06:42</c:v>
                </c:pt>
                <c:pt idx="22">
                  <c:v>0:07:01</c:v>
                </c:pt>
                <c:pt idx="23">
                  <c:v>0:07:20</c:v>
                </c:pt>
                <c:pt idx="24">
                  <c:v>0:07:39</c:v>
                </c:pt>
                <c:pt idx="25">
                  <c:v>0:07:58</c:v>
                </c:pt>
                <c:pt idx="26">
                  <c:v>0:08:17</c:v>
                </c:pt>
                <c:pt idx="27">
                  <c:v>0:08:36</c:v>
                </c:pt>
                <c:pt idx="28">
                  <c:v>0:08:55</c:v>
                </c:pt>
                <c:pt idx="29">
                  <c:v>0:09:14</c:v>
                </c:pt>
                <c:pt idx="30">
                  <c:v>0:09:33</c:v>
                </c:pt>
                <c:pt idx="31">
                  <c:v>0:09:52</c:v>
                </c:pt>
                <c:pt idx="32">
                  <c:v>0:10:11</c:v>
                </c:pt>
                <c:pt idx="33">
                  <c:v>0:10:30</c:v>
                </c:pt>
                <c:pt idx="34">
                  <c:v>0:10:49</c:v>
                </c:pt>
                <c:pt idx="35">
                  <c:v>0:11:08</c:v>
                </c:pt>
                <c:pt idx="36">
                  <c:v>0:11:27</c:v>
                </c:pt>
                <c:pt idx="37">
                  <c:v>0:11:46</c:v>
                </c:pt>
                <c:pt idx="38">
                  <c:v>0:12:05</c:v>
                </c:pt>
                <c:pt idx="39">
                  <c:v>0:12:24</c:v>
                </c:pt>
                <c:pt idx="40">
                  <c:v>0:12:43</c:v>
                </c:pt>
                <c:pt idx="41">
                  <c:v>0:13:02</c:v>
                </c:pt>
                <c:pt idx="42">
                  <c:v>0:13:21</c:v>
                </c:pt>
                <c:pt idx="43">
                  <c:v>0:13:40</c:v>
                </c:pt>
                <c:pt idx="44">
                  <c:v>0:13:59</c:v>
                </c:pt>
                <c:pt idx="45">
                  <c:v>0:14:18</c:v>
                </c:pt>
                <c:pt idx="46">
                  <c:v>0:14:37</c:v>
                </c:pt>
                <c:pt idx="47">
                  <c:v>0:14:56</c:v>
                </c:pt>
                <c:pt idx="48">
                  <c:v>0:15:15</c:v>
                </c:pt>
                <c:pt idx="49">
                  <c:v>0:15:34</c:v>
                </c:pt>
                <c:pt idx="50">
                  <c:v>0:15:53</c:v>
                </c:pt>
                <c:pt idx="51">
                  <c:v>0:16:12</c:v>
                </c:pt>
                <c:pt idx="52">
                  <c:v>0:16:31</c:v>
                </c:pt>
                <c:pt idx="53">
                  <c:v>0:16:50</c:v>
                </c:pt>
                <c:pt idx="54">
                  <c:v>0:17:09</c:v>
                </c:pt>
                <c:pt idx="55">
                  <c:v>0:17:28</c:v>
                </c:pt>
                <c:pt idx="56">
                  <c:v>0:17:47</c:v>
                </c:pt>
                <c:pt idx="57">
                  <c:v>0:18:06</c:v>
                </c:pt>
                <c:pt idx="58">
                  <c:v>0:18:25</c:v>
                </c:pt>
                <c:pt idx="59">
                  <c:v>0:18:44</c:v>
                </c:pt>
                <c:pt idx="60">
                  <c:v>0:19:03</c:v>
                </c:pt>
                <c:pt idx="61">
                  <c:v>0:19:22</c:v>
                </c:pt>
                <c:pt idx="62">
                  <c:v>0:19:41</c:v>
                </c:pt>
                <c:pt idx="63">
                  <c:v>0:20:00</c:v>
                </c:pt>
                <c:pt idx="64">
                  <c:v>0:20:19</c:v>
                </c:pt>
                <c:pt idx="65">
                  <c:v>0:20:38</c:v>
                </c:pt>
                <c:pt idx="66">
                  <c:v>0:20:57</c:v>
                </c:pt>
                <c:pt idx="67">
                  <c:v>0:21:16</c:v>
                </c:pt>
                <c:pt idx="68">
                  <c:v>0:21:35</c:v>
                </c:pt>
                <c:pt idx="69">
                  <c:v>0:21:54</c:v>
                </c:pt>
                <c:pt idx="70">
                  <c:v>0:22:13</c:v>
                </c:pt>
                <c:pt idx="71">
                  <c:v>0:22:32</c:v>
                </c:pt>
                <c:pt idx="72">
                  <c:v>0:22:51</c:v>
                </c:pt>
                <c:pt idx="73">
                  <c:v>0:23:10</c:v>
                </c:pt>
                <c:pt idx="74">
                  <c:v>0:23:29</c:v>
                </c:pt>
                <c:pt idx="75">
                  <c:v>0:23:48</c:v>
                </c:pt>
                <c:pt idx="76">
                  <c:v>0:24:07</c:v>
                </c:pt>
                <c:pt idx="77">
                  <c:v>0:24:26</c:v>
                </c:pt>
                <c:pt idx="78">
                  <c:v>0:24:45</c:v>
                </c:pt>
                <c:pt idx="79">
                  <c:v>0:25:04</c:v>
                </c:pt>
                <c:pt idx="80">
                  <c:v>0:25:23</c:v>
                </c:pt>
                <c:pt idx="81">
                  <c:v>0:25:42</c:v>
                </c:pt>
                <c:pt idx="82">
                  <c:v>0:26:01</c:v>
                </c:pt>
                <c:pt idx="83">
                  <c:v>0:26:20</c:v>
                </c:pt>
                <c:pt idx="84">
                  <c:v>0:26:39</c:v>
                </c:pt>
                <c:pt idx="85">
                  <c:v>0:26:58</c:v>
                </c:pt>
                <c:pt idx="86">
                  <c:v>0:27:17</c:v>
                </c:pt>
                <c:pt idx="87">
                  <c:v>0:27:36</c:v>
                </c:pt>
                <c:pt idx="88">
                  <c:v>0:27:55</c:v>
                </c:pt>
                <c:pt idx="89">
                  <c:v>0:28:14</c:v>
                </c:pt>
                <c:pt idx="90">
                  <c:v>0:28:33</c:v>
                </c:pt>
                <c:pt idx="91">
                  <c:v>0:28:52</c:v>
                </c:pt>
                <c:pt idx="92">
                  <c:v>0:29:11</c:v>
                </c:pt>
                <c:pt idx="93">
                  <c:v>0:29:30</c:v>
                </c:pt>
                <c:pt idx="94">
                  <c:v>0:29:49</c:v>
                </c:pt>
                <c:pt idx="95">
                  <c:v>0:30:08</c:v>
                </c:pt>
                <c:pt idx="96">
                  <c:v>0:30:27</c:v>
                </c:pt>
                <c:pt idx="97">
                  <c:v>0:30:46</c:v>
                </c:pt>
                <c:pt idx="98">
                  <c:v>0:31:05</c:v>
                </c:pt>
                <c:pt idx="99">
                  <c:v>0:31:24</c:v>
                </c:pt>
                <c:pt idx="100">
                  <c:v>0:31:43</c:v>
                </c:pt>
                <c:pt idx="101">
                  <c:v>0:32:02</c:v>
                </c:pt>
                <c:pt idx="102">
                  <c:v>0:32:21</c:v>
                </c:pt>
                <c:pt idx="103">
                  <c:v>0:32:40</c:v>
                </c:pt>
                <c:pt idx="104">
                  <c:v>0:32:59</c:v>
                </c:pt>
                <c:pt idx="105">
                  <c:v>0:33:18</c:v>
                </c:pt>
                <c:pt idx="106">
                  <c:v>0:33:37</c:v>
                </c:pt>
                <c:pt idx="107">
                  <c:v>0:33:56</c:v>
                </c:pt>
                <c:pt idx="108">
                  <c:v>0:34:15</c:v>
                </c:pt>
                <c:pt idx="109">
                  <c:v>0:34:34</c:v>
                </c:pt>
                <c:pt idx="110">
                  <c:v>0:34:53</c:v>
                </c:pt>
                <c:pt idx="111">
                  <c:v>0:35:12</c:v>
                </c:pt>
                <c:pt idx="112">
                  <c:v>0:35:31</c:v>
                </c:pt>
                <c:pt idx="113">
                  <c:v>0:35:50</c:v>
                </c:pt>
                <c:pt idx="114">
                  <c:v>0:36:09</c:v>
                </c:pt>
                <c:pt idx="115">
                  <c:v>0:36:28</c:v>
                </c:pt>
                <c:pt idx="116">
                  <c:v>0:36:47</c:v>
                </c:pt>
                <c:pt idx="117">
                  <c:v>0:37:06</c:v>
                </c:pt>
                <c:pt idx="118">
                  <c:v>0:37:25</c:v>
                </c:pt>
                <c:pt idx="119">
                  <c:v>0:37:44</c:v>
                </c:pt>
                <c:pt idx="120">
                  <c:v>0:38:03</c:v>
                </c:pt>
                <c:pt idx="121">
                  <c:v>0:38:22</c:v>
                </c:pt>
                <c:pt idx="122">
                  <c:v>0:38:41</c:v>
                </c:pt>
                <c:pt idx="123">
                  <c:v>0:39:00</c:v>
                </c:pt>
                <c:pt idx="124">
                  <c:v>0:39:19</c:v>
                </c:pt>
                <c:pt idx="125">
                  <c:v>0:39:38</c:v>
                </c:pt>
                <c:pt idx="126">
                  <c:v>0:39:57</c:v>
                </c:pt>
                <c:pt idx="127">
                  <c:v>0:40:16</c:v>
                </c:pt>
                <c:pt idx="128">
                  <c:v>0:40:35</c:v>
                </c:pt>
                <c:pt idx="129">
                  <c:v>0:40:54</c:v>
                </c:pt>
                <c:pt idx="130">
                  <c:v>0:41:13</c:v>
                </c:pt>
                <c:pt idx="131">
                  <c:v>0:41:32</c:v>
                </c:pt>
                <c:pt idx="132">
                  <c:v>0:41:51</c:v>
                </c:pt>
                <c:pt idx="133">
                  <c:v>0:42:10</c:v>
                </c:pt>
                <c:pt idx="134">
                  <c:v>0:42:29</c:v>
                </c:pt>
                <c:pt idx="135">
                  <c:v>0:42:48</c:v>
                </c:pt>
                <c:pt idx="136">
                  <c:v>0:43:07</c:v>
                </c:pt>
                <c:pt idx="137">
                  <c:v>0:43:26</c:v>
                </c:pt>
                <c:pt idx="138">
                  <c:v>0:43:45</c:v>
                </c:pt>
                <c:pt idx="139">
                  <c:v>0:44:04</c:v>
                </c:pt>
                <c:pt idx="140">
                  <c:v>0:44:23</c:v>
                </c:pt>
                <c:pt idx="141">
                  <c:v>0:44:42</c:v>
                </c:pt>
                <c:pt idx="142">
                  <c:v>0:45:01</c:v>
                </c:pt>
                <c:pt idx="143">
                  <c:v>0:45:20</c:v>
                </c:pt>
                <c:pt idx="144">
                  <c:v>0:45:39</c:v>
                </c:pt>
                <c:pt idx="145">
                  <c:v>0:45:58</c:v>
                </c:pt>
                <c:pt idx="146">
                  <c:v>0:46:17</c:v>
                </c:pt>
                <c:pt idx="147">
                  <c:v>0:46:36</c:v>
                </c:pt>
                <c:pt idx="148">
                  <c:v>0:46:55</c:v>
                </c:pt>
                <c:pt idx="149">
                  <c:v>0:47:14</c:v>
                </c:pt>
                <c:pt idx="150">
                  <c:v>0:47:33</c:v>
                </c:pt>
                <c:pt idx="151">
                  <c:v>0:47:52</c:v>
                </c:pt>
                <c:pt idx="152">
                  <c:v>0:48:11</c:v>
                </c:pt>
                <c:pt idx="153">
                  <c:v>0:48:30</c:v>
                </c:pt>
                <c:pt idx="154">
                  <c:v>0:48:49</c:v>
                </c:pt>
                <c:pt idx="155">
                  <c:v>0:49:08</c:v>
                </c:pt>
                <c:pt idx="156">
                  <c:v>0:49:27</c:v>
                </c:pt>
                <c:pt idx="157">
                  <c:v>0:49:46</c:v>
                </c:pt>
                <c:pt idx="158">
                  <c:v>0:50:05</c:v>
                </c:pt>
                <c:pt idx="159">
                  <c:v>0:50:24</c:v>
                </c:pt>
                <c:pt idx="160">
                  <c:v>0:50:43</c:v>
                </c:pt>
                <c:pt idx="161">
                  <c:v>0:51:02</c:v>
                </c:pt>
                <c:pt idx="162">
                  <c:v>0:51:21</c:v>
                </c:pt>
                <c:pt idx="163">
                  <c:v>0:51:40</c:v>
                </c:pt>
                <c:pt idx="164">
                  <c:v>0:51:59</c:v>
                </c:pt>
                <c:pt idx="165">
                  <c:v>0:52:18</c:v>
                </c:pt>
                <c:pt idx="166">
                  <c:v>0:52:37</c:v>
                </c:pt>
                <c:pt idx="167">
                  <c:v>0:52:56</c:v>
                </c:pt>
                <c:pt idx="168">
                  <c:v>0:53:15</c:v>
                </c:pt>
                <c:pt idx="169">
                  <c:v>0:53:34</c:v>
                </c:pt>
                <c:pt idx="170">
                  <c:v>0:53:53</c:v>
                </c:pt>
                <c:pt idx="171">
                  <c:v>0:54:12</c:v>
                </c:pt>
                <c:pt idx="172">
                  <c:v>0:54:31</c:v>
                </c:pt>
                <c:pt idx="173">
                  <c:v>0:54:50</c:v>
                </c:pt>
                <c:pt idx="174">
                  <c:v>0:55:09</c:v>
                </c:pt>
                <c:pt idx="175">
                  <c:v>0:55:28</c:v>
                </c:pt>
                <c:pt idx="176">
                  <c:v>0:55:47</c:v>
                </c:pt>
                <c:pt idx="177">
                  <c:v>0:56:06</c:v>
                </c:pt>
                <c:pt idx="178">
                  <c:v>0:56:25</c:v>
                </c:pt>
                <c:pt idx="179">
                  <c:v>0:56:44</c:v>
                </c:pt>
                <c:pt idx="180">
                  <c:v>0:57:03</c:v>
                </c:pt>
                <c:pt idx="181">
                  <c:v>0:57:22</c:v>
                </c:pt>
                <c:pt idx="182">
                  <c:v>0:57:41</c:v>
                </c:pt>
                <c:pt idx="183">
                  <c:v>0:58:00</c:v>
                </c:pt>
                <c:pt idx="184">
                  <c:v>0:58:19</c:v>
                </c:pt>
                <c:pt idx="185">
                  <c:v>0:58:38</c:v>
                </c:pt>
                <c:pt idx="186">
                  <c:v>0:58:57</c:v>
                </c:pt>
                <c:pt idx="187">
                  <c:v>0:59:16</c:v>
                </c:pt>
                <c:pt idx="188">
                  <c:v>0:59:35</c:v>
                </c:pt>
                <c:pt idx="189">
                  <c:v>0:59:54</c:v>
                </c:pt>
                <c:pt idx="190">
                  <c:v>1:00:13</c:v>
                </c:pt>
                <c:pt idx="191">
                  <c:v>1:00:32</c:v>
                </c:pt>
                <c:pt idx="192">
                  <c:v>1:00:51</c:v>
                </c:pt>
                <c:pt idx="193">
                  <c:v>1:01:10</c:v>
                </c:pt>
                <c:pt idx="194">
                  <c:v>1:01:29</c:v>
                </c:pt>
                <c:pt idx="195">
                  <c:v>1:01:48</c:v>
                </c:pt>
                <c:pt idx="196">
                  <c:v>1:02:07</c:v>
                </c:pt>
                <c:pt idx="197">
                  <c:v>1:02:26</c:v>
                </c:pt>
                <c:pt idx="198">
                  <c:v>1:02:45</c:v>
                </c:pt>
                <c:pt idx="199">
                  <c:v>1:03:04</c:v>
                </c:pt>
                <c:pt idx="200">
                  <c:v>1:03:23</c:v>
                </c:pt>
                <c:pt idx="201">
                  <c:v>1:03:42</c:v>
                </c:pt>
                <c:pt idx="202">
                  <c:v>1:04:01</c:v>
                </c:pt>
                <c:pt idx="203">
                  <c:v>1:04:20</c:v>
                </c:pt>
                <c:pt idx="204">
                  <c:v>1:04:39</c:v>
                </c:pt>
                <c:pt idx="205">
                  <c:v>1:04:58</c:v>
                </c:pt>
                <c:pt idx="206">
                  <c:v>1:05:17</c:v>
                </c:pt>
                <c:pt idx="207">
                  <c:v>1:05:36</c:v>
                </c:pt>
                <c:pt idx="208">
                  <c:v>1:05:55</c:v>
                </c:pt>
                <c:pt idx="209">
                  <c:v>1:06:14</c:v>
                </c:pt>
                <c:pt idx="210">
                  <c:v>1:06:33</c:v>
                </c:pt>
                <c:pt idx="211">
                  <c:v>1:06:52</c:v>
                </c:pt>
                <c:pt idx="212">
                  <c:v>1:07:11</c:v>
                </c:pt>
                <c:pt idx="213">
                  <c:v>1:07:30</c:v>
                </c:pt>
                <c:pt idx="214">
                  <c:v>1:07:49</c:v>
                </c:pt>
                <c:pt idx="215">
                  <c:v>1:08:08</c:v>
                </c:pt>
                <c:pt idx="216">
                  <c:v>1:08:27</c:v>
                </c:pt>
                <c:pt idx="217">
                  <c:v>1:08:46</c:v>
                </c:pt>
                <c:pt idx="218">
                  <c:v>1:09:05</c:v>
                </c:pt>
                <c:pt idx="219">
                  <c:v>1:09:24</c:v>
                </c:pt>
                <c:pt idx="220">
                  <c:v>1:09:43</c:v>
                </c:pt>
                <c:pt idx="221">
                  <c:v>1:10:02</c:v>
                </c:pt>
                <c:pt idx="222">
                  <c:v>1:10:21</c:v>
                </c:pt>
                <c:pt idx="223">
                  <c:v>1:10:40</c:v>
                </c:pt>
                <c:pt idx="224">
                  <c:v>1:10:59</c:v>
                </c:pt>
                <c:pt idx="225">
                  <c:v>1:11:18</c:v>
                </c:pt>
                <c:pt idx="226">
                  <c:v>1:11:37</c:v>
                </c:pt>
                <c:pt idx="227">
                  <c:v>1:11:56</c:v>
                </c:pt>
                <c:pt idx="228">
                  <c:v>1:12:15</c:v>
                </c:pt>
                <c:pt idx="229">
                  <c:v>1:12:34</c:v>
                </c:pt>
                <c:pt idx="230">
                  <c:v>1:12:53</c:v>
                </c:pt>
                <c:pt idx="231">
                  <c:v>1:13:12</c:v>
                </c:pt>
                <c:pt idx="232">
                  <c:v>1:13:31</c:v>
                </c:pt>
                <c:pt idx="233">
                  <c:v>1:13:50</c:v>
                </c:pt>
                <c:pt idx="234">
                  <c:v>1:14:09</c:v>
                </c:pt>
                <c:pt idx="235">
                  <c:v>1:14:28</c:v>
                </c:pt>
                <c:pt idx="236">
                  <c:v>1:14:47</c:v>
                </c:pt>
                <c:pt idx="237">
                  <c:v>1:15:06</c:v>
                </c:pt>
                <c:pt idx="238">
                  <c:v>1:15:25</c:v>
                </c:pt>
                <c:pt idx="239">
                  <c:v>1:15:44</c:v>
                </c:pt>
                <c:pt idx="240">
                  <c:v>1:16:03</c:v>
                </c:pt>
                <c:pt idx="241">
                  <c:v>1:16:22</c:v>
                </c:pt>
                <c:pt idx="242">
                  <c:v>1:16:41</c:v>
                </c:pt>
                <c:pt idx="243">
                  <c:v>1:17:00</c:v>
                </c:pt>
                <c:pt idx="244">
                  <c:v>1:17:19</c:v>
                </c:pt>
                <c:pt idx="245">
                  <c:v>1:17:38</c:v>
                </c:pt>
                <c:pt idx="246">
                  <c:v>1:17:57</c:v>
                </c:pt>
                <c:pt idx="247">
                  <c:v>1:18:16</c:v>
                </c:pt>
                <c:pt idx="248">
                  <c:v>1:18:35</c:v>
                </c:pt>
                <c:pt idx="249">
                  <c:v>1:18:54</c:v>
                </c:pt>
                <c:pt idx="250">
                  <c:v>1:19:13</c:v>
                </c:pt>
                <c:pt idx="251">
                  <c:v>1:19:32</c:v>
                </c:pt>
                <c:pt idx="252">
                  <c:v>1:19:51</c:v>
                </c:pt>
                <c:pt idx="253">
                  <c:v>1:20:10</c:v>
                </c:pt>
                <c:pt idx="254">
                  <c:v>1:20:29</c:v>
                </c:pt>
                <c:pt idx="255">
                  <c:v>1:20:48</c:v>
                </c:pt>
                <c:pt idx="256">
                  <c:v>1:21:07</c:v>
                </c:pt>
                <c:pt idx="257">
                  <c:v>1:21:26</c:v>
                </c:pt>
                <c:pt idx="258">
                  <c:v>1:21:45</c:v>
                </c:pt>
                <c:pt idx="259">
                  <c:v>1:22:04</c:v>
                </c:pt>
                <c:pt idx="260">
                  <c:v>1:22:23</c:v>
                </c:pt>
                <c:pt idx="261">
                  <c:v>1:22:42</c:v>
                </c:pt>
                <c:pt idx="262">
                  <c:v>1:23:01</c:v>
                </c:pt>
                <c:pt idx="263">
                  <c:v>1:23:20</c:v>
                </c:pt>
                <c:pt idx="264">
                  <c:v>1:23:39</c:v>
                </c:pt>
                <c:pt idx="265">
                  <c:v>1:23:58</c:v>
                </c:pt>
                <c:pt idx="266">
                  <c:v>1:24:17</c:v>
                </c:pt>
                <c:pt idx="267">
                  <c:v>1:24:36</c:v>
                </c:pt>
                <c:pt idx="268">
                  <c:v>1:24:55</c:v>
                </c:pt>
                <c:pt idx="269">
                  <c:v>1:25:14</c:v>
                </c:pt>
                <c:pt idx="270">
                  <c:v>1:25:33</c:v>
                </c:pt>
                <c:pt idx="271">
                  <c:v>1:25:52</c:v>
                </c:pt>
                <c:pt idx="272">
                  <c:v>1:26:11</c:v>
                </c:pt>
                <c:pt idx="273">
                  <c:v>1:26:30</c:v>
                </c:pt>
                <c:pt idx="274">
                  <c:v>1:26:49</c:v>
                </c:pt>
                <c:pt idx="275">
                  <c:v>1:27:08</c:v>
                </c:pt>
                <c:pt idx="276">
                  <c:v>1:27:27</c:v>
                </c:pt>
                <c:pt idx="277">
                  <c:v>1:27:46</c:v>
                </c:pt>
                <c:pt idx="278">
                  <c:v>1:28:05</c:v>
                </c:pt>
                <c:pt idx="279">
                  <c:v>1:28:24</c:v>
                </c:pt>
                <c:pt idx="280">
                  <c:v>1:28:43</c:v>
                </c:pt>
                <c:pt idx="281">
                  <c:v>1:29:02</c:v>
                </c:pt>
                <c:pt idx="282">
                  <c:v>1:29:21</c:v>
                </c:pt>
                <c:pt idx="283">
                  <c:v>1:29:40</c:v>
                </c:pt>
                <c:pt idx="284">
                  <c:v>1:29:59</c:v>
                </c:pt>
              </c:strCache>
            </c:strRef>
          </c:xVal>
          <c:yVal>
            <c:numRef>
              <c:f>Anti!$E$2:$E$286</c:f>
              <c:numCache>
                <c:formatCode>General</c:formatCode>
                <c:ptCount val="285"/>
                <c:pt idx="0">
                  <c:v>0.1</c:v>
                </c:pt>
                <c:pt idx="1">
                  <c:v>0.1</c:v>
                </c:pt>
                <c:pt idx="2">
                  <c:v>0.10100000000000001</c:v>
                </c:pt>
                <c:pt idx="3">
                  <c:v>0.1</c:v>
                </c:pt>
                <c:pt idx="4">
                  <c:v>0.1</c:v>
                </c:pt>
                <c:pt idx="5">
                  <c:v>0.1</c:v>
                </c:pt>
                <c:pt idx="6">
                  <c:v>0.1</c:v>
                </c:pt>
                <c:pt idx="7">
                  <c:v>0.1</c:v>
                </c:pt>
                <c:pt idx="8">
                  <c:v>0.1</c:v>
                </c:pt>
                <c:pt idx="9">
                  <c:v>0.1</c:v>
                </c:pt>
                <c:pt idx="10">
                  <c:v>0.1</c:v>
                </c:pt>
                <c:pt idx="11">
                  <c:v>0.1</c:v>
                </c:pt>
                <c:pt idx="12">
                  <c:v>0.10100000000000001</c:v>
                </c:pt>
                <c:pt idx="13">
                  <c:v>0.1</c:v>
                </c:pt>
                <c:pt idx="14">
                  <c:v>0.1</c:v>
                </c:pt>
                <c:pt idx="15">
                  <c:v>0.10100000000000001</c:v>
                </c:pt>
                <c:pt idx="16">
                  <c:v>0.1</c:v>
                </c:pt>
                <c:pt idx="17">
                  <c:v>0.10100000000000001</c:v>
                </c:pt>
                <c:pt idx="18">
                  <c:v>0.10100000000000001</c:v>
                </c:pt>
                <c:pt idx="19">
                  <c:v>0.1</c:v>
                </c:pt>
                <c:pt idx="20">
                  <c:v>0.1</c:v>
                </c:pt>
                <c:pt idx="21">
                  <c:v>0.1</c:v>
                </c:pt>
                <c:pt idx="22">
                  <c:v>0.1</c:v>
                </c:pt>
                <c:pt idx="23">
                  <c:v>0.1</c:v>
                </c:pt>
                <c:pt idx="24">
                  <c:v>0.1</c:v>
                </c:pt>
                <c:pt idx="25">
                  <c:v>0.1</c:v>
                </c:pt>
                <c:pt idx="26">
                  <c:v>0.1</c:v>
                </c:pt>
                <c:pt idx="27">
                  <c:v>0.1</c:v>
                </c:pt>
                <c:pt idx="28">
                  <c:v>0.1</c:v>
                </c:pt>
                <c:pt idx="29">
                  <c:v>0.1</c:v>
                </c:pt>
                <c:pt idx="30">
                  <c:v>0.1</c:v>
                </c:pt>
                <c:pt idx="31">
                  <c:v>0.1</c:v>
                </c:pt>
                <c:pt idx="32">
                  <c:v>0.1</c:v>
                </c:pt>
                <c:pt idx="33">
                  <c:v>0.1</c:v>
                </c:pt>
                <c:pt idx="34">
                  <c:v>0.1</c:v>
                </c:pt>
                <c:pt idx="35">
                  <c:v>0.1</c:v>
                </c:pt>
                <c:pt idx="36">
                  <c:v>0.1</c:v>
                </c:pt>
                <c:pt idx="37">
                  <c:v>0.1</c:v>
                </c:pt>
                <c:pt idx="38">
                  <c:v>0.1</c:v>
                </c:pt>
                <c:pt idx="39">
                  <c:v>0.1</c:v>
                </c:pt>
                <c:pt idx="40">
                  <c:v>0.1</c:v>
                </c:pt>
                <c:pt idx="41">
                  <c:v>0.1</c:v>
                </c:pt>
                <c:pt idx="42">
                  <c:v>0.1</c:v>
                </c:pt>
                <c:pt idx="43">
                  <c:v>0.1</c:v>
                </c:pt>
                <c:pt idx="44">
                  <c:v>0.1</c:v>
                </c:pt>
                <c:pt idx="45">
                  <c:v>0.1</c:v>
                </c:pt>
                <c:pt idx="46">
                  <c:v>0.1</c:v>
                </c:pt>
                <c:pt idx="47">
                  <c:v>0.1</c:v>
                </c:pt>
                <c:pt idx="48">
                  <c:v>0.1</c:v>
                </c:pt>
                <c:pt idx="49">
                  <c:v>0.1</c:v>
                </c:pt>
                <c:pt idx="50">
                  <c:v>0.1</c:v>
                </c:pt>
                <c:pt idx="51">
                  <c:v>0.1</c:v>
                </c:pt>
                <c:pt idx="52">
                  <c:v>0.1</c:v>
                </c:pt>
                <c:pt idx="53">
                  <c:v>0.1</c:v>
                </c:pt>
                <c:pt idx="54">
                  <c:v>0.1</c:v>
                </c:pt>
                <c:pt idx="55">
                  <c:v>0.1</c:v>
                </c:pt>
                <c:pt idx="56">
                  <c:v>0.1</c:v>
                </c:pt>
                <c:pt idx="57">
                  <c:v>0.1</c:v>
                </c:pt>
                <c:pt idx="58">
                  <c:v>0.1</c:v>
                </c:pt>
                <c:pt idx="59">
                  <c:v>0.10100000000000001</c:v>
                </c:pt>
                <c:pt idx="60">
                  <c:v>0.1</c:v>
                </c:pt>
                <c:pt idx="61">
                  <c:v>0.10100000000000001</c:v>
                </c:pt>
                <c:pt idx="62">
                  <c:v>0.10100000000000001</c:v>
                </c:pt>
                <c:pt idx="63">
                  <c:v>0.10100000000000001</c:v>
                </c:pt>
                <c:pt idx="64">
                  <c:v>0.10100000000000001</c:v>
                </c:pt>
                <c:pt idx="65">
                  <c:v>0.10199999999999999</c:v>
                </c:pt>
                <c:pt idx="66">
                  <c:v>0.10199999999999999</c:v>
                </c:pt>
                <c:pt idx="67">
                  <c:v>0.10199999999999999</c:v>
                </c:pt>
                <c:pt idx="68">
                  <c:v>0.10299999999999999</c:v>
                </c:pt>
                <c:pt idx="69">
                  <c:v>0.10299999999999999</c:v>
                </c:pt>
                <c:pt idx="70">
                  <c:v>0.104</c:v>
                </c:pt>
                <c:pt idx="71">
                  <c:v>0.104</c:v>
                </c:pt>
                <c:pt idx="72">
                  <c:v>0.105</c:v>
                </c:pt>
                <c:pt idx="73">
                  <c:v>0.105</c:v>
                </c:pt>
                <c:pt idx="74">
                  <c:v>0.106</c:v>
                </c:pt>
                <c:pt idx="75">
                  <c:v>0.107</c:v>
                </c:pt>
                <c:pt idx="76">
                  <c:v>0.107</c:v>
                </c:pt>
                <c:pt idx="77">
                  <c:v>0.108</c:v>
                </c:pt>
                <c:pt idx="78">
                  <c:v>0.109</c:v>
                </c:pt>
                <c:pt idx="79">
                  <c:v>0.11</c:v>
                </c:pt>
                <c:pt idx="80">
                  <c:v>0.11</c:v>
                </c:pt>
                <c:pt idx="81">
                  <c:v>0.111</c:v>
                </c:pt>
                <c:pt idx="82">
                  <c:v>0.112</c:v>
                </c:pt>
                <c:pt idx="83">
                  <c:v>0.113</c:v>
                </c:pt>
                <c:pt idx="84">
                  <c:v>0.114</c:v>
                </c:pt>
                <c:pt idx="85">
                  <c:v>0.114</c:v>
                </c:pt>
                <c:pt idx="86">
                  <c:v>0.115</c:v>
                </c:pt>
                <c:pt idx="87">
                  <c:v>0.11600000000000001</c:v>
                </c:pt>
                <c:pt idx="88">
                  <c:v>0.11700000000000001</c:v>
                </c:pt>
                <c:pt idx="89">
                  <c:v>0.11700000000000001</c:v>
                </c:pt>
                <c:pt idx="90">
                  <c:v>0.11799999999999999</c:v>
                </c:pt>
                <c:pt idx="91">
                  <c:v>0.11899999999999999</c:v>
                </c:pt>
                <c:pt idx="92">
                  <c:v>0.12</c:v>
                </c:pt>
                <c:pt idx="93">
                  <c:v>0.121</c:v>
                </c:pt>
                <c:pt idx="94">
                  <c:v>0.122</c:v>
                </c:pt>
                <c:pt idx="95">
                  <c:v>0.123</c:v>
                </c:pt>
                <c:pt idx="96">
                  <c:v>0.123</c:v>
                </c:pt>
                <c:pt idx="97">
                  <c:v>0.124</c:v>
                </c:pt>
                <c:pt idx="98">
                  <c:v>0.125</c:v>
                </c:pt>
                <c:pt idx="99">
                  <c:v>0.126</c:v>
                </c:pt>
                <c:pt idx="100">
                  <c:v>0.127</c:v>
                </c:pt>
                <c:pt idx="101">
                  <c:v>0.127</c:v>
                </c:pt>
                <c:pt idx="102">
                  <c:v>0.128</c:v>
                </c:pt>
                <c:pt idx="103">
                  <c:v>0.129</c:v>
                </c:pt>
                <c:pt idx="104">
                  <c:v>0.13</c:v>
                </c:pt>
                <c:pt idx="105">
                  <c:v>0.13100000000000001</c:v>
                </c:pt>
                <c:pt idx="106">
                  <c:v>0.13100000000000001</c:v>
                </c:pt>
                <c:pt idx="107">
                  <c:v>0.13200000000000001</c:v>
                </c:pt>
                <c:pt idx="108">
                  <c:v>0.13300000000000001</c:v>
                </c:pt>
                <c:pt idx="109">
                  <c:v>0.13300000000000001</c:v>
                </c:pt>
                <c:pt idx="110">
                  <c:v>0.13400000000000001</c:v>
                </c:pt>
                <c:pt idx="111">
                  <c:v>0.13500000000000001</c:v>
                </c:pt>
                <c:pt idx="112">
                  <c:v>0.13600000000000001</c:v>
                </c:pt>
                <c:pt idx="113">
                  <c:v>0.13600000000000001</c:v>
                </c:pt>
                <c:pt idx="114">
                  <c:v>0.13700000000000001</c:v>
                </c:pt>
                <c:pt idx="115">
                  <c:v>0.13800000000000001</c:v>
                </c:pt>
                <c:pt idx="116">
                  <c:v>0.13800000000000001</c:v>
                </c:pt>
                <c:pt idx="117">
                  <c:v>0.13900000000000001</c:v>
                </c:pt>
                <c:pt idx="118">
                  <c:v>0.13900000000000001</c:v>
                </c:pt>
                <c:pt idx="119">
                  <c:v>0.14000000000000001</c:v>
                </c:pt>
                <c:pt idx="120">
                  <c:v>0.14099999999999999</c:v>
                </c:pt>
                <c:pt idx="121">
                  <c:v>0.14099999999999999</c:v>
                </c:pt>
                <c:pt idx="122">
                  <c:v>0.14199999999999999</c:v>
                </c:pt>
                <c:pt idx="123">
                  <c:v>0.14299999999999999</c:v>
                </c:pt>
                <c:pt idx="124">
                  <c:v>0.14299999999999999</c:v>
                </c:pt>
                <c:pt idx="125">
                  <c:v>0.14399999999999999</c:v>
                </c:pt>
                <c:pt idx="126">
                  <c:v>0.14399999999999999</c:v>
                </c:pt>
                <c:pt idx="127">
                  <c:v>0.14499999999999999</c:v>
                </c:pt>
                <c:pt idx="128">
                  <c:v>0.14499999999999999</c:v>
                </c:pt>
                <c:pt idx="129">
                  <c:v>0.14599999999999999</c:v>
                </c:pt>
                <c:pt idx="130">
                  <c:v>0.14599999999999999</c:v>
                </c:pt>
                <c:pt idx="131">
                  <c:v>0.14699999999999999</c:v>
                </c:pt>
                <c:pt idx="132">
                  <c:v>0.14699999999999999</c:v>
                </c:pt>
                <c:pt idx="133">
                  <c:v>0.14799999999999999</c:v>
                </c:pt>
                <c:pt idx="134">
                  <c:v>0.14799999999999999</c:v>
                </c:pt>
                <c:pt idx="135">
                  <c:v>0.14899999999999999</c:v>
                </c:pt>
                <c:pt idx="136">
                  <c:v>0.14899999999999999</c:v>
                </c:pt>
                <c:pt idx="137">
                  <c:v>0.14899999999999999</c:v>
                </c:pt>
                <c:pt idx="138">
                  <c:v>0.15</c:v>
                </c:pt>
                <c:pt idx="139">
                  <c:v>0.15</c:v>
                </c:pt>
                <c:pt idx="140">
                  <c:v>0.15</c:v>
                </c:pt>
                <c:pt idx="141">
                  <c:v>0.151</c:v>
                </c:pt>
                <c:pt idx="142">
                  <c:v>0.151</c:v>
                </c:pt>
                <c:pt idx="143">
                  <c:v>0.152</c:v>
                </c:pt>
                <c:pt idx="144">
                  <c:v>0.151</c:v>
                </c:pt>
                <c:pt idx="145">
                  <c:v>0.152</c:v>
                </c:pt>
                <c:pt idx="146">
                  <c:v>0.153</c:v>
                </c:pt>
                <c:pt idx="147">
                  <c:v>0.153</c:v>
                </c:pt>
                <c:pt idx="148">
                  <c:v>0.153</c:v>
                </c:pt>
                <c:pt idx="149">
                  <c:v>0.154</c:v>
                </c:pt>
                <c:pt idx="150">
                  <c:v>0.154</c:v>
                </c:pt>
                <c:pt idx="151">
                  <c:v>0.154</c:v>
                </c:pt>
                <c:pt idx="152">
                  <c:v>0.154</c:v>
                </c:pt>
                <c:pt idx="153">
                  <c:v>0.154</c:v>
                </c:pt>
                <c:pt idx="154">
                  <c:v>0.155</c:v>
                </c:pt>
                <c:pt idx="155">
                  <c:v>0.155</c:v>
                </c:pt>
                <c:pt idx="156">
                  <c:v>0.155</c:v>
                </c:pt>
                <c:pt idx="157">
                  <c:v>0.155</c:v>
                </c:pt>
                <c:pt idx="158">
                  <c:v>0.156</c:v>
                </c:pt>
                <c:pt idx="159">
                  <c:v>0.156</c:v>
                </c:pt>
                <c:pt idx="160">
                  <c:v>0.156</c:v>
                </c:pt>
                <c:pt idx="161">
                  <c:v>0.156</c:v>
                </c:pt>
                <c:pt idx="162">
                  <c:v>0.156</c:v>
                </c:pt>
                <c:pt idx="163">
                  <c:v>0.156</c:v>
                </c:pt>
                <c:pt idx="164">
                  <c:v>0.157</c:v>
                </c:pt>
                <c:pt idx="165">
                  <c:v>0.156</c:v>
                </c:pt>
                <c:pt idx="166">
                  <c:v>0.157</c:v>
                </c:pt>
                <c:pt idx="167">
                  <c:v>0.157</c:v>
                </c:pt>
                <c:pt idx="168">
                  <c:v>0.157</c:v>
                </c:pt>
                <c:pt idx="169">
                  <c:v>0.157</c:v>
                </c:pt>
                <c:pt idx="170">
                  <c:v>0.157</c:v>
                </c:pt>
                <c:pt idx="171">
                  <c:v>0.157</c:v>
                </c:pt>
                <c:pt idx="172">
                  <c:v>0.157</c:v>
                </c:pt>
                <c:pt idx="173">
                  <c:v>0.157</c:v>
                </c:pt>
                <c:pt idx="174">
                  <c:v>0.157</c:v>
                </c:pt>
                <c:pt idx="175">
                  <c:v>0.157</c:v>
                </c:pt>
                <c:pt idx="176">
                  <c:v>0.157</c:v>
                </c:pt>
                <c:pt idx="177">
                  <c:v>0.158</c:v>
                </c:pt>
                <c:pt idx="178">
                  <c:v>0.158</c:v>
                </c:pt>
                <c:pt idx="179">
                  <c:v>0.158</c:v>
                </c:pt>
                <c:pt idx="180">
                  <c:v>0.158</c:v>
                </c:pt>
                <c:pt idx="181">
                  <c:v>0.158</c:v>
                </c:pt>
                <c:pt idx="182">
                  <c:v>0.158</c:v>
                </c:pt>
                <c:pt idx="183">
                  <c:v>0.158</c:v>
                </c:pt>
                <c:pt idx="184">
                  <c:v>0.158</c:v>
                </c:pt>
                <c:pt idx="185">
                  <c:v>0.158</c:v>
                </c:pt>
                <c:pt idx="186">
                  <c:v>0.158</c:v>
                </c:pt>
                <c:pt idx="187">
                  <c:v>0.158</c:v>
                </c:pt>
                <c:pt idx="188">
                  <c:v>0.158</c:v>
                </c:pt>
                <c:pt idx="189">
                  <c:v>0.157</c:v>
                </c:pt>
                <c:pt idx="190">
                  <c:v>0.158</c:v>
                </c:pt>
                <c:pt idx="191">
                  <c:v>0.158</c:v>
                </c:pt>
                <c:pt idx="192">
                  <c:v>0.158</c:v>
                </c:pt>
                <c:pt idx="193">
                  <c:v>0.158</c:v>
                </c:pt>
                <c:pt idx="194">
                  <c:v>0.157</c:v>
                </c:pt>
                <c:pt idx="195">
                  <c:v>0.157</c:v>
                </c:pt>
                <c:pt idx="196">
                  <c:v>0.157</c:v>
                </c:pt>
                <c:pt idx="197">
                  <c:v>0.157</c:v>
                </c:pt>
                <c:pt idx="198">
                  <c:v>0.157</c:v>
                </c:pt>
                <c:pt idx="199">
                  <c:v>0.157</c:v>
                </c:pt>
                <c:pt idx="200">
                  <c:v>0.157</c:v>
                </c:pt>
                <c:pt idx="201">
                  <c:v>0.157</c:v>
                </c:pt>
                <c:pt idx="202">
                  <c:v>0.157</c:v>
                </c:pt>
                <c:pt idx="203">
                  <c:v>0.157</c:v>
                </c:pt>
                <c:pt idx="204">
                  <c:v>0.157</c:v>
                </c:pt>
                <c:pt idx="205">
                  <c:v>0.157</c:v>
                </c:pt>
                <c:pt idx="206">
                  <c:v>0.158</c:v>
                </c:pt>
                <c:pt idx="207">
                  <c:v>0.157</c:v>
                </c:pt>
                <c:pt idx="208">
                  <c:v>0.157</c:v>
                </c:pt>
                <c:pt idx="209">
                  <c:v>0.157</c:v>
                </c:pt>
                <c:pt idx="210">
                  <c:v>0.156</c:v>
                </c:pt>
                <c:pt idx="211">
                  <c:v>0.156</c:v>
                </c:pt>
                <c:pt idx="212">
                  <c:v>0.156</c:v>
                </c:pt>
                <c:pt idx="213">
                  <c:v>0.156</c:v>
                </c:pt>
                <c:pt idx="214">
                  <c:v>0.156</c:v>
                </c:pt>
                <c:pt idx="215">
                  <c:v>0.156</c:v>
                </c:pt>
                <c:pt idx="216">
                  <c:v>0.155</c:v>
                </c:pt>
                <c:pt idx="217">
                  <c:v>0.155</c:v>
                </c:pt>
                <c:pt idx="218">
                  <c:v>0.156</c:v>
                </c:pt>
                <c:pt idx="219">
                  <c:v>0.155</c:v>
                </c:pt>
                <c:pt idx="220">
                  <c:v>0.155</c:v>
                </c:pt>
                <c:pt idx="221">
                  <c:v>0.155</c:v>
                </c:pt>
                <c:pt idx="222">
                  <c:v>0.155</c:v>
                </c:pt>
                <c:pt idx="223">
                  <c:v>0.154</c:v>
                </c:pt>
                <c:pt idx="224">
                  <c:v>0.154</c:v>
                </c:pt>
                <c:pt idx="225">
                  <c:v>0.154</c:v>
                </c:pt>
                <c:pt idx="226">
                  <c:v>0.155</c:v>
                </c:pt>
                <c:pt idx="227">
                  <c:v>0.154</c:v>
                </c:pt>
                <c:pt idx="228">
                  <c:v>0.153</c:v>
                </c:pt>
                <c:pt idx="229">
                  <c:v>0.153</c:v>
                </c:pt>
                <c:pt idx="230">
                  <c:v>0.154</c:v>
                </c:pt>
                <c:pt idx="231">
                  <c:v>0.154</c:v>
                </c:pt>
                <c:pt idx="232">
                  <c:v>0.153</c:v>
                </c:pt>
                <c:pt idx="233">
                  <c:v>0.154</c:v>
                </c:pt>
                <c:pt idx="234">
                  <c:v>0.153</c:v>
                </c:pt>
                <c:pt idx="235">
                  <c:v>0.152</c:v>
                </c:pt>
                <c:pt idx="236">
                  <c:v>0.154</c:v>
                </c:pt>
                <c:pt idx="237">
                  <c:v>0.153</c:v>
                </c:pt>
                <c:pt idx="238">
                  <c:v>0.153</c:v>
                </c:pt>
                <c:pt idx="239">
                  <c:v>0.152</c:v>
                </c:pt>
                <c:pt idx="240">
                  <c:v>0.151</c:v>
                </c:pt>
                <c:pt idx="241">
                  <c:v>0.152</c:v>
                </c:pt>
                <c:pt idx="242">
                  <c:v>0.152</c:v>
                </c:pt>
                <c:pt idx="243">
                  <c:v>0.152</c:v>
                </c:pt>
                <c:pt idx="244">
                  <c:v>0.151</c:v>
                </c:pt>
                <c:pt idx="245">
                  <c:v>0.151</c:v>
                </c:pt>
                <c:pt idx="246">
                  <c:v>0.151</c:v>
                </c:pt>
                <c:pt idx="247">
                  <c:v>0.151</c:v>
                </c:pt>
                <c:pt idx="248">
                  <c:v>0.15</c:v>
                </c:pt>
                <c:pt idx="249">
                  <c:v>0.151</c:v>
                </c:pt>
                <c:pt idx="250">
                  <c:v>0.15</c:v>
                </c:pt>
                <c:pt idx="251">
                  <c:v>0.15</c:v>
                </c:pt>
                <c:pt idx="252">
                  <c:v>0.151</c:v>
                </c:pt>
                <c:pt idx="253">
                  <c:v>0.151</c:v>
                </c:pt>
                <c:pt idx="254">
                  <c:v>0.14899999999999999</c:v>
                </c:pt>
                <c:pt idx="255">
                  <c:v>0.15</c:v>
                </c:pt>
                <c:pt idx="256">
                  <c:v>0.14799999999999999</c:v>
                </c:pt>
                <c:pt idx="257">
                  <c:v>0.15</c:v>
                </c:pt>
                <c:pt idx="258">
                  <c:v>0.14899999999999999</c:v>
                </c:pt>
                <c:pt idx="259">
                  <c:v>0.14899999999999999</c:v>
                </c:pt>
                <c:pt idx="260">
                  <c:v>0.14899999999999999</c:v>
                </c:pt>
                <c:pt idx="261">
                  <c:v>0.14899999999999999</c:v>
                </c:pt>
                <c:pt idx="262">
                  <c:v>0.14799999999999999</c:v>
                </c:pt>
                <c:pt idx="263">
                  <c:v>0.14899999999999999</c:v>
                </c:pt>
                <c:pt idx="264">
                  <c:v>0.14799999999999999</c:v>
                </c:pt>
                <c:pt idx="265">
                  <c:v>0.14799999999999999</c:v>
                </c:pt>
                <c:pt idx="266">
                  <c:v>0.14899999999999999</c:v>
                </c:pt>
                <c:pt idx="267">
                  <c:v>0.14799999999999999</c:v>
                </c:pt>
                <c:pt idx="268">
                  <c:v>0.14699999999999999</c:v>
                </c:pt>
                <c:pt idx="269">
                  <c:v>0.14799999999999999</c:v>
                </c:pt>
                <c:pt idx="270">
                  <c:v>0.14599999999999999</c:v>
                </c:pt>
                <c:pt idx="271">
                  <c:v>0.14799999999999999</c:v>
                </c:pt>
                <c:pt idx="272">
                  <c:v>0.14599999999999999</c:v>
                </c:pt>
                <c:pt idx="273">
                  <c:v>0.14599999999999999</c:v>
                </c:pt>
                <c:pt idx="274">
                  <c:v>0.14699999999999999</c:v>
                </c:pt>
                <c:pt idx="275">
                  <c:v>0.14699999999999999</c:v>
                </c:pt>
                <c:pt idx="276">
                  <c:v>0.14599999999999999</c:v>
                </c:pt>
                <c:pt idx="277">
                  <c:v>0.14599999999999999</c:v>
                </c:pt>
                <c:pt idx="278">
                  <c:v>0.14599999999999999</c:v>
                </c:pt>
                <c:pt idx="279">
                  <c:v>0.14599999999999999</c:v>
                </c:pt>
                <c:pt idx="280">
                  <c:v>0.14499999999999999</c:v>
                </c:pt>
                <c:pt idx="281">
                  <c:v>0.14599999999999999</c:v>
                </c:pt>
                <c:pt idx="282">
                  <c:v>0.14499999999999999</c:v>
                </c:pt>
                <c:pt idx="283">
                  <c:v>0.14599999999999999</c:v>
                </c:pt>
                <c:pt idx="284">
                  <c:v>0.144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4BD-4A44-8B01-6CAC3E388221}"/>
            </c:ext>
          </c:extLst>
        </c:ser>
        <c:ser>
          <c:idx val="3"/>
          <c:order val="3"/>
          <c:spPr>
            <a:ln w="28575">
              <a:noFill/>
            </a:ln>
          </c:spPr>
          <c:xVal>
            <c:strRef>
              <c:f>Anti!$B$2:$B$286</c:f>
              <c:strCache>
                <c:ptCount val="285"/>
                <c:pt idx="0">
                  <c:v>0:00:03</c:v>
                </c:pt>
                <c:pt idx="1">
                  <c:v>0:00:22</c:v>
                </c:pt>
                <c:pt idx="2">
                  <c:v>0:00:41</c:v>
                </c:pt>
                <c:pt idx="3">
                  <c:v>0:01:00</c:v>
                </c:pt>
                <c:pt idx="4">
                  <c:v>0:01:19</c:v>
                </c:pt>
                <c:pt idx="5">
                  <c:v>0:01:38</c:v>
                </c:pt>
                <c:pt idx="6">
                  <c:v>0:01:57</c:v>
                </c:pt>
                <c:pt idx="7">
                  <c:v>0:02:16</c:v>
                </c:pt>
                <c:pt idx="8">
                  <c:v>0:02:35</c:v>
                </c:pt>
                <c:pt idx="9">
                  <c:v>0:02:54</c:v>
                </c:pt>
                <c:pt idx="10">
                  <c:v>0:03:13</c:v>
                </c:pt>
                <c:pt idx="11">
                  <c:v>0:03:32</c:v>
                </c:pt>
                <c:pt idx="12">
                  <c:v>0:03:51</c:v>
                </c:pt>
                <c:pt idx="13">
                  <c:v>0:04:10</c:v>
                </c:pt>
                <c:pt idx="14">
                  <c:v>0:04:29</c:v>
                </c:pt>
                <c:pt idx="15">
                  <c:v>0:04:48</c:v>
                </c:pt>
                <c:pt idx="16">
                  <c:v>0:05:07</c:v>
                </c:pt>
                <c:pt idx="17">
                  <c:v>0:05:26</c:v>
                </c:pt>
                <c:pt idx="18">
                  <c:v>0:05:45</c:v>
                </c:pt>
                <c:pt idx="19">
                  <c:v>0:06:04</c:v>
                </c:pt>
                <c:pt idx="20">
                  <c:v>0:06:23</c:v>
                </c:pt>
                <c:pt idx="21">
                  <c:v>0:06:42</c:v>
                </c:pt>
                <c:pt idx="22">
                  <c:v>0:07:01</c:v>
                </c:pt>
                <c:pt idx="23">
                  <c:v>0:07:20</c:v>
                </c:pt>
                <c:pt idx="24">
                  <c:v>0:07:39</c:v>
                </c:pt>
                <c:pt idx="25">
                  <c:v>0:07:58</c:v>
                </c:pt>
                <c:pt idx="26">
                  <c:v>0:08:17</c:v>
                </c:pt>
                <c:pt idx="27">
                  <c:v>0:08:36</c:v>
                </c:pt>
                <c:pt idx="28">
                  <c:v>0:08:55</c:v>
                </c:pt>
                <c:pt idx="29">
                  <c:v>0:09:14</c:v>
                </c:pt>
                <c:pt idx="30">
                  <c:v>0:09:33</c:v>
                </c:pt>
                <c:pt idx="31">
                  <c:v>0:09:52</c:v>
                </c:pt>
                <c:pt idx="32">
                  <c:v>0:10:11</c:v>
                </c:pt>
                <c:pt idx="33">
                  <c:v>0:10:30</c:v>
                </c:pt>
                <c:pt idx="34">
                  <c:v>0:10:49</c:v>
                </c:pt>
                <c:pt idx="35">
                  <c:v>0:11:08</c:v>
                </c:pt>
                <c:pt idx="36">
                  <c:v>0:11:27</c:v>
                </c:pt>
                <c:pt idx="37">
                  <c:v>0:11:46</c:v>
                </c:pt>
                <c:pt idx="38">
                  <c:v>0:12:05</c:v>
                </c:pt>
                <c:pt idx="39">
                  <c:v>0:12:24</c:v>
                </c:pt>
                <c:pt idx="40">
                  <c:v>0:12:43</c:v>
                </c:pt>
                <c:pt idx="41">
                  <c:v>0:13:02</c:v>
                </c:pt>
                <c:pt idx="42">
                  <c:v>0:13:21</c:v>
                </c:pt>
                <c:pt idx="43">
                  <c:v>0:13:40</c:v>
                </c:pt>
                <c:pt idx="44">
                  <c:v>0:13:59</c:v>
                </c:pt>
                <c:pt idx="45">
                  <c:v>0:14:18</c:v>
                </c:pt>
                <c:pt idx="46">
                  <c:v>0:14:37</c:v>
                </c:pt>
                <c:pt idx="47">
                  <c:v>0:14:56</c:v>
                </c:pt>
                <c:pt idx="48">
                  <c:v>0:15:15</c:v>
                </c:pt>
                <c:pt idx="49">
                  <c:v>0:15:34</c:v>
                </c:pt>
                <c:pt idx="50">
                  <c:v>0:15:53</c:v>
                </c:pt>
                <c:pt idx="51">
                  <c:v>0:16:12</c:v>
                </c:pt>
                <c:pt idx="52">
                  <c:v>0:16:31</c:v>
                </c:pt>
                <c:pt idx="53">
                  <c:v>0:16:50</c:v>
                </c:pt>
                <c:pt idx="54">
                  <c:v>0:17:09</c:v>
                </c:pt>
                <c:pt idx="55">
                  <c:v>0:17:28</c:v>
                </c:pt>
                <c:pt idx="56">
                  <c:v>0:17:47</c:v>
                </c:pt>
                <c:pt idx="57">
                  <c:v>0:18:06</c:v>
                </c:pt>
                <c:pt idx="58">
                  <c:v>0:18:25</c:v>
                </c:pt>
                <c:pt idx="59">
                  <c:v>0:18:44</c:v>
                </c:pt>
                <c:pt idx="60">
                  <c:v>0:19:03</c:v>
                </c:pt>
                <c:pt idx="61">
                  <c:v>0:19:22</c:v>
                </c:pt>
                <c:pt idx="62">
                  <c:v>0:19:41</c:v>
                </c:pt>
                <c:pt idx="63">
                  <c:v>0:20:00</c:v>
                </c:pt>
                <c:pt idx="64">
                  <c:v>0:20:19</c:v>
                </c:pt>
                <c:pt idx="65">
                  <c:v>0:20:38</c:v>
                </c:pt>
                <c:pt idx="66">
                  <c:v>0:20:57</c:v>
                </c:pt>
                <c:pt idx="67">
                  <c:v>0:21:16</c:v>
                </c:pt>
                <c:pt idx="68">
                  <c:v>0:21:35</c:v>
                </c:pt>
                <c:pt idx="69">
                  <c:v>0:21:54</c:v>
                </c:pt>
                <c:pt idx="70">
                  <c:v>0:22:13</c:v>
                </c:pt>
                <c:pt idx="71">
                  <c:v>0:22:32</c:v>
                </c:pt>
                <c:pt idx="72">
                  <c:v>0:22:51</c:v>
                </c:pt>
                <c:pt idx="73">
                  <c:v>0:23:10</c:v>
                </c:pt>
                <c:pt idx="74">
                  <c:v>0:23:29</c:v>
                </c:pt>
                <c:pt idx="75">
                  <c:v>0:23:48</c:v>
                </c:pt>
                <c:pt idx="76">
                  <c:v>0:24:07</c:v>
                </c:pt>
                <c:pt idx="77">
                  <c:v>0:24:26</c:v>
                </c:pt>
                <c:pt idx="78">
                  <c:v>0:24:45</c:v>
                </c:pt>
                <c:pt idx="79">
                  <c:v>0:25:04</c:v>
                </c:pt>
                <c:pt idx="80">
                  <c:v>0:25:23</c:v>
                </c:pt>
                <c:pt idx="81">
                  <c:v>0:25:42</c:v>
                </c:pt>
                <c:pt idx="82">
                  <c:v>0:26:01</c:v>
                </c:pt>
                <c:pt idx="83">
                  <c:v>0:26:20</c:v>
                </c:pt>
                <c:pt idx="84">
                  <c:v>0:26:39</c:v>
                </c:pt>
                <c:pt idx="85">
                  <c:v>0:26:58</c:v>
                </c:pt>
                <c:pt idx="86">
                  <c:v>0:27:17</c:v>
                </c:pt>
                <c:pt idx="87">
                  <c:v>0:27:36</c:v>
                </c:pt>
                <c:pt idx="88">
                  <c:v>0:27:55</c:v>
                </c:pt>
                <c:pt idx="89">
                  <c:v>0:28:14</c:v>
                </c:pt>
                <c:pt idx="90">
                  <c:v>0:28:33</c:v>
                </c:pt>
                <c:pt idx="91">
                  <c:v>0:28:52</c:v>
                </c:pt>
                <c:pt idx="92">
                  <c:v>0:29:11</c:v>
                </c:pt>
                <c:pt idx="93">
                  <c:v>0:29:30</c:v>
                </c:pt>
                <c:pt idx="94">
                  <c:v>0:29:49</c:v>
                </c:pt>
                <c:pt idx="95">
                  <c:v>0:30:08</c:v>
                </c:pt>
                <c:pt idx="96">
                  <c:v>0:30:27</c:v>
                </c:pt>
                <c:pt idx="97">
                  <c:v>0:30:46</c:v>
                </c:pt>
                <c:pt idx="98">
                  <c:v>0:31:05</c:v>
                </c:pt>
                <c:pt idx="99">
                  <c:v>0:31:24</c:v>
                </c:pt>
                <c:pt idx="100">
                  <c:v>0:31:43</c:v>
                </c:pt>
                <c:pt idx="101">
                  <c:v>0:32:02</c:v>
                </c:pt>
                <c:pt idx="102">
                  <c:v>0:32:21</c:v>
                </c:pt>
                <c:pt idx="103">
                  <c:v>0:32:40</c:v>
                </c:pt>
                <c:pt idx="104">
                  <c:v>0:32:59</c:v>
                </c:pt>
                <c:pt idx="105">
                  <c:v>0:33:18</c:v>
                </c:pt>
                <c:pt idx="106">
                  <c:v>0:33:37</c:v>
                </c:pt>
                <c:pt idx="107">
                  <c:v>0:33:56</c:v>
                </c:pt>
                <c:pt idx="108">
                  <c:v>0:34:15</c:v>
                </c:pt>
                <c:pt idx="109">
                  <c:v>0:34:34</c:v>
                </c:pt>
                <c:pt idx="110">
                  <c:v>0:34:53</c:v>
                </c:pt>
                <c:pt idx="111">
                  <c:v>0:35:12</c:v>
                </c:pt>
                <c:pt idx="112">
                  <c:v>0:35:31</c:v>
                </c:pt>
                <c:pt idx="113">
                  <c:v>0:35:50</c:v>
                </c:pt>
                <c:pt idx="114">
                  <c:v>0:36:09</c:v>
                </c:pt>
                <c:pt idx="115">
                  <c:v>0:36:28</c:v>
                </c:pt>
                <c:pt idx="116">
                  <c:v>0:36:47</c:v>
                </c:pt>
                <c:pt idx="117">
                  <c:v>0:37:06</c:v>
                </c:pt>
                <c:pt idx="118">
                  <c:v>0:37:25</c:v>
                </c:pt>
                <c:pt idx="119">
                  <c:v>0:37:44</c:v>
                </c:pt>
                <c:pt idx="120">
                  <c:v>0:38:03</c:v>
                </c:pt>
                <c:pt idx="121">
                  <c:v>0:38:22</c:v>
                </c:pt>
                <c:pt idx="122">
                  <c:v>0:38:41</c:v>
                </c:pt>
                <c:pt idx="123">
                  <c:v>0:39:00</c:v>
                </c:pt>
                <c:pt idx="124">
                  <c:v>0:39:19</c:v>
                </c:pt>
                <c:pt idx="125">
                  <c:v>0:39:38</c:v>
                </c:pt>
                <c:pt idx="126">
                  <c:v>0:39:57</c:v>
                </c:pt>
                <c:pt idx="127">
                  <c:v>0:40:16</c:v>
                </c:pt>
                <c:pt idx="128">
                  <c:v>0:40:35</c:v>
                </c:pt>
                <c:pt idx="129">
                  <c:v>0:40:54</c:v>
                </c:pt>
                <c:pt idx="130">
                  <c:v>0:41:13</c:v>
                </c:pt>
                <c:pt idx="131">
                  <c:v>0:41:32</c:v>
                </c:pt>
                <c:pt idx="132">
                  <c:v>0:41:51</c:v>
                </c:pt>
                <c:pt idx="133">
                  <c:v>0:42:10</c:v>
                </c:pt>
                <c:pt idx="134">
                  <c:v>0:42:29</c:v>
                </c:pt>
                <c:pt idx="135">
                  <c:v>0:42:48</c:v>
                </c:pt>
                <c:pt idx="136">
                  <c:v>0:43:07</c:v>
                </c:pt>
                <c:pt idx="137">
                  <c:v>0:43:26</c:v>
                </c:pt>
                <c:pt idx="138">
                  <c:v>0:43:45</c:v>
                </c:pt>
                <c:pt idx="139">
                  <c:v>0:44:04</c:v>
                </c:pt>
                <c:pt idx="140">
                  <c:v>0:44:23</c:v>
                </c:pt>
                <c:pt idx="141">
                  <c:v>0:44:42</c:v>
                </c:pt>
                <c:pt idx="142">
                  <c:v>0:45:01</c:v>
                </c:pt>
                <c:pt idx="143">
                  <c:v>0:45:20</c:v>
                </c:pt>
                <c:pt idx="144">
                  <c:v>0:45:39</c:v>
                </c:pt>
                <c:pt idx="145">
                  <c:v>0:45:58</c:v>
                </c:pt>
                <c:pt idx="146">
                  <c:v>0:46:17</c:v>
                </c:pt>
                <c:pt idx="147">
                  <c:v>0:46:36</c:v>
                </c:pt>
                <c:pt idx="148">
                  <c:v>0:46:55</c:v>
                </c:pt>
                <c:pt idx="149">
                  <c:v>0:47:14</c:v>
                </c:pt>
                <c:pt idx="150">
                  <c:v>0:47:33</c:v>
                </c:pt>
                <c:pt idx="151">
                  <c:v>0:47:52</c:v>
                </c:pt>
                <c:pt idx="152">
                  <c:v>0:48:11</c:v>
                </c:pt>
                <c:pt idx="153">
                  <c:v>0:48:30</c:v>
                </c:pt>
                <c:pt idx="154">
                  <c:v>0:48:49</c:v>
                </c:pt>
                <c:pt idx="155">
                  <c:v>0:49:08</c:v>
                </c:pt>
                <c:pt idx="156">
                  <c:v>0:49:27</c:v>
                </c:pt>
                <c:pt idx="157">
                  <c:v>0:49:46</c:v>
                </c:pt>
                <c:pt idx="158">
                  <c:v>0:50:05</c:v>
                </c:pt>
                <c:pt idx="159">
                  <c:v>0:50:24</c:v>
                </c:pt>
                <c:pt idx="160">
                  <c:v>0:50:43</c:v>
                </c:pt>
                <c:pt idx="161">
                  <c:v>0:51:02</c:v>
                </c:pt>
                <c:pt idx="162">
                  <c:v>0:51:21</c:v>
                </c:pt>
                <c:pt idx="163">
                  <c:v>0:51:40</c:v>
                </c:pt>
                <c:pt idx="164">
                  <c:v>0:51:59</c:v>
                </c:pt>
                <c:pt idx="165">
                  <c:v>0:52:18</c:v>
                </c:pt>
                <c:pt idx="166">
                  <c:v>0:52:37</c:v>
                </c:pt>
                <c:pt idx="167">
                  <c:v>0:52:56</c:v>
                </c:pt>
                <c:pt idx="168">
                  <c:v>0:53:15</c:v>
                </c:pt>
                <c:pt idx="169">
                  <c:v>0:53:34</c:v>
                </c:pt>
                <c:pt idx="170">
                  <c:v>0:53:53</c:v>
                </c:pt>
                <c:pt idx="171">
                  <c:v>0:54:12</c:v>
                </c:pt>
                <c:pt idx="172">
                  <c:v>0:54:31</c:v>
                </c:pt>
                <c:pt idx="173">
                  <c:v>0:54:50</c:v>
                </c:pt>
                <c:pt idx="174">
                  <c:v>0:55:09</c:v>
                </c:pt>
                <c:pt idx="175">
                  <c:v>0:55:28</c:v>
                </c:pt>
                <c:pt idx="176">
                  <c:v>0:55:47</c:v>
                </c:pt>
                <c:pt idx="177">
                  <c:v>0:56:06</c:v>
                </c:pt>
                <c:pt idx="178">
                  <c:v>0:56:25</c:v>
                </c:pt>
                <c:pt idx="179">
                  <c:v>0:56:44</c:v>
                </c:pt>
                <c:pt idx="180">
                  <c:v>0:57:03</c:v>
                </c:pt>
                <c:pt idx="181">
                  <c:v>0:57:22</c:v>
                </c:pt>
                <c:pt idx="182">
                  <c:v>0:57:41</c:v>
                </c:pt>
                <c:pt idx="183">
                  <c:v>0:58:00</c:v>
                </c:pt>
                <c:pt idx="184">
                  <c:v>0:58:19</c:v>
                </c:pt>
                <c:pt idx="185">
                  <c:v>0:58:38</c:v>
                </c:pt>
                <c:pt idx="186">
                  <c:v>0:58:57</c:v>
                </c:pt>
                <c:pt idx="187">
                  <c:v>0:59:16</c:v>
                </c:pt>
                <c:pt idx="188">
                  <c:v>0:59:35</c:v>
                </c:pt>
                <c:pt idx="189">
                  <c:v>0:59:54</c:v>
                </c:pt>
                <c:pt idx="190">
                  <c:v>1:00:13</c:v>
                </c:pt>
                <c:pt idx="191">
                  <c:v>1:00:32</c:v>
                </c:pt>
                <c:pt idx="192">
                  <c:v>1:00:51</c:v>
                </c:pt>
                <c:pt idx="193">
                  <c:v>1:01:10</c:v>
                </c:pt>
                <c:pt idx="194">
                  <c:v>1:01:29</c:v>
                </c:pt>
                <c:pt idx="195">
                  <c:v>1:01:48</c:v>
                </c:pt>
                <c:pt idx="196">
                  <c:v>1:02:07</c:v>
                </c:pt>
                <c:pt idx="197">
                  <c:v>1:02:26</c:v>
                </c:pt>
                <c:pt idx="198">
                  <c:v>1:02:45</c:v>
                </c:pt>
                <c:pt idx="199">
                  <c:v>1:03:04</c:v>
                </c:pt>
                <c:pt idx="200">
                  <c:v>1:03:23</c:v>
                </c:pt>
                <c:pt idx="201">
                  <c:v>1:03:42</c:v>
                </c:pt>
                <c:pt idx="202">
                  <c:v>1:04:01</c:v>
                </c:pt>
                <c:pt idx="203">
                  <c:v>1:04:20</c:v>
                </c:pt>
                <c:pt idx="204">
                  <c:v>1:04:39</c:v>
                </c:pt>
                <c:pt idx="205">
                  <c:v>1:04:58</c:v>
                </c:pt>
                <c:pt idx="206">
                  <c:v>1:05:17</c:v>
                </c:pt>
                <c:pt idx="207">
                  <c:v>1:05:36</c:v>
                </c:pt>
                <c:pt idx="208">
                  <c:v>1:05:55</c:v>
                </c:pt>
                <c:pt idx="209">
                  <c:v>1:06:14</c:v>
                </c:pt>
                <c:pt idx="210">
                  <c:v>1:06:33</c:v>
                </c:pt>
                <c:pt idx="211">
                  <c:v>1:06:52</c:v>
                </c:pt>
                <c:pt idx="212">
                  <c:v>1:07:11</c:v>
                </c:pt>
                <c:pt idx="213">
                  <c:v>1:07:30</c:v>
                </c:pt>
                <c:pt idx="214">
                  <c:v>1:07:49</c:v>
                </c:pt>
                <c:pt idx="215">
                  <c:v>1:08:08</c:v>
                </c:pt>
                <c:pt idx="216">
                  <c:v>1:08:27</c:v>
                </c:pt>
                <c:pt idx="217">
                  <c:v>1:08:46</c:v>
                </c:pt>
                <c:pt idx="218">
                  <c:v>1:09:05</c:v>
                </c:pt>
                <c:pt idx="219">
                  <c:v>1:09:24</c:v>
                </c:pt>
                <c:pt idx="220">
                  <c:v>1:09:43</c:v>
                </c:pt>
                <c:pt idx="221">
                  <c:v>1:10:02</c:v>
                </c:pt>
                <c:pt idx="222">
                  <c:v>1:10:21</c:v>
                </c:pt>
                <c:pt idx="223">
                  <c:v>1:10:40</c:v>
                </c:pt>
                <c:pt idx="224">
                  <c:v>1:10:59</c:v>
                </c:pt>
                <c:pt idx="225">
                  <c:v>1:11:18</c:v>
                </c:pt>
                <c:pt idx="226">
                  <c:v>1:11:37</c:v>
                </c:pt>
                <c:pt idx="227">
                  <c:v>1:11:56</c:v>
                </c:pt>
                <c:pt idx="228">
                  <c:v>1:12:15</c:v>
                </c:pt>
                <c:pt idx="229">
                  <c:v>1:12:34</c:v>
                </c:pt>
                <c:pt idx="230">
                  <c:v>1:12:53</c:v>
                </c:pt>
                <c:pt idx="231">
                  <c:v>1:13:12</c:v>
                </c:pt>
                <c:pt idx="232">
                  <c:v>1:13:31</c:v>
                </c:pt>
                <c:pt idx="233">
                  <c:v>1:13:50</c:v>
                </c:pt>
                <c:pt idx="234">
                  <c:v>1:14:09</c:v>
                </c:pt>
                <c:pt idx="235">
                  <c:v>1:14:28</c:v>
                </c:pt>
                <c:pt idx="236">
                  <c:v>1:14:47</c:v>
                </c:pt>
                <c:pt idx="237">
                  <c:v>1:15:06</c:v>
                </c:pt>
                <c:pt idx="238">
                  <c:v>1:15:25</c:v>
                </c:pt>
                <c:pt idx="239">
                  <c:v>1:15:44</c:v>
                </c:pt>
                <c:pt idx="240">
                  <c:v>1:16:03</c:v>
                </c:pt>
                <c:pt idx="241">
                  <c:v>1:16:22</c:v>
                </c:pt>
                <c:pt idx="242">
                  <c:v>1:16:41</c:v>
                </c:pt>
                <c:pt idx="243">
                  <c:v>1:17:00</c:v>
                </c:pt>
                <c:pt idx="244">
                  <c:v>1:17:19</c:v>
                </c:pt>
                <c:pt idx="245">
                  <c:v>1:17:38</c:v>
                </c:pt>
                <c:pt idx="246">
                  <c:v>1:17:57</c:v>
                </c:pt>
                <c:pt idx="247">
                  <c:v>1:18:16</c:v>
                </c:pt>
                <c:pt idx="248">
                  <c:v>1:18:35</c:v>
                </c:pt>
                <c:pt idx="249">
                  <c:v>1:18:54</c:v>
                </c:pt>
                <c:pt idx="250">
                  <c:v>1:19:13</c:v>
                </c:pt>
                <c:pt idx="251">
                  <c:v>1:19:32</c:v>
                </c:pt>
                <c:pt idx="252">
                  <c:v>1:19:51</c:v>
                </c:pt>
                <c:pt idx="253">
                  <c:v>1:20:10</c:v>
                </c:pt>
                <c:pt idx="254">
                  <c:v>1:20:29</c:v>
                </c:pt>
                <c:pt idx="255">
                  <c:v>1:20:48</c:v>
                </c:pt>
                <c:pt idx="256">
                  <c:v>1:21:07</c:v>
                </c:pt>
                <c:pt idx="257">
                  <c:v>1:21:26</c:v>
                </c:pt>
                <c:pt idx="258">
                  <c:v>1:21:45</c:v>
                </c:pt>
                <c:pt idx="259">
                  <c:v>1:22:04</c:v>
                </c:pt>
                <c:pt idx="260">
                  <c:v>1:22:23</c:v>
                </c:pt>
                <c:pt idx="261">
                  <c:v>1:22:42</c:v>
                </c:pt>
                <c:pt idx="262">
                  <c:v>1:23:01</c:v>
                </c:pt>
                <c:pt idx="263">
                  <c:v>1:23:20</c:v>
                </c:pt>
                <c:pt idx="264">
                  <c:v>1:23:39</c:v>
                </c:pt>
                <c:pt idx="265">
                  <c:v>1:23:58</c:v>
                </c:pt>
                <c:pt idx="266">
                  <c:v>1:24:17</c:v>
                </c:pt>
                <c:pt idx="267">
                  <c:v>1:24:36</c:v>
                </c:pt>
                <c:pt idx="268">
                  <c:v>1:24:55</c:v>
                </c:pt>
                <c:pt idx="269">
                  <c:v>1:25:14</c:v>
                </c:pt>
                <c:pt idx="270">
                  <c:v>1:25:33</c:v>
                </c:pt>
                <c:pt idx="271">
                  <c:v>1:25:52</c:v>
                </c:pt>
                <c:pt idx="272">
                  <c:v>1:26:11</c:v>
                </c:pt>
                <c:pt idx="273">
                  <c:v>1:26:30</c:v>
                </c:pt>
                <c:pt idx="274">
                  <c:v>1:26:49</c:v>
                </c:pt>
                <c:pt idx="275">
                  <c:v>1:27:08</c:v>
                </c:pt>
                <c:pt idx="276">
                  <c:v>1:27:27</c:v>
                </c:pt>
                <c:pt idx="277">
                  <c:v>1:27:46</c:v>
                </c:pt>
                <c:pt idx="278">
                  <c:v>1:28:05</c:v>
                </c:pt>
                <c:pt idx="279">
                  <c:v>1:28:24</c:v>
                </c:pt>
                <c:pt idx="280">
                  <c:v>1:28:43</c:v>
                </c:pt>
                <c:pt idx="281">
                  <c:v>1:29:02</c:v>
                </c:pt>
                <c:pt idx="282">
                  <c:v>1:29:21</c:v>
                </c:pt>
                <c:pt idx="283">
                  <c:v>1:29:40</c:v>
                </c:pt>
                <c:pt idx="284">
                  <c:v>1:29:59</c:v>
                </c:pt>
              </c:strCache>
            </c:strRef>
          </c:xVal>
          <c:yVal>
            <c:numRef>
              <c:f>Anti!$F$2:$F$286</c:f>
              <c:numCache>
                <c:formatCode>General</c:formatCode>
                <c:ptCount val="285"/>
                <c:pt idx="0">
                  <c:v>0.10299999999999999</c:v>
                </c:pt>
                <c:pt idx="1">
                  <c:v>9.8000000000000004E-2</c:v>
                </c:pt>
                <c:pt idx="2">
                  <c:v>9.8000000000000004E-2</c:v>
                </c:pt>
                <c:pt idx="3">
                  <c:v>9.8000000000000004E-2</c:v>
                </c:pt>
                <c:pt idx="4">
                  <c:v>9.8000000000000004E-2</c:v>
                </c:pt>
                <c:pt idx="5">
                  <c:v>9.8000000000000004E-2</c:v>
                </c:pt>
                <c:pt idx="6">
                  <c:v>9.9000000000000005E-2</c:v>
                </c:pt>
                <c:pt idx="7">
                  <c:v>9.8000000000000004E-2</c:v>
                </c:pt>
                <c:pt idx="8">
                  <c:v>0.11</c:v>
                </c:pt>
                <c:pt idx="9">
                  <c:v>0.113</c:v>
                </c:pt>
                <c:pt idx="10">
                  <c:v>9.9000000000000005E-2</c:v>
                </c:pt>
                <c:pt idx="11">
                  <c:v>0.115</c:v>
                </c:pt>
                <c:pt idx="12">
                  <c:v>9.8000000000000004E-2</c:v>
                </c:pt>
                <c:pt idx="13">
                  <c:v>9.8000000000000004E-2</c:v>
                </c:pt>
                <c:pt idx="14">
                  <c:v>9.8000000000000004E-2</c:v>
                </c:pt>
                <c:pt idx="15">
                  <c:v>0.104</c:v>
                </c:pt>
                <c:pt idx="16">
                  <c:v>9.6999999999999989E-2</c:v>
                </c:pt>
                <c:pt idx="17">
                  <c:v>9.8000000000000004E-2</c:v>
                </c:pt>
                <c:pt idx="18">
                  <c:v>9.8000000000000004E-2</c:v>
                </c:pt>
                <c:pt idx="19">
                  <c:v>0.11</c:v>
                </c:pt>
                <c:pt idx="20">
                  <c:v>9.9000000000000005E-2</c:v>
                </c:pt>
                <c:pt idx="21">
                  <c:v>9.6999999999999989E-2</c:v>
                </c:pt>
                <c:pt idx="22">
                  <c:v>9.6999999999999989E-2</c:v>
                </c:pt>
                <c:pt idx="23">
                  <c:v>0.11600000000000001</c:v>
                </c:pt>
                <c:pt idx="24">
                  <c:v>0.11</c:v>
                </c:pt>
                <c:pt idx="25">
                  <c:v>0.11</c:v>
                </c:pt>
                <c:pt idx="26">
                  <c:v>0.115</c:v>
                </c:pt>
                <c:pt idx="27">
                  <c:v>9.6999999999999989E-2</c:v>
                </c:pt>
                <c:pt idx="28">
                  <c:v>9.6999999999999989E-2</c:v>
                </c:pt>
                <c:pt idx="29">
                  <c:v>0.108</c:v>
                </c:pt>
                <c:pt idx="30">
                  <c:v>9.6999999999999989E-2</c:v>
                </c:pt>
                <c:pt idx="31">
                  <c:v>9.6999999999999989E-2</c:v>
                </c:pt>
                <c:pt idx="32">
                  <c:v>9.6999999999999989E-2</c:v>
                </c:pt>
                <c:pt idx="33">
                  <c:v>9.6999999999999989E-2</c:v>
                </c:pt>
                <c:pt idx="34">
                  <c:v>9.6999999999999989E-2</c:v>
                </c:pt>
                <c:pt idx="35">
                  <c:v>9.6999999999999989E-2</c:v>
                </c:pt>
                <c:pt idx="36">
                  <c:v>9.6999999999999989E-2</c:v>
                </c:pt>
                <c:pt idx="37">
                  <c:v>9.6999999999999989E-2</c:v>
                </c:pt>
                <c:pt idx="38">
                  <c:v>9.6999999999999989E-2</c:v>
                </c:pt>
                <c:pt idx="39">
                  <c:v>9.6999999999999989E-2</c:v>
                </c:pt>
                <c:pt idx="40">
                  <c:v>9.6999999999999989E-2</c:v>
                </c:pt>
                <c:pt idx="41">
                  <c:v>9.6999999999999989E-2</c:v>
                </c:pt>
                <c:pt idx="42">
                  <c:v>9.6999999999999989E-2</c:v>
                </c:pt>
                <c:pt idx="43">
                  <c:v>9.6999999999999989E-2</c:v>
                </c:pt>
                <c:pt idx="44">
                  <c:v>9.6999999999999989E-2</c:v>
                </c:pt>
                <c:pt idx="45">
                  <c:v>9.6999999999999989E-2</c:v>
                </c:pt>
                <c:pt idx="46">
                  <c:v>9.6999999999999989E-2</c:v>
                </c:pt>
                <c:pt idx="47">
                  <c:v>9.6999999999999989E-2</c:v>
                </c:pt>
                <c:pt idx="48">
                  <c:v>9.6999999999999989E-2</c:v>
                </c:pt>
                <c:pt idx="49">
                  <c:v>9.6999999999999989E-2</c:v>
                </c:pt>
                <c:pt idx="50">
                  <c:v>9.6999999999999989E-2</c:v>
                </c:pt>
                <c:pt idx="51">
                  <c:v>9.6999999999999989E-2</c:v>
                </c:pt>
                <c:pt idx="52">
                  <c:v>9.6999999999999989E-2</c:v>
                </c:pt>
                <c:pt idx="53">
                  <c:v>9.6999999999999989E-2</c:v>
                </c:pt>
                <c:pt idx="54">
                  <c:v>9.6999999999999989E-2</c:v>
                </c:pt>
                <c:pt idx="55">
                  <c:v>9.6999999999999989E-2</c:v>
                </c:pt>
                <c:pt idx="56">
                  <c:v>9.6999999999999989E-2</c:v>
                </c:pt>
                <c:pt idx="57">
                  <c:v>9.6999999999999989E-2</c:v>
                </c:pt>
                <c:pt idx="58">
                  <c:v>9.6999999999999989E-2</c:v>
                </c:pt>
                <c:pt idx="59">
                  <c:v>9.6999999999999989E-2</c:v>
                </c:pt>
                <c:pt idx="60">
                  <c:v>9.6999999999999989E-2</c:v>
                </c:pt>
                <c:pt idx="61">
                  <c:v>9.6999999999999989E-2</c:v>
                </c:pt>
                <c:pt idx="62">
                  <c:v>9.6999999999999989E-2</c:v>
                </c:pt>
                <c:pt idx="63">
                  <c:v>9.6999999999999989E-2</c:v>
                </c:pt>
                <c:pt idx="64">
                  <c:v>9.6999999999999989E-2</c:v>
                </c:pt>
                <c:pt idx="65">
                  <c:v>9.6999999999999989E-2</c:v>
                </c:pt>
                <c:pt idx="66">
                  <c:v>9.6999999999999989E-2</c:v>
                </c:pt>
                <c:pt idx="67">
                  <c:v>9.6999999999999989E-2</c:v>
                </c:pt>
                <c:pt idx="68">
                  <c:v>9.6999999999999989E-2</c:v>
                </c:pt>
                <c:pt idx="69">
                  <c:v>9.6999999999999989E-2</c:v>
                </c:pt>
                <c:pt idx="70">
                  <c:v>9.6999999999999989E-2</c:v>
                </c:pt>
                <c:pt idx="71">
                  <c:v>9.6999999999999989E-2</c:v>
                </c:pt>
                <c:pt idx="72">
                  <c:v>9.6999999999999989E-2</c:v>
                </c:pt>
                <c:pt idx="73">
                  <c:v>9.6999999999999989E-2</c:v>
                </c:pt>
                <c:pt idx="74">
                  <c:v>9.6999999999999989E-2</c:v>
                </c:pt>
                <c:pt idx="75">
                  <c:v>9.6999999999999989E-2</c:v>
                </c:pt>
                <c:pt idx="76">
                  <c:v>9.6999999999999989E-2</c:v>
                </c:pt>
                <c:pt idx="77">
                  <c:v>9.6999999999999989E-2</c:v>
                </c:pt>
                <c:pt idx="78">
                  <c:v>9.6999999999999989E-2</c:v>
                </c:pt>
                <c:pt idx="79">
                  <c:v>9.6999999999999989E-2</c:v>
                </c:pt>
                <c:pt idx="80">
                  <c:v>9.6999999999999989E-2</c:v>
                </c:pt>
                <c:pt idx="81">
                  <c:v>9.6999999999999989E-2</c:v>
                </c:pt>
                <c:pt idx="82">
                  <c:v>9.6999999999999989E-2</c:v>
                </c:pt>
                <c:pt idx="83">
                  <c:v>9.6999999999999989E-2</c:v>
                </c:pt>
                <c:pt idx="84">
                  <c:v>9.6999999999999989E-2</c:v>
                </c:pt>
                <c:pt idx="85">
                  <c:v>9.6999999999999989E-2</c:v>
                </c:pt>
                <c:pt idx="86">
                  <c:v>9.6999999999999989E-2</c:v>
                </c:pt>
                <c:pt idx="87">
                  <c:v>9.6999999999999989E-2</c:v>
                </c:pt>
                <c:pt idx="88">
                  <c:v>9.6999999999999989E-2</c:v>
                </c:pt>
                <c:pt idx="89">
                  <c:v>9.6999999999999989E-2</c:v>
                </c:pt>
                <c:pt idx="90">
                  <c:v>9.6999999999999989E-2</c:v>
                </c:pt>
                <c:pt idx="91">
                  <c:v>9.6999999999999989E-2</c:v>
                </c:pt>
                <c:pt idx="92">
                  <c:v>9.6999999999999989E-2</c:v>
                </c:pt>
                <c:pt idx="93">
                  <c:v>9.6999999999999989E-2</c:v>
                </c:pt>
                <c:pt idx="94">
                  <c:v>9.6999999999999989E-2</c:v>
                </c:pt>
                <c:pt idx="95">
                  <c:v>9.6999999999999989E-2</c:v>
                </c:pt>
                <c:pt idx="96">
                  <c:v>9.6999999999999989E-2</c:v>
                </c:pt>
                <c:pt idx="97">
                  <c:v>9.6999999999999989E-2</c:v>
                </c:pt>
                <c:pt idx="98">
                  <c:v>9.6999999999999989E-2</c:v>
                </c:pt>
                <c:pt idx="99">
                  <c:v>9.6999999999999989E-2</c:v>
                </c:pt>
                <c:pt idx="100">
                  <c:v>9.6999999999999989E-2</c:v>
                </c:pt>
                <c:pt idx="101">
                  <c:v>9.6999999999999989E-2</c:v>
                </c:pt>
                <c:pt idx="102">
                  <c:v>9.6999999999999989E-2</c:v>
                </c:pt>
                <c:pt idx="103">
                  <c:v>9.6999999999999989E-2</c:v>
                </c:pt>
                <c:pt idx="104">
                  <c:v>9.6999999999999989E-2</c:v>
                </c:pt>
                <c:pt idx="105">
                  <c:v>9.6999999999999989E-2</c:v>
                </c:pt>
                <c:pt idx="106">
                  <c:v>9.6999999999999989E-2</c:v>
                </c:pt>
                <c:pt idx="107">
                  <c:v>9.6999999999999989E-2</c:v>
                </c:pt>
                <c:pt idx="108">
                  <c:v>9.6999999999999989E-2</c:v>
                </c:pt>
                <c:pt idx="109">
                  <c:v>9.6999999999999989E-2</c:v>
                </c:pt>
                <c:pt idx="110">
                  <c:v>9.6999999999999989E-2</c:v>
                </c:pt>
                <c:pt idx="111">
                  <c:v>9.6999999999999989E-2</c:v>
                </c:pt>
                <c:pt idx="112">
                  <c:v>9.6999999999999989E-2</c:v>
                </c:pt>
                <c:pt idx="113">
                  <c:v>9.6999999999999989E-2</c:v>
                </c:pt>
                <c:pt idx="114">
                  <c:v>9.6999999999999989E-2</c:v>
                </c:pt>
                <c:pt idx="115">
                  <c:v>9.6999999999999989E-2</c:v>
                </c:pt>
                <c:pt idx="116">
                  <c:v>9.6999999999999989E-2</c:v>
                </c:pt>
                <c:pt idx="117">
                  <c:v>9.6999999999999989E-2</c:v>
                </c:pt>
                <c:pt idx="118">
                  <c:v>9.6999999999999989E-2</c:v>
                </c:pt>
                <c:pt idx="119">
                  <c:v>9.6999999999999989E-2</c:v>
                </c:pt>
                <c:pt idx="120">
                  <c:v>9.6999999999999989E-2</c:v>
                </c:pt>
                <c:pt idx="121">
                  <c:v>9.6999999999999989E-2</c:v>
                </c:pt>
                <c:pt idx="122">
                  <c:v>9.6999999999999989E-2</c:v>
                </c:pt>
                <c:pt idx="123">
                  <c:v>9.6999999999999989E-2</c:v>
                </c:pt>
                <c:pt idx="124">
                  <c:v>9.6999999999999989E-2</c:v>
                </c:pt>
                <c:pt idx="125">
                  <c:v>9.6999999999999989E-2</c:v>
                </c:pt>
                <c:pt idx="126">
                  <c:v>9.6999999999999989E-2</c:v>
                </c:pt>
                <c:pt idx="127">
                  <c:v>9.6999999999999989E-2</c:v>
                </c:pt>
                <c:pt idx="128">
                  <c:v>9.6999999999999989E-2</c:v>
                </c:pt>
                <c:pt idx="129">
                  <c:v>9.6999999999999989E-2</c:v>
                </c:pt>
                <c:pt idx="130">
                  <c:v>9.6999999999999989E-2</c:v>
                </c:pt>
                <c:pt idx="131">
                  <c:v>9.6999999999999989E-2</c:v>
                </c:pt>
                <c:pt idx="132">
                  <c:v>9.6999999999999989E-2</c:v>
                </c:pt>
                <c:pt idx="133">
                  <c:v>9.6999999999999989E-2</c:v>
                </c:pt>
                <c:pt idx="134">
                  <c:v>9.6999999999999989E-2</c:v>
                </c:pt>
                <c:pt idx="135">
                  <c:v>9.6999999999999989E-2</c:v>
                </c:pt>
                <c:pt idx="136">
                  <c:v>9.6999999999999989E-2</c:v>
                </c:pt>
                <c:pt idx="137">
                  <c:v>9.6999999999999989E-2</c:v>
                </c:pt>
                <c:pt idx="138">
                  <c:v>9.6999999999999989E-2</c:v>
                </c:pt>
                <c:pt idx="139">
                  <c:v>9.6999999999999989E-2</c:v>
                </c:pt>
                <c:pt idx="140">
                  <c:v>9.6999999999999989E-2</c:v>
                </c:pt>
                <c:pt idx="141">
                  <c:v>9.6999999999999989E-2</c:v>
                </c:pt>
                <c:pt idx="142">
                  <c:v>9.6999999999999989E-2</c:v>
                </c:pt>
                <c:pt idx="143">
                  <c:v>9.6999999999999989E-2</c:v>
                </c:pt>
                <c:pt idx="144">
                  <c:v>9.6999999999999989E-2</c:v>
                </c:pt>
                <c:pt idx="145">
                  <c:v>9.6999999999999989E-2</c:v>
                </c:pt>
                <c:pt idx="146">
                  <c:v>9.6999999999999989E-2</c:v>
                </c:pt>
                <c:pt idx="147">
                  <c:v>9.6999999999999989E-2</c:v>
                </c:pt>
                <c:pt idx="148">
                  <c:v>9.6999999999999989E-2</c:v>
                </c:pt>
                <c:pt idx="149">
                  <c:v>9.6999999999999989E-2</c:v>
                </c:pt>
                <c:pt idx="150">
                  <c:v>9.6999999999999989E-2</c:v>
                </c:pt>
                <c:pt idx="151">
                  <c:v>9.6999999999999989E-2</c:v>
                </c:pt>
                <c:pt idx="152">
                  <c:v>9.6999999999999989E-2</c:v>
                </c:pt>
                <c:pt idx="153">
                  <c:v>9.6999999999999989E-2</c:v>
                </c:pt>
                <c:pt idx="154">
                  <c:v>9.6999999999999989E-2</c:v>
                </c:pt>
                <c:pt idx="155">
                  <c:v>9.6999999999999989E-2</c:v>
                </c:pt>
                <c:pt idx="156">
                  <c:v>9.6999999999999989E-2</c:v>
                </c:pt>
                <c:pt idx="157">
                  <c:v>9.6999999999999989E-2</c:v>
                </c:pt>
                <c:pt idx="158">
                  <c:v>9.6999999999999989E-2</c:v>
                </c:pt>
                <c:pt idx="159">
                  <c:v>9.6999999999999989E-2</c:v>
                </c:pt>
                <c:pt idx="160">
                  <c:v>9.6999999999999989E-2</c:v>
                </c:pt>
                <c:pt idx="161">
                  <c:v>9.6999999999999989E-2</c:v>
                </c:pt>
                <c:pt idx="162">
                  <c:v>9.6999999999999989E-2</c:v>
                </c:pt>
                <c:pt idx="163">
                  <c:v>9.6999999999999989E-2</c:v>
                </c:pt>
                <c:pt idx="164">
                  <c:v>9.6999999999999989E-2</c:v>
                </c:pt>
                <c:pt idx="165">
                  <c:v>9.6999999999999989E-2</c:v>
                </c:pt>
                <c:pt idx="166">
                  <c:v>9.6999999999999989E-2</c:v>
                </c:pt>
                <c:pt idx="167">
                  <c:v>9.6999999999999989E-2</c:v>
                </c:pt>
                <c:pt idx="168">
                  <c:v>9.6999999999999989E-2</c:v>
                </c:pt>
                <c:pt idx="169">
                  <c:v>9.6999999999999989E-2</c:v>
                </c:pt>
                <c:pt idx="170">
                  <c:v>9.6999999999999989E-2</c:v>
                </c:pt>
                <c:pt idx="171">
                  <c:v>9.6999999999999989E-2</c:v>
                </c:pt>
                <c:pt idx="172">
                  <c:v>9.6999999999999989E-2</c:v>
                </c:pt>
                <c:pt idx="173">
                  <c:v>9.6999999999999989E-2</c:v>
                </c:pt>
                <c:pt idx="174">
                  <c:v>9.6999999999999989E-2</c:v>
                </c:pt>
                <c:pt idx="175">
                  <c:v>9.6999999999999989E-2</c:v>
                </c:pt>
                <c:pt idx="176">
                  <c:v>9.6999999999999989E-2</c:v>
                </c:pt>
                <c:pt idx="177">
                  <c:v>9.6999999999999989E-2</c:v>
                </c:pt>
                <c:pt idx="178">
                  <c:v>9.6999999999999989E-2</c:v>
                </c:pt>
                <c:pt idx="179">
                  <c:v>9.6999999999999989E-2</c:v>
                </c:pt>
                <c:pt idx="180">
                  <c:v>9.6999999999999989E-2</c:v>
                </c:pt>
                <c:pt idx="181">
                  <c:v>9.6999999999999989E-2</c:v>
                </c:pt>
                <c:pt idx="182">
                  <c:v>9.6999999999999989E-2</c:v>
                </c:pt>
                <c:pt idx="183">
                  <c:v>9.6999999999999989E-2</c:v>
                </c:pt>
                <c:pt idx="184">
                  <c:v>9.6999999999999989E-2</c:v>
                </c:pt>
                <c:pt idx="185">
                  <c:v>9.6999999999999989E-2</c:v>
                </c:pt>
                <c:pt idx="186">
                  <c:v>9.6999999999999989E-2</c:v>
                </c:pt>
                <c:pt idx="187">
                  <c:v>9.6999999999999989E-2</c:v>
                </c:pt>
                <c:pt idx="188">
                  <c:v>9.6999999999999989E-2</c:v>
                </c:pt>
                <c:pt idx="189">
                  <c:v>9.6999999999999989E-2</c:v>
                </c:pt>
                <c:pt idx="190">
                  <c:v>9.6999999999999989E-2</c:v>
                </c:pt>
                <c:pt idx="191">
                  <c:v>9.6999999999999989E-2</c:v>
                </c:pt>
                <c:pt idx="192">
                  <c:v>9.6999999999999989E-2</c:v>
                </c:pt>
                <c:pt idx="193">
                  <c:v>9.6999999999999989E-2</c:v>
                </c:pt>
                <c:pt idx="194">
                  <c:v>9.6999999999999989E-2</c:v>
                </c:pt>
                <c:pt idx="195">
                  <c:v>9.6999999999999989E-2</c:v>
                </c:pt>
                <c:pt idx="196">
                  <c:v>9.6999999999999989E-2</c:v>
                </c:pt>
                <c:pt idx="197">
                  <c:v>9.6999999999999989E-2</c:v>
                </c:pt>
                <c:pt idx="198">
                  <c:v>9.6999999999999989E-2</c:v>
                </c:pt>
                <c:pt idx="199">
                  <c:v>9.6999999999999989E-2</c:v>
                </c:pt>
                <c:pt idx="200">
                  <c:v>9.6999999999999989E-2</c:v>
                </c:pt>
                <c:pt idx="201">
                  <c:v>9.6999999999999989E-2</c:v>
                </c:pt>
                <c:pt idx="202">
                  <c:v>9.6999999999999989E-2</c:v>
                </c:pt>
                <c:pt idx="203">
                  <c:v>9.6999999999999989E-2</c:v>
                </c:pt>
                <c:pt idx="204">
                  <c:v>9.6999999999999989E-2</c:v>
                </c:pt>
                <c:pt idx="205">
                  <c:v>9.6999999999999989E-2</c:v>
                </c:pt>
                <c:pt idx="206">
                  <c:v>9.6999999999999989E-2</c:v>
                </c:pt>
                <c:pt idx="207">
                  <c:v>9.6999999999999989E-2</c:v>
                </c:pt>
                <c:pt idx="208">
                  <c:v>9.6999999999999989E-2</c:v>
                </c:pt>
                <c:pt idx="209">
                  <c:v>9.6999999999999989E-2</c:v>
                </c:pt>
                <c:pt idx="210">
                  <c:v>9.6999999999999989E-2</c:v>
                </c:pt>
                <c:pt idx="211">
                  <c:v>9.6999999999999989E-2</c:v>
                </c:pt>
                <c:pt idx="212">
                  <c:v>9.6999999999999989E-2</c:v>
                </c:pt>
                <c:pt idx="213">
                  <c:v>9.6999999999999989E-2</c:v>
                </c:pt>
                <c:pt idx="214">
                  <c:v>9.6999999999999989E-2</c:v>
                </c:pt>
                <c:pt idx="215">
                  <c:v>9.6999999999999989E-2</c:v>
                </c:pt>
                <c:pt idx="216">
                  <c:v>9.6999999999999989E-2</c:v>
                </c:pt>
                <c:pt idx="217">
                  <c:v>9.6999999999999989E-2</c:v>
                </c:pt>
                <c:pt idx="218">
                  <c:v>9.6999999999999989E-2</c:v>
                </c:pt>
                <c:pt idx="219">
                  <c:v>9.6999999999999989E-2</c:v>
                </c:pt>
                <c:pt idx="220">
                  <c:v>9.6999999999999989E-2</c:v>
                </c:pt>
                <c:pt idx="221">
                  <c:v>9.6999999999999989E-2</c:v>
                </c:pt>
                <c:pt idx="222">
                  <c:v>9.6999999999999989E-2</c:v>
                </c:pt>
                <c:pt idx="223">
                  <c:v>9.6999999999999989E-2</c:v>
                </c:pt>
                <c:pt idx="224">
                  <c:v>9.6999999999999989E-2</c:v>
                </c:pt>
                <c:pt idx="225">
                  <c:v>9.6999999999999989E-2</c:v>
                </c:pt>
                <c:pt idx="226">
                  <c:v>9.6999999999999989E-2</c:v>
                </c:pt>
                <c:pt idx="227">
                  <c:v>9.6999999999999989E-2</c:v>
                </c:pt>
                <c:pt idx="228">
                  <c:v>9.6999999999999989E-2</c:v>
                </c:pt>
                <c:pt idx="229">
                  <c:v>9.6999999999999989E-2</c:v>
                </c:pt>
                <c:pt idx="230">
                  <c:v>9.6999999999999989E-2</c:v>
                </c:pt>
                <c:pt idx="231">
                  <c:v>9.6999999999999989E-2</c:v>
                </c:pt>
                <c:pt idx="232">
                  <c:v>9.6999999999999989E-2</c:v>
                </c:pt>
                <c:pt idx="233">
                  <c:v>9.6999999999999989E-2</c:v>
                </c:pt>
                <c:pt idx="234">
                  <c:v>9.6999999999999989E-2</c:v>
                </c:pt>
                <c:pt idx="235">
                  <c:v>9.6999999999999989E-2</c:v>
                </c:pt>
                <c:pt idx="236">
                  <c:v>9.6999999999999989E-2</c:v>
                </c:pt>
                <c:pt idx="237">
                  <c:v>9.6999999999999989E-2</c:v>
                </c:pt>
                <c:pt idx="238">
                  <c:v>9.6999999999999989E-2</c:v>
                </c:pt>
                <c:pt idx="239">
                  <c:v>9.6999999999999989E-2</c:v>
                </c:pt>
                <c:pt idx="240">
                  <c:v>9.6999999999999989E-2</c:v>
                </c:pt>
                <c:pt idx="241">
                  <c:v>9.6999999999999989E-2</c:v>
                </c:pt>
                <c:pt idx="242">
                  <c:v>9.6999999999999989E-2</c:v>
                </c:pt>
                <c:pt idx="243">
                  <c:v>9.6999999999999989E-2</c:v>
                </c:pt>
                <c:pt idx="244">
                  <c:v>9.6999999999999989E-2</c:v>
                </c:pt>
                <c:pt idx="245">
                  <c:v>9.6999999999999989E-2</c:v>
                </c:pt>
                <c:pt idx="246">
                  <c:v>9.6999999999999989E-2</c:v>
                </c:pt>
                <c:pt idx="247">
                  <c:v>9.6999999999999989E-2</c:v>
                </c:pt>
                <c:pt idx="248">
                  <c:v>9.6999999999999989E-2</c:v>
                </c:pt>
                <c:pt idx="249">
                  <c:v>9.6999999999999989E-2</c:v>
                </c:pt>
                <c:pt idx="250">
                  <c:v>9.6999999999999989E-2</c:v>
                </c:pt>
                <c:pt idx="251">
                  <c:v>9.6999999999999989E-2</c:v>
                </c:pt>
                <c:pt idx="252">
                  <c:v>9.6999999999999989E-2</c:v>
                </c:pt>
                <c:pt idx="253">
                  <c:v>9.6999999999999989E-2</c:v>
                </c:pt>
                <c:pt idx="254">
                  <c:v>9.6999999999999989E-2</c:v>
                </c:pt>
                <c:pt idx="255">
                  <c:v>9.6999999999999989E-2</c:v>
                </c:pt>
                <c:pt idx="256">
                  <c:v>9.6999999999999989E-2</c:v>
                </c:pt>
                <c:pt idx="257">
                  <c:v>9.6999999999999989E-2</c:v>
                </c:pt>
                <c:pt idx="258">
                  <c:v>9.6999999999999989E-2</c:v>
                </c:pt>
                <c:pt idx="259">
                  <c:v>9.6999999999999989E-2</c:v>
                </c:pt>
                <c:pt idx="260">
                  <c:v>9.6999999999999989E-2</c:v>
                </c:pt>
                <c:pt idx="261">
                  <c:v>9.6999999999999989E-2</c:v>
                </c:pt>
                <c:pt idx="262">
                  <c:v>9.6999999999999989E-2</c:v>
                </c:pt>
                <c:pt idx="263">
                  <c:v>9.6999999999999989E-2</c:v>
                </c:pt>
                <c:pt idx="264">
                  <c:v>9.6999999999999989E-2</c:v>
                </c:pt>
                <c:pt idx="265">
                  <c:v>9.6999999999999989E-2</c:v>
                </c:pt>
                <c:pt idx="266">
                  <c:v>9.6999999999999989E-2</c:v>
                </c:pt>
                <c:pt idx="267">
                  <c:v>9.6999999999999989E-2</c:v>
                </c:pt>
                <c:pt idx="268">
                  <c:v>9.6999999999999989E-2</c:v>
                </c:pt>
                <c:pt idx="269">
                  <c:v>9.6999999999999989E-2</c:v>
                </c:pt>
                <c:pt idx="270">
                  <c:v>9.6999999999999989E-2</c:v>
                </c:pt>
                <c:pt idx="271">
                  <c:v>9.6999999999999989E-2</c:v>
                </c:pt>
                <c:pt idx="272">
                  <c:v>9.6999999999999989E-2</c:v>
                </c:pt>
                <c:pt idx="273">
                  <c:v>9.6999999999999989E-2</c:v>
                </c:pt>
                <c:pt idx="274">
                  <c:v>9.6999999999999989E-2</c:v>
                </c:pt>
                <c:pt idx="275">
                  <c:v>9.6999999999999989E-2</c:v>
                </c:pt>
                <c:pt idx="276">
                  <c:v>9.6999999999999989E-2</c:v>
                </c:pt>
                <c:pt idx="277">
                  <c:v>9.6999999999999989E-2</c:v>
                </c:pt>
                <c:pt idx="278">
                  <c:v>9.6999999999999989E-2</c:v>
                </c:pt>
                <c:pt idx="279">
                  <c:v>9.6999999999999989E-2</c:v>
                </c:pt>
                <c:pt idx="280">
                  <c:v>9.6999999999999989E-2</c:v>
                </c:pt>
                <c:pt idx="281">
                  <c:v>9.6999999999999989E-2</c:v>
                </c:pt>
                <c:pt idx="282">
                  <c:v>9.6999999999999989E-2</c:v>
                </c:pt>
                <c:pt idx="283">
                  <c:v>9.6999999999999989E-2</c:v>
                </c:pt>
                <c:pt idx="284">
                  <c:v>9.699999999999998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4BD-4A44-8B01-6CAC3E388221}"/>
            </c:ext>
          </c:extLst>
        </c:ser>
        <c:ser>
          <c:idx val="4"/>
          <c:order val="4"/>
          <c:spPr>
            <a:ln w="28575">
              <a:noFill/>
            </a:ln>
          </c:spPr>
          <c:xVal>
            <c:strRef>
              <c:f>Anti!$B$2:$B$286</c:f>
              <c:strCache>
                <c:ptCount val="285"/>
                <c:pt idx="0">
                  <c:v>0:00:03</c:v>
                </c:pt>
                <c:pt idx="1">
                  <c:v>0:00:22</c:v>
                </c:pt>
                <c:pt idx="2">
                  <c:v>0:00:41</c:v>
                </c:pt>
                <c:pt idx="3">
                  <c:v>0:01:00</c:v>
                </c:pt>
                <c:pt idx="4">
                  <c:v>0:01:19</c:v>
                </c:pt>
                <c:pt idx="5">
                  <c:v>0:01:38</c:v>
                </c:pt>
                <c:pt idx="6">
                  <c:v>0:01:57</c:v>
                </c:pt>
                <c:pt idx="7">
                  <c:v>0:02:16</c:v>
                </c:pt>
                <c:pt idx="8">
                  <c:v>0:02:35</c:v>
                </c:pt>
                <c:pt idx="9">
                  <c:v>0:02:54</c:v>
                </c:pt>
                <c:pt idx="10">
                  <c:v>0:03:13</c:v>
                </c:pt>
                <c:pt idx="11">
                  <c:v>0:03:32</c:v>
                </c:pt>
                <c:pt idx="12">
                  <c:v>0:03:51</c:v>
                </c:pt>
                <c:pt idx="13">
                  <c:v>0:04:10</c:v>
                </c:pt>
                <c:pt idx="14">
                  <c:v>0:04:29</c:v>
                </c:pt>
                <c:pt idx="15">
                  <c:v>0:04:48</c:v>
                </c:pt>
                <c:pt idx="16">
                  <c:v>0:05:07</c:v>
                </c:pt>
                <c:pt idx="17">
                  <c:v>0:05:26</c:v>
                </c:pt>
                <c:pt idx="18">
                  <c:v>0:05:45</c:v>
                </c:pt>
                <c:pt idx="19">
                  <c:v>0:06:04</c:v>
                </c:pt>
                <c:pt idx="20">
                  <c:v>0:06:23</c:v>
                </c:pt>
                <c:pt idx="21">
                  <c:v>0:06:42</c:v>
                </c:pt>
                <c:pt idx="22">
                  <c:v>0:07:01</c:v>
                </c:pt>
                <c:pt idx="23">
                  <c:v>0:07:20</c:v>
                </c:pt>
                <c:pt idx="24">
                  <c:v>0:07:39</c:v>
                </c:pt>
                <c:pt idx="25">
                  <c:v>0:07:58</c:v>
                </c:pt>
                <c:pt idx="26">
                  <c:v>0:08:17</c:v>
                </c:pt>
                <c:pt idx="27">
                  <c:v>0:08:36</c:v>
                </c:pt>
                <c:pt idx="28">
                  <c:v>0:08:55</c:v>
                </c:pt>
                <c:pt idx="29">
                  <c:v>0:09:14</c:v>
                </c:pt>
                <c:pt idx="30">
                  <c:v>0:09:33</c:v>
                </c:pt>
                <c:pt idx="31">
                  <c:v>0:09:52</c:v>
                </c:pt>
                <c:pt idx="32">
                  <c:v>0:10:11</c:v>
                </c:pt>
                <c:pt idx="33">
                  <c:v>0:10:30</c:v>
                </c:pt>
                <c:pt idx="34">
                  <c:v>0:10:49</c:v>
                </c:pt>
                <c:pt idx="35">
                  <c:v>0:11:08</c:v>
                </c:pt>
                <c:pt idx="36">
                  <c:v>0:11:27</c:v>
                </c:pt>
                <c:pt idx="37">
                  <c:v>0:11:46</c:v>
                </c:pt>
                <c:pt idx="38">
                  <c:v>0:12:05</c:v>
                </c:pt>
                <c:pt idx="39">
                  <c:v>0:12:24</c:v>
                </c:pt>
                <c:pt idx="40">
                  <c:v>0:12:43</c:v>
                </c:pt>
                <c:pt idx="41">
                  <c:v>0:13:02</c:v>
                </c:pt>
                <c:pt idx="42">
                  <c:v>0:13:21</c:v>
                </c:pt>
                <c:pt idx="43">
                  <c:v>0:13:40</c:v>
                </c:pt>
                <c:pt idx="44">
                  <c:v>0:13:59</c:v>
                </c:pt>
                <c:pt idx="45">
                  <c:v>0:14:18</c:v>
                </c:pt>
                <c:pt idx="46">
                  <c:v>0:14:37</c:v>
                </c:pt>
                <c:pt idx="47">
                  <c:v>0:14:56</c:v>
                </c:pt>
                <c:pt idx="48">
                  <c:v>0:15:15</c:v>
                </c:pt>
                <c:pt idx="49">
                  <c:v>0:15:34</c:v>
                </c:pt>
                <c:pt idx="50">
                  <c:v>0:15:53</c:v>
                </c:pt>
                <c:pt idx="51">
                  <c:v>0:16:12</c:v>
                </c:pt>
                <c:pt idx="52">
                  <c:v>0:16:31</c:v>
                </c:pt>
                <c:pt idx="53">
                  <c:v>0:16:50</c:v>
                </c:pt>
                <c:pt idx="54">
                  <c:v>0:17:09</c:v>
                </c:pt>
                <c:pt idx="55">
                  <c:v>0:17:28</c:v>
                </c:pt>
                <c:pt idx="56">
                  <c:v>0:17:47</c:v>
                </c:pt>
                <c:pt idx="57">
                  <c:v>0:18:06</c:v>
                </c:pt>
                <c:pt idx="58">
                  <c:v>0:18:25</c:v>
                </c:pt>
                <c:pt idx="59">
                  <c:v>0:18:44</c:v>
                </c:pt>
                <c:pt idx="60">
                  <c:v>0:19:03</c:v>
                </c:pt>
                <c:pt idx="61">
                  <c:v>0:19:22</c:v>
                </c:pt>
                <c:pt idx="62">
                  <c:v>0:19:41</c:v>
                </c:pt>
                <c:pt idx="63">
                  <c:v>0:20:00</c:v>
                </c:pt>
                <c:pt idx="64">
                  <c:v>0:20:19</c:v>
                </c:pt>
                <c:pt idx="65">
                  <c:v>0:20:38</c:v>
                </c:pt>
                <c:pt idx="66">
                  <c:v>0:20:57</c:v>
                </c:pt>
                <c:pt idx="67">
                  <c:v>0:21:16</c:v>
                </c:pt>
                <c:pt idx="68">
                  <c:v>0:21:35</c:v>
                </c:pt>
                <c:pt idx="69">
                  <c:v>0:21:54</c:v>
                </c:pt>
                <c:pt idx="70">
                  <c:v>0:22:13</c:v>
                </c:pt>
                <c:pt idx="71">
                  <c:v>0:22:32</c:v>
                </c:pt>
                <c:pt idx="72">
                  <c:v>0:22:51</c:v>
                </c:pt>
                <c:pt idx="73">
                  <c:v>0:23:10</c:v>
                </c:pt>
                <c:pt idx="74">
                  <c:v>0:23:29</c:v>
                </c:pt>
                <c:pt idx="75">
                  <c:v>0:23:48</c:v>
                </c:pt>
                <c:pt idx="76">
                  <c:v>0:24:07</c:v>
                </c:pt>
                <c:pt idx="77">
                  <c:v>0:24:26</c:v>
                </c:pt>
                <c:pt idx="78">
                  <c:v>0:24:45</c:v>
                </c:pt>
                <c:pt idx="79">
                  <c:v>0:25:04</c:v>
                </c:pt>
                <c:pt idx="80">
                  <c:v>0:25:23</c:v>
                </c:pt>
                <c:pt idx="81">
                  <c:v>0:25:42</c:v>
                </c:pt>
                <c:pt idx="82">
                  <c:v>0:26:01</c:v>
                </c:pt>
                <c:pt idx="83">
                  <c:v>0:26:20</c:v>
                </c:pt>
                <c:pt idx="84">
                  <c:v>0:26:39</c:v>
                </c:pt>
                <c:pt idx="85">
                  <c:v>0:26:58</c:v>
                </c:pt>
                <c:pt idx="86">
                  <c:v>0:27:17</c:v>
                </c:pt>
                <c:pt idx="87">
                  <c:v>0:27:36</c:v>
                </c:pt>
                <c:pt idx="88">
                  <c:v>0:27:55</c:v>
                </c:pt>
                <c:pt idx="89">
                  <c:v>0:28:14</c:v>
                </c:pt>
                <c:pt idx="90">
                  <c:v>0:28:33</c:v>
                </c:pt>
                <c:pt idx="91">
                  <c:v>0:28:52</c:v>
                </c:pt>
                <c:pt idx="92">
                  <c:v>0:29:11</c:v>
                </c:pt>
                <c:pt idx="93">
                  <c:v>0:29:30</c:v>
                </c:pt>
                <c:pt idx="94">
                  <c:v>0:29:49</c:v>
                </c:pt>
                <c:pt idx="95">
                  <c:v>0:30:08</c:v>
                </c:pt>
                <c:pt idx="96">
                  <c:v>0:30:27</c:v>
                </c:pt>
                <c:pt idx="97">
                  <c:v>0:30:46</c:v>
                </c:pt>
                <c:pt idx="98">
                  <c:v>0:31:05</c:v>
                </c:pt>
                <c:pt idx="99">
                  <c:v>0:31:24</c:v>
                </c:pt>
                <c:pt idx="100">
                  <c:v>0:31:43</c:v>
                </c:pt>
                <c:pt idx="101">
                  <c:v>0:32:02</c:v>
                </c:pt>
                <c:pt idx="102">
                  <c:v>0:32:21</c:v>
                </c:pt>
                <c:pt idx="103">
                  <c:v>0:32:40</c:v>
                </c:pt>
                <c:pt idx="104">
                  <c:v>0:32:59</c:v>
                </c:pt>
                <c:pt idx="105">
                  <c:v>0:33:18</c:v>
                </c:pt>
                <c:pt idx="106">
                  <c:v>0:33:37</c:v>
                </c:pt>
                <c:pt idx="107">
                  <c:v>0:33:56</c:v>
                </c:pt>
                <c:pt idx="108">
                  <c:v>0:34:15</c:v>
                </c:pt>
                <c:pt idx="109">
                  <c:v>0:34:34</c:v>
                </c:pt>
                <c:pt idx="110">
                  <c:v>0:34:53</c:v>
                </c:pt>
                <c:pt idx="111">
                  <c:v>0:35:12</c:v>
                </c:pt>
                <c:pt idx="112">
                  <c:v>0:35:31</c:v>
                </c:pt>
                <c:pt idx="113">
                  <c:v>0:35:50</c:v>
                </c:pt>
                <c:pt idx="114">
                  <c:v>0:36:09</c:v>
                </c:pt>
                <c:pt idx="115">
                  <c:v>0:36:28</c:v>
                </c:pt>
                <c:pt idx="116">
                  <c:v>0:36:47</c:v>
                </c:pt>
                <c:pt idx="117">
                  <c:v>0:37:06</c:v>
                </c:pt>
                <c:pt idx="118">
                  <c:v>0:37:25</c:v>
                </c:pt>
                <c:pt idx="119">
                  <c:v>0:37:44</c:v>
                </c:pt>
                <c:pt idx="120">
                  <c:v>0:38:03</c:v>
                </c:pt>
                <c:pt idx="121">
                  <c:v>0:38:22</c:v>
                </c:pt>
                <c:pt idx="122">
                  <c:v>0:38:41</c:v>
                </c:pt>
                <c:pt idx="123">
                  <c:v>0:39:00</c:v>
                </c:pt>
                <c:pt idx="124">
                  <c:v>0:39:19</c:v>
                </c:pt>
                <c:pt idx="125">
                  <c:v>0:39:38</c:v>
                </c:pt>
                <c:pt idx="126">
                  <c:v>0:39:57</c:v>
                </c:pt>
                <c:pt idx="127">
                  <c:v>0:40:16</c:v>
                </c:pt>
                <c:pt idx="128">
                  <c:v>0:40:35</c:v>
                </c:pt>
                <c:pt idx="129">
                  <c:v>0:40:54</c:v>
                </c:pt>
                <c:pt idx="130">
                  <c:v>0:41:13</c:v>
                </c:pt>
                <c:pt idx="131">
                  <c:v>0:41:32</c:v>
                </c:pt>
                <c:pt idx="132">
                  <c:v>0:41:51</c:v>
                </c:pt>
                <c:pt idx="133">
                  <c:v>0:42:10</c:v>
                </c:pt>
                <c:pt idx="134">
                  <c:v>0:42:29</c:v>
                </c:pt>
                <c:pt idx="135">
                  <c:v>0:42:48</c:v>
                </c:pt>
                <c:pt idx="136">
                  <c:v>0:43:07</c:v>
                </c:pt>
                <c:pt idx="137">
                  <c:v>0:43:26</c:v>
                </c:pt>
                <c:pt idx="138">
                  <c:v>0:43:45</c:v>
                </c:pt>
                <c:pt idx="139">
                  <c:v>0:44:04</c:v>
                </c:pt>
                <c:pt idx="140">
                  <c:v>0:44:23</c:v>
                </c:pt>
                <c:pt idx="141">
                  <c:v>0:44:42</c:v>
                </c:pt>
                <c:pt idx="142">
                  <c:v>0:45:01</c:v>
                </c:pt>
                <c:pt idx="143">
                  <c:v>0:45:20</c:v>
                </c:pt>
                <c:pt idx="144">
                  <c:v>0:45:39</c:v>
                </c:pt>
                <c:pt idx="145">
                  <c:v>0:45:58</c:v>
                </c:pt>
                <c:pt idx="146">
                  <c:v>0:46:17</c:v>
                </c:pt>
                <c:pt idx="147">
                  <c:v>0:46:36</c:v>
                </c:pt>
                <c:pt idx="148">
                  <c:v>0:46:55</c:v>
                </c:pt>
                <c:pt idx="149">
                  <c:v>0:47:14</c:v>
                </c:pt>
                <c:pt idx="150">
                  <c:v>0:47:33</c:v>
                </c:pt>
                <c:pt idx="151">
                  <c:v>0:47:52</c:v>
                </c:pt>
                <c:pt idx="152">
                  <c:v>0:48:11</c:v>
                </c:pt>
                <c:pt idx="153">
                  <c:v>0:48:30</c:v>
                </c:pt>
                <c:pt idx="154">
                  <c:v>0:48:49</c:v>
                </c:pt>
                <c:pt idx="155">
                  <c:v>0:49:08</c:v>
                </c:pt>
                <c:pt idx="156">
                  <c:v>0:49:27</c:v>
                </c:pt>
                <c:pt idx="157">
                  <c:v>0:49:46</c:v>
                </c:pt>
                <c:pt idx="158">
                  <c:v>0:50:05</c:v>
                </c:pt>
                <c:pt idx="159">
                  <c:v>0:50:24</c:v>
                </c:pt>
                <c:pt idx="160">
                  <c:v>0:50:43</c:v>
                </c:pt>
                <c:pt idx="161">
                  <c:v>0:51:02</c:v>
                </c:pt>
                <c:pt idx="162">
                  <c:v>0:51:21</c:v>
                </c:pt>
                <c:pt idx="163">
                  <c:v>0:51:40</c:v>
                </c:pt>
                <c:pt idx="164">
                  <c:v>0:51:59</c:v>
                </c:pt>
                <c:pt idx="165">
                  <c:v>0:52:18</c:v>
                </c:pt>
                <c:pt idx="166">
                  <c:v>0:52:37</c:v>
                </c:pt>
                <c:pt idx="167">
                  <c:v>0:52:56</c:v>
                </c:pt>
                <c:pt idx="168">
                  <c:v>0:53:15</c:v>
                </c:pt>
                <c:pt idx="169">
                  <c:v>0:53:34</c:v>
                </c:pt>
                <c:pt idx="170">
                  <c:v>0:53:53</c:v>
                </c:pt>
                <c:pt idx="171">
                  <c:v>0:54:12</c:v>
                </c:pt>
                <c:pt idx="172">
                  <c:v>0:54:31</c:v>
                </c:pt>
                <c:pt idx="173">
                  <c:v>0:54:50</c:v>
                </c:pt>
                <c:pt idx="174">
                  <c:v>0:55:09</c:v>
                </c:pt>
                <c:pt idx="175">
                  <c:v>0:55:28</c:v>
                </c:pt>
                <c:pt idx="176">
                  <c:v>0:55:47</c:v>
                </c:pt>
                <c:pt idx="177">
                  <c:v>0:56:06</c:v>
                </c:pt>
                <c:pt idx="178">
                  <c:v>0:56:25</c:v>
                </c:pt>
                <c:pt idx="179">
                  <c:v>0:56:44</c:v>
                </c:pt>
                <c:pt idx="180">
                  <c:v>0:57:03</c:v>
                </c:pt>
                <c:pt idx="181">
                  <c:v>0:57:22</c:v>
                </c:pt>
                <c:pt idx="182">
                  <c:v>0:57:41</c:v>
                </c:pt>
                <c:pt idx="183">
                  <c:v>0:58:00</c:v>
                </c:pt>
                <c:pt idx="184">
                  <c:v>0:58:19</c:v>
                </c:pt>
                <c:pt idx="185">
                  <c:v>0:58:38</c:v>
                </c:pt>
                <c:pt idx="186">
                  <c:v>0:58:57</c:v>
                </c:pt>
                <c:pt idx="187">
                  <c:v>0:59:16</c:v>
                </c:pt>
                <c:pt idx="188">
                  <c:v>0:59:35</c:v>
                </c:pt>
                <c:pt idx="189">
                  <c:v>0:59:54</c:v>
                </c:pt>
                <c:pt idx="190">
                  <c:v>1:00:13</c:v>
                </c:pt>
                <c:pt idx="191">
                  <c:v>1:00:32</c:v>
                </c:pt>
                <c:pt idx="192">
                  <c:v>1:00:51</c:v>
                </c:pt>
                <c:pt idx="193">
                  <c:v>1:01:10</c:v>
                </c:pt>
                <c:pt idx="194">
                  <c:v>1:01:29</c:v>
                </c:pt>
                <c:pt idx="195">
                  <c:v>1:01:48</c:v>
                </c:pt>
                <c:pt idx="196">
                  <c:v>1:02:07</c:v>
                </c:pt>
                <c:pt idx="197">
                  <c:v>1:02:26</c:v>
                </c:pt>
                <c:pt idx="198">
                  <c:v>1:02:45</c:v>
                </c:pt>
                <c:pt idx="199">
                  <c:v>1:03:04</c:v>
                </c:pt>
                <c:pt idx="200">
                  <c:v>1:03:23</c:v>
                </c:pt>
                <c:pt idx="201">
                  <c:v>1:03:42</c:v>
                </c:pt>
                <c:pt idx="202">
                  <c:v>1:04:01</c:v>
                </c:pt>
                <c:pt idx="203">
                  <c:v>1:04:20</c:v>
                </c:pt>
                <c:pt idx="204">
                  <c:v>1:04:39</c:v>
                </c:pt>
                <c:pt idx="205">
                  <c:v>1:04:58</c:v>
                </c:pt>
                <c:pt idx="206">
                  <c:v>1:05:17</c:v>
                </c:pt>
                <c:pt idx="207">
                  <c:v>1:05:36</c:v>
                </c:pt>
                <c:pt idx="208">
                  <c:v>1:05:55</c:v>
                </c:pt>
                <c:pt idx="209">
                  <c:v>1:06:14</c:v>
                </c:pt>
                <c:pt idx="210">
                  <c:v>1:06:33</c:v>
                </c:pt>
                <c:pt idx="211">
                  <c:v>1:06:52</c:v>
                </c:pt>
                <c:pt idx="212">
                  <c:v>1:07:11</c:v>
                </c:pt>
                <c:pt idx="213">
                  <c:v>1:07:30</c:v>
                </c:pt>
                <c:pt idx="214">
                  <c:v>1:07:49</c:v>
                </c:pt>
                <c:pt idx="215">
                  <c:v>1:08:08</c:v>
                </c:pt>
                <c:pt idx="216">
                  <c:v>1:08:27</c:v>
                </c:pt>
                <c:pt idx="217">
                  <c:v>1:08:46</c:v>
                </c:pt>
                <c:pt idx="218">
                  <c:v>1:09:05</c:v>
                </c:pt>
                <c:pt idx="219">
                  <c:v>1:09:24</c:v>
                </c:pt>
                <c:pt idx="220">
                  <c:v>1:09:43</c:v>
                </c:pt>
                <c:pt idx="221">
                  <c:v>1:10:02</c:v>
                </c:pt>
                <c:pt idx="222">
                  <c:v>1:10:21</c:v>
                </c:pt>
                <c:pt idx="223">
                  <c:v>1:10:40</c:v>
                </c:pt>
                <c:pt idx="224">
                  <c:v>1:10:59</c:v>
                </c:pt>
                <c:pt idx="225">
                  <c:v>1:11:18</c:v>
                </c:pt>
                <c:pt idx="226">
                  <c:v>1:11:37</c:v>
                </c:pt>
                <c:pt idx="227">
                  <c:v>1:11:56</c:v>
                </c:pt>
                <c:pt idx="228">
                  <c:v>1:12:15</c:v>
                </c:pt>
                <c:pt idx="229">
                  <c:v>1:12:34</c:v>
                </c:pt>
                <c:pt idx="230">
                  <c:v>1:12:53</c:v>
                </c:pt>
                <c:pt idx="231">
                  <c:v>1:13:12</c:v>
                </c:pt>
                <c:pt idx="232">
                  <c:v>1:13:31</c:v>
                </c:pt>
                <c:pt idx="233">
                  <c:v>1:13:50</c:v>
                </c:pt>
                <c:pt idx="234">
                  <c:v>1:14:09</c:v>
                </c:pt>
                <c:pt idx="235">
                  <c:v>1:14:28</c:v>
                </c:pt>
                <c:pt idx="236">
                  <c:v>1:14:47</c:v>
                </c:pt>
                <c:pt idx="237">
                  <c:v>1:15:06</c:v>
                </c:pt>
                <c:pt idx="238">
                  <c:v>1:15:25</c:v>
                </c:pt>
                <c:pt idx="239">
                  <c:v>1:15:44</c:v>
                </c:pt>
                <c:pt idx="240">
                  <c:v>1:16:03</c:v>
                </c:pt>
                <c:pt idx="241">
                  <c:v>1:16:22</c:v>
                </c:pt>
                <c:pt idx="242">
                  <c:v>1:16:41</c:v>
                </c:pt>
                <c:pt idx="243">
                  <c:v>1:17:00</c:v>
                </c:pt>
                <c:pt idx="244">
                  <c:v>1:17:19</c:v>
                </c:pt>
                <c:pt idx="245">
                  <c:v>1:17:38</c:v>
                </c:pt>
                <c:pt idx="246">
                  <c:v>1:17:57</c:v>
                </c:pt>
                <c:pt idx="247">
                  <c:v>1:18:16</c:v>
                </c:pt>
                <c:pt idx="248">
                  <c:v>1:18:35</c:v>
                </c:pt>
                <c:pt idx="249">
                  <c:v>1:18:54</c:v>
                </c:pt>
                <c:pt idx="250">
                  <c:v>1:19:13</c:v>
                </c:pt>
                <c:pt idx="251">
                  <c:v>1:19:32</c:v>
                </c:pt>
                <c:pt idx="252">
                  <c:v>1:19:51</c:v>
                </c:pt>
                <c:pt idx="253">
                  <c:v>1:20:10</c:v>
                </c:pt>
                <c:pt idx="254">
                  <c:v>1:20:29</c:v>
                </c:pt>
                <c:pt idx="255">
                  <c:v>1:20:48</c:v>
                </c:pt>
                <c:pt idx="256">
                  <c:v>1:21:07</c:v>
                </c:pt>
                <c:pt idx="257">
                  <c:v>1:21:26</c:v>
                </c:pt>
                <c:pt idx="258">
                  <c:v>1:21:45</c:v>
                </c:pt>
                <c:pt idx="259">
                  <c:v>1:22:04</c:v>
                </c:pt>
                <c:pt idx="260">
                  <c:v>1:22:23</c:v>
                </c:pt>
                <c:pt idx="261">
                  <c:v>1:22:42</c:v>
                </c:pt>
                <c:pt idx="262">
                  <c:v>1:23:01</c:v>
                </c:pt>
                <c:pt idx="263">
                  <c:v>1:23:20</c:v>
                </c:pt>
                <c:pt idx="264">
                  <c:v>1:23:39</c:v>
                </c:pt>
                <c:pt idx="265">
                  <c:v>1:23:58</c:v>
                </c:pt>
                <c:pt idx="266">
                  <c:v>1:24:17</c:v>
                </c:pt>
                <c:pt idx="267">
                  <c:v>1:24:36</c:v>
                </c:pt>
                <c:pt idx="268">
                  <c:v>1:24:55</c:v>
                </c:pt>
                <c:pt idx="269">
                  <c:v>1:25:14</c:v>
                </c:pt>
                <c:pt idx="270">
                  <c:v>1:25:33</c:v>
                </c:pt>
                <c:pt idx="271">
                  <c:v>1:25:52</c:v>
                </c:pt>
                <c:pt idx="272">
                  <c:v>1:26:11</c:v>
                </c:pt>
                <c:pt idx="273">
                  <c:v>1:26:30</c:v>
                </c:pt>
                <c:pt idx="274">
                  <c:v>1:26:49</c:v>
                </c:pt>
                <c:pt idx="275">
                  <c:v>1:27:08</c:v>
                </c:pt>
                <c:pt idx="276">
                  <c:v>1:27:27</c:v>
                </c:pt>
                <c:pt idx="277">
                  <c:v>1:27:46</c:v>
                </c:pt>
                <c:pt idx="278">
                  <c:v>1:28:05</c:v>
                </c:pt>
                <c:pt idx="279">
                  <c:v>1:28:24</c:v>
                </c:pt>
                <c:pt idx="280">
                  <c:v>1:28:43</c:v>
                </c:pt>
                <c:pt idx="281">
                  <c:v>1:29:02</c:v>
                </c:pt>
                <c:pt idx="282">
                  <c:v>1:29:21</c:v>
                </c:pt>
                <c:pt idx="283">
                  <c:v>1:29:40</c:v>
                </c:pt>
                <c:pt idx="284">
                  <c:v>1:29:59</c:v>
                </c:pt>
              </c:strCache>
            </c:strRef>
          </c:xVal>
          <c:yVal>
            <c:numRef>
              <c:f>Anti!$G$2:$G$286</c:f>
              <c:numCache>
                <c:formatCode>General</c:formatCode>
                <c:ptCount val="285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4BD-4A44-8B01-6CAC3E3882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030001"/>
        <c:axId val="50030002"/>
      </c:scatterChart>
      <c:valAx>
        <c:axId val="5003000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0030002"/>
        <c:crosses val="autoZero"/>
        <c:crossBetween val="midCat"/>
      </c:valAx>
      <c:valAx>
        <c:axId val="5003000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cattering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0030001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strRef>
              <c:f>TBA!$B$2:$B$286</c:f>
              <c:strCache>
                <c:ptCount val="285"/>
                <c:pt idx="0">
                  <c:v>0:00:03</c:v>
                </c:pt>
                <c:pt idx="1">
                  <c:v>0:00:22</c:v>
                </c:pt>
                <c:pt idx="2">
                  <c:v>0:00:41</c:v>
                </c:pt>
                <c:pt idx="3">
                  <c:v>0:01:00</c:v>
                </c:pt>
                <c:pt idx="4">
                  <c:v>0:01:19</c:v>
                </c:pt>
                <c:pt idx="5">
                  <c:v>0:01:38</c:v>
                </c:pt>
                <c:pt idx="6">
                  <c:v>0:01:57</c:v>
                </c:pt>
                <c:pt idx="7">
                  <c:v>0:02:16</c:v>
                </c:pt>
                <c:pt idx="8">
                  <c:v>0:02:35</c:v>
                </c:pt>
                <c:pt idx="9">
                  <c:v>0:02:54</c:v>
                </c:pt>
                <c:pt idx="10">
                  <c:v>0:03:13</c:v>
                </c:pt>
                <c:pt idx="11">
                  <c:v>0:03:32</c:v>
                </c:pt>
                <c:pt idx="12">
                  <c:v>0:03:51</c:v>
                </c:pt>
                <c:pt idx="13">
                  <c:v>0:04:10</c:v>
                </c:pt>
                <c:pt idx="14">
                  <c:v>0:04:29</c:v>
                </c:pt>
                <c:pt idx="15">
                  <c:v>0:04:48</c:v>
                </c:pt>
                <c:pt idx="16">
                  <c:v>0:05:07</c:v>
                </c:pt>
                <c:pt idx="17">
                  <c:v>0:05:26</c:v>
                </c:pt>
                <c:pt idx="18">
                  <c:v>0:05:45</c:v>
                </c:pt>
                <c:pt idx="19">
                  <c:v>0:06:04</c:v>
                </c:pt>
                <c:pt idx="20">
                  <c:v>0:06:23</c:v>
                </c:pt>
                <c:pt idx="21">
                  <c:v>0:06:42</c:v>
                </c:pt>
                <c:pt idx="22">
                  <c:v>0:07:01</c:v>
                </c:pt>
                <c:pt idx="23">
                  <c:v>0:07:20</c:v>
                </c:pt>
                <c:pt idx="24">
                  <c:v>0:07:39</c:v>
                </c:pt>
                <c:pt idx="25">
                  <c:v>0:07:58</c:v>
                </c:pt>
                <c:pt idx="26">
                  <c:v>0:08:17</c:v>
                </c:pt>
                <c:pt idx="27">
                  <c:v>0:08:36</c:v>
                </c:pt>
                <c:pt idx="28">
                  <c:v>0:08:55</c:v>
                </c:pt>
                <c:pt idx="29">
                  <c:v>0:09:14</c:v>
                </c:pt>
                <c:pt idx="30">
                  <c:v>0:09:33</c:v>
                </c:pt>
                <c:pt idx="31">
                  <c:v>0:09:52</c:v>
                </c:pt>
                <c:pt idx="32">
                  <c:v>0:10:11</c:v>
                </c:pt>
                <c:pt idx="33">
                  <c:v>0:10:30</c:v>
                </c:pt>
                <c:pt idx="34">
                  <c:v>0:10:49</c:v>
                </c:pt>
                <c:pt idx="35">
                  <c:v>0:11:08</c:v>
                </c:pt>
                <c:pt idx="36">
                  <c:v>0:11:27</c:v>
                </c:pt>
                <c:pt idx="37">
                  <c:v>0:11:46</c:v>
                </c:pt>
                <c:pt idx="38">
                  <c:v>0:12:05</c:v>
                </c:pt>
                <c:pt idx="39">
                  <c:v>0:12:24</c:v>
                </c:pt>
                <c:pt idx="40">
                  <c:v>0:12:43</c:v>
                </c:pt>
                <c:pt idx="41">
                  <c:v>0:13:02</c:v>
                </c:pt>
                <c:pt idx="42">
                  <c:v>0:13:21</c:v>
                </c:pt>
                <c:pt idx="43">
                  <c:v>0:13:40</c:v>
                </c:pt>
                <c:pt idx="44">
                  <c:v>0:13:59</c:v>
                </c:pt>
                <c:pt idx="45">
                  <c:v>0:14:18</c:v>
                </c:pt>
                <c:pt idx="46">
                  <c:v>0:14:37</c:v>
                </c:pt>
                <c:pt idx="47">
                  <c:v>0:14:56</c:v>
                </c:pt>
                <c:pt idx="48">
                  <c:v>0:15:15</c:v>
                </c:pt>
                <c:pt idx="49">
                  <c:v>0:15:34</c:v>
                </c:pt>
                <c:pt idx="50">
                  <c:v>0:15:53</c:v>
                </c:pt>
                <c:pt idx="51">
                  <c:v>0:16:12</c:v>
                </c:pt>
                <c:pt idx="52">
                  <c:v>0:16:31</c:v>
                </c:pt>
                <c:pt idx="53">
                  <c:v>0:16:50</c:v>
                </c:pt>
                <c:pt idx="54">
                  <c:v>0:17:09</c:v>
                </c:pt>
                <c:pt idx="55">
                  <c:v>0:17:28</c:v>
                </c:pt>
                <c:pt idx="56">
                  <c:v>0:17:47</c:v>
                </c:pt>
                <c:pt idx="57">
                  <c:v>0:18:06</c:v>
                </c:pt>
                <c:pt idx="58">
                  <c:v>0:18:25</c:v>
                </c:pt>
                <c:pt idx="59">
                  <c:v>0:18:44</c:v>
                </c:pt>
                <c:pt idx="60">
                  <c:v>0:19:03</c:v>
                </c:pt>
                <c:pt idx="61">
                  <c:v>0:19:22</c:v>
                </c:pt>
                <c:pt idx="62">
                  <c:v>0:19:41</c:v>
                </c:pt>
                <c:pt idx="63">
                  <c:v>0:20:00</c:v>
                </c:pt>
                <c:pt idx="64">
                  <c:v>0:20:19</c:v>
                </c:pt>
                <c:pt idx="65">
                  <c:v>0:20:38</c:v>
                </c:pt>
                <c:pt idx="66">
                  <c:v>0:20:57</c:v>
                </c:pt>
                <c:pt idx="67">
                  <c:v>0:21:16</c:v>
                </c:pt>
                <c:pt idx="68">
                  <c:v>0:21:35</c:v>
                </c:pt>
                <c:pt idx="69">
                  <c:v>0:21:54</c:v>
                </c:pt>
                <c:pt idx="70">
                  <c:v>0:22:13</c:v>
                </c:pt>
                <c:pt idx="71">
                  <c:v>0:22:32</c:v>
                </c:pt>
                <c:pt idx="72">
                  <c:v>0:22:51</c:v>
                </c:pt>
                <c:pt idx="73">
                  <c:v>0:23:10</c:v>
                </c:pt>
                <c:pt idx="74">
                  <c:v>0:23:29</c:v>
                </c:pt>
                <c:pt idx="75">
                  <c:v>0:23:48</c:v>
                </c:pt>
                <c:pt idx="76">
                  <c:v>0:24:07</c:v>
                </c:pt>
                <c:pt idx="77">
                  <c:v>0:24:26</c:v>
                </c:pt>
                <c:pt idx="78">
                  <c:v>0:24:45</c:v>
                </c:pt>
                <c:pt idx="79">
                  <c:v>0:25:04</c:v>
                </c:pt>
                <c:pt idx="80">
                  <c:v>0:25:23</c:v>
                </c:pt>
                <c:pt idx="81">
                  <c:v>0:25:42</c:v>
                </c:pt>
                <c:pt idx="82">
                  <c:v>0:26:01</c:v>
                </c:pt>
                <c:pt idx="83">
                  <c:v>0:26:20</c:v>
                </c:pt>
                <c:pt idx="84">
                  <c:v>0:26:39</c:v>
                </c:pt>
                <c:pt idx="85">
                  <c:v>0:26:58</c:v>
                </c:pt>
                <c:pt idx="86">
                  <c:v>0:27:17</c:v>
                </c:pt>
                <c:pt idx="87">
                  <c:v>0:27:36</c:v>
                </c:pt>
                <c:pt idx="88">
                  <c:v>0:27:55</c:v>
                </c:pt>
                <c:pt idx="89">
                  <c:v>0:28:14</c:v>
                </c:pt>
                <c:pt idx="90">
                  <c:v>0:28:33</c:v>
                </c:pt>
                <c:pt idx="91">
                  <c:v>0:28:52</c:v>
                </c:pt>
                <c:pt idx="92">
                  <c:v>0:29:11</c:v>
                </c:pt>
                <c:pt idx="93">
                  <c:v>0:29:30</c:v>
                </c:pt>
                <c:pt idx="94">
                  <c:v>0:29:49</c:v>
                </c:pt>
                <c:pt idx="95">
                  <c:v>0:30:08</c:v>
                </c:pt>
                <c:pt idx="96">
                  <c:v>0:30:27</c:v>
                </c:pt>
                <c:pt idx="97">
                  <c:v>0:30:46</c:v>
                </c:pt>
                <c:pt idx="98">
                  <c:v>0:31:05</c:v>
                </c:pt>
                <c:pt idx="99">
                  <c:v>0:31:24</c:v>
                </c:pt>
                <c:pt idx="100">
                  <c:v>0:31:43</c:v>
                </c:pt>
                <c:pt idx="101">
                  <c:v>0:32:02</c:v>
                </c:pt>
                <c:pt idx="102">
                  <c:v>0:32:21</c:v>
                </c:pt>
                <c:pt idx="103">
                  <c:v>0:32:40</c:v>
                </c:pt>
                <c:pt idx="104">
                  <c:v>0:32:59</c:v>
                </c:pt>
                <c:pt idx="105">
                  <c:v>0:33:18</c:v>
                </c:pt>
                <c:pt idx="106">
                  <c:v>0:33:37</c:v>
                </c:pt>
                <c:pt idx="107">
                  <c:v>0:33:56</c:v>
                </c:pt>
                <c:pt idx="108">
                  <c:v>0:34:15</c:v>
                </c:pt>
                <c:pt idx="109">
                  <c:v>0:34:34</c:v>
                </c:pt>
                <c:pt idx="110">
                  <c:v>0:34:53</c:v>
                </c:pt>
                <c:pt idx="111">
                  <c:v>0:35:12</c:v>
                </c:pt>
                <c:pt idx="112">
                  <c:v>0:35:31</c:v>
                </c:pt>
                <c:pt idx="113">
                  <c:v>0:35:50</c:v>
                </c:pt>
                <c:pt idx="114">
                  <c:v>0:36:09</c:v>
                </c:pt>
                <c:pt idx="115">
                  <c:v>0:36:28</c:v>
                </c:pt>
                <c:pt idx="116">
                  <c:v>0:36:47</c:v>
                </c:pt>
                <c:pt idx="117">
                  <c:v>0:37:06</c:v>
                </c:pt>
                <c:pt idx="118">
                  <c:v>0:37:25</c:v>
                </c:pt>
                <c:pt idx="119">
                  <c:v>0:37:44</c:v>
                </c:pt>
                <c:pt idx="120">
                  <c:v>0:38:03</c:v>
                </c:pt>
                <c:pt idx="121">
                  <c:v>0:38:22</c:v>
                </c:pt>
                <c:pt idx="122">
                  <c:v>0:38:41</c:v>
                </c:pt>
                <c:pt idx="123">
                  <c:v>0:39:00</c:v>
                </c:pt>
                <c:pt idx="124">
                  <c:v>0:39:19</c:v>
                </c:pt>
                <c:pt idx="125">
                  <c:v>0:39:38</c:v>
                </c:pt>
                <c:pt idx="126">
                  <c:v>0:39:57</c:v>
                </c:pt>
                <c:pt idx="127">
                  <c:v>0:40:16</c:v>
                </c:pt>
                <c:pt idx="128">
                  <c:v>0:40:35</c:v>
                </c:pt>
                <c:pt idx="129">
                  <c:v>0:40:54</c:v>
                </c:pt>
                <c:pt idx="130">
                  <c:v>0:41:13</c:v>
                </c:pt>
                <c:pt idx="131">
                  <c:v>0:41:32</c:v>
                </c:pt>
                <c:pt idx="132">
                  <c:v>0:41:51</c:v>
                </c:pt>
                <c:pt idx="133">
                  <c:v>0:42:10</c:v>
                </c:pt>
                <c:pt idx="134">
                  <c:v>0:42:29</c:v>
                </c:pt>
                <c:pt idx="135">
                  <c:v>0:42:48</c:v>
                </c:pt>
                <c:pt idx="136">
                  <c:v>0:43:07</c:v>
                </c:pt>
                <c:pt idx="137">
                  <c:v>0:43:26</c:v>
                </c:pt>
                <c:pt idx="138">
                  <c:v>0:43:45</c:v>
                </c:pt>
                <c:pt idx="139">
                  <c:v>0:44:04</c:v>
                </c:pt>
                <c:pt idx="140">
                  <c:v>0:44:23</c:v>
                </c:pt>
                <c:pt idx="141">
                  <c:v>0:44:42</c:v>
                </c:pt>
                <c:pt idx="142">
                  <c:v>0:45:01</c:v>
                </c:pt>
                <c:pt idx="143">
                  <c:v>0:45:20</c:v>
                </c:pt>
                <c:pt idx="144">
                  <c:v>0:45:39</c:v>
                </c:pt>
                <c:pt idx="145">
                  <c:v>0:45:58</c:v>
                </c:pt>
                <c:pt idx="146">
                  <c:v>0:46:17</c:v>
                </c:pt>
                <c:pt idx="147">
                  <c:v>0:46:36</c:v>
                </c:pt>
                <c:pt idx="148">
                  <c:v>0:46:55</c:v>
                </c:pt>
                <c:pt idx="149">
                  <c:v>0:47:14</c:v>
                </c:pt>
                <c:pt idx="150">
                  <c:v>0:47:33</c:v>
                </c:pt>
                <c:pt idx="151">
                  <c:v>0:47:52</c:v>
                </c:pt>
                <c:pt idx="152">
                  <c:v>0:48:11</c:v>
                </c:pt>
                <c:pt idx="153">
                  <c:v>0:48:30</c:v>
                </c:pt>
                <c:pt idx="154">
                  <c:v>0:48:49</c:v>
                </c:pt>
                <c:pt idx="155">
                  <c:v>0:49:08</c:v>
                </c:pt>
                <c:pt idx="156">
                  <c:v>0:49:27</c:v>
                </c:pt>
                <c:pt idx="157">
                  <c:v>0:49:46</c:v>
                </c:pt>
                <c:pt idx="158">
                  <c:v>0:50:05</c:v>
                </c:pt>
                <c:pt idx="159">
                  <c:v>0:50:24</c:v>
                </c:pt>
                <c:pt idx="160">
                  <c:v>0:50:43</c:v>
                </c:pt>
                <c:pt idx="161">
                  <c:v>0:51:02</c:v>
                </c:pt>
                <c:pt idx="162">
                  <c:v>0:51:21</c:v>
                </c:pt>
                <c:pt idx="163">
                  <c:v>0:51:40</c:v>
                </c:pt>
                <c:pt idx="164">
                  <c:v>0:51:59</c:v>
                </c:pt>
                <c:pt idx="165">
                  <c:v>0:52:18</c:v>
                </c:pt>
                <c:pt idx="166">
                  <c:v>0:52:37</c:v>
                </c:pt>
                <c:pt idx="167">
                  <c:v>0:52:56</c:v>
                </c:pt>
                <c:pt idx="168">
                  <c:v>0:53:15</c:v>
                </c:pt>
                <c:pt idx="169">
                  <c:v>0:53:34</c:v>
                </c:pt>
                <c:pt idx="170">
                  <c:v>0:53:53</c:v>
                </c:pt>
                <c:pt idx="171">
                  <c:v>0:54:12</c:v>
                </c:pt>
                <c:pt idx="172">
                  <c:v>0:54:31</c:v>
                </c:pt>
                <c:pt idx="173">
                  <c:v>0:54:50</c:v>
                </c:pt>
                <c:pt idx="174">
                  <c:v>0:55:09</c:v>
                </c:pt>
                <c:pt idx="175">
                  <c:v>0:55:28</c:v>
                </c:pt>
                <c:pt idx="176">
                  <c:v>0:55:47</c:v>
                </c:pt>
                <c:pt idx="177">
                  <c:v>0:56:06</c:v>
                </c:pt>
                <c:pt idx="178">
                  <c:v>0:56:25</c:v>
                </c:pt>
                <c:pt idx="179">
                  <c:v>0:56:44</c:v>
                </c:pt>
                <c:pt idx="180">
                  <c:v>0:57:03</c:v>
                </c:pt>
                <c:pt idx="181">
                  <c:v>0:57:22</c:v>
                </c:pt>
                <c:pt idx="182">
                  <c:v>0:57:41</c:v>
                </c:pt>
                <c:pt idx="183">
                  <c:v>0:58:00</c:v>
                </c:pt>
                <c:pt idx="184">
                  <c:v>0:58:19</c:v>
                </c:pt>
                <c:pt idx="185">
                  <c:v>0:58:38</c:v>
                </c:pt>
                <c:pt idx="186">
                  <c:v>0:58:57</c:v>
                </c:pt>
                <c:pt idx="187">
                  <c:v>0:59:16</c:v>
                </c:pt>
                <c:pt idx="188">
                  <c:v>0:59:35</c:v>
                </c:pt>
                <c:pt idx="189">
                  <c:v>0:59:54</c:v>
                </c:pt>
                <c:pt idx="190">
                  <c:v>1:00:13</c:v>
                </c:pt>
                <c:pt idx="191">
                  <c:v>1:00:32</c:v>
                </c:pt>
                <c:pt idx="192">
                  <c:v>1:00:51</c:v>
                </c:pt>
                <c:pt idx="193">
                  <c:v>1:01:10</c:v>
                </c:pt>
                <c:pt idx="194">
                  <c:v>1:01:29</c:v>
                </c:pt>
                <c:pt idx="195">
                  <c:v>1:01:48</c:v>
                </c:pt>
                <c:pt idx="196">
                  <c:v>1:02:07</c:v>
                </c:pt>
                <c:pt idx="197">
                  <c:v>1:02:26</c:v>
                </c:pt>
                <c:pt idx="198">
                  <c:v>1:02:45</c:v>
                </c:pt>
                <c:pt idx="199">
                  <c:v>1:03:04</c:v>
                </c:pt>
                <c:pt idx="200">
                  <c:v>1:03:23</c:v>
                </c:pt>
                <c:pt idx="201">
                  <c:v>1:03:42</c:v>
                </c:pt>
                <c:pt idx="202">
                  <c:v>1:04:01</c:v>
                </c:pt>
                <c:pt idx="203">
                  <c:v>1:04:20</c:v>
                </c:pt>
                <c:pt idx="204">
                  <c:v>1:04:39</c:v>
                </c:pt>
                <c:pt idx="205">
                  <c:v>1:04:58</c:v>
                </c:pt>
                <c:pt idx="206">
                  <c:v>1:05:17</c:v>
                </c:pt>
                <c:pt idx="207">
                  <c:v>1:05:36</c:v>
                </c:pt>
                <c:pt idx="208">
                  <c:v>1:05:55</c:v>
                </c:pt>
                <c:pt idx="209">
                  <c:v>1:06:14</c:v>
                </c:pt>
                <c:pt idx="210">
                  <c:v>1:06:33</c:v>
                </c:pt>
                <c:pt idx="211">
                  <c:v>1:06:52</c:v>
                </c:pt>
                <c:pt idx="212">
                  <c:v>1:07:11</c:v>
                </c:pt>
                <c:pt idx="213">
                  <c:v>1:07:30</c:v>
                </c:pt>
                <c:pt idx="214">
                  <c:v>1:07:49</c:v>
                </c:pt>
                <c:pt idx="215">
                  <c:v>1:08:08</c:v>
                </c:pt>
                <c:pt idx="216">
                  <c:v>1:08:27</c:v>
                </c:pt>
                <c:pt idx="217">
                  <c:v>1:08:46</c:v>
                </c:pt>
                <c:pt idx="218">
                  <c:v>1:09:05</c:v>
                </c:pt>
                <c:pt idx="219">
                  <c:v>1:09:24</c:v>
                </c:pt>
                <c:pt idx="220">
                  <c:v>1:09:43</c:v>
                </c:pt>
                <c:pt idx="221">
                  <c:v>1:10:02</c:v>
                </c:pt>
                <c:pt idx="222">
                  <c:v>1:10:21</c:v>
                </c:pt>
                <c:pt idx="223">
                  <c:v>1:10:40</c:v>
                </c:pt>
                <c:pt idx="224">
                  <c:v>1:10:59</c:v>
                </c:pt>
                <c:pt idx="225">
                  <c:v>1:11:18</c:v>
                </c:pt>
                <c:pt idx="226">
                  <c:v>1:11:37</c:v>
                </c:pt>
                <c:pt idx="227">
                  <c:v>1:11:56</c:v>
                </c:pt>
                <c:pt idx="228">
                  <c:v>1:12:15</c:v>
                </c:pt>
                <c:pt idx="229">
                  <c:v>1:12:34</c:v>
                </c:pt>
                <c:pt idx="230">
                  <c:v>1:12:53</c:v>
                </c:pt>
                <c:pt idx="231">
                  <c:v>1:13:12</c:v>
                </c:pt>
                <c:pt idx="232">
                  <c:v>1:13:31</c:v>
                </c:pt>
                <c:pt idx="233">
                  <c:v>1:13:50</c:v>
                </c:pt>
                <c:pt idx="234">
                  <c:v>1:14:09</c:v>
                </c:pt>
                <c:pt idx="235">
                  <c:v>1:14:28</c:v>
                </c:pt>
                <c:pt idx="236">
                  <c:v>1:14:47</c:v>
                </c:pt>
                <c:pt idx="237">
                  <c:v>1:15:06</c:v>
                </c:pt>
                <c:pt idx="238">
                  <c:v>1:15:25</c:v>
                </c:pt>
                <c:pt idx="239">
                  <c:v>1:15:44</c:v>
                </c:pt>
                <c:pt idx="240">
                  <c:v>1:16:03</c:v>
                </c:pt>
                <c:pt idx="241">
                  <c:v>1:16:22</c:v>
                </c:pt>
                <c:pt idx="242">
                  <c:v>1:16:41</c:v>
                </c:pt>
                <c:pt idx="243">
                  <c:v>1:17:00</c:v>
                </c:pt>
                <c:pt idx="244">
                  <c:v>1:17:19</c:v>
                </c:pt>
                <c:pt idx="245">
                  <c:v>1:17:38</c:v>
                </c:pt>
                <c:pt idx="246">
                  <c:v>1:17:57</c:v>
                </c:pt>
                <c:pt idx="247">
                  <c:v>1:18:16</c:v>
                </c:pt>
                <c:pt idx="248">
                  <c:v>1:18:35</c:v>
                </c:pt>
                <c:pt idx="249">
                  <c:v>1:18:54</c:v>
                </c:pt>
                <c:pt idx="250">
                  <c:v>1:19:13</c:v>
                </c:pt>
                <c:pt idx="251">
                  <c:v>1:19:32</c:v>
                </c:pt>
                <c:pt idx="252">
                  <c:v>1:19:51</c:v>
                </c:pt>
                <c:pt idx="253">
                  <c:v>1:20:10</c:v>
                </c:pt>
                <c:pt idx="254">
                  <c:v>1:20:29</c:v>
                </c:pt>
                <c:pt idx="255">
                  <c:v>1:20:48</c:v>
                </c:pt>
                <c:pt idx="256">
                  <c:v>1:21:07</c:v>
                </c:pt>
                <c:pt idx="257">
                  <c:v>1:21:26</c:v>
                </c:pt>
                <c:pt idx="258">
                  <c:v>1:21:45</c:v>
                </c:pt>
                <c:pt idx="259">
                  <c:v>1:22:04</c:v>
                </c:pt>
                <c:pt idx="260">
                  <c:v>1:22:23</c:v>
                </c:pt>
                <c:pt idx="261">
                  <c:v>1:22:42</c:v>
                </c:pt>
                <c:pt idx="262">
                  <c:v>1:23:01</c:v>
                </c:pt>
                <c:pt idx="263">
                  <c:v>1:23:20</c:v>
                </c:pt>
                <c:pt idx="264">
                  <c:v>1:23:39</c:v>
                </c:pt>
                <c:pt idx="265">
                  <c:v>1:23:58</c:v>
                </c:pt>
                <c:pt idx="266">
                  <c:v>1:24:17</c:v>
                </c:pt>
                <c:pt idx="267">
                  <c:v>1:24:36</c:v>
                </c:pt>
                <c:pt idx="268">
                  <c:v>1:24:55</c:v>
                </c:pt>
                <c:pt idx="269">
                  <c:v>1:25:14</c:v>
                </c:pt>
                <c:pt idx="270">
                  <c:v>1:25:33</c:v>
                </c:pt>
                <c:pt idx="271">
                  <c:v>1:25:52</c:v>
                </c:pt>
                <c:pt idx="272">
                  <c:v>1:26:11</c:v>
                </c:pt>
                <c:pt idx="273">
                  <c:v>1:26:30</c:v>
                </c:pt>
                <c:pt idx="274">
                  <c:v>1:26:49</c:v>
                </c:pt>
                <c:pt idx="275">
                  <c:v>1:27:08</c:v>
                </c:pt>
                <c:pt idx="276">
                  <c:v>1:27:27</c:v>
                </c:pt>
                <c:pt idx="277">
                  <c:v>1:27:46</c:v>
                </c:pt>
                <c:pt idx="278">
                  <c:v>1:28:05</c:v>
                </c:pt>
                <c:pt idx="279">
                  <c:v>1:28:24</c:v>
                </c:pt>
                <c:pt idx="280">
                  <c:v>1:28:43</c:v>
                </c:pt>
                <c:pt idx="281">
                  <c:v>1:29:02</c:v>
                </c:pt>
                <c:pt idx="282">
                  <c:v>1:29:21</c:v>
                </c:pt>
                <c:pt idx="283">
                  <c:v>1:29:40</c:v>
                </c:pt>
                <c:pt idx="284">
                  <c:v>1:29:59</c:v>
                </c:pt>
              </c:strCache>
            </c:strRef>
          </c:xVal>
          <c:yVal>
            <c:numRef>
              <c:f>TBA!$C$2:$C$286</c:f>
              <c:numCache>
                <c:formatCode>General</c:formatCode>
                <c:ptCount val="285"/>
                <c:pt idx="0">
                  <c:v>9.9000000000000005E-2</c:v>
                </c:pt>
                <c:pt idx="1">
                  <c:v>9.9000000000000005E-2</c:v>
                </c:pt>
                <c:pt idx="2">
                  <c:v>9.9000000000000005E-2</c:v>
                </c:pt>
                <c:pt idx="3">
                  <c:v>9.9000000000000005E-2</c:v>
                </c:pt>
                <c:pt idx="4">
                  <c:v>9.8000000000000004E-2</c:v>
                </c:pt>
                <c:pt idx="5">
                  <c:v>9.9000000000000005E-2</c:v>
                </c:pt>
                <c:pt idx="6">
                  <c:v>9.9000000000000005E-2</c:v>
                </c:pt>
                <c:pt idx="7">
                  <c:v>9.9000000000000005E-2</c:v>
                </c:pt>
                <c:pt idx="8">
                  <c:v>9.9000000000000005E-2</c:v>
                </c:pt>
                <c:pt idx="9">
                  <c:v>9.9000000000000005E-2</c:v>
                </c:pt>
                <c:pt idx="10">
                  <c:v>9.9000000000000005E-2</c:v>
                </c:pt>
                <c:pt idx="11">
                  <c:v>9.9000000000000005E-2</c:v>
                </c:pt>
                <c:pt idx="12">
                  <c:v>9.9000000000000005E-2</c:v>
                </c:pt>
                <c:pt idx="13">
                  <c:v>9.9000000000000005E-2</c:v>
                </c:pt>
                <c:pt idx="14">
                  <c:v>9.8000000000000004E-2</c:v>
                </c:pt>
                <c:pt idx="15">
                  <c:v>9.9000000000000005E-2</c:v>
                </c:pt>
                <c:pt idx="16">
                  <c:v>9.9000000000000005E-2</c:v>
                </c:pt>
                <c:pt idx="17">
                  <c:v>9.8000000000000004E-2</c:v>
                </c:pt>
                <c:pt idx="18">
                  <c:v>9.8000000000000004E-2</c:v>
                </c:pt>
                <c:pt idx="19">
                  <c:v>9.8000000000000004E-2</c:v>
                </c:pt>
                <c:pt idx="20">
                  <c:v>9.8000000000000004E-2</c:v>
                </c:pt>
                <c:pt idx="21">
                  <c:v>9.9000000000000005E-2</c:v>
                </c:pt>
                <c:pt idx="22">
                  <c:v>9.8000000000000004E-2</c:v>
                </c:pt>
                <c:pt idx="23">
                  <c:v>9.8000000000000004E-2</c:v>
                </c:pt>
                <c:pt idx="24">
                  <c:v>9.8000000000000004E-2</c:v>
                </c:pt>
                <c:pt idx="25">
                  <c:v>9.9000000000000005E-2</c:v>
                </c:pt>
                <c:pt idx="26">
                  <c:v>9.8000000000000004E-2</c:v>
                </c:pt>
                <c:pt idx="27">
                  <c:v>9.8000000000000004E-2</c:v>
                </c:pt>
                <c:pt idx="28">
                  <c:v>9.8000000000000004E-2</c:v>
                </c:pt>
                <c:pt idx="29">
                  <c:v>9.9000000000000005E-2</c:v>
                </c:pt>
                <c:pt idx="30">
                  <c:v>9.8000000000000004E-2</c:v>
                </c:pt>
                <c:pt idx="31">
                  <c:v>9.8000000000000004E-2</c:v>
                </c:pt>
                <c:pt idx="32">
                  <c:v>9.8000000000000004E-2</c:v>
                </c:pt>
                <c:pt idx="33">
                  <c:v>9.8000000000000004E-2</c:v>
                </c:pt>
                <c:pt idx="34">
                  <c:v>9.8000000000000004E-2</c:v>
                </c:pt>
                <c:pt idx="35">
                  <c:v>9.8000000000000004E-2</c:v>
                </c:pt>
                <c:pt idx="36">
                  <c:v>9.8000000000000004E-2</c:v>
                </c:pt>
                <c:pt idx="37">
                  <c:v>9.8000000000000004E-2</c:v>
                </c:pt>
                <c:pt idx="38">
                  <c:v>9.8000000000000004E-2</c:v>
                </c:pt>
                <c:pt idx="39">
                  <c:v>9.8000000000000004E-2</c:v>
                </c:pt>
                <c:pt idx="40">
                  <c:v>9.8000000000000004E-2</c:v>
                </c:pt>
                <c:pt idx="41">
                  <c:v>9.8000000000000004E-2</c:v>
                </c:pt>
                <c:pt idx="42">
                  <c:v>9.8000000000000004E-2</c:v>
                </c:pt>
                <c:pt idx="43">
                  <c:v>9.8000000000000004E-2</c:v>
                </c:pt>
                <c:pt idx="44">
                  <c:v>9.8000000000000004E-2</c:v>
                </c:pt>
                <c:pt idx="45">
                  <c:v>9.8000000000000004E-2</c:v>
                </c:pt>
                <c:pt idx="46">
                  <c:v>9.8000000000000004E-2</c:v>
                </c:pt>
                <c:pt idx="47">
                  <c:v>9.8000000000000004E-2</c:v>
                </c:pt>
                <c:pt idx="48">
                  <c:v>9.8000000000000004E-2</c:v>
                </c:pt>
                <c:pt idx="49">
                  <c:v>9.8000000000000004E-2</c:v>
                </c:pt>
                <c:pt idx="50">
                  <c:v>9.8000000000000004E-2</c:v>
                </c:pt>
                <c:pt idx="51">
                  <c:v>9.8000000000000004E-2</c:v>
                </c:pt>
                <c:pt idx="52">
                  <c:v>9.8000000000000004E-2</c:v>
                </c:pt>
                <c:pt idx="53">
                  <c:v>9.8000000000000004E-2</c:v>
                </c:pt>
                <c:pt idx="54">
                  <c:v>9.8000000000000004E-2</c:v>
                </c:pt>
                <c:pt idx="55">
                  <c:v>9.8000000000000004E-2</c:v>
                </c:pt>
                <c:pt idx="56">
                  <c:v>9.9000000000000005E-2</c:v>
                </c:pt>
                <c:pt idx="57">
                  <c:v>9.9000000000000005E-2</c:v>
                </c:pt>
                <c:pt idx="58">
                  <c:v>9.9000000000000005E-2</c:v>
                </c:pt>
                <c:pt idx="59">
                  <c:v>9.9000000000000005E-2</c:v>
                </c:pt>
                <c:pt idx="60">
                  <c:v>9.9000000000000005E-2</c:v>
                </c:pt>
                <c:pt idx="61">
                  <c:v>9.9000000000000005E-2</c:v>
                </c:pt>
                <c:pt idx="62">
                  <c:v>0.1</c:v>
                </c:pt>
                <c:pt idx="63">
                  <c:v>0.1</c:v>
                </c:pt>
                <c:pt idx="64">
                  <c:v>0.1</c:v>
                </c:pt>
                <c:pt idx="65">
                  <c:v>0.1</c:v>
                </c:pt>
                <c:pt idx="66">
                  <c:v>0.10100000000000001</c:v>
                </c:pt>
                <c:pt idx="67">
                  <c:v>0.10100000000000001</c:v>
                </c:pt>
                <c:pt idx="68">
                  <c:v>0.10199999999999999</c:v>
                </c:pt>
                <c:pt idx="69">
                  <c:v>0.10199999999999999</c:v>
                </c:pt>
                <c:pt idx="70">
                  <c:v>0.10299999999999999</c:v>
                </c:pt>
                <c:pt idx="71">
                  <c:v>0.10299999999999999</c:v>
                </c:pt>
                <c:pt idx="72">
                  <c:v>0.104</c:v>
                </c:pt>
                <c:pt idx="73">
                  <c:v>0.104</c:v>
                </c:pt>
                <c:pt idx="74">
                  <c:v>0.105</c:v>
                </c:pt>
                <c:pt idx="75">
                  <c:v>0.106</c:v>
                </c:pt>
                <c:pt idx="76">
                  <c:v>0.106</c:v>
                </c:pt>
                <c:pt idx="77">
                  <c:v>0.107</c:v>
                </c:pt>
                <c:pt idx="78">
                  <c:v>0.108</c:v>
                </c:pt>
                <c:pt idx="79">
                  <c:v>0.108</c:v>
                </c:pt>
                <c:pt idx="80">
                  <c:v>0.109</c:v>
                </c:pt>
                <c:pt idx="81">
                  <c:v>0.11</c:v>
                </c:pt>
                <c:pt idx="82">
                  <c:v>0.111</c:v>
                </c:pt>
                <c:pt idx="83">
                  <c:v>0.112</c:v>
                </c:pt>
                <c:pt idx="84">
                  <c:v>0.112</c:v>
                </c:pt>
                <c:pt idx="85">
                  <c:v>0.113</c:v>
                </c:pt>
                <c:pt idx="86">
                  <c:v>0.114</c:v>
                </c:pt>
                <c:pt idx="87">
                  <c:v>0.115</c:v>
                </c:pt>
                <c:pt idx="88">
                  <c:v>0.11600000000000001</c:v>
                </c:pt>
                <c:pt idx="89">
                  <c:v>0.11600000000000001</c:v>
                </c:pt>
                <c:pt idx="90">
                  <c:v>0.11700000000000001</c:v>
                </c:pt>
                <c:pt idx="91">
                  <c:v>0.11799999999999999</c:v>
                </c:pt>
                <c:pt idx="92">
                  <c:v>0.11899999999999999</c:v>
                </c:pt>
                <c:pt idx="93">
                  <c:v>0.12</c:v>
                </c:pt>
                <c:pt idx="94">
                  <c:v>0.121</c:v>
                </c:pt>
                <c:pt idx="95">
                  <c:v>0.122</c:v>
                </c:pt>
                <c:pt idx="96">
                  <c:v>0.123</c:v>
                </c:pt>
                <c:pt idx="97">
                  <c:v>0.124</c:v>
                </c:pt>
                <c:pt idx="98">
                  <c:v>0.125</c:v>
                </c:pt>
                <c:pt idx="99">
                  <c:v>0.125</c:v>
                </c:pt>
                <c:pt idx="100">
                  <c:v>0.127</c:v>
                </c:pt>
                <c:pt idx="101">
                  <c:v>0.127</c:v>
                </c:pt>
                <c:pt idx="102">
                  <c:v>0.128</c:v>
                </c:pt>
                <c:pt idx="103">
                  <c:v>0.129</c:v>
                </c:pt>
                <c:pt idx="104">
                  <c:v>0.13</c:v>
                </c:pt>
                <c:pt idx="105">
                  <c:v>0.13100000000000001</c:v>
                </c:pt>
                <c:pt idx="106">
                  <c:v>0.13200000000000001</c:v>
                </c:pt>
                <c:pt idx="107">
                  <c:v>0.13300000000000001</c:v>
                </c:pt>
                <c:pt idx="108">
                  <c:v>0.13400000000000001</c:v>
                </c:pt>
                <c:pt idx="109">
                  <c:v>0.13400000000000001</c:v>
                </c:pt>
                <c:pt idx="110">
                  <c:v>0.13500000000000001</c:v>
                </c:pt>
                <c:pt idx="111">
                  <c:v>0.13600000000000001</c:v>
                </c:pt>
                <c:pt idx="112">
                  <c:v>0.13700000000000001</c:v>
                </c:pt>
                <c:pt idx="113">
                  <c:v>0.13800000000000001</c:v>
                </c:pt>
                <c:pt idx="114">
                  <c:v>0.13900000000000001</c:v>
                </c:pt>
                <c:pt idx="115">
                  <c:v>0.14000000000000001</c:v>
                </c:pt>
                <c:pt idx="116">
                  <c:v>0.14000000000000001</c:v>
                </c:pt>
                <c:pt idx="117">
                  <c:v>0.14099999999999999</c:v>
                </c:pt>
                <c:pt idx="118">
                  <c:v>0.14099999999999999</c:v>
                </c:pt>
                <c:pt idx="119">
                  <c:v>0.14299999999999999</c:v>
                </c:pt>
                <c:pt idx="120">
                  <c:v>0.14299999999999999</c:v>
                </c:pt>
                <c:pt idx="121">
                  <c:v>0.14399999999999999</c:v>
                </c:pt>
                <c:pt idx="122">
                  <c:v>0.14499999999999999</c:v>
                </c:pt>
                <c:pt idx="123">
                  <c:v>0.14499999999999999</c:v>
                </c:pt>
                <c:pt idx="124">
                  <c:v>0.14599999999999999</c:v>
                </c:pt>
                <c:pt idx="125">
                  <c:v>0.14699999999999999</c:v>
                </c:pt>
                <c:pt idx="126">
                  <c:v>0.14799999999999999</c:v>
                </c:pt>
                <c:pt idx="127">
                  <c:v>0.14799999999999999</c:v>
                </c:pt>
                <c:pt idx="128">
                  <c:v>0.14899999999999999</c:v>
                </c:pt>
                <c:pt idx="129">
                  <c:v>0.14899999999999999</c:v>
                </c:pt>
                <c:pt idx="130">
                  <c:v>0.15</c:v>
                </c:pt>
                <c:pt idx="131">
                  <c:v>0.15</c:v>
                </c:pt>
                <c:pt idx="132">
                  <c:v>0.151</c:v>
                </c:pt>
                <c:pt idx="133">
                  <c:v>0.152</c:v>
                </c:pt>
                <c:pt idx="134">
                  <c:v>0.152</c:v>
                </c:pt>
                <c:pt idx="135">
                  <c:v>0.153</c:v>
                </c:pt>
                <c:pt idx="136">
                  <c:v>0.153</c:v>
                </c:pt>
                <c:pt idx="137">
                  <c:v>0.154</c:v>
                </c:pt>
                <c:pt idx="138">
                  <c:v>0.154</c:v>
                </c:pt>
                <c:pt idx="139">
                  <c:v>0.155</c:v>
                </c:pt>
                <c:pt idx="140">
                  <c:v>0.155</c:v>
                </c:pt>
                <c:pt idx="141">
                  <c:v>0.155</c:v>
                </c:pt>
                <c:pt idx="142">
                  <c:v>0.156</c:v>
                </c:pt>
                <c:pt idx="143">
                  <c:v>0.156</c:v>
                </c:pt>
                <c:pt idx="144">
                  <c:v>0.157</c:v>
                </c:pt>
                <c:pt idx="145">
                  <c:v>0.157</c:v>
                </c:pt>
                <c:pt idx="146">
                  <c:v>0.158</c:v>
                </c:pt>
                <c:pt idx="147">
                  <c:v>0.158</c:v>
                </c:pt>
                <c:pt idx="148">
                  <c:v>0.159</c:v>
                </c:pt>
                <c:pt idx="149">
                  <c:v>0.159</c:v>
                </c:pt>
                <c:pt idx="150">
                  <c:v>0.159</c:v>
                </c:pt>
                <c:pt idx="151">
                  <c:v>0.159</c:v>
                </c:pt>
                <c:pt idx="152">
                  <c:v>0.16</c:v>
                </c:pt>
                <c:pt idx="153">
                  <c:v>0.16</c:v>
                </c:pt>
                <c:pt idx="154">
                  <c:v>0.161</c:v>
                </c:pt>
                <c:pt idx="155">
                  <c:v>0.161</c:v>
                </c:pt>
                <c:pt idx="156">
                  <c:v>0.161</c:v>
                </c:pt>
                <c:pt idx="157">
                  <c:v>0.16200000000000001</c:v>
                </c:pt>
                <c:pt idx="158">
                  <c:v>0.16200000000000001</c:v>
                </c:pt>
                <c:pt idx="159">
                  <c:v>0.16200000000000001</c:v>
                </c:pt>
                <c:pt idx="160">
                  <c:v>0.16200000000000001</c:v>
                </c:pt>
                <c:pt idx="161">
                  <c:v>0.16300000000000001</c:v>
                </c:pt>
                <c:pt idx="162">
                  <c:v>0.16300000000000001</c:v>
                </c:pt>
                <c:pt idx="163">
                  <c:v>0.16300000000000001</c:v>
                </c:pt>
                <c:pt idx="164">
                  <c:v>0.16300000000000001</c:v>
                </c:pt>
                <c:pt idx="165">
                  <c:v>0.16400000000000001</c:v>
                </c:pt>
                <c:pt idx="166">
                  <c:v>0.16400000000000001</c:v>
                </c:pt>
                <c:pt idx="167">
                  <c:v>0.16400000000000001</c:v>
                </c:pt>
                <c:pt idx="168">
                  <c:v>0.16400000000000001</c:v>
                </c:pt>
                <c:pt idx="169">
                  <c:v>0.16500000000000001</c:v>
                </c:pt>
                <c:pt idx="170">
                  <c:v>0.16400000000000001</c:v>
                </c:pt>
                <c:pt idx="171">
                  <c:v>0.16500000000000001</c:v>
                </c:pt>
                <c:pt idx="172">
                  <c:v>0.16500000000000001</c:v>
                </c:pt>
                <c:pt idx="173">
                  <c:v>0.16500000000000001</c:v>
                </c:pt>
                <c:pt idx="174">
                  <c:v>0.16500000000000001</c:v>
                </c:pt>
                <c:pt idx="175">
                  <c:v>0.16500000000000001</c:v>
                </c:pt>
                <c:pt idx="176">
                  <c:v>0.16500000000000001</c:v>
                </c:pt>
                <c:pt idx="177">
                  <c:v>0.16600000000000001</c:v>
                </c:pt>
                <c:pt idx="178">
                  <c:v>0.16600000000000001</c:v>
                </c:pt>
                <c:pt idx="179">
                  <c:v>0.16600000000000001</c:v>
                </c:pt>
                <c:pt idx="180">
                  <c:v>0.16600000000000001</c:v>
                </c:pt>
                <c:pt idx="181">
                  <c:v>0.16600000000000001</c:v>
                </c:pt>
                <c:pt idx="182">
                  <c:v>0.16600000000000001</c:v>
                </c:pt>
                <c:pt idx="183">
                  <c:v>0.16600000000000001</c:v>
                </c:pt>
                <c:pt idx="184">
                  <c:v>0.16600000000000001</c:v>
                </c:pt>
                <c:pt idx="185">
                  <c:v>0.16600000000000001</c:v>
                </c:pt>
                <c:pt idx="186">
                  <c:v>0.16600000000000001</c:v>
                </c:pt>
                <c:pt idx="187">
                  <c:v>0.16600000000000001</c:v>
                </c:pt>
                <c:pt idx="188">
                  <c:v>0.16700000000000001</c:v>
                </c:pt>
                <c:pt idx="189">
                  <c:v>0.16700000000000001</c:v>
                </c:pt>
                <c:pt idx="190">
                  <c:v>0.16600000000000001</c:v>
                </c:pt>
                <c:pt idx="191">
                  <c:v>0.16700000000000001</c:v>
                </c:pt>
                <c:pt idx="192">
                  <c:v>0.16700000000000001</c:v>
                </c:pt>
                <c:pt idx="193">
                  <c:v>0.16700000000000001</c:v>
                </c:pt>
                <c:pt idx="194">
                  <c:v>0.16700000000000001</c:v>
                </c:pt>
                <c:pt idx="195">
                  <c:v>0.16700000000000001</c:v>
                </c:pt>
                <c:pt idx="196">
                  <c:v>0.16700000000000001</c:v>
                </c:pt>
                <c:pt idx="197">
                  <c:v>0.16700000000000001</c:v>
                </c:pt>
                <c:pt idx="198">
                  <c:v>0.16700000000000001</c:v>
                </c:pt>
                <c:pt idx="199">
                  <c:v>0.16700000000000001</c:v>
                </c:pt>
                <c:pt idx="200">
                  <c:v>0.16700000000000001</c:v>
                </c:pt>
                <c:pt idx="201">
                  <c:v>0.16600000000000001</c:v>
                </c:pt>
                <c:pt idx="202">
                  <c:v>0.16700000000000001</c:v>
                </c:pt>
                <c:pt idx="203">
                  <c:v>0.16700000000000001</c:v>
                </c:pt>
                <c:pt idx="204">
                  <c:v>0.16700000000000001</c:v>
                </c:pt>
                <c:pt idx="205">
                  <c:v>0.16700000000000001</c:v>
                </c:pt>
                <c:pt idx="206">
                  <c:v>0.16700000000000001</c:v>
                </c:pt>
                <c:pt idx="207">
                  <c:v>0.16600000000000001</c:v>
                </c:pt>
                <c:pt idx="208">
                  <c:v>0.16700000000000001</c:v>
                </c:pt>
                <c:pt idx="209">
                  <c:v>0.16700000000000001</c:v>
                </c:pt>
                <c:pt idx="210">
                  <c:v>0.16700000000000001</c:v>
                </c:pt>
                <c:pt idx="211">
                  <c:v>0.16700000000000001</c:v>
                </c:pt>
                <c:pt idx="212">
                  <c:v>0.16700000000000001</c:v>
                </c:pt>
                <c:pt idx="213">
                  <c:v>0.16600000000000001</c:v>
                </c:pt>
                <c:pt idx="214">
                  <c:v>0.16600000000000001</c:v>
                </c:pt>
                <c:pt idx="215">
                  <c:v>0.16600000000000001</c:v>
                </c:pt>
                <c:pt idx="216">
                  <c:v>0.16700000000000001</c:v>
                </c:pt>
                <c:pt idx="217">
                  <c:v>0.16700000000000001</c:v>
                </c:pt>
                <c:pt idx="218">
                  <c:v>0.16600000000000001</c:v>
                </c:pt>
                <c:pt idx="219">
                  <c:v>0.16600000000000001</c:v>
                </c:pt>
                <c:pt idx="220">
                  <c:v>0.16600000000000001</c:v>
                </c:pt>
                <c:pt idx="221">
                  <c:v>0.16600000000000001</c:v>
                </c:pt>
                <c:pt idx="222">
                  <c:v>0.16600000000000001</c:v>
                </c:pt>
                <c:pt idx="223">
                  <c:v>0.16500000000000001</c:v>
                </c:pt>
                <c:pt idx="224">
                  <c:v>0.16600000000000001</c:v>
                </c:pt>
                <c:pt idx="225">
                  <c:v>0.16500000000000001</c:v>
                </c:pt>
                <c:pt idx="226">
                  <c:v>0.16600000000000001</c:v>
                </c:pt>
                <c:pt idx="227">
                  <c:v>0.16600000000000001</c:v>
                </c:pt>
                <c:pt idx="228">
                  <c:v>0.16600000000000001</c:v>
                </c:pt>
                <c:pt idx="229">
                  <c:v>0.16600000000000001</c:v>
                </c:pt>
                <c:pt idx="230">
                  <c:v>0.16500000000000001</c:v>
                </c:pt>
                <c:pt idx="231">
                  <c:v>0.16600000000000001</c:v>
                </c:pt>
                <c:pt idx="232">
                  <c:v>0.16500000000000001</c:v>
                </c:pt>
                <c:pt idx="233">
                  <c:v>0.16500000000000001</c:v>
                </c:pt>
                <c:pt idx="234">
                  <c:v>0.16500000000000001</c:v>
                </c:pt>
                <c:pt idx="235">
                  <c:v>0.16500000000000001</c:v>
                </c:pt>
                <c:pt idx="236">
                  <c:v>0.16500000000000001</c:v>
                </c:pt>
                <c:pt idx="237">
                  <c:v>0.16500000000000001</c:v>
                </c:pt>
                <c:pt idx="238">
                  <c:v>0.16400000000000001</c:v>
                </c:pt>
                <c:pt idx="239">
                  <c:v>0.16400000000000001</c:v>
                </c:pt>
                <c:pt idx="240">
                  <c:v>0.16400000000000001</c:v>
                </c:pt>
                <c:pt idx="241">
                  <c:v>0.16400000000000001</c:v>
                </c:pt>
                <c:pt idx="242">
                  <c:v>0.16400000000000001</c:v>
                </c:pt>
                <c:pt idx="243">
                  <c:v>0.16500000000000001</c:v>
                </c:pt>
                <c:pt idx="244">
                  <c:v>0.16400000000000001</c:v>
                </c:pt>
                <c:pt idx="245">
                  <c:v>0.16400000000000001</c:v>
                </c:pt>
                <c:pt idx="246">
                  <c:v>0.16400000000000001</c:v>
                </c:pt>
                <c:pt idx="247">
                  <c:v>0.16300000000000001</c:v>
                </c:pt>
                <c:pt idx="248">
                  <c:v>0.16400000000000001</c:v>
                </c:pt>
                <c:pt idx="249">
                  <c:v>0.16300000000000001</c:v>
                </c:pt>
                <c:pt idx="250">
                  <c:v>0.16300000000000001</c:v>
                </c:pt>
                <c:pt idx="251">
                  <c:v>0.16300000000000001</c:v>
                </c:pt>
                <c:pt idx="252">
                  <c:v>0.16300000000000001</c:v>
                </c:pt>
                <c:pt idx="253">
                  <c:v>0.16300000000000001</c:v>
                </c:pt>
                <c:pt idx="254">
                  <c:v>0.16300000000000001</c:v>
                </c:pt>
                <c:pt idx="255">
                  <c:v>0.16300000000000001</c:v>
                </c:pt>
                <c:pt idx="256">
                  <c:v>0.16300000000000001</c:v>
                </c:pt>
                <c:pt idx="257">
                  <c:v>0.16300000000000001</c:v>
                </c:pt>
                <c:pt idx="258">
                  <c:v>0.16200000000000001</c:v>
                </c:pt>
                <c:pt idx="259">
                  <c:v>0.16200000000000001</c:v>
                </c:pt>
                <c:pt idx="260">
                  <c:v>0.16300000000000001</c:v>
                </c:pt>
                <c:pt idx="261">
                  <c:v>0.16200000000000001</c:v>
                </c:pt>
                <c:pt idx="262">
                  <c:v>0.16200000000000001</c:v>
                </c:pt>
                <c:pt idx="263">
                  <c:v>0.16200000000000001</c:v>
                </c:pt>
                <c:pt idx="264">
                  <c:v>0.16200000000000001</c:v>
                </c:pt>
                <c:pt idx="265">
                  <c:v>0.161</c:v>
                </c:pt>
                <c:pt idx="266">
                  <c:v>0.16200000000000001</c:v>
                </c:pt>
                <c:pt idx="267">
                  <c:v>0.16200000000000001</c:v>
                </c:pt>
                <c:pt idx="268">
                  <c:v>0.161</c:v>
                </c:pt>
                <c:pt idx="269">
                  <c:v>0.161</c:v>
                </c:pt>
                <c:pt idx="270">
                  <c:v>0.161</c:v>
                </c:pt>
                <c:pt idx="271">
                  <c:v>0.161</c:v>
                </c:pt>
                <c:pt idx="272">
                  <c:v>0.161</c:v>
                </c:pt>
                <c:pt idx="273">
                  <c:v>0.16</c:v>
                </c:pt>
                <c:pt idx="274">
                  <c:v>0.161</c:v>
                </c:pt>
                <c:pt idx="275">
                  <c:v>0.16</c:v>
                </c:pt>
                <c:pt idx="276">
                  <c:v>0.16</c:v>
                </c:pt>
                <c:pt idx="277">
                  <c:v>0.161</c:v>
                </c:pt>
                <c:pt idx="278">
                  <c:v>0.16</c:v>
                </c:pt>
                <c:pt idx="279">
                  <c:v>0.16</c:v>
                </c:pt>
                <c:pt idx="280">
                  <c:v>0.159</c:v>
                </c:pt>
                <c:pt idx="281">
                  <c:v>0.159</c:v>
                </c:pt>
                <c:pt idx="282">
                  <c:v>0.159</c:v>
                </c:pt>
                <c:pt idx="283">
                  <c:v>0.158</c:v>
                </c:pt>
                <c:pt idx="284">
                  <c:v>0.1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BB7-4DB7-96FE-C4905E6EF351}"/>
            </c:ext>
          </c:extLst>
        </c:ser>
        <c:ser>
          <c:idx val="1"/>
          <c:order val="1"/>
          <c:spPr>
            <a:ln w="28575">
              <a:noFill/>
            </a:ln>
          </c:spPr>
          <c:xVal>
            <c:strRef>
              <c:f>TBA!$B$2:$B$286</c:f>
              <c:strCache>
                <c:ptCount val="285"/>
                <c:pt idx="0">
                  <c:v>0:00:03</c:v>
                </c:pt>
                <c:pt idx="1">
                  <c:v>0:00:22</c:v>
                </c:pt>
                <c:pt idx="2">
                  <c:v>0:00:41</c:v>
                </c:pt>
                <c:pt idx="3">
                  <c:v>0:01:00</c:v>
                </c:pt>
                <c:pt idx="4">
                  <c:v>0:01:19</c:v>
                </c:pt>
                <c:pt idx="5">
                  <c:v>0:01:38</c:v>
                </c:pt>
                <c:pt idx="6">
                  <c:v>0:01:57</c:v>
                </c:pt>
                <c:pt idx="7">
                  <c:v>0:02:16</c:v>
                </c:pt>
                <c:pt idx="8">
                  <c:v>0:02:35</c:v>
                </c:pt>
                <c:pt idx="9">
                  <c:v>0:02:54</c:v>
                </c:pt>
                <c:pt idx="10">
                  <c:v>0:03:13</c:v>
                </c:pt>
                <c:pt idx="11">
                  <c:v>0:03:32</c:v>
                </c:pt>
                <c:pt idx="12">
                  <c:v>0:03:51</c:v>
                </c:pt>
                <c:pt idx="13">
                  <c:v>0:04:10</c:v>
                </c:pt>
                <c:pt idx="14">
                  <c:v>0:04:29</c:v>
                </c:pt>
                <c:pt idx="15">
                  <c:v>0:04:48</c:v>
                </c:pt>
                <c:pt idx="16">
                  <c:v>0:05:07</c:v>
                </c:pt>
                <c:pt idx="17">
                  <c:v>0:05:26</c:v>
                </c:pt>
                <c:pt idx="18">
                  <c:v>0:05:45</c:v>
                </c:pt>
                <c:pt idx="19">
                  <c:v>0:06:04</c:v>
                </c:pt>
                <c:pt idx="20">
                  <c:v>0:06:23</c:v>
                </c:pt>
                <c:pt idx="21">
                  <c:v>0:06:42</c:v>
                </c:pt>
                <c:pt idx="22">
                  <c:v>0:07:01</c:v>
                </c:pt>
                <c:pt idx="23">
                  <c:v>0:07:20</c:v>
                </c:pt>
                <c:pt idx="24">
                  <c:v>0:07:39</c:v>
                </c:pt>
                <c:pt idx="25">
                  <c:v>0:07:58</c:v>
                </c:pt>
                <c:pt idx="26">
                  <c:v>0:08:17</c:v>
                </c:pt>
                <c:pt idx="27">
                  <c:v>0:08:36</c:v>
                </c:pt>
                <c:pt idx="28">
                  <c:v>0:08:55</c:v>
                </c:pt>
                <c:pt idx="29">
                  <c:v>0:09:14</c:v>
                </c:pt>
                <c:pt idx="30">
                  <c:v>0:09:33</c:v>
                </c:pt>
                <c:pt idx="31">
                  <c:v>0:09:52</c:v>
                </c:pt>
                <c:pt idx="32">
                  <c:v>0:10:11</c:v>
                </c:pt>
                <c:pt idx="33">
                  <c:v>0:10:30</c:v>
                </c:pt>
                <c:pt idx="34">
                  <c:v>0:10:49</c:v>
                </c:pt>
                <c:pt idx="35">
                  <c:v>0:11:08</c:v>
                </c:pt>
                <c:pt idx="36">
                  <c:v>0:11:27</c:v>
                </c:pt>
                <c:pt idx="37">
                  <c:v>0:11:46</c:v>
                </c:pt>
                <c:pt idx="38">
                  <c:v>0:12:05</c:v>
                </c:pt>
                <c:pt idx="39">
                  <c:v>0:12:24</c:v>
                </c:pt>
                <c:pt idx="40">
                  <c:v>0:12:43</c:v>
                </c:pt>
                <c:pt idx="41">
                  <c:v>0:13:02</c:v>
                </c:pt>
                <c:pt idx="42">
                  <c:v>0:13:21</c:v>
                </c:pt>
                <c:pt idx="43">
                  <c:v>0:13:40</c:v>
                </c:pt>
                <c:pt idx="44">
                  <c:v>0:13:59</c:v>
                </c:pt>
                <c:pt idx="45">
                  <c:v>0:14:18</c:v>
                </c:pt>
                <c:pt idx="46">
                  <c:v>0:14:37</c:v>
                </c:pt>
                <c:pt idx="47">
                  <c:v>0:14:56</c:v>
                </c:pt>
                <c:pt idx="48">
                  <c:v>0:15:15</c:v>
                </c:pt>
                <c:pt idx="49">
                  <c:v>0:15:34</c:v>
                </c:pt>
                <c:pt idx="50">
                  <c:v>0:15:53</c:v>
                </c:pt>
                <c:pt idx="51">
                  <c:v>0:16:12</c:v>
                </c:pt>
                <c:pt idx="52">
                  <c:v>0:16:31</c:v>
                </c:pt>
                <c:pt idx="53">
                  <c:v>0:16:50</c:v>
                </c:pt>
                <c:pt idx="54">
                  <c:v>0:17:09</c:v>
                </c:pt>
                <c:pt idx="55">
                  <c:v>0:17:28</c:v>
                </c:pt>
                <c:pt idx="56">
                  <c:v>0:17:47</c:v>
                </c:pt>
                <c:pt idx="57">
                  <c:v>0:18:06</c:v>
                </c:pt>
                <c:pt idx="58">
                  <c:v>0:18:25</c:v>
                </c:pt>
                <c:pt idx="59">
                  <c:v>0:18:44</c:v>
                </c:pt>
                <c:pt idx="60">
                  <c:v>0:19:03</c:v>
                </c:pt>
                <c:pt idx="61">
                  <c:v>0:19:22</c:v>
                </c:pt>
                <c:pt idx="62">
                  <c:v>0:19:41</c:v>
                </c:pt>
                <c:pt idx="63">
                  <c:v>0:20:00</c:v>
                </c:pt>
                <c:pt idx="64">
                  <c:v>0:20:19</c:v>
                </c:pt>
                <c:pt idx="65">
                  <c:v>0:20:38</c:v>
                </c:pt>
                <c:pt idx="66">
                  <c:v>0:20:57</c:v>
                </c:pt>
                <c:pt idx="67">
                  <c:v>0:21:16</c:v>
                </c:pt>
                <c:pt idx="68">
                  <c:v>0:21:35</c:v>
                </c:pt>
                <c:pt idx="69">
                  <c:v>0:21:54</c:v>
                </c:pt>
                <c:pt idx="70">
                  <c:v>0:22:13</c:v>
                </c:pt>
                <c:pt idx="71">
                  <c:v>0:22:32</c:v>
                </c:pt>
                <c:pt idx="72">
                  <c:v>0:22:51</c:v>
                </c:pt>
                <c:pt idx="73">
                  <c:v>0:23:10</c:v>
                </c:pt>
                <c:pt idx="74">
                  <c:v>0:23:29</c:v>
                </c:pt>
                <c:pt idx="75">
                  <c:v>0:23:48</c:v>
                </c:pt>
                <c:pt idx="76">
                  <c:v>0:24:07</c:v>
                </c:pt>
                <c:pt idx="77">
                  <c:v>0:24:26</c:v>
                </c:pt>
                <c:pt idx="78">
                  <c:v>0:24:45</c:v>
                </c:pt>
                <c:pt idx="79">
                  <c:v>0:25:04</c:v>
                </c:pt>
                <c:pt idx="80">
                  <c:v>0:25:23</c:v>
                </c:pt>
                <c:pt idx="81">
                  <c:v>0:25:42</c:v>
                </c:pt>
                <c:pt idx="82">
                  <c:v>0:26:01</c:v>
                </c:pt>
                <c:pt idx="83">
                  <c:v>0:26:20</c:v>
                </c:pt>
                <c:pt idx="84">
                  <c:v>0:26:39</c:v>
                </c:pt>
                <c:pt idx="85">
                  <c:v>0:26:58</c:v>
                </c:pt>
                <c:pt idx="86">
                  <c:v>0:27:17</c:v>
                </c:pt>
                <c:pt idx="87">
                  <c:v>0:27:36</c:v>
                </c:pt>
                <c:pt idx="88">
                  <c:v>0:27:55</c:v>
                </c:pt>
                <c:pt idx="89">
                  <c:v>0:28:14</c:v>
                </c:pt>
                <c:pt idx="90">
                  <c:v>0:28:33</c:v>
                </c:pt>
                <c:pt idx="91">
                  <c:v>0:28:52</c:v>
                </c:pt>
                <c:pt idx="92">
                  <c:v>0:29:11</c:v>
                </c:pt>
                <c:pt idx="93">
                  <c:v>0:29:30</c:v>
                </c:pt>
                <c:pt idx="94">
                  <c:v>0:29:49</c:v>
                </c:pt>
                <c:pt idx="95">
                  <c:v>0:30:08</c:v>
                </c:pt>
                <c:pt idx="96">
                  <c:v>0:30:27</c:v>
                </c:pt>
                <c:pt idx="97">
                  <c:v>0:30:46</c:v>
                </c:pt>
                <c:pt idx="98">
                  <c:v>0:31:05</c:v>
                </c:pt>
                <c:pt idx="99">
                  <c:v>0:31:24</c:v>
                </c:pt>
                <c:pt idx="100">
                  <c:v>0:31:43</c:v>
                </c:pt>
                <c:pt idx="101">
                  <c:v>0:32:02</c:v>
                </c:pt>
                <c:pt idx="102">
                  <c:v>0:32:21</c:v>
                </c:pt>
                <c:pt idx="103">
                  <c:v>0:32:40</c:v>
                </c:pt>
                <c:pt idx="104">
                  <c:v>0:32:59</c:v>
                </c:pt>
                <c:pt idx="105">
                  <c:v>0:33:18</c:v>
                </c:pt>
                <c:pt idx="106">
                  <c:v>0:33:37</c:v>
                </c:pt>
                <c:pt idx="107">
                  <c:v>0:33:56</c:v>
                </c:pt>
                <c:pt idx="108">
                  <c:v>0:34:15</c:v>
                </c:pt>
                <c:pt idx="109">
                  <c:v>0:34:34</c:v>
                </c:pt>
                <c:pt idx="110">
                  <c:v>0:34:53</c:v>
                </c:pt>
                <c:pt idx="111">
                  <c:v>0:35:12</c:v>
                </c:pt>
                <c:pt idx="112">
                  <c:v>0:35:31</c:v>
                </c:pt>
                <c:pt idx="113">
                  <c:v>0:35:50</c:v>
                </c:pt>
                <c:pt idx="114">
                  <c:v>0:36:09</c:v>
                </c:pt>
                <c:pt idx="115">
                  <c:v>0:36:28</c:v>
                </c:pt>
                <c:pt idx="116">
                  <c:v>0:36:47</c:v>
                </c:pt>
                <c:pt idx="117">
                  <c:v>0:37:06</c:v>
                </c:pt>
                <c:pt idx="118">
                  <c:v>0:37:25</c:v>
                </c:pt>
                <c:pt idx="119">
                  <c:v>0:37:44</c:v>
                </c:pt>
                <c:pt idx="120">
                  <c:v>0:38:03</c:v>
                </c:pt>
                <c:pt idx="121">
                  <c:v>0:38:22</c:v>
                </c:pt>
                <c:pt idx="122">
                  <c:v>0:38:41</c:v>
                </c:pt>
                <c:pt idx="123">
                  <c:v>0:39:00</c:v>
                </c:pt>
                <c:pt idx="124">
                  <c:v>0:39:19</c:v>
                </c:pt>
                <c:pt idx="125">
                  <c:v>0:39:38</c:v>
                </c:pt>
                <c:pt idx="126">
                  <c:v>0:39:57</c:v>
                </c:pt>
                <c:pt idx="127">
                  <c:v>0:40:16</c:v>
                </c:pt>
                <c:pt idx="128">
                  <c:v>0:40:35</c:v>
                </c:pt>
                <c:pt idx="129">
                  <c:v>0:40:54</c:v>
                </c:pt>
                <c:pt idx="130">
                  <c:v>0:41:13</c:v>
                </c:pt>
                <c:pt idx="131">
                  <c:v>0:41:32</c:v>
                </c:pt>
                <c:pt idx="132">
                  <c:v>0:41:51</c:v>
                </c:pt>
                <c:pt idx="133">
                  <c:v>0:42:10</c:v>
                </c:pt>
                <c:pt idx="134">
                  <c:v>0:42:29</c:v>
                </c:pt>
                <c:pt idx="135">
                  <c:v>0:42:48</c:v>
                </c:pt>
                <c:pt idx="136">
                  <c:v>0:43:07</c:v>
                </c:pt>
                <c:pt idx="137">
                  <c:v>0:43:26</c:v>
                </c:pt>
                <c:pt idx="138">
                  <c:v>0:43:45</c:v>
                </c:pt>
                <c:pt idx="139">
                  <c:v>0:44:04</c:v>
                </c:pt>
                <c:pt idx="140">
                  <c:v>0:44:23</c:v>
                </c:pt>
                <c:pt idx="141">
                  <c:v>0:44:42</c:v>
                </c:pt>
                <c:pt idx="142">
                  <c:v>0:45:01</c:v>
                </c:pt>
                <c:pt idx="143">
                  <c:v>0:45:20</c:v>
                </c:pt>
                <c:pt idx="144">
                  <c:v>0:45:39</c:v>
                </c:pt>
                <c:pt idx="145">
                  <c:v>0:45:58</c:v>
                </c:pt>
                <c:pt idx="146">
                  <c:v>0:46:17</c:v>
                </c:pt>
                <c:pt idx="147">
                  <c:v>0:46:36</c:v>
                </c:pt>
                <c:pt idx="148">
                  <c:v>0:46:55</c:v>
                </c:pt>
                <c:pt idx="149">
                  <c:v>0:47:14</c:v>
                </c:pt>
                <c:pt idx="150">
                  <c:v>0:47:33</c:v>
                </c:pt>
                <c:pt idx="151">
                  <c:v>0:47:52</c:v>
                </c:pt>
                <c:pt idx="152">
                  <c:v>0:48:11</c:v>
                </c:pt>
                <c:pt idx="153">
                  <c:v>0:48:30</c:v>
                </c:pt>
                <c:pt idx="154">
                  <c:v>0:48:49</c:v>
                </c:pt>
                <c:pt idx="155">
                  <c:v>0:49:08</c:v>
                </c:pt>
                <c:pt idx="156">
                  <c:v>0:49:27</c:v>
                </c:pt>
                <c:pt idx="157">
                  <c:v>0:49:46</c:v>
                </c:pt>
                <c:pt idx="158">
                  <c:v>0:50:05</c:v>
                </c:pt>
                <c:pt idx="159">
                  <c:v>0:50:24</c:v>
                </c:pt>
                <c:pt idx="160">
                  <c:v>0:50:43</c:v>
                </c:pt>
                <c:pt idx="161">
                  <c:v>0:51:02</c:v>
                </c:pt>
                <c:pt idx="162">
                  <c:v>0:51:21</c:v>
                </c:pt>
                <c:pt idx="163">
                  <c:v>0:51:40</c:v>
                </c:pt>
                <c:pt idx="164">
                  <c:v>0:51:59</c:v>
                </c:pt>
                <c:pt idx="165">
                  <c:v>0:52:18</c:v>
                </c:pt>
                <c:pt idx="166">
                  <c:v>0:52:37</c:v>
                </c:pt>
                <c:pt idx="167">
                  <c:v>0:52:56</c:v>
                </c:pt>
                <c:pt idx="168">
                  <c:v>0:53:15</c:v>
                </c:pt>
                <c:pt idx="169">
                  <c:v>0:53:34</c:v>
                </c:pt>
                <c:pt idx="170">
                  <c:v>0:53:53</c:v>
                </c:pt>
                <c:pt idx="171">
                  <c:v>0:54:12</c:v>
                </c:pt>
                <c:pt idx="172">
                  <c:v>0:54:31</c:v>
                </c:pt>
                <c:pt idx="173">
                  <c:v>0:54:50</c:v>
                </c:pt>
                <c:pt idx="174">
                  <c:v>0:55:09</c:v>
                </c:pt>
                <c:pt idx="175">
                  <c:v>0:55:28</c:v>
                </c:pt>
                <c:pt idx="176">
                  <c:v>0:55:47</c:v>
                </c:pt>
                <c:pt idx="177">
                  <c:v>0:56:06</c:v>
                </c:pt>
                <c:pt idx="178">
                  <c:v>0:56:25</c:v>
                </c:pt>
                <c:pt idx="179">
                  <c:v>0:56:44</c:v>
                </c:pt>
                <c:pt idx="180">
                  <c:v>0:57:03</c:v>
                </c:pt>
                <c:pt idx="181">
                  <c:v>0:57:22</c:v>
                </c:pt>
                <c:pt idx="182">
                  <c:v>0:57:41</c:v>
                </c:pt>
                <c:pt idx="183">
                  <c:v>0:58:00</c:v>
                </c:pt>
                <c:pt idx="184">
                  <c:v>0:58:19</c:v>
                </c:pt>
                <c:pt idx="185">
                  <c:v>0:58:38</c:v>
                </c:pt>
                <c:pt idx="186">
                  <c:v>0:58:57</c:v>
                </c:pt>
                <c:pt idx="187">
                  <c:v>0:59:16</c:v>
                </c:pt>
                <c:pt idx="188">
                  <c:v>0:59:35</c:v>
                </c:pt>
                <c:pt idx="189">
                  <c:v>0:59:54</c:v>
                </c:pt>
                <c:pt idx="190">
                  <c:v>1:00:13</c:v>
                </c:pt>
                <c:pt idx="191">
                  <c:v>1:00:32</c:v>
                </c:pt>
                <c:pt idx="192">
                  <c:v>1:00:51</c:v>
                </c:pt>
                <c:pt idx="193">
                  <c:v>1:01:10</c:v>
                </c:pt>
                <c:pt idx="194">
                  <c:v>1:01:29</c:v>
                </c:pt>
                <c:pt idx="195">
                  <c:v>1:01:48</c:v>
                </c:pt>
                <c:pt idx="196">
                  <c:v>1:02:07</c:v>
                </c:pt>
                <c:pt idx="197">
                  <c:v>1:02:26</c:v>
                </c:pt>
                <c:pt idx="198">
                  <c:v>1:02:45</c:v>
                </c:pt>
                <c:pt idx="199">
                  <c:v>1:03:04</c:v>
                </c:pt>
                <c:pt idx="200">
                  <c:v>1:03:23</c:v>
                </c:pt>
                <c:pt idx="201">
                  <c:v>1:03:42</c:v>
                </c:pt>
                <c:pt idx="202">
                  <c:v>1:04:01</c:v>
                </c:pt>
                <c:pt idx="203">
                  <c:v>1:04:20</c:v>
                </c:pt>
                <c:pt idx="204">
                  <c:v>1:04:39</c:v>
                </c:pt>
                <c:pt idx="205">
                  <c:v>1:04:58</c:v>
                </c:pt>
                <c:pt idx="206">
                  <c:v>1:05:17</c:v>
                </c:pt>
                <c:pt idx="207">
                  <c:v>1:05:36</c:v>
                </c:pt>
                <c:pt idx="208">
                  <c:v>1:05:55</c:v>
                </c:pt>
                <c:pt idx="209">
                  <c:v>1:06:14</c:v>
                </c:pt>
                <c:pt idx="210">
                  <c:v>1:06:33</c:v>
                </c:pt>
                <c:pt idx="211">
                  <c:v>1:06:52</c:v>
                </c:pt>
                <c:pt idx="212">
                  <c:v>1:07:11</c:v>
                </c:pt>
                <c:pt idx="213">
                  <c:v>1:07:30</c:v>
                </c:pt>
                <c:pt idx="214">
                  <c:v>1:07:49</c:v>
                </c:pt>
                <c:pt idx="215">
                  <c:v>1:08:08</c:v>
                </c:pt>
                <c:pt idx="216">
                  <c:v>1:08:27</c:v>
                </c:pt>
                <c:pt idx="217">
                  <c:v>1:08:46</c:v>
                </c:pt>
                <c:pt idx="218">
                  <c:v>1:09:05</c:v>
                </c:pt>
                <c:pt idx="219">
                  <c:v>1:09:24</c:v>
                </c:pt>
                <c:pt idx="220">
                  <c:v>1:09:43</c:v>
                </c:pt>
                <c:pt idx="221">
                  <c:v>1:10:02</c:v>
                </c:pt>
                <c:pt idx="222">
                  <c:v>1:10:21</c:v>
                </c:pt>
                <c:pt idx="223">
                  <c:v>1:10:40</c:v>
                </c:pt>
                <c:pt idx="224">
                  <c:v>1:10:59</c:v>
                </c:pt>
                <c:pt idx="225">
                  <c:v>1:11:18</c:v>
                </c:pt>
                <c:pt idx="226">
                  <c:v>1:11:37</c:v>
                </c:pt>
                <c:pt idx="227">
                  <c:v>1:11:56</c:v>
                </c:pt>
                <c:pt idx="228">
                  <c:v>1:12:15</c:v>
                </c:pt>
                <c:pt idx="229">
                  <c:v>1:12:34</c:v>
                </c:pt>
                <c:pt idx="230">
                  <c:v>1:12:53</c:v>
                </c:pt>
                <c:pt idx="231">
                  <c:v>1:13:12</c:v>
                </c:pt>
                <c:pt idx="232">
                  <c:v>1:13:31</c:v>
                </c:pt>
                <c:pt idx="233">
                  <c:v>1:13:50</c:v>
                </c:pt>
                <c:pt idx="234">
                  <c:v>1:14:09</c:v>
                </c:pt>
                <c:pt idx="235">
                  <c:v>1:14:28</c:v>
                </c:pt>
                <c:pt idx="236">
                  <c:v>1:14:47</c:v>
                </c:pt>
                <c:pt idx="237">
                  <c:v>1:15:06</c:v>
                </c:pt>
                <c:pt idx="238">
                  <c:v>1:15:25</c:v>
                </c:pt>
                <c:pt idx="239">
                  <c:v>1:15:44</c:v>
                </c:pt>
                <c:pt idx="240">
                  <c:v>1:16:03</c:v>
                </c:pt>
                <c:pt idx="241">
                  <c:v>1:16:22</c:v>
                </c:pt>
                <c:pt idx="242">
                  <c:v>1:16:41</c:v>
                </c:pt>
                <c:pt idx="243">
                  <c:v>1:17:00</c:v>
                </c:pt>
                <c:pt idx="244">
                  <c:v>1:17:19</c:v>
                </c:pt>
                <c:pt idx="245">
                  <c:v>1:17:38</c:v>
                </c:pt>
                <c:pt idx="246">
                  <c:v>1:17:57</c:v>
                </c:pt>
                <c:pt idx="247">
                  <c:v>1:18:16</c:v>
                </c:pt>
                <c:pt idx="248">
                  <c:v>1:18:35</c:v>
                </c:pt>
                <c:pt idx="249">
                  <c:v>1:18:54</c:v>
                </c:pt>
                <c:pt idx="250">
                  <c:v>1:19:13</c:v>
                </c:pt>
                <c:pt idx="251">
                  <c:v>1:19:32</c:v>
                </c:pt>
                <c:pt idx="252">
                  <c:v>1:19:51</c:v>
                </c:pt>
                <c:pt idx="253">
                  <c:v>1:20:10</c:v>
                </c:pt>
                <c:pt idx="254">
                  <c:v>1:20:29</c:v>
                </c:pt>
                <c:pt idx="255">
                  <c:v>1:20:48</c:v>
                </c:pt>
                <c:pt idx="256">
                  <c:v>1:21:07</c:v>
                </c:pt>
                <c:pt idx="257">
                  <c:v>1:21:26</c:v>
                </c:pt>
                <c:pt idx="258">
                  <c:v>1:21:45</c:v>
                </c:pt>
                <c:pt idx="259">
                  <c:v>1:22:04</c:v>
                </c:pt>
                <c:pt idx="260">
                  <c:v>1:22:23</c:v>
                </c:pt>
                <c:pt idx="261">
                  <c:v>1:22:42</c:v>
                </c:pt>
                <c:pt idx="262">
                  <c:v>1:23:01</c:v>
                </c:pt>
                <c:pt idx="263">
                  <c:v>1:23:20</c:v>
                </c:pt>
                <c:pt idx="264">
                  <c:v>1:23:39</c:v>
                </c:pt>
                <c:pt idx="265">
                  <c:v>1:23:58</c:v>
                </c:pt>
                <c:pt idx="266">
                  <c:v>1:24:17</c:v>
                </c:pt>
                <c:pt idx="267">
                  <c:v>1:24:36</c:v>
                </c:pt>
                <c:pt idx="268">
                  <c:v>1:24:55</c:v>
                </c:pt>
                <c:pt idx="269">
                  <c:v>1:25:14</c:v>
                </c:pt>
                <c:pt idx="270">
                  <c:v>1:25:33</c:v>
                </c:pt>
                <c:pt idx="271">
                  <c:v>1:25:52</c:v>
                </c:pt>
                <c:pt idx="272">
                  <c:v>1:26:11</c:v>
                </c:pt>
                <c:pt idx="273">
                  <c:v>1:26:30</c:v>
                </c:pt>
                <c:pt idx="274">
                  <c:v>1:26:49</c:v>
                </c:pt>
                <c:pt idx="275">
                  <c:v>1:27:08</c:v>
                </c:pt>
                <c:pt idx="276">
                  <c:v>1:27:27</c:v>
                </c:pt>
                <c:pt idx="277">
                  <c:v>1:27:46</c:v>
                </c:pt>
                <c:pt idx="278">
                  <c:v>1:28:05</c:v>
                </c:pt>
                <c:pt idx="279">
                  <c:v>1:28:24</c:v>
                </c:pt>
                <c:pt idx="280">
                  <c:v>1:28:43</c:v>
                </c:pt>
                <c:pt idx="281">
                  <c:v>1:29:02</c:v>
                </c:pt>
                <c:pt idx="282">
                  <c:v>1:29:21</c:v>
                </c:pt>
                <c:pt idx="283">
                  <c:v>1:29:40</c:v>
                </c:pt>
                <c:pt idx="284">
                  <c:v>1:29:59</c:v>
                </c:pt>
              </c:strCache>
            </c:strRef>
          </c:xVal>
          <c:yVal>
            <c:numRef>
              <c:f>TBA!$D$2:$D$286</c:f>
              <c:numCache>
                <c:formatCode>General</c:formatCode>
                <c:ptCount val="285"/>
                <c:pt idx="0">
                  <c:v>0.10199999999999999</c:v>
                </c:pt>
                <c:pt idx="1">
                  <c:v>0.1</c:v>
                </c:pt>
                <c:pt idx="2">
                  <c:v>0.10199999999999999</c:v>
                </c:pt>
                <c:pt idx="3">
                  <c:v>0.1</c:v>
                </c:pt>
                <c:pt idx="4">
                  <c:v>0.105</c:v>
                </c:pt>
                <c:pt idx="5">
                  <c:v>0.105</c:v>
                </c:pt>
                <c:pt idx="6">
                  <c:v>0.104</c:v>
                </c:pt>
                <c:pt idx="7">
                  <c:v>0.104</c:v>
                </c:pt>
                <c:pt idx="8">
                  <c:v>0.104</c:v>
                </c:pt>
                <c:pt idx="9">
                  <c:v>0.10199999999999999</c:v>
                </c:pt>
                <c:pt idx="10">
                  <c:v>0.10100000000000001</c:v>
                </c:pt>
                <c:pt idx="11">
                  <c:v>0.10100000000000001</c:v>
                </c:pt>
                <c:pt idx="12">
                  <c:v>0.10199999999999999</c:v>
                </c:pt>
                <c:pt idx="13">
                  <c:v>0.1</c:v>
                </c:pt>
                <c:pt idx="14">
                  <c:v>0.104</c:v>
                </c:pt>
                <c:pt idx="15">
                  <c:v>0.10299999999999999</c:v>
                </c:pt>
                <c:pt idx="16">
                  <c:v>0.104</c:v>
                </c:pt>
                <c:pt idx="17">
                  <c:v>0.104</c:v>
                </c:pt>
                <c:pt idx="18">
                  <c:v>0.1</c:v>
                </c:pt>
                <c:pt idx="19">
                  <c:v>0.10100000000000001</c:v>
                </c:pt>
                <c:pt idx="20">
                  <c:v>0.10299999999999999</c:v>
                </c:pt>
                <c:pt idx="21">
                  <c:v>0.105</c:v>
                </c:pt>
                <c:pt idx="22">
                  <c:v>0.10299999999999999</c:v>
                </c:pt>
                <c:pt idx="23">
                  <c:v>0.105</c:v>
                </c:pt>
                <c:pt idx="24">
                  <c:v>0.10100000000000001</c:v>
                </c:pt>
                <c:pt idx="25">
                  <c:v>0.1</c:v>
                </c:pt>
                <c:pt idx="26">
                  <c:v>0.10100000000000001</c:v>
                </c:pt>
                <c:pt idx="27">
                  <c:v>0.1</c:v>
                </c:pt>
                <c:pt idx="28">
                  <c:v>0.1</c:v>
                </c:pt>
                <c:pt idx="29">
                  <c:v>0.1</c:v>
                </c:pt>
                <c:pt idx="30">
                  <c:v>0.1</c:v>
                </c:pt>
                <c:pt idx="31">
                  <c:v>0.1</c:v>
                </c:pt>
                <c:pt idx="32">
                  <c:v>0.1</c:v>
                </c:pt>
                <c:pt idx="33">
                  <c:v>0.1</c:v>
                </c:pt>
                <c:pt idx="34">
                  <c:v>0.1</c:v>
                </c:pt>
                <c:pt idx="35">
                  <c:v>0.1</c:v>
                </c:pt>
                <c:pt idx="36">
                  <c:v>0.1</c:v>
                </c:pt>
                <c:pt idx="37">
                  <c:v>0.1</c:v>
                </c:pt>
                <c:pt idx="38">
                  <c:v>0.1</c:v>
                </c:pt>
                <c:pt idx="39">
                  <c:v>9.9000000000000005E-2</c:v>
                </c:pt>
                <c:pt idx="40">
                  <c:v>9.9000000000000005E-2</c:v>
                </c:pt>
                <c:pt idx="41">
                  <c:v>0.1</c:v>
                </c:pt>
                <c:pt idx="42">
                  <c:v>0.1</c:v>
                </c:pt>
                <c:pt idx="43">
                  <c:v>9.9000000000000005E-2</c:v>
                </c:pt>
                <c:pt idx="44">
                  <c:v>9.9000000000000005E-2</c:v>
                </c:pt>
                <c:pt idx="45">
                  <c:v>0.1</c:v>
                </c:pt>
                <c:pt idx="46">
                  <c:v>9.9000000000000005E-2</c:v>
                </c:pt>
                <c:pt idx="47">
                  <c:v>0.1</c:v>
                </c:pt>
                <c:pt idx="48">
                  <c:v>9.9000000000000005E-2</c:v>
                </c:pt>
                <c:pt idx="49">
                  <c:v>9.9000000000000005E-2</c:v>
                </c:pt>
                <c:pt idx="50">
                  <c:v>0.1</c:v>
                </c:pt>
                <c:pt idx="51">
                  <c:v>0.1</c:v>
                </c:pt>
                <c:pt idx="52">
                  <c:v>0.1</c:v>
                </c:pt>
                <c:pt idx="53">
                  <c:v>0.1</c:v>
                </c:pt>
                <c:pt idx="54">
                  <c:v>0.1</c:v>
                </c:pt>
                <c:pt idx="55">
                  <c:v>0.1</c:v>
                </c:pt>
                <c:pt idx="56">
                  <c:v>0.1</c:v>
                </c:pt>
                <c:pt idx="57">
                  <c:v>0.1</c:v>
                </c:pt>
                <c:pt idx="58">
                  <c:v>9.9000000000000005E-2</c:v>
                </c:pt>
                <c:pt idx="59">
                  <c:v>0.1</c:v>
                </c:pt>
                <c:pt idx="60">
                  <c:v>0.1</c:v>
                </c:pt>
                <c:pt idx="61">
                  <c:v>0.1</c:v>
                </c:pt>
                <c:pt idx="62">
                  <c:v>0.1</c:v>
                </c:pt>
                <c:pt idx="63">
                  <c:v>0.1</c:v>
                </c:pt>
                <c:pt idx="64">
                  <c:v>0.1</c:v>
                </c:pt>
                <c:pt idx="65">
                  <c:v>0.1</c:v>
                </c:pt>
                <c:pt idx="66">
                  <c:v>0.1</c:v>
                </c:pt>
                <c:pt idx="67">
                  <c:v>0.1</c:v>
                </c:pt>
                <c:pt idx="68">
                  <c:v>0.10100000000000001</c:v>
                </c:pt>
                <c:pt idx="69">
                  <c:v>0.10100000000000001</c:v>
                </c:pt>
                <c:pt idx="70">
                  <c:v>0.10100000000000001</c:v>
                </c:pt>
                <c:pt idx="71">
                  <c:v>0.10199999999999999</c:v>
                </c:pt>
                <c:pt idx="72">
                  <c:v>0.10199999999999999</c:v>
                </c:pt>
                <c:pt idx="73">
                  <c:v>0.10199999999999999</c:v>
                </c:pt>
                <c:pt idx="74">
                  <c:v>0.10299999999999999</c:v>
                </c:pt>
                <c:pt idx="75">
                  <c:v>0.10299999999999999</c:v>
                </c:pt>
                <c:pt idx="76">
                  <c:v>0.10299999999999999</c:v>
                </c:pt>
                <c:pt idx="77">
                  <c:v>0.104</c:v>
                </c:pt>
                <c:pt idx="78">
                  <c:v>0.104</c:v>
                </c:pt>
                <c:pt idx="79">
                  <c:v>0.105</c:v>
                </c:pt>
                <c:pt idx="80">
                  <c:v>0.105</c:v>
                </c:pt>
                <c:pt idx="81">
                  <c:v>0.106</c:v>
                </c:pt>
                <c:pt idx="82">
                  <c:v>0.107</c:v>
                </c:pt>
                <c:pt idx="83">
                  <c:v>0.107</c:v>
                </c:pt>
                <c:pt idx="84">
                  <c:v>0.108</c:v>
                </c:pt>
                <c:pt idx="85">
                  <c:v>0.108</c:v>
                </c:pt>
                <c:pt idx="86">
                  <c:v>0.109</c:v>
                </c:pt>
                <c:pt idx="87">
                  <c:v>0.11</c:v>
                </c:pt>
                <c:pt idx="88">
                  <c:v>0.11</c:v>
                </c:pt>
                <c:pt idx="89">
                  <c:v>0.111</c:v>
                </c:pt>
                <c:pt idx="90">
                  <c:v>0.112</c:v>
                </c:pt>
                <c:pt idx="91">
                  <c:v>0.113</c:v>
                </c:pt>
                <c:pt idx="92">
                  <c:v>0.113</c:v>
                </c:pt>
                <c:pt idx="93">
                  <c:v>0.114</c:v>
                </c:pt>
                <c:pt idx="94">
                  <c:v>0.115</c:v>
                </c:pt>
                <c:pt idx="95">
                  <c:v>0.115</c:v>
                </c:pt>
                <c:pt idx="96">
                  <c:v>0.11600000000000001</c:v>
                </c:pt>
                <c:pt idx="97">
                  <c:v>0.11700000000000001</c:v>
                </c:pt>
                <c:pt idx="98">
                  <c:v>0.11799999999999999</c:v>
                </c:pt>
                <c:pt idx="99">
                  <c:v>0.11799999999999999</c:v>
                </c:pt>
                <c:pt idx="100">
                  <c:v>0.12</c:v>
                </c:pt>
                <c:pt idx="101">
                  <c:v>0.12</c:v>
                </c:pt>
                <c:pt idx="102">
                  <c:v>0.121</c:v>
                </c:pt>
                <c:pt idx="103">
                  <c:v>0.122</c:v>
                </c:pt>
                <c:pt idx="104">
                  <c:v>0.123</c:v>
                </c:pt>
                <c:pt idx="105">
                  <c:v>0.123</c:v>
                </c:pt>
                <c:pt idx="106">
                  <c:v>0.124</c:v>
                </c:pt>
                <c:pt idx="107">
                  <c:v>0.125</c:v>
                </c:pt>
                <c:pt idx="108">
                  <c:v>0.125</c:v>
                </c:pt>
                <c:pt idx="109">
                  <c:v>0.126</c:v>
                </c:pt>
                <c:pt idx="110">
                  <c:v>0.127</c:v>
                </c:pt>
                <c:pt idx="111">
                  <c:v>0.128</c:v>
                </c:pt>
                <c:pt idx="112">
                  <c:v>0.129</c:v>
                </c:pt>
                <c:pt idx="113">
                  <c:v>0.13</c:v>
                </c:pt>
                <c:pt idx="114">
                  <c:v>0.13</c:v>
                </c:pt>
                <c:pt idx="115">
                  <c:v>0.13100000000000001</c:v>
                </c:pt>
                <c:pt idx="116">
                  <c:v>0.13200000000000001</c:v>
                </c:pt>
                <c:pt idx="117">
                  <c:v>0.13200000000000001</c:v>
                </c:pt>
                <c:pt idx="118">
                  <c:v>0.13300000000000001</c:v>
                </c:pt>
                <c:pt idx="119">
                  <c:v>0.13400000000000001</c:v>
                </c:pt>
                <c:pt idx="120">
                  <c:v>0.13500000000000001</c:v>
                </c:pt>
                <c:pt idx="121">
                  <c:v>0.13500000000000001</c:v>
                </c:pt>
                <c:pt idx="122">
                  <c:v>0.13600000000000001</c:v>
                </c:pt>
                <c:pt idx="123">
                  <c:v>0.13700000000000001</c:v>
                </c:pt>
                <c:pt idx="124">
                  <c:v>0.13800000000000001</c:v>
                </c:pt>
                <c:pt idx="125">
                  <c:v>0.13800000000000001</c:v>
                </c:pt>
                <c:pt idx="126">
                  <c:v>0.13900000000000001</c:v>
                </c:pt>
                <c:pt idx="127">
                  <c:v>0.14000000000000001</c:v>
                </c:pt>
                <c:pt idx="128">
                  <c:v>0.14000000000000001</c:v>
                </c:pt>
                <c:pt idx="129">
                  <c:v>0.14099999999999999</c:v>
                </c:pt>
                <c:pt idx="130">
                  <c:v>0.14199999999999999</c:v>
                </c:pt>
                <c:pt idx="131">
                  <c:v>0.14199999999999999</c:v>
                </c:pt>
                <c:pt idx="132">
                  <c:v>0.14299999999999999</c:v>
                </c:pt>
                <c:pt idx="133">
                  <c:v>0.14299999999999999</c:v>
                </c:pt>
                <c:pt idx="134">
                  <c:v>0.14399999999999999</c:v>
                </c:pt>
                <c:pt idx="135">
                  <c:v>0.14399999999999999</c:v>
                </c:pt>
                <c:pt idx="136">
                  <c:v>0.14499999999999999</c:v>
                </c:pt>
                <c:pt idx="137">
                  <c:v>0.14599999999999999</c:v>
                </c:pt>
                <c:pt idx="138">
                  <c:v>0.14599999999999999</c:v>
                </c:pt>
                <c:pt idx="139">
                  <c:v>0.14699999999999999</c:v>
                </c:pt>
                <c:pt idx="140">
                  <c:v>0.14699999999999999</c:v>
                </c:pt>
                <c:pt idx="141">
                  <c:v>0.14799999999999999</c:v>
                </c:pt>
                <c:pt idx="142">
                  <c:v>0.14799999999999999</c:v>
                </c:pt>
                <c:pt idx="143">
                  <c:v>0.14899999999999999</c:v>
                </c:pt>
                <c:pt idx="144">
                  <c:v>0.14899999999999999</c:v>
                </c:pt>
                <c:pt idx="145">
                  <c:v>0.15</c:v>
                </c:pt>
                <c:pt idx="146">
                  <c:v>0.15</c:v>
                </c:pt>
                <c:pt idx="147">
                  <c:v>0.151</c:v>
                </c:pt>
                <c:pt idx="148">
                  <c:v>0.152</c:v>
                </c:pt>
                <c:pt idx="149">
                  <c:v>0.152</c:v>
                </c:pt>
                <c:pt idx="150">
                  <c:v>0.152</c:v>
                </c:pt>
                <c:pt idx="151">
                  <c:v>0.153</c:v>
                </c:pt>
                <c:pt idx="152">
                  <c:v>0.153</c:v>
                </c:pt>
                <c:pt idx="153">
                  <c:v>0.154</c:v>
                </c:pt>
                <c:pt idx="154">
                  <c:v>0.154</c:v>
                </c:pt>
                <c:pt idx="155">
                  <c:v>0.154</c:v>
                </c:pt>
                <c:pt idx="156">
                  <c:v>0.155</c:v>
                </c:pt>
                <c:pt idx="157">
                  <c:v>0.155</c:v>
                </c:pt>
                <c:pt idx="158">
                  <c:v>0.156</c:v>
                </c:pt>
                <c:pt idx="159">
                  <c:v>0.156</c:v>
                </c:pt>
                <c:pt idx="160">
                  <c:v>0.156</c:v>
                </c:pt>
                <c:pt idx="161">
                  <c:v>0.157</c:v>
                </c:pt>
                <c:pt idx="162">
                  <c:v>0.157</c:v>
                </c:pt>
                <c:pt idx="163">
                  <c:v>0.157</c:v>
                </c:pt>
                <c:pt idx="164">
                  <c:v>0.158</c:v>
                </c:pt>
                <c:pt idx="165">
                  <c:v>0.158</c:v>
                </c:pt>
                <c:pt idx="166">
                  <c:v>0.158</c:v>
                </c:pt>
                <c:pt idx="167">
                  <c:v>0.159</c:v>
                </c:pt>
                <c:pt idx="168">
                  <c:v>0.159</c:v>
                </c:pt>
                <c:pt idx="169">
                  <c:v>0.159</c:v>
                </c:pt>
                <c:pt idx="170">
                  <c:v>0.16</c:v>
                </c:pt>
                <c:pt idx="171">
                  <c:v>0.16</c:v>
                </c:pt>
                <c:pt idx="172">
                  <c:v>0.16</c:v>
                </c:pt>
                <c:pt idx="173">
                  <c:v>0.16</c:v>
                </c:pt>
                <c:pt idx="174">
                  <c:v>0.16</c:v>
                </c:pt>
                <c:pt idx="175">
                  <c:v>0.161</c:v>
                </c:pt>
                <c:pt idx="176">
                  <c:v>0.161</c:v>
                </c:pt>
                <c:pt idx="177">
                  <c:v>0.161</c:v>
                </c:pt>
                <c:pt idx="178">
                  <c:v>0.16200000000000001</c:v>
                </c:pt>
                <c:pt idx="179">
                  <c:v>0.16200000000000001</c:v>
                </c:pt>
                <c:pt idx="180">
                  <c:v>0.16200000000000001</c:v>
                </c:pt>
                <c:pt idx="181">
                  <c:v>0.16300000000000001</c:v>
                </c:pt>
                <c:pt idx="182">
                  <c:v>0.16300000000000001</c:v>
                </c:pt>
                <c:pt idx="183">
                  <c:v>0.16300000000000001</c:v>
                </c:pt>
                <c:pt idx="184">
                  <c:v>0.16300000000000001</c:v>
                </c:pt>
                <c:pt idx="185">
                  <c:v>0.16300000000000001</c:v>
                </c:pt>
                <c:pt idx="186">
                  <c:v>0.16300000000000001</c:v>
                </c:pt>
                <c:pt idx="187">
                  <c:v>0.16400000000000001</c:v>
                </c:pt>
                <c:pt idx="188">
                  <c:v>0.16400000000000001</c:v>
                </c:pt>
                <c:pt idx="189">
                  <c:v>0.16400000000000001</c:v>
                </c:pt>
                <c:pt idx="190">
                  <c:v>0.16400000000000001</c:v>
                </c:pt>
                <c:pt idx="191">
                  <c:v>0.16400000000000001</c:v>
                </c:pt>
                <c:pt idx="192">
                  <c:v>0.16400000000000001</c:v>
                </c:pt>
                <c:pt idx="193">
                  <c:v>0.16500000000000001</c:v>
                </c:pt>
                <c:pt idx="194">
                  <c:v>0.16500000000000001</c:v>
                </c:pt>
                <c:pt idx="195">
                  <c:v>0.16500000000000001</c:v>
                </c:pt>
                <c:pt idx="196">
                  <c:v>0.16500000000000001</c:v>
                </c:pt>
                <c:pt idx="197">
                  <c:v>0.16500000000000001</c:v>
                </c:pt>
                <c:pt idx="198">
                  <c:v>0.16500000000000001</c:v>
                </c:pt>
                <c:pt idx="199">
                  <c:v>0.16500000000000001</c:v>
                </c:pt>
                <c:pt idx="200">
                  <c:v>0.16500000000000001</c:v>
                </c:pt>
                <c:pt idx="201">
                  <c:v>0.16600000000000001</c:v>
                </c:pt>
                <c:pt idx="202">
                  <c:v>0.16500000000000001</c:v>
                </c:pt>
                <c:pt idx="203">
                  <c:v>0.16500000000000001</c:v>
                </c:pt>
                <c:pt idx="204">
                  <c:v>0.16600000000000001</c:v>
                </c:pt>
                <c:pt idx="205">
                  <c:v>0.16600000000000001</c:v>
                </c:pt>
                <c:pt idx="206">
                  <c:v>0.16600000000000001</c:v>
                </c:pt>
                <c:pt idx="207">
                  <c:v>0.16500000000000001</c:v>
                </c:pt>
                <c:pt idx="208">
                  <c:v>0.16600000000000001</c:v>
                </c:pt>
                <c:pt idx="209">
                  <c:v>0.16600000000000001</c:v>
                </c:pt>
                <c:pt idx="210">
                  <c:v>0.16600000000000001</c:v>
                </c:pt>
                <c:pt idx="211">
                  <c:v>0.16600000000000001</c:v>
                </c:pt>
                <c:pt idx="212">
                  <c:v>0.16600000000000001</c:v>
                </c:pt>
                <c:pt idx="213">
                  <c:v>0.16600000000000001</c:v>
                </c:pt>
                <c:pt idx="214">
                  <c:v>0.16600000000000001</c:v>
                </c:pt>
                <c:pt idx="215">
                  <c:v>0.16700000000000001</c:v>
                </c:pt>
                <c:pt idx="216">
                  <c:v>0.16600000000000001</c:v>
                </c:pt>
                <c:pt idx="217">
                  <c:v>0.16600000000000001</c:v>
                </c:pt>
                <c:pt idx="218">
                  <c:v>0.16700000000000001</c:v>
                </c:pt>
                <c:pt idx="219">
                  <c:v>0.16600000000000001</c:v>
                </c:pt>
                <c:pt idx="220">
                  <c:v>0.16600000000000001</c:v>
                </c:pt>
                <c:pt idx="221">
                  <c:v>0.16600000000000001</c:v>
                </c:pt>
                <c:pt idx="222">
                  <c:v>0.16700000000000001</c:v>
                </c:pt>
                <c:pt idx="223">
                  <c:v>0.16700000000000001</c:v>
                </c:pt>
                <c:pt idx="224">
                  <c:v>0.16600000000000001</c:v>
                </c:pt>
                <c:pt idx="225">
                  <c:v>0.16600000000000001</c:v>
                </c:pt>
                <c:pt idx="226">
                  <c:v>0.16700000000000001</c:v>
                </c:pt>
                <c:pt idx="227">
                  <c:v>0.16600000000000001</c:v>
                </c:pt>
                <c:pt idx="228">
                  <c:v>0.16700000000000001</c:v>
                </c:pt>
                <c:pt idx="229">
                  <c:v>0.16600000000000001</c:v>
                </c:pt>
                <c:pt idx="230">
                  <c:v>0.16600000000000001</c:v>
                </c:pt>
                <c:pt idx="231">
                  <c:v>0.16600000000000001</c:v>
                </c:pt>
                <c:pt idx="232">
                  <c:v>0.16600000000000001</c:v>
                </c:pt>
                <c:pt idx="233">
                  <c:v>0.16600000000000001</c:v>
                </c:pt>
                <c:pt idx="234">
                  <c:v>0.16700000000000001</c:v>
                </c:pt>
                <c:pt idx="235">
                  <c:v>0.16600000000000001</c:v>
                </c:pt>
                <c:pt idx="236">
                  <c:v>0.16600000000000001</c:v>
                </c:pt>
                <c:pt idx="237">
                  <c:v>0.16600000000000001</c:v>
                </c:pt>
                <c:pt idx="238">
                  <c:v>0.16600000000000001</c:v>
                </c:pt>
                <c:pt idx="239">
                  <c:v>0.16600000000000001</c:v>
                </c:pt>
                <c:pt idx="240">
                  <c:v>0.16700000000000001</c:v>
                </c:pt>
                <c:pt idx="241">
                  <c:v>0.16600000000000001</c:v>
                </c:pt>
                <c:pt idx="242">
                  <c:v>0.16700000000000001</c:v>
                </c:pt>
                <c:pt idx="243">
                  <c:v>0.16600000000000001</c:v>
                </c:pt>
                <c:pt idx="244">
                  <c:v>0.16600000000000001</c:v>
                </c:pt>
                <c:pt idx="245">
                  <c:v>0.16600000000000001</c:v>
                </c:pt>
                <c:pt idx="246">
                  <c:v>0.16600000000000001</c:v>
                </c:pt>
                <c:pt idx="247">
                  <c:v>0.16600000000000001</c:v>
                </c:pt>
                <c:pt idx="248">
                  <c:v>0.16600000000000001</c:v>
                </c:pt>
                <c:pt idx="249">
                  <c:v>0.16600000000000001</c:v>
                </c:pt>
                <c:pt idx="250">
                  <c:v>0.16600000000000001</c:v>
                </c:pt>
                <c:pt idx="251">
                  <c:v>0.16600000000000001</c:v>
                </c:pt>
                <c:pt idx="252">
                  <c:v>0.16600000000000001</c:v>
                </c:pt>
                <c:pt idx="253">
                  <c:v>0.16600000000000001</c:v>
                </c:pt>
                <c:pt idx="254">
                  <c:v>0.16600000000000001</c:v>
                </c:pt>
                <c:pt idx="255">
                  <c:v>0.16600000000000001</c:v>
                </c:pt>
                <c:pt idx="256">
                  <c:v>0.16600000000000001</c:v>
                </c:pt>
                <c:pt idx="257">
                  <c:v>0.16600000000000001</c:v>
                </c:pt>
                <c:pt idx="258">
                  <c:v>0.16500000000000001</c:v>
                </c:pt>
                <c:pt idx="259">
                  <c:v>0.16500000000000001</c:v>
                </c:pt>
                <c:pt idx="260">
                  <c:v>0.16500000000000001</c:v>
                </c:pt>
                <c:pt idx="261">
                  <c:v>0.16600000000000001</c:v>
                </c:pt>
                <c:pt idx="262">
                  <c:v>0.16600000000000001</c:v>
                </c:pt>
                <c:pt idx="263">
                  <c:v>0.16600000000000001</c:v>
                </c:pt>
                <c:pt idx="264">
                  <c:v>0.16500000000000001</c:v>
                </c:pt>
                <c:pt idx="265">
                  <c:v>0.16500000000000001</c:v>
                </c:pt>
                <c:pt idx="266">
                  <c:v>0.16500000000000001</c:v>
                </c:pt>
                <c:pt idx="267">
                  <c:v>0.16500000000000001</c:v>
                </c:pt>
                <c:pt idx="268">
                  <c:v>0.16400000000000001</c:v>
                </c:pt>
                <c:pt idx="269">
                  <c:v>0.16500000000000001</c:v>
                </c:pt>
                <c:pt idx="270">
                  <c:v>0.16500000000000001</c:v>
                </c:pt>
                <c:pt idx="271">
                  <c:v>0.16400000000000001</c:v>
                </c:pt>
                <c:pt idx="272">
                  <c:v>0.16400000000000001</c:v>
                </c:pt>
                <c:pt idx="273">
                  <c:v>0.16400000000000001</c:v>
                </c:pt>
                <c:pt idx="274">
                  <c:v>0.16400000000000001</c:v>
                </c:pt>
                <c:pt idx="275">
                  <c:v>0.16400000000000001</c:v>
                </c:pt>
                <c:pt idx="276">
                  <c:v>0.16400000000000001</c:v>
                </c:pt>
                <c:pt idx="277">
                  <c:v>0.16500000000000001</c:v>
                </c:pt>
                <c:pt idx="278">
                  <c:v>0.16400000000000001</c:v>
                </c:pt>
                <c:pt idx="279">
                  <c:v>0.16400000000000001</c:v>
                </c:pt>
                <c:pt idx="280">
                  <c:v>0.16400000000000001</c:v>
                </c:pt>
                <c:pt idx="281">
                  <c:v>0.16400000000000001</c:v>
                </c:pt>
                <c:pt idx="282">
                  <c:v>0.16400000000000001</c:v>
                </c:pt>
                <c:pt idx="283">
                  <c:v>0.16400000000000001</c:v>
                </c:pt>
                <c:pt idx="284">
                  <c:v>0.164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BB7-4DB7-96FE-C4905E6EF351}"/>
            </c:ext>
          </c:extLst>
        </c:ser>
        <c:ser>
          <c:idx val="2"/>
          <c:order val="2"/>
          <c:spPr>
            <a:ln w="28575">
              <a:noFill/>
            </a:ln>
          </c:spPr>
          <c:xVal>
            <c:strRef>
              <c:f>TBA!$B$2:$B$286</c:f>
              <c:strCache>
                <c:ptCount val="285"/>
                <c:pt idx="0">
                  <c:v>0:00:03</c:v>
                </c:pt>
                <c:pt idx="1">
                  <c:v>0:00:22</c:v>
                </c:pt>
                <c:pt idx="2">
                  <c:v>0:00:41</c:v>
                </c:pt>
                <c:pt idx="3">
                  <c:v>0:01:00</c:v>
                </c:pt>
                <c:pt idx="4">
                  <c:v>0:01:19</c:v>
                </c:pt>
                <c:pt idx="5">
                  <c:v>0:01:38</c:v>
                </c:pt>
                <c:pt idx="6">
                  <c:v>0:01:57</c:v>
                </c:pt>
                <c:pt idx="7">
                  <c:v>0:02:16</c:v>
                </c:pt>
                <c:pt idx="8">
                  <c:v>0:02:35</c:v>
                </c:pt>
                <c:pt idx="9">
                  <c:v>0:02:54</c:v>
                </c:pt>
                <c:pt idx="10">
                  <c:v>0:03:13</c:v>
                </c:pt>
                <c:pt idx="11">
                  <c:v>0:03:32</c:v>
                </c:pt>
                <c:pt idx="12">
                  <c:v>0:03:51</c:v>
                </c:pt>
                <c:pt idx="13">
                  <c:v>0:04:10</c:v>
                </c:pt>
                <c:pt idx="14">
                  <c:v>0:04:29</c:v>
                </c:pt>
                <c:pt idx="15">
                  <c:v>0:04:48</c:v>
                </c:pt>
                <c:pt idx="16">
                  <c:v>0:05:07</c:v>
                </c:pt>
                <c:pt idx="17">
                  <c:v>0:05:26</c:v>
                </c:pt>
                <c:pt idx="18">
                  <c:v>0:05:45</c:v>
                </c:pt>
                <c:pt idx="19">
                  <c:v>0:06:04</c:v>
                </c:pt>
                <c:pt idx="20">
                  <c:v>0:06:23</c:v>
                </c:pt>
                <c:pt idx="21">
                  <c:v>0:06:42</c:v>
                </c:pt>
                <c:pt idx="22">
                  <c:v>0:07:01</c:v>
                </c:pt>
                <c:pt idx="23">
                  <c:v>0:07:20</c:v>
                </c:pt>
                <c:pt idx="24">
                  <c:v>0:07:39</c:v>
                </c:pt>
                <c:pt idx="25">
                  <c:v>0:07:58</c:v>
                </c:pt>
                <c:pt idx="26">
                  <c:v>0:08:17</c:v>
                </c:pt>
                <c:pt idx="27">
                  <c:v>0:08:36</c:v>
                </c:pt>
                <c:pt idx="28">
                  <c:v>0:08:55</c:v>
                </c:pt>
                <c:pt idx="29">
                  <c:v>0:09:14</c:v>
                </c:pt>
                <c:pt idx="30">
                  <c:v>0:09:33</c:v>
                </c:pt>
                <c:pt idx="31">
                  <c:v>0:09:52</c:v>
                </c:pt>
                <c:pt idx="32">
                  <c:v>0:10:11</c:v>
                </c:pt>
                <c:pt idx="33">
                  <c:v>0:10:30</c:v>
                </c:pt>
                <c:pt idx="34">
                  <c:v>0:10:49</c:v>
                </c:pt>
                <c:pt idx="35">
                  <c:v>0:11:08</c:v>
                </c:pt>
                <c:pt idx="36">
                  <c:v>0:11:27</c:v>
                </c:pt>
                <c:pt idx="37">
                  <c:v>0:11:46</c:v>
                </c:pt>
                <c:pt idx="38">
                  <c:v>0:12:05</c:v>
                </c:pt>
                <c:pt idx="39">
                  <c:v>0:12:24</c:v>
                </c:pt>
                <c:pt idx="40">
                  <c:v>0:12:43</c:v>
                </c:pt>
                <c:pt idx="41">
                  <c:v>0:13:02</c:v>
                </c:pt>
                <c:pt idx="42">
                  <c:v>0:13:21</c:v>
                </c:pt>
                <c:pt idx="43">
                  <c:v>0:13:40</c:v>
                </c:pt>
                <c:pt idx="44">
                  <c:v>0:13:59</c:v>
                </c:pt>
                <c:pt idx="45">
                  <c:v>0:14:18</c:v>
                </c:pt>
                <c:pt idx="46">
                  <c:v>0:14:37</c:v>
                </c:pt>
                <c:pt idx="47">
                  <c:v>0:14:56</c:v>
                </c:pt>
                <c:pt idx="48">
                  <c:v>0:15:15</c:v>
                </c:pt>
                <c:pt idx="49">
                  <c:v>0:15:34</c:v>
                </c:pt>
                <c:pt idx="50">
                  <c:v>0:15:53</c:v>
                </c:pt>
                <c:pt idx="51">
                  <c:v>0:16:12</c:v>
                </c:pt>
                <c:pt idx="52">
                  <c:v>0:16:31</c:v>
                </c:pt>
                <c:pt idx="53">
                  <c:v>0:16:50</c:v>
                </c:pt>
                <c:pt idx="54">
                  <c:v>0:17:09</c:v>
                </c:pt>
                <c:pt idx="55">
                  <c:v>0:17:28</c:v>
                </c:pt>
                <c:pt idx="56">
                  <c:v>0:17:47</c:v>
                </c:pt>
                <c:pt idx="57">
                  <c:v>0:18:06</c:v>
                </c:pt>
                <c:pt idx="58">
                  <c:v>0:18:25</c:v>
                </c:pt>
                <c:pt idx="59">
                  <c:v>0:18:44</c:v>
                </c:pt>
                <c:pt idx="60">
                  <c:v>0:19:03</c:v>
                </c:pt>
                <c:pt idx="61">
                  <c:v>0:19:22</c:v>
                </c:pt>
                <c:pt idx="62">
                  <c:v>0:19:41</c:v>
                </c:pt>
                <c:pt idx="63">
                  <c:v>0:20:00</c:v>
                </c:pt>
                <c:pt idx="64">
                  <c:v>0:20:19</c:v>
                </c:pt>
                <c:pt idx="65">
                  <c:v>0:20:38</c:v>
                </c:pt>
                <c:pt idx="66">
                  <c:v>0:20:57</c:v>
                </c:pt>
                <c:pt idx="67">
                  <c:v>0:21:16</c:v>
                </c:pt>
                <c:pt idx="68">
                  <c:v>0:21:35</c:v>
                </c:pt>
                <c:pt idx="69">
                  <c:v>0:21:54</c:v>
                </c:pt>
                <c:pt idx="70">
                  <c:v>0:22:13</c:v>
                </c:pt>
                <c:pt idx="71">
                  <c:v>0:22:32</c:v>
                </c:pt>
                <c:pt idx="72">
                  <c:v>0:22:51</c:v>
                </c:pt>
                <c:pt idx="73">
                  <c:v>0:23:10</c:v>
                </c:pt>
                <c:pt idx="74">
                  <c:v>0:23:29</c:v>
                </c:pt>
                <c:pt idx="75">
                  <c:v>0:23:48</c:v>
                </c:pt>
                <c:pt idx="76">
                  <c:v>0:24:07</c:v>
                </c:pt>
                <c:pt idx="77">
                  <c:v>0:24:26</c:v>
                </c:pt>
                <c:pt idx="78">
                  <c:v>0:24:45</c:v>
                </c:pt>
                <c:pt idx="79">
                  <c:v>0:25:04</c:v>
                </c:pt>
                <c:pt idx="80">
                  <c:v>0:25:23</c:v>
                </c:pt>
                <c:pt idx="81">
                  <c:v>0:25:42</c:v>
                </c:pt>
                <c:pt idx="82">
                  <c:v>0:26:01</c:v>
                </c:pt>
                <c:pt idx="83">
                  <c:v>0:26:20</c:v>
                </c:pt>
                <c:pt idx="84">
                  <c:v>0:26:39</c:v>
                </c:pt>
                <c:pt idx="85">
                  <c:v>0:26:58</c:v>
                </c:pt>
                <c:pt idx="86">
                  <c:v>0:27:17</c:v>
                </c:pt>
                <c:pt idx="87">
                  <c:v>0:27:36</c:v>
                </c:pt>
                <c:pt idx="88">
                  <c:v>0:27:55</c:v>
                </c:pt>
                <c:pt idx="89">
                  <c:v>0:28:14</c:v>
                </c:pt>
                <c:pt idx="90">
                  <c:v>0:28:33</c:v>
                </c:pt>
                <c:pt idx="91">
                  <c:v>0:28:52</c:v>
                </c:pt>
                <c:pt idx="92">
                  <c:v>0:29:11</c:v>
                </c:pt>
                <c:pt idx="93">
                  <c:v>0:29:30</c:v>
                </c:pt>
                <c:pt idx="94">
                  <c:v>0:29:49</c:v>
                </c:pt>
                <c:pt idx="95">
                  <c:v>0:30:08</c:v>
                </c:pt>
                <c:pt idx="96">
                  <c:v>0:30:27</c:v>
                </c:pt>
                <c:pt idx="97">
                  <c:v>0:30:46</c:v>
                </c:pt>
                <c:pt idx="98">
                  <c:v>0:31:05</c:v>
                </c:pt>
                <c:pt idx="99">
                  <c:v>0:31:24</c:v>
                </c:pt>
                <c:pt idx="100">
                  <c:v>0:31:43</c:v>
                </c:pt>
                <c:pt idx="101">
                  <c:v>0:32:02</c:v>
                </c:pt>
                <c:pt idx="102">
                  <c:v>0:32:21</c:v>
                </c:pt>
                <c:pt idx="103">
                  <c:v>0:32:40</c:v>
                </c:pt>
                <c:pt idx="104">
                  <c:v>0:32:59</c:v>
                </c:pt>
                <c:pt idx="105">
                  <c:v>0:33:18</c:v>
                </c:pt>
                <c:pt idx="106">
                  <c:v>0:33:37</c:v>
                </c:pt>
                <c:pt idx="107">
                  <c:v>0:33:56</c:v>
                </c:pt>
                <c:pt idx="108">
                  <c:v>0:34:15</c:v>
                </c:pt>
                <c:pt idx="109">
                  <c:v>0:34:34</c:v>
                </c:pt>
                <c:pt idx="110">
                  <c:v>0:34:53</c:v>
                </c:pt>
                <c:pt idx="111">
                  <c:v>0:35:12</c:v>
                </c:pt>
                <c:pt idx="112">
                  <c:v>0:35:31</c:v>
                </c:pt>
                <c:pt idx="113">
                  <c:v>0:35:50</c:v>
                </c:pt>
                <c:pt idx="114">
                  <c:v>0:36:09</c:v>
                </c:pt>
                <c:pt idx="115">
                  <c:v>0:36:28</c:v>
                </c:pt>
                <c:pt idx="116">
                  <c:v>0:36:47</c:v>
                </c:pt>
                <c:pt idx="117">
                  <c:v>0:37:06</c:v>
                </c:pt>
                <c:pt idx="118">
                  <c:v>0:37:25</c:v>
                </c:pt>
                <c:pt idx="119">
                  <c:v>0:37:44</c:v>
                </c:pt>
                <c:pt idx="120">
                  <c:v>0:38:03</c:v>
                </c:pt>
                <c:pt idx="121">
                  <c:v>0:38:22</c:v>
                </c:pt>
                <c:pt idx="122">
                  <c:v>0:38:41</c:v>
                </c:pt>
                <c:pt idx="123">
                  <c:v>0:39:00</c:v>
                </c:pt>
                <c:pt idx="124">
                  <c:v>0:39:19</c:v>
                </c:pt>
                <c:pt idx="125">
                  <c:v>0:39:38</c:v>
                </c:pt>
                <c:pt idx="126">
                  <c:v>0:39:57</c:v>
                </c:pt>
                <c:pt idx="127">
                  <c:v>0:40:16</c:v>
                </c:pt>
                <c:pt idx="128">
                  <c:v>0:40:35</c:v>
                </c:pt>
                <c:pt idx="129">
                  <c:v>0:40:54</c:v>
                </c:pt>
                <c:pt idx="130">
                  <c:v>0:41:13</c:v>
                </c:pt>
                <c:pt idx="131">
                  <c:v>0:41:32</c:v>
                </c:pt>
                <c:pt idx="132">
                  <c:v>0:41:51</c:v>
                </c:pt>
                <c:pt idx="133">
                  <c:v>0:42:10</c:v>
                </c:pt>
                <c:pt idx="134">
                  <c:v>0:42:29</c:v>
                </c:pt>
                <c:pt idx="135">
                  <c:v>0:42:48</c:v>
                </c:pt>
                <c:pt idx="136">
                  <c:v>0:43:07</c:v>
                </c:pt>
                <c:pt idx="137">
                  <c:v>0:43:26</c:v>
                </c:pt>
                <c:pt idx="138">
                  <c:v>0:43:45</c:v>
                </c:pt>
                <c:pt idx="139">
                  <c:v>0:44:04</c:v>
                </c:pt>
                <c:pt idx="140">
                  <c:v>0:44:23</c:v>
                </c:pt>
                <c:pt idx="141">
                  <c:v>0:44:42</c:v>
                </c:pt>
                <c:pt idx="142">
                  <c:v>0:45:01</c:v>
                </c:pt>
                <c:pt idx="143">
                  <c:v>0:45:20</c:v>
                </c:pt>
                <c:pt idx="144">
                  <c:v>0:45:39</c:v>
                </c:pt>
                <c:pt idx="145">
                  <c:v>0:45:58</c:v>
                </c:pt>
                <c:pt idx="146">
                  <c:v>0:46:17</c:v>
                </c:pt>
                <c:pt idx="147">
                  <c:v>0:46:36</c:v>
                </c:pt>
                <c:pt idx="148">
                  <c:v>0:46:55</c:v>
                </c:pt>
                <c:pt idx="149">
                  <c:v>0:47:14</c:v>
                </c:pt>
                <c:pt idx="150">
                  <c:v>0:47:33</c:v>
                </c:pt>
                <c:pt idx="151">
                  <c:v>0:47:52</c:v>
                </c:pt>
                <c:pt idx="152">
                  <c:v>0:48:11</c:v>
                </c:pt>
                <c:pt idx="153">
                  <c:v>0:48:30</c:v>
                </c:pt>
                <c:pt idx="154">
                  <c:v>0:48:49</c:v>
                </c:pt>
                <c:pt idx="155">
                  <c:v>0:49:08</c:v>
                </c:pt>
                <c:pt idx="156">
                  <c:v>0:49:27</c:v>
                </c:pt>
                <c:pt idx="157">
                  <c:v>0:49:46</c:v>
                </c:pt>
                <c:pt idx="158">
                  <c:v>0:50:05</c:v>
                </c:pt>
                <c:pt idx="159">
                  <c:v>0:50:24</c:v>
                </c:pt>
                <c:pt idx="160">
                  <c:v>0:50:43</c:v>
                </c:pt>
                <c:pt idx="161">
                  <c:v>0:51:02</c:v>
                </c:pt>
                <c:pt idx="162">
                  <c:v>0:51:21</c:v>
                </c:pt>
                <c:pt idx="163">
                  <c:v>0:51:40</c:v>
                </c:pt>
                <c:pt idx="164">
                  <c:v>0:51:59</c:v>
                </c:pt>
                <c:pt idx="165">
                  <c:v>0:52:18</c:v>
                </c:pt>
                <c:pt idx="166">
                  <c:v>0:52:37</c:v>
                </c:pt>
                <c:pt idx="167">
                  <c:v>0:52:56</c:v>
                </c:pt>
                <c:pt idx="168">
                  <c:v>0:53:15</c:v>
                </c:pt>
                <c:pt idx="169">
                  <c:v>0:53:34</c:v>
                </c:pt>
                <c:pt idx="170">
                  <c:v>0:53:53</c:v>
                </c:pt>
                <c:pt idx="171">
                  <c:v>0:54:12</c:v>
                </c:pt>
                <c:pt idx="172">
                  <c:v>0:54:31</c:v>
                </c:pt>
                <c:pt idx="173">
                  <c:v>0:54:50</c:v>
                </c:pt>
                <c:pt idx="174">
                  <c:v>0:55:09</c:v>
                </c:pt>
                <c:pt idx="175">
                  <c:v>0:55:28</c:v>
                </c:pt>
                <c:pt idx="176">
                  <c:v>0:55:47</c:v>
                </c:pt>
                <c:pt idx="177">
                  <c:v>0:56:06</c:v>
                </c:pt>
                <c:pt idx="178">
                  <c:v>0:56:25</c:v>
                </c:pt>
                <c:pt idx="179">
                  <c:v>0:56:44</c:v>
                </c:pt>
                <c:pt idx="180">
                  <c:v>0:57:03</c:v>
                </c:pt>
                <c:pt idx="181">
                  <c:v>0:57:22</c:v>
                </c:pt>
                <c:pt idx="182">
                  <c:v>0:57:41</c:v>
                </c:pt>
                <c:pt idx="183">
                  <c:v>0:58:00</c:v>
                </c:pt>
                <c:pt idx="184">
                  <c:v>0:58:19</c:v>
                </c:pt>
                <c:pt idx="185">
                  <c:v>0:58:38</c:v>
                </c:pt>
                <c:pt idx="186">
                  <c:v>0:58:57</c:v>
                </c:pt>
                <c:pt idx="187">
                  <c:v>0:59:16</c:v>
                </c:pt>
                <c:pt idx="188">
                  <c:v>0:59:35</c:v>
                </c:pt>
                <c:pt idx="189">
                  <c:v>0:59:54</c:v>
                </c:pt>
                <c:pt idx="190">
                  <c:v>1:00:13</c:v>
                </c:pt>
                <c:pt idx="191">
                  <c:v>1:00:32</c:v>
                </c:pt>
                <c:pt idx="192">
                  <c:v>1:00:51</c:v>
                </c:pt>
                <c:pt idx="193">
                  <c:v>1:01:10</c:v>
                </c:pt>
                <c:pt idx="194">
                  <c:v>1:01:29</c:v>
                </c:pt>
                <c:pt idx="195">
                  <c:v>1:01:48</c:v>
                </c:pt>
                <c:pt idx="196">
                  <c:v>1:02:07</c:v>
                </c:pt>
                <c:pt idx="197">
                  <c:v>1:02:26</c:v>
                </c:pt>
                <c:pt idx="198">
                  <c:v>1:02:45</c:v>
                </c:pt>
                <c:pt idx="199">
                  <c:v>1:03:04</c:v>
                </c:pt>
                <c:pt idx="200">
                  <c:v>1:03:23</c:v>
                </c:pt>
                <c:pt idx="201">
                  <c:v>1:03:42</c:v>
                </c:pt>
                <c:pt idx="202">
                  <c:v>1:04:01</c:v>
                </c:pt>
                <c:pt idx="203">
                  <c:v>1:04:20</c:v>
                </c:pt>
                <c:pt idx="204">
                  <c:v>1:04:39</c:v>
                </c:pt>
                <c:pt idx="205">
                  <c:v>1:04:58</c:v>
                </c:pt>
                <c:pt idx="206">
                  <c:v>1:05:17</c:v>
                </c:pt>
                <c:pt idx="207">
                  <c:v>1:05:36</c:v>
                </c:pt>
                <c:pt idx="208">
                  <c:v>1:05:55</c:v>
                </c:pt>
                <c:pt idx="209">
                  <c:v>1:06:14</c:v>
                </c:pt>
                <c:pt idx="210">
                  <c:v>1:06:33</c:v>
                </c:pt>
                <c:pt idx="211">
                  <c:v>1:06:52</c:v>
                </c:pt>
                <c:pt idx="212">
                  <c:v>1:07:11</c:v>
                </c:pt>
                <c:pt idx="213">
                  <c:v>1:07:30</c:v>
                </c:pt>
                <c:pt idx="214">
                  <c:v>1:07:49</c:v>
                </c:pt>
                <c:pt idx="215">
                  <c:v>1:08:08</c:v>
                </c:pt>
                <c:pt idx="216">
                  <c:v>1:08:27</c:v>
                </c:pt>
                <c:pt idx="217">
                  <c:v>1:08:46</c:v>
                </c:pt>
                <c:pt idx="218">
                  <c:v>1:09:05</c:v>
                </c:pt>
                <c:pt idx="219">
                  <c:v>1:09:24</c:v>
                </c:pt>
                <c:pt idx="220">
                  <c:v>1:09:43</c:v>
                </c:pt>
                <c:pt idx="221">
                  <c:v>1:10:02</c:v>
                </c:pt>
                <c:pt idx="222">
                  <c:v>1:10:21</c:v>
                </c:pt>
                <c:pt idx="223">
                  <c:v>1:10:40</c:v>
                </c:pt>
                <c:pt idx="224">
                  <c:v>1:10:59</c:v>
                </c:pt>
                <c:pt idx="225">
                  <c:v>1:11:18</c:v>
                </c:pt>
                <c:pt idx="226">
                  <c:v>1:11:37</c:v>
                </c:pt>
                <c:pt idx="227">
                  <c:v>1:11:56</c:v>
                </c:pt>
                <c:pt idx="228">
                  <c:v>1:12:15</c:v>
                </c:pt>
                <c:pt idx="229">
                  <c:v>1:12:34</c:v>
                </c:pt>
                <c:pt idx="230">
                  <c:v>1:12:53</c:v>
                </c:pt>
                <c:pt idx="231">
                  <c:v>1:13:12</c:v>
                </c:pt>
                <c:pt idx="232">
                  <c:v>1:13:31</c:v>
                </c:pt>
                <c:pt idx="233">
                  <c:v>1:13:50</c:v>
                </c:pt>
                <c:pt idx="234">
                  <c:v>1:14:09</c:v>
                </c:pt>
                <c:pt idx="235">
                  <c:v>1:14:28</c:v>
                </c:pt>
                <c:pt idx="236">
                  <c:v>1:14:47</c:v>
                </c:pt>
                <c:pt idx="237">
                  <c:v>1:15:06</c:v>
                </c:pt>
                <c:pt idx="238">
                  <c:v>1:15:25</c:v>
                </c:pt>
                <c:pt idx="239">
                  <c:v>1:15:44</c:v>
                </c:pt>
                <c:pt idx="240">
                  <c:v>1:16:03</c:v>
                </c:pt>
                <c:pt idx="241">
                  <c:v>1:16:22</c:v>
                </c:pt>
                <c:pt idx="242">
                  <c:v>1:16:41</c:v>
                </c:pt>
                <c:pt idx="243">
                  <c:v>1:17:00</c:v>
                </c:pt>
                <c:pt idx="244">
                  <c:v>1:17:19</c:v>
                </c:pt>
                <c:pt idx="245">
                  <c:v>1:17:38</c:v>
                </c:pt>
                <c:pt idx="246">
                  <c:v>1:17:57</c:v>
                </c:pt>
                <c:pt idx="247">
                  <c:v>1:18:16</c:v>
                </c:pt>
                <c:pt idx="248">
                  <c:v>1:18:35</c:v>
                </c:pt>
                <c:pt idx="249">
                  <c:v>1:18:54</c:v>
                </c:pt>
                <c:pt idx="250">
                  <c:v>1:19:13</c:v>
                </c:pt>
                <c:pt idx="251">
                  <c:v>1:19:32</c:v>
                </c:pt>
                <c:pt idx="252">
                  <c:v>1:19:51</c:v>
                </c:pt>
                <c:pt idx="253">
                  <c:v>1:20:10</c:v>
                </c:pt>
                <c:pt idx="254">
                  <c:v>1:20:29</c:v>
                </c:pt>
                <c:pt idx="255">
                  <c:v>1:20:48</c:v>
                </c:pt>
                <c:pt idx="256">
                  <c:v>1:21:07</c:v>
                </c:pt>
                <c:pt idx="257">
                  <c:v>1:21:26</c:v>
                </c:pt>
                <c:pt idx="258">
                  <c:v>1:21:45</c:v>
                </c:pt>
                <c:pt idx="259">
                  <c:v>1:22:04</c:v>
                </c:pt>
                <c:pt idx="260">
                  <c:v>1:22:23</c:v>
                </c:pt>
                <c:pt idx="261">
                  <c:v>1:22:42</c:v>
                </c:pt>
                <c:pt idx="262">
                  <c:v>1:23:01</c:v>
                </c:pt>
                <c:pt idx="263">
                  <c:v>1:23:20</c:v>
                </c:pt>
                <c:pt idx="264">
                  <c:v>1:23:39</c:v>
                </c:pt>
                <c:pt idx="265">
                  <c:v>1:23:58</c:v>
                </c:pt>
                <c:pt idx="266">
                  <c:v>1:24:17</c:v>
                </c:pt>
                <c:pt idx="267">
                  <c:v>1:24:36</c:v>
                </c:pt>
                <c:pt idx="268">
                  <c:v>1:24:55</c:v>
                </c:pt>
                <c:pt idx="269">
                  <c:v>1:25:14</c:v>
                </c:pt>
                <c:pt idx="270">
                  <c:v>1:25:33</c:v>
                </c:pt>
                <c:pt idx="271">
                  <c:v>1:25:52</c:v>
                </c:pt>
                <c:pt idx="272">
                  <c:v>1:26:11</c:v>
                </c:pt>
                <c:pt idx="273">
                  <c:v>1:26:30</c:v>
                </c:pt>
                <c:pt idx="274">
                  <c:v>1:26:49</c:v>
                </c:pt>
                <c:pt idx="275">
                  <c:v>1:27:08</c:v>
                </c:pt>
                <c:pt idx="276">
                  <c:v>1:27:27</c:v>
                </c:pt>
                <c:pt idx="277">
                  <c:v>1:27:46</c:v>
                </c:pt>
                <c:pt idx="278">
                  <c:v>1:28:05</c:v>
                </c:pt>
                <c:pt idx="279">
                  <c:v>1:28:24</c:v>
                </c:pt>
                <c:pt idx="280">
                  <c:v>1:28:43</c:v>
                </c:pt>
                <c:pt idx="281">
                  <c:v>1:29:02</c:v>
                </c:pt>
                <c:pt idx="282">
                  <c:v>1:29:21</c:v>
                </c:pt>
                <c:pt idx="283">
                  <c:v>1:29:40</c:v>
                </c:pt>
                <c:pt idx="284">
                  <c:v>1:29:59</c:v>
                </c:pt>
              </c:strCache>
            </c:strRef>
          </c:xVal>
          <c:yVal>
            <c:numRef>
              <c:f>TBA!$E$2:$E$286</c:f>
              <c:numCache>
                <c:formatCode>General</c:formatCode>
                <c:ptCount val="285"/>
                <c:pt idx="0">
                  <c:v>0.10199999999999999</c:v>
                </c:pt>
                <c:pt idx="1">
                  <c:v>0.10199999999999999</c:v>
                </c:pt>
                <c:pt idx="2">
                  <c:v>0.10199999999999999</c:v>
                </c:pt>
                <c:pt idx="3">
                  <c:v>0.10199999999999999</c:v>
                </c:pt>
                <c:pt idx="4">
                  <c:v>0.10199999999999999</c:v>
                </c:pt>
                <c:pt idx="5">
                  <c:v>0.10199999999999999</c:v>
                </c:pt>
                <c:pt idx="6">
                  <c:v>0.10199999999999999</c:v>
                </c:pt>
                <c:pt idx="7">
                  <c:v>0.10199999999999999</c:v>
                </c:pt>
                <c:pt idx="8">
                  <c:v>0.10199999999999999</c:v>
                </c:pt>
                <c:pt idx="9">
                  <c:v>0.10199999999999999</c:v>
                </c:pt>
                <c:pt idx="10">
                  <c:v>0.10199999999999999</c:v>
                </c:pt>
                <c:pt idx="11">
                  <c:v>0.10199999999999999</c:v>
                </c:pt>
                <c:pt idx="12">
                  <c:v>0.10199999999999999</c:v>
                </c:pt>
                <c:pt idx="13">
                  <c:v>0.10199999999999999</c:v>
                </c:pt>
                <c:pt idx="14">
                  <c:v>0.10199999999999999</c:v>
                </c:pt>
                <c:pt idx="15">
                  <c:v>0.10199999999999999</c:v>
                </c:pt>
                <c:pt idx="16">
                  <c:v>0.10199999999999999</c:v>
                </c:pt>
                <c:pt idx="17">
                  <c:v>0.10199999999999999</c:v>
                </c:pt>
                <c:pt idx="18">
                  <c:v>0.10199999999999999</c:v>
                </c:pt>
                <c:pt idx="19">
                  <c:v>0.10199999999999999</c:v>
                </c:pt>
                <c:pt idx="20">
                  <c:v>0.10199999999999999</c:v>
                </c:pt>
                <c:pt idx="21">
                  <c:v>0.10199999999999999</c:v>
                </c:pt>
                <c:pt idx="22">
                  <c:v>0.10100000000000001</c:v>
                </c:pt>
                <c:pt idx="23">
                  <c:v>0.10199999999999999</c:v>
                </c:pt>
                <c:pt idx="24">
                  <c:v>0.10100000000000001</c:v>
                </c:pt>
                <c:pt idx="25">
                  <c:v>0.10199999999999999</c:v>
                </c:pt>
                <c:pt idx="26">
                  <c:v>0.10199999999999999</c:v>
                </c:pt>
                <c:pt idx="27">
                  <c:v>0.10199999999999999</c:v>
                </c:pt>
                <c:pt idx="28">
                  <c:v>0.10199999999999999</c:v>
                </c:pt>
                <c:pt idx="29">
                  <c:v>0.10199999999999999</c:v>
                </c:pt>
                <c:pt idx="30">
                  <c:v>0.10199999999999999</c:v>
                </c:pt>
                <c:pt idx="31">
                  <c:v>0.10199999999999999</c:v>
                </c:pt>
                <c:pt idx="32">
                  <c:v>0.10100000000000001</c:v>
                </c:pt>
                <c:pt idx="33">
                  <c:v>0.10199999999999999</c:v>
                </c:pt>
                <c:pt idx="34">
                  <c:v>0.10199999999999999</c:v>
                </c:pt>
                <c:pt idx="35">
                  <c:v>0.10199999999999999</c:v>
                </c:pt>
                <c:pt idx="36">
                  <c:v>0.10100000000000001</c:v>
                </c:pt>
                <c:pt idx="37">
                  <c:v>0.10199999999999999</c:v>
                </c:pt>
                <c:pt idx="38">
                  <c:v>0.10199999999999999</c:v>
                </c:pt>
                <c:pt idx="39">
                  <c:v>0.10100000000000001</c:v>
                </c:pt>
                <c:pt idx="40">
                  <c:v>0.10100000000000001</c:v>
                </c:pt>
                <c:pt idx="41">
                  <c:v>0.10199999999999999</c:v>
                </c:pt>
                <c:pt idx="42">
                  <c:v>0.10100000000000001</c:v>
                </c:pt>
                <c:pt idx="43">
                  <c:v>0.10100000000000001</c:v>
                </c:pt>
                <c:pt idx="44">
                  <c:v>0.10100000000000001</c:v>
                </c:pt>
                <c:pt idx="45">
                  <c:v>0.10100000000000001</c:v>
                </c:pt>
                <c:pt idx="46">
                  <c:v>0.10199999999999999</c:v>
                </c:pt>
                <c:pt idx="47">
                  <c:v>0.10199999999999999</c:v>
                </c:pt>
                <c:pt idx="48">
                  <c:v>0.10100000000000001</c:v>
                </c:pt>
                <c:pt idx="49">
                  <c:v>0.10100000000000001</c:v>
                </c:pt>
                <c:pt idx="50">
                  <c:v>0.10199999999999999</c:v>
                </c:pt>
                <c:pt idx="51">
                  <c:v>0.10100000000000001</c:v>
                </c:pt>
                <c:pt idx="52">
                  <c:v>0.10100000000000001</c:v>
                </c:pt>
                <c:pt idx="53">
                  <c:v>0.10100000000000001</c:v>
                </c:pt>
                <c:pt idx="54">
                  <c:v>0.10199999999999999</c:v>
                </c:pt>
                <c:pt idx="55">
                  <c:v>0.10199999999999999</c:v>
                </c:pt>
                <c:pt idx="56">
                  <c:v>0.10100000000000001</c:v>
                </c:pt>
                <c:pt idx="57">
                  <c:v>0.10100000000000001</c:v>
                </c:pt>
                <c:pt idx="58">
                  <c:v>0.10100000000000001</c:v>
                </c:pt>
                <c:pt idx="59">
                  <c:v>0.10199999999999999</c:v>
                </c:pt>
                <c:pt idx="60">
                  <c:v>0.10100000000000001</c:v>
                </c:pt>
                <c:pt idx="61">
                  <c:v>0.10100000000000001</c:v>
                </c:pt>
                <c:pt idx="62">
                  <c:v>0.10199999999999999</c:v>
                </c:pt>
                <c:pt idx="63">
                  <c:v>0.10199999999999999</c:v>
                </c:pt>
                <c:pt idx="64">
                  <c:v>0.10199999999999999</c:v>
                </c:pt>
                <c:pt idx="65">
                  <c:v>0.10199999999999999</c:v>
                </c:pt>
                <c:pt idx="66">
                  <c:v>0.10199999999999999</c:v>
                </c:pt>
                <c:pt idx="67">
                  <c:v>0.10199999999999999</c:v>
                </c:pt>
                <c:pt idx="68">
                  <c:v>0.10299999999999999</c:v>
                </c:pt>
                <c:pt idx="69">
                  <c:v>0.10299999999999999</c:v>
                </c:pt>
                <c:pt idx="70">
                  <c:v>0.10299999999999999</c:v>
                </c:pt>
                <c:pt idx="71">
                  <c:v>0.10299999999999999</c:v>
                </c:pt>
                <c:pt idx="72">
                  <c:v>0.104</c:v>
                </c:pt>
                <c:pt idx="73">
                  <c:v>0.104</c:v>
                </c:pt>
                <c:pt idx="74">
                  <c:v>0.105</c:v>
                </c:pt>
                <c:pt idx="75">
                  <c:v>0.105</c:v>
                </c:pt>
                <c:pt idx="76">
                  <c:v>0.105</c:v>
                </c:pt>
                <c:pt idx="77">
                  <c:v>0.106</c:v>
                </c:pt>
                <c:pt idx="78">
                  <c:v>0.106</c:v>
                </c:pt>
                <c:pt idx="79">
                  <c:v>0.107</c:v>
                </c:pt>
                <c:pt idx="80">
                  <c:v>0.107</c:v>
                </c:pt>
                <c:pt idx="81">
                  <c:v>0.108</c:v>
                </c:pt>
                <c:pt idx="82">
                  <c:v>0.109</c:v>
                </c:pt>
                <c:pt idx="83">
                  <c:v>0.109</c:v>
                </c:pt>
                <c:pt idx="84">
                  <c:v>0.11</c:v>
                </c:pt>
                <c:pt idx="85">
                  <c:v>0.111</c:v>
                </c:pt>
                <c:pt idx="86">
                  <c:v>0.111</c:v>
                </c:pt>
                <c:pt idx="87">
                  <c:v>0.112</c:v>
                </c:pt>
                <c:pt idx="88">
                  <c:v>0.113</c:v>
                </c:pt>
                <c:pt idx="89">
                  <c:v>0.114</c:v>
                </c:pt>
                <c:pt idx="90">
                  <c:v>0.114</c:v>
                </c:pt>
                <c:pt idx="91">
                  <c:v>0.115</c:v>
                </c:pt>
                <c:pt idx="92">
                  <c:v>0.11600000000000001</c:v>
                </c:pt>
                <c:pt idx="93">
                  <c:v>0.11700000000000001</c:v>
                </c:pt>
                <c:pt idx="94">
                  <c:v>0.11700000000000001</c:v>
                </c:pt>
                <c:pt idx="95">
                  <c:v>0.11799999999999999</c:v>
                </c:pt>
                <c:pt idx="96">
                  <c:v>0.11899999999999999</c:v>
                </c:pt>
                <c:pt idx="97">
                  <c:v>0.12</c:v>
                </c:pt>
                <c:pt idx="98">
                  <c:v>0.121</c:v>
                </c:pt>
                <c:pt idx="99">
                  <c:v>0.122</c:v>
                </c:pt>
                <c:pt idx="100">
                  <c:v>0.123</c:v>
                </c:pt>
                <c:pt idx="101">
                  <c:v>0.123</c:v>
                </c:pt>
                <c:pt idx="102">
                  <c:v>0.124</c:v>
                </c:pt>
                <c:pt idx="103">
                  <c:v>0.125</c:v>
                </c:pt>
                <c:pt idx="104">
                  <c:v>0.126</c:v>
                </c:pt>
                <c:pt idx="105">
                  <c:v>0.127</c:v>
                </c:pt>
                <c:pt idx="106">
                  <c:v>0.128</c:v>
                </c:pt>
                <c:pt idx="107">
                  <c:v>0.129</c:v>
                </c:pt>
                <c:pt idx="108">
                  <c:v>0.129</c:v>
                </c:pt>
                <c:pt idx="109">
                  <c:v>0.13</c:v>
                </c:pt>
                <c:pt idx="110">
                  <c:v>0.13100000000000001</c:v>
                </c:pt>
                <c:pt idx="111">
                  <c:v>0.13200000000000001</c:v>
                </c:pt>
                <c:pt idx="112">
                  <c:v>0.13300000000000001</c:v>
                </c:pt>
                <c:pt idx="113">
                  <c:v>0.13400000000000001</c:v>
                </c:pt>
                <c:pt idx="114">
                  <c:v>0.13400000000000001</c:v>
                </c:pt>
                <c:pt idx="115">
                  <c:v>0.13500000000000001</c:v>
                </c:pt>
                <c:pt idx="116">
                  <c:v>0.13600000000000001</c:v>
                </c:pt>
                <c:pt idx="117">
                  <c:v>0.13700000000000001</c:v>
                </c:pt>
                <c:pt idx="118">
                  <c:v>0.13700000000000001</c:v>
                </c:pt>
                <c:pt idx="119">
                  <c:v>0.13900000000000001</c:v>
                </c:pt>
                <c:pt idx="120">
                  <c:v>0.13900000000000001</c:v>
                </c:pt>
                <c:pt idx="121">
                  <c:v>0.14000000000000001</c:v>
                </c:pt>
                <c:pt idx="122">
                  <c:v>0.14099999999999999</c:v>
                </c:pt>
                <c:pt idx="123">
                  <c:v>0.14099999999999999</c:v>
                </c:pt>
                <c:pt idx="124">
                  <c:v>0.14199999999999999</c:v>
                </c:pt>
                <c:pt idx="125">
                  <c:v>0.14299999999999999</c:v>
                </c:pt>
                <c:pt idx="126">
                  <c:v>0.14399999999999999</c:v>
                </c:pt>
                <c:pt idx="127">
                  <c:v>0.14399999999999999</c:v>
                </c:pt>
                <c:pt idx="128">
                  <c:v>0.14499999999999999</c:v>
                </c:pt>
                <c:pt idx="129">
                  <c:v>0.14499999999999999</c:v>
                </c:pt>
                <c:pt idx="130">
                  <c:v>0.14599999999999999</c:v>
                </c:pt>
                <c:pt idx="131">
                  <c:v>0.14699999999999999</c:v>
                </c:pt>
                <c:pt idx="132">
                  <c:v>0.14799999999999999</c:v>
                </c:pt>
                <c:pt idx="133">
                  <c:v>0.14799999999999999</c:v>
                </c:pt>
                <c:pt idx="134">
                  <c:v>0.14799999999999999</c:v>
                </c:pt>
                <c:pt idx="135">
                  <c:v>0.14899999999999999</c:v>
                </c:pt>
                <c:pt idx="136">
                  <c:v>0.15</c:v>
                </c:pt>
                <c:pt idx="137">
                  <c:v>0.151</c:v>
                </c:pt>
                <c:pt idx="138">
                  <c:v>0.151</c:v>
                </c:pt>
                <c:pt idx="139">
                  <c:v>0.152</c:v>
                </c:pt>
                <c:pt idx="140">
                  <c:v>0.152</c:v>
                </c:pt>
                <c:pt idx="141">
                  <c:v>0.153</c:v>
                </c:pt>
                <c:pt idx="142">
                  <c:v>0.154</c:v>
                </c:pt>
                <c:pt idx="143">
                  <c:v>0.154</c:v>
                </c:pt>
                <c:pt idx="144">
                  <c:v>0.154</c:v>
                </c:pt>
                <c:pt idx="145">
                  <c:v>0.155</c:v>
                </c:pt>
                <c:pt idx="146">
                  <c:v>0.156</c:v>
                </c:pt>
                <c:pt idx="147">
                  <c:v>0.156</c:v>
                </c:pt>
                <c:pt idx="148">
                  <c:v>0.157</c:v>
                </c:pt>
                <c:pt idx="149">
                  <c:v>0.157</c:v>
                </c:pt>
                <c:pt idx="150">
                  <c:v>0.157</c:v>
                </c:pt>
                <c:pt idx="151">
                  <c:v>0.158</c:v>
                </c:pt>
                <c:pt idx="152">
                  <c:v>0.158</c:v>
                </c:pt>
                <c:pt idx="153">
                  <c:v>0.159</c:v>
                </c:pt>
                <c:pt idx="154">
                  <c:v>0.159</c:v>
                </c:pt>
                <c:pt idx="155">
                  <c:v>0.16</c:v>
                </c:pt>
                <c:pt idx="156">
                  <c:v>0.16</c:v>
                </c:pt>
                <c:pt idx="157">
                  <c:v>0.161</c:v>
                </c:pt>
                <c:pt idx="158">
                  <c:v>0.161</c:v>
                </c:pt>
                <c:pt idx="159">
                  <c:v>0.161</c:v>
                </c:pt>
                <c:pt idx="160">
                  <c:v>0.161</c:v>
                </c:pt>
                <c:pt idx="161">
                  <c:v>0.16200000000000001</c:v>
                </c:pt>
                <c:pt idx="162">
                  <c:v>0.16200000000000001</c:v>
                </c:pt>
                <c:pt idx="163">
                  <c:v>0.16200000000000001</c:v>
                </c:pt>
                <c:pt idx="164">
                  <c:v>0.16300000000000001</c:v>
                </c:pt>
                <c:pt idx="165">
                  <c:v>0.16300000000000001</c:v>
                </c:pt>
                <c:pt idx="166">
                  <c:v>0.16300000000000001</c:v>
                </c:pt>
                <c:pt idx="167">
                  <c:v>0.16300000000000001</c:v>
                </c:pt>
                <c:pt idx="168">
                  <c:v>0.16400000000000001</c:v>
                </c:pt>
                <c:pt idx="169">
                  <c:v>0.16400000000000001</c:v>
                </c:pt>
                <c:pt idx="170">
                  <c:v>0.16400000000000001</c:v>
                </c:pt>
                <c:pt idx="171">
                  <c:v>0.16500000000000001</c:v>
                </c:pt>
                <c:pt idx="172">
                  <c:v>0.16500000000000001</c:v>
                </c:pt>
                <c:pt idx="173">
                  <c:v>0.16500000000000001</c:v>
                </c:pt>
                <c:pt idx="174">
                  <c:v>0.16500000000000001</c:v>
                </c:pt>
                <c:pt idx="175">
                  <c:v>0.16600000000000001</c:v>
                </c:pt>
                <c:pt idx="176">
                  <c:v>0.16600000000000001</c:v>
                </c:pt>
                <c:pt idx="177">
                  <c:v>0.16600000000000001</c:v>
                </c:pt>
                <c:pt idx="178">
                  <c:v>0.16600000000000001</c:v>
                </c:pt>
                <c:pt idx="179">
                  <c:v>0.16700000000000001</c:v>
                </c:pt>
                <c:pt idx="180">
                  <c:v>0.16700000000000001</c:v>
                </c:pt>
                <c:pt idx="181">
                  <c:v>0.16700000000000001</c:v>
                </c:pt>
                <c:pt idx="182">
                  <c:v>0.16700000000000001</c:v>
                </c:pt>
                <c:pt idx="183">
                  <c:v>0.16700000000000001</c:v>
                </c:pt>
                <c:pt idx="184">
                  <c:v>0.16800000000000001</c:v>
                </c:pt>
                <c:pt idx="185">
                  <c:v>0.16800000000000001</c:v>
                </c:pt>
                <c:pt idx="186">
                  <c:v>0.16700000000000001</c:v>
                </c:pt>
                <c:pt idx="187">
                  <c:v>0.16800000000000001</c:v>
                </c:pt>
                <c:pt idx="188">
                  <c:v>0.16800000000000001</c:v>
                </c:pt>
                <c:pt idx="189">
                  <c:v>0.16800000000000001</c:v>
                </c:pt>
                <c:pt idx="190">
                  <c:v>0.16800000000000001</c:v>
                </c:pt>
                <c:pt idx="191">
                  <c:v>0.16900000000000001</c:v>
                </c:pt>
                <c:pt idx="192">
                  <c:v>0.16800000000000001</c:v>
                </c:pt>
                <c:pt idx="193">
                  <c:v>0.16900000000000001</c:v>
                </c:pt>
                <c:pt idx="194">
                  <c:v>0.16900000000000001</c:v>
                </c:pt>
                <c:pt idx="195">
                  <c:v>0.16800000000000001</c:v>
                </c:pt>
                <c:pt idx="196">
                  <c:v>0.16800000000000001</c:v>
                </c:pt>
                <c:pt idx="197">
                  <c:v>0.16900000000000001</c:v>
                </c:pt>
                <c:pt idx="198">
                  <c:v>0.16900000000000001</c:v>
                </c:pt>
                <c:pt idx="199">
                  <c:v>0.16900000000000001</c:v>
                </c:pt>
                <c:pt idx="200">
                  <c:v>0.16900000000000001</c:v>
                </c:pt>
                <c:pt idx="201">
                  <c:v>0.16900000000000001</c:v>
                </c:pt>
                <c:pt idx="202">
                  <c:v>0.16900000000000001</c:v>
                </c:pt>
                <c:pt idx="203">
                  <c:v>0.16900000000000001</c:v>
                </c:pt>
                <c:pt idx="204">
                  <c:v>0.17</c:v>
                </c:pt>
                <c:pt idx="205">
                  <c:v>0.17</c:v>
                </c:pt>
                <c:pt idx="206">
                  <c:v>0.17</c:v>
                </c:pt>
                <c:pt idx="207">
                  <c:v>0.17</c:v>
                </c:pt>
                <c:pt idx="208">
                  <c:v>0.16900000000000001</c:v>
                </c:pt>
                <c:pt idx="209">
                  <c:v>0.17</c:v>
                </c:pt>
                <c:pt idx="210">
                  <c:v>0.17</c:v>
                </c:pt>
                <c:pt idx="211">
                  <c:v>0.17</c:v>
                </c:pt>
                <c:pt idx="212">
                  <c:v>0.17</c:v>
                </c:pt>
                <c:pt idx="213">
                  <c:v>0.17</c:v>
                </c:pt>
                <c:pt idx="214">
                  <c:v>0.17</c:v>
                </c:pt>
                <c:pt idx="215">
                  <c:v>0.17</c:v>
                </c:pt>
                <c:pt idx="216">
                  <c:v>0.17</c:v>
                </c:pt>
                <c:pt idx="217">
                  <c:v>0.17</c:v>
                </c:pt>
                <c:pt idx="218">
                  <c:v>0.17</c:v>
                </c:pt>
                <c:pt idx="219">
                  <c:v>0.16900000000000001</c:v>
                </c:pt>
                <c:pt idx="220">
                  <c:v>0.17</c:v>
                </c:pt>
                <c:pt idx="221">
                  <c:v>0.16900000000000001</c:v>
                </c:pt>
                <c:pt idx="222">
                  <c:v>0.17</c:v>
                </c:pt>
                <c:pt idx="223">
                  <c:v>0.16900000000000001</c:v>
                </c:pt>
                <c:pt idx="224">
                  <c:v>0.17</c:v>
                </c:pt>
                <c:pt idx="225">
                  <c:v>0.17</c:v>
                </c:pt>
                <c:pt idx="226">
                  <c:v>0.17</c:v>
                </c:pt>
                <c:pt idx="227">
                  <c:v>0.16900000000000001</c:v>
                </c:pt>
                <c:pt idx="228">
                  <c:v>0.17</c:v>
                </c:pt>
                <c:pt idx="229">
                  <c:v>0.16900000000000001</c:v>
                </c:pt>
                <c:pt idx="230">
                  <c:v>0.16900000000000001</c:v>
                </c:pt>
                <c:pt idx="231">
                  <c:v>0.17</c:v>
                </c:pt>
                <c:pt idx="232">
                  <c:v>0.16900000000000001</c:v>
                </c:pt>
                <c:pt idx="233">
                  <c:v>0.17</c:v>
                </c:pt>
                <c:pt idx="234">
                  <c:v>0.16900000000000001</c:v>
                </c:pt>
                <c:pt idx="235">
                  <c:v>0.16900000000000001</c:v>
                </c:pt>
                <c:pt idx="236">
                  <c:v>0.16900000000000001</c:v>
                </c:pt>
                <c:pt idx="237">
                  <c:v>0.17</c:v>
                </c:pt>
                <c:pt idx="238">
                  <c:v>0.17</c:v>
                </c:pt>
                <c:pt idx="239">
                  <c:v>0.16900000000000001</c:v>
                </c:pt>
                <c:pt idx="240">
                  <c:v>0.16900000000000001</c:v>
                </c:pt>
                <c:pt idx="241">
                  <c:v>0.16900000000000001</c:v>
                </c:pt>
                <c:pt idx="242">
                  <c:v>0.16900000000000001</c:v>
                </c:pt>
                <c:pt idx="243">
                  <c:v>0.16900000000000001</c:v>
                </c:pt>
                <c:pt idx="244">
                  <c:v>0.16900000000000001</c:v>
                </c:pt>
                <c:pt idx="245">
                  <c:v>0.16900000000000001</c:v>
                </c:pt>
                <c:pt idx="246">
                  <c:v>0.16800000000000001</c:v>
                </c:pt>
                <c:pt idx="247">
                  <c:v>0.16800000000000001</c:v>
                </c:pt>
                <c:pt idx="248">
                  <c:v>0.16900000000000001</c:v>
                </c:pt>
                <c:pt idx="249">
                  <c:v>0.16900000000000001</c:v>
                </c:pt>
                <c:pt idx="250">
                  <c:v>0.16800000000000001</c:v>
                </c:pt>
                <c:pt idx="251">
                  <c:v>0.16800000000000001</c:v>
                </c:pt>
                <c:pt idx="252">
                  <c:v>0.16800000000000001</c:v>
                </c:pt>
                <c:pt idx="253">
                  <c:v>0.16800000000000001</c:v>
                </c:pt>
                <c:pt idx="254">
                  <c:v>0.16800000000000001</c:v>
                </c:pt>
                <c:pt idx="255">
                  <c:v>0.16800000000000001</c:v>
                </c:pt>
                <c:pt idx="256">
                  <c:v>0.16800000000000001</c:v>
                </c:pt>
                <c:pt idx="257">
                  <c:v>0.16900000000000001</c:v>
                </c:pt>
                <c:pt idx="258">
                  <c:v>0.16800000000000001</c:v>
                </c:pt>
                <c:pt idx="259">
                  <c:v>0.16700000000000001</c:v>
                </c:pt>
                <c:pt idx="260">
                  <c:v>0.16800000000000001</c:v>
                </c:pt>
                <c:pt idx="261">
                  <c:v>0.16800000000000001</c:v>
                </c:pt>
                <c:pt idx="262">
                  <c:v>0.16800000000000001</c:v>
                </c:pt>
                <c:pt idx="263">
                  <c:v>0.16700000000000001</c:v>
                </c:pt>
                <c:pt idx="264">
                  <c:v>0.16700000000000001</c:v>
                </c:pt>
                <c:pt idx="265">
                  <c:v>0.16700000000000001</c:v>
                </c:pt>
                <c:pt idx="266">
                  <c:v>0.16700000000000001</c:v>
                </c:pt>
                <c:pt idx="267">
                  <c:v>0.16800000000000001</c:v>
                </c:pt>
                <c:pt idx="268">
                  <c:v>0.16800000000000001</c:v>
                </c:pt>
                <c:pt idx="269">
                  <c:v>0.16700000000000001</c:v>
                </c:pt>
                <c:pt idx="270">
                  <c:v>0.16700000000000001</c:v>
                </c:pt>
                <c:pt idx="271">
                  <c:v>0.16700000000000001</c:v>
                </c:pt>
                <c:pt idx="272">
                  <c:v>0.16600000000000001</c:v>
                </c:pt>
                <c:pt idx="273">
                  <c:v>0.16600000000000001</c:v>
                </c:pt>
                <c:pt idx="274">
                  <c:v>0.16600000000000001</c:v>
                </c:pt>
                <c:pt idx="275">
                  <c:v>0.16600000000000001</c:v>
                </c:pt>
                <c:pt idx="276">
                  <c:v>0.16600000000000001</c:v>
                </c:pt>
                <c:pt idx="277">
                  <c:v>0.16600000000000001</c:v>
                </c:pt>
                <c:pt idx="278">
                  <c:v>0.16600000000000001</c:v>
                </c:pt>
                <c:pt idx="279">
                  <c:v>0.16600000000000001</c:v>
                </c:pt>
                <c:pt idx="280">
                  <c:v>0.16600000000000001</c:v>
                </c:pt>
                <c:pt idx="281">
                  <c:v>0.16500000000000001</c:v>
                </c:pt>
                <c:pt idx="282">
                  <c:v>0.16600000000000001</c:v>
                </c:pt>
                <c:pt idx="283">
                  <c:v>0.16600000000000001</c:v>
                </c:pt>
                <c:pt idx="284">
                  <c:v>0.165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BB7-4DB7-96FE-C4905E6EF351}"/>
            </c:ext>
          </c:extLst>
        </c:ser>
        <c:ser>
          <c:idx val="3"/>
          <c:order val="3"/>
          <c:spPr>
            <a:ln w="28575">
              <a:noFill/>
            </a:ln>
          </c:spPr>
          <c:xVal>
            <c:strRef>
              <c:f>TBA!$B$2:$B$286</c:f>
              <c:strCache>
                <c:ptCount val="285"/>
                <c:pt idx="0">
                  <c:v>0:00:03</c:v>
                </c:pt>
                <c:pt idx="1">
                  <c:v>0:00:22</c:v>
                </c:pt>
                <c:pt idx="2">
                  <c:v>0:00:41</c:v>
                </c:pt>
                <c:pt idx="3">
                  <c:v>0:01:00</c:v>
                </c:pt>
                <c:pt idx="4">
                  <c:v>0:01:19</c:v>
                </c:pt>
                <c:pt idx="5">
                  <c:v>0:01:38</c:v>
                </c:pt>
                <c:pt idx="6">
                  <c:v>0:01:57</c:v>
                </c:pt>
                <c:pt idx="7">
                  <c:v>0:02:16</c:v>
                </c:pt>
                <c:pt idx="8">
                  <c:v>0:02:35</c:v>
                </c:pt>
                <c:pt idx="9">
                  <c:v>0:02:54</c:v>
                </c:pt>
                <c:pt idx="10">
                  <c:v>0:03:13</c:v>
                </c:pt>
                <c:pt idx="11">
                  <c:v>0:03:32</c:v>
                </c:pt>
                <c:pt idx="12">
                  <c:v>0:03:51</c:v>
                </c:pt>
                <c:pt idx="13">
                  <c:v>0:04:10</c:v>
                </c:pt>
                <c:pt idx="14">
                  <c:v>0:04:29</c:v>
                </c:pt>
                <c:pt idx="15">
                  <c:v>0:04:48</c:v>
                </c:pt>
                <c:pt idx="16">
                  <c:v>0:05:07</c:v>
                </c:pt>
                <c:pt idx="17">
                  <c:v>0:05:26</c:v>
                </c:pt>
                <c:pt idx="18">
                  <c:v>0:05:45</c:v>
                </c:pt>
                <c:pt idx="19">
                  <c:v>0:06:04</c:v>
                </c:pt>
                <c:pt idx="20">
                  <c:v>0:06:23</c:v>
                </c:pt>
                <c:pt idx="21">
                  <c:v>0:06:42</c:v>
                </c:pt>
                <c:pt idx="22">
                  <c:v>0:07:01</c:v>
                </c:pt>
                <c:pt idx="23">
                  <c:v>0:07:20</c:v>
                </c:pt>
                <c:pt idx="24">
                  <c:v>0:07:39</c:v>
                </c:pt>
                <c:pt idx="25">
                  <c:v>0:07:58</c:v>
                </c:pt>
                <c:pt idx="26">
                  <c:v>0:08:17</c:v>
                </c:pt>
                <c:pt idx="27">
                  <c:v>0:08:36</c:v>
                </c:pt>
                <c:pt idx="28">
                  <c:v>0:08:55</c:v>
                </c:pt>
                <c:pt idx="29">
                  <c:v>0:09:14</c:v>
                </c:pt>
                <c:pt idx="30">
                  <c:v>0:09:33</c:v>
                </c:pt>
                <c:pt idx="31">
                  <c:v>0:09:52</c:v>
                </c:pt>
                <c:pt idx="32">
                  <c:v>0:10:11</c:v>
                </c:pt>
                <c:pt idx="33">
                  <c:v>0:10:30</c:v>
                </c:pt>
                <c:pt idx="34">
                  <c:v>0:10:49</c:v>
                </c:pt>
                <c:pt idx="35">
                  <c:v>0:11:08</c:v>
                </c:pt>
                <c:pt idx="36">
                  <c:v>0:11:27</c:v>
                </c:pt>
                <c:pt idx="37">
                  <c:v>0:11:46</c:v>
                </c:pt>
                <c:pt idx="38">
                  <c:v>0:12:05</c:v>
                </c:pt>
                <c:pt idx="39">
                  <c:v>0:12:24</c:v>
                </c:pt>
                <c:pt idx="40">
                  <c:v>0:12:43</c:v>
                </c:pt>
                <c:pt idx="41">
                  <c:v>0:13:02</c:v>
                </c:pt>
                <c:pt idx="42">
                  <c:v>0:13:21</c:v>
                </c:pt>
                <c:pt idx="43">
                  <c:v>0:13:40</c:v>
                </c:pt>
                <c:pt idx="44">
                  <c:v>0:13:59</c:v>
                </c:pt>
                <c:pt idx="45">
                  <c:v>0:14:18</c:v>
                </c:pt>
                <c:pt idx="46">
                  <c:v>0:14:37</c:v>
                </c:pt>
                <c:pt idx="47">
                  <c:v>0:14:56</c:v>
                </c:pt>
                <c:pt idx="48">
                  <c:v>0:15:15</c:v>
                </c:pt>
                <c:pt idx="49">
                  <c:v>0:15:34</c:v>
                </c:pt>
                <c:pt idx="50">
                  <c:v>0:15:53</c:v>
                </c:pt>
                <c:pt idx="51">
                  <c:v>0:16:12</c:v>
                </c:pt>
                <c:pt idx="52">
                  <c:v>0:16:31</c:v>
                </c:pt>
                <c:pt idx="53">
                  <c:v>0:16:50</c:v>
                </c:pt>
                <c:pt idx="54">
                  <c:v>0:17:09</c:v>
                </c:pt>
                <c:pt idx="55">
                  <c:v>0:17:28</c:v>
                </c:pt>
                <c:pt idx="56">
                  <c:v>0:17:47</c:v>
                </c:pt>
                <c:pt idx="57">
                  <c:v>0:18:06</c:v>
                </c:pt>
                <c:pt idx="58">
                  <c:v>0:18:25</c:v>
                </c:pt>
                <c:pt idx="59">
                  <c:v>0:18:44</c:v>
                </c:pt>
                <c:pt idx="60">
                  <c:v>0:19:03</c:v>
                </c:pt>
                <c:pt idx="61">
                  <c:v>0:19:22</c:v>
                </c:pt>
                <c:pt idx="62">
                  <c:v>0:19:41</c:v>
                </c:pt>
                <c:pt idx="63">
                  <c:v>0:20:00</c:v>
                </c:pt>
                <c:pt idx="64">
                  <c:v>0:20:19</c:v>
                </c:pt>
                <c:pt idx="65">
                  <c:v>0:20:38</c:v>
                </c:pt>
                <c:pt idx="66">
                  <c:v>0:20:57</c:v>
                </c:pt>
                <c:pt idx="67">
                  <c:v>0:21:16</c:v>
                </c:pt>
                <c:pt idx="68">
                  <c:v>0:21:35</c:v>
                </c:pt>
                <c:pt idx="69">
                  <c:v>0:21:54</c:v>
                </c:pt>
                <c:pt idx="70">
                  <c:v>0:22:13</c:v>
                </c:pt>
                <c:pt idx="71">
                  <c:v>0:22:32</c:v>
                </c:pt>
                <c:pt idx="72">
                  <c:v>0:22:51</c:v>
                </c:pt>
                <c:pt idx="73">
                  <c:v>0:23:10</c:v>
                </c:pt>
                <c:pt idx="74">
                  <c:v>0:23:29</c:v>
                </c:pt>
                <c:pt idx="75">
                  <c:v>0:23:48</c:v>
                </c:pt>
                <c:pt idx="76">
                  <c:v>0:24:07</c:v>
                </c:pt>
                <c:pt idx="77">
                  <c:v>0:24:26</c:v>
                </c:pt>
                <c:pt idx="78">
                  <c:v>0:24:45</c:v>
                </c:pt>
                <c:pt idx="79">
                  <c:v>0:25:04</c:v>
                </c:pt>
                <c:pt idx="80">
                  <c:v>0:25:23</c:v>
                </c:pt>
                <c:pt idx="81">
                  <c:v>0:25:42</c:v>
                </c:pt>
                <c:pt idx="82">
                  <c:v>0:26:01</c:v>
                </c:pt>
                <c:pt idx="83">
                  <c:v>0:26:20</c:v>
                </c:pt>
                <c:pt idx="84">
                  <c:v>0:26:39</c:v>
                </c:pt>
                <c:pt idx="85">
                  <c:v>0:26:58</c:v>
                </c:pt>
                <c:pt idx="86">
                  <c:v>0:27:17</c:v>
                </c:pt>
                <c:pt idx="87">
                  <c:v>0:27:36</c:v>
                </c:pt>
                <c:pt idx="88">
                  <c:v>0:27:55</c:v>
                </c:pt>
                <c:pt idx="89">
                  <c:v>0:28:14</c:v>
                </c:pt>
                <c:pt idx="90">
                  <c:v>0:28:33</c:v>
                </c:pt>
                <c:pt idx="91">
                  <c:v>0:28:52</c:v>
                </c:pt>
                <c:pt idx="92">
                  <c:v>0:29:11</c:v>
                </c:pt>
                <c:pt idx="93">
                  <c:v>0:29:30</c:v>
                </c:pt>
                <c:pt idx="94">
                  <c:v>0:29:49</c:v>
                </c:pt>
                <c:pt idx="95">
                  <c:v>0:30:08</c:v>
                </c:pt>
                <c:pt idx="96">
                  <c:v>0:30:27</c:v>
                </c:pt>
                <c:pt idx="97">
                  <c:v>0:30:46</c:v>
                </c:pt>
                <c:pt idx="98">
                  <c:v>0:31:05</c:v>
                </c:pt>
                <c:pt idx="99">
                  <c:v>0:31:24</c:v>
                </c:pt>
                <c:pt idx="100">
                  <c:v>0:31:43</c:v>
                </c:pt>
                <c:pt idx="101">
                  <c:v>0:32:02</c:v>
                </c:pt>
                <c:pt idx="102">
                  <c:v>0:32:21</c:v>
                </c:pt>
                <c:pt idx="103">
                  <c:v>0:32:40</c:v>
                </c:pt>
                <c:pt idx="104">
                  <c:v>0:32:59</c:v>
                </c:pt>
                <c:pt idx="105">
                  <c:v>0:33:18</c:v>
                </c:pt>
                <c:pt idx="106">
                  <c:v>0:33:37</c:v>
                </c:pt>
                <c:pt idx="107">
                  <c:v>0:33:56</c:v>
                </c:pt>
                <c:pt idx="108">
                  <c:v>0:34:15</c:v>
                </c:pt>
                <c:pt idx="109">
                  <c:v>0:34:34</c:v>
                </c:pt>
                <c:pt idx="110">
                  <c:v>0:34:53</c:v>
                </c:pt>
                <c:pt idx="111">
                  <c:v>0:35:12</c:v>
                </c:pt>
                <c:pt idx="112">
                  <c:v>0:35:31</c:v>
                </c:pt>
                <c:pt idx="113">
                  <c:v>0:35:50</c:v>
                </c:pt>
                <c:pt idx="114">
                  <c:v>0:36:09</c:v>
                </c:pt>
                <c:pt idx="115">
                  <c:v>0:36:28</c:v>
                </c:pt>
                <c:pt idx="116">
                  <c:v>0:36:47</c:v>
                </c:pt>
                <c:pt idx="117">
                  <c:v>0:37:06</c:v>
                </c:pt>
                <c:pt idx="118">
                  <c:v>0:37:25</c:v>
                </c:pt>
                <c:pt idx="119">
                  <c:v>0:37:44</c:v>
                </c:pt>
                <c:pt idx="120">
                  <c:v>0:38:03</c:v>
                </c:pt>
                <c:pt idx="121">
                  <c:v>0:38:22</c:v>
                </c:pt>
                <c:pt idx="122">
                  <c:v>0:38:41</c:v>
                </c:pt>
                <c:pt idx="123">
                  <c:v>0:39:00</c:v>
                </c:pt>
                <c:pt idx="124">
                  <c:v>0:39:19</c:v>
                </c:pt>
                <c:pt idx="125">
                  <c:v>0:39:38</c:v>
                </c:pt>
                <c:pt idx="126">
                  <c:v>0:39:57</c:v>
                </c:pt>
                <c:pt idx="127">
                  <c:v>0:40:16</c:v>
                </c:pt>
                <c:pt idx="128">
                  <c:v>0:40:35</c:v>
                </c:pt>
                <c:pt idx="129">
                  <c:v>0:40:54</c:v>
                </c:pt>
                <c:pt idx="130">
                  <c:v>0:41:13</c:v>
                </c:pt>
                <c:pt idx="131">
                  <c:v>0:41:32</c:v>
                </c:pt>
                <c:pt idx="132">
                  <c:v>0:41:51</c:v>
                </c:pt>
                <c:pt idx="133">
                  <c:v>0:42:10</c:v>
                </c:pt>
                <c:pt idx="134">
                  <c:v>0:42:29</c:v>
                </c:pt>
                <c:pt idx="135">
                  <c:v>0:42:48</c:v>
                </c:pt>
                <c:pt idx="136">
                  <c:v>0:43:07</c:v>
                </c:pt>
                <c:pt idx="137">
                  <c:v>0:43:26</c:v>
                </c:pt>
                <c:pt idx="138">
                  <c:v>0:43:45</c:v>
                </c:pt>
                <c:pt idx="139">
                  <c:v>0:44:04</c:v>
                </c:pt>
                <c:pt idx="140">
                  <c:v>0:44:23</c:v>
                </c:pt>
                <c:pt idx="141">
                  <c:v>0:44:42</c:v>
                </c:pt>
                <c:pt idx="142">
                  <c:v>0:45:01</c:v>
                </c:pt>
                <c:pt idx="143">
                  <c:v>0:45:20</c:v>
                </c:pt>
                <c:pt idx="144">
                  <c:v>0:45:39</c:v>
                </c:pt>
                <c:pt idx="145">
                  <c:v>0:45:58</c:v>
                </c:pt>
                <c:pt idx="146">
                  <c:v>0:46:17</c:v>
                </c:pt>
                <c:pt idx="147">
                  <c:v>0:46:36</c:v>
                </c:pt>
                <c:pt idx="148">
                  <c:v>0:46:55</c:v>
                </c:pt>
                <c:pt idx="149">
                  <c:v>0:47:14</c:v>
                </c:pt>
                <c:pt idx="150">
                  <c:v>0:47:33</c:v>
                </c:pt>
                <c:pt idx="151">
                  <c:v>0:47:52</c:v>
                </c:pt>
                <c:pt idx="152">
                  <c:v>0:48:11</c:v>
                </c:pt>
                <c:pt idx="153">
                  <c:v>0:48:30</c:v>
                </c:pt>
                <c:pt idx="154">
                  <c:v>0:48:49</c:v>
                </c:pt>
                <c:pt idx="155">
                  <c:v>0:49:08</c:v>
                </c:pt>
                <c:pt idx="156">
                  <c:v>0:49:27</c:v>
                </c:pt>
                <c:pt idx="157">
                  <c:v>0:49:46</c:v>
                </c:pt>
                <c:pt idx="158">
                  <c:v>0:50:05</c:v>
                </c:pt>
                <c:pt idx="159">
                  <c:v>0:50:24</c:v>
                </c:pt>
                <c:pt idx="160">
                  <c:v>0:50:43</c:v>
                </c:pt>
                <c:pt idx="161">
                  <c:v>0:51:02</c:v>
                </c:pt>
                <c:pt idx="162">
                  <c:v>0:51:21</c:v>
                </c:pt>
                <c:pt idx="163">
                  <c:v>0:51:40</c:v>
                </c:pt>
                <c:pt idx="164">
                  <c:v>0:51:59</c:v>
                </c:pt>
                <c:pt idx="165">
                  <c:v>0:52:18</c:v>
                </c:pt>
                <c:pt idx="166">
                  <c:v>0:52:37</c:v>
                </c:pt>
                <c:pt idx="167">
                  <c:v>0:52:56</c:v>
                </c:pt>
                <c:pt idx="168">
                  <c:v>0:53:15</c:v>
                </c:pt>
                <c:pt idx="169">
                  <c:v>0:53:34</c:v>
                </c:pt>
                <c:pt idx="170">
                  <c:v>0:53:53</c:v>
                </c:pt>
                <c:pt idx="171">
                  <c:v>0:54:12</c:v>
                </c:pt>
                <c:pt idx="172">
                  <c:v>0:54:31</c:v>
                </c:pt>
                <c:pt idx="173">
                  <c:v>0:54:50</c:v>
                </c:pt>
                <c:pt idx="174">
                  <c:v>0:55:09</c:v>
                </c:pt>
                <c:pt idx="175">
                  <c:v>0:55:28</c:v>
                </c:pt>
                <c:pt idx="176">
                  <c:v>0:55:47</c:v>
                </c:pt>
                <c:pt idx="177">
                  <c:v>0:56:06</c:v>
                </c:pt>
                <c:pt idx="178">
                  <c:v>0:56:25</c:v>
                </c:pt>
                <c:pt idx="179">
                  <c:v>0:56:44</c:v>
                </c:pt>
                <c:pt idx="180">
                  <c:v>0:57:03</c:v>
                </c:pt>
                <c:pt idx="181">
                  <c:v>0:57:22</c:v>
                </c:pt>
                <c:pt idx="182">
                  <c:v>0:57:41</c:v>
                </c:pt>
                <c:pt idx="183">
                  <c:v>0:58:00</c:v>
                </c:pt>
                <c:pt idx="184">
                  <c:v>0:58:19</c:v>
                </c:pt>
                <c:pt idx="185">
                  <c:v>0:58:38</c:v>
                </c:pt>
                <c:pt idx="186">
                  <c:v>0:58:57</c:v>
                </c:pt>
                <c:pt idx="187">
                  <c:v>0:59:16</c:v>
                </c:pt>
                <c:pt idx="188">
                  <c:v>0:59:35</c:v>
                </c:pt>
                <c:pt idx="189">
                  <c:v>0:59:54</c:v>
                </c:pt>
                <c:pt idx="190">
                  <c:v>1:00:13</c:v>
                </c:pt>
                <c:pt idx="191">
                  <c:v>1:00:32</c:v>
                </c:pt>
                <c:pt idx="192">
                  <c:v>1:00:51</c:v>
                </c:pt>
                <c:pt idx="193">
                  <c:v>1:01:10</c:v>
                </c:pt>
                <c:pt idx="194">
                  <c:v>1:01:29</c:v>
                </c:pt>
                <c:pt idx="195">
                  <c:v>1:01:48</c:v>
                </c:pt>
                <c:pt idx="196">
                  <c:v>1:02:07</c:v>
                </c:pt>
                <c:pt idx="197">
                  <c:v>1:02:26</c:v>
                </c:pt>
                <c:pt idx="198">
                  <c:v>1:02:45</c:v>
                </c:pt>
                <c:pt idx="199">
                  <c:v>1:03:04</c:v>
                </c:pt>
                <c:pt idx="200">
                  <c:v>1:03:23</c:v>
                </c:pt>
                <c:pt idx="201">
                  <c:v>1:03:42</c:v>
                </c:pt>
                <c:pt idx="202">
                  <c:v>1:04:01</c:v>
                </c:pt>
                <c:pt idx="203">
                  <c:v>1:04:20</c:v>
                </c:pt>
                <c:pt idx="204">
                  <c:v>1:04:39</c:v>
                </c:pt>
                <c:pt idx="205">
                  <c:v>1:04:58</c:v>
                </c:pt>
                <c:pt idx="206">
                  <c:v>1:05:17</c:v>
                </c:pt>
                <c:pt idx="207">
                  <c:v>1:05:36</c:v>
                </c:pt>
                <c:pt idx="208">
                  <c:v>1:05:55</c:v>
                </c:pt>
                <c:pt idx="209">
                  <c:v>1:06:14</c:v>
                </c:pt>
                <c:pt idx="210">
                  <c:v>1:06:33</c:v>
                </c:pt>
                <c:pt idx="211">
                  <c:v>1:06:52</c:v>
                </c:pt>
                <c:pt idx="212">
                  <c:v>1:07:11</c:v>
                </c:pt>
                <c:pt idx="213">
                  <c:v>1:07:30</c:v>
                </c:pt>
                <c:pt idx="214">
                  <c:v>1:07:49</c:v>
                </c:pt>
                <c:pt idx="215">
                  <c:v>1:08:08</c:v>
                </c:pt>
                <c:pt idx="216">
                  <c:v>1:08:27</c:v>
                </c:pt>
                <c:pt idx="217">
                  <c:v>1:08:46</c:v>
                </c:pt>
                <c:pt idx="218">
                  <c:v>1:09:05</c:v>
                </c:pt>
                <c:pt idx="219">
                  <c:v>1:09:24</c:v>
                </c:pt>
                <c:pt idx="220">
                  <c:v>1:09:43</c:v>
                </c:pt>
                <c:pt idx="221">
                  <c:v>1:10:02</c:v>
                </c:pt>
                <c:pt idx="222">
                  <c:v>1:10:21</c:v>
                </c:pt>
                <c:pt idx="223">
                  <c:v>1:10:40</c:v>
                </c:pt>
                <c:pt idx="224">
                  <c:v>1:10:59</c:v>
                </c:pt>
                <c:pt idx="225">
                  <c:v>1:11:18</c:v>
                </c:pt>
                <c:pt idx="226">
                  <c:v>1:11:37</c:v>
                </c:pt>
                <c:pt idx="227">
                  <c:v>1:11:56</c:v>
                </c:pt>
                <c:pt idx="228">
                  <c:v>1:12:15</c:v>
                </c:pt>
                <c:pt idx="229">
                  <c:v>1:12:34</c:v>
                </c:pt>
                <c:pt idx="230">
                  <c:v>1:12:53</c:v>
                </c:pt>
                <c:pt idx="231">
                  <c:v>1:13:12</c:v>
                </c:pt>
                <c:pt idx="232">
                  <c:v>1:13:31</c:v>
                </c:pt>
                <c:pt idx="233">
                  <c:v>1:13:50</c:v>
                </c:pt>
                <c:pt idx="234">
                  <c:v>1:14:09</c:v>
                </c:pt>
                <c:pt idx="235">
                  <c:v>1:14:28</c:v>
                </c:pt>
                <c:pt idx="236">
                  <c:v>1:14:47</c:v>
                </c:pt>
                <c:pt idx="237">
                  <c:v>1:15:06</c:v>
                </c:pt>
                <c:pt idx="238">
                  <c:v>1:15:25</c:v>
                </c:pt>
                <c:pt idx="239">
                  <c:v>1:15:44</c:v>
                </c:pt>
                <c:pt idx="240">
                  <c:v>1:16:03</c:v>
                </c:pt>
                <c:pt idx="241">
                  <c:v>1:16:22</c:v>
                </c:pt>
                <c:pt idx="242">
                  <c:v>1:16:41</c:v>
                </c:pt>
                <c:pt idx="243">
                  <c:v>1:17:00</c:v>
                </c:pt>
                <c:pt idx="244">
                  <c:v>1:17:19</c:v>
                </c:pt>
                <c:pt idx="245">
                  <c:v>1:17:38</c:v>
                </c:pt>
                <c:pt idx="246">
                  <c:v>1:17:57</c:v>
                </c:pt>
                <c:pt idx="247">
                  <c:v>1:18:16</c:v>
                </c:pt>
                <c:pt idx="248">
                  <c:v>1:18:35</c:v>
                </c:pt>
                <c:pt idx="249">
                  <c:v>1:18:54</c:v>
                </c:pt>
                <c:pt idx="250">
                  <c:v>1:19:13</c:v>
                </c:pt>
                <c:pt idx="251">
                  <c:v>1:19:32</c:v>
                </c:pt>
                <c:pt idx="252">
                  <c:v>1:19:51</c:v>
                </c:pt>
                <c:pt idx="253">
                  <c:v>1:20:10</c:v>
                </c:pt>
                <c:pt idx="254">
                  <c:v>1:20:29</c:v>
                </c:pt>
                <c:pt idx="255">
                  <c:v>1:20:48</c:v>
                </c:pt>
                <c:pt idx="256">
                  <c:v>1:21:07</c:v>
                </c:pt>
                <c:pt idx="257">
                  <c:v>1:21:26</c:v>
                </c:pt>
                <c:pt idx="258">
                  <c:v>1:21:45</c:v>
                </c:pt>
                <c:pt idx="259">
                  <c:v>1:22:04</c:v>
                </c:pt>
                <c:pt idx="260">
                  <c:v>1:22:23</c:v>
                </c:pt>
                <c:pt idx="261">
                  <c:v>1:22:42</c:v>
                </c:pt>
                <c:pt idx="262">
                  <c:v>1:23:01</c:v>
                </c:pt>
                <c:pt idx="263">
                  <c:v>1:23:20</c:v>
                </c:pt>
                <c:pt idx="264">
                  <c:v>1:23:39</c:v>
                </c:pt>
                <c:pt idx="265">
                  <c:v>1:23:58</c:v>
                </c:pt>
                <c:pt idx="266">
                  <c:v>1:24:17</c:v>
                </c:pt>
                <c:pt idx="267">
                  <c:v>1:24:36</c:v>
                </c:pt>
                <c:pt idx="268">
                  <c:v>1:24:55</c:v>
                </c:pt>
                <c:pt idx="269">
                  <c:v>1:25:14</c:v>
                </c:pt>
                <c:pt idx="270">
                  <c:v>1:25:33</c:v>
                </c:pt>
                <c:pt idx="271">
                  <c:v>1:25:52</c:v>
                </c:pt>
                <c:pt idx="272">
                  <c:v>1:26:11</c:v>
                </c:pt>
                <c:pt idx="273">
                  <c:v>1:26:30</c:v>
                </c:pt>
                <c:pt idx="274">
                  <c:v>1:26:49</c:v>
                </c:pt>
                <c:pt idx="275">
                  <c:v>1:27:08</c:v>
                </c:pt>
                <c:pt idx="276">
                  <c:v>1:27:27</c:v>
                </c:pt>
                <c:pt idx="277">
                  <c:v>1:27:46</c:v>
                </c:pt>
                <c:pt idx="278">
                  <c:v>1:28:05</c:v>
                </c:pt>
                <c:pt idx="279">
                  <c:v>1:28:24</c:v>
                </c:pt>
                <c:pt idx="280">
                  <c:v>1:28:43</c:v>
                </c:pt>
                <c:pt idx="281">
                  <c:v>1:29:02</c:v>
                </c:pt>
                <c:pt idx="282">
                  <c:v>1:29:21</c:v>
                </c:pt>
                <c:pt idx="283">
                  <c:v>1:29:40</c:v>
                </c:pt>
                <c:pt idx="284">
                  <c:v>1:29:59</c:v>
                </c:pt>
              </c:strCache>
            </c:strRef>
          </c:xVal>
          <c:yVal>
            <c:numRef>
              <c:f>TBA!$F$2:$F$286</c:f>
              <c:numCache>
                <c:formatCode>General</c:formatCode>
                <c:ptCount val="285"/>
                <c:pt idx="0">
                  <c:v>9.9000000000000005E-2</c:v>
                </c:pt>
                <c:pt idx="1">
                  <c:v>9.9000000000000005E-2</c:v>
                </c:pt>
                <c:pt idx="2">
                  <c:v>0.1</c:v>
                </c:pt>
                <c:pt idx="3">
                  <c:v>9.9000000000000005E-2</c:v>
                </c:pt>
                <c:pt idx="4">
                  <c:v>9.9000000000000005E-2</c:v>
                </c:pt>
                <c:pt idx="5">
                  <c:v>9.9000000000000005E-2</c:v>
                </c:pt>
                <c:pt idx="6">
                  <c:v>9.9000000000000005E-2</c:v>
                </c:pt>
                <c:pt idx="7">
                  <c:v>9.9000000000000005E-2</c:v>
                </c:pt>
                <c:pt idx="8">
                  <c:v>9.9000000000000005E-2</c:v>
                </c:pt>
                <c:pt idx="9">
                  <c:v>9.9000000000000005E-2</c:v>
                </c:pt>
                <c:pt idx="10">
                  <c:v>9.9000000000000005E-2</c:v>
                </c:pt>
                <c:pt idx="11">
                  <c:v>9.9000000000000005E-2</c:v>
                </c:pt>
                <c:pt idx="12">
                  <c:v>9.9000000000000005E-2</c:v>
                </c:pt>
                <c:pt idx="13">
                  <c:v>9.9000000000000005E-2</c:v>
                </c:pt>
                <c:pt idx="14">
                  <c:v>9.9000000000000005E-2</c:v>
                </c:pt>
                <c:pt idx="15">
                  <c:v>9.9000000000000005E-2</c:v>
                </c:pt>
                <c:pt idx="16">
                  <c:v>9.9000000000000005E-2</c:v>
                </c:pt>
                <c:pt idx="17">
                  <c:v>9.9000000000000005E-2</c:v>
                </c:pt>
                <c:pt idx="18">
                  <c:v>9.9000000000000005E-2</c:v>
                </c:pt>
                <c:pt idx="19">
                  <c:v>9.9000000000000005E-2</c:v>
                </c:pt>
                <c:pt idx="20">
                  <c:v>9.9000000000000005E-2</c:v>
                </c:pt>
                <c:pt idx="21">
                  <c:v>9.9000000000000005E-2</c:v>
                </c:pt>
                <c:pt idx="22">
                  <c:v>9.9000000000000005E-2</c:v>
                </c:pt>
                <c:pt idx="23">
                  <c:v>9.9000000000000005E-2</c:v>
                </c:pt>
                <c:pt idx="24">
                  <c:v>9.9000000000000005E-2</c:v>
                </c:pt>
                <c:pt idx="25">
                  <c:v>9.9000000000000005E-2</c:v>
                </c:pt>
                <c:pt idx="26">
                  <c:v>9.9000000000000005E-2</c:v>
                </c:pt>
                <c:pt idx="27">
                  <c:v>9.9000000000000005E-2</c:v>
                </c:pt>
                <c:pt idx="28">
                  <c:v>9.9000000000000005E-2</c:v>
                </c:pt>
                <c:pt idx="29">
                  <c:v>9.9000000000000005E-2</c:v>
                </c:pt>
                <c:pt idx="30">
                  <c:v>9.9000000000000005E-2</c:v>
                </c:pt>
                <c:pt idx="31">
                  <c:v>9.9000000000000005E-2</c:v>
                </c:pt>
                <c:pt idx="32">
                  <c:v>9.9000000000000005E-2</c:v>
                </c:pt>
                <c:pt idx="33">
                  <c:v>9.9000000000000005E-2</c:v>
                </c:pt>
                <c:pt idx="34">
                  <c:v>9.9000000000000005E-2</c:v>
                </c:pt>
                <c:pt idx="35">
                  <c:v>9.9000000000000005E-2</c:v>
                </c:pt>
                <c:pt idx="36">
                  <c:v>9.9000000000000005E-2</c:v>
                </c:pt>
                <c:pt idx="37">
                  <c:v>9.9000000000000005E-2</c:v>
                </c:pt>
                <c:pt idx="38">
                  <c:v>9.9000000000000005E-2</c:v>
                </c:pt>
                <c:pt idx="39">
                  <c:v>9.9000000000000005E-2</c:v>
                </c:pt>
                <c:pt idx="40">
                  <c:v>9.9000000000000005E-2</c:v>
                </c:pt>
                <c:pt idx="41">
                  <c:v>9.9000000000000005E-2</c:v>
                </c:pt>
                <c:pt idx="42">
                  <c:v>9.9000000000000005E-2</c:v>
                </c:pt>
                <c:pt idx="43">
                  <c:v>9.9000000000000005E-2</c:v>
                </c:pt>
                <c:pt idx="44">
                  <c:v>9.9000000000000005E-2</c:v>
                </c:pt>
                <c:pt idx="45">
                  <c:v>9.9000000000000005E-2</c:v>
                </c:pt>
                <c:pt idx="46">
                  <c:v>9.9000000000000005E-2</c:v>
                </c:pt>
                <c:pt idx="47">
                  <c:v>9.9000000000000005E-2</c:v>
                </c:pt>
                <c:pt idx="48">
                  <c:v>9.9000000000000005E-2</c:v>
                </c:pt>
                <c:pt idx="49">
                  <c:v>9.9000000000000005E-2</c:v>
                </c:pt>
                <c:pt idx="50">
                  <c:v>9.9000000000000005E-2</c:v>
                </c:pt>
                <c:pt idx="51">
                  <c:v>9.9000000000000005E-2</c:v>
                </c:pt>
                <c:pt idx="52">
                  <c:v>9.9000000000000005E-2</c:v>
                </c:pt>
                <c:pt idx="53">
                  <c:v>9.9000000000000005E-2</c:v>
                </c:pt>
                <c:pt idx="54">
                  <c:v>9.9000000000000005E-2</c:v>
                </c:pt>
                <c:pt idx="55">
                  <c:v>9.9000000000000005E-2</c:v>
                </c:pt>
                <c:pt idx="56">
                  <c:v>9.9000000000000005E-2</c:v>
                </c:pt>
                <c:pt idx="57">
                  <c:v>9.9000000000000005E-2</c:v>
                </c:pt>
                <c:pt idx="58">
                  <c:v>9.9000000000000005E-2</c:v>
                </c:pt>
                <c:pt idx="59">
                  <c:v>9.9000000000000005E-2</c:v>
                </c:pt>
                <c:pt idx="60">
                  <c:v>9.9000000000000005E-2</c:v>
                </c:pt>
                <c:pt idx="61">
                  <c:v>9.9000000000000005E-2</c:v>
                </c:pt>
                <c:pt idx="62">
                  <c:v>9.9000000000000005E-2</c:v>
                </c:pt>
                <c:pt idx="63">
                  <c:v>9.9000000000000005E-2</c:v>
                </c:pt>
                <c:pt idx="64">
                  <c:v>9.9000000000000005E-2</c:v>
                </c:pt>
                <c:pt idx="65">
                  <c:v>9.9000000000000005E-2</c:v>
                </c:pt>
                <c:pt idx="66">
                  <c:v>9.9000000000000005E-2</c:v>
                </c:pt>
                <c:pt idx="67">
                  <c:v>9.9000000000000005E-2</c:v>
                </c:pt>
                <c:pt idx="68">
                  <c:v>9.9000000000000005E-2</c:v>
                </c:pt>
                <c:pt idx="69">
                  <c:v>9.9000000000000005E-2</c:v>
                </c:pt>
                <c:pt idx="70">
                  <c:v>9.9000000000000005E-2</c:v>
                </c:pt>
                <c:pt idx="71">
                  <c:v>9.9000000000000005E-2</c:v>
                </c:pt>
                <c:pt idx="72">
                  <c:v>9.9000000000000005E-2</c:v>
                </c:pt>
                <c:pt idx="73">
                  <c:v>9.9000000000000005E-2</c:v>
                </c:pt>
                <c:pt idx="74">
                  <c:v>9.9000000000000005E-2</c:v>
                </c:pt>
                <c:pt idx="75">
                  <c:v>9.9000000000000005E-2</c:v>
                </c:pt>
                <c:pt idx="76">
                  <c:v>9.9000000000000005E-2</c:v>
                </c:pt>
                <c:pt idx="77">
                  <c:v>9.9000000000000005E-2</c:v>
                </c:pt>
                <c:pt idx="78">
                  <c:v>9.9000000000000005E-2</c:v>
                </c:pt>
                <c:pt idx="79">
                  <c:v>9.9000000000000005E-2</c:v>
                </c:pt>
                <c:pt idx="80">
                  <c:v>9.9000000000000005E-2</c:v>
                </c:pt>
                <c:pt idx="81">
                  <c:v>9.9000000000000005E-2</c:v>
                </c:pt>
                <c:pt idx="82">
                  <c:v>9.9000000000000005E-2</c:v>
                </c:pt>
                <c:pt idx="83">
                  <c:v>9.9000000000000005E-2</c:v>
                </c:pt>
                <c:pt idx="84">
                  <c:v>9.9000000000000005E-2</c:v>
                </c:pt>
                <c:pt idx="85">
                  <c:v>9.9000000000000005E-2</c:v>
                </c:pt>
                <c:pt idx="86">
                  <c:v>9.9000000000000005E-2</c:v>
                </c:pt>
                <c:pt idx="87">
                  <c:v>9.9000000000000005E-2</c:v>
                </c:pt>
                <c:pt idx="88">
                  <c:v>9.9000000000000005E-2</c:v>
                </c:pt>
                <c:pt idx="89">
                  <c:v>9.9000000000000005E-2</c:v>
                </c:pt>
                <c:pt idx="90">
                  <c:v>9.9000000000000005E-2</c:v>
                </c:pt>
                <c:pt idx="91">
                  <c:v>9.9000000000000005E-2</c:v>
                </c:pt>
                <c:pt idx="92">
                  <c:v>9.9000000000000005E-2</c:v>
                </c:pt>
                <c:pt idx="93">
                  <c:v>9.9000000000000005E-2</c:v>
                </c:pt>
                <c:pt idx="94">
                  <c:v>9.9000000000000005E-2</c:v>
                </c:pt>
                <c:pt idx="95">
                  <c:v>9.9000000000000005E-2</c:v>
                </c:pt>
                <c:pt idx="96">
                  <c:v>9.9000000000000005E-2</c:v>
                </c:pt>
                <c:pt idx="97">
                  <c:v>9.9000000000000005E-2</c:v>
                </c:pt>
                <c:pt idx="98">
                  <c:v>9.9000000000000005E-2</c:v>
                </c:pt>
                <c:pt idx="99">
                  <c:v>9.9000000000000005E-2</c:v>
                </c:pt>
                <c:pt idx="100">
                  <c:v>9.9000000000000005E-2</c:v>
                </c:pt>
                <c:pt idx="101">
                  <c:v>9.9000000000000005E-2</c:v>
                </c:pt>
                <c:pt idx="102">
                  <c:v>9.9000000000000005E-2</c:v>
                </c:pt>
                <c:pt idx="103">
                  <c:v>9.9000000000000005E-2</c:v>
                </c:pt>
                <c:pt idx="104">
                  <c:v>9.9000000000000005E-2</c:v>
                </c:pt>
                <c:pt idx="105">
                  <c:v>9.9000000000000005E-2</c:v>
                </c:pt>
                <c:pt idx="106">
                  <c:v>9.9000000000000005E-2</c:v>
                </c:pt>
                <c:pt idx="107">
                  <c:v>9.9000000000000005E-2</c:v>
                </c:pt>
                <c:pt idx="108">
                  <c:v>9.9000000000000005E-2</c:v>
                </c:pt>
                <c:pt idx="109">
                  <c:v>9.9000000000000005E-2</c:v>
                </c:pt>
                <c:pt idx="110">
                  <c:v>9.9000000000000005E-2</c:v>
                </c:pt>
                <c:pt idx="111">
                  <c:v>9.9000000000000005E-2</c:v>
                </c:pt>
                <c:pt idx="112">
                  <c:v>9.9000000000000005E-2</c:v>
                </c:pt>
                <c:pt idx="113">
                  <c:v>9.9000000000000005E-2</c:v>
                </c:pt>
                <c:pt idx="114">
                  <c:v>9.9000000000000005E-2</c:v>
                </c:pt>
                <c:pt idx="115">
                  <c:v>9.9000000000000005E-2</c:v>
                </c:pt>
                <c:pt idx="116">
                  <c:v>9.9000000000000005E-2</c:v>
                </c:pt>
                <c:pt idx="117">
                  <c:v>9.9000000000000005E-2</c:v>
                </c:pt>
                <c:pt idx="118">
                  <c:v>9.9000000000000005E-2</c:v>
                </c:pt>
                <c:pt idx="119">
                  <c:v>9.9000000000000005E-2</c:v>
                </c:pt>
                <c:pt idx="120">
                  <c:v>9.9000000000000005E-2</c:v>
                </c:pt>
                <c:pt idx="121">
                  <c:v>9.9000000000000005E-2</c:v>
                </c:pt>
                <c:pt idx="122">
                  <c:v>9.9000000000000005E-2</c:v>
                </c:pt>
                <c:pt idx="123">
                  <c:v>9.9000000000000005E-2</c:v>
                </c:pt>
                <c:pt idx="124">
                  <c:v>9.9000000000000005E-2</c:v>
                </c:pt>
                <c:pt idx="125">
                  <c:v>9.9000000000000005E-2</c:v>
                </c:pt>
                <c:pt idx="126">
                  <c:v>9.9000000000000005E-2</c:v>
                </c:pt>
                <c:pt idx="127">
                  <c:v>9.9000000000000005E-2</c:v>
                </c:pt>
                <c:pt idx="128">
                  <c:v>9.9000000000000005E-2</c:v>
                </c:pt>
                <c:pt idx="129">
                  <c:v>9.9000000000000005E-2</c:v>
                </c:pt>
                <c:pt idx="130">
                  <c:v>9.9000000000000005E-2</c:v>
                </c:pt>
                <c:pt idx="131">
                  <c:v>9.9000000000000005E-2</c:v>
                </c:pt>
                <c:pt idx="132">
                  <c:v>9.9000000000000005E-2</c:v>
                </c:pt>
                <c:pt idx="133">
                  <c:v>9.9000000000000005E-2</c:v>
                </c:pt>
                <c:pt idx="134">
                  <c:v>9.9000000000000005E-2</c:v>
                </c:pt>
                <c:pt idx="135">
                  <c:v>9.9000000000000005E-2</c:v>
                </c:pt>
                <c:pt idx="136">
                  <c:v>9.9000000000000005E-2</c:v>
                </c:pt>
                <c:pt idx="137">
                  <c:v>9.9000000000000005E-2</c:v>
                </c:pt>
                <c:pt idx="138">
                  <c:v>9.9000000000000005E-2</c:v>
                </c:pt>
                <c:pt idx="139">
                  <c:v>9.9000000000000005E-2</c:v>
                </c:pt>
                <c:pt idx="140">
                  <c:v>9.9000000000000005E-2</c:v>
                </c:pt>
                <c:pt idx="141">
                  <c:v>9.9000000000000005E-2</c:v>
                </c:pt>
                <c:pt idx="142">
                  <c:v>9.9000000000000005E-2</c:v>
                </c:pt>
                <c:pt idx="143">
                  <c:v>9.9000000000000005E-2</c:v>
                </c:pt>
                <c:pt idx="144">
                  <c:v>9.9000000000000005E-2</c:v>
                </c:pt>
                <c:pt idx="145">
                  <c:v>9.9000000000000005E-2</c:v>
                </c:pt>
                <c:pt idx="146">
                  <c:v>9.9000000000000005E-2</c:v>
                </c:pt>
                <c:pt idx="147">
                  <c:v>9.9000000000000005E-2</c:v>
                </c:pt>
                <c:pt idx="148">
                  <c:v>9.9000000000000005E-2</c:v>
                </c:pt>
                <c:pt idx="149">
                  <c:v>9.9000000000000005E-2</c:v>
                </c:pt>
                <c:pt idx="150">
                  <c:v>9.9000000000000005E-2</c:v>
                </c:pt>
                <c:pt idx="151">
                  <c:v>9.9000000000000005E-2</c:v>
                </c:pt>
                <c:pt idx="152">
                  <c:v>9.9000000000000005E-2</c:v>
                </c:pt>
                <c:pt idx="153">
                  <c:v>9.9000000000000005E-2</c:v>
                </c:pt>
                <c:pt idx="154">
                  <c:v>9.9000000000000005E-2</c:v>
                </c:pt>
                <c:pt idx="155">
                  <c:v>9.9000000000000005E-2</c:v>
                </c:pt>
                <c:pt idx="156">
                  <c:v>9.9000000000000005E-2</c:v>
                </c:pt>
                <c:pt idx="157">
                  <c:v>9.9000000000000005E-2</c:v>
                </c:pt>
                <c:pt idx="158">
                  <c:v>9.9000000000000005E-2</c:v>
                </c:pt>
                <c:pt idx="159">
                  <c:v>9.9000000000000005E-2</c:v>
                </c:pt>
                <c:pt idx="160">
                  <c:v>9.9000000000000005E-2</c:v>
                </c:pt>
                <c:pt idx="161">
                  <c:v>9.9000000000000005E-2</c:v>
                </c:pt>
                <c:pt idx="162">
                  <c:v>9.9000000000000005E-2</c:v>
                </c:pt>
                <c:pt idx="163">
                  <c:v>9.9000000000000005E-2</c:v>
                </c:pt>
                <c:pt idx="164">
                  <c:v>9.9000000000000005E-2</c:v>
                </c:pt>
                <c:pt idx="165">
                  <c:v>9.9000000000000005E-2</c:v>
                </c:pt>
                <c:pt idx="166">
                  <c:v>9.9000000000000005E-2</c:v>
                </c:pt>
                <c:pt idx="167">
                  <c:v>9.9000000000000005E-2</c:v>
                </c:pt>
                <c:pt idx="168">
                  <c:v>9.9000000000000005E-2</c:v>
                </c:pt>
                <c:pt idx="169">
                  <c:v>9.9000000000000005E-2</c:v>
                </c:pt>
                <c:pt idx="170">
                  <c:v>9.9000000000000005E-2</c:v>
                </c:pt>
                <c:pt idx="171">
                  <c:v>9.9000000000000005E-2</c:v>
                </c:pt>
                <c:pt idx="172">
                  <c:v>9.9000000000000005E-2</c:v>
                </c:pt>
                <c:pt idx="173">
                  <c:v>9.9000000000000005E-2</c:v>
                </c:pt>
                <c:pt idx="174">
                  <c:v>9.9000000000000005E-2</c:v>
                </c:pt>
                <c:pt idx="175">
                  <c:v>9.9000000000000005E-2</c:v>
                </c:pt>
                <c:pt idx="176">
                  <c:v>9.9000000000000005E-2</c:v>
                </c:pt>
                <c:pt idx="177">
                  <c:v>9.9000000000000005E-2</c:v>
                </c:pt>
                <c:pt idx="178">
                  <c:v>9.9000000000000005E-2</c:v>
                </c:pt>
                <c:pt idx="179">
                  <c:v>9.9000000000000005E-2</c:v>
                </c:pt>
                <c:pt idx="180">
                  <c:v>9.9000000000000005E-2</c:v>
                </c:pt>
                <c:pt idx="181">
                  <c:v>9.9000000000000005E-2</c:v>
                </c:pt>
                <c:pt idx="182">
                  <c:v>9.9000000000000005E-2</c:v>
                </c:pt>
                <c:pt idx="183">
                  <c:v>9.9000000000000005E-2</c:v>
                </c:pt>
                <c:pt idx="184">
                  <c:v>9.9000000000000005E-2</c:v>
                </c:pt>
                <c:pt idx="185">
                  <c:v>9.9000000000000005E-2</c:v>
                </c:pt>
                <c:pt idx="186">
                  <c:v>9.9000000000000005E-2</c:v>
                </c:pt>
                <c:pt idx="187">
                  <c:v>9.9000000000000005E-2</c:v>
                </c:pt>
                <c:pt idx="188">
                  <c:v>9.9000000000000005E-2</c:v>
                </c:pt>
                <c:pt idx="189">
                  <c:v>9.9000000000000005E-2</c:v>
                </c:pt>
                <c:pt idx="190">
                  <c:v>9.9000000000000005E-2</c:v>
                </c:pt>
                <c:pt idx="191">
                  <c:v>9.9000000000000005E-2</c:v>
                </c:pt>
                <c:pt idx="192">
                  <c:v>9.9000000000000005E-2</c:v>
                </c:pt>
                <c:pt idx="193">
                  <c:v>9.9000000000000005E-2</c:v>
                </c:pt>
                <c:pt idx="194">
                  <c:v>9.9000000000000005E-2</c:v>
                </c:pt>
                <c:pt idx="195">
                  <c:v>9.9000000000000005E-2</c:v>
                </c:pt>
                <c:pt idx="196">
                  <c:v>9.9000000000000005E-2</c:v>
                </c:pt>
                <c:pt idx="197">
                  <c:v>9.9000000000000005E-2</c:v>
                </c:pt>
                <c:pt idx="198">
                  <c:v>9.9000000000000005E-2</c:v>
                </c:pt>
                <c:pt idx="199">
                  <c:v>9.9000000000000005E-2</c:v>
                </c:pt>
                <c:pt idx="200">
                  <c:v>9.9000000000000005E-2</c:v>
                </c:pt>
                <c:pt idx="201">
                  <c:v>9.9000000000000005E-2</c:v>
                </c:pt>
                <c:pt idx="202">
                  <c:v>9.9000000000000005E-2</c:v>
                </c:pt>
                <c:pt idx="203">
                  <c:v>9.9000000000000005E-2</c:v>
                </c:pt>
                <c:pt idx="204">
                  <c:v>9.9000000000000005E-2</c:v>
                </c:pt>
                <c:pt idx="205">
                  <c:v>9.9000000000000005E-2</c:v>
                </c:pt>
                <c:pt idx="206">
                  <c:v>9.9000000000000005E-2</c:v>
                </c:pt>
                <c:pt idx="207">
                  <c:v>9.9000000000000005E-2</c:v>
                </c:pt>
                <c:pt idx="208">
                  <c:v>9.9000000000000005E-2</c:v>
                </c:pt>
                <c:pt idx="209">
                  <c:v>9.9000000000000005E-2</c:v>
                </c:pt>
                <c:pt idx="210">
                  <c:v>9.9000000000000005E-2</c:v>
                </c:pt>
                <c:pt idx="211">
                  <c:v>9.9000000000000005E-2</c:v>
                </c:pt>
                <c:pt idx="212">
                  <c:v>9.9000000000000005E-2</c:v>
                </c:pt>
                <c:pt idx="213">
                  <c:v>9.9000000000000005E-2</c:v>
                </c:pt>
                <c:pt idx="214">
                  <c:v>9.9000000000000005E-2</c:v>
                </c:pt>
                <c:pt idx="215">
                  <c:v>9.9000000000000005E-2</c:v>
                </c:pt>
                <c:pt idx="216">
                  <c:v>9.9000000000000005E-2</c:v>
                </c:pt>
                <c:pt idx="217">
                  <c:v>9.9000000000000005E-2</c:v>
                </c:pt>
                <c:pt idx="218">
                  <c:v>9.9000000000000005E-2</c:v>
                </c:pt>
                <c:pt idx="219">
                  <c:v>9.9000000000000005E-2</c:v>
                </c:pt>
                <c:pt idx="220">
                  <c:v>9.9000000000000005E-2</c:v>
                </c:pt>
                <c:pt idx="221">
                  <c:v>9.9000000000000005E-2</c:v>
                </c:pt>
                <c:pt idx="222">
                  <c:v>9.9000000000000005E-2</c:v>
                </c:pt>
                <c:pt idx="223">
                  <c:v>9.9000000000000005E-2</c:v>
                </c:pt>
                <c:pt idx="224">
                  <c:v>9.9000000000000005E-2</c:v>
                </c:pt>
                <c:pt idx="225">
                  <c:v>9.9000000000000005E-2</c:v>
                </c:pt>
                <c:pt idx="226">
                  <c:v>9.9000000000000005E-2</c:v>
                </c:pt>
                <c:pt idx="227">
                  <c:v>9.9000000000000005E-2</c:v>
                </c:pt>
                <c:pt idx="228">
                  <c:v>9.9000000000000005E-2</c:v>
                </c:pt>
                <c:pt idx="229">
                  <c:v>9.9000000000000005E-2</c:v>
                </c:pt>
                <c:pt idx="230">
                  <c:v>9.9000000000000005E-2</c:v>
                </c:pt>
                <c:pt idx="231">
                  <c:v>9.9000000000000005E-2</c:v>
                </c:pt>
                <c:pt idx="232">
                  <c:v>9.9000000000000005E-2</c:v>
                </c:pt>
                <c:pt idx="233">
                  <c:v>9.9000000000000005E-2</c:v>
                </c:pt>
                <c:pt idx="234">
                  <c:v>9.9000000000000005E-2</c:v>
                </c:pt>
                <c:pt idx="235">
                  <c:v>9.9000000000000005E-2</c:v>
                </c:pt>
                <c:pt idx="236">
                  <c:v>9.9000000000000005E-2</c:v>
                </c:pt>
                <c:pt idx="237">
                  <c:v>9.9000000000000005E-2</c:v>
                </c:pt>
                <c:pt idx="238">
                  <c:v>9.9000000000000005E-2</c:v>
                </c:pt>
                <c:pt idx="239">
                  <c:v>9.9000000000000005E-2</c:v>
                </c:pt>
                <c:pt idx="240">
                  <c:v>9.9000000000000005E-2</c:v>
                </c:pt>
                <c:pt idx="241">
                  <c:v>9.9000000000000005E-2</c:v>
                </c:pt>
                <c:pt idx="242">
                  <c:v>9.9000000000000005E-2</c:v>
                </c:pt>
                <c:pt idx="243">
                  <c:v>9.9000000000000005E-2</c:v>
                </c:pt>
                <c:pt idx="244">
                  <c:v>9.9000000000000005E-2</c:v>
                </c:pt>
                <c:pt idx="245">
                  <c:v>9.9000000000000005E-2</c:v>
                </c:pt>
                <c:pt idx="246">
                  <c:v>9.9000000000000005E-2</c:v>
                </c:pt>
                <c:pt idx="247">
                  <c:v>9.9000000000000005E-2</c:v>
                </c:pt>
                <c:pt idx="248">
                  <c:v>9.9000000000000005E-2</c:v>
                </c:pt>
                <c:pt idx="249">
                  <c:v>9.9000000000000005E-2</c:v>
                </c:pt>
                <c:pt idx="250">
                  <c:v>9.9000000000000005E-2</c:v>
                </c:pt>
                <c:pt idx="251">
                  <c:v>9.9000000000000005E-2</c:v>
                </c:pt>
                <c:pt idx="252">
                  <c:v>9.9000000000000005E-2</c:v>
                </c:pt>
                <c:pt idx="253">
                  <c:v>9.9000000000000005E-2</c:v>
                </c:pt>
                <c:pt idx="254">
                  <c:v>9.9000000000000005E-2</c:v>
                </c:pt>
                <c:pt idx="255">
                  <c:v>9.9000000000000005E-2</c:v>
                </c:pt>
                <c:pt idx="256">
                  <c:v>9.9000000000000005E-2</c:v>
                </c:pt>
                <c:pt idx="257">
                  <c:v>9.9000000000000005E-2</c:v>
                </c:pt>
                <c:pt idx="258">
                  <c:v>9.9000000000000005E-2</c:v>
                </c:pt>
                <c:pt idx="259">
                  <c:v>9.9000000000000005E-2</c:v>
                </c:pt>
                <c:pt idx="260">
                  <c:v>9.9000000000000005E-2</c:v>
                </c:pt>
                <c:pt idx="261">
                  <c:v>9.9000000000000005E-2</c:v>
                </c:pt>
                <c:pt idx="262">
                  <c:v>9.9000000000000005E-2</c:v>
                </c:pt>
                <c:pt idx="263">
                  <c:v>9.9000000000000005E-2</c:v>
                </c:pt>
                <c:pt idx="264">
                  <c:v>9.9000000000000005E-2</c:v>
                </c:pt>
                <c:pt idx="265">
                  <c:v>9.9000000000000005E-2</c:v>
                </c:pt>
                <c:pt idx="266">
                  <c:v>9.9000000000000005E-2</c:v>
                </c:pt>
                <c:pt idx="267">
                  <c:v>9.9000000000000005E-2</c:v>
                </c:pt>
                <c:pt idx="268">
                  <c:v>9.9000000000000005E-2</c:v>
                </c:pt>
                <c:pt idx="269">
                  <c:v>9.9000000000000005E-2</c:v>
                </c:pt>
                <c:pt idx="270">
                  <c:v>9.9000000000000005E-2</c:v>
                </c:pt>
                <c:pt idx="271">
                  <c:v>9.9000000000000005E-2</c:v>
                </c:pt>
                <c:pt idx="272">
                  <c:v>9.9000000000000005E-2</c:v>
                </c:pt>
                <c:pt idx="273">
                  <c:v>9.9000000000000005E-2</c:v>
                </c:pt>
                <c:pt idx="274">
                  <c:v>9.9000000000000005E-2</c:v>
                </c:pt>
                <c:pt idx="275">
                  <c:v>9.9000000000000005E-2</c:v>
                </c:pt>
                <c:pt idx="276">
                  <c:v>9.9000000000000005E-2</c:v>
                </c:pt>
                <c:pt idx="277">
                  <c:v>9.9000000000000005E-2</c:v>
                </c:pt>
                <c:pt idx="278">
                  <c:v>9.9000000000000005E-2</c:v>
                </c:pt>
                <c:pt idx="279">
                  <c:v>9.9000000000000005E-2</c:v>
                </c:pt>
                <c:pt idx="280">
                  <c:v>9.9000000000000005E-2</c:v>
                </c:pt>
                <c:pt idx="281">
                  <c:v>9.9000000000000005E-2</c:v>
                </c:pt>
                <c:pt idx="282">
                  <c:v>9.9000000000000005E-2</c:v>
                </c:pt>
                <c:pt idx="283">
                  <c:v>9.9000000000000005E-2</c:v>
                </c:pt>
                <c:pt idx="284">
                  <c:v>9.900000000000000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BB7-4DB7-96FE-C4905E6EF351}"/>
            </c:ext>
          </c:extLst>
        </c:ser>
        <c:ser>
          <c:idx val="4"/>
          <c:order val="4"/>
          <c:spPr>
            <a:ln w="28575">
              <a:noFill/>
            </a:ln>
          </c:spPr>
          <c:xVal>
            <c:strRef>
              <c:f>TBA!$B$2:$B$286</c:f>
              <c:strCache>
                <c:ptCount val="285"/>
                <c:pt idx="0">
                  <c:v>0:00:03</c:v>
                </c:pt>
                <c:pt idx="1">
                  <c:v>0:00:22</c:v>
                </c:pt>
                <c:pt idx="2">
                  <c:v>0:00:41</c:v>
                </c:pt>
                <c:pt idx="3">
                  <c:v>0:01:00</c:v>
                </c:pt>
                <c:pt idx="4">
                  <c:v>0:01:19</c:v>
                </c:pt>
                <c:pt idx="5">
                  <c:v>0:01:38</c:v>
                </c:pt>
                <c:pt idx="6">
                  <c:v>0:01:57</c:v>
                </c:pt>
                <c:pt idx="7">
                  <c:v>0:02:16</c:v>
                </c:pt>
                <c:pt idx="8">
                  <c:v>0:02:35</c:v>
                </c:pt>
                <c:pt idx="9">
                  <c:v>0:02:54</c:v>
                </c:pt>
                <c:pt idx="10">
                  <c:v>0:03:13</c:v>
                </c:pt>
                <c:pt idx="11">
                  <c:v>0:03:32</c:v>
                </c:pt>
                <c:pt idx="12">
                  <c:v>0:03:51</c:v>
                </c:pt>
                <c:pt idx="13">
                  <c:v>0:04:10</c:v>
                </c:pt>
                <c:pt idx="14">
                  <c:v>0:04:29</c:v>
                </c:pt>
                <c:pt idx="15">
                  <c:v>0:04:48</c:v>
                </c:pt>
                <c:pt idx="16">
                  <c:v>0:05:07</c:v>
                </c:pt>
                <c:pt idx="17">
                  <c:v>0:05:26</c:v>
                </c:pt>
                <c:pt idx="18">
                  <c:v>0:05:45</c:v>
                </c:pt>
                <c:pt idx="19">
                  <c:v>0:06:04</c:v>
                </c:pt>
                <c:pt idx="20">
                  <c:v>0:06:23</c:v>
                </c:pt>
                <c:pt idx="21">
                  <c:v>0:06:42</c:v>
                </c:pt>
                <c:pt idx="22">
                  <c:v>0:07:01</c:v>
                </c:pt>
                <c:pt idx="23">
                  <c:v>0:07:20</c:v>
                </c:pt>
                <c:pt idx="24">
                  <c:v>0:07:39</c:v>
                </c:pt>
                <c:pt idx="25">
                  <c:v>0:07:58</c:v>
                </c:pt>
                <c:pt idx="26">
                  <c:v>0:08:17</c:v>
                </c:pt>
                <c:pt idx="27">
                  <c:v>0:08:36</c:v>
                </c:pt>
                <c:pt idx="28">
                  <c:v>0:08:55</c:v>
                </c:pt>
                <c:pt idx="29">
                  <c:v>0:09:14</c:v>
                </c:pt>
                <c:pt idx="30">
                  <c:v>0:09:33</c:v>
                </c:pt>
                <c:pt idx="31">
                  <c:v>0:09:52</c:v>
                </c:pt>
                <c:pt idx="32">
                  <c:v>0:10:11</c:v>
                </c:pt>
                <c:pt idx="33">
                  <c:v>0:10:30</c:v>
                </c:pt>
                <c:pt idx="34">
                  <c:v>0:10:49</c:v>
                </c:pt>
                <c:pt idx="35">
                  <c:v>0:11:08</c:v>
                </c:pt>
                <c:pt idx="36">
                  <c:v>0:11:27</c:v>
                </c:pt>
                <c:pt idx="37">
                  <c:v>0:11:46</c:v>
                </c:pt>
                <c:pt idx="38">
                  <c:v>0:12:05</c:v>
                </c:pt>
                <c:pt idx="39">
                  <c:v>0:12:24</c:v>
                </c:pt>
                <c:pt idx="40">
                  <c:v>0:12:43</c:v>
                </c:pt>
                <c:pt idx="41">
                  <c:v>0:13:02</c:v>
                </c:pt>
                <c:pt idx="42">
                  <c:v>0:13:21</c:v>
                </c:pt>
                <c:pt idx="43">
                  <c:v>0:13:40</c:v>
                </c:pt>
                <c:pt idx="44">
                  <c:v>0:13:59</c:v>
                </c:pt>
                <c:pt idx="45">
                  <c:v>0:14:18</c:v>
                </c:pt>
                <c:pt idx="46">
                  <c:v>0:14:37</c:v>
                </c:pt>
                <c:pt idx="47">
                  <c:v>0:14:56</c:v>
                </c:pt>
                <c:pt idx="48">
                  <c:v>0:15:15</c:v>
                </c:pt>
                <c:pt idx="49">
                  <c:v>0:15:34</c:v>
                </c:pt>
                <c:pt idx="50">
                  <c:v>0:15:53</c:v>
                </c:pt>
                <c:pt idx="51">
                  <c:v>0:16:12</c:v>
                </c:pt>
                <c:pt idx="52">
                  <c:v>0:16:31</c:v>
                </c:pt>
                <c:pt idx="53">
                  <c:v>0:16:50</c:v>
                </c:pt>
                <c:pt idx="54">
                  <c:v>0:17:09</c:v>
                </c:pt>
                <c:pt idx="55">
                  <c:v>0:17:28</c:v>
                </c:pt>
                <c:pt idx="56">
                  <c:v>0:17:47</c:v>
                </c:pt>
                <c:pt idx="57">
                  <c:v>0:18:06</c:v>
                </c:pt>
                <c:pt idx="58">
                  <c:v>0:18:25</c:v>
                </c:pt>
                <c:pt idx="59">
                  <c:v>0:18:44</c:v>
                </c:pt>
                <c:pt idx="60">
                  <c:v>0:19:03</c:v>
                </c:pt>
                <c:pt idx="61">
                  <c:v>0:19:22</c:v>
                </c:pt>
                <c:pt idx="62">
                  <c:v>0:19:41</c:v>
                </c:pt>
                <c:pt idx="63">
                  <c:v>0:20:00</c:v>
                </c:pt>
                <c:pt idx="64">
                  <c:v>0:20:19</c:v>
                </c:pt>
                <c:pt idx="65">
                  <c:v>0:20:38</c:v>
                </c:pt>
                <c:pt idx="66">
                  <c:v>0:20:57</c:v>
                </c:pt>
                <c:pt idx="67">
                  <c:v>0:21:16</c:v>
                </c:pt>
                <c:pt idx="68">
                  <c:v>0:21:35</c:v>
                </c:pt>
                <c:pt idx="69">
                  <c:v>0:21:54</c:v>
                </c:pt>
                <c:pt idx="70">
                  <c:v>0:22:13</c:v>
                </c:pt>
                <c:pt idx="71">
                  <c:v>0:22:32</c:v>
                </c:pt>
                <c:pt idx="72">
                  <c:v>0:22:51</c:v>
                </c:pt>
                <c:pt idx="73">
                  <c:v>0:23:10</c:v>
                </c:pt>
                <c:pt idx="74">
                  <c:v>0:23:29</c:v>
                </c:pt>
                <c:pt idx="75">
                  <c:v>0:23:48</c:v>
                </c:pt>
                <c:pt idx="76">
                  <c:v>0:24:07</c:v>
                </c:pt>
                <c:pt idx="77">
                  <c:v>0:24:26</c:v>
                </c:pt>
                <c:pt idx="78">
                  <c:v>0:24:45</c:v>
                </c:pt>
                <c:pt idx="79">
                  <c:v>0:25:04</c:v>
                </c:pt>
                <c:pt idx="80">
                  <c:v>0:25:23</c:v>
                </c:pt>
                <c:pt idx="81">
                  <c:v>0:25:42</c:v>
                </c:pt>
                <c:pt idx="82">
                  <c:v>0:26:01</c:v>
                </c:pt>
                <c:pt idx="83">
                  <c:v>0:26:20</c:v>
                </c:pt>
                <c:pt idx="84">
                  <c:v>0:26:39</c:v>
                </c:pt>
                <c:pt idx="85">
                  <c:v>0:26:58</c:v>
                </c:pt>
                <c:pt idx="86">
                  <c:v>0:27:17</c:v>
                </c:pt>
                <c:pt idx="87">
                  <c:v>0:27:36</c:v>
                </c:pt>
                <c:pt idx="88">
                  <c:v>0:27:55</c:v>
                </c:pt>
                <c:pt idx="89">
                  <c:v>0:28:14</c:v>
                </c:pt>
                <c:pt idx="90">
                  <c:v>0:28:33</c:v>
                </c:pt>
                <c:pt idx="91">
                  <c:v>0:28:52</c:v>
                </c:pt>
                <c:pt idx="92">
                  <c:v>0:29:11</c:v>
                </c:pt>
                <c:pt idx="93">
                  <c:v>0:29:30</c:v>
                </c:pt>
                <c:pt idx="94">
                  <c:v>0:29:49</c:v>
                </c:pt>
                <c:pt idx="95">
                  <c:v>0:30:08</c:v>
                </c:pt>
                <c:pt idx="96">
                  <c:v>0:30:27</c:v>
                </c:pt>
                <c:pt idx="97">
                  <c:v>0:30:46</c:v>
                </c:pt>
                <c:pt idx="98">
                  <c:v>0:31:05</c:v>
                </c:pt>
                <c:pt idx="99">
                  <c:v>0:31:24</c:v>
                </c:pt>
                <c:pt idx="100">
                  <c:v>0:31:43</c:v>
                </c:pt>
                <c:pt idx="101">
                  <c:v>0:32:02</c:v>
                </c:pt>
                <c:pt idx="102">
                  <c:v>0:32:21</c:v>
                </c:pt>
                <c:pt idx="103">
                  <c:v>0:32:40</c:v>
                </c:pt>
                <c:pt idx="104">
                  <c:v>0:32:59</c:v>
                </c:pt>
                <c:pt idx="105">
                  <c:v>0:33:18</c:v>
                </c:pt>
                <c:pt idx="106">
                  <c:v>0:33:37</c:v>
                </c:pt>
                <c:pt idx="107">
                  <c:v>0:33:56</c:v>
                </c:pt>
                <c:pt idx="108">
                  <c:v>0:34:15</c:v>
                </c:pt>
                <c:pt idx="109">
                  <c:v>0:34:34</c:v>
                </c:pt>
                <c:pt idx="110">
                  <c:v>0:34:53</c:v>
                </c:pt>
                <c:pt idx="111">
                  <c:v>0:35:12</c:v>
                </c:pt>
                <c:pt idx="112">
                  <c:v>0:35:31</c:v>
                </c:pt>
                <c:pt idx="113">
                  <c:v>0:35:50</c:v>
                </c:pt>
                <c:pt idx="114">
                  <c:v>0:36:09</c:v>
                </c:pt>
                <c:pt idx="115">
                  <c:v>0:36:28</c:v>
                </c:pt>
                <c:pt idx="116">
                  <c:v>0:36:47</c:v>
                </c:pt>
                <c:pt idx="117">
                  <c:v>0:37:06</c:v>
                </c:pt>
                <c:pt idx="118">
                  <c:v>0:37:25</c:v>
                </c:pt>
                <c:pt idx="119">
                  <c:v>0:37:44</c:v>
                </c:pt>
                <c:pt idx="120">
                  <c:v>0:38:03</c:v>
                </c:pt>
                <c:pt idx="121">
                  <c:v>0:38:22</c:v>
                </c:pt>
                <c:pt idx="122">
                  <c:v>0:38:41</c:v>
                </c:pt>
                <c:pt idx="123">
                  <c:v>0:39:00</c:v>
                </c:pt>
                <c:pt idx="124">
                  <c:v>0:39:19</c:v>
                </c:pt>
                <c:pt idx="125">
                  <c:v>0:39:38</c:v>
                </c:pt>
                <c:pt idx="126">
                  <c:v>0:39:57</c:v>
                </c:pt>
                <c:pt idx="127">
                  <c:v>0:40:16</c:v>
                </c:pt>
                <c:pt idx="128">
                  <c:v>0:40:35</c:v>
                </c:pt>
                <c:pt idx="129">
                  <c:v>0:40:54</c:v>
                </c:pt>
                <c:pt idx="130">
                  <c:v>0:41:13</c:v>
                </c:pt>
                <c:pt idx="131">
                  <c:v>0:41:32</c:v>
                </c:pt>
                <c:pt idx="132">
                  <c:v>0:41:51</c:v>
                </c:pt>
                <c:pt idx="133">
                  <c:v>0:42:10</c:v>
                </c:pt>
                <c:pt idx="134">
                  <c:v>0:42:29</c:v>
                </c:pt>
                <c:pt idx="135">
                  <c:v>0:42:48</c:v>
                </c:pt>
                <c:pt idx="136">
                  <c:v>0:43:07</c:v>
                </c:pt>
                <c:pt idx="137">
                  <c:v>0:43:26</c:v>
                </c:pt>
                <c:pt idx="138">
                  <c:v>0:43:45</c:v>
                </c:pt>
                <c:pt idx="139">
                  <c:v>0:44:04</c:v>
                </c:pt>
                <c:pt idx="140">
                  <c:v>0:44:23</c:v>
                </c:pt>
                <c:pt idx="141">
                  <c:v>0:44:42</c:v>
                </c:pt>
                <c:pt idx="142">
                  <c:v>0:45:01</c:v>
                </c:pt>
                <c:pt idx="143">
                  <c:v>0:45:20</c:v>
                </c:pt>
                <c:pt idx="144">
                  <c:v>0:45:39</c:v>
                </c:pt>
                <c:pt idx="145">
                  <c:v>0:45:58</c:v>
                </c:pt>
                <c:pt idx="146">
                  <c:v>0:46:17</c:v>
                </c:pt>
                <c:pt idx="147">
                  <c:v>0:46:36</c:v>
                </c:pt>
                <c:pt idx="148">
                  <c:v>0:46:55</c:v>
                </c:pt>
                <c:pt idx="149">
                  <c:v>0:47:14</c:v>
                </c:pt>
                <c:pt idx="150">
                  <c:v>0:47:33</c:v>
                </c:pt>
                <c:pt idx="151">
                  <c:v>0:47:52</c:v>
                </c:pt>
                <c:pt idx="152">
                  <c:v>0:48:11</c:v>
                </c:pt>
                <c:pt idx="153">
                  <c:v>0:48:30</c:v>
                </c:pt>
                <c:pt idx="154">
                  <c:v>0:48:49</c:v>
                </c:pt>
                <c:pt idx="155">
                  <c:v>0:49:08</c:v>
                </c:pt>
                <c:pt idx="156">
                  <c:v>0:49:27</c:v>
                </c:pt>
                <c:pt idx="157">
                  <c:v>0:49:46</c:v>
                </c:pt>
                <c:pt idx="158">
                  <c:v>0:50:05</c:v>
                </c:pt>
                <c:pt idx="159">
                  <c:v>0:50:24</c:v>
                </c:pt>
                <c:pt idx="160">
                  <c:v>0:50:43</c:v>
                </c:pt>
                <c:pt idx="161">
                  <c:v>0:51:02</c:v>
                </c:pt>
                <c:pt idx="162">
                  <c:v>0:51:21</c:v>
                </c:pt>
                <c:pt idx="163">
                  <c:v>0:51:40</c:v>
                </c:pt>
                <c:pt idx="164">
                  <c:v>0:51:59</c:v>
                </c:pt>
                <c:pt idx="165">
                  <c:v>0:52:18</c:v>
                </c:pt>
                <c:pt idx="166">
                  <c:v>0:52:37</c:v>
                </c:pt>
                <c:pt idx="167">
                  <c:v>0:52:56</c:v>
                </c:pt>
                <c:pt idx="168">
                  <c:v>0:53:15</c:v>
                </c:pt>
                <c:pt idx="169">
                  <c:v>0:53:34</c:v>
                </c:pt>
                <c:pt idx="170">
                  <c:v>0:53:53</c:v>
                </c:pt>
                <c:pt idx="171">
                  <c:v>0:54:12</c:v>
                </c:pt>
                <c:pt idx="172">
                  <c:v>0:54:31</c:v>
                </c:pt>
                <c:pt idx="173">
                  <c:v>0:54:50</c:v>
                </c:pt>
                <c:pt idx="174">
                  <c:v>0:55:09</c:v>
                </c:pt>
                <c:pt idx="175">
                  <c:v>0:55:28</c:v>
                </c:pt>
                <c:pt idx="176">
                  <c:v>0:55:47</c:v>
                </c:pt>
                <c:pt idx="177">
                  <c:v>0:56:06</c:v>
                </c:pt>
                <c:pt idx="178">
                  <c:v>0:56:25</c:v>
                </c:pt>
                <c:pt idx="179">
                  <c:v>0:56:44</c:v>
                </c:pt>
                <c:pt idx="180">
                  <c:v>0:57:03</c:v>
                </c:pt>
                <c:pt idx="181">
                  <c:v>0:57:22</c:v>
                </c:pt>
                <c:pt idx="182">
                  <c:v>0:57:41</c:v>
                </c:pt>
                <c:pt idx="183">
                  <c:v>0:58:00</c:v>
                </c:pt>
                <c:pt idx="184">
                  <c:v>0:58:19</c:v>
                </c:pt>
                <c:pt idx="185">
                  <c:v>0:58:38</c:v>
                </c:pt>
                <c:pt idx="186">
                  <c:v>0:58:57</c:v>
                </c:pt>
                <c:pt idx="187">
                  <c:v>0:59:16</c:v>
                </c:pt>
                <c:pt idx="188">
                  <c:v>0:59:35</c:v>
                </c:pt>
                <c:pt idx="189">
                  <c:v>0:59:54</c:v>
                </c:pt>
                <c:pt idx="190">
                  <c:v>1:00:13</c:v>
                </c:pt>
                <c:pt idx="191">
                  <c:v>1:00:32</c:v>
                </c:pt>
                <c:pt idx="192">
                  <c:v>1:00:51</c:v>
                </c:pt>
                <c:pt idx="193">
                  <c:v>1:01:10</c:v>
                </c:pt>
                <c:pt idx="194">
                  <c:v>1:01:29</c:v>
                </c:pt>
                <c:pt idx="195">
                  <c:v>1:01:48</c:v>
                </c:pt>
                <c:pt idx="196">
                  <c:v>1:02:07</c:v>
                </c:pt>
                <c:pt idx="197">
                  <c:v>1:02:26</c:v>
                </c:pt>
                <c:pt idx="198">
                  <c:v>1:02:45</c:v>
                </c:pt>
                <c:pt idx="199">
                  <c:v>1:03:04</c:v>
                </c:pt>
                <c:pt idx="200">
                  <c:v>1:03:23</c:v>
                </c:pt>
                <c:pt idx="201">
                  <c:v>1:03:42</c:v>
                </c:pt>
                <c:pt idx="202">
                  <c:v>1:04:01</c:v>
                </c:pt>
                <c:pt idx="203">
                  <c:v>1:04:20</c:v>
                </c:pt>
                <c:pt idx="204">
                  <c:v>1:04:39</c:v>
                </c:pt>
                <c:pt idx="205">
                  <c:v>1:04:58</c:v>
                </c:pt>
                <c:pt idx="206">
                  <c:v>1:05:17</c:v>
                </c:pt>
                <c:pt idx="207">
                  <c:v>1:05:36</c:v>
                </c:pt>
                <c:pt idx="208">
                  <c:v>1:05:55</c:v>
                </c:pt>
                <c:pt idx="209">
                  <c:v>1:06:14</c:v>
                </c:pt>
                <c:pt idx="210">
                  <c:v>1:06:33</c:v>
                </c:pt>
                <c:pt idx="211">
                  <c:v>1:06:52</c:v>
                </c:pt>
                <c:pt idx="212">
                  <c:v>1:07:11</c:v>
                </c:pt>
                <c:pt idx="213">
                  <c:v>1:07:30</c:v>
                </c:pt>
                <c:pt idx="214">
                  <c:v>1:07:49</c:v>
                </c:pt>
                <c:pt idx="215">
                  <c:v>1:08:08</c:v>
                </c:pt>
                <c:pt idx="216">
                  <c:v>1:08:27</c:v>
                </c:pt>
                <c:pt idx="217">
                  <c:v>1:08:46</c:v>
                </c:pt>
                <c:pt idx="218">
                  <c:v>1:09:05</c:v>
                </c:pt>
                <c:pt idx="219">
                  <c:v>1:09:24</c:v>
                </c:pt>
                <c:pt idx="220">
                  <c:v>1:09:43</c:v>
                </c:pt>
                <c:pt idx="221">
                  <c:v>1:10:02</c:v>
                </c:pt>
                <c:pt idx="222">
                  <c:v>1:10:21</c:v>
                </c:pt>
                <c:pt idx="223">
                  <c:v>1:10:40</c:v>
                </c:pt>
                <c:pt idx="224">
                  <c:v>1:10:59</c:v>
                </c:pt>
                <c:pt idx="225">
                  <c:v>1:11:18</c:v>
                </c:pt>
                <c:pt idx="226">
                  <c:v>1:11:37</c:v>
                </c:pt>
                <c:pt idx="227">
                  <c:v>1:11:56</c:v>
                </c:pt>
                <c:pt idx="228">
                  <c:v>1:12:15</c:v>
                </c:pt>
                <c:pt idx="229">
                  <c:v>1:12:34</c:v>
                </c:pt>
                <c:pt idx="230">
                  <c:v>1:12:53</c:v>
                </c:pt>
                <c:pt idx="231">
                  <c:v>1:13:12</c:v>
                </c:pt>
                <c:pt idx="232">
                  <c:v>1:13:31</c:v>
                </c:pt>
                <c:pt idx="233">
                  <c:v>1:13:50</c:v>
                </c:pt>
                <c:pt idx="234">
                  <c:v>1:14:09</c:v>
                </c:pt>
                <c:pt idx="235">
                  <c:v>1:14:28</c:v>
                </c:pt>
                <c:pt idx="236">
                  <c:v>1:14:47</c:v>
                </c:pt>
                <c:pt idx="237">
                  <c:v>1:15:06</c:v>
                </c:pt>
                <c:pt idx="238">
                  <c:v>1:15:25</c:v>
                </c:pt>
                <c:pt idx="239">
                  <c:v>1:15:44</c:v>
                </c:pt>
                <c:pt idx="240">
                  <c:v>1:16:03</c:v>
                </c:pt>
                <c:pt idx="241">
                  <c:v>1:16:22</c:v>
                </c:pt>
                <c:pt idx="242">
                  <c:v>1:16:41</c:v>
                </c:pt>
                <c:pt idx="243">
                  <c:v>1:17:00</c:v>
                </c:pt>
                <c:pt idx="244">
                  <c:v>1:17:19</c:v>
                </c:pt>
                <c:pt idx="245">
                  <c:v>1:17:38</c:v>
                </c:pt>
                <c:pt idx="246">
                  <c:v>1:17:57</c:v>
                </c:pt>
                <c:pt idx="247">
                  <c:v>1:18:16</c:v>
                </c:pt>
                <c:pt idx="248">
                  <c:v>1:18:35</c:v>
                </c:pt>
                <c:pt idx="249">
                  <c:v>1:18:54</c:v>
                </c:pt>
                <c:pt idx="250">
                  <c:v>1:19:13</c:v>
                </c:pt>
                <c:pt idx="251">
                  <c:v>1:19:32</c:v>
                </c:pt>
                <c:pt idx="252">
                  <c:v>1:19:51</c:v>
                </c:pt>
                <c:pt idx="253">
                  <c:v>1:20:10</c:v>
                </c:pt>
                <c:pt idx="254">
                  <c:v>1:20:29</c:v>
                </c:pt>
                <c:pt idx="255">
                  <c:v>1:20:48</c:v>
                </c:pt>
                <c:pt idx="256">
                  <c:v>1:21:07</c:v>
                </c:pt>
                <c:pt idx="257">
                  <c:v>1:21:26</c:v>
                </c:pt>
                <c:pt idx="258">
                  <c:v>1:21:45</c:v>
                </c:pt>
                <c:pt idx="259">
                  <c:v>1:22:04</c:v>
                </c:pt>
                <c:pt idx="260">
                  <c:v>1:22:23</c:v>
                </c:pt>
                <c:pt idx="261">
                  <c:v>1:22:42</c:v>
                </c:pt>
                <c:pt idx="262">
                  <c:v>1:23:01</c:v>
                </c:pt>
                <c:pt idx="263">
                  <c:v>1:23:20</c:v>
                </c:pt>
                <c:pt idx="264">
                  <c:v>1:23:39</c:v>
                </c:pt>
                <c:pt idx="265">
                  <c:v>1:23:58</c:v>
                </c:pt>
                <c:pt idx="266">
                  <c:v>1:24:17</c:v>
                </c:pt>
                <c:pt idx="267">
                  <c:v>1:24:36</c:v>
                </c:pt>
                <c:pt idx="268">
                  <c:v>1:24:55</c:v>
                </c:pt>
                <c:pt idx="269">
                  <c:v>1:25:14</c:v>
                </c:pt>
                <c:pt idx="270">
                  <c:v>1:25:33</c:v>
                </c:pt>
                <c:pt idx="271">
                  <c:v>1:25:52</c:v>
                </c:pt>
                <c:pt idx="272">
                  <c:v>1:26:11</c:v>
                </c:pt>
                <c:pt idx="273">
                  <c:v>1:26:30</c:v>
                </c:pt>
                <c:pt idx="274">
                  <c:v>1:26:49</c:v>
                </c:pt>
                <c:pt idx="275">
                  <c:v>1:27:08</c:v>
                </c:pt>
                <c:pt idx="276">
                  <c:v>1:27:27</c:v>
                </c:pt>
                <c:pt idx="277">
                  <c:v>1:27:46</c:v>
                </c:pt>
                <c:pt idx="278">
                  <c:v>1:28:05</c:v>
                </c:pt>
                <c:pt idx="279">
                  <c:v>1:28:24</c:v>
                </c:pt>
                <c:pt idx="280">
                  <c:v>1:28:43</c:v>
                </c:pt>
                <c:pt idx="281">
                  <c:v>1:29:02</c:v>
                </c:pt>
                <c:pt idx="282">
                  <c:v>1:29:21</c:v>
                </c:pt>
                <c:pt idx="283">
                  <c:v>1:29:40</c:v>
                </c:pt>
                <c:pt idx="284">
                  <c:v>1:29:59</c:v>
                </c:pt>
              </c:strCache>
            </c:strRef>
          </c:xVal>
          <c:yVal>
            <c:numRef>
              <c:f>TBA!$G$2:$G$286</c:f>
              <c:numCache>
                <c:formatCode>General</c:formatCode>
                <c:ptCount val="285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BB7-4DB7-96FE-C4905E6EF3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040001"/>
        <c:axId val="50040002"/>
      </c:scatterChart>
      <c:valAx>
        <c:axId val="5004000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0040002"/>
        <c:crosses val="autoZero"/>
        <c:crossBetween val="midCat"/>
      </c:valAx>
      <c:valAx>
        <c:axId val="5004000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cattering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0040001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strRef>
              <c:f>Telomer!$B$2:$B$286</c:f>
              <c:strCache>
                <c:ptCount val="285"/>
                <c:pt idx="0">
                  <c:v>0:00:03</c:v>
                </c:pt>
                <c:pt idx="1">
                  <c:v>0:00:22</c:v>
                </c:pt>
                <c:pt idx="2">
                  <c:v>0:00:41</c:v>
                </c:pt>
                <c:pt idx="3">
                  <c:v>0:01:00</c:v>
                </c:pt>
                <c:pt idx="4">
                  <c:v>0:01:19</c:v>
                </c:pt>
                <c:pt idx="5">
                  <c:v>0:01:38</c:v>
                </c:pt>
                <c:pt idx="6">
                  <c:v>0:01:57</c:v>
                </c:pt>
                <c:pt idx="7">
                  <c:v>0:02:16</c:v>
                </c:pt>
                <c:pt idx="8">
                  <c:v>0:02:35</c:v>
                </c:pt>
                <c:pt idx="9">
                  <c:v>0:02:54</c:v>
                </c:pt>
                <c:pt idx="10">
                  <c:v>0:03:13</c:v>
                </c:pt>
                <c:pt idx="11">
                  <c:v>0:03:32</c:v>
                </c:pt>
                <c:pt idx="12">
                  <c:v>0:03:51</c:v>
                </c:pt>
                <c:pt idx="13">
                  <c:v>0:04:10</c:v>
                </c:pt>
                <c:pt idx="14">
                  <c:v>0:04:29</c:v>
                </c:pt>
                <c:pt idx="15">
                  <c:v>0:04:48</c:v>
                </c:pt>
                <c:pt idx="16">
                  <c:v>0:05:07</c:v>
                </c:pt>
                <c:pt idx="17">
                  <c:v>0:05:26</c:v>
                </c:pt>
                <c:pt idx="18">
                  <c:v>0:05:45</c:v>
                </c:pt>
                <c:pt idx="19">
                  <c:v>0:06:04</c:v>
                </c:pt>
                <c:pt idx="20">
                  <c:v>0:06:23</c:v>
                </c:pt>
                <c:pt idx="21">
                  <c:v>0:06:42</c:v>
                </c:pt>
                <c:pt idx="22">
                  <c:v>0:07:01</c:v>
                </c:pt>
                <c:pt idx="23">
                  <c:v>0:07:20</c:v>
                </c:pt>
                <c:pt idx="24">
                  <c:v>0:07:39</c:v>
                </c:pt>
                <c:pt idx="25">
                  <c:v>0:07:58</c:v>
                </c:pt>
                <c:pt idx="26">
                  <c:v>0:08:17</c:v>
                </c:pt>
                <c:pt idx="27">
                  <c:v>0:08:36</c:v>
                </c:pt>
                <c:pt idx="28">
                  <c:v>0:08:55</c:v>
                </c:pt>
                <c:pt idx="29">
                  <c:v>0:09:14</c:v>
                </c:pt>
                <c:pt idx="30">
                  <c:v>0:09:33</c:v>
                </c:pt>
                <c:pt idx="31">
                  <c:v>0:09:52</c:v>
                </c:pt>
                <c:pt idx="32">
                  <c:v>0:10:11</c:v>
                </c:pt>
                <c:pt idx="33">
                  <c:v>0:10:30</c:v>
                </c:pt>
                <c:pt idx="34">
                  <c:v>0:10:49</c:v>
                </c:pt>
                <c:pt idx="35">
                  <c:v>0:11:08</c:v>
                </c:pt>
                <c:pt idx="36">
                  <c:v>0:11:27</c:v>
                </c:pt>
                <c:pt idx="37">
                  <c:v>0:11:46</c:v>
                </c:pt>
                <c:pt idx="38">
                  <c:v>0:12:05</c:v>
                </c:pt>
                <c:pt idx="39">
                  <c:v>0:12:24</c:v>
                </c:pt>
                <c:pt idx="40">
                  <c:v>0:12:43</c:v>
                </c:pt>
                <c:pt idx="41">
                  <c:v>0:13:02</c:v>
                </c:pt>
                <c:pt idx="42">
                  <c:v>0:13:21</c:v>
                </c:pt>
                <c:pt idx="43">
                  <c:v>0:13:40</c:v>
                </c:pt>
                <c:pt idx="44">
                  <c:v>0:13:59</c:v>
                </c:pt>
                <c:pt idx="45">
                  <c:v>0:14:18</c:v>
                </c:pt>
                <c:pt idx="46">
                  <c:v>0:14:37</c:v>
                </c:pt>
                <c:pt idx="47">
                  <c:v>0:14:56</c:v>
                </c:pt>
                <c:pt idx="48">
                  <c:v>0:15:15</c:v>
                </c:pt>
                <c:pt idx="49">
                  <c:v>0:15:34</c:v>
                </c:pt>
                <c:pt idx="50">
                  <c:v>0:15:53</c:v>
                </c:pt>
                <c:pt idx="51">
                  <c:v>0:16:12</c:v>
                </c:pt>
                <c:pt idx="52">
                  <c:v>0:16:31</c:v>
                </c:pt>
                <c:pt idx="53">
                  <c:v>0:16:50</c:v>
                </c:pt>
                <c:pt idx="54">
                  <c:v>0:17:09</c:v>
                </c:pt>
                <c:pt idx="55">
                  <c:v>0:17:28</c:v>
                </c:pt>
                <c:pt idx="56">
                  <c:v>0:17:47</c:v>
                </c:pt>
                <c:pt idx="57">
                  <c:v>0:18:06</c:v>
                </c:pt>
                <c:pt idx="58">
                  <c:v>0:18:25</c:v>
                </c:pt>
                <c:pt idx="59">
                  <c:v>0:18:44</c:v>
                </c:pt>
                <c:pt idx="60">
                  <c:v>0:19:03</c:v>
                </c:pt>
                <c:pt idx="61">
                  <c:v>0:19:22</c:v>
                </c:pt>
                <c:pt idx="62">
                  <c:v>0:19:41</c:v>
                </c:pt>
                <c:pt idx="63">
                  <c:v>0:20:00</c:v>
                </c:pt>
                <c:pt idx="64">
                  <c:v>0:20:19</c:v>
                </c:pt>
                <c:pt idx="65">
                  <c:v>0:20:38</c:v>
                </c:pt>
                <c:pt idx="66">
                  <c:v>0:20:57</c:v>
                </c:pt>
                <c:pt idx="67">
                  <c:v>0:21:16</c:v>
                </c:pt>
                <c:pt idx="68">
                  <c:v>0:21:35</c:v>
                </c:pt>
                <c:pt idx="69">
                  <c:v>0:21:54</c:v>
                </c:pt>
                <c:pt idx="70">
                  <c:v>0:22:13</c:v>
                </c:pt>
                <c:pt idx="71">
                  <c:v>0:22:32</c:v>
                </c:pt>
                <c:pt idx="72">
                  <c:v>0:22:51</c:v>
                </c:pt>
                <c:pt idx="73">
                  <c:v>0:23:10</c:v>
                </c:pt>
                <c:pt idx="74">
                  <c:v>0:23:29</c:v>
                </c:pt>
                <c:pt idx="75">
                  <c:v>0:23:48</c:v>
                </c:pt>
                <c:pt idx="76">
                  <c:v>0:24:07</c:v>
                </c:pt>
                <c:pt idx="77">
                  <c:v>0:24:26</c:v>
                </c:pt>
                <c:pt idx="78">
                  <c:v>0:24:45</c:v>
                </c:pt>
                <c:pt idx="79">
                  <c:v>0:25:04</c:v>
                </c:pt>
                <c:pt idx="80">
                  <c:v>0:25:23</c:v>
                </c:pt>
                <c:pt idx="81">
                  <c:v>0:25:42</c:v>
                </c:pt>
                <c:pt idx="82">
                  <c:v>0:26:01</c:v>
                </c:pt>
                <c:pt idx="83">
                  <c:v>0:26:20</c:v>
                </c:pt>
                <c:pt idx="84">
                  <c:v>0:26:39</c:v>
                </c:pt>
                <c:pt idx="85">
                  <c:v>0:26:58</c:v>
                </c:pt>
                <c:pt idx="86">
                  <c:v>0:27:17</c:v>
                </c:pt>
                <c:pt idx="87">
                  <c:v>0:27:36</c:v>
                </c:pt>
                <c:pt idx="88">
                  <c:v>0:27:55</c:v>
                </c:pt>
                <c:pt idx="89">
                  <c:v>0:28:14</c:v>
                </c:pt>
                <c:pt idx="90">
                  <c:v>0:28:33</c:v>
                </c:pt>
                <c:pt idx="91">
                  <c:v>0:28:52</c:v>
                </c:pt>
                <c:pt idx="92">
                  <c:v>0:29:11</c:v>
                </c:pt>
                <c:pt idx="93">
                  <c:v>0:29:30</c:v>
                </c:pt>
                <c:pt idx="94">
                  <c:v>0:29:49</c:v>
                </c:pt>
                <c:pt idx="95">
                  <c:v>0:30:08</c:v>
                </c:pt>
                <c:pt idx="96">
                  <c:v>0:30:27</c:v>
                </c:pt>
                <c:pt idx="97">
                  <c:v>0:30:46</c:v>
                </c:pt>
                <c:pt idx="98">
                  <c:v>0:31:05</c:v>
                </c:pt>
                <c:pt idx="99">
                  <c:v>0:31:24</c:v>
                </c:pt>
                <c:pt idx="100">
                  <c:v>0:31:43</c:v>
                </c:pt>
                <c:pt idx="101">
                  <c:v>0:32:02</c:v>
                </c:pt>
                <c:pt idx="102">
                  <c:v>0:32:21</c:v>
                </c:pt>
                <c:pt idx="103">
                  <c:v>0:32:40</c:v>
                </c:pt>
                <c:pt idx="104">
                  <c:v>0:32:59</c:v>
                </c:pt>
                <c:pt idx="105">
                  <c:v>0:33:18</c:v>
                </c:pt>
                <c:pt idx="106">
                  <c:v>0:33:37</c:v>
                </c:pt>
                <c:pt idx="107">
                  <c:v>0:33:56</c:v>
                </c:pt>
                <c:pt idx="108">
                  <c:v>0:34:15</c:v>
                </c:pt>
                <c:pt idx="109">
                  <c:v>0:34:34</c:v>
                </c:pt>
                <c:pt idx="110">
                  <c:v>0:34:53</c:v>
                </c:pt>
                <c:pt idx="111">
                  <c:v>0:35:12</c:v>
                </c:pt>
                <c:pt idx="112">
                  <c:v>0:35:31</c:v>
                </c:pt>
                <c:pt idx="113">
                  <c:v>0:35:50</c:v>
                </c:pt>
                <c:pt idx="114">
                  <c:v>0:36:09</c:v>
                </c:pt>
                <c:pt idx="115">
                  <c:v>0:36:28</c:v>
                </c:pt>
                <c:pt idx="116">
                  <c:v>0:36:47</c:v>
                </c:pt>
                <c:pt idx="117">
                  <c:v>0:37:06</c:v>
                </c:pt>
                <c:pt idx="118">
                  <c:v>0:37:25</c:v>
                </c:pt>
                <c:pt idx="119">
                  <c:v>0:37:44</c:v>
                </c:pt>
                <c:pt idx="120">
                  <c:v>0:38:03</c:v>
                </c:pt>
                <c:pt idx="121">
                  <c:v>0:38:22</c:v>
                </c:pt>
                <c:pt idx="122">
                  <c:v>0:38:41</c:v>
                </c:pt>
                <c:pt idx="123">
                  <c:v>0:39:00</c:v>
                </c:pt>
                <c:pt idx="124">
                  <c:v>0:39:19</c:v>
                </c:pt>
                <c:pt idx="125">
                  <c:v>0:39:38</c:v>
                </c:pt>
                <c:pt idx="126">
                  <c:v>0:39:57</c:v>
                </c:pt>
                <c:pt idx="127">
                  <c:v>0:40:16</c:v>
                </c:pt>
                <c:pt idx="128">
                  <c:v>0:40:35</c:v>
                </c:pt>
                <c:pt idx="129">
                  <c:v>0:40:54</c:v>
                </c:pt>
                <c:pt idx="130">
                  <c:v>0:41:13</c:v>
                </c:pt>
                <c:pt idx="131">
                  <c:v>0:41:32</c:v>
                </c:pt>
                <c:pt idx="132">
                  <c:v>0:41:51</c:v>
                </c:pt>
                <c:pt idx="133">
                  <c:v>0:42:10</c:v>
                </c:pt>
                <c:pt idx="134">
                  <c:v>0:42:29</c:v>
                </c:pt>
                <c:pt idx="135">
                  <c:v>0:42:48</c:v>
                </c:pt>
                <c:pt idx="136">
                  <c:v>0:43:07</c:v>
                </c:pt>
                <c:pt idx="137">
                  <c:v>0:43:26</c:v>
                </c:pt>
                <c:pt idx="138">
                  <c:v>0:43:45</c:v>
                </c:pt>
                <c:pt idx="139">
                  <c:v>0:44:04</c:v>
                </c:pt>
                <c:pt idx="140">
                  <c:v>0:44:23</c:v>
                </c:pt>
                <c:pt idx="141">
                  <c:v>0:44:42</c:v>
                </c:pt>
                <c:pt idx="142">
                  <c:v>0:45:01</c:v>
                </c:pt>
                <c:pt idx="143">
                  <c:v>0:45:20</c:v>
                </c:pt>
                <c:pt idx="144">
                  <c:v>0:45:39</c:v>
                </c:pt>
                <c:pt idx="145">
                  <c:v>0:45:58</c:v>
                </c:pt>
                <c:pt idx="146">
                  <c:v>0:46:17</c:v>
                </c:pt>
                <c:pt idx="147">
                  <c:v>0:46:36</c:v>
                </c:pt>
                <c:pt idx="148">
                  <c:v>0:46:55</c:v>
                </c:pt>
                <c:pt idx="149">
                  <c:v>0:47:14</c:v>
                </c:pt>
                <c:pt idx="150">
                  <c:v>0:47:33</c:v>
                </c:pt>
                <c:pt idx="151">
                  <c:v>0:47:52</c:v>
                </c:pt>
                <c:pt idx="152">
                  <c:v>0:48:11</c:v>
                </c:pt>
                <c:pt idx="153">
                  <c:v>0:48:30</c:v>
                </c:pt>
                <c:pt idx="154">
                  <c:v>0:48:49</c:v>
                </c:pt>
                <c:pt idx="155">
                  <c:v>0:49:08</c:v>
                </c:pt>
                <c:pt idx="156">
                  <c:v>0:49:27</c:v>
                </c:pt>
                <c:pt idx="157">
                  <c:v>0:49:46</c:v>
                </c:pt>
                <c:pt idx="158">
                  <c:v>0:50:05</c:v>
                </c:pt>
                <c:pt idx="159">
                  <c:v>0:50:24</c:v>
                </c:pt>
                <c:pt idx="160">
                  <c:v>0:50:43</c:v>
                </c:pt>
                <c:pt idx="161">
                  <c:v>0:51:02</c:v>
                </c:pt>
                <c:pt idx="162">
                  <c:v>0:51:21</c:v>
                </c:pt>
                <c:pt idx="163">
                  <c:v>0:51:40</c:v>
                </c:pt>
                <c:pt idx="164">
                  <c:v>0:51:59</c:v>
                </c:pt>
                <c:pt idx="165">
                  <c:v>0:52:18</c:v>
                </c:pt>
                <c:pt idx="166">
                  <c:v>0:52:37</c:v>
                </c:pt>
                <c:pt idx="167">
                  <c:v>0:52:56</c:v>
                </c:pt>
                <c:pt idx="168">
                  <c:v>0:53:15</c:v>
                </c:pt>
                <c:pt idx="169">
                  <c:v>0:53:34</c:v>
                </c:pt>
                <c:pt idx="170">
                  <c:v>0:53:53</c:v>
                </c:pt>
                <c:pt idx="171">
                  <c:v>0:54:12</c:v>
                </c:pt>
                <c:pt idx="172">
                  <c:v>0:54:31</c:v>
                </c:pt>
                <c:pt idx="173">
                  <c:v>0:54:50</c:v>
                </c:pt>
                <c:pt idx="174">
                  <c:v>0:55:09</c:v>
                </c:pt>
                <c:pt idx="175">
                  <c:v>0:55:28</c:v>
                </c:pt>
                <c:pt idx="176">
                  <c:v>0:55:47</c:v>
                </c:pt>
                <c:pt idx="177">
                  <c:v>0:56:06</c:v>
                </c:pt>
                <c:pt idx="178">
                  <c:v>0:56:25</c:v>
                </c:pt>
                <c:pt idx="179">
                  <c:v>0:56:44</c:v>
                </c:pt>
                <c:pt idx="180">
                  <c:v>0:57:03</c:v>
                </c:pt>
                <c:pt idx="181">
                  <c:v>0:57:22</c:v>
                </c:pt>
                <c:pt idx="182">
                  <c:v>0:57:41</c:v>
                </c:pt>
                <c:pt idx="183">
                  <c:v>0:58:00</c:v>
                </c:pt>
                <c:pt idx="184">
                  <c:v>0:58:19</c:v>
                </c:pt>
                <c:pt idx="185">
                  <c:v>0:58:38</c:v>
                </c:pt>
                <c:pt idx="186">
                  <c:v>0:58:57</c:v>
                </c:pt>
                <c:pt idx="187">
                  <c:v>0:59:16</c:v>
                </c:pt>
                <c:pt idx="188">
                  <c:v>0:59:35</c:v>
                </c:pt>
                <c:pt idx="189">
                  <c:v>0:59:54</c:v>
                </c:pt>
                <c:pt idx="190">
                  <c:v>1:00:13</c:v>
                </c:pt>
                <c:pt idx="191">
                  <c:v>1:00:32</c:v>
                </c:pt>
                <c:pt idx="192">
                  <c:v>1:00:51</c:v>
                </c:pt>
                <c:pt idx="193">
                  <c:v>1:01:10</c:v>
                </c:pt>
                <c:pt idx="194">
                  <c:v>1:01:29</c:v>
                </c:pt>
                <c:pt idx="195">
                  <c:v>1:01:48</c:v>
                </c:pt>
                <c:pt idx="196">
                  <c:v>1:02:07</c:v>
                </c:pt>
                <c:pt idx="197">
                  <c:v>1:02:26</c:v>
                </c:pt>
                <c:pt idx="198">
                  <c:v>1:02:45</c:v>
                </c:pt>
                <c:pt idx="199">
                  <c:v>1:03:04</c:v>
                </c:pt>
                <c:pt idx="200">
                  <c:v>1:03:23</c:v>
                </c:pt>
                <c:pt idx="201">
                  <c:v>1:03:42</c:v>
                </c:pt>
                <c:pt idx="202">
                  <c:v>1:04:01</c:v>
                </c:pt>
                <c:pt idx="203">
                  <c:v>1:04:20</c:v>
                </c:pt>
                <c:pt idx="204">
                  <c:v>1:04:39</c:v>
                </c:pt>
                <c:pt idx="205">
                  <c:v>1:04:58</c:v>
                </c:pt>
                <c:pt idx="206">
                  <c:v>1:05:17</c:v>
                </c:pt>
                <c:pt idx="207">
                  <c:v>1:05:36</c:v>
                </c:pt>
                <c:pt idx="208">
                  <c:v>1:05:55</c:v>
                </c:pt>
                <c:pt idx="209">
                  <c:v>1:06:14</c:v>
                </c:pt>
                <c:pt idx="210">
                  <c:v>1:06:33</c:v>
                </c:pt>
                <c:pt idx="211">
                  <c:v>1:06:52</c:v>
                </c:pt>
                <c:pt idx="212">
                  <c:v>1:07:11</c:v>
                </c:pt>
                <c:pt idx="213">
                  <c:v>1:07:30</c:v>
                </c:pt>
                <c:pt idx="214">
                  <c:v>1:07:49</c:v>
                </c:pt>
                <c:pt idx="215">
                  <c:v>1:08:08</c:v>
                </c:pt>
                <c:pt idx="216">
                  <c:v>1:08:27</c:v>
                </c:pt>
                <c:pt idx="217">
                  <c:v>1:08:46</c:v>
                </c:pt>
                <c:pt idx="218">
                  <c:v>1:09:05</c:v>
                </c:pt>
                <c:pt idx="219">
                  <c:v>1:09:24</c:v>
                </c:pt>
                <c:pt idx="220">
                  <c:v>1:09:43</c:v>
                </c:pt>
                <c:pt idx="221">
                  <c:v>1:10:02</c:v>
                </c:pt>
                <c:pt idx="222">
                  <c:v>1:10:21</c:v>
                </c:pt>
                <c:pt idx="223">
                  <c:v>1:10:40</c:v>
                </c:pt>
                <c:pt idx="224">
                  <c:v>1:10:59</c:v>
                </c:pt>
                <c:pt idx="225">
                  <c:v>1:11:18</c:v>
                </c:pt>
                <c:pt idx="226">
                  <c:v>1:11:37</c:v>
                </c:pt>
                <c:pt idx="227">
                  <c:v>1:11:56</c:v>
                </c:pt>
                <c:pt idx="228">
                  <c:v>1:12:15</c:v>
                </c:pt>
                <c:pt idx="229">
                  <c:v>1:12:34</c:v>
                </c:pt>
                <c:pt idx="230">
                  <c:v>1:12:53</c:v>
                </c:pt>
                <c:pt idx="231">
                  <c:v>1:13:12</c:v>
                </c:pt>
                <c:pt idx="232">
                  <c:v>1:13:31</c:v>
                </c:pt>
                <c:pt idx="233">
                  <c:v>1:13:50</c:v>
                </c:pt>
                <c:pt idx="234">
                  <c:v>1:14:09</c:v>
                </c:pt>
                <c:pt idx="235">
                  <c:v>1:14:28</c:v>
                </c:pt>
                <c:pt idx="236">
                  <c:v>1:14:47</c:v>
                </c:pt>
                <c:pt idx="237">
                  <c:v>1:15:06</c:v>
                </c:pt>
                <c:pt idx="238">
                  <c:v>1:15:25</c:v>
                </c:pt>
                <c:pt idx="239">
                  <c:v>1:15:44</c:v>
                </c:pt>
                <c:pt idx="240">
                  <c:v>1:16:03</c:v>
                </c:pt>
                <c:pt idx="241">
                  <c:v>1:16:22</c:v>
                </c:pt>
                <c:pt idx="242">
                  <c:v>1:16:41</c:v>
                </c:pt>
                <c:pt idx="243">
                  <c:v>1:17:00</c:v>
                </c:pt>
                <c:pt idx="244">
                  <c:v>1:17:19</c:v>
                </c:pt>
                <c:pt idx="245">
                  <c:v>1:17:38</c:v>
                </c:pt>
                <c:pt idx="246">
                  <c:v>1:17:57</c:v>
                </c:pt>
                <c:pt idx="247">
                  <c:v>1:18:16</c:v>
                </c:pt>
                <c:pt idx="248">
                  <c:v>1:18:35</c:v>
                </c:pt>
                <c:pt idx="249">
                  <c:v>1:18:54</c:v>
                </c:pt>
                <c:pt idx="250">
                  <c:v>1:19:13</c:v>
                </c:pt>
                <c:pt idx="251">
                  <c:v>1:19:32</c:v>
                </c:pt>
                <c:pt idx="252">
                  <c:v>1:19:51</c:v>
                </c:pt>
                <c:pt idx="253">
                  <c:v>1:20:10</c:v>
                </c:pt>
                <c:pt idx="254">
                  <c:v>1:20:29</c:v>
                </c:pt>
                <c:pt idx="255">
                  <c:v>1:20:48</c:v>
                </c:pt>
                <c:pt idx="256">
                  <c:v>1:21:07</c:v>
                </c:pt>
                <c:pt idx="257">
                  <c:v>1:21:26</c:v>
                </c:pt>
                <c:pt idx="258">
                  <c:v>1:21:45</c:v>
                </c:pt>
                <c:pt idx="259">
                  <c:v>1:22:04</c:v>
                </c:pt>
                <c:pt idx="260">
                  <c:v>1:22:23</c:v>
                </c:pt>
                <c:pt idx="261">
                  <c:v>1:22:42</c:v>
                </c:pt>
                <c:pt idx="262">
                  <c:v>1:23:01</c:v>
                </c:pt>
                <c:pt idx="263">
                  <c:v>1:23:20</c:v>
                </c:pt>
                <c:pt idx="264">
                  <c:v>1:23:39</c:v>
                </c:pt>
                <c:pt idx="265">
                  <c:v>1:23:58</c:v>
                </c:pt>
                <c:pt idx="266">
                  <c:v>1:24:17</c:v>
                </c:pt>
                <c:pt idx="267">
                  <c:v>1:24:36</c:v>
                </c:pt>
                <c:pt idx="268">
                  <c:v>1:24:55</c:v>
                </c:pt>
                <c:pt idx="269">
                  <c:v>1:25:14</c:v>
                </c:pt>
                <c:pt idx="270">
                  <c:v>1:25:33</c:v>
                </c:pt>
                <c:pt idx="271">
                  <c:v>1:25:52</c:v>
                </c:pt>
                <c:pt idx="272">
                  <c:v>1:26:11</c:v>
                </c:pt>
                <c:pt idx="273">
                  <c:v>1:26:30</c:v>
                </c:pt>
                <c:pt idx="274">
                  <c:v>1:26:49</c:v>
                </c:pt>
                <c:pt idx="275">
                  <c:v>1:27:08</c:v>
                </c:pt>
                <c:pt idx="276">
                  <c:v>1:27:27</c:v>
                </c:pt>
                <c:pt idx="277">
                  <c:v>1:27:46</c:v>
                </c:pt>
                <c:pt idx="278">
                  <c:v>1:28:05</c:v>
                </c:pt>
                <c:pt idx="279">
                  <c:v>1:28:24</c:v>
                </c:pt>
                <c:pt idx="280">
                  <c:v>1:28:43</c:v>
                </c:pt>
                <c:pt idx="281">
                  <c:v>1:29:02</c:v>
                </c:pt>
                <c:pt idx="282">
                  <c:v>1:29:21</c:v>
                </c:pt>
                <c:pt idx="283">
                  <c:v>1:29:40</c:v>
                </c:pt>
                <c:pt idx="284">
                  <c:v>1:29:59</c:v>
                </c:pt>
              </c:strCache>
            </c:strRef>
          </c:xVal>
          <c:yVal>
            <c:numRef>
              <c:f>Telomer!$C$2:$C$286</c:f>
              <c:numCache>
                <c:formatCode>General</c:formatCode>
                <c:ptCount val="285"/>
                <c:pt idx="0">
                  <c:v>0.10199999999999999</c:v>
                </c:pt>
                <c:pt idx="1">
                  <c:v>0.10199999999999999</c:v>
                </c:pt>
                <c:pt idx="2">
                  <c:v>0.10199999999999999</c:v>
                </c:pt>
                <c:pt idx="3">
                  <c:v>0.10100000000000001</c:v>
                </c:pt>
                <c:pt idx="4">
                  <c:v>0.10100000000000001</c:v>
                </c:pt>
                <c:pt idx="5">
                  <c:v>0.10100000000000001</c:v>
                </c:pt>
                <c:pt idx="6">
                  <c:v>0.10100000000000001</c:v>
                </c:pt>
                <c:pt idx="7">
                  <c:v>0.10100000000000001</c:v>
                </c:pt>
                <c:pt idx="8">
                  <c:v>0.10100000000000001</c:v>
                </c:pt>
                <c:pt idx="9">
                  <c:v>0.10100000000000001</c:v>
                </c:pt>
                <c:pt idx="10">
                  <c:v>0.10100000000000001</c:v>
                </c:pt>
                <c:pt idx="11">
                  <c:v>0.10100000000000001</c:v>
                </c:pt>
                <c:pt idx="12">
                  <c:v>0.10100000000000001</c:v>
                </c:pt>
                <c:pt idx="13">
                  <c:v>0.10100000000000001</c:v>
                </c:pt>
                <c:pt idx="14">
                  <c:v>0.10100000000000001</c:v>
                </c:pt>
                <c:pt idx="15">
                  <c:v>0.10100000000000001</c:v>
                </c:pt>
                <c:pt idx="16">
                  <c:v>0.10100000000000001</c:v>
                </c:pt>
                <c:pt idx="17">
                  <c:v>0.10100000000000001</c:v>
                </c:pt>
                <c:pt idx="18">
                  <c:v>0.10100000000000001</c:v>
                </c:pt>
                <c:pt idx="19">
                  <c:v>0.10100000000000001</c:v>
                </c:pt>
                <c:pt idx="20">
                  <c:v>0.10100000000000001</c:v>
                </c:pt>
                <c:pt idx="21">
                  <c:v>0.10100000000000001</c:v>
                </c:pt>
                <c:pt idx="22">
                  <c:v>0.10100000000000001</c:v>
                </c:pt>
                <c:pt idx="23">
                  <c:v>0.10100000000000001</c:v>
                </c:pt>
                <c:pt idx="24">
                  <c:v>0.10100000000000001</c:v>
                </c:pt>
                <c:pt idx="25">
                  <c:v>0.10100000000000001</c:v>
                </c:pt>
                <c:pt idx="26">
                  <c:v>0.10100000000000001</c:v>
                </c:pt>
                <c:pt idx="27">
                  <c:v>0.10100000000000001</c:v>
                </c:pt>
                <c:pt idx="28">
                  <c:v>0.10100000000000001</c:v>
                </c:pt>
                <c:pt idx="29">
                  <c:v>0.10100000000000001</c:v>
                </c:pt>
                <c:pt idx="30">
                  <c:v>0.10100000000000001</c:v>
                </c:pt>
                <c:pt idx="31">
                  <c:v>0.10100000000000001</c:v>
                </c:pt>
                <c:pt idx="32">
                  <c:v>0.1</c:v>
                </c:pt>
                <c:pt idx="33">
                  <c:v>0.10100000000000001</c:v>
                </c:pt>
                <c:pt idx="34">
                  <c:v>0.10100000000000001</c:v>
                </c:pt>
                <c:pt idx="35">
                  <c:v>0.10100000000000001</c:v>
                </c:pt>
                <c:pt idx="36">
                  <c:v>0.1</c:v>
                </c:pt>
                <c:pt idx="37">
                  <c:v>0.1</c:v>
                </c:pt>
                <c:pt idx="38">
                  <c:v>0.1</c:v>
                </c:pt>
                <c:pt idx="39">
                  <c:v>0.1</c:v>
                </c:pt>
                <c:pt idx="40">
                  <c:v>0.1</c:v>
                </c:pt>
                <c:pt idx="41">
                  <c:v>0.10100000000000001</c:v>
                </c:pt>
                <c:pt idx="42">
                  <c:v>0.1</c:v>
                </c:pt>
                <c:pt idx="43">
                  <c:v>0.1</c:v>
                </c:pt>
                <c:pt idx="44">
                  <c:v>0.1</c:v>
                </c:pt>
                <c:pt idx="45">
                  <c:v>0.1</c:v>
                </c:pt>
                <c:pt idx="46">
                  <c:v>0.1</c:v>
                </c:pt>
                <c:pt idx="47">
                  <c:v>0.1</c:v>
                </c:pt>
                <c:pt idx="48">
                  <c:v>0.1</c:v>
                </c:pt>
                <c:pt idx="49">
                  <c:v>0.1</c:v>
                </c:pt>
                <c:pt idx="50">
                  <c:v>0.1</c:v>
                </c:pt>
                <c:pt idx="51">
                  <c:v>0.1</c:v>
                </c:pt>
                <c:pt idx="52">
                  <c:v>0.1</c:v>
                </c:pt>
                <c:pt idx="53">
                  <c:v>0.1</c:v>
                </c:pt>
                <c:pt idx="54">
                  <c:v>0.1</c:v>
                </c:pt>
                <c:pt idx="55">
                  <c:v>0.1</c:v>
                </c:pt>
                <c:pt idx="56">
                  <c:v>0.1</c:v>
                </c:pt>
                <c:pt idx="57">
                  <c:v>0.1</c:v>
                </c:pt>
                <c:pt idx="58">
                  <c:v>0.1</c:v>
                </c:pt>
                <c:pt idx="59">
                  <c:v>0.1</c:v>
                </c:pt>
                <c:pt idx="60">
                  <c:v>0.1</c:v>
                </c:pt>
                <c:pt idx="61">
                  <c:v>0.1</c:v>
                </c:pt>
                <c:pt idx="62">
                  <c:v>0.1</c:v>
                </c:pt>
                <c:pt idx="63">
                  <c:v>0.1</c:v>
                </c:pt>
                <c:pt idx="64">
                  <c:v>0.1</c:v>
                </c:pt>
                <c:pt idx="65">
                  <c:v>0.1</c:v>
                </c:pt>
                <c:pt idx="66">
                  <c:v>0.1</c:v>
                </c:pt>
                <c:pt idx="67">
                  <c:v>0.10100000000000001</c:v>
                </c:pt>
                <c:pt idx="68">
                  <c:v>0.1</c:v>
                </c:pt>
                <c:pt idx="69">
                  <c:v>0.10100000000000001</c:v>
                </c:pt>
                <c:pt idx="70">
                  <c:v>0.10100000000000001</c:v>
                </c:pt>
                <c:pt idx="71">
                  <c:v>0.10100000000000001</c:v>
                </c:pt>
                <c:pt idx="72">
                  <c:v>0.10100000000000001</c:v>
                </c:pt>
                <c:pt idx="73">
                  <c:v>0.10100000000000001</c:v>
                </c:pt>
                <c:pt idx="74">
                  <c:v>0.10100000000000001</c:v>
                </c:pt>
                <c:pt idx="75">
                  <c:v>0.10100000000000001</c:v>
                </c:pt>
                <c:pt idx="76">
                  <c:v>0.10100000000000001</c:v>
                </c:pt>
                <c:pt idx="77">
                  <c:v>0.10100000000000001</c:v>
                </c:pt>
                <c:pt idx="78">
                  <c:v>0.10100000000000001</c:v>
                </c:pt>
                <c:pt idx="79">
                  <c:v>0.10100000000000001</c:v>
                </c:pt>
                <c:pt idx="80">
                  <c:v>0.10100000000000001</c:v>
                </c:pt>
                <c:pt idx="81">
                  <c:v>0.10100000000000001</c:v>
                </c:pt>
                <c:pt idx="82">
                  <c:v>0.10100000000000001</c:v>
                </c:pt>
                <c:pt idx="83">
                  <c:v>0.10199999999999999</c:v>
                </c:pt>
                <c:pt idx="84">
                  <c:v>0.10199999999999999</c:v>
                </c:pt>
                <c:pt idx="85">
                  <c:v>0.10199999999999999</c:v>
                </c:pt>
                <c:pt idx="86">
                  <c:v>0.10199999999999999</c:v>
                </c:pt>
                <c:pt idx="87">
                  <c:v>0.10199999999999999</c:v>
                </c:pt>
                <c:pt idx="88">
                  <c:v>0.10199999999999999</c:v>
                </c:pt>
                <c:pt idx="89">
                  <c:v>0.10299999999999999</c:v>
                </c:pt>
                <c:pt idx="90">
                  <c:v>0.10299999999999999</c:v>
                </c:pt>
                <c:pt idx="91">
                  <c:v>0.10299999999999999</c:v>
                </c:pt>
                <c:pt idx="92">
                  <c:v>0.104</c:v>
                </c:pt>
                <c:pt idx="93">
                  <c:v>0.104</c:v>
                </c:pt>
                <c:pt idx="94">
                  <c:v>0.104</c:v>
                </c:pt>
                <c:pt idx="95">
                  <c:v>0.104</c:v>
                </c:pt>
                <c:pt idx="96">
                  <c:v>0.105</c:v>
                </c:pt>
                <c:pt idx="97">
                  <c:v>0.105</c:v>
                </c:pt>
                <c:pt idx="98">
                  <c:v>0.105</c:v>
                </c:pt>
                <c:pt idx="99">
                  <c:v>0.106</c:v>
                </c:pt>
                <c:pt idx="100">
                  <c:v>0.106</c:v>
                </c:pt>
                <c:pt idx="101">
                  <c:v>0.106</c:v>
                </c:pt>
                <c:pt idx="102">
                  <c:v>0.107</c:v>
                </c:pt>
                <c:pt idx="103">
                  <c:v>0.107</c:v>
                </c:pt>
                <c:pt idx="104">
                  <c:v>0.108</c:v>
                </c:pt>
                <c:pt idx="105">
                  <c:v>0.108</c:v>
                </c:pt>
                <c:pt idx="106">
                  <c:v>0.108</c:v>
                </c:pt>
                <c:pt idx="107">
                  <c:v>0.109</c:v>
                </c:pt>
                <c:pt idx="108">
                  <c:v>0.109</c:v>
                </c:pt>
                <c:pt idx="109">
                  <c:v>0.11</c:v>
                </c:pt>
                <c:pt idx="110">
                  <c:v>0.11</c:v>
                </c:pt>
                <c:pt idx="111">
                  <c:v>0.111</c:v>
                </c:pt>
                <c:pt idx="112">
                  <c:v>0.111</c:v>
                </c:pt>
                <c:pt idx="113">
                  <c:v>0.112</c:v>
                </c:pt>
                <c:pt idx="114">
                  <c:v>0.112</c:v>
                </c:pt>
                <c:pt idx="115">
                  <c:v>0.113</c:v>
                </c:pt>
                <c:pt idx="116">
                  <c:v>0.113</c:v>
                </c:pt>
                <c:pt idx="117">
                  <c:v>0.114</c:v>
                </c:pt>
                <c:pt idx="118">
                  <c:v>0.114</c:v>
                </c:pt>
                <c:pt idx="119">
                  <c:v>0.115</c:v>
                </c:pt>
                <c:pt idx="120">
                  <c:v>0.115</c:v>
                </c:pt>
                <c:pt idx="121">
                  <c:v>0.115</c:v>
                </c:pt>
                <c:pt idx="122">
                  <c:v>0.11600000000000001</c:v>
                </c:pt>
                <c:pt idx="123">
                  <c:v>0.11700000000000001</c:v>
                </c:pt>
                <c:pt idx="124">
                  <c:v>0.11700000000000001</c:v>
                </c:pt>
                <c:pt idx="125">
                  <c:v>0.11799999999999999</c:v>
                </c:pt>
                <c:pt idx="126">
                  <c:v>0.11799999999999999</c:v>
                </c:pt>
                <c:pt idx="127">
                  <c:v>0.11899999999999999</c:v>
                </c:pt>
                <c:pt idx="128">
                  <c:v>0.11899999999999999</c:v>
                </c:pt>
                <c:pt idx="129">
                  <c:v>0.12</c:v>
                </c:pt>
                <c:pt idx="130">
                  <c:v>0.12</c:v>
                </c:pt>
                <c:pt idx="131">
                  <c:v>0.121</c:v>
                </c:pt>
                <c:pt idx="132">
                  <c:v>0.121</c:v>
                </c:pt>
                <c:pt idx="133">
                  <c:v>0.122</c:v>
                </c:pt>
                <c:pt idx="134">
                  <c:v>0.122</c:v>
                </c:pt>
                <c:pt idx="135">
                  <c:v>0.123</c:v>
                </c:pt>
                <c:pt idx="136">
                  <c:v>0.123</c:v>
                </c:pt>
                <c:pt idx="137">
                  <c:v>0.124</c:v>
                </c:pt>
                <c:pt idx="138">
                  <c:v>0.124</c:v>
                </c:pt>
                <c:pt idx="139">
                  <c:v>0.125</c:v>
                </c:pt>
                <c:pt idx="140">
                  <c:v>0.125</c:v>
                </c:pt>
                <c:pt idx="141">
                  <c:v>0.126</c:v>
                </c:pt>
                <c:pt idx="142">
                  <c:v>0.126</c:v>
                </c:pt>
                <c:pt idx="143">
                  <c:v>0.127</c:v>
                </c:pt>
                <c:pt idx="144">
                  <c:v>0.127</c:v>
                </c:pt>
                <c:pt idx="145">
                  <c:v>0.128</c:v>
                </c:pt>
                <c:pt idx="146">
                  <c:v>0.128</c:v>
                </c:pt>
                <c:pt idx="147">
                  <c:v>0.129</c:v>
                </c:pt>
                <c:pt idx="148">
                  <c:v>0.129</c:v>
                </c:pt>
                <c:pt idx="149">
                  <c:v>0.13</c:v>
                </c:pt>
                <c:pt idx="150">
                  <c:v>0.13</c:v>
                </c:pt>
                <c:pt idx="151">
                  <c:v>0.13100000000000001</c:v>
                </c:pt>
                <c:pt idx="152">
                  <c:v>0.13100000000000001</c:v>
                </c:pt>
                <c:pt idx="153">
                  <c:v>0.13200000000000001</c:v>
                </c:pt>
                <c:pt idx="154">
                  <c:v>0.13200000000000001</c:v>
                </c:pt>
                <c:pt idx="155">
                  <c:v>0.13300000000000001</c:v>
                </c:pt>
                <c:pt idx="156">
                  <c:v>0.13300000000000001</c:v>
                </c:pt>
                <c:pt idx="157">
                  <c:v>0.13400000000000001</c:v>
                </c:pt>
                <c:pt idx="158">
                  <c:v>0.13400000000000001</c:v>
                </c:pt>
                <c:pt idx="159">
                  <c:v>0.13400000000000001</c:v>
                </c:pt>
                <c:pt idx="160">
                  <c:v>0.13500000000000001</c:v>
                </c:pt>
                <c:pt idx="161">
                  <c:v>0.13500000000000001</c:v>
                </c:pt>
                <c:pt idx="162">
                  <c:v>0.13500000000000001</c:v>
                </c:pt>
                <c:pt idx="163">
                  <c:v>0.13600000000000001</c:v>
                </c:pt>
                <c:pt idx="164">
                  <c:v>0.13700000000000001</c:v>
                </c:pt>
                <c:pt idx="165">
                  <c:v>0.13700000000000001</c:v>
                </c:pt>
                <c:pt idx="166">
                  <c:v>0.13700000000000001</c:v>
                </c:pt>
                <c:pt idx="167">
                  <c:v>0.13800000000000001</c:v>
                </c:pt>
                <c:pt idx="168">
                  <c:v>0.13800000000000001</c:v>
                </c:pt>
                <c:pt idx="169">
                  <c:v>0.13900000000000001</c:v>
                </c:pt>
                <c:pt idx="170">
                  <c:v>0.13900000000000001</c:v>
                </c:pt>
                <c:pt idx="171">
                  <c:v>0.13900000000000001</c:v>
                </c:pt>
                <c:pt idx="172">
                  <c:v>0.14000000000000001</c:v>
                </c:pt>
                <c:pt idx="173">
                  <c:v>0.14000000000000001</c:v>
                </c:pt>
                <c:pt idx="174">
                  <c:v>0.14099999999999999</c:v>
                </c:pt>
                <c:pt idx="175">
                  <c:v>0.14099999999999999</c:v>
                </c:pt>
                <c:pt idx="176">
                  <c:v>0.14099999999999999</c:v>
                </c:pt>
                <c:pt idx="177">
                  <c:v>0.14099999999999999</c:v>
                </c:pt>
                <c:pt idx="178">
                  <c:v>0.14199999999999999</c:v>
                </c:pt>
                <c:pt idx="179">
                  <c:v>0.14199999999999999</c:v>
                </c:pt>
                <c:pt idx="180">
                  <c:v>0.14299999999999999</c:v>
                </c:pt>
                <c:pt idx="181">
                  <c:v>0.14299999999999999</c:v>
                </c:pt>
                <c:pt idx="182">
                  <c:v>0.14299999999999999</c:v>
                </c:pt>
                <c:pt idx="183">
                  <c:v>0.14299999999999999</c:v>
                </c:pt>
                <c:pt idx="184">
                  <c:v>0.14399999999999999</c:v>
                </c:pt>
                <c:pt idx="185">
                  <c:v>0.14399999999999999</c:v>
                </c:pt>
                <c:pt idx="186">
                  <c:v>0.14399999999999999</c:v>
                </c:pt>
                <c:pt idx="187">
                  <c:v>0.14499999999999999</c:v>
                </c:pt>
                <c:pt idx="188">
                  <c:v>0.14499999999999999</c:v>
                </c:pt>
                <c:pt idx="189">
                  <c:v>0.14599999999999999</c:v>
                </c:pt>
                <c:pt idx="190">
                  <c:v>0.14499999999999999</c:v>
                </c:pt>
                <c:pt idx="191">
                  <c:v>0.14599999999999999</c:v>
                </c:pt>
                <c:pt idx="192">
                  <c:v>0.14599999999999999</c:v>
                </c:pt>
                <c:pt idx="193">
                  <c:v>0.14599999999999999</c:v>
                </c:pt>
                <c:pt idx="194">
                  <c:v>0.14599999999999999</c:v>
                </c:pt>
                <c:pt idx="195">
                  <c:v>0.14699999999999999</c:v>
                </c:pt>
                <c:pt idx="196">
                  <c:v>0.14699999999999999</c:v>
                </c:pt>
                <c:pt idx="197">
                  <c:v>0.14699999999999999</c:v>
                </c:pt>
                <c:pt idx="198">
                  <c:v>0.14699999999999999</c:v>
                </c:pt>
                <c:pt idx="199">
                  <c:v>0.14799999999999999</c:v>
                </c:pt>
                <c:pt idx="200">
                  <c:v>0.14799999999999999</c:v>
                </c:pt>
                <c:pt idx="201">
                  <c:v>0.14799999999999999</c:v>
                </c:pt>
                <c:pt idx="202">
                  <c:v>0.14899999999999999</c:v>
                </c:pt>
                <c:pt idx="203">
                  <c:v>0.14899999999999999</c:v>
                </c:pt>
                <c:pt idx="204">
                  <c:v>0.14899999999999999</c:v>
                </c:pt>
                <c:pt idx="205">
                  <c:v>0.14899999999999999</c:v>
                </c:pt>
                <c:pt idx="206">
                  <c:v>0.15</c:v>
                </c:pt>
                <c:pt idx="207">
                  <c:v>0.15</c:v>
                </c:pt>
                <c:pt idx="208">
                  <c:v>0.15</c:v>
                </c:pt>
                <c:pt idx="209">
                  <c:v>0.15</c:v>
                </c:pt>
                <c:pt idx="210">
                  <c:v>0.15</c:v>
                </c:pt>
                <c:pt idx="211">
                  <c:v>0.151</c:v>
                </c:pt>
                <c:pt idx="212">
                  <c:v>0.151</c:v>
                </c:pt>
                <c:pt idx="213">
                  <c:v>0.151</c:v>
                </c:pt>
                <c:pt idx="214">
                  <c:v>0.151</c:v>
                </c:pt>
                <c:pt idx="215">
                  <c:v>0.151</c:v>
                </c:pt>
                <c:pt idx="216">
                  <c:v>0.151</c:v>
                </c:pt>
                <c:pt idx="217">
                  <c:v>0.152</c:v>
                </c:pt>
                <c:pt idx="218">
                  <c:v>0.152</c:v>
                </c:pt>
                <c:pt idx="219">
                  <c:v>0.152</c:v>
                </c:pt>
                <c:pt idx="220">
                  <c:v>0.152</c:v>
                </c:pt>
                <c:pt idx="221">
                  <c:v>0.152</c:v>
                </c:pt>
                <c:pt idx="222">
                  <c:v>0.152</c:v>
                </c:pt>
                <c:pt idx="223">
                  <c:v>0.153</c:v>
                </c:pt>
                <c:pt idx="224">
                  <c:v>0.153</c:v>
                </c:pt>
                <c:pt idx="225">
                  <c:v>0.153</c:v>
                </c:pt>
                <c:pt idx="226">
                  <c:v>0.153</c:v>
                </c:pt>
                <c:pt idx="227">
                  <c:v>0.153</c:v>
                </c:pt>
                <c:pt idx="228">
                  <c:v>0.153</c:v>
                </c:pt>
                <c:pt idx="229">
                  <c:v>0.154</c:v>
                </c:pt>
                <c:pt idx="230">
                  <c:v>0.153</c:v>
                </c:pt>
                <c:pt idx="231">
                  <c:v>0.154</c:v>
                </c:pt>
                <c:pt idx="232">
                  <c:v>0.154</c:v>
                </c:pt>
                <c:pt idx="233">
                  <c:v>0.154</c:v>
                </c:pt>
                <c:pt idx="234">
                  <c:v>0.154</c:v>
                </c:pt>
                <c:pt idx="235">
                  <c:v>0.154</c:v>
                </c:pt>
                <c:pt idx="236">
                  <c:v>0.154</c:v>
                </c:pt>
                <c:pt idx="237">
                  <c:v>0.154</c:v>
                </c:pt>
                <c:pt idx="238">
                  <c:v>0.154</c:v>
                </c:pt>
                <c:pt idx="239">
                  <c:v>0.154</c:v>
                </c:pt>
                <c:pt idx="240">
                  <c:v>0.154</c:v>
                </c:pt>
                <c:pt idx="241">
                  <c:v>0.154</c:v>
                </c:pt>
                <c:pt idx="242">
                  <c:v>0.154</c:v>
                </c:pt>
                <c:pt idx="243">
                  <c:v>0.155</c:v>
                </c:pt>
                <c:pt idx="244">
                  <c:v>0.155</c:v>
                </c:pt>
                <c:pt idx="245">
                  <c:v>0.154</c:v>
                </c:pt>
                <c:pt idx="246">
                  <c:v>0.155</c:v>
                </c:pt>
                <c:pt idx="247">
                  <c:v>0.155</c:v>
                </c:pt>
                <c:pt idx="248">
                  <c:v>0.155</c:v>
                </c:pt>
                <c:pt idx="249">
                  <c:v>0.155</c:v>
                </c:pt>
                <c:pt idx="250">
                  <c:v>0.155</c:v>
                </c:pt>
                <c:pt idx="251">
                  <c:v>0.155</c:v>
                </c:pt>
                <c:pt idx="252">
                  <c:v>0.155</c:v>
                </c:pt>
                <c:pt idx="253">
                  <c:v>0.156</c:v>
                </c:pt>
                <c:pt idx="254">
                  <c:v>0.155</c:v>
                </c:pt>
                <c:pt idx="255">
                  <c:v>0.156</c:v>
                </c:pt>
                <c:pt idx="256">
                  <c:v>0.156</c:v>
                </c:pt>
                <c:pt idx="257">
                  <c:v>0.155</c:v>
                </c:pt>
                <c:pt idx="258">
                  <c:v>0.156</c:v>
                </c:pt>
                <c:pt idx="259">
                  <c:v>0.155</c:v>
                </c:pt>
                <c:pt idx="260">
                  <c:v>0.156</c:v>
                </c:pt>
                <c:pt idx="261">
                  <c:v>0.156</c:v>
                </c:pt>
                <c:pt idx="262">
                  <c:v>0.156</c:v>
                </c:pt>
                <c:pt idx="263">
                  <c:v>0.156</c:v>
                </c:pt>
                <c:pt idx="264">
                  <c:v>0.155</c:v>
                </c:pt>
                <c:pt idx="265">
                  <c:v>0.156</c:v>
                </c:pt>
                <c:pt idx="266">
                  <c:v>0.156</c:v>
                </c:pt>
                <c:pt idx="267">
                  <c:v>0.156</c:v>
                </c:pt>
                <c:pt idx="268">
                  <c:v>0.155</c:v>
                </c:pt>
                <c:pt idx="269">
                  <c:v>0.156</c:v>
                </c:pt>
                <c:pt idx="270">
                  <c:v>0.156</c:v>
                </c:pt>
                <c:pt idx="271">
                  <c:v>0.156</c:v>
                </c:pt>
                <c:pt idx="272">
                  <c:v>0.156</c:v>
                </c:pt>
                <c:pt idx="273">
                  <c:v>0.156</c:v>
                </c:pt>
                <c:pt idx="274">
                  <c:v>0.156</c:v>
                </c:pt>
                <c:pt idx="275">
                  <c:v>0.156</c:v>
                </c:pt>
                <c:pt idx="276">
                  <c:v>0.156</c:v>
                </c:pt>
                <c:pt idx="277">
                  <c:v>0.156</c:v>
                </c:pt>
                <c:pt idx="278">
                  <c:v>0.156</c:v>
                </c:pt>
                <c:pt idx="279">
                  <c:v>0.156</c:v>
                </c:pt>
                <c:pt idx="280">
                  <c:v>0.155</c:v>
                </c:pt>
                <c:pt idx="281">
                  <c:v>0.156</c:v>
                </c:pt>
                <c:pt idx="282">
                  <c:v>0.155</c:v>
                </c:pt>
                <c:pt idx="283">
                  <c:v>0.156</c:v>
                </c:pt>
                <c:pt idx="284">
                  <c:v>0.1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BB9-4C82-A264-CFF1CB0399F2}"/>
            </c:ext>
          </c:extLst>
        </c:ser>
        <c:ser>
          <c:idx val="1"/>
          <c:order val="1"/>
          <c:spPr>
            <a:ln w="28575">
              <a:noFill/>
            </a:ln>
          </c:spPr>
          <c:xVal>
            <c:strRef>
              <c:f>Telomer!$B$2:$B$286</c:f>
              <c:strCache>
                <c:ptCount val="285"/>
                <c:pt idx="0">
                  <c:v>0:00:03</c:v>
                </c:pt>
                <c:pt idx="1">
                  <c:v>0:00:22</c:v>
                </c:pt>
                <c:pt idx="2">
                  <c:v>0:00:41</c:v>
                </c:pt>
                <c:pt idx="3">
                  <c:v>0:01:00</c:v>
                </c:pt>
                <c:pt idx="4">
                  <c:v>0:01:19</c:v>
                </c:pt>
                <c:pt idx="5">
                  <c:v>0:01:38</c:v>
                </c:pt>
                <c:pt idx="6">
                  <c:v>0:01:57</c:v>
                </c:pt>
                <c:pt idx="7">
                  <c:v>0:02:16</c:v>
                </c:pt>
                <c:pt idx="8">
                  <c:v>0:02:35</c:v>
                </c:pt>
                <c:pt idx="9">
                  <c:v>0:02:54</c:v>
                </c:pt>
                <c:pt idx="10">
                  <c:v>0:03:13</c:v>
                </c:pt>
                <c:pt idx="11">
                  <c:v>0:03:32</c:v>
                </c:pt>
                <c:pt idx="12">
                  <c:v>0:03:51</c:v>
                </c:pt>
                <c:pt idx="13">
                  <c:v>0:04:10</c:v>
                </c:pt>
                <c:pt idx="14">
                  <c:v>0:04:29</c:v>
                </c:pt>
                <c:pt idx="15">
                  <c:v>0:04:48</c:v>
                </c:pt>
                <c:pt idx="16">
                  <c:v>0:05:07</c:v>
                </c:pt>
                <c:pt idx="17">
                  <c:v>0:05:26</c:v>
                </c:pt>
                <c:pt idx="18">
                  <c:v>0:05:45</c:v>
                </c:pt>
                <c:pt idx="19">
                  <c:v>0:06:04</c:v>
                </c:pt>
                <c:pt idx="20">
                  <c:v>0:06:23</c:v>
                </c:pt>
                <c:pt idx="21">
                  <c:v>0:06:42</c:v>
                </c:pt>
                <c:pt idx="22">
                  <c:v>0:07:01</c:v>
                </c:pt>
                <c:pt idx="23">
                  <c:v>0:07:20</c:v>
                </c:pt>
                <c:pt idx="24">
                  <c:v>0:07:39</c:v>
                </c:pt>
                <c:pt idx="25">
                  <c:v>0:07:58</c:v>
                </c:pt>
                <c:pt idx="26">
                  <c:v>0:08:17</c:v>
                </c:pt>
                <c:pt idx="27">
                  <c:v>0:08:36</c:v>
                </c:pt>
                <c:pt idx="28">
                  <c:v>0:08:55</c:v>
                </c:pt>
                <c:pt idx="29">
                  <c:v>0:09:14</c:v>
                </c:pt>
                <c:pt idx="30">
                  <c:v>0:09:33</c:v>
                </c:pt>
                <c:pt idx="31">
                  <c:v>0:09:52</c:v>
                </c:pt>
                <c:pt idx="32">
                  <c:v>0:10:11</c:v>
                </c:pt>
                <c:pt idx="33">
                  <c:v>0:10:30</c:v>
                </c:pt>
                <c:pt idx="34">
                  <c:v>0:10:49</c:v>
                </c:pt>
                <c:pt idx="35">
                  <c:v>0:11:08</c:v>
                </c:pt>
                <c:pt idx="36">
                  <c:v>0:11:27</c:v>
                </c:pt>
                <c:pt idx="37">
                  <c:v>0:11:46</c:v>
                </c:pt>
                <c:pt idx="38">
                  <c:v>0:12:05</c:v>
                </c:pt>
                <c:pt idx="39">
                  <c:v>0:12:24</c:v>
                </c:pt>
                <c:pt idx="40">
                  <c:v>0:12:43</c:v>
                </c:pt>
                <c:pt idx="41">
                  <c:v>0:13:02</c:v>
                </c:pt>
                <c:pt idx="42">
                  <c:v>0:13:21</c:v>
                </c:pt>
                <c:pt idx="43">
                  <c:v>0:13:40</c:v>
                </c:pt>
                <c:pt idx="44">
                  <c:v>0:13:59</c:v>
                </c:pt>
                <c:pt idx="45">
                  <c:v>0:14:18</c:v>
                </c:pt>
                <c:pt idx="46">
                  <c:v>0:14:37</c:v>
                </c:pt>
                <c:pt idx="47">
                  <c:v>0:14:56</c:v>
                </c:pt>
                <c:pt idx="48">
                  <c:v>0:15:15</c:v>
                </c:pt>
                <c:pt idx="49">
                  <c:v>0:15:34</c:v>
                </c:pt>
                <c:pt idx="50">
                  <c:v>0:15:53</c:v>
                </c:pt>
                <c:pt idx="51">
                  <c:v>0:16:12</c:v>
                </c:pt>
                <c:pt idx="52">
                  <c:v>0:16:31</c:v>
                </c:pt>
                <c:pt idx="53">
                  <c:v>0:16:50</c:v>
                </c:pt>
                <c:pt idx="54">
                  <c:v>0:17:09</c:v>
                </c:pt>
                <c:pt idx="55">
                  <c:v>0:17:28</c:v>
                </c:pt>
                <c:pt idx="56">
                  <c:v>0:17:47</c:v>
                </c:pt>
                <c:pt idx="57">
                  <c:v>0:18:06</c:v>
                </c:pt>
                <c:pt idx="58">
                  <c:v>0:18:25</c:v>
                </c:pt>
                <c:pt idx="59">
                  <c:v>0:18:44</c:v>
                </c:pt>
                <c:pt idx="60">
                  <c:v>0:19:03</c:v>
                </c:pt>
                <c:pt idx="61">
                  <c:v>0:19:22</c:v>
                </c:pt>
                <c:pt idx="62">
                  <c:v>0:19:41</c:v>
                </c:pt>
                <c:pt idx="63">
                  <c:v>0:20:00</c:v>
                </c:pt>
                <c:pt idx="64">
                  <c:v>0:20:19</c:v>
                </c:pt>
                <c:pt idx="65">
                  <c:v>0:20:38</c:v>
                </c:pt>
                <c:pt idx="66">
                  <c:v>0:20:57</c:v>
                </c:pt>
                <c:pt idx="67">
                  <c:v>0:21:16</c:v>
                </c:pt>
                <c:pt idx="68">
                  <c:v>0:21:35</c:v>
                </c:pt>
                <c:pt idx="69">
                  <c:v>0:21:54</c:v>
                </c:pt>
                <c:pt idx="70">
                  <c:v>0:22:13</c:v>
                </c:pt>
                <c:pt idx="71">
                  <c:v>0:22:32</c:v>
                </c:pt>
                <c:pt idx="72">
                  <c:v>0:22:51</c:v>
                </c:pt>
                <c:pt idx="73">
                  <c:v>0:23:10</c:v>
                </c:pt>
                <c:pt idx="74">
                  <c:v>0:23:29</c:v>
                </c:pt>
                <c:pt idx="75">
                  <c:v>0:23:48</c:v>
                </c:pt>
                <c:pt idx="76">
                  <c:v>0:24:07</c:v>
                </c:pt>
                <c:pt idx="77">
                  <c:v>0:24:26</c:v>
                </c:pt>
                <c:pt idx="78">
                  <c:v>0:24:45</c:v>
                </c:pt>
                <c:pt idx="79">
                  <c:v>0:25:04</c:v>
                </c:pt>
                <c:pt idx="80">
                  <c:v>0:25:23</c:v>
                </c:pt>
                <c:pt idx="81">
                  <c:v>0:25:42</c:v>
                </c:pt>
                <c:pt idx="82">
                  <c:v>0:26:01</c:v>
                </c:pt>
                <c:pt idx="83">
                  <c:v>0:26:20</c:v>
                </c:pt>
                <c:pt idx="84">
                  <c:v>0:26:39</c:v>
                </c:pt>
                <c:pt idx="85">
                  <c:v>0:26:58</c:v>
                </c:pt>
                <c:pt idx="86">
                  <c:v>0:27:17</c:v>
                </c:pt>
                <c:pt idx="87">
                  <c:v>0:27:36</c:v>
                </c:pt>
                <c:pt idx="88">
                  <c:v>0:27:55</c:v>
                </c:pt>
                <c:pt idx="89">
                  <c:v>0:28:14</c:v>
                </c:pt>
                <c:pt idx="90">
                  <c:v>0:28:33</c:v>
                </c:pt>
                <c:pt idx="91">
                  <c:v>0:28:52</c:v>
                </c:pt>
                <c:pt idx="92">
                  <c:v>0:29:11</c:v>
                </c:pt>
                <c:pt idx="93">
                  <c:v>0:29:30</c:v>
                </c:pt>
                <c:pt idx="94">
                  <c:v>0:29:49</c:v>
                </c:pt>
                <c:pt idx="95">
                  <c:v>0:30:08</c:v>
                </c:pt>
                <c:pt idx="96">
                  <c:v>0:30:27</c:v>
                </c:pt>
                <c:pt idx="97">
                  <c:v>0:30:46</c:v>
                </c:pt>
                <c:pt idx="98">
                  <c:v>0:31:05</c:v>
                </c:pt>
                <c:pt idx="99">
                  <c:v>0:31:24</c:v>
                </c:pt>
                <c:pt idx="100">
                  <c:v>0:31:43</c:v>
                </c:pt>
                <c:pt idx="101">
                  <c:v>0:32:02</c:v>
                </c:pt>
                <c:pt idx="102">
                  <c:v>0:32:21</c:v>
                </c:pt>
                <c:pt idx="103">
                  <c:v>0:32:40</c:v>
                </c:pt>
                <c:pt idx="104">
                  <c:v>0:32:59</c:v>
                </c:pt>
                <c:pt idx="105">
                  <c:v>0:33:18</c:v>
                </c:pt>
                <c:pt idx="106">
                  <c:v>0:33:37</c:v>
                </c:pt>
                <c:pt idx="107">
                  <c:v>0:33:56</c:v>
                </c:pt>
                <c:pt idx="108">
                  <c:v>0:34:15</c:v>
                </c:pt>
                <c:pt idx="109">
                  <c:v>0:34:34</c:v>
                </c:pt>
                <c:pt idx="110">
                  <c:v>0:34:53</c:v>
                </c:pt>
                <c:pt idx="111">
                  <c:v>0:35:12</c:v>
                </c:pt>
                <c:pt idx="112">
                  <c:v>0:35:31</c:v>
                </c:pt>
                <c:pt idx="113">
                  <c:v>0:35:50</c:v>
                </c:pt>
                <c:pt idx="114">
                  <c:v>0:36:09</c:v>
                </c:pt>
                <c:pt idx="115">
                  <c:v>0:36:28</c:v>
                </c:pt>
                <c:pt idx="116">
                  <c:v>0:36:47</c:v>
                </c:pt>
                <c:pt idx="117">
                  <c:v>0:37:06</c:v>
                </c:pt>
                <c:pt idx="118">
                  <c:v>0:37:25</c:v>
                </c:pt>
                <c:pt idx="119">
                  <c:v>0:37:44</c:v>
                </c:pt>
                <c:pt idx="120">
                  <c:v>0:38:03</c:v>
                </c:pt>
                <c:pt idx="121">
                  <c:v>0:38:22</c:v>
                </c:pt>
                <c:pt idx="122">
                  <c:v>0:38:41</c:v>
                </c:pt>
                <c:pt idx="123">
                  <c:v>0:39:00</c:v>
                </c:pt>
                <c:pt idx="124">
                  <c:v>0:39:19</c:v>
                </c:pt>
                <c:pt idx="125">
                  <c:v>0:39:38</c:v>
                </c:pt>
                <c:pt idx="126">
                  <c:v>0:39:57</c:v>
                </c:pt>
                <c:pt idx="127">
                  <c:v>0:40:16</c:v>
                </c:pt>
                <c:pt idx="128">
                  <c:v>0:40:35</c:v>
                </c:pt>
                <c:pt idx="129">
                  <c:v>0:40:54</c:v>
                </c:pt>
                <c:pt idx="130">
                  <c:v>0:41:13</c:v>
                </c:pt>
                <c:pt idx="131">
                  <c:v>0:41:32</c:v>
                </c:pt>
                <c:pt idx="132">
                  <c:v>0:41:51</c:v>
                </c:pt>
                <c:pt idx="133">
                  <c:v>0:42:10</c:v>
                </c:pt>
                <c:pt idx="134">
                  <c:v>0:42:29</c:v>
                </c:pt>
                <c:pt idx="135">
                  <c:v>0:42:48</c:v>
                </c:pt>
                <c:pt idx="136">
                  <c:v>0:43:07</c:v>
                </c:pt>
                <c:pt idx="137">
                  <c:v>0:43:26</c:v>
                </c:pt>
                <c:pt idx="138">
                  <c:v>0:43:45</c:v>
                </c:pt>
                <c:pt idx="139">
                  <c:v>0:44:04</c:v>
                </c:pt>
                <c:pt idx="140">
                  <c:v>0:44:23</c:v>
                </c:pt>
                <c:pt idx="141">
                  <c:v>0:44:42</c:v>
                </c:pt>
                <c:pt idx="142">
                  <c:v>0:45:01</c:v>
                </c:pt>
                <c:pt idx="143">
                  <c:v>0:45:20</c:v>
                </c:pt>
                <c:pt idx="144">
                  <c:v>0:45:39</c:v>
                </c:pt>
                <c:pt idx="145">
                  <c:v>0:45:58</c:v>
                </c:pt>
                <c:pt idx="146">
                  <c:v>0:46:17</c:v>
                </c:pt>
                <c:pt idx="147">
                  <c:v>0:46:36</c:v>
                </c:pt>
                <c:pt idx="148">
                  <c:v>0:46:55</c:v>
                </c:pt>
                <c:pt idx="149">
                  <c:v>0:47:14</c:v>
                </c:pt>
                <c:pt idx="150">
                  <c:v>0:47:33</c:v>
                </c:pt>
                <c:pt idx="151">
                  <c:v>0:47:52</c:v>
                </c:pt>
                <c:pt idx="152">
                  <c:v>0:48:11</c:v>
                </c:pt>
                <c:pt idx="153">
                  <c:v>0:48:30</c:v>
                </c:pt>
                <c:pt idx="154">
                  <c:v>0:48:49</c:v>
                </c:pt>
                <c:pt idx="155">
                  <c:v>0:49:08</c:v>
                </c:pt>
                <c:pt idx="156">
                  <c:v>0:49:27</c:v>
                </c:pt>
                <c:pt idx="157">
                  <c:v>0:49:46</c:v>
                </c:pt>
                <c:pt idx="158">
                  <c:v>0:50:05</c:v>
                </c:pt>
                <c:pt idx="159">
                  <c:v>0:50:24</c:v>
                </c:pt>
                <c:pt idx="160">
                  <c:v>0:50:43</c:v>
                </c:pt>
                <c:pt idx="161">
                  <c:v>0:51:02</c:v>
                </c:pt>
                <c:pt idx="162">
                  <c:v>0:51:21</c:v>
                </c:pt>
                <c:pt idx="163">
                  <c:v>0:51:40</c:v>
                </c:pt>
                <c:pt idx="164">
                  <c:v>0:51:59</c:v>
                </c:pt>
                <c:pt idx="165">
                  <c:v>0:52:18</c:v>
                </c:pt>
                <c:pt idx="166">
                  <c:v>0:52:37</c:v>
                </c:pt>
                <c:pt idx="167">
                  <c:v>0:52:56</c:v>
                </c:pt>
                <c:pt idx="168">
                  <c:v>0:53:15</c:v>
                </c:pt>
                <c:pt idx="169">
                  <c:v>0:53:34</c:v>
                </c:pt>
                <c:pt idx="170">
                  <c:v>0:53:53</c:v>
                </c:pt>
                <c:pt idx="171">
                  <c:v>0:54:12</c:v>
                </c:pt>
                <c:pt idx="172">
                  <c:v>0:54:31</c:v>
                </c:pt>
                <c:pt idx="173">
                  <c:v>0:54:50</c:v>
                </c:pt>
                <c:pt idx="174">
                  <c:v>0:55:09</c:v>
                </c:pt>
                <c:pt idx="175">
                  <c:v>0:55:28</c:v>
                </c:pt>
                <c:pt idx="176">
                  <c:v>0:55:47</c:v>
                </c:pt>
                <c:pt idx="177">
                  <c:v>0:56:06</c:v>
                </c:pt>
                <c:pt idx="178">
                  <c:v>0:56:25</c:v>
                </c:pt>
                <c:pt idx="179">
                  <c:v>0:56:44</c:v>
                </c:pt>
                <c:pt idx="180">
                  <c:v>0:57:03</c:v>
                </c:pt>
                <c:pt idx="181">
                  <c:v>0:57:22</c:v>
                </c:pt>
                <c:pt idx="182">
                  <c:v>0:57:41</c:v>
                </c:pt>
                <c:pt idx="183">
                  <c:v>0:58:00</c:v>
                </c:pt>
                <c:pt idx="184">
                  <c:v>0:58:19</c:v>
                </c:pt>
                <c:pt idx="185">
                  <c:v>0:58:38</c:v>
                </c:pt>
                <c:pt idx="186">
                  <c:v>0:58:57</c:v>
                </c:pt>
                <c:pt idx="187">
                  <c:v>0:59:16</c:v>
                </c:pt>
                <c:pt idx="188">
                  <c:v>0:59:35</c:v>
                </c:pt>
                <c:pt idx="189">
                  <c:v>0:59:54</c:v>
                </c:pt>
                <c:pt idx="190">
                  <c:v>1:00:13</c:v>
                </c:pt>
                <c:pt idx="191">
                  <c:v>1:00:32</c:v>
                </c:pt>
                <c:pt idx="192">
                  <c:v>1:00:51</c:v>
                </c:pt>
                <c:pt idx="193">
                  <c:v>1:01:10</c:v>
                </c:pt>
                <c:pt idx="194">
                  <c:v>1:01:29</c:v>
                </c:pt>
                <c:pt idx="195">
                  <c:v>1:01:48</c:v>
                </c:pt>
                <c:pt idx="196">
                  <c:v>1:02:07</c:v>
                </c:pt>
                <c:pt idx="197">
                  <c:v>1:02:26</c:v>
                </c:pt>
                <c:pt idx="198">
                  <c:v>1:02:45</c:v>
                </c:pt>
                <c:pt idx="199">
                  <c:v>1:03:04</c:v>
                </c:pt>
                <c:pt idx="200">
                  <c:v>1:03:23</c:v>
                </c:pt>
                <c:pt idx="201">
                  <c:v>1:03:42</c:v>
                </c:pt>
                <c:pt idx="202">
                  <c:v>1:04:01</c:v>
                </c:pt>
                <c:pt idx="203">
                  <c:v>1:04:20</c:v>
                </c:pt>
                <c:pt idx="204">
                  <c:v>1:04:39</c:v>
                </c:pt>
                <c:pt idx="205">
                  <c:v>1:04:58</c:v>
                </c:pt>
                <c:pt idx="206">
                  <c:v>1:05:17</c:v>
                </c:pt>
                <c:pt idx="207">
                  <c:v>1:05:36</c:v>
                </c:pt>
                <c:pt idx="208">
                  <c:v>1:05:55</c:v>
                </c:pt>
                <c:pt idx="209">
                  <c:v>1:06:14</c:v>
                </c:pt>
                <c:pt idx="210">
                  <c:v>1:06:33</c:v>
                </c:pt>
                <c:pt idx="211">
                  <c:v>1:06:52</c:v>
                </c:pt>
                <c:pt idx="212">
                  <c:v>1:07:11</c:v>
                </c:pt>
                <c:pt idx="213">
                  <c:v>1:07:30</c:v>
                </c:pt>
                <c:pt idx="214">
                  <c:v>1:07:49</c:v>
                </c:pt>
                <c:pt idx="215">
                  <c:v>1:08:08</c:v>
                </c:pt>
                <c:pt idx="216">
                  <c:v>1:08:27</c:v>
                </c:pt>
                <c:pt idx="217">
                  <c:v>1:08:46</c:v>
                </c:pt>
                <c:pt idx="218">
                  <c:v>1:09:05</c:v>
                </c:pt>
                <c:pt idx="219">
                  <c:v>1:09:24</c:v>
                </c:pt>
                <c:pt idx="220">
                  <c:v>1:09:43</c:v>
                </c:pt>
                <c:pt idx="221">
                  <c:v>1:10:02</c:v>
                </c:pt>
                <c:pt idx="222">
                  <c:v>1:10:21</c:v>
                </c:pt>
                <c:pt idx="223">
                  <c:v>1:10:40</c:v>
                </c:pt>
                <c:pt idx="224">
                  <c:v>1:10:59</c:v>
                </c:pt>
                <c:pt idx="225">
                  <c:v>1:11:18</c:v>
                </c:pt>
                <c:pt idx="226">
                  <c:v>1:11:37</c:v>
                </c:pt>
                <c:pt idx="227">
                  <c:v>1:11:56</c:v>
                </c:pt>
                <c:pt idx="228">
                  <c:v>1:12:15</c:v>
                </c:pt>
                <c:pt idx="229">
                  <c:v>1:12:34</c:v>
                </c:pt>
                <c:pt idx="230">
                  <c:v>1:12:53</c:v>
                </c:pt>
                <c:pt idx="231">
                  <c:v>1:13:12</c:v>
                </c:pt>
                <c:pt idx="232">
                  <c:v>1:13:31</c:v>
                </c:pt>
                <c:pt idx="233">
                  <c:v>1:13:50</c:v>
                </c:pt>
                <c:pt idx="234">
                  <c:v>1:14:09</c:v>
                </c:pt>
                <c:pt idx="235">
                  <c:v>1:14:28</c:v>
                </c:pt>
                <c:pt idx="236">
                  <c:v>1:14:47</c:v>
                </c:pt>
                <c:pt idx="237">
                  <c:v>1:15:06</c:v>
                </c:pt>
                <c:pt idx="238">
                  <c:v>1:15:25</c:v>
                </c:pt>
                <c:pt idx="239">
                  <c:v>1:15:44</c:v>
                </c:pt>
                <c:pt idx="240">
                  <c:v>1:16:03</c:v>
                </c:pt>
                <c:pt idx="241">
                  <c:v>1:16:22</c:v>
                </c:pt>
                <c:pt idx="242">
                  <c:v>1:16:41</c:v>
                </c:pt>
                <c:pt idx="243">
                  <c:v>1:17:00</c:v>
                </c:pt>
                <c:pt idx="244">
                  <c:v>1:17:19</c:v>
                </c:pt>
                <c:pt idx="245">
                  <c:v>1:17:38</c:v>
                </c:pt>
                <c:pt idx="246">
                  <c:v>1:17:57</c:v>
                </c:pt>
                <c:pt idx="247">
                  <c:v>1:18:16</c:v>
                </c:pt>
                <c:pt idx="248">
                  <c:v>1:18:35</c:v>
                </c:pt>
                <c:pt idx="249">
                  <c:v>1:18:54</c:v>
                </c:pt>
                <c:pt idx="250">
                  <c:v>1:19:13</c:v>
                </c:pt>
                <c:pt idx="251">
                  <c:v>1:19:32</c:v>
                </c:pt>
                <c:pt idx="252">
                  <c:v>1:19:51</c:v>
                </c:pt>
                <c:pt idx="253">
                  <c:v>1:20:10</c:v>
                </c:pt>
                <c:pt idx="254">
                  <c:v>1:20:29</c:v>
                </c:pt>
                <c:pt idx="255">
                  <c:v>1:20:48</c:v>
                </c:pt>
                <c:pt idx="256">
                  <c:v>1:21:07</c:v>
                </c:pt>
                <c:pt idx="257">
                  <c:v>1:21:26</c:v>
                </c:pt>
                <c:pt idx="258">
                  <c:v>1:21:45</c:v>
                </c:pt>
                <c:pt idx="259">
                  <c:v>1:22:04</c:v>
                </c:pt>
                <c:pt idx="260">
                  <c:v>1:22:23</c:v>
                </c:pt>
                <c:pt idx="261">
                  <c:v>1:22:42</c:v>
                </c:pt>
                <c:pt idx="262">
                  <c:v>1:23:01</c:v>
                </c:pt>
                <c:pt idx="263">
                  <c:v>1:23:20</c:v>
                </c:pt>
                <c:pt idx="264">
                  <c:v>1:23:39</c:v>
                </c:pt>
                <c:pt idx="265">
                  <c:v>1:23:58</c:v>
                </c:pt>
                <c:pt idx="266">
                  <c:v>1:24:17</c:v>
                </c:pt>
                <c:pt idx="267">
                  <c:v>1:24:36</c:v>
                </c:pt>
                <c:pt idx="268">
                  <c:v>1:24:55</c:v>
                </c:pt>
                <c:pt idx="269">
                  <c:v>1:25:14</c:v>
                </c:pt>
                <c:pt idx="270">
                  <c:v>1:25:33</c:v>
                </c:pt>
                <c:pt idx="271">
                  <c:v>1:25:52</c:v>
                </c:pt>
                <c:pt idx="272">
                  <c:v>1:26:11</c:v>
                </c:pt>
                <c:pt idx="273">
                  <c:v>1:26:30</c:v>
                </c:pt>
                <c:pt idx="274">
                  <c:v>1:26:49</c:v>
                </c:pt>
                <c:pt idx="275">
                  <c:v>1:27:08</c:v>
                </c:pt>
                <c:pt idx="276">
                  <c:v>1:27:27</c:v>
                </c:pt>
                <c:pt idx="277">
                  <c:v>1:27:46</c:v>
                </c:pt>
                <c:pt idx="278">
                  <c:v>1:28:05</c:v>
                </c:pt>
                <c:pt idx="279">
                  <c:v>1:28:24</c:v>
                </c:pt>
                <c:pt idx="280">
                  <c:v>1:28:43</c:v>
                </c:pt>
                <c:pt idx="281">
                  <c:v>1:29:02</c:v>
                </c:pt>
                <c:pt idx="282">
                  <c:v>1:29:21</c:v>
                </c:pt>
                <c:pt idx="283">
                  <c:v>1:29:40</c:v>
                </c:pt>
                <c:pt idx="284">
                  <c:v>1:29:59</c:v>
                </c:pt>
              </c:strCache>
            </c:strRef>
          </c:xVal>
          <c:yVal>
            <c:numRef>
              <c:f>Telomer!$D$2:$D$286</c:f>
              <c:numCache>
                <c:formatCode>General</c:formatCode>
                <c:ptCount val="285"/>
                <c:pt idx="0">
                  <c:v>0.104</c:v>
                </c:pt>
                <c:pt idx="1">
                  <c:v>0.104</c:v>
                </c:pt>
                <c:pt idx="2">
                  <c:v>0.104</c:v>
                </c:pt>
                <c:pt idx="3">
                  <c:v>0.104</c:v>
                </c:pt>
                <c:pt idx="4">
                  <c:v>0.104</c:v>
                </c:pt>
                <c:pt idx="5">
                  <c:v>0.107</c:v>
                </c:pt>
                <c:pt idx="6">
                  <c:v>0.104</c:v>
                </c:pt>
                <c:pt idx="7">
                  <c:v>0.104</c:v>
                </c:pt>
                <c:pt idx="8">
                  <c:v>0.104</c:v>
                </c:pt>
                <c:pt idx="9">
                  <c:v>0.104</c:v>
                </c:pt>
                <c:pt idx="10">
                  <c:v>0.104</c:v>
                </c:pt>
                <c:pt idx="11">
                  <c:v>0.104</c:v>
                </c:pt>
                <c:pt idx="12">
                  <c:v>0.104</c:v>
                </c:pt>
                <c:pt idx="13">
                  <c:v>0.104</c:v>
                </c:pt>
                <c:pt idx="14">
                  <c:v>0.104</c:v>
                </c:pt>
                <c:pt idx="15">
                  <c:v>0.104</c:v>
                </c:pt>
                <c:pt idx="16">
                  <c:v>0.104</c:v>
                </c:pt>
                <c:pt idx="17">
                  <c:v>0.104</c:v>
                </c:pt>
                <c:pt idx="18">
                  <c:v>0.104</c:v>
                </c:pt>
                <c:pt idx="19">
                  <c:v>0.105</c:v>
                </c:pt>
                <c:pt idx="20">
                  <c:v>0.104</c:v>
                </c:pt>
                <c:pt idx="21">
                  <c:v>0.104</c:v>
                </c:pt>
                <c:pt idx="22">
                  <c:v>0.104</c:v>
                </c:pt>
                <c:pt idx="23">
                  <c:v>0.104</c:v>
                </c:pt>
                <c:pt idx="24">
                  <c:v>0.104</c:v>
                </c:pt>
                <c:pt idx="25">
                  <c:v>0.104</c:v>
                </c:pt>
                <c:pt idx="26">
                  <c:v>0.10299999999999999</c:v>
                </c:pt>
                <c:pt idx="27">
                  <c:v>0.104</c:v>
                </c:pt>
                <c:pt idx="28">
                  <c:v>0.105</c:v>
                </c:pt>
                <c:pt idx="29">
                  <c:v>0.106</c:v>
                </c:pt>
                <c:pt idx="30">
                  <c:v>0.106</c:v>
                </c:pt>
                <c:pt idx="31">
                  <c:v>0.106</c:v>
                </c:pt>
                <c:pt idx="32">
                  <c:v>0.105</c:v>
                </c:pt>
                <c:pt idx="33">
                  <c:v>0.105</c:v>
                </c:pt>
                <c:pt idx="34">
                  <c:v>0.105</c:v>
                </c:pt>
                <c:pt idx="35">
                  <c:v>0.105</c:v>
                </c:pt>
                <c:pt idx="36">
                  <c:v>0.105</c:v>
                </c:pt>
                <c:pt idx="37">
                  <c:v>0.105</c:v>
                </c:pt>
                <c:pt idx="38">
                  <c:v>0.105</c:v>
                </c:pt>
                <c:pt idx="39">
                  <c:v>0.105</c:v>
                </c:pt>
                <c:pt idx="40">
                  <c:v>0.105</c:v>
                </c:pt>
                <c:pt idx="41">
                  <c:v>0.105</c:v>
                </c:pt>
                <c:pt idx="42">
                  <c:v>0.105</c:v>
                </c:pt>
                <c:pt idx="43">
                  <c:v>0.105</c:v>
                </c:pt>
                <c:pt idx="44">
                  <c:v>0.105</c:v>
                </c:pt>
                <c:pt idx="45">
                  <c:v>0.105</c:v>
                </c:pt>
                <c:pt idx="46">
                  <c:v>0.105</c:v>
                </c:pt>
                <c:pt idx="47">
                  <c:v>0.105</c:v>
                </c:pt>
                <c:pt idx="48">
                  <c:v>0.105</c:v>
                </c:pt>
                <c:pt idx="49">
                  <c:v>0.105</c:v>
                </c:pt>
                <c:pt idx="50">
                  <c:v>0.105</c:v>
                </c:pt>
                <c:pt idx="51">
                  <c:v>0.105</c:v>
                </c:pt>
                <c:pt idx="52">
                  <c:v>0.105</c:v>
                </c:pt>
                <c:pt idx="53">
                  <c:v>0.105</c:v>
                </c:pt>
                <c:pt idx="54">
                  <c:v>0.105</c:v>
                </c:pt>
                <c:pt idx="55">
                  <c:v>0.105</c:v>
                </c:pt>
                <c:pt idx="56">
                  <c:v>0.105</c:v>
                </c:pt>
                <c:pt idx="57">
                  <c:v>0.105</c:v>
                </c:pt>
                <c:pt idx="58">
                  <c:v>0.105</c:v>
                </c:pt>
                <c:pt idx="59">
                  <c:v>0.105</c:v>
                </c:pt>
                <c:pt idx="60">
                  <c:v>0.105</c:v>
                </c:pt>
                <c:pt idx="61">
                  <c:v>0.105</c:v>
                </c:pt>
                <c:pt idx="62">
                  <c:v>0.105</c:v>
                </c:pt>
                <c:pt idx="63">
                  <c:v>0.105</c:v>
                </c:pt>
                <c:pt idx="64">
                  <c:v>0.105</c:v>
                </c:pt>
                <c:pt idx="65">
                  <c:v>0.106</c:v>
                </c:pt>
                <c:pt idx="66">
                  <c:v>0.105</c:v>
                </c:pt>
                <c:pt idx="67">
                  <c:v>0.105</c:v>
                </c:pt>
                <c:pt idx="68">
                  <c:v>0.106</c:v>
                </c:pt>
                <c:pt idx="69">
                  <c:v>0.106</c:v>
                </c:pt>
                <c:pt idx="70">
                  <c:v>0.105</c:v>
                </c:pt>
                <c:pt idx="71">
                  <c:v>0.105</c:v>
                </c:pt>
                <c:pt idx="72">
                  <c:v>0.105</c:v>
                </c:pt>
                <c:pt idx="73">
                  <c:v>0.105</c:v>
                </c:pt>
                <c:pt idx="74">
                  <c:v>0.106</c:v>
                </c:pt>
                <c:pt idx="75">
                  <c:v>0.105</c:v>
                </c:pt>
                <c:pt idx="76">
                  <c:v>0.106</c:v>
                </c:pt>
                <c:pt idx="77">
                  <c:v>0.105</c:v>
                </c:pt>
                <c:pt idx="78">
                  <c:v>0.105</c:v>
                </c:pt>
                <c:pt idx="79">
                  <c:v>0.106</c:v>
                </c:pt>
                <c:pt idx="80">
                  <c:v>0.106</c:v>
                </c:pt>
                <c:pt idx="81">
                  <c:v>0.106</c:v>
                </c:pt>
                <c:pt idx="82">
                  <c:v>0.106</c:v>
                </c:pt>
                <c:pt idx="83">
                  <c:v>0.106</c:v>
                </c:pt>
                <c:pt idx="84">
                  <c:v>0.106</c:v>
                </c:pt>
                <c:pt idx="85">
                  <c:v>0.106</c:v>
                </c:pt>
                <c:pt idx="86">
                  <c:v>0.106</c:v>
                </c:pt>
                <c:pt idx="87">
                  <c:v>0.106</c:v>
                </c:pt>
                <c:pt idx="88">
                  <c:v>0.106</c:v>
                </c:pt>
                <c:pt idx="89">
                  <c:v>0.106</c:v>
                </c:pt>
                <c:pt idx="90">
                  <c:v>0.107</c:v>
                </c:pt>
                <c:pt idx="91">
                  <c:v>0.107</c:v>
                </c:pt>
                <c:pt idx="92">
                  <c:v>0.107</c:v>
                </c:pt>
                <c:pt idx="93">
                  <c:v>0.107</c:v>
                </c:pt>
                <c:pt idx="94">
                  <c:v>0.107</c:v>
                </c:pt>
                <c:pt idx="95">
                  <c:v>0.108</c:v>
                </c:pt>
                <c:pt idx="96">
                  <c:v>0.108</c:v>
                </c:pt>
                <c:pt idx="97">
                  <c:v>0.108</c:v>
                </c:pt>
                <c:pt idx="98">
                  <c:v>0.108</c:v>
                </c:pt>
                <c:pt idx="99">
                  <c:v>0.108</c:v>
                </c:pt>
                <c:pt idx="100">
                  <c:v>0.109</c:v>
                </c:pt>
                <c:pt idx="101">
                  <c:v>0.109</c:v>
                </c:pt>
                <c:pt idx="102">
                  <c:v>0.109</c:v>
                </c:pt>
                <c:pt idx="103">
                  <c:v>0.109</c:v>
                </c:pt>
                <c:pt idx="104">
                  <c:v>0.11</c:v>
                </c:pt>
                <c:pt idx="105">
                  <c:v>0.11</c:v>
                </c:pt>
                <c:pt idx="106">
                  <c:v>0.11</c:v>
                </c:pt>
                <c:pt idx="107">
                  <c:v>0.111</c:v>
                </c:pt>
                <c:pt idx="108">
                  <c:v>0.111</c:v>
                </c:pt>
                <c:pt idx="109">
                  <c:v>0.111</c:v>
                </c:pt>
                <c:pt idx="110">
                  <c:v>0.111</c:v>
                </c:pt>
                <c:pt idx="111">
                  <c:v>0.112</c:v>
                </c:pt>
                <c:pt idx="112">
                  <c:v>0.112</c:v>
                </c:pt>
                <c:pt idx="113">
                  <c:v>0.113</c:v>
                </c:pt>
                <c:pt idx="114">
                  <c:v>0.113</c:v>
                </c:pt>
                <c:pt idx="115">
                  <c:v>0.113</c:v>
                </c:pt>
                <c:pt idx="116">
                  <c:v>0.114</c:v>
                </c:pt>
                <c:pt idx="117">
                  <c:v>0.114</c:v>
                </c:pt>
                <c:pt idx="118">
                  <c:v>0.114</c:v>
                </c:pt>
                <c:pt idx="119">
                  <c:v>0.115</c:v>
                </c:pt>
                <c:pt idx="120">
                  <c:v>0.115</c:v>
                </c:pt>
                <c:pt idx="121">
                  <c:v>0.115</c:v>
                </c:pt>
                <c:pt idx="122">
                  <c:v>0.11600000000000001</c:v>
                </c:pt>
                <c:pt idx="123">
                  <c:v>0.11700000000000001</c:v>
                </c:pt>
                <c:pt idx="124">
                  <c:v>0.11700000000000001</c:v>
                </c:pt>
                <c:pt idx="125">
                  <c:v>0.11700000000000001</c:v>
                </c:pt>
                <c:pt idx="126">
                  <c:v>0.11799999999999999</c:v>
                </c:pt>
                <c:pt idx="127">
                  <c:v>0.11799999999999999</c:v>
                </c:pt>
                <c:pt idx="128">
                  <c:v>0.11799999999999999</c:v>
                </c:pt>
                <c:pt idx="129">
                  <c:v>0.11899999999999999</c:v>
                </c:pt>
                <c:pt idx="130">
                  <c:v>0.12</c:v>
                </c:pt>
                <c:pt idx="131">
                  <c:v>0.12</c:v>
                </c:pt>
                <c:pt idx="132">
                  <c:v>0.121</c:v>
                </c:pt>
                <c:pt idx="133">
                  <c:v>0.121</c:v>
                </c:pt>
                <c:pt idx="134">
                  <c:v>0.121</c:v>
                </c:pt>
                <c:pt idx="135">
                  <c:v>0.122</c:v>
                </c:pt>
                <c:pt idx="136">
                  <c:v>0.122</c:v>
                </c:pt>
                <c:pt idx="137">
                  <c:v>0.123</c:v>
                </c:pt>
                <c:pt idx="138">
                  <c:v>0.123</c:v>
                </c:pt>
                <c:pt idx="139">
                  <c:v>0.124</c:v>
                </c:pt>
                <c:pt idx="140">
                  <c:v>0.124</c:v>
                </c:pt>
                <c:pt idx="141">
                  <c:v>0.124</c:v>
                </c:pt>
                <c:pt idx="142">
                  <c:v>0.125</c:v>
                </c:pt>
                <c:pt idx="143">
                  <c:v>0.125</c:v>
                </c:pt>
                <c:pt idx="144">
                  <c:v>0.126</c:v>
                </c:pt>
                <c:pt idx="145">
                  <c:v>0.126</c:v>
                </c:pt>
                <c:pt idx="146">
                  <c:v>0.127</c:v>
                </c:pt>
                <c:pt idx="147">
                  <c:v>0.127</c:v>
                </c:pt>
                <c:pt idx="148">
                  <c:v>0.128</c:v>
                </c:pt>
                <c:pt idx="149">
                  <c:v>0.128</c:v>
                </c:pt>
                <c:pt idx="150">
                  <c:v>0.129</c:v>
                </c:pt>
                <c:pt idx="151">
                  <c:v>0.129</c:v>
                </c:pt>
                <c:pt idx="152">
                  <c:v>0.129</c:v>
                </c:pt>
                <c:pt idx="153">
                  <c:v>0.13</c:v>
                </c:pt>
                <c:pt idx="154">
                  <c:v>0.13</c:v>
                </c:pt>
                <c:pt idx="155">
                  <c:v>0.13100000000000001</c:v>
                </c:pt>
                <c:pt idx="156">
                  <c:v>0.13100000000000001</c:v>
                </c:pt>
                <c:pt idx="157">
                  <c:v>0.13200000000000001</c:v>
                </c:pt>
                <c:pt idx="158">
                  <c:v>0.13200000000000001</c:v>
                </c:pt>
                <c:pt idx="159">
                  <c:v>0.13300000000000001</c:v>
                </c:pt>
                <c:pt idx="160">
                  <c:v>0.13300000000000001</c:v>
                </c:pt>
                <c:pt idx="161">
                  <c:v>0.13300000000000001</c:v>
                </c:pt>
                <c:pt idx="162">
                  <c:v>0.13400000000000001</c:v>
                </c:pt>
                <c:pt idx="163">
                  <c:v>0.13400000000000001</c:v>
                </c:pt>
                <c:pt idx="164">
                  <c:v>0.13500000000000001</c:v>
                </c:pt>
                <c:pt idx="165">
                  <c:v>0.13500000000000001</c:v>
                </c:pt>
                <c:pt idx="166">
                  <c:v>0.13600000000000001</c:v>
                </c:pt>
                <c:pt idx="167">
                  <c:v>0.13600000000000001</c:v>
                </c:pt>
                <c:pt idx="168">
                  <c:v>0.13600000000000001</c:v>
                </c:pt>
                <c:pt idx="169">
                  <c:v>0.13700000000000001</c:v>
                </c:pt>
                <c:pt idx="170">
                  <c:v>0.13700000000000001</c:v>
                </c:pt>
                <c:pt idx="171">
                  <c:v>0.13700000000000001</c:v>
                </c:pt>
                <c:pt idx="172">
                  <c:v>0.13800000000000001</c:v>
                </c:pt>
                <c:pt idx="173">
                  <c:v>0.13900000000000001</c:v>
                </c:pt>
                <c:pt idx="174">
                  <c:v>0.13900000000000001</c:v>
                </c:pt>
                <c:pt idx="175">
                  <c:v>0.13900000000000001</c:v>
                </c:pt>
                <c:pt idx="176">
                  <c:v>0.14000000000000001</c:v>
                </c:pt>
                <c:pt idx="177">
                  <c:v>0.14000000000000001</c:v>
                </c:pt>
                <c:pt idx="178">
                  <c:v>0.14000000000000001</c:v>
                </c:pt>
                <c:pt idx="179">
                  <c:v>0.14099999999999999</c:v>
                </c:pt>
                <c:pt idx="180">
                  <c:v>0.14099999999999999</c:v>
                </c:pt>
                <c:pt idx="181">
                  <c:v>0.14199999999999999</c:v>
                </c:pt>
                <c:pt idx="182">
                  <c:v>0.14199999999999999</c:v>
                </c:pt>
                <c:pt idx="183">
                  <c:v>0.14199999999999999</c:v>
                </c:pt>
                <c:pt idx="184">
                  <c:v>0.14199999999999999</c:v>
                </c:pt>
                <c:pt idx="185">
                  <c:v>0.14299999999999999</c:v>
                </c:pt>
                <c:pt idx="186">
                  <c:v>0.14299999999999999</c:v>
                </c:pt>
                <c:pt idx="187">
                  <c:v>0.14299999999999999</c:v>
                </c:pt>
                <c:pt idx="188">
                  <c:v>0.14399999999999999</c:v>
                </c:pt>
                <c:pt idx="189">
                  <c:v>0.14399999999999999</c:v>
                </c:pt>
                <c:pt idx="190">
                  <c:v>0.14499999999999999</c:v>
                </c:pt>
                <c:pt idx="191">
                  <c:v>0.14499999999999999</c:v>
                </c:pt>
                <c:pt idx="192">
                  <c:v>0.14499999999999999</c:v>
                </c:pt>
                <c:pt idx="193">
                  <c:v>0.14599999999999999</c:v>
                </c:pt>
                <c:pt idx="194">
                  <c:v>0.14599999999999999</c:v>
                </c:pt>
                <c:pt idx="195">
                  <c:v>0.14599999999999999</c:v>
                </c:pt>
                <c:pt idx="196">
                  <c:v>0.14699999999999999</c:v>
                </c:pt>
                <c:pt idx="197">
                  <c:v>0.14699999999999999</c:v>
                </c:pt>
                <c:pt idx="198">
                  <c:v>0.14699999999999999</c:v>
                </c:pt>
                <c:pt idx="199">
                  <c:v>0.14799999999999999</c:v>
                </c:pt>
                <c:pt idx="200">
                  <c:v>0.14799999999999999</c:v>
                </c:pt>
                <c:pt idx="201">
                  <c:v>0.14799999999999999</c:v>
                </c:pt>
                <c:pt idx="202">
                  <c:v>0.14799999999999999</c:v>
                </c:pt>
                <c:pt idx="203">
                  <c:v>0.14899999999999999</c:v>
                </c:pt>
                <c:pt idx="204">
                  <c:v>0.14899999999999999</c:v>
                </c:pt>
                <c:pt idx="205">
                  <c:v>0.14899999999999999</c:v>
                </c:pt>
                <c:pt idx="206">
                  <c:v>0.14899999999999999</c:v>
                </c:pt>
                <c:pt idx="207">
                  <c:v>0.15</c:v>
                </c:pt>
                <c:pt idx="208">
                  <c:v>0.15</c:v>
                </c:pt>
                <c:pt idx="209">
                  <c:v>0.151</c:v>
                </c:pt>
                <c:pt idx="210">
                  <c:v>0.151</c:v>
                </c:pt>
                <c:pt idx="211">
                  <c:v>0.151</c:v>
                </c:pt>
                <c:pt idx="212">
                  <c:v>0.151</c:v>
                </c:pt>
                <c:pt idx="213">
                  <c:v>0.151</c:v>
                </c:pt>
                <c:pt idx="214">
                  <c:v>0.152</c:v>
                </c:pt>
                <c:pt idx="215">
                  <c:v>0.152</c:v>
                </c:pt>
                <c:pt idx="216">
                  <c:v>0.152</c:v>
                </c:pt>
                <c:pt idx="217">
                  <c:v>0.152</c:v>
                </c:pt>
                <c:pt idx="218">
                  <c:v>0.153</c:v>
                </c:pt>
                <c:pt idx="219">
                  <c:v>0.153</c:v>
                </c:pt>
                <c:pt idx="220">
                  <c:v>0.153</c:v>
                </c:pt>
                <c:pt idx="221">
                  <c:v>0.153</c:v>
                </c:pt>
                <c:pt idx="222">
                  <c:v>0.153</c:v>
                </c:pt>
                <c:pt idx="223">
                  <c:v>0.154</c:v>
                </c:pt>
                <c:pt idx="224">
                  <c:v>0.154</c:v>
                </c:pt>
                <c:pt idx="225">
                  <c:v>0.154</c:v>
                </c:pt>
                <c:pt idx="226">
                  <c:v>0.154</c:v>
                </c:pt>
                <c:pt idx="227">
                  <c:v>0.155</c:v>
                </c:pt>
                <c:pt idx="228">
                  <c:v>0.155</c:v>
                </c:pt>
                <c:pt idx="229">
                  <c:v>0.155</c:v>
                </c:pt>
                <c:pt idx="230">
                  <c:v>0.155</c:v>
                </c:pt>
                <c:pt idx="231">
                  <c:v>0.155</c:v>
                </c:pt>
                <c:pt idx="232">
                  <c:v>0.155</c:v>
                </c:pt>
                <c:pt idx="233">
                  <c:v>0.156</c:v>
                </c:pt>
                <c:pt idx="234">
                  <c:v>0.156</c:v>
                </c:pt>
                <c:pt idx="235">
                  <c:v>0.156</c:v>
                </c:pt>
                <c:pt idx="236">
                  <c:v>0.156</c:v>
                </c:pt>
                <c:pt idx="237">
                  <c:v>0.157</c:v>
                </c:pt>
                <c:pt idx="238">
                  <c:v>0.157</c:v>
                </c:pt>
                <c:pt idx="239">
                  <c:v>0.157</c:v>
                </c:pt>
                <c:pt idx="240">
                  <c:v>0.157</c:v>
                </c:pt>
                <c:pt idx="241">
                  <c:v>0.157</c:v>
                </c:pt>
                <c:pt idx="242">
                  <c:v>0.157</c:v>
                </c:pt>
                <c:pt idx="243">
                  <c:v>0.157</c:v>
                </c:pt>
                <c:pt idx="244">
                  <c:v>0.157</c:v>
                </c:pt>
                <c:pt idx="245">
                  <c:v>0.158</c:v>
                </c:pt>
                <c:pt idx="246">
                  <c:v>0.158</c:v>
                </c:pt>
                <c:pt idx="247">
                  <c:v>0.158</c:v>
                </c:pt>
                <c:pt idx="248">
                  <c:v>0.158</c:v>
                </c:pt>
                <c:pt idx="249">
                  <c:v>0.158</c:v>
                </c:pt>
                <c:pt idx="250">
                  <c:v>0.158</c:v>
                </c:pt>
                <c:pt idx="251">
                  <c:v>0.159</c:v>
                </c:pt>
                <c:pt idx="252">
                  <c:v>0.159</c:v>
                </c:pt>
                <c:pt idx="253">
                  <c:v>0.159</c:v>
                </c:pt>
                <c:pt idx="254">
                  <c:v>0.159</c:v>
                </c:pt>
                <c:pt idx="255">
                  <c:v>0.159</c:v>
                </c:pt>
                <c:pt idx="256">
                  <c:v>0.159</c:v>
                </c:pt>
                <c:pt idx="257">
                  <c:v>0.159</c:v>
                </c:pt>
                <c:pt idx="258">
                  <c:v>0.159</c:v>
                </c:pt>
                <c:pt idx="259">
                  <c:v>0.159</c:v>
                </c:pt>
                <c:pt idx="260">
                  <c:v>0.16</c:v>
                </c:pt>
                <c:pt idx="261">
                  <c:v>0.159</c:v>
                </c:pt>
                <c:pt idx="262">
                  <c:v>0.16</c:v>
                </c:pt>
                <c:pt idx="263">
                  <c:v>0.16</c:v>
                </c:pt>
                <c:pt idx="264">
                  <c:v>0.16</c:v>
                </c:pt>
                <c:pt idx="265">
                  <c:v>0.16</c:v>
                </c:pt>
                <c:pt idx="266">
                  <c:v>0.16</c:v>
                </c:pt>
                <c:pt idx="267">
                  <c:v>0.16</c:v>
                </c:pt>
                <c:pt idx="268">
                  <c:v>0.16</c:v>
                </c:pt>
                <c:pt idx="269">
                  <c:v>0.16</c:v>
                </c:pt>
                <c:pt idx="270">
                  <c:v>0.16</c:v>
                </c:pt>
                <c:pt idx="271">
                  <c:v>0.16</c:v>
                </c:pt>
                <c:pt idx="272">
                  <c:v>0.16</c:v>
                </c:pt>
                <c:pt idx="273">
                  <c:v>0.161</c:v>
                </c:pt>
                <c:pt idx="274">
                  <c:v>0.16</c:v>
                </c:pt>
                <c:pt idx="275">
                  <c:v>0.161</c:v>
                </c:pt>
                <c:pt idx="276">
                  <c:v>0.161</c:v>
                </c:pt>
                <c:pt idx="277">
                  <c:v>0.161</c:v>
                </c:pt>
                <c:pt idx="278">
                  <c:v>0.161</c:v>
                </c:pt>
                <c:pt idx="279">
                  <c:v>0.161</c:v>
                </c:pt>
                <c:pt idx="280">
                  <c:v>0.161</c:v>
                </c:pt>
                <c:pt idx="281">
                  <c:v>0.161</c:v>
                </c:pt>
                <c:pt idx="282">
                  <c:v>0.161</c:v>
                </c:pt>
                <c:pt idx="283">
                  <c:v>0.16200000000000001</c:v>
                </c:pt>
                <c:pt idx="284">
                  <c:v>0.162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BB9-4C82-A264-CFF1CB0399F2}"/>
            </c:ext>
          </c:extLst>
        </c:ser>
        <c:ser>
          <c:idx val="2"/>
          <c:order val="2"/>
          <c:spPr>
            <a:ln w="28575">
              <a:noFill/>
            </a:ln>
          </c:spPr>
          <c:xVal>
            <c:strRef>
              <c:f>Telomer!$B$2:$B$286</c:f>
              <c:strCache>
                <c:ptCount val="285"/>
                <c:pt idx="0">
                  <c:v>0:00:03</c:v>
                </c:pt>
                <c:pt idx="1">
                  <c:v>0:00:22</c:v>
                </c:pt>
                <c:pt idx="2">
                  <c:v>0:00:41</c:v>
                </c:pt>
                <c:pt idx="3">
                  <c:v>0:01:00</c:v>
                </c:pt>
                <c:pt idx="4">
                  <c:v>0:01:19</c:v>
                </c:pt>
                <c:pt idx="5">
                  <c:v>0:01:38</c:v>
                </c:pt>
                <c:pt idx="6">
                  <c:v>0:01:57</c:v>
                </c:pt>
                <c:pt idx="7">
                  <c:v>0:02:16</c:v>
                </c:pt>
                <c:pt idx="8">
                  <c:v>0:02:35</c:v>
                </c:pt>
                <c:pt idx="9">
                  <c:v>0:02:54</c:v>
                </c:pt>
                <c:pt idx="10">
                  <c:v>0:03:13</c:v>
                </c:pt>
                <c:pt idx="11">
                  <c:v>0:03:32</c:v>
                </c:pt>
                <c:pt idx="12">
                  <c:v>0:03:51</c:v>
                </c:pt>
                <c:pt idx="13">
                  <c:v>0:04:10</c:v>
                </c:pt>
                <c:pt idx="14">
                  <c:v>0:04:29</c:v>
                </c:pt>
                <c:pt idx="15">
                  <c:v>0:04:48</c:v>
                </c:pt>
                <c:pt idx="16">
                  <c:v>0:05:07</c:v>
                </c:pt>
                <c:pt idx="17">
                  <c:v>0:05:26</c:v>
                </c:pt>
                <c:pt idx="18">
                  <c:v>0:05:45</c:v>
                </c:pt>
                <c:pt idx="19">
                  <c:v>0:06:04</c:v>
                </c:pt>
                <c:pt idx="20">
                  <c:v>0:06:23</c:v>
                </c:pt>
                <c:pt idx="21">
                  <c:v>0:06:42</c:v>
                </c:pt>
                <c:pt idx="22">
                  <c:v>0:07:01</c:v>
                </c:pt>
                <c:pt idx="23">
                  <c:v>0:07:20</c:v>
                </c:pt>
                <c:pt idx="24">
                  <c:v>0:07:39</c:v>
                </c:pt>
                <c:pt idx="25">
                  <c:v>0:07:58</c:v>
                </c:pt>
                <c:pt idx="26">
                  <c:v>0:08:17</c:v>
                </c:pt>
                <c:pt idx="27">
                  <c:v>0:08:36</c:v>
                </c:pt>
                <c:pt idx="28">
                  <c:v>0:08:55</c:v>
                </c:pt>
                <c:pt idx="29">
                  <c:v>0:09:14</c:v>
                </c:pt>
                <c:pt idx="30">
                  <c:v>0:09:33</c:v>
                </c:pt>
                <c:pt idx="31">
                  <c:v>0:09:52</c:v>
                </c:pt>
                <c:pt idx="32">
                  <c:v>0:10:11</c:v>
                </c:pt>
                <c:pt idx="33">
                  <c:v>0:10:30</c:v>
                </c:pt>
                <c:pt idx="34">
                  <c:v>0:10:49</c:v>
                </c:pt>
                <c:pt idx="35">
                  <c:v>0:11:08</c:v>
                </c:pt>
                <c:pt idx="36">
                  <c:v>0:11:27</c:v>
                </c:pt>
                <c:pt idx="37">
                  <c:v>0:11:46</c:v>
                </c:pt>
                <c:pt idx="38">
                  <c:v>0:12:05</c:v>
                </c:pt>
                <c:pt idx="39">
                  <c:v>0:12:24</c:v>
                </c:pt>
                <c:pt idx="40">
                  <c:v>0:12:43</c:v>
                </c:pt>
                <c:pt idx="41">
                  <c:v>0:13:02</c:v>
                </c:pt>
                <c:pt idx="42">
                  <c:v>0:13:21</c:v>
                </c:pt>
                <c:pt idx="43">
                  <c:v>0:13:40</c:v>
                </c:pt>
                <c:pt idx="44">
                  <c:v>0:13:59</c:v>
                </c:pt>
                <c:pt idx="45">
                  <c:v>0:14:18</c:v>
                </c:pt>
                <c:pt idx="46">
                  <c:v>0:14:37</c:v>
                </c:pt>
                <c:pt idx="47">
                  <c:v>0:14:56</c:v>
                </c:pt>
                <c:pt idx="48">
                  <c:v>0:15:15</c:v>
                </c:pt>
                <c:pt idx="49">
                  <c:v>0:15:34</c:v>
                </c:pt>
                <c:pt idx="50">
                  <c:v>0:15:53</c:v>
                </c:pt>
                <c:pt idx="51">
                  <c:v>0:16:12</c:v>
                </c:pt>
                <c:pt idx="52">
                  <c:v>0:16:31</c:v>
                </c:pt>
                <c:pt idx="53">
                  <c:v>0:16:50</c:v>
                </c:pt>
                <c:pt idx="54">
                  <c:v>0:17:09</c:v>
                </c:pt>
                <c:pt idx="55">
                  <c:v>0:17:28</c:v>
                </c:pt>
                <c:pt idx="56">
                  <c:v>0:17:47</c:v>
                </c:pt>
                <c:pt idx="57">
                  <c:v>0:18:06</c:v>
                </c:pt>
                <c:pt idx="58">
                  <c:v>0:18:25</c:v>
                </c:pt>
                <c:pt idx="59">
                  <c:v>0:18:44</c:v>
                </c:pt>
                <c:pt idx="60">
                  <c:v>0:19:03</c:v>
                </c:pt>
                <c:pt idx="61">
                  <c:v>0:19:22</c:v>
                </c:pt>
                <c:pt idx="62">
                  <c:v>0:19:41</c:v>
                </c:pt>
                <c:pt idx="63">
                  <c:v>0:20:00</c:v>
                </c:pt>
                <c:pt idx="64">
                  <c:v>0:20:19</c:v>
                </c:pt>
                <c:pt idx="65">
                  <c:v>0:20:38</c:v>
                </c:pt>
                <c:pt idx="66">
                  <c:v>0:20:57</c:v>
                </c:pt>
                <c:pt idx="67">
                  <c:v>0:21:16</c:v>
                </c:pt>
                <c:pt idx="68">
                  <c:v>0:21:35</c:v>
                </c:pt>
                <c:pt idx="69">
                  <c:v>0:21:54</c:v>
                </c:pt>
                <c:pt idx="70">
                  <c:v>0:22:13</c:v>
                </c:pt>
                <c:pt idx="71">
                  <c:v>0:22:32</c:v>
                </c:pt>
                <c:pt idx="72">
                  <c:v>0:22:51</c:v>
                </c:pt>
                <c:pt idx="73">
                  <c:v>0:23:10</c:v>
                </c:pt>
                <c:pt idx="74">
                  <c:v>0:23:29</c:v>
                </c:pt>
                <c:pt idx="75">
                  <c:v>0:23:48</c:v>
                </c:pt>
                <c:pt idx="76">
                  <c:v>0:24:07</c:v>
                </c:pt>
                <c:pt idx="77">
                  <c:v>0:24:26</c:v>
                </c:pt>
                <c:pt idx="78">
                  <c:v>0:24:45</c:v>
                </c:pt>
                <c:pt idx="79">
                  <c:v>0:25:04</c:v>
                </c:pt>
                <c:pt idx="80">
                  <c:v>0:25:23</c:v>
                </c:pt>
                <c:pt idx="81">
                  <c:v>0:25:42</c:v>
                </c:pt>
                <c:pt idx="82">
                  <c:v>0:26:01</c:v>
                </c:pt>
                <c:pt idx="83">
                  <c:v>0:26:20</c:v>
                </c:pt>
                <c:pt idx="84">
                  <c:v>0:26:39</c:v>
                </c:pt>
                <c:pt idx="85">
                  <c:v>0:26:58</c:v>
                </c:pt>
                <c:pt idx="86">
                  <c:v>0:27:17</c:v>
                </c:pt>
                <c:pt idx="87">
                  <c:v>0:27:36</c:v>
                </c:pt>
                <c:pt idx="88">
                  <c:v>0:27:55</c:v>
                </c:pt>
                <c:pt idx="89">
                  <c:v>0:28:14</c:v>
                </c:pt>
                <c:pt idx="90">
                  <c:v>0:28:33</c:v>
                </c:pt>
                <c:pt idx="91">
                  <c:v>0:28:52</c:v>
                </c:pt>
                <c:pt idx="92">
                  <c:v>0:29:11</c:v>
                </c:pt>
                <c:pt idx="93">
                  <c:v>0:29:30</c:v>
                </c:pt>
                <c:pt idx="94">
                  <c:v>0:29:49</c:v>
                </c:pt>
                <c:pt idx="95">
                  <c:v>0:30:08</c:v>
                </c:pt>
                <c:pt idx="96">
                  <c:v>0:30:27</c:v>
                </c:pt>
                <c:pt idx="97">
                  <c:v>0:30:46</c:v>
                </c:pt>
                <c:pt idx="98">
                  <c:v>0:31:05</c:v>
                </c:pt>
                <c:pt idx="99">
                  <c:v>0:31:24</c:v>
                </c:pt>
                <c:pt idx="100">
                  <c:v>0:31:43</c:v>
                </c:pt>
                <c:pt idx="101">
                  <c:v>0:32:02</c:v>
                </c:pt>
                <c:pt idx="102">
                  <c:v>0:32:21</c:v>
                </c:pt>
                <c:pt idx="103">
                  <c:v>0:32:40</c:v>
                </c:pt>
                <c:pt idx="104">
                  <c:v>0:32:59</c:v>
                </c:pt>
                <c:pt idx="105">
                  <c:v>0:33:18</c:v>
                </c:pt>
                <c:pt idx="106">
                  <c:v>0:33:37</c:v>
                </c:pt>
                <c:pt idx="107">
                  <c:v>0:33:56</c:v>
                </c:pt>
                <c:pt idx="108">
                  <c:v>0:34:15</c:v>
                </c:pt>
                <c:pt idx="109">
                  <c:v>0:34:34</c:v>
                </c:pt>
                <c:pt idx="110">
                  <c:v>0:34:53</c:v>
                </c:pt>
                <c:pt idx="111">
                  <c:v>0:35:12</c:v>
                </c:pt>
                <c:pt idx="112">
                  <c:v>0:35:31</c:v>
                </c:pt>
                <c:pt idx="113">
                  <c:v>0:35:50</c:v>
                </c:pt>
                <c:pt idx="114">
                  <c:v>0:36:09</c:v>
                </c:pt>
                <c:pt idx="115">
                  <c:v>0:36:28</c:v>
                </c:pt>
                <c:pt idx="116">
                  <c:v>0:36:47</c:v>
                </c:pt>
                <c:pt idx="117">
                  <c:v>0:37:06</c:v>
                </c:pt>
                <c:pt idx="118">
                  <c:v>0:37:25</c:v>
                </c:pt>
                <c:pt idx="119">
                  <c:v>0:37:44</c:v>
                </c:pt>
                <c:pt idx="120">
                  <c:v>0:38:03</c:v>
                </c:pt>
                <c:pt idx="121">
                  <c:v>0:38:22</c:v>
                </c:pt>
                <c:pt idx="122">
                  <c:v>0:38:41</c:v>
                </c:pt>
                <c:pt idx="123">
                  <c:v>0:39:00</c:v>
                </c:pt>
                <c:pt idx="124">
                  <c:v>0:39:19</c:v>
                </c:pt>
                <c:pt idx="125">
                  <c:v>0:39:38</c:v>
                </c:pt>
                <c:pt idx="126">
                  <c:v>0:39:57</c:v>
                </c:pt>
                <c:pt idx="127">
                  <c:v>0:40:16</c:v>
                </c:pt>
                <c:pt idx="128">
                  <c:v>0:40:35</c:v>
                </c:pt>
                <c:pt idx="129">
                  <c:v>0:40:54</c:v>
                </c:pt>
                <c:pt idx="130">
                  <c:v>0:41:13</c:v>
                </c:pt>
                <c:pt idx="131">
                  <c:v>0:41:32</c:v>
                </c:pt>
                <c:pt idx="132">
                  <c:v>0:41:51</c:v>
                </c:pt>
                <c:pt idx="133">
                  <c:v>0:42:10</c:v>
                </c:pt>
                <c:pt idx="134">
                  <c:v>0:42:29</c:v>
                </c:pt>
                <c:pt idx="135">
                  <c:v>0:42:48</c:v>
                </c:pt>
                <c:pt idx="136">
                  <c:v>0:43:07</c:v>
                </c:pt>
                <c:pt idx="137">
                  <c:v>0:43:26</c:v>
                </c:pt>
                <c:pt idx="138">
                  <c:v>0:43:45</c:v>
                </c:pt>
                <c:pt idx="139">
                  <c:v>0:44:04</c:v>
                </c:pt>
                <c:pt idx="140">
                  <c:v>0:44:23</c:v>
                </c:pt>
                <c:pt idx="141">
                  <c:v>0:44:42</c:v>
                </c:pt>
                <c:pt idx="142">
                  <c:v>0:45:01</c:v>
                </c:pt>
                <c:pt idx="143">
                  <c:v>0:45:20</c:v>
                </c:pt>
                <c:pt idx="144">
                  <c:v>0:45:39</c:v>
                </c:pt>
                <c:pt idx="145">
                  <c:v>0:45:58</c:v>
                </c:pt>
                <c:pt idx="146">
                  <c:v>0:46:17</c:v>
                </c:pt>
                <c:pt idx="147">
                  <c:v>0:46:36</c:v>
                </c:pt>
                <c:pt idx="148">
                  <c:v>0:46:55</c:v>
                </c:pt>
                <c:pt idx="149">
                  <c:v>0:47:14</c:v>
                </c:pt>
                <c:pt idx="150">
                  <c:v>0:47:33</c:v>
                </c:pt>
                <c:pt idx="151">
                  <c:v>0:47:52</c:v>
                </c:pt>
                <c:pt idx="152">
                  <c:v>0:48:11</c:v>
                </c:pt>
                <c:pt idx="153">
                  <c:v>0:48:30</c:v>
                </c:pt>
                <c:pt idx="154">
                  <c:v>0:48:49</c:v>
                </c:pt>
                <c:pt idx="155">
                  <c:v>0:49:08</c:v>
                </c:pt>
                <c:pt idx="156">
                  <c:v>0:49:27</c:v>
                </c:pt>
                <c:pt idx="157">
                  <c:v>0:49:46</c:v>
                </c:pt>
                <c:pt idx="158">
                  <c:v>0:50:05</c:v>
                </c:pt>
                <c:pt idx="159">
                  <c:v>0:50:24</c:v>
                </c:pt>
                <c:pt idx="160">
                  <c:v>0:50:43</c:v>
                </c:pt>
                <c:pt idx="161">
                  <c:v>0:51:02</c:v>
                </c:pt>
                <c:pt idx="162">
                  <c:v>0:51:21</c:v>
                </c:pt>
                <c:pt idx="163">
                  <c:v>0:51:40</c:v>
                </c:pt>
                <c:pt idx="164">
                  <c:v>0:51:59</c:v>
                </c:pt>
                <c:pt idx="165">
                  <c:v>0:52:18</c:v>
                </c:pt>
                <c:pt idx="166">
                  <c:v>0:52:37</c:v>
                </c:pt>
                <c:pt idx="167">
                  <c:v>0:52:56</c:v>
                </c:pt>
                <c:pt idx="168">
                  <c:v>0:53:15</c:v>
                </c:pt>
                <c:pt idx="169">
                  <c:v>0:53:34</c:v>
                </c:pt>
                <c:pt idx="170">
                  <c:v>0:53:53</c:v>
                </c:pt>
                <c:pt idx="171">
                  <c:v>0:54:12</c:v>
                </c:pt>
                <c:pt idx="172">
                  <c:v>0:54:31</c:v>
                </c:pt>
                <c:pt idx="173">
                  <c:v>0:54:50</c:v>
                </c:pt>
                <c:pt idx="174">
                  <c:v>0:55:09</c:v>
                </c:pt>
                <c:pt idx="175">
                  <c:v>0:55:28</c:v>
                </c:pt>
                <c:pt idx="176">
                  <c:v>0:55:47</c:v>
                </c:pt>
                <c:pt idx="177">
                  <c:v>0:56:06</c:v>
                </c:pt>
                <c:pt idx="178">
                  <c:v>0:56:25</c:v>
                </c:pt>
                <c:pt idx="179">
                  <c:v>0:56:44</c:v>
                </c:pt>
                <c:pt idx="180">
                  <c:v>0:57:03</c:v>
                </c:pt>
                <c:pt idx="181">
                  <c:v>0:57:22</c:v>
                </c:pt>
                <c:pt idx="182">
                  <c:v>0:57:41</c:v>
                </c:pt>
                <c:pt idx="183">
                  <c:v>0:58:00</c:v>
                </c:pt>
                <c:pt idx="184">
                  <c:v>0:58:19</c:v>
                </c:pt>
                <c:pt idx="185">
                  <c:v>0:58:38</c:v>
                </c:pt>
                <c:pt idx="186">
                  <c:v>0:58:57</c:v>
                </c:pt>
                <c:pt idx="187">
                  <c:v>0:59:16</c:v>
                </c:pt>
                <c:pt idx="188">
                  <c:v>0:59:35</c:v>
                </c:pt>
                <c:pt idx="189">
                  <c:v>0:59:54</c:v>
                </c:pt>
                <c:pt idx="190">
                  <c:v>1:00:13</c:v>
                </c:pt>
                <c:pt idx="191">
                  <c:v>1:00:32</c:v>
                </c:pt>
                <c:pt idx="192">
                  <c:v>1:00:51</c:v>
                </c:pt>
                <c:pt idx="193">
                  <c:v>1:01:10</c:v>
                </c:pt>
                <c:pt idx="194">
                  <c:v>1:01:29</c:v>
                </c:pt>
                <c:pt idx="195">
                  <c:v>1:01:48</c:v>
                </c:pt>
                <c:pt idx="196">
                  <c:v>1:02:07</c:v>
                </c:pt>
                <c:pt idx="197">
                  <c:v>1:02:26</c:v>
                </c:pt>
                <c:pt idx="198">
                  <c:v>1:02:45</c:v>
                </c:pt>
                <c:pt idx="199">
                  <c:v>1:03:04</c:v>
                </c:pt>
                <c:pt idx="200">
                  <c:v>1:03:23</c:v>
                </c:pt>
                <c:pt idx="201">
                  <c:v>1:03:42</c:v>
                </c:pt>
                <c:pt idx="202">
                  <c:v>1:04:01</c:v>
                </c:pt>
                <c:pt idx="203">
                  <c:v>1:04:20</c:v>
                </c:pt>
                <c:pt idx="204">
                  <c:v>1:04:39</c:v>
                </c:pt>
                <c:pt idx="205">
                  <c:v>1:04:58</c:v>
                </c:pt>
                <c:pt idx="206">
                  <c:v>1:05:17</c:v>
                </c:pt>
                <c:pt idx="207">
                  <c:v>1:05:36</c:v>
                </c:pt>
                <c:pt idx="208">
                  <c:v>1:05:55</c:v>
                </c:pt>
                <c:pt idx="209">
                  <c:v>1:06:14</c:v>
                </c:pt>
                <c:pt idx="210">
                  <c:v>1:06:33</c:v>
                </c:pt>
                <c:pt idx="211">
                  <c:v>1:06:52</c:v>
                </c:pt>
                <c:pt idx="212">
                  <c:v>1:07:11</c:v>
                </c:pt>
                <c:pt idx="213">
                  <c:v>1:07:30</c:v>
                </c:pt>
                <c:pt idx="214">
                  <c:v>1:07:49</c:v>
                </c:pt>
                <c:pt idx="215">
                  <c:v>1:08:08</c:v>
                </c:pt>
                <c:pt idx="216">
                  <c:v>1:08:27</c:v>
                </c:pt>
                <c:pt idx="217">
                  <c:v>1:08:46</c:v>
                </c:pt>
                <c:pt idx="218">
                  <c:v>1:09:05</c:v>
                </c:pt>
                <c:pt idx="219">
                  <c:v>1:09:24</c:v>
                </c:pt>
                <c:pt idx="220">
                  <c:v>1:09:43</c:v>
                </c:pt>
                <c:pt idx="221">
                  <c:v>1:10:02</c:v>
                </c:pt>
                <c:pt idx="222">
                  <c:v>1:10:21</c:v>
                </c:pt>
                <c:pt idx="223">
                  <c:v>1:10:40</c:v>
                </c:pt>
                <c:pt idx="224">
                  <c:v>1:10:59</c:v>
                </c:pt>
                <c:pt idx="225">
                  <c:v>1:11:18</c:v>
                </c:pt>
                <c:pt idx="226">
                  <c:v>1:11:37</c:v>
                </c:pt>
                <c:pt idx="227">
                  <c:v>1:11:56</c:v>
                </c:pt>
                <c:pt idx="228">
                  <c:v>1:12:15</c:v>
                </c:pt>
                <c:pt idx="229">
                  <c:v>1:12:34</c:v>
                </c:pt>
                <c:pt idx="230">
                  <c:v>1:12:53</c:v>
                </c:pt>
                <c:pt idx="231">
                  <c:v>1:13:12</c:v>
                </c:pt>
                <c:pt idx="232">
                  <c:v>1:13:31</c:v>
                </c:pt>
                <c:pt idx="233">
                  <c:v>1:13:50</c:v>
                </c:pt>
                <c:pt idx="234">
                  <c:v>1:14:09</c:v>
                </c:pt>
                <c:pt idx="235">
                  <c:v>1:14:28</c:v>
                </c:pt>
                <c:pt idx="236">
                  <c:v>1:14:47</c:v>
                </c:pt>
                <c:pt idx="237">
                  <c:v>1:15:06</c:v>
                </c:pt>
                <c:pt idx="238">
                  <c:v>1:15:25</c:v>
                </c:pt>
                <c:pt idx="239">
                  <c:v>1:15:44</c:v>
                </c:pt>
                <c:pt idx="240">
                  <c:v>1:16:03</c:v>
                </c:pt>
                <c:pt idx="241">
                  <c:v>1:16:22</c:v>
                </c:pt>
                <c:pt idx="242">
                  <c:v>1:16:41</c:v>
                </c:pt>
                <c:pt idx="243">
                  <c:v>1:17:00</c:v>
                </c:pt>
                <c:pt idx="244">
                  <c:v>1:17:19</c:v>
                </c:pt>
                <c:pt idx="245">
                  <c:v>1:17:38</c:v>
                </c:pt>
                <c:pt idx="246">
                  <c:v>1:17:57</c:v>
                </c:pt>
                <c:pt idx="247">
                  <c:v>1:18:16</c:v>
                </c:pt>
                <c:pt idx="248">
                  <c:v>1:18:35</c:v>
                </c:pt>
                <c:pt idx="249">
                  <c:v>1:18:54</c:v>
                </c:pt>
                <c:pt idx="250">
                  <c:v>1:19:13</c:v>
                </c:pt>
                <c:pt idx="251">
                  <c:v>1:19:32</c:v>
                </c:pt>
                <c:pt idx="252">
                  <c:v>1:19:51</c:v>
                </c:pt>
                <c:pt idx="253">
                  <c:v>1:20:10</c:v>
                </c:pt>
                <c:pt idx="254">
                  <c:v>1:20:29</c:v>
                </c:pt>
                <c:pt idx="255">
                  <c:v>1:20:48</c:v>
                </c:pt>
                <c:pt idx="256">
                  <c:v>1:21:07</c:v>
                </c:pt>
                <c:pt idx="257">
                  <c:v>1:21:26</c:v>
                </c:pt>
                <c:pt idx="258">
                  <c:v>1:21:45</c:v>
                </c:pt>
                <c:pt idx="259">
                  <c:v>1:22:04</c:v>
                </c:pt>
                <c:pt idx="260">
                  <c:v>1:22:23</c:v>
                </c:pt>
                <c:pt idx="261">
                  <c:v>1:22:42</c:v>
                </c:pt>
                <c:pt idx="262">
                  <c:v>1:23:01</c:v>
                </c:pt>
                <c:pt idx="263">
                  <c:v>1:23:20</c:v>
                </c:pt>
                <c:pt idx="264">
                  <c:v>1:23:39</c:v>
                </c:pt>
                <c:pt idx="265">
                  <c:v>1:23:58</c:v>
                </c:pt>
                <c:pt idx="266">
                  <c:v>1:24:17</c:v>
                </c:pt>
                <c:pt idx="267">
                  <c:v>1:24:36</c:v>
                </c:pt>
                <c:pt idx="268">
                  <c:v>1:24:55</c:v>
                </c:pt>
                <c:pt idx="269">
                  <c:v>1:25:14</c:v>
                </c:pt>
                <c:pt idx="270">
                  <c:v>1:25:33</c:v>
                </c:pt>
                <c:pt idx="271">
                  <c:v>1:25:52</c:v>
                </c:pt>
                <c:pt idx="272">
                  <c:v>1:26:11</c:v>
                </c:pt>
                <c:pt idx="273">
                  <c:v>1:26:30</c:v>
                </c:pt>
                <c:pt idx="274">
                  <c:v>1:26:49</c:v>
                </c:pt>
                <c:pt idx="275">
                  <c:v>1:27:08</c:v>
                </c:pt>
                <c:pt idx="276">
                  <c:v>1:27:27</c:v>
                </c:pt>
                <c:pt idx="277">
                  <c:v>1:27:46</c:v>
                </c:pt>
                <c:pt idx="278">
                  <c:v>1:28:05</c:v>
                </c:pt>
                <c:pt idx="279">
                  <c:v>1:28:24</c:v>
                </c:pt>
                <c:pt idx="280">
                  <c:v>1:28:43</c:v>
                </c:pt>
                <c:pt idx="281">
                  <c:v>1:29:02</c:v>
                </c:pt>
                <c:pt idx="282">
                  <c:v>1:29:21</c:v>
                </c:pt>
                <c:pt idx="283">
                  <c:v>1:29:40</c:v>
                </c:pt>
                <c:pt idx="284">
                  <c:v>1:29:59</c:v>
                </c:pt>
              </c:strCache>
            </c:strRef>
          </c:xVal>
          <c:yVal>
            <c:numRef>
              <c:f>Telomer!$E$2:$E$286</c:f>
              <c:numCache>
                <c:formatCode>General</c:formatCode>
                <c:ptCount val="285"/>
                <c:pt idx="0">
                  <c:v>0.105</c:v>
                </c:pt>
                <c:pt idx="1">
                  <c:v>0.104</c:v>
                </c:pt>
                <c:pt idx="2">
                  <c:v>0.104</c:v>
                </c:pt>
                <c:pt idx="3">
                  <c:v>0.105</c:v>
                </c:pt>
                <c:pt idx="4">
                  <c:v>0.104</c:v>
                </c:pt>
                <c:pt idx="5">
                  <c:v>0.104</c:v>
                </c:pt>
                <c:pt idx="6">
                  <c:v>0.104</c:v>
                </c:pt>
                <c:pt idx="7">
                  <c:v>0.105</c:v>
                </c:pt>
                <c:pt idx="8">
                  <c:v>0.104</c:v>
                </c:pt>
                <c:pt idx="9">
                  <c:v>0.105</c:v>
                </c:pt>
                <c:pt idx="10">
                  <c:v>0.105</c:v>
                </c:pt>
                <c:pt idx="11">
                  <c:v>0.105</c:v>
                </c:pt>
                <c:pt idx="12">
                  <c:v>0.105</c:v>
                </c:pt>
                <c:pt idx="13">
                  <c:v>0.105</c:v>
                </c:pt>
                <c:pt idx="14">
                  <c:v>0.105</c:v>
                </c:pt>
                <c:pt idx="15">
                  <c:v>0.105</c:v>
                </c:pt>
                <c:pt idx="16">
                  <c:v>0.105</c:v>
                </c:pt>
                <c:pt idx="17">
                  <c:v>0.105</c:v>
                </c:pt>
                <c:pt idx="18">
                  <c:v>0.105</c:v>
                </c:pt>
                <c:pt idx="19">
                  <c:v>0.105</c:v>
                </c:pt>
                <c:pt idx="20">
                  <c:v>0.105</c:v>
                </c:pt>
                <c:pt idx="21">
                  <c:v>0.105</c:v>
                </c:pt>
                <c:pt idx="22">
                  <c:v>0.105</c:v>
                </c:pt>
                <c:pt idx="23">
                  <c:v>0.105</c:v>
                </c:pt>
                <c:pt idx="24">
                  <c:v>0.105</c:v>
                </c:pt>
                <c:pt idx="25">
                  <c:v>0.105</c:v>
                </c:pt>
                <c:pt idx="26">
                  <c:v>0.105</c:v>
                </c:pt>
                <c:pt idx="27">
                  <c:v>0.105</c:v>
                </c:pt>
                <c:pt idx="28">
                  <c:v>0.105</c:v>
                </c:pt>
                <c:pt idx="29">
                  <c:v>0.105</c:v>
                </c:pt>
                <c:pt idx="30">
                  <c:v>0.105</c:v>
                </c:pt>
                <c:pt idx="31">
                  <c:v>0.105</c:v>
                </c:pt>
                <c:pt idx="32">
                  <c:v>0.105</c:v>
                </c:pt>
                <c:pt idx="33">
                  <c:v>0.105</c:v>
                </c:pt>
                <c:pt idx="34">
                  <c:v>0.105</c:v>
                </c:pt>
                <c:pt idx="35">
                  <c:v>0.105</c:v>
                </c:pt>
                <c:pt idx="36">
                  <c:v>0.105</c:v>
                </c:pt>
                <c:pt idx="37">
                  <c:v>0.105</c:v>
                </c:pt>
                <c:pt idx="38">
                  <c:v>0.105</c:v>
                </c:pt>
                <c:pt idx="39">
                  <c:v>0.105</c:v>
                </c:pt>
                <c:pt idx="40">
                  <c:v>0.105</c:v>
                </c:pt>
                <c:pt idx="41">
                  <c:v>0.105</c:v>
                </c:pt>
                <c:pt idx="42">
                  <c:v>0.105</c:v>
                </c:pt>
                <c:pt idx="43">
                  <c:v>0.105</c:v>
                </c:pt>
                <c:pt idx="44">
                  <c:v>0.105</c:v>
                </c:pt>
                <c:pt idx="45">
                  <c:v>0.105</c:v>
                </c:pt>
                <c:pt idx="46">
                  <c:v>0.105</c:v>
                </c:pt>
                <c:pt idx="47">
                  <c:v>0.105</c:v>
                </c:pt>
                <c:pt idx="48">
                  <c:v>0.105</c:v>
                </c:pt>
                <c:pt idx="49">
                  <c:v>0.105</c:v>
                </c:pt>
                <c:pt idx="50">
                  <c:v>0.105</c:v>
                </c:pt>
                <c:pt idx="51">
                  <c:v>0.105</c:v>
                </c:pt>
                <c:pt idx="52">
                  <c:v>0.105</c:v>
                </c:pt>
                <c:pt idx="53">
                  <c:v>0.105</c:v>
                </c:pt>
                <c:pt idx="54">
                  <c:v>0.105</c:v>
                </c:pt>
                <c:pt idx="55">
                  <c:v>0.105</c:v>
                </c:pt>
                <c:pt idx="56">
                  <c:v>0.105</c:v>
                </c:pt>
                <c:pt idx="57">
                  <c:v>0.105</c:v>
                </c:pt>
                <c:pt idx="58">
                  <c:v>0.105</c:v>
                </c:pt>
                <c:pt idx="59">
                  <c:v>0.105</c:v>
                </c:pt>
                <c:pt idx="60">
                  <c:v>0.105</c:v>
                </c:pt>
                <c:pt idx="61">
                  <c:v>0.105</c:v>
                </c:pt>
                <c:pt idx="62">
                  <c:v>0.105</c:v>
                </c:pt>
                <c:pt idx="63">
                  <c:v>0.105</c:v>
                </c:pt>
                <c:pt idx="64">
                  <c:v>0.105</c:v>
                </c:pt>
                <c:pt idx="65">
                  <c:v>0.105</c:v>
                </c:pt>
                <c:pt idx="66">
                  <c:v>0.105</c:v>
                </c:pt>
                <c:pt idx="67">
                  <c:v>0.105</c:v>
                </c:pt>
                <c:pt idx="68">
                  <c:v>0.105</c:v>
                </c:pt>
                <c:pt idx="69">
                  <c:v>0.105</c:v>
                </c:pt>
                <c:pt idx="70">
                  <c:v>0.105</c:v>
                </c:pt>
                <c:pt idx="71">
                  <c:v>0.105</c:v>
                </c:pt>
                <c:pt idx="72">
                  <c:v>0.105</c:v>
                </c:pt>
                <c:pt idx="73">
                  <c:v>0.105</c:v>
                </c:pt>
                <c:pt idx="74">
                  <c:v>0.105</c:v>
                </c:pt>
                <c:pt idx="75">
                  <c:v>0.105</c:v>
                </c:pt>
                <c:pt idx="76">
                  <c:v>0.105</c:v>
                </c:pt>
                <c:pt idx="77">
                  <c:v>0.105</c:v>
                </c:pt>
                <c:pt idx="78">
                  <c:v>0.105</c:v>
                </c:pt>
                <c:pt idx="79">
                  <c:v>0.105</c:v>
                </c:pt>
                <c:pt idx="80">
                  <c:v>0.105</c:v>
                </c:pt>
                <c:pt idx="81">
                  <c:v>0.105</c:v>
                </c:pt>
                <c:pt idx="82">
                  <c:v>0.105</c:v>
                </c:pt>
                <c:pt idx="83">
                  <c:v>0.105</c:v>
                </c:pt>
                <c:pt idx="84">
                  <c:v>0.105</c:v>
                </c:pt>
                <c:pt idx="85">
                  <c:v>0.105</c:v>
                </c:pt>
                <c:pt idx="86">
                  <c:v>0.105</c:v>
                </c:pt>
                <c:pt idx="87">
                  <c:v>0.105</c:v>
                </c:pt>
                <c:pt idx="88">
                  <c:v>0.105</c:v>
                </c:pt>
                <c:pt idx="89">
                  <c:v>0.106</c:v>
                </c:pt>
                <c:pt idx="90">
                  <c:v>0.106</c:v>
                </c:pt>
                <c:pt idx="91">
                  <c:v>0.106</c:v>
                </c:pt>
                <c:pt idx="92">
                  <c:v>0.106</c:v>
                </c:pt>
                <c:pt idx="93">
                  <c:v>0.106</c:v>
                </c:pt>
                <c:pt idx="94">
                  <c:v>0.106</c:v>
                </c:pt>
                <c:pt idx="95">
                  <c:v>0.106</c:v>
                </c:pt>
                <c:pt idx="96">
                  <c:v>0.107</c:v>
                </c:pt>
                <c:pt idx="97">
                  <c:v>0.107</c:v>
                </c:pt>
                <c:pt idx="98">
                  <c:v>0.107</c:v>
                </c:pt>
                <c:pt idx="99">
                  <c:v>0.107</c:v>
                </c:pt>
                <c:pt idx="100">
                  <c:v>0.107</c:v>
                </c:pt>
                <c:pt idx="101">
                  <c:v>0.108</c:v>
                </c:pt>
                <c:pt idx="102">
                  <c:v>0.108</c:v>
                </c:pt>
                <c:pt idx="103">
                  <c:v>0.108</c:v>
                </c:pt>
                <c:pt idx="104">
                  <c:v>0.108</c:v>
                </c:pt>
                <c:pt idx="105">
                  <c:v>0.109</c:v>
                </c:pt>
                <c:pt idx="106">
                  <c:v>0.109</c:v>
                </c:pt>
                <c:pt idx="107">
                  <c:v>0.109</c:v>
                </c:pt>
                <c:pt idx="108">
                  <c:v>0.109</c:v>
                </c:pt>
                <c:pt idx="109">
                  <c:v>0.11</c:v>
                </c:pt>
                <c:pt idx="110">
                  <c:v>0.11</c:v>
                </c:pt>
                <c:pt idx="111">
                  <c:v>0.11</c:v>
                </c:pt>
                <c:pt idx="112">
                  <c:v>0.111</c:v>
                </c:pt>
                <c:pt idx="113">
                  <c:v>0.111</c:v>
                </c:pt>
                <c:pt idx="114">
                  <c:v>0.111</c:v>
                </c:pt>
                <c:pt idx="115">
                  <c:v>0.112</c:v>
                </c:pt>
                <c:pt idx="116">
                  <c:v>0.112</c:v>
                </c:pt>
                <c:pt idx="117">
                  <c:v>0.112</c:v>
                </c:pt>
                <c:pt idx="118">
                  <c:v>0.113</c:v>
                </c:pt>
                <c:pt idx="119">
                  <c:v>0.113</c:v>
                </c:pt>
                <c:pt idx="120">
                  <c:v>0.114</c:v>
                </c:pt>
                <c:pt idx="121">
                  <c:v>0.114</c:v>
                </c:pt>
                <c:pt idx="122">
                  <c:v>0.114</c:v>
                </c:pt>
                <c:pt idx="123">
                  <c:v>0.115</c:v>
                </c:pt>
                <c:pt idx="124">
                  <c:v>0.115</c:v>
                </c:pt>
                <c:pt idx="125">
                  <c:v>0.11600000000000001</c:v>
                </c:pt>
                <c:pt idx="126">
                  <c:v>0.11600000000000001</c:v>
                </c:pt>
                <c:pt idx="127">
                  <c:v>0.11600000000000001</c:v>
                </c:pt>
                <c:pt idx="128">
                  <c:v>0.11700000000000001</c:v>
                </c:pt>
                <c:pt idx="129">
                  <c:v>0.11700000000000001</c:v>
                </c:pt>
                <c:pt idx="130">
                  <c:v>0.11799999999999999</c:v>
                </c:pt>
                <c:pt idx="131">
                  <c:v>0.11799999999999999</c:v>
                </c:pt>
                <c:pt idx="132">
                  <c:v>0.11799999999999999</c:v>
                </c:pt>
                <c:pt idx="133">
                  <c:v>0.11899999999999999</c:v>
                </c:pt>
                <c:pt idx="134">
                  <c:v>0.11899999999999999</c:v>
                </c:pt>
                <c:pt idx="135">
                  <c:v>0.12</c:v>
                </c:pt>
                <c:pt idx="136">
                  <c:v>0.12</c:v>
                </c:pt>
                <c:pt idx="137">
                  <c:v>0.12</c:v>
                </c:pt>
                <c:pt idx="138">
                  <c:v>0.121</c:v>
                </c:pt>
                <c:pt idx="139">
                  <c:v>0.121</c:v>
                </c:pt>
                <c:pt idx="140">
                  <c:v>0.122</c:v>
                </c:pt>
                <c:pt idx="141">
                  <c:v>0.122</c:v>
                </c:pt>
                <c:pt idx="142">
                  <c:v>0.123</c:v>
                </c:pt>
                <c:pt idx="143">
                  <c:v>0.123</c:v>
                </c:pt>
                <c:pt idx="144">
                  <c:v>0.123</c:v>
                </c:pt>
                <c:pt idx="145">
                  <c:v>0.124</c:v>
                </c:pt>
                <c:pt idx="146">
                  <c:v>0.124</c:v>
                </c:pt>
                <c:pt idx="147">
                  <c:v>0.125</c:v>
                </c:pt>
                <c:pt idx="148">
                  <c:v>0.125</c:v>
                </c:pt>
                <c:pt idx="149">
                  <c:v>0.126</c:v>
                </c:pt>
                <c:pt idx="150">
                  <c:v>0.126</c:v>
                </c:pt>
                <c:pt idx="151">
                  <c:v>0.126</c:v>
                </c:pt>
                <c:pt idx="152">
                  <c:v>0.127</c:v>
                </c:pt>
                <c:pt idx="153">
                  <c:v>0.127</c:v>
                </c:pt>
                <c:pt idx="154">
                  <c:v>0.128</c:v>
                </c:pt>
                <c:pt idx="155">
                  <c:v>0.128</c:v>
                </c:pt>
                <c:pt idx="156">
                  <c:v>0.128</c:v>
                </c:pt>
                <c:pt idx="157">
                  <c:v>0.129</c:v>
                </c:pt>
                <c:pt idx="158">
                  <c:v>0.129</c:v>
                </c:pt>
                <c:pt idx="159">
                  <c:v>0.13</c:v>
                </c:pt>
                <c:pt idx="160">
                  <c:v>0.13</c:v>
                </c:pt>
                <c:pt idx="161">
                  <c:v>0.13</c:v>
                </c:pt>
                <c:pt idx="162">
                  <c:v>0.13100000000000001</c:v>
                </c:pt>
                <c:pt idx="163">
                  <c:v>0.13100000000000001</c:v>
                </c:pt>
                <c:pt idx="164">
                  <c:v>0.13200000000000001</c:v>
                </c:pt>
                <c:pt idx="165">
                  <c:v>0.13200000000000001</c:v>
                </c:pt>
                <c:pt idx="166">
                  <c:v>0.13300000000000001</c:v>
                </c:pt>
                <c:pt idx="167">
                  <c:v>0.13300000000000001</c:v>
                </c:pt>
                <c:pt idx="168">
                  <c:v>0.13300000000000001</c:v>
                </c:pt>
                <c:pt idx="169">
                  <c:v>0.13400000000000001</c:v>
                </c:pt>
                <c:pt idx="170">
                  <c:v>0.13400000000000001</c:v>
                </c:pt>
                <c:pt idx="171">
                  <c:v>0.13400000000000001</c:v>
                </c:pt>
                <c:pt idx="172">
                  <c:v>0.13500000000000001</c:v>
                </c:pt>
                <c:pt idx="173">
                  <c:v>0.13500000000000001</c:v>
                </c:pt>
                <c:pt idx="174">
                  <c:v>0.13500000000000001</c:v>
                </c:pt>
                <c:pt idx="175">
                  <c:v>0.13600000000000001</c:v>
                </c:pt>
                <c:pt idx="176">
                  <c:v>0.13600000000000001</c:v>
                </c:pt>
                <c:pt idx="177">
                  <c:v>0.13700000000000001</c:v>
                </c:pt>
                <c:pt idx="178">
                  <c:v>0.13700000000000001</c:v>
                </c:pt>
                <c:pt idx="179">
                  <c:v>0.13700000000000001</c:v>
                </c:pt>
                <c:pt idx="180">
                  <c:v>0.13800000000000001</c:v>
                </c:pt>
                <c:pt idx="181">
                  <c:v>0.13800000000000001</c:v>
                </c:pt>
                <c:pt idx="182">
                  <c:v>0.13800000000000001</c:v>
                </c:pt>
                <c:pt idx="183">
                  <c:v>0.13900000000000001</c:v>
                </c:pt>
                <c:pt idx="184">
                  <c:v>0.13900000000000001</c:v>
                </c:pt>
                <c:pt idx="185">
                  <c:v>0.14000000000000001</c:v>
                </c:pt>
                <c:pt idx="186">
                  <c:v>0.14000000000000001</c:v>
                </c:pt>
                <c:pt idx="187">
                  <c:v>0.14000000000000001</c:v>
                </c:pt>
                <c:pt idx="188">
                  <c:v>0.14000000000000001</c:v>
                </c:pt>
                <c:pt idx="189">
                  <c:v>0.14099999999999999</c:v>
                </c:pt>
                <c:pt idx="190">
                  <c:v>0.14099999999999999</c:v>
                </c:pt>
                <c:pt idx="191">
                  <c:v>0.14099999999999999</c:v>
                </c:pt>
                <c:pt idx="192">
                  <c:v>0.14099999999999999</c:v>
                </c:pt>
                <c:pt idx="193">
                  <c:v>0.14199999999999999</c:v>
                </c:pt>
                <c:pt idx="194">
                  <c:v>0.14199999999999999</c:v>
                </c:pt>
                <c:pt idx="195">
                  <c:v>0.14299999999999999</c:v>
                </c:pt>
                <c:pt idx="196">
                  <c:v>0.14299999999999999</c:v>
                </c:pt>
                <c:pt idx="197">
                  <c:v>0.14299999999999999</c:v>
                </c:pt>
                <c:pt idx="198">
                  <c:v>0.14299999999999999</c:v>
                </c:pt>
                <c:pt idx="199">
                  <c:v>0.14399999999999999</c:v>
                </c:pt>
                <c:pt idx="200">
                  <c:v>0.14399999999999999</c:v>
                </c:pt>
                <c:pt idx="201">
                  <c:v>0.14399999999999999</c:v>
                </c:pt>
                <c:pt idx="202">
                  <c:v>0.14499999999999999</c:v>
                </c:pt>
                <c:pt idx="203">
                  <c:v>0.14499999999999999</c:v>
                </c:pt>
                <c:pt idx="204">
                  <c:v>0.14499999999999999</c:v>
                </c:pt>
                <c:pt idx="205">
                  <c:v>0.14499999999999999</c:v>
                </c:pt>
                <c:pt idx="206">
                  <c:v>0.14599999999999999</c:v>
                </c:pt>
                <c:pt idx="207">
                  <c:v>0.14599999999999999</c:v>
                </c:pt>
                <c:pt idx="208">
                  <c:v>0.14599999999999999</c:v>
                </c:pt>
                <c:pt idx="209">
                  <c:v>0.14599999999999999</c:v>
                </c:pt>
                <c:pt idx="210">
                  <c:v>0.14699999999999999</c:v>
                </c:pt>
                <c:pt idx="211">
                  <c:v>0.14699999999999999</c:v>
                </c:pt>
                <c:pt idx="212">
                  <c:v>0.14699999999999999</c:v>
                </c:pt>
                <c:pt idx="213">
                  <c:v>0.14699999999999999</c:v>
                </c:pt>
                <c:pt idx="214">
                  <c:v>0.14699999999999999</c:v>
                </c:pt>
                <c:pt idx="215">
                  <c:v>0.14799999999999999</c:v>
                </c:pt>
                <c:pt idx="216">
                  <c:v>0.14799999999999999</c:v>
                </c:pt>
                <c:pt idx="217">
                  <c:v>0.14799999999999999</c:v>
                </c:pt>
                <c:pt idx="218">
                  <c:v>0.14799999999999999</c:v>
                </c:pt>
                <c:pt idx="219">
                  <c:v>0.14899999999999999</c:v>
                </c:pt>
                <c:pt idx="220">
                  <c:v>0.14899999999999999</c:v>
                </c:pt>
                <c:pt idx="221">
                  <c:v>0.14899999999999999</c:v>
                </c:pt>
                <c:pt idx="222">
                  <c:v>0.14899999999999999</c:v>
                </c:pt>
                <c:pt idx="223">
                  <c:v>0.15</c:v>
                </c:pt>
                <c:pt idx="224">
                  <c:v>0.14899999999999999</c:v>
                </c:pt>
                <c:pt idx="225">
                  <c:v>0.15</c:v>
                </c:pt>
                <c:pt idx="226">
                  <c:v>0.15</c:v>
                </c:pt>
                <c:pt idx="227">
                  <c:v>0.15</c:v>
                </c:pt>
                <c:pt idx="228">
                  <c:v>0.15</c:v>
                </c:pt>
                <c:pt idx="229">
                  <c:v>0.15</c:v>
                </c:pt>
                <c:pt idx="230">
                  <c:v>0.151</c:v>
                </c:pt>
                <c:pt idx="231">
                  <c:v>0.151</c:v>
                </c:pt>
                <c:pt idx="232">
                  <c:v>0.151</c:v>
                </c:pt>
                <c:pt idx="233">
                  <c:v>0.151</c:v>
                </c:pt>
                <c:pt idx="234">
                  <c:v>0.151</c:v>
                </c:pt>
                <c:pt idx="235">
                  <c:v>0.151</c:v>
                </c:pt>
                <c:pt idx="236">
                  <c:v>0.151</c:v>
                </c:pt>
                <c:pt idx="237">
                  <c:v>0.152</c:v>
                </c:pt>
                <c:pt idx="238">
                  <c:v>0.152</c:v>
                </c:pt>
                <c:pt idx="239">
                  <c:v>0.152</c:v>
                </c:pt>
                <c:pt idx="240">
                  <c:v>0.152</c:v>
                </c:pt>
                <c:pt idx="241">
                  <c:v>0.152</c:v>
                </c:pt>
                <c:pt idx="242">
                  <c:v>0.153</c:v>
                </c:pt>
                <c:pt idx="243">
                  <c:v>0.153</c:v>
                </c:pt>
                <c:pt idx="244">
                  <c:v>0.153</c:v>
                </c:pt>
                <c:pt idx="245">
                  <c:v>0.153</c:v>
                </c:pt>
                <c:pt idx="246">
                  <c:v>0.153</c:v>
                </c:pt>
                <c:pt idx="247">
                  <c:v>0.153</c:v>
                </c:pt>
                <c:pt idx="248">
                  <c:v>0.153</c:v>
                </c:pt>
                <c:pt idx="249">
                  <c:v>0.153</c:v>
                </c:pt>
                <c:pt idx="250">
                  <c:v>0.153</c:v>
                </c:pt>
                <c:pt idx="251">
                  <c:v>0.153</c:v>
                </c:pt>
                <c:pt idx="252">
                  <c:v>0.153</c:v>
                </c:pt>
                <c:pt idx="253">
                  <c:v>0.154</c:v>
                </c:pt>
                <c:pt idx="254">
                  <c:v>0.154</c:v>
                </c:pt>
                <c:pt idx="255">
                  <c:v>0.154</c:v>
                </c:pt>
                <c:pt idx="256">
                  <c:v>0.154</c:v>
                </c:pt>
                <c:pt idx="257">
                  <c:v>0.154</c:v>
                </c:pt>
                <c:pt idx="258">
                  <c:v>0.154</c:v>
                </c:pt>
                <c:pt idx="259">
                  <c:v>0.154</c:v>
                </c:pt>
                <c:pt idx="260">
                  <c:v>0.155</c:v>
                </c:pt>
                <c:pt idx="261">
                  <c:v>0.154</c:v>
                </c:pt>
                <c:pt idx="262">
                  <c:v>0.155</c:v>
                </c:pt>
                <c:pt idx="263">
                  <c:v>0.155</c:v>
                </c:pt>
                <c:pt idx="264">
                  <c:v>0.155</c:v>
                </c:pt>
                <c:pt idx="265">
                  <c:v>0.154</c:v>
                </c:pt>
                <c:pt idx="266">
                  <c:v>0.155</c:v>
                </c:pt>
                <c:pt idx="267">
                  <c:v>0.155</c:v>
                </c:pt>
                <c:pt idx="268">
                  <c:v>0.155</c:v>
                </c:pt>
                <c:pt idx="269">
                  <c:v>0.155</c:v>
                </c:pt>
                <c:pt idx="270">
                  <c:v>0.155</c:v>
                </c:pt>
                <c:pt idx="271">
                  <c:v>0.155</c:v>
                </c:pt>
                <c:pt idx="272">
                  <c:v>0.155</c:v>
                </c:pt>
                <c:pt idx="273">
                  <c:v>0.155</c:v>
                </c:pt>
                <c:pt idx="274">
                  <c:v>0.155</c:v>
                </c:pt>
                <c:pt idx="275">
                  <c:v>0.156</c:v>
                </c:pt>
                <c:pt idx="276">
                  <c:v>0.155</c:v>
                </c:pt>
                <c:pt idx="277">
                  <c:v>0.156</c:v>
                </c:pt>
                <c:pt idx="278">
                  <c:v>0.156</c:v>
                </c:pt>
                <c:pt idx="279">
                  <c:v>0.156</c:v>
                </c:pt>
                <c:pt idx="280">
                  <c:v>0.156</c:v>
                </c:pt>
                <c:pt idx="281">
                  <c:v>0.156</c:v>
                </c:pt>
                <c:pt idx="282">
                  <c:v>0.156</c:v>
                </c:pt>
                <c:pt idx="283">
                  <c:v>0.156</c:v>
                </c:pt>
                <c:pt idx="284">
                  <c:v>0.1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BB9-4C82-A264-CFF1CB0399F2}"/>
            </c:ext>
          </c:extLst>
        </c:ser>
        <c:ser>
          <c:idx val="3"/>
          <c:order val="3"/>
          <c:spPr>
            <a:ln w="28575">
              <a:noFill/>
            </a:ln>
          </c:spPr>
          <c:xVal>
            <c:strRef>
              <c:f>Telomer!$B$2:$B$286</c:f>
              <c:strCache>
                <c:ptCount val="285"/>
                <c:pt idx="0">
                  <c:v>0:00:03</c:v>
                </c:pt>
                <c:pt idx="1">
                  <c:v>0:00:22</c:v>
                </c:pt>
                <c:pt idx="2">
                  <c:v>0:00:41</c:v>
                </c:pt>
                <c:pt idx="3">
                  <c:v>0:01:00</c:v>
                </c:pt>
                <c:pt idx="4">
                  <c:v>0:01:19</c:v>
                </c:pt>
                <c:pt idx="5">
                  <c:v>0:01:38</c:v>
                </c:pt>
                <c:pt idx="6">
                  <c:v>0:01:57</c:v>
                </c:pt>
                <c:pt idx="7">
                  <c:v>0:02:16</c:v>
                </c:pt>
                <c:pt idx="8">
                  <c:v>0:02:35</c:v>
                </c:pt>
                <c:pt idx="9">
                  <c:v>0:02:54</c:v>
                </c:pt>
                <c:pt idx="10">
                  <c:v>0:03:13</c:v>
                </c:pt>
                <c:pt idx="11">
                  <c:v>0:03:32</c:v>
                </c:pt>
                <c:pt idx="12">
                  <c:v>0:03:51</c:v>
                </c:pt>
                <c:pt idx="13">
                  <c:v>0:04:10</c:v>
                </c:pt>
                <c:pt idx="14">
                  <c:v>0:04:29</c:v>
                </c:pt>
                <c:pt idx="15">
                  <c:v>0:04:48</c:v>
                </c:pt>
                <c:pt idx="16">
                  <c:v>0:05:07</c:v>
                </c:pt>
                <c:pt idx="17">
                  <c:v>0:05:26</c:v>
                </c:pt>
                <c:pt idx="18">
                  <c:v>0:05:45</c:v>
                </c:pt>
                <c:pt idx="19">
                  <c:v>0:06:04</c:v>
                </c:pt>
                <c:pt idx="20">
                  <c:v>0:06:23</c:v>
                </c:pt>
                <c:pt idx="21">
                  <c:v>0:06:42</c:v>
                </c:pt>
                <c:pt idx="22">
                  <c:v>0:07:01</c:v>
                </c:pt>
                <c:pt idx="23">
                  <c:v>0:07:20</c:v>
                </c:pt>
                <c:pt idx="24">
                  <c:v>0:07:39</c:v>
                </c:pt>
                <c:pt idx="25">
                  <c:v>0:07:58</c:v>
                </c:pt>
                <c:pt idx="26">
                  <c:v>0:08:17</c:v>
                </c:pt>
                <c:pt idx="27">
                  <c:v>0:08:36</c:v>
                </c:pt>
                <c:pt idx="28">
                  <c:v>0:08:55</c:v>
                </c:pt>
                <c:pt idx="29">
                  <c:v>0:09:14</c:v>
                </c:pt>
                <c:pt idx="30">
                  <c:v>0:09:33</c:v>
                </c:pt>
                <c:pt idx="31">
                  <c:v>0:09:52</c:v>
                </c:pt>
                <c:pt idx="32">
                  <c:v>0:10:11</c:v>
                </c:pt>
                <c:pt idx="33">
                  <c:v>0:10:30</c:v>
                </c:pt>
                <c:pt idx="34">
                  <c:v>0:10:49</c:v>
                </c:pt>
                <c:pt idx="35">
                  <c:v>0:11:08</c:v>
                </c:pt>
                <c:pt idx="36">
                  <c:v>0:11:27</c:v>
                </c:pt>
                <c:pt idx="37">
                  <c:v>0:11:46</c:v>
                </c:pt>
                <c:pt idx="38">
                  <c:v>0:12:05</c:v>
                </c:pt>
                <c:pt idx="39">
                  <c:v>0:12:24</c:v>
                </c:pt>
                <c:pt idx="40">
                  <c:v>0:12:43</c:v>
                </c:pt>
                <c:pt idx="41">
                  <c:v>0:13:02</c:v>
                </c:pt>
                <c:pt idx="42">
                  <c:v>0:13:21</c:v>
                </c:pt>
                <c:pt idx="43">
                  <c:v>0:13:40</c:v>
                </c:pt>
                <c:pt idx="44">
                  <c:v>0:13:59</c:v>
                </c:pt>
                <c:pt idx="45">
                  <c:v>0:14:18</c:v>
                </c:pt>
                <c:pt idx="46">
                  <c:v>0:14:37</c:v>
                </c:pt>
                <c:pt idx="47">
                  <c:v>0:14:56</c:v>
                </c:pt>
                <c:pt idx="48">
                  <c:v>0:15:15</c:v>
                </c:pt>
                <c:pt idx="49">
                  <c:v>0:15:34</c:v>
                </c:pt>
                <c:pt idx="50">
                  <c:v>0:15:53</c:v>
                </c:pt>
                <c:pt idx="51">
                  <c:v>0:16:12</c:v>
                </c:pt>
                <c:pt idx="52">
                  <c:v>0:16:31</c:v>
                </c:pt>
                <c:pt idx="53">
                  <c:v>0:16:50</c:v>
                </c:pt>
                <c:pt idx="54">
                  <c:v>0:17:09</c:v>
                </c:pt>
                <c:pt idx="55">
                  <c:v>0:17:28</c:v>
                </c:pt>
                <c:pt idx="56">
                  <c:v>0:17:47</c:v>
                </c:pt>
                <c:pt idx="57">
                  <c:v>0:18:06</c:v>
                </c:pt>
                <c:pt idx="58">
                  <c:v>0:18:25</c:v>
                </c:pt>
                <c:pt idx="59">
                  <c:v>0:18:44</c:v>
                </c:pt>
                <c:pt idx="60">
                  <c:v>0:19:03</c:v>
                </c:pt>
                <c:pt idx="61">
                  <c:v>0:19:22</c:v>
                </c:pt>
                <c:pt idx="62">
                  <c:v>0:19:41</c:v>
                </c:pt>
                <c:pt idx="63">
                  <c:v>0:20:00</c:v>
                </c:pt>
                <c:pt idx="64">
                  <c:v>0:20:19</c:v>
                </c:pt>
                <c:pt idx="65">
                  <c:v>0:20:38</c:v>
                </c:pt>
                <c:pt idx="66">
                  <c:v>0:20:57</c:v>
                </c:pt>
                <c:pt idx="67">
                  <c:v>0:21:16</c:v>
                </c:pt>
                <c:pt idx="68">
                  <c:v>0:21:35</c:v>
                </c:pt>
                <c:pt idx="69">
                  <c:v>0:21:54</c:v>
                </c:pt>
                <c:pt idx="70">
                  <c:v>0:22:13</c:v>
                </c:pt>
                <c:pt idx="71">
                  <c:v>0:22:32</c:v>
                </c:pt>
                <c:pt idx="72">
                  <c:v>0:22:51</c:v>
                </c:pt>
                <c:pt idx="73">
                  <c:v>0:23:10</c:v>
                </c:pt>
                <c:pt idx="74">
                  <c:v>0:23:29</c:v>
                </c:pt>
                <c:pt idx="75">
                  <c:v>0:23:48</c:v>
                </c:pt>
                <c:pt idx="76">
                  <c:v>0:24:07</c:v>
                </c:pt>
                <c:pt idx="77">
                  <c:v>0:24:26</c:v>
                </c:pt>
                <c:pt idx="78">
                  <c:v>0:24:45</c:v>
                </c:pt>
                <c:pt idx="79">
                  <c:v>0:25:04</c:v>
                </c:pt>
                <c:pt idx="80">
                  <c:v>0:25:23</c:v>
                </c:pt>
                <c:pt idx="81">
                  <c:v>0:25:42</c:v>
                </c:pt>
                <c:pt idx="82">
                  <c:v>0:26:01</c:v>
                </c:pt>
                <c:pt idx="83">
                  <c:v>0:26:20</c:v>
                </c:pt>
                <c:pt idx="84">
                  <c:v>0:26:39</c:v>
                </c:pt>
                <c:pt idx="85">
                  <c:v>0:26:58</c:v>
                </c:pt>
                <c:pt idx="86">
                  <c:v>0:27:17</c:v>
                </c:pt>
                <c:pt idx="87">
                  <c:v>0:27:36</c:v>
                </c:pt>
                <c:pt idx="88">
                  <c:v>0:27:55</c:v>
                </c:pt>
                <c:pt idx="89">
                  <c:v>0:28:14</c:v>
                </c:pt>
                <c:pt idx="90">
                  <c:v>0:28:33</c:v>
                </c:pt>
                <c:pt idx="91">
                  <c:v>0:28:52</c:v>
                </c:pt>
                <c:pt idx="92">
                  <c:v>0:29:11</c:v>
                </c:pt>
                <c:pt idx="93">
                  <c:v>0:29:30</c:v>
                </c:pt>
                <c:pt idx="94">
                  <c:v>0:29:49</c:v>
                </c:pt>
                <c:pt idx="95">
                  <c:v>0:30:08</c:v>
                </c:pt>
                <c:pt idx="96">
                  <c:v>0:30:27</c:v>
                </c:pt>
                <c:pt idx="97">
                  <c:v>0:30:46</c:v>
                </c:pt>
                <c:pt idx="98">
                  <c:v>0:31:05</c:v>
                </c:pt>
                <c:pt idx="99">
                  <c:v>0:31:24</c:v>
                </c:pt>
                <c:pt idx="100">
                  <c:v>0:31:43</c:v>
                </c:pt>
                <c:pt idx="101">
                  <c:v>0:32:02</c:v>
                </c:pt>
                <c:pt idx="102">
                  <c:v>0:32:21</c:v>
                </c:pt>
                <c:pt idx="103">
                  <c:v>0:32:40</c:v>
                </c:pt>
                <c:pt idx="104">
                  <c:v>0:32:59</c:v>
                </c:pt>
                <c:pt idx="105">
                  <c:v>0:33:18</c:v>
                </c:pt>
                <c:pt idx="106">
                  <c:v>0:33:37</c:v>
                </c:pt>
                <c:pt idx="107">
                  <c:v>0:33:56</c:v>
                </c:pt>
                <c:pt idx="108">
                  <c:v>0:34:15</c:v>
                </c:pt>
                <c:pt idx="109">
                  <c:v>0:34:34</c:v>
                </c:pt>
                <c:pt idx="110">
                  <c:v>0:34:53</c:v>
                </c:pt>
                <c:pt idx="111">
                  <c:v>0:35:12</c:v>
                </c:pt>
                <c:pt idx="112">
                  <c:v>0:35:31</c:v>
                </c:pt>
                <c:pt idx="113">
                  <c:v>0:35:50</c:v>
                </c:pt>
                <c:pt idx="114">
                  <c:v>0:36:09</c:v>
                </c:pt>
                <c:pt idx="115">
                  <c:v>0:36:28</c:v>
                </c:pt>
                <c:pt idx="116">
                  <c:v>0:36:47</c:v>
                </c:pt>
                <c:pt idx="117">
                  <c:v>0:37:06</c:v>
                </c:pt>
                <c:pt idx="118">
                  <c:v>0:37:25</c:v>
                </c:pt>
                <c:pt idx="119">
                  <c:v>0:37:44</c:v>
                </c:pt>
                <c:pt idx="120">
                  <c:v>0:38:03</c:v>
                </c:pt>
                <c:pt idx="121">
                  <c:v>0:38:22</c:v>
                </c:pt>
                <c:pt idx="122">
                  <c:v>0:38:41</c:v>
                </c:pt>
                <c:pt idx="123">
                  <c:v>0:39:00</c:v>
                </c:pt>
                <c:pt idx="124">
                  <c:v>0:39:19</c:v>
                </c:pt>
                <c:pt idx="125">
                  <c:v>0:39:38</c:v>
                </c:pt>
                <c:pt idx="126">
                  <c:v>0:39:57</c:v>
                </c:pt>
                <c:pt idx="127">
                  <c:v>0:40:16</c:v>
                </c:pt>
                <c:pt idx="128">
                  <c:v>0:40:35</c:v>
                </c:pt>
                <c:pt idx="129">
                  <c:v>0:40:54</c:v>
                </c:pt>
                <c:pt idx="130">
                  <c:v>0:41:13</c:v>
                </c:pt>
                <c:pt idx="131">
                  <c:v>0:41:32</c:v>
                </c:pt>
                <c:pt idx="132">
                  <c:v>0:41:51</c:v>
                </c:pt>
                <c:pt idx="133">
                  <c:v>0:42:10</c:v>
                </c:pt>
                <c:pt idx="134">
                  <c:v>0:42:29</c:v>
                </c:pt>
                <c:pt idx="135">
                  <c:v>0:42:48</c:v>
                </c:pt>
                <c:pt idx="136">
                  <c:v>0:43:07</c:v>
                </c:pt>
                <c:pt idx="137">
                  <c:v>0:43:26</c:v>
                </c:pt>
                <c:pt idx="138">
                  <c:v>0:43:45</c:v>
                </c:pt>
                <c:pt idx="139">
                  <c:v>0:44:04</c:v>
                </c:pt>
                <c:pt idx="140">
                  <c:v>0:44:23</c:v>
                </c:pt>
                <c:pt idx="141">
                  <c:v>0:44:42</c:v>
                </c:pt>
                <c:pt idx="142">
                  <c:v>0:45:01</c:v>
                </c:pt>
                <c:pt idx="143">
                  <c:v>0:45:20</c:v>
                </c:pt>
                <c:pt idx="144">
                  <c:v>0:45:39</c:v>
                </c:pt>
                <c:pt idx="145">
                  <c:v>0:45:58</c:v>
                </c:pt>
                <c:pt idx="146">
                  <c:v>0:46:17</c:v>
                </c:pt>
                <c:pt idx="147">
                  <c:v>0:46:36</c:v>
                </c:pt>
                <c:pt idx="148">
                  <c:v>0:46:55</c:v>
                </c:pt>
                <c:pt idx="149">
                  <c:v>0:47:14</c:v>
                </c:pt>
                <c:pt idx="150">
                  <c:v>0:47:33</c:v>
                </c:pt>
                <c:pt idx="151">
                  <c:v>0:47:52</c:v>
                </c:pt>
                <c:pt idx="152">
                  <c:v>0:48:11</c:v>
                </c:pt>
                <c:pt idx="153">
                  <c:v>0:48:30</c:v>
                </c:pt>
                <c:pt idx="154">
                  <c:v>0:48:49</c:v>
                </c:pt>
                <c:pt idx="155">
                  <c:v>0:49:08</c:v>
                </c:pt>
                <c:pt idx="156">
                  <c:v>0:49:27</c:v>
                </c:pt>
                <c:pt idx="157">
                  <c:v>0:49:46</c:v>
                </c:pt>
                <c:pt idx="158">
                  <c:v>0:50:05</c:v>
                </c:pt>
                <c:pt idx="159">
                  <c:v>0:50:24</c:v>
                </c:pt>
                <c:pt idx="160">
                  <c:v>0:50:43</c:v>
                </c:pt>
                <c:pt idx="161">
                  <c:v>0:51:02</c:v>
                </c:pt>
                <c:pt idx="162">
                  <c:v>0:51:21</c:v>
                </c:pt>
                <c:pt idx="163">
                  <c:v>0:51:40</c:v>
                </c:pt>
                <c:pt idx="164">
                  <c:v>0:51:59</c:v>
                </c:pt>
                <c:pt idx="165">
                  <c:v>0:52:18</c:v>
                </c:pt>
                <c:pt idx="166">
                  <c:v>0:52:37</c:v>
                </c:pt>
                <c:pt idx="167">
                  <c:v>0:52:56</c:v>
                </c:pt>
                <c:pt idx="168">
                  <c:v>0:53:15</c:v>
                </c:pt>
                <c:pt idx="169">
                  <c:v>0:53:34</c:v>
                </c:pt>
                <c:pt idx="170">
                  <c:v>0:53:53</c:v>
                </c:pt>
                <c:pt idx="171">
                  <c:v>0:54:12</c:v>
                </c:pt>
                <c:pt idx="172">
                  <c:v>0:54:31</c:v>
                </c:pt>
                <c:pt idx="173">
                  <c:v>0:54:50</c:v>
                </c:pt>
                <c:pt idx="174">
                  <c:v>0:55:09</c:v>
                </c:pt>
                <c:pt idx="175">
                  <c:v>0:55:28</c:v>
                </c:pt>
                <c:pt idx="176">
                  <c:v>0:55:47</c:v>
                </c:pt>
                <c:pt idx="177">
                  <c:v>0:56:06</c:v>
                </c:pt>
                <c:pt idx="178">
                  <c:v>0:56:25</c:v>
                </c:pt>
                <c:pt idx="179">
                  <c:v>0:56:44</c:v>
                </c:pt>
                <c:pt idx="180">
                  <c:v>0:57:03</c:v>
                </c:pt>
                <c:pt idx="181">
                  <c:v>0:57:22</c:v>
                </c:pt>
                <c:pt idx="182">
                  <c:v>0:57:41</c:v>
                </c:pt>
                <c:pt idx="183">
                  <c:v>0:58:00</c:v>
                </c:pt>
                <c:pt idx="184">
                  <c:v>0:58:19</c:v>
                </c:pt>
                <c:pt idx="185">
                  <c:v>0:58:38</c:v>
                </c:pt>
                <c:pt idx="186">
                  <c:v>0:58:57</c:v>
                </c:pt>
                <c:pt idx="187">
                  <c:v>0:59:16</c:v>
                </c:pt>
                <c:pt idx="188">
                  <c:v>0:59:35</c:v>
                </c:pt>
                <c:pt idx="189">
                  <c:v>0:59:54</c:v>
                </c:pt>
                <c:pt idx="190">
                  <c:v>1:00:13</c:v>
                </c:pt>
                <c:pt idx="191">
                  <c:v>1:00:32</c:v>
                </c:pt>
                <c:pt idx="192">
                  <c:v>1:00:51</c:v>
                </c:pt>
                <c:pt idx="193">
                  <c:v>1:01:10</c:v>
                </c:pt>
                <c:pt idx="194">
                  <c:v>1:01:29</c:v>
                </c:pt>
                <c:pt idx="195">
                  <c:v>1:01:48</c:v>
                </c:pt>
                <c:pt idx="196">
                  <c:v>1:02:07</c:v>
                </c:pt>
                <c:pt idx="197">
                  <c:v>1:02:26</c:v>
                </c:pt>
                <c:pt idx="198">
                  <c:v>1:02:45</c:v>
                </c:pt>
                <c:pt idx="199">
                  <c:v>1:03:04</c:v>
                </c:pt>
                <c:pt idx="200">
                  <c:v>1:03:23</c:v>
                </c:pt>
                <c:pt idx="201">
                  <c:v>1:03:42</c:v>
                </c:pt>
                <c:pt idx="202">
                  <c:v>1:04:01</c:v>
                </c:pt>
                <c:pt idx="203">
                  <c:v>1:04:20</c:v>
                </c:pt>
                <c:pt idx="204">
                  <c:v>1:04:39</c:v>
                </c:pt>
                <c:pt idx="205">
                  <c:v>1:04:58</c:v>
                </c:pt>
                <c:pt idx="206">
                  <c:v>1:05:17</c:v>
                </c:pt>
                <c:pt idx="207">
                  <c:v>1:05:36</c:v>
                </c:pt>
                <c:pt idx="208">
                  <c:v>1:05:55</c:v>
                </c:pt>
                <c:pt idx="209">
                  <c:v>1:06:14</c:v>
                </c:pt>
                <c:pt idx="210">
                  <c:v>1:06:33</c:v>
                </c:pt>
                <c:pt idx="211">
                  <c:v>1:06:52</c:v>
                </c:pt>
                <c:pt idx="212">
                  <c:v>1:07:11</c:v>
                </c:pt>
                <c:pt idx="213">
                  <c:v>1:07:30</c:v>
                </c:pt>
                <c:pt idx="214">
                  <c:v>1:07:49</c:v>
                </c:pt>
                <c:pt idx="215">
                  <c:v>1:08:08</c:v>
                </c:pt>
                <c:pt idx="216">
                  <c:v>1:08:27</c:v>
                </c:pt>
                <c:pt idx="217">
                  <c:v>1:08:46</c:v>
                </c:pt>
                <c:pt idx="218">
                  <c:v>1:09:05</c:v>
                </c:pt>
                <c:pt idx="219">
                  <c:v>1:09:24</c:v>
                </c:pt>
                <c:pt idx="220">
                  <c:v>1:09:43</c:v>
                </c:pt>
                <c:pt idx="221">
                  <c:v>1:10:02</c:v>
                </c:pt>
                <c:pt idx="222">
                  <c:v>1:10:21</c:v>
                </c:pt>
                <c:pt idx="223">
                  <c:v>1:10:40</c:v>
                </c:pt>
                <c:pt idx="224">
                  <c:v>1:10:59</c:v>
                </c:pt>
                <c:pt idx="225">
                  <c:v>1:11:18</c:v>
                </c:pt>
                <c:pt idx="226">
                  <c:v>1:11:37</c:v>
                </c:pt>
                <c:pt idx="227">
                  <c:v>1:11:56</c:v>
                </c:pt>
                <c:pt idx="228">
                  <c:v>1:12:15</c:v>
                </c:pt>
                <c:pt idx="229">
                  <c:v>1:12:34</c:v>
                </c:pt>
                <c:pt idx="230">
                  <c:v>1:12:53</c:v>
                </c:pt>
                <c:pt idx="231">
                  <c:v>1:13:12</c:v>
                </c:pt>
                <c:pt idx="232">
                  <c:v>1:13:31</c:v>
                </c:pt>
                <c:pt idx="233">
                  <c:v>1:13:50</c:v>
                </c:pt>
                <c:pt idx="234">
                  <c:v>1:14:09</c:v>
                </c:pt>
                <c:pt idx="235">
                  <c:v>1:14:28</c:v>
                </c:pt>
                <c:pt idx="236">
                  <c:v>1:14:47</c:v>
                </c:pt>
                <c:pt idx="237">
                  <c:v>1:15:06</c:v>
                </c:pt>
                <c:pt idx="238">
                  <c:v>1:15:25</c:v>
                </c:pt>
                <c:pt idx="239">
                  <c:v>1:15:44</c:v>
                </c:pt>
                <c:pt idx="240">
                  <c:v>1:16:03</c:v>
                </c:pt>
                <c:pt idx="241">
                  <c:v>1:16:22</c:v>
                </c:pt>
                <c:pt idx="242">
                  <c:v>1:16:41</c:v>
                </c:pt>
                <c:pt idx="243">
                  <c:v>1:17:00</c:v>
                </c:pt>
                <c:pt idx="244">
                  <c:v>1:17:19</c:v>
                </c:pt>
                <c:pt idx="245">
                  <c:v>1:17:38</c:v>
                </c:pt>
                <c:pt idx="246">
                  <c:v>1:17:57</c:v>
                </c:pt>
                <c:pt idx="247">
                  <c:v>1:18:16</c:v>
                </c:pt>
                <c:pt idx="248">
                  <c:v>1:18:35</c:v>
                </c:pt>
                <c:pt idx="249">
                  <c:v>1:18:54</c:v>
                </c:pt>
                <c:pt idx="250">
                  <c:v>1:19:13</c:v>
                </c:pt>
                <c:pt idx="251">
                  <c:v>1:19:32</c:v>
                </c:pt>
                <c:pt idx="252">
                  <c:v>1:19:51</c:v>
                </c:pt>
                <c:pt idx="253">
                  <c:v>1:20:10</c:v>
                </c:pt>
                <c:pt idx="254">
                  <c:v>1:20:29</c:v>
                </c:pt>
                <c:pt idx="255">
                  <c:v>1:20:48</c:v>
                </c:pt>
                <c:pt idx="256">
                  <c:v>1:21:07</c:v>
                </c:pt>
                <c:pt idx="257">
                  <c:v>1:21:26</c:v>
                </c:pt>
                <c:pt idx="258">
                  <c:v>1:21:45</c:v>
                </c:pt>
                <c:pt idx="259">
                  <c:v>1:22:04</c:v>
                </c:pt>
                <c:pt idx="260">
                  <c:v>1:22:23</c:v>
                </c:pt>
                <c:pt idx="261">
                  <c:v>1:22:42</c:v>
                </c:pt>
                <c:pt idx="262">
                  <c:v>1:23:01</c:v>
                </c:pt>
                <c:pt idx="263">
                  <c:v>1:23:20</c:v>
                </c:pt>
                <c:pt idx="264">
                  <c:v>1:23:39</c:v>
                </c:pt>
                <c:pt idx="265">
                  <c:v>1:23:58</c:v>
                </c:pt>
                <c:pt idx="266">
                  <c:v>1:24:17</c:v>
                </c:pt>
                <c:pt idx="267">
                  <c:v>1:24:36</c:v>
                </c:pt>
                <c:pt idx="268">
                  <c:v>1:24:55</c:v>
                </c:pt>
                <c:pt idx="269">
                  <c:v>1:25:14</c:v>
                </c:pt>
                <c:pt idx="270">
                  <c:v>1:25:33</c:v>
                </c:pt>
                <c:pt idx="271">
                  <c:v>1:25:52</c:v>
                </c:pt>
                <c:pt idx="272">
                  <c:v>1:26:11</c:v>
                </c:pt>
                <c:pt idx="273">
                  <c:v>1:26:30</c:v>
                </c:pt>
                <c:pt idx="274">
                  <c:v>1:26:49</c:v>
                </c:pt>
                <c:pt idx="275">
                  <c:v>1:27:08</c:v>
                </c:pt>
                <c:pt idx="276">
                  <c:v>1:27:27</c:v>
                </c:pt>
                <c:pt idx="277">
                  <c:v>1:27:46</c:v>
                </c:pt>
                <c:pt idx="278">
                  <c:v>1:28:05</c:v>
                </c:pt>
                <c:pt idx="279">
                  <c:v>1:28:24</c:v>
                </c:pt>
                <c:pt idx="280">
                  <c:v>1:28:43</c:v>
                </c:pt>
                <c:pt idx="281">
                  <c:v>1:29:02</c:v>
                </c:pt>
                <c:pt idx="282">
                  <c:v>1:29:21</c:v>
                </c:pt>
                <c:pt idx="283">
                  <c:v>1:29:40</c:v>
                </c:pt>
                <c:pt idx="284">
                  <c:v>1:29:59</c:v>
                </c:pt>
              </c:strCache>
            </c:strRef>
          </c:xVal>
          <c:yVal>
            <c:numRef>
              <c:f>Telomer!$F$2:$F$286</c:f>
              <c:numCache>
                <c:formatCode>General</c:formatCode>
                <c:ptCount val="285"/>
                <c:pt idx="0">
                  <c:v>0.10199999999999999</c:v>
                </c:pt>
                <c:pt idx="1">
                  <c:v>0.10199999999999999</c:v>
                </c:pt>
                <c:pt idx="2">
                  <c:v>0.10199999999999999</c:v>
                </c:pt>
                <c:pt idx="3">
                  <c:v>0.10199999999999999</c:v>
                </c:pt>
                <c:pt idx="4">
                  <c:v>0.10199999999999999</c:v>
                </c:pt>
                <c:pt idx="5">
                  <c:v>0.10199999999999999</c:v>
                </c:pt>
                <c:pt idx="6">
                  <c:v>0.10199999999999999</c:v>
                </c:pt>
                <c:pt idx="7">
                  <c:v>0.10199999999999999</c:v>
                </c:pt>
                <c:pt idx="8">
                  <c:v>0.10199999999999999</c:v>
                </c:pt>
                <c:pt idx="9">
                  <c:v>0.10199999999999999</c:v>
                </c:pt>
                <c:pt idx="10">
                  <c:v>0.10199999999999999</c:v>
                </c:pt>
                <c:pt idx="11">
                  <c:v>0.10199999999999999</c:v>
                </c:pt>
                <c:pt idx="12">
                  <c:v>0.10199999999999999</c:v>
                </c:pt>
                <c:pt idx="13">
                  <c:v>0.10199999999999999</c:v>
                </c:pt>
                <c:pt idx="14">
                  <c:v>0.10199999999999999</c:v>
                </c:pt>
                <c:pt idx="15">
                  <c:v>0.10199999999999999</c:v>
                </c:pt>
                <c:pt idx="16">
                  <c:v>0.10100000000000001</c:v>
                </c:pt>
                <c:pt idx="17">
                  <c:v>0.10199999999999999</c:v>
                </c:pt>
                <c:pt idx="18">
                  <c:v>0.10199999999999999</c:v>
                </c:pt>
                <c:pt idx="19">
                  <c:v>0.10100000000000001</c:v>
                </c:pt>
                <c:pt idx="20">
                  <c:v>0.10199999999999999</c:v>
                </c:pt>
                <c:pt idx="21">
                  <c:v>0.10199999999999999</c:v>
                </c:pt>
                <c:pt idx="22">
                  <c:v>0.10100000000000001</c:v>
                </c:pt>
                <c:pt idx="23">
                  <c:v>0.10199999999999999</c:v>
                </c:pt>
                <c:pt idx="24">
                  <c:v>0.10100000000000001</c:v>
                </c:pt>
                <c:pt idx="25">
                  <c:v>0.10199999999999999</c:v>
                </c:pt>
                <c:pt idx="26">
                  <c:v>0.10100000000000001</c:v>
                </c:pt>
                <c:pt idx="27">
                  <c:v>0.10100000000000001</c:v>
                </c:pt>
                <c:pt idx="28">
                  <c:v>0.10100000000000001</c:v>
                </c:pt>
                <c:pt idx="29">
                  <c:v>0.10100000000000001</c:v>
                </c:pt>
                <c:pt idx="30">
                  <c:v>0.10100000000000001</c:v>
                </c:pt>
                <c:pt idx="31">
                  <c:v>0.10100000000000001</c:v>
                </c:pt>
                <c:pt idx="32">
                  <c:v>0.10100000000000001</c:v>
                </c:pt>
                <c:pt idx="33">
                  <c:v>0.10199999999999999</c:v>
                </c:pt>
                <c:pt idx="34">
                  <c:v>0.10100000000000001</c:v>
                </c:pt>
                <c:pt idx="35">
                  <c:v>0.10100000000000001</c:v>
                </c:pt>
                <c:pt idx="36">
                  <c:v>0.10100000000000001</c:v>
                </c:pt>
                <c:pt idx="37">
                  <c:v>0.10100000000000001</c:v>
                </c:pt>
                <c:pt idx="38">
                  <c:v>0.10100000000000001</c:v>
                </c:pt>
                <c:pt idx="39">
                  <c:v>0.10100000000000001</c:v>
                </c:pt>
                <c:pt idx="40">
                  <c:v>0.10100000000000001</c:v>
                </c:pt>
                <c:pt idx="41">
                  <c:v>0.10100000000000001</c:v>
                </c:pt>
                <c:pt idx="42">
                  <c:v>0.10100000000000001</c:v>
                </c:pt>
                <c:pt idx="43">
                  <c:v>0.10100000000000001</c:v>
                </c:pt>
                <c:pt idx="44">
                  <c:v>0.10100000000000001</c:v>
                </c:pt>
                <c:pt idx="45">
                  <c:v>0.10100000000000001</c:v>
                </c:pt>
                <c:pt idx="46">
                  <c:v>0.10100000000000001</c:v>
                </c:pt>
                <c:pt idx="47">
                  <c:v>0.10100000000000001</c:v>
                </c:pt>
                <c:pt idx="48">
                  <c:v>0.10100000000000001</c:v>
                </c:pt>
                <c:pt idx="49">
                  <c:v>0.10100000000000001</c:v>
                </c:pt>
                <c:pt idx="50">
                  <c:v>0.10100000000000001</c:v>
                </c:pt>
                <c:pt idx="51">
                  <c:v>0.10100000000000001</c:v>
                </c:pt>
                <c:pt idx="52">
                  <c:v>0.10100000000000001</c:v>
                </c:pt>
                <c:pt idx="53">
                  <c:v>0.10100000000000001</c:v>
                </c:pt>
                <c:pt idx="54">
                  <c:v>0.10100000000000001</c:v>
                </c:pt>
                <c:pt idx="55">
                  <c:v>0.10100000000000001</c:v>
                </c:pt>
                <c:pt idx="56">
                  <c:v>0.10100000000000001</c:v>
                </c:pt>
                <c:pt idx="57">
                  <c:v>0.10100000000000001</c:v>
                </c:pt>
                <c:pt idx="58">
                  <c:v>0.10100000000000001</c:v>
                </c:pt>
                <c:pt idx="59">
                  <c:v>0.10100000000000001</c:v>
                </c:pt>
                <c:pt idx="60">
                  <c:v>0.10100000000000001</c:v>
                </c:pt>
                <c:pt idx="61">
                  <c:v>0.10100000000000001</c:v>
                </c:pt>
                <c:pt idx="62">
                  <c:v>0.10100000000000001</c:v>
                </c:pt>
                <c:pt idx="63">
                  <c:v>0.10100000000000001</c:v>
                </c:pt>
                <c:pt idx="64">
                  <c:v>0.10100000000000001</c:v>
                </c:pt>
                <c:pt idx="65">
                  <c:v>0.10100000000000001</c:v>
                </c:pt>
                <c:pt idx="66">
                  <c:v>0.10100000000000001</c:v>
                </c:pt>
                <c:pt idx="67">
                  <c:v>0.10100000000000001</c:v>
                </c:pt>
                <c:pt idx="68">
                  <c:v>0.10100000000000001</c:v>
                </c:pt>
                <c:pt idx="69">
                  <c:v>0.10100000000000001</c:v>
                </c:pt>
                <c:pt idx="70">
                  <c:v>0.10100000000000001</c:v>
                </c:pt>
                <c:pt idx="71">
                  <c:v>0.10100000000000001</c:v>
                </c:pt>
                <c:pt idx="72">
                  <c:v>0.10100000000000001</c:v>
                </c:pt>
                <c:pt idx="73">
                  <c:v>0.10100000000000001</c:v>
                </c:pt>
                <c:pt idx="74">
                  <c:v>0.10100000000000001</c:v>
                </c:pt>
                <c:pt idx="75">
                  <c:v>0.10100000000000001</c:v>
                </c:pt>
                <c:pt idx="76">
                  <c:v>0.10100000000000001</c:v>
                </c:pt>
                <c:pt idx="77">
                  <c:v>0.10100000000000001</c:v>
                </c:pt>
                <c:pt idx="78">
                  <c:v>0.10100000000000001</c:v>
                </c:pt>
                <c:pt idx="79">
                  <c:v>0.10100000000000001</c:v>
                </c:pt>
                <c:pt idx="80">
                  <c:v>0.10100000000000001</c:v>
                </c:pt>
                <c:pt idx="81">
                  <c:v>0.10100000000000001</c:v>
                </c:pt>
                <c:pt idx="82">
                  <c:v>0.10100000000000001</c:v>
                </c:pt>
                <c:pt idx="83">
                  <c:v>0.10100000000000001</c:v>
                </c:pt>
                <c:pt idx="84">
                  <c:v>0.10100000000000001</c:v>
                </c:pt>
                <c:pt idx="85">
                  <c:v>0.10100000000000001</c:v>
                </c:pt>
                <c:pt idx="86">
                  <c:v>0.10100000000000001</c:v>
                </c:pt>
                <c:pt idx="87">
                  <c:v>0.10100000000000001</c:v>
                </c:pt>
                <c:pt idx="88">
                  <c:v>0.10100000000000001</c:v>
                </c:pt>
                <c:pt idx="89">
                  <c:v>0.10100000000000001</c:v>
                </c:pt>
                <c:pt idx="90">
                  <c:v>0.10100000000000001</c:v>
                </c:pt>
                <c:pt idx="91">
                  <c:v>0.10100000000000001</c:v>
                </c:pt>
                <c:pt idx="92">
                  <c:v>0.10100000000000001</c:v>
                </c:pt>
                <c:pt idx="93">
                  <c:v>0.10100000000000001</c:v>
                </c:pt>
                <c:pt idx="94">
                  <c:v>0.10100000000000001</c:v>
                </c:pt>
                <c:pt idx="95">
                  <c:v>0.10100000000000001</c:v>
                </c:pt>
                <c:pt idx="96">
                  <c:v>0.10100000000000001</c:v>
                </c:pt>
                <c:pt idx="97">
                  <c:v>0.10100000000000001</c:v>
                </c:pt>
                <c:pt idx="98">
                  <c:v>0.10100000000000001</c:v>
                </c:pt>
                <c:pt idx="99">
                  <c:v>0.10100000000000001</c:v>
                </c:pt>
                <c:pt idx="100">
                  <c:v>0.10100000000000001</c:v>
                </c:pt>
                <c:pt idx="101">
                  <c:v>0.10100000000000001</c:v>
                </c:pt>
                <c:pt idx="102">
                  <c:v>0.10100000000000001</c:v>
                </c:pt>
                <c:pt idx="103">
                  <c:v>0.10100000000000001</c:v>
                </c:pt>
                <c:pt idx="104">
                  <c:v>0.10100000000000001</c:v>
                </c:pt>
                <c:pt idx="105">
                  <c:v>0.10100000000000001</c:v>
                </c:pt>
                <c:pt idx="106">
                  <c:v>0.10100000000000001</c:v>
                </c:pt>
                <c:pt idx="107">
                  <c:v>0.10100000000000001</c:v>
                </c:pt>
                <c:pt idx="108">
                  <c:v>0.10100000000000001</c:v>
                </c:pt>
                <c:pt idx="109">
                  <c:v>0.10100000000000001</c:v>
                </c:pt>
                <c:pt idx="110">
                  <c:v>0.10100000000000001</c:v>
                </c:pt>
                <c:pt idx="111">
                  <c:v>0.10100000000000001</c:v>
                </c:pt>
                <c:pt idx="112">
                  <c:v>0.10100000000000001</c:v>
                </c:pt>
                <c:pt idx="113">
                  <c:v>0.10100000000000001</c:v>
                </c:pt>
                <c:pt idx="114">
                  <c:v>0.10100000000000001</c:v>
                </c:pt>
                <c:pt idx="115">
                  <c:v>0.10100000000000001</c:v>
                </c:pt>
                <c:pt idx="116">
                  <c:v>0.10100000000000001</c:v>
                </c:pt>
                <c:pt idx="117">
                  <c:v>0.10100000000000001</c:v>
                </c:pt>
                <c:pt idx="118">
                  <c:v>0.10100000000000001</c:v>
                </c:pt>
                <c:pt idx="119">
                  <c:v>0.10100000000000001</c:v>
                </c:pt>
                <c:pt idx="120">
                  <c:v>0.10100000000000001</c:v>
                </c:pt>
                <c:pt idx="121">
                  <c:v>0.10100000000000001</c:v>
                </c:pt>
                <c:pt idx="122">
                  <c:v>0.10100000000000001</c:v>
                </c:pt>
                <c:pt idx="123">
                  <c:v>0.10100000000000001</c:v>
                </c:pt>
                <c:pt idx="124">
                  <c:v>0.10100000000000001</c:v>
                </c:pt>
                <c:pt idx="125">
                  <c:v>0.10100000000000001</c:v>
                </c:pt>
                <c:pt idx="126">
                  <c:v>0.10100000000000001</c:v>
                </c:pt>
                <c:pt idx="127">
                  <c:v>0.10100000000000001</c:v>
                </c:pt>
                <c:pt idx="128">
                  <c:v>0.10100000000000001</c:v>
                </c:pt>
                <c:pt idx="129">
                  <c:v>0.10100000000000001</c:v>
                </c:pt>
                <c:pt idx="130">
                  <c:v>0.10100000000000001</c:v>
                </c:pt>
                <c:pt idx="131">
                  <c:v>0.10100000000000001</c:v>
                </c:pt>
                <c:pt idx="132">
                  <c:v>0.10100000000000001</c:v>
                </c:pt>
                <c:pt idx="133">
                  <c:v>0.10100000000000001</c:v>
                </c:pt>
                <c:pt idx="134">
                  <c:v>0.10100000000000001</c:v>
                </c:pt>
                <c:pt idx="135">
                  <c:v>0.10100000000000001</c:v>
                </c:pt>
                <c:pt idx="136">
                  <c:v>0.10100000000000001</c:v>
                </c:pt>
                <c:pt idx="137">
                  <c:v>0.10100000000000001</c:v>
                </c:pt>
                <c:pt idx="138">
                  <c:v>0.10100000000000001</c:v>
                </c:pt>
                <c:pt idx="139">
                  <c:v>0.10100000000000001</c:v>
                </c:pt>
                <c:pt idx="140">
                  <c:v>0.10100000000000001</c:v>
                </c:pt>
                <c:pt idx="141">
                  <c:v>0.10100000000000001</c:v>
                </c:pt>
                <c:pt idx="142">
                  <c:v>0.10100000000000001</c:v>
                </c:pt>
                <c:pt idx="143">
                  <c:v>0.10100000000000001</c:v>
                </c:pt>
                <c:pt idx="144">
                  <c:v>0.10100000000000001</c:v>
                </c:pt>
                <c:pt idx="145">
                  <c:v>0.10100000000000001</c:v>
                </c:pt>
                <c:pt idx="146">
                  <c:v>0.10100000000000001</c:v>
                </c:pt>
                <c:pt idx="147">
                  <c:v>0.10100000000000001</c:v>
                </c:pt>
                <c:pt idx="148">
                  <c:v>0.10100000000000001</c:v>
                </c:pt>
                <c:pt idx="149">
                  <c:v>0.10100000000000001</c:v>
                </c:pt>
                <c:pt idx="150">
                  <c:v>0.10100000000000001</c:v>
                </c:pt>
                <c:pt idx="151">
                  <c:v>0.10100000000000001</c:v>
                </c:pt>
                <c:pt idx="152">
                  <c:v>0.10100000000000001</c:v>
                </c:pt>
                <c:pt idx="153">
                  <c:v>0.10100000000000001</c:v>
                </c:pt>
                <c:pt idx="154">
                  <c:v>0.10100000000000001</c:v>
                </c:pt>
                <c:pt idx="155">
                  <c:v>0.10100000000000001</c:v>
                </c:pt>
                <c:pt idx="156">
                  <c:v>0.10100000000000001</c:v>
                </c:pt>
                <c:pt idx="157">
                  <c:v>0.10100000000000001</c:v>
                </c:pt>
                <c:pt idx="158">
                  <c:v>0.10100000000000001</c:v>
                </c:pt>
                <c:pt idx="159">
                  <c:v>0.10100000000000001</c:v>
                </c:pt>
                <c:pt idx="160">
                  <c:v>0.10100000000000001</c:v>
                </c:pt>
                <c:pt idx="161">
                  <c:v>0.10100000000000001</c:v>
                </c:pt>
                <c:pt idx="162">
                  <c:v>0.10100000000000001</c:v>
                </c:pt>
                <c:pt idx="163">
                  <c:v>0.10100000000000001</c:v>
                </c:pt>
                <c:pt idx="164">
                  <c:v>0.10100000000000001</c:v>
                </c:pt>
                <c:pt idx="165">
                  <c:v>0.10100000000000001</c:v>
                </c:pt>
                <c:pt idx="166">
                  <c:v>0.10100000000000001</c:v>
                </c:pt>
                <c:pt idx="167">
                  <c:v>0.10100000000000001</c:v>
                </c:pt>
                <c:pt idx="168">
                  <c:v>0.10100000000000001</c:v>
                </c:pt>
                <c:pt idx="169">
                  <c:v>0.10100000000000001</c:v>
                </c:pt>
                <c:pt idx="170">
                  <c:v>0.10100000000000001</c:v>
                </c:pt>
                <c:pt idx="171">
                  <c:v>0.10100000000000001</c:v>
                </c:pt>
                <c:pt idx="172">
                  <c:v>0.10100000000000001</c:v>
                </c:pt>
                <c:pt idx="173">
                  <c:v>0.10100000000000001</c:v>
                </c:pt>
                <c:pt idx="174">
                  <c:v>0.10100000000000001</c:v>
                </c:pt>
                <c:pt idx="175">
                  <c:v>0.10100000000000001</c:v>
                </c:pt>
                <c:pt idx="176">
                  <c:v>0.10100000000000001</c:v>
                </c:pt>
                <c:pt idx="177">
                  <c:v>0.10100000000000001</c:v>
                </c:pt>
                <c:pt idx="178">
                  <c:v>0.10100000000000001</c:v>
                </c:pt>
                <c:pt idx="179">
                  <c:v>0.10100000000000001</c:v>
                </c:pt>
                <c:pt idx="180">
                  <c:v>0.10100000000000001</c:v>
                </c:pt>
                <c:pt idx="181">
                  <c:v>0.10100000000000001</c:v>
                </c:pt>
                <c:pt idx="182">
                  <c:v>0.10100000000000001</c:v>
                </c:pt>
                <c:pt idx="183">
                  <c:v>0.10100000000000001</c:v>
                </c:pt>
                <c:pt idx="184">
                  <c:v>0.10100000000000001</c:v>
                </c:pt>
                <c:pt idx="185">
                  <c:v>0.10100000000000001</c:v>
                </c:pt>
                <c:pt idx="186">
                  <c:v>0.10100000000000001</c:v>
                </c:pt>
                <c:pt idx="187">
                  <c:v>0.10100000000000001</c:v>
                </c:pt>
                <c:pt idx="188">
                  <c:v>0.10100000000000001</c:v>
                </c:pt>
                <c:pt idx="189">
                  <c:v>0.10100000000000001</c:v>
                </c:pt>
                <c:pt idx="190">
                  <c:v>0.10100000000000001</c:v>
                </c:pt>
                <c:pt idx="191">
                  <c:v>0.10100000000000001</c:v>
                </c:pt>
                <c:pt idx="192">
                  <c:v>0.10100000000000001</c:v>
                </c:pt>
                <c:pt idx="193">
                  <c:v>0.10100000000000001</c:v>
                </c:pt>
                <c:pt idx="194">
                  <c:v>0.10100000000000001</c:v>
                </c:pt>
                <c:pt idx="195">
                  <c:v>0.10100000000000001</c:v>
                </c:pt>
                <c:pt idx="196">
                  <c:v>0.10100000000000001</c:v>
                </c:pt>
                <c:pt idx="197">
                  <c:v>0.10100000000000001</c:v>
                </c:pt>
                <c:pt idx="198">
                  <c:v>0.10100000000000001</c:v>
                </c:pt>
                <c:pt idx="199">
                  <c:v>0.10100000000000001</c:v>
                </c:pt>
                <c:pt idx="200">
                  <c:v>0.10100000000000001</c:v>
                </c:pt>
                <c:pt idx="201">
                  <c:v>0.10100000000000001</c:v>
                </c:pt>
                <c:pt idx="202">
                  <c:v>0.10100000000000001</c:v>
                </c:pt>
                <c:pt idx="203">
                  <c:v>0.10100000000000001</c:v>
                </c:pt>
                <c:pt idx="204">
                  <c:v>0.10100000000000001</c:v>
                </c:pt>
                <c:pt idx="205">
                  <c:v>0.10100000000000001</c:v>
                </c:pt>
                <c:pt idx="206">
                  <c:v>0.10100000000000001</c:v>
                </c:pt>
                <c:pt idx="207">
                  <c:v>0.10100000000000001</c:v>
                </c:pt>
                <c:pt idx="208">
                  <c:v>0.10100000000000001</c:v>
                </c:pt>
                <c:pt idx="209">
                  <c:v>0.10100000000000001</c:v>
                </c:pt>
                <c:pt idx="210">
                  <c:v>0.10100000000000001</c:v>
                </c:pt>
                <c:pt idx="211">
                  <c:v>0.10100000000000001</c:v>
                </c:pt>
                <c:pt idx="212">
                  <c:v>0.10100000000000001</c:v>
                </c:pt>
                <c:pt idx="213">
                  <c:v>0.10100000000000001</c:v>
                </c:pt>
                <c:pt idx="214">
                  <c:v>0.10100000000000001</c:v>
                </c:pt>
                <c:pt idx="215">
                  <c:v>0.10100000000000001</c:v>
                </c:pt>
                <c:pt idx="216">
                  <c:v>0.10100000000000001</c:v>
                </c:pt>
                <c:pt idx="217">
                  <c:v>0.10100000000000001</c:v>
                </c:pt>
                <c:pt idx="218">
                  <c:v>0.10100000000000001</c:v>
                </c:pt>
                <c:pt idx="219">
                  <c:v>0.10100000000000001</c:v>
                </c:pt>
                <c:pt idx="220">
                  <c:v>0.10100000000000001</c:v>
                </c:pt>
                <c:pt idx="221">
                  <c:v>0.10100000000000001</c:v>
                </c:pt>
                <c:pt idx="222">
                  <c:v>0.10100000000000001</c:v>
                </c:pt>
                <c:pt idx="223">
                  <c:v>0.10100000000000001</c:v>
                </c:pt>
                <c:pt idx="224">
                  <c:v>0.10100000000000001</c:v>
                </c:pt>
                <c:pt idx="225">
                  <c:v>0.10100000000000001</c:v>
                </c:pt>
                <c:pt idx="226">
                  <c:v>0.10100000000000001</c:v>
                </c:pt>
                <c:pt idx="227">
                  <c:v>0.10100000000000001</c:v>
                </c:pt>
                <c:pt idx="228">
                  <c:v>0.10100000000000001</c:v>
                </c:pt>
                <c:pt idx="229">
                  <c:v>0.10100000000000001</c:v>
                </c:pt>
                <c:pt idx="230">
                  <c:v>0.10100000000000001</c:v>
                </c:pt>
                <c:pt idx="231">
                  <c:v>0.10100000000000001</c:v>
                </c:pt>
                <c:pt idx="232">
                  <c:v>0.10100000000000001</c:v>
                </c:pt>
                <c:pt idx="233">
                  <c:v>0.10100000000000001</c:v>
                </c:pt>
                <c:pt idx="234">
                  <c:v>0.10100000000000001</c:v>
                </c:pt>
                <c:pt idx="235">
                  <c:v>0.10100000000000001</c:v>
                </c:pt>
                <c:pt idx="236">
                  <c:v>0.10100000000000001</c:v>
                </c:pt>
                <c:pt idx="237">
                  <c:v>0.10100000000000001</c:v>
                </c:pt>
                <c:pt idx="238">
                  <c:v>0.10100000000000001</c:v>
                </c:pt>
                <c:pt idx="239">
                  <c:v>0.10100000000000001</c:v>
                </c:pt>
                <c:pt idx="240">
                  <c:v>0.10100000000000001</c:v>
                </c:pt>
                <c:pt idx="241">
                  <c:v>0.10100000000000001</c:v>
                </c:pt>
                <c:pt idx="242">
                  <c:v>0.10100000000000001</c:v>
                </c:pt>
                <c:pt idx="243">
                  <c:v>0.10100000000000001</c:v>
                </c:pt>
                <c:pt idx="244">
                  <c:v>0.10100000000000001</c:v>
                </c:pt>
                <c:pt idx="245">
                  <c:v>0.10100000000000001</c:v>
                </c:pt>
                <c:pt idx="246">
                  <c:v>0.10100000000000001</c:v>
                </c:pt>
                <c:pt idx="247">
                  <c:v>0.10100000000000001</c:v>
                </c:pt>
                <c:pt idx="248">
                  <c:v>0.10100000000000001</c:v>
                </c:pt>
                <c:pt idx="249">
                  <c:v>0.10100000000000001</c:v>
                </c:pt>
                <c:pt idx="250">
                  <c:v>0.10100000000000001</c:v>
                </c:pt>
                <c:pt idx="251">
                  <c:v>0.10100000000000001</c:v>
                </c:pt>
                <c:pt idx="252">
                  <c:v>0.10100000000000001</c:v>
                </c:pt>
                <c:pt idx="253">
                  <c:v>0.10100000000000001</c:v>
                </c:pt>
                <c:pt idx="254">
                  <c:v>0.10100000000000001</c:v>
                </c:pt>
                <c:pt idx="255">
                  <c:v>0.10100000000000001</c:v>
                </c:pt>
                <c:pt idx="256">
                  <c:v>0.10100000000000001</c:v>
                </c:pt>
                <c:pt idx="257">
                  <c:v>0.10100000000000001</c:v>
                </c:pt>
                <c:pt idx="258">
                  <c:v>0.10100000000000001</c:v>
                </c:pt>
                <c:pt idx="259">
                  <c:v>0.10100000000000001</c:v>
                </c:pt>
                <c:pt idx="260">
                  <c:v>0.10100000000000001</c:v>
                </c:pt>
                <c:pt idx="261">
                  <c:v>0.10100000000000001</c:v>
                </c:pt>
                <c:pt idx="262">
                  <c:v>0.10100000000000001</c:v>
                </c:pt>
                <c:pt idx="263">
                  <c:v>0.10100000000000001</c:v>
                </c:pt>
                <c:pt idx="264">
                  <c:v>0.10100000000000001</c:v>
                </c:pt>
                <c:pt idx="265">
                  <c:v>0.10100000000000001</c:v>
                </c:pt>
                <c:pt idx="266">
                  <c:v>0.10100000000000001</c:v>
                </c:pt>
                <c:pt idx="267">
                  <c:v>0.10100000000000001</c:v>
                </c:pt>
                <c:pt idx="268">
                  <c:v>0.10100000000000001</c:v>
                </c:pt>
                <c:pt idx="269">
                  <c:v>0.10100000000000001</c:v>
                </c:pt>
                <c:pt idx="270">
                  <c:v>0.10100000000000001</c:v>
                </c:pt>
                <c:pt idx="271">
                  <c:v>0.10100000000000001</c:v>
                </c:pt>
                <c:pt idx="272">
                  <c:v>0.10100000000000001</c:v>
                </c:pt>
                <c:pt idx="273">
                  <c:v>0.10100000000000001</c:v>
                </c:pt>
                <c:pt idx="274">
                  <c:v>0.10100000000000001</c:v>
                </c:pt>
                <c:pt idx="275">
                  <c:v>0.10100000000000001</c:v>
                </c:pt>
                <c:pt idx="276">
                  <c:v>0.10100000000000001</c:v>
                </c:pt>
                <c:pt idx="277">
                  <c:v>0.10100000000000001</c:v>
                </c:pt>
                <c:pt idx="278">
                  <c:v>0.10100000000000001</c:v>
                </c:pt>
                <c:pt idx="279">
                  <c:v>0.10100000000000001</c:v>
                </c:pt>
                <c:pt idx="280">
                  <c:v>0.10100000000000001</c:v>
                </c:pt>
                <c:pt idx="281">
                  <c:v>0.10100000000000001</c:v>
                </c:pt>
                <c:pt idx="282">
                  <c:v>0.10100000000000001</c:v>
                </c:pt>
                <c:pt idx="283">
                  <c:v>0.10100000000000001</c:v>
                </c:pt>
                <c:pt idx="284">
                  <c:v>0.101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BB9-4C82-A264-CFF1CB0399F2}"/>
            </c:ext>
          </c:extLst>
        </c:ser>
        <c:ser>
          <c:idx val="4"/>
          <c:order val="4"/>
          <c:spPr>
            <a:ln w="28575">
              <a:noFill/>
            </a:ln>
          </c:spPr>
          <c:xVal>
            <c:strRef>
              <c:f>Telomer!$B$2:$B$286</c:f>
              <c:strCache>
                <c:ptCount val="285"/>
                <c:pt idx="0">
                  <c:v>0:00:03</c:v>
                </c:pt>
                <c:pt idx="1">
                  <c:v>0:00:22</c:v>
                </c:pt>
                <c:pt idx="2">
                  <c:v>0:00:41</c:v>
                </c:pt>
                <c:pt idx="3">
                  <c:v>0:01:00</c:v>
                </c:pt>
                <c:pt idx="4">
                  <c:v>0:01:19</c:v>
                </c:pt>
                <c:pt idx="5">
                  <c:v>0:01:38</c:v>
                </c:pt>
                <c:pt idx="6">
                  <c:v>0:01:57</c:v>
                </c:pt>
                <c:pt idx="7">
                  <c:v>0:02:16</c:v>
                </c:pt>
                <c:pt idx="8">
                  <c:v>0:02:35</c:v>
                </c:pt>
                <c:pt idx="9">
                  <c:v>0:02:54</c:v>
                </c:pt>
                <c:pt idx="10">
                  <c:v>0:03:13</c:v>
                </c:pt>
                <c:pt idx="11">
                  <c:v>0:03:32</c:v>
                </c:pt>
                <c:pt idx="12">
                  <c:v>0:03:51</c:v>
                </c:pt>
                <c:pt idx="13">
                  <c:v>0:04:10</c:v>
                </c:pt>
                <c:pt idx="14">
                  <c:v>0:04:29</c:v>
                </c:pt>
                <c:pt idx="15">
                  <c:v>0:04:48</c:v>
                </c:pt>
                <c:pt idx="16">
                  <c:v>0:05:07</c:v>
                </c:pt>
                <c:pt idx="17">
                  <c:v>0:05:26</c:v>
                </c:pt>
                <c:pt idx="18">
                  <c:v>0:05:45</c:v>
                </c:pt>
                <c:pt idx="19">
                  <c:v>0:06:04</c:v>
                </c:pt>
                <c:pt idx="20">
                  <c:v>0:06:23</c:v>
                </c:pt>
                <c:pt idx="21">
                  <c:v>0:06:42</c:v>
                </c:pt>
                <c:pt idx="22">
                  <c:v>0:07:01</c:v>
                </c:pt>
                <c:pt idx="23">
                  <c:v>0:07:20</c:v>
                </c:pt>
                <c:pt idx="24">
                  <c:v>0:07:39</c:v>
                </c:pt>
                <c:pt idx="25">
                  <c:v>0:07:58</c:v>
                </c:pt>
                <c:pt idx="26">
                  <c:v>0:08:17</c:v>
                </c:pt>
                <c:pt idx="27">
                  <c:v>0:08:36</c:v>
                </c:pt>
                <c:pt idx="28">
                  <c:v>0:08:55</c:v>
                </c:pt>
                <c:pt idx="29">
                  <c:v>0:09:14</c:v>
                </c:pt>
                <c:pt idx="30">
                  <c:v>0:09:33</c:v>
                </c:pt>
                <c:pt idx="31">
                  <c:v>0:09:52</c:v>
                </c:pt>
                <c:pt idx="32">
                  <c:v>0:10:11</c:v>
                </c:pt>
                <c:pt idx="33">
                  <c:v>0:10:30</c:v>
                </c:pt>
                <c:pt idx="34">
                  <c:v>0:10:49</c:v>
                </c:pt>
                <c:pt idx="35">
                  <c:v>0:11:08</c:v>
                </c:pt>
                <c:pt idx="36">
                  <c:v>0:11:27</c:v>
                </c:pt>
                <c:pt idx="37">
                  <c:v>0:11:46</c:v>
                </c:pt>
                <c:pt idx="38">
                  <c:v>0:12:05</c:v>
                </c:pt>
                <c:pt idx="39">
                  <c:v>0:12:24</c:v>
                </c:pt>
                <c:pt idx="40">
                  <c:v>0:12:43</c:v>
                </c:pt>
                <c:pt idx="41">
                  <c:v>0:13:02</c:v>
                </c:pt>
                <c:pt idx="42">
                  <c:v>0:13:21</c:v>
                </c:pt>
                <c:pt idx="43">
                  <c:v>0:13:40</c:v>
                </c:pt>
                <c:pt idx="44">
                  <c:v>0:13:59</c:v>
                </c:pt>
                <c:pt idx="45">
                  <c:v>0:14:18</c:v>
                </c:pt>
                <c:pt idx="46">
                  <c:v>0:14:37</c:v>
                </c:pt>
                <c:pt idx="47">
                  <c:v>0:14:56</c:v>
                </c:pt>
                <c:pt idx="48">
                  <c:v>0:15:15</c:v>
                </c:pt>
                <c:pt idx="49">
                  <c:v>0:15:34</c:v>
                </c:pt>
                <c:pt idx="50">
                  <c:v>0:15:53</c:v>
                </c:pt>
                <c:pt idx="51">
                  <c:v>0:16:12</c:v>
                </c:pt>
                <c:pt idx="52">
                  <c:v>0:16:31</c:v>
                </c:pt>
                <c:pt idx="53">
                  <c:v>0:16:50</c:v>
                </c:pt>
                <c:pt idx="54">
                  <c:v>0:17:09</c:v>
                </c:pt>
                <c:pt idx="55">
                  <c:v>0:17:28</c:v>
                </c:pt>
                <c:pt idx="56">
                  <c:v>0:17:47</c:v>
                </c:pt>
                <c:pt idx="57">
                  <c:v>0:18:06</c:v>
                </c:pt>
                <c:pt idx="58">
                  <c:v>0:18:25</c:v>
                </c:pt>
                <c:pt idx="59">
                  <c:v>0:18:44</c:v>
                </c:pt>
                <c:pt idx="60">
                  <c:v>0:19:03</c:v>
                </c:pt>
                <c:pt idx="61">
                  <c:v>0:19:22</c:v>
                </c:pt>
                <c:pt idx="62">
                  <c:v>0:19:41</c:v>
                </c:pt>
                <c:pt idx="63">
                  <c:v>0:20:00</c:v>
                </c:pt>
                <c:pt idx="64">
                  <c:v>0:20:19</c:v>
                </c:pt>
                <c:pt idx="65">
                  <c:v>0:20:38</c:v>
                </c:pt>
                <c:pt idx="66">
                  <c:v>0:20:57</c:v>
                </c:pt>
                <c:pt idx="67">
                  <c:v>0:21:16</c:v>
                </c:pt>
                <c:pt idx="68">
                  <c:v>0:21:35</c:v>
                </c:pt>
                <c:pt idx="69">
                  <c:v>0:21:54</c:v>
                </c:pt>
                <c:pt idx="70">
                  <c:v>0:22:13</c:v>
                </c:pt>
                <c:pt idx="71">
                  <c:v>0:22:32</c:v>
                </c:pt>
                <c:pt idx="72">
                  <c:v>0:22:51</c:v>
                </c:pt>
                <c:pt idx="73">
                  <c:v>0:23:10</c:v>
                </c:pt>
                <c:pt idx="74">
                  <c:v>0:23:29</c:v>
                </c:pt>
                <c:pt idx="75">
                  <c:v>0:23:48</c:v>
                </c:pt>
                <c:pt idx="76">
                  <c:v>0:24:07</c:v>
                </c:pt>
                <c:pt idx="77">
                  <c:v>0:24:26</c:v>
                </c:pt>
                <c:pt idx="78">
                  <c:v>0:24:45</c:v>
                </c:pt>
                <c:pt idx="79">
                  <c:v>0:25:04</c:v>
                </c:pt>
                <c:pt idx="80">
                  <c:v>0:25:23</c:v>
                </c:pt>
                <c:pt idx="81">
                  <c:v>0:25:42</c:v>
                </c:pt>
                <c:pt idx="82">
                  <c:v>0:26:01</c:v>
                </c:pt>
                <c:pt idx="83">
                  <c:v>0:26:20</c:v>
                </c:pt>
                <c:pt idx="84">
                  <c:v>0:26:39</c:v>
                </c:pt>
                <c:pt idx="85">
                  <c:v>0:26:58</c:v>
                </c:pt>
                <c:pt idx="86">
                  <c:v>0:27:17</c:v>
                </c:pt>
                <c:pt idx="87">
                  <c:v>0:27:36</c:v>
                </c:pt>
                <c:pt idx="88">
                  <c:v>0:27:55</c:v>
                </c:pt>
                <c:pt idx="89">
                  <c:v>0:28:14</c:v>
                </c:pt>
                <c:pt idx="90">
                  <c:v>0:28:33</c:v>
                </c:pt>
                <c:pt idx="91">
                  <c:v>0:28:52</c:v>
                </c:pt>
                <c:pt idx="92">
                  <c:v>0:29:11</c:v>
                </c:pt>
                <c:pt idx="93">
                  <c:v>0:29:30</c:v>
                </c:pt>
                <c:pt idx="94">
                  <c:v>0:29:49</c:v>
                </c:pt>
                <c:pt idx="95">
                  <c:v>0:30:08</c:v>
                </c:pt>
                <c:pt idx="96">
                  <c:v>0:30:27</c:v>
                </c:pt>
                <c:pt idx="97">
                  <c:v>0:30:46</c:v>
                </c:pt>
                <c:pt idx="98">
                  <c:v>0:31:05</c:v>
                </c:pt>
                <c:pt idx="99">
                  <c:v>0:31:24</c:v>
                </c:pt>
                <c:pt idx="100">
                  <c:v>0:31:43</c:v>
                </c:pt>
                <c:pt idx="101">
                  <c:v>0:32:02</c:v>
                </c:pt>
                <c:pt idx="102">
                  <c:v>0:32:21</c:v>
                </c:pt>
                <c:pt idx="103">
                  <c:v>0:32:40</c:v>
                </c:pt>
                <c:pt idx="104">
                  <c:v>0:32:59</c:v>
                </c:pt>
                <c:pt idx="105">
                  <c:v>0:33:18</c:v>
                </c:pt>
                <c:pt idx="106">
                  <c:v>0:33:37</c:v>
                </c:pt>
                <c:pt idx="107">
                  <c:v>0:33:56</c:v>
                </c:pt>
                <c:pt idx="108">
                  <c:v>0:34:15</c:v>
                </c:pt>
                <c:pt idx="109">
                  <c:v>0:34:34</c:v>
                </c:pt>
                <c:pt idx="110">
                  <c:v>0:34:53</c:v>
                </c:pt>
                <c:pt idx="111">
                  <c:v>0:35:12</c:v>
                </c:pt>
                <c:pt idx="112">
                  <c:v>0:35:31</c:v>
                </c:pt>
                <c:pt idx="113">
                  <c:v>0:35:50</c:v>
                </c:pt>
                <c:pt idx="114">
                  <c:v>0:36:09</c:v>
                </c:pt>
                <c:pt idx="115">
                  <c:v>0:36:28</c:v>
                </c:pt>
                <c:pt idx="116">
                  <c:v>0:36:47</c:v>
                </c:pt>
                <c:pt idx="117">
                  <c:v>0:37:06</c:v>
                </c:pt>
                <c:pt idx="118">
                  <c:v>0:37:25</c:v>
                </c:pt>
                <c:pt idx="119">
                  <c:v>0:37:44</c:v>
                </c:pt>
                <c:pt idx="120">
                  <c:v>0:38:03</c:v>
                </c:pt>
                <c:pt idx="121">
                  <c:v>0:38:22</c:v>
                </c:pt>
                <c:pt idx="122">
                  <c:v>0:38:41</c:v>
                </c:pt>
                <c:pt idx="123">
                  <c:v>0:39:00</c:v>
                </c:pt>
                <c:pt idx="124">
                  <c:v>0:39:19</c:v>
                </c:pt>
                <c:pt idx="125">
                  <c:v>0:39:38</c:v>
                </c:pt>
                <c:pt idx="126">
                  <c:v>0:39:57</c:v>
                </c:pt>
                <c:pt idx="127">
                  <c:v>0:40:16</c:v>
                </c:pt>
                <c:pt idx="128">
                  <c:v>0:40:35</c:v>
                </c:pt>
                <c:pt idx="129">
                  <c:v>0:40:54</c:v>
                </c:pt>
                <c:pt idx="130">
                  <c:v>0:41:13</c:v>
                </c:pt>
                <c:pt idx="131">
                  <c:v>0:41:32</c:v>
                </c:pt>
                <c:pt idx="132">
                  <c:v>0:41:51</c:v>
                </c:pt>
                <c:pt idx="133">
                  <c:v>0:42:10</c:v>
                </c:pt>
                <c:pt idx="134">
                  <c:v>0:42:29</c:v>
                </c:pt>
                <c:pt idx="135">
                  <c:v>0:42:48</c:v>
                </c:pt>
                <c:pt idx="136">
                  <c:v>0:43:07</c:v>
                </c:pt>
                <c:pt idx="137">
                  <c:v>0:43:26</c:v>
                </c:pt>
                <c:pt idx="138">
                  <c:v>0:43:45</c:v>
                </c:pt>
                <c:pt idx="139">
                  <c:v>0:44:04</c:v>
                </c:pt>
                <c:pt idx="140">
                  <c:v>0:44:23</c:v>
                </c:pt>
                <c:pt idx="141">
                  <c:v>0:44:42</c:v>
                </c:pt>
                <c:pt idx="142">
                  <c:v>0:45:01</c:v>
                </c:pt>
                <c:pt idx="143">
                  <c:v>0:45:20</c:v>
                </c:pt>
                <c:pt idx="144">
                  <c:v>0:45:39</c:v>
                </c:pt>
                <c:pt idx="145">
                  <c:v>0:45:58</c:v>
                </c:pt>
                <c:pt idx="146">
                  <c:v>0:46:17</c:v>
                </c:pt>
                <c:pt idx="147">
                  <c:v>0:46:36</c:v>
                </c:pt>
                <c:pt idx="148">
                  <c:v>0:46:55</c:v>
                </c:pt>
                <c:pt idx="149">
                  <c:v>0:47:14</c:v>
                </c:pt>
                <c:pt idx="150">
                  <c:v>0:47:33</c:v>
                </c:pt>
                <c:pt idx="151">
                  <c:v>0:47:52</c:v>
                </c:pt>
                <c:pt idx="152">
                  <c:v>0:48:11</c:v>
                </c:pt>
                <c:pt idx="153">
                  <c:v>0:48:30</c:v>
                </c:pt>
                <c:pt idx="154">
                  <c:v>0:48:49</c:v>
                </c:pt>
                <c:pt idx="155">
                  <c:v>0:49:08</c:v>
                </c:pt>
                <c:pt idx="156">
                  <c:v>0:49:27</c:v>
                </c:pt>
                <c:pt idx="157">
                  <c:v>0:49:46</c:v>
                </c:pt>
                <c:pt idx="158">
                  <c:v>0:50:05</c:v>
                </c:pt>
                <c:pt idx="159">
                  <c:v>0:50:24</c:v>
                </c:pt>
                <c:pt idx="160">
                  <c:v>0:50:43</c:v>
                </c:pt>
                <c:pt idx="161">
                  <c:v>0:51:02</c:v>
                </c:pt>
                <c:pt idx="162">
                  <c:v>0:51:21</c:v>
                </c:pt>
                <c:pt idx="163">
                  <c:v>0:51:40</c:v>
                </c:pt>
                <c:pt idx="164">
                  <c:v>0:51:59</c:v>
                </c:pt>
                <c:pt idx="165">
                  <c:v>0:52:18</c:v>
                </c:pt>
                <c:pt idx="166">
                  <c:v>0:52:37</c:v>
                </c:pt>
                <c:pt idx="167">
                  <c:v>0:52:56</c:v>
                </c:pt>
                <c:pt idx="168">
                  <c:v>0:53:15</c:v>
                </c:pt>
                <c:pt idx="169">
                  <c:v>0:53:34</c:v>
                </c:pt>
                <c:pt idx="170">
                  <c:v>0:53:53</c:v>
                </c:pt>
                <c:pt idx="171">
                  <c:v>0:54:12</c:v>
                </c:pt>
                <c:pt idx="172">
                  <c:v>0:54:31</c:v>
                </c:pt>
                <c:pt idx="173">
                  <c:v>0:54:50</c:v>
                </c:pt>
                <c:pt idx="174">
                  <c:v>0:55:09</c:v>
                </c:pt>
                <c:pt idx="175">
                  <c:v>0:55:28</c:v>
                </c:pt>
                <c:pt idx="176">
                  <c:v>0:55:47</c:v>
                </c:pt>
                <c:pt idx="177">
                  <c:v>0:56:06</c:v>
                </c:pt>
                <c:pt idx="178">
                  <c:v>0:56:25</c:v>
                </c:pt>
                <c:pt idx="179">
                  <c:v>0:56:44</c:v>
                </c:pt>
                <c:pt idx="180">
                  <c:v>0:57:03</c:v>
                </c:pt>
                <c:pt idx="181">
                  <c:v>0:57:22</c:v>
                </c:pt>
                <c:pt idx="182">
                  <c:v>0:57:41</c:v>
                </c:pt>
                <c:pt idx="183">
                  <c:v>0:58:00</c:v>
                </c:pt>
                <c:pt idx="184">
                  <c:v>0:58:19</c:v>
                </c:pt>
                <c:pt idx="185">
                  <c:v>0:58:38</c:v>
                </c:pt>
                <c:pt idx="186">
                  <c:v>0:58:57</c:v>
                </c:pt>
                <c:pt idx="187">
                  <c:v>0:59:16</c:v>
                </c:pt>
                <c:pt idx="188">
                  <c:v>0:59:35</c:v>
                </c:pt>
                <c:pt idx="189">
                  <c:v>0:59:54</c:v>
                </c:pt>
                <c:pt idx="190">
                  <c:v>1:00:13</c:v>
                </c:pt>
                <c:pt idx="191">
                  <c:v>1:00:32</c:v>
                </c:pt>
                <c:pt idx="192">
                  <c:v>1:00:51</c:v>
                </c:pt>
                <c:pt idx="193">
                  <c:v>1:01:10</c:v>
                </c:pt>
                <c:pt idx="194">
                  <c:v>1:01:29</c:v>
                </c:pt>
                <c:pt idx="195">
                  <c:v>1:01:48</c:v>
                </c:pt>
                <c:pt idx="196">
                  <c:v>1:02:07</c:v>
                </c:pt>
                <c:pt idx="197">
                  <c:v>1:02:26</c:v>
                </c:pt>
                <c:pt idx="198">
                  <c:v>1:02:45</c:v>
                </c:pt>
                <c:pt idx="199">
                  <c:v>1:03:04</c:v>
                </c:pt>
                <c:pt idx="200">
                  <c:v>1:03:23</c:v>
                </c:pt>
                <c:pt idx="201">
                  <c:v>1:03:42</c:v>
                </c:pt>
                <c:pt idx="202">
                  <c:v>1:04:01</c:v>
                </c:pt>
                <c:pt idx="203">
                  <c:v>1:04:20</c:v>
                </c:pt>
                <c:pt idx="204">
                  <c:v>1:04:39</c:v>
                </c:pt>
                <c:pt idx="205">
                  <c:v>1:04:58</c:v>
                </c:pt>
                <c:pt idx="206">
                  <c:v>1:05:17</c:v>
                </c:pt>
                <c:pt idx="207">
                  <c:v>1:05:36</c:v>
                </c:pt>
                <c:pt idx="208">
                  <c:v>1:05:55</c:v>
                </c:pt>
                <c:pt idx="209">
                  <c:v>1:06:14</c:v>
                </c:pt>
                <c:pt idx="210">
                  <c:v>1:06:33</c:v>
                </c:pt>
                <c:pt idx="211">
                  <c:v>1:06:52</c:v>
                </c:pt>
                <c:pt idx="212">
                  <c:v>1:07:11</c:v>
                </c:pt>
                <c:pt idx="213">
                  <c:v>1:07:30</c:v>
                </c:pt>
                <c:pt idx="214">
                  <c:v>1:07:49</c:v>
                </c:pt>
                <c:pt idx="215">
                  <c:v>1:08:08</c:v>
                </c:pt>
                <c:pt idx="216">
                  <c:v>1:08:27</c:v>
                </c:pt>
                <c:pt idx="217">
                  <c:v>1:08:46</c:v>
                </c:pt>
                <c:pt idx="218">
                  <c:v>1:09:05</c:v>
                </c:pt>
                <c:pt idx="219">
                  <c:v>1:09:24</c:v>
                </c:pt>
                <c:pt idx="220">
                  <c:v>1:09:43</c:v>
                </c:pt>
                <c:pt idx="221">
                  <c:v>1:10:02</c:v>
                </c:pt>
                <c:pt idx="222">
                  <c:v>1:10:21</c:v>
                </c:pt>
                <c:pt idx="223">
                  <c:v>1:10:40</c:v>
                </c:pt>
                <c:pt idx="224">
                  <c:v>1:10:59</c:v>
                </c:pt>
                <c:pt idx="225">
                  <c:v>1:11:18</c:v>
                </c:pt>
                <c:pt idx="226">
                  <c:v>1:11:37</c:v>
                </c:pt>
                <c:pt idx="227">
                  <c:v>1:11:56</c:v>
                </c:pt>
                <c:pt idx="228">
                  <c:v>1:12:15</c:v>
                </c:pt>
                <c:pt idx="229">
                  <c:v>1:12:34</c:v>
                </c:pt>
                <c:pt idx="230">
                  <c:v>1:12:53</c:v>
                </c:pt>
                <c:pt idx="231">
                  <c:v>1:13:12</c:v>
                </c:pt>
                <c:pt idx="232">
                  <c:v>1:13:31</c:v>
                </c:pt>
                <c:pt idx="233">
                  <c:v>1:13:50</c:v>
                </c:pt>
                <c:pt idx="234">
                  <c:v>1:14:09</c:v>
                </c:pt>
                <c:pt idx="235">
                  <c:v>1:14:28</c:v>
                </c:pt>
                <c:pt idx="236">
                  <c:v>1:14:47</c:v>
                </c:pt>
                <c:pt idx="237">
                  <c:v>1:15:06</c:v>
                </c:pt>
                <c:pt idx="238">
                  <c:v>1:15:25</c:v>
                </c:pt>
                <c:pt idx="239">
                  <c:v>1:15:44</c:v>
                </c:pt>
                <c:pt idx="240">
                  <c:v>1:16:03</c:v>
                </c:pt>
                <c:pt idx="241">
                  <c:v>1:16:22</c:v>
                </c:pt>
                <c:pt idx="242">
                  <c:v>1:16:41</c:v>
                </c:pt>
                <c:pt idx="243">
                  <c:v>1:17:00</c:v>
                </c:pt>
                <c:pt idx="244">
                  <c:v>1:17:19</c:v>
                </c:pt>
                <c:pt idx="245">
                  <c:v>1:17:38</c:v>
                </c:pt>
                <c:pt idx="246">
                  <c:v>1:17:57</c:v>
                </c:pt>
                <c:pt idx="247">
                  <c:v>1:18:16</c:v>
                </c:pt>
                <c:pt idx="248">
                  <c:v>1:18:35</c:v>
                </c:pt>
                <c:pt idx="249">
                  <c:v>1:18:54</c:v>
                </c:pt>
                <c:pt idx="250">
                  <c:v>1:19:13</c:v>
                </c:pt>
                <c:pt idx="251">
                  <c:v>1:19:32</c:v>
                </c:pt>
                <c:pt idx="252">
                  <c:v>1:19:51</c:v>
                </c:pt>
                <c:pt idx="253">
                  <c:v>1:20:10</c:v>
                </c:pt>
                <c:pt idx="254">
                  <c:v>1:20:29</c:v>
                </c:pt>
                <c:pt idx="255">
                  <c:v>1:20:48</c:v>
                </c:pt>
                <c:pt idx="256">
                  <c:v>1:21:07</c:v>
                </c:pt>
                <c:pt idx="257">
                  <c:v>1:21:26</c:v>
                </c:pt>
                <c:pt idx="258">
                  <c:v>1:21:45</c:v>
                </c:pt>
                <c:pt idx="259">
                  <c:v>1:22:04</c:v>
                </c:pt>
                <c:pt idx="260">
                  <c:v>1:22:23</c:v>
                </c:pt>
                <c:pt idx="261">
                  <c:v>1:22:42</c:v>
                </c:pt>
                <c:pt idx="262">
                  <c:v>1:23:01</c:v>
                </c:pt>
                <c:pt idx="263">
                  <c:v>1:23:20</c:v>
                </c:pt>
                <c:pt idx="264">
                  <c:v>1:23:39</c:v>
                </c:pt>
                <c:pt idx="265">
                  <c:v>1:23:58</c:v>
                </c:pt>
                <c:pt idx="266">
                  <c:v>1:24:17</c:v>
                </c:pt>
                <c:pt idx="267">
                  <c:v>1:24:36</c:v>
                </c:pt>
                <c:pt idx="268">
                  <c:v>1:24:55</c:v>
                </c:pt>
                <c:pt idx="269">
                  <c:v>1:25:14</c:v>
                </c:pt>
                <c:pt idx="270">
                  <c:v>1:25:33</c:v>
                </c:pt>
                <c:pt idx="271">
                  <c:v>1:25:52</c:v>
                </c:pt>
                <c:pt idx="272">
                  <c:v>1:26:11</c:v>
                </c:pt>
                <c:pt idx="273">
                  <c:v>1:26:30</c:v>
                </c:pt>
                <c:pt idx="274">
                  <c:v>1:26:49</c:v>
                </c:pt>
                <c:pt idx="275">
                  <c:v>1:27:08</c:v>
                </c:pt>
                <c:pt idx="276">
                  <c:v>1:27:27</c:v>
                </c:pt>
                <c:pt idx="277">
                  <c:v>1:27:46</c:v>
                </c:pt>
                <c:pt idx="278">
                  <c:v>1:28:05</c:v>
                </c:pt>
                <c:pt idx="279">
                  <c:v>1:28:24</c:v>
                </c:pt>
                <c:pt idx="280">
                  <c:v>1:28:43</c:v>
                </c:pt>
                <c:pt idx="281">
                  <c:v>1:29:02</c:v>
                </c:pt>
                <c:pt idx="282">
                  <c:v>1:29:21</c:v>
                </c:pt>
                <c:pt idx="283">
                  <c:v>1:29:40</c:v>
                </c:pt>
                <c:pt idx="284">
                  <c:v>1:29:59</c:v>
                </c:pt>
              </c:strCache>
            </c:strRef>
          </c:xVal>
          <c:yVal>
            <c:numRef>
              <c:f>Telomer!$G$2:$G$286</c:f>
              <c:numCache>
                <c:formatCode>General</c:formatCode>
                <c:ptCount val="285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BB9-4C82-A264-CFF1CB0399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050001"/>
        <c:axId val="50050002"/>
      </c:scatterChart>
      <c:valAx>
        <c:axId val="5005000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0050002"/>
        <c:crosses val="autoZero"/>
        <c:crossBetween val="midCat"/>
      </c:valAx>
      <c:valAx>
        <c:axId val="5005000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cattering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0050001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strRef>
              <c:f>'c-MYC'!$B$2:$B$286</c:f>
              <c:strCache>
                <c:ptCount val="285"/>
                <c:pt idx="0">
                  <c:v>0:00:03</c:v>
                </c:pt>
                <c:pt idx="1">
                  <c:v>0:00:22</c:v>
                </c:pt>
                <c:pt idx="2">
                  <c:v>0:00:41</c:v>
                </c:pt>
                <c:pt idx="3">
                  <c:v>0:01:00</c:v>
                </c:pt>
                <c:pt idx="4">
                  <c:v>0:01:19</c:v>
                </c:pt>
                <c:pt idx="5">
                  <c:v>0:01:38</c:v>
                </c:pt>
                <c:pt idx="6">
                  <c:v>0:01:57</c:v>
                </c:pt>
                <c:pt idx="7">
                  <c:v>0:02:16</c:v>
                </c:pt>
                <c:pt idx="8">
                  <c:v>0:02:35</c:v>
                </c:pt>
                <c:pt idx="9">
                  <c:v>0:02:54</c:v>
                </c:pt>
                <c:pt idx="10">
                  <c:v>0:03:13</c:v>
                </c:pt>
                <c:pt idx="11">
                  <c:v>0:03:32</c:v>
                </c:pt>
                <c:pt idx="12">
                  <c:v>0:03:51</c:v>
                </c:pt>
                <c:pt idx="13">
                  <c:v>0:04:10</c:v>
                </c:pt>
                <c:pt idx="14">
                  <c:v>0:04:29</c:v>
                </c:pt>
                <c:pt idx="15">
                  <c:v>0:04:48</c:v>
                </c:pt>
                <c:pt idx="16">
                  <c:v>0:05:07</c:v>
                </c:pt>
                <c:pt idx="17">
                  <c:v>0:05:26</c:v>
                </c:pt>
                <c:pt idx="18">
                  <c:v>0:05:45</c:v>
                </c:pt>
                <c:pt idx="19">
                  <c:v>0:06:04</c:v>
                </c:pt>
                <c:pt idx="20">
                  <c:v>0:06:23</c:v>
                </c:pt>
                <c:pt idx="21">
                  <c:v>0:06:42</c:v>
                </c:pt>
                <c:pt idx="22">
                  <c:v>0:07:01</c:v>
                </c:pt>
                <c:pt idx="23">
                  <c:v>0:07:20</c:v>
                </c:pt>
                <c:pt idx="24">
                  <c:v>0:07:39</c:v>
                </c:pt>
                <c:pt idx="25">
                  <c:v>0:07:58</c:v>
                </c:pt>
                <c:pt idx="26">
                  <c:v>0:08:17</c:v>
                </c:pt>
                <c:pt idx="27">
                  <c:v>0:08:36</c:v>
                </c:pt>
                <c:pt idx="28">
                  <c:v>0:08:55</c:v>
                </c:pt>
                <c:pt idx="29">
                  <c:v>0:09:14</c:v>
                </c:pt>
                <c:pt idx="30">
                  <c:v>0:09:33</c:v>
                </c:pt>
                <c:pt idx="31">
                  <c:v>0:09:52</c:v>
                </c:pt>
                <c:pt idx="32">
                  <c:v>0:10:11</c:v>
                </c:pt>
                <c:pt idx="33">
                  <c:v>0:10:30</c:v>
                </c:pt>
                <c:pt idx="34">
                  <c:v>0:10:49</c:v>
                </c:pt>
                <c:pt idx="35">
                  <c:v>0:11:08</c:v>
                </c:pt>
                <c:pt idx="36">
                  <c:v>0:11:27</c:v>
                </c:pt>
                <c:pt idx="37">
                  <c:v>0:11:46</c:v>
                </c:pt>
                <c:pt idx="38">
                  <c:v>0:12:05</c:v>
                </c:pt>
                <c:pt idx="39">
                  <c:v>0:12:24</c:v>
                </c:pt>
                <c:pt idx="40">
                  <c:v>0:12:43</c:v>
                </c:pt>
                <c:pt idx="41">
                  <c:v>0:13:02</c:v>
                </c:pt>
                <c:pt idx="42">
                  <c:v>0:13:21</c:v>
                </c:pt>
                <c:pt idx="43">
                  <c:v>0:13:40</c:v>
                </c:pt>
                <c:pt idx="44">
                  <c:v>0:13:59</c:v>
                </c:pt>
                <c:pt idx="45">
                  <c:v>0:14:18</c:v>
                </c:pt>
                <c:pt idx="46">
                  <c:v>0:14:37</c:v>
                </c:pt>
                <c:pt idx="47">
                  <c:v>0:14:56</c:v>
                </c:pt>
                <c:pt idx="48">
                  <c:v>0:15:15</c:v>
                </c:pt>
                <c:pt idx="49">
                  <c:v>0:15:34</c:v>
                </c:pt>
                <c:pt idx="50">
                  <c:v>0:15:53</c:v>
                </c:pt>
                <c:pt idx="51">
                  <c:v>0:16:12</c:v>
                </c:pt>
                <c:pt idx="52">
                  <c:v>0:16:31</c:v>
                </c:pt>
                <c:pt idx="53">
                  <c:v>0:16:50</c:v>
                </c:pt>
                <c:pt idx="54">
                  <c:v>0:17:09</c:v>
                </c:pt>
                <c:pt idx="55">
                  <c:v>0:17:28</c:v>
                </c:pt>
                <c:pt idx="56">
                  <c:v>0:17:47</c:v>
                </c:pt>
                <c:pt idx="57">
                  <c:v>0:18:06</c:v>
                </c:pt>
                <c:pt idx="58">
                  <c:v>0:18:25</c:v>
                </c:pt>
                <c:pt idx="59">
                  <c:v>0:18:44</c:v>
                </c:pt>
                <c:pt idx="60">
                  <c:v>0:19:03</c:v>
                </c:pt>
                <c:pt idx="61">
                  <c:v>0:19:22</c:v>
                </c:pt>
                <c:pt idx="62">
                  <c:v>0:19:41</c:v>
                </c:pt>
                <c:pt idx="63">
                  <c:v>0:20:00</c:v>
                </c:pt>
                <c:pt idx="64">
                  <c:v>0:20:19</c:v>
                </c:pt>
                <c:pt idx="65">
                  <c:v>0:20:38</c:v>
                </c:pt>
                <c:pt idx="66">
                  <c:v>0:20:57</c:v>
                </c:pt>
                <c:pt idx="67">
                  <c:v>0:21:16</c:v>
                </c:pt>
                <c:pt idx="68">
                  <c:v>0:21:35</c:v>
                </c:pt>
                <c:pt idx="69">
                  <c:v>0:21:54</c:v>
                </c:pt>
                <c:pt idx="70">
                  <c:v>0:22:13</c:v>
                </c:pt>
                <c:pt idx="71">
                  <c:v>0:22:32</c:v>
                </c:pt>
                <c:pt idx="72">
                  <c:v>0:22:51</c:v>
                </c:pt>
                <c:pt idx="73">
                  <c:v>0:23:10</c:v>
                </c:pt>
                <c:pt idx="74">
                  <c:v>0:23:29</c:v>
                </c:pt>
                <c:pt idx="75">
                  <c:v>0:23:48</c:v>
                </c:pt>
                <c:pt idx="76">
                  <c:v>0:24:07</c:v>
                </c:pt>
                <c:pt idx="77">
                  <c:v>0:24:26</c:v>
                </c:pt>
                <c:pt idx="78">
                  <c:v>0:24:45</c:v>
                </c:pt>
                <c:pt idx="79">
                  <c:v>0:25:04</c:v>
                </c:pt>
                <c:pt idx="80">
                  <c:v>0:25:23</c:v>
                </c:pt>
                <c:pt idx="81">
                  <c:v>0:25:42</c:v>
                </c:pt>
                <c:pt idx="82">
                  <c:v>0:26:01</c:v>
                </c:pt>
                <c:pt idx="83">
                  <c:v>0:26:20</c:v>
                </c:pt>
                <c:pt idx="84">
                  <c:v>0:26:39</c:v>
                </c:pt>
                <c:pt idx="85">
                  <c:v>0:26:58</c:v>
                </c:pt>
                <c:pt idx="86">
                  <c:v>0:27:17</c:v>
                </c:pt>
                <c:pt idx="87">
                  <c:v>0:27:36</c:v>
                </c:pt>
                <c:pt idx="88">
                  <c:v>0:27:55</c:v>
                </c:pt>
                <c:pt idx="89">
                  <c:v>0:28:14</c:v>
                </c:pt>
                <c:pt idx="90">
                  <c:v>0:28:33</c:v>
                </c:pt>
                <c:pt idx="91">
                  <c:v>0:28:52</c:v>
                </c:pt>
                <c:pt idx="92">
                  <c:v>0:29:11</c:v>
                </c:pt>
                <c:pt idx="93">
                  <c:v>0:29:30</c:v>
                </c:pt>
                <c:pt idx="94">
                  <c:v>0:29:49</c:v>
                </c:pt>
                <c:pt idx="95">
                  <c:v>0:30:08</c:v>
                </c:pt>
                <c:pt idx="96">
                  <c:v>0:30:27</c:v>
                </c:pt>
                <c:pt idx="97">
                  <c:v>0:30:46</c:v>
                </c:pt>
                <c:pt idx="98">
                  <c:v>0:31:05</c:v>
                </c:pt>
                <c:pt idx="99">
                  <c:v>0:31:24</c:v>
                </c:pt>
                <c:pt idx="100">
                  <c:v>0:31:43</c:v>
                </c:pt>
                <c:pt idx="101">
                  <c:v>0:32:02</c:v>
                </c:pt>
                <c:pt idx="102">
                  <c:v>0:32:21</c:v>
                </c:pt>
                <c:pt idx="103">
                  <c:v>0:32:40</c:v>
                </c:pt>
                <c:pt idx="104">
                  <c:v>0:32:59</c:v>
                </c:pt>
                <c:pt idx="105">
                  <c:v>0:33:18</c:v>
                </c:pt>
                <c:pt idx="106">
                  <c:v>0:33:37</c:v>
                </c:pt>
                <c:pt idx="107">
                  <c:v>0:33:56</c:v>
                </c:pt>
                <c:pt idx="108">
                  <c:v>0:34:15</c:v>
                </c:pt>
                <c:pt idx="109">
                  <c:v>0:34:34</c:v>
                </c:pt>
                <c:pt idx="110">
                  <c:v>0:34:53</c:v>
                </c:pt>
                <c:pt idx="111">
                  <c:v>0:35:12</c:v>
                </c:pt>
                <c:pt idx="112">
                  <c:v>0:35:31</c:v>
                </c:pt>
                <c:pt idx="113">
                  <c:v>0:35:50</c:v>
                </c:pt>
                <c:pt idx="114">
                  <c:v>0:36:09</c:v>
                </c:pt>
                <c:pt idx="115">
                  <c:v>0:36:28</c:v>
                </c:pt>
                <c:pt idx="116">
                  <c:v>0:36:47</c:v>
                </c:pt>
                <c:pt idx="117">
                  <c:v>0:37:06</c:v>
                </c:pt>
                <c:pt idx="118">
                  <c:v>0:37:25</c:v>
                </c:pt>
                <c:pt idx="119">
                  <c:v>0:37:44</c:v>
                </c:pt>
                <c:pt idx="120">
                  <c:v>0:38:03</c:v>
                </c:pt>
                <c:pt idx="121">
                  <c:v>0:38:22</c:v>
                </c:pt>
                <c:pt idx="122">
                  <c:v>0:38:41</c:v>
                </c:pt>
                <c:pt idx="123">
                  <c:v>0:39:00</c:v>
                </c:pt>
                <c:pt idx="124">
                  <c:v>0:39:19</c:v>
                </c:pt>
                <c:pt idx="125">
                  <c:v>0:39:38</c:v>
                </c:pt>
                <c:pt idx="126">
                  <c:v>0:39:57</c:v>
                </c:pt>
                <c:pt idx="127">
                  <c:v>0:40:16</c:v>
                </c:pt>
                <c:pt idx="128">
                  <c:v>0:40:35</c:v>
                </c:pt>
                <c:pt idx="129">
                  <c:v>0:40:54</c:v>
                </c:pt>
                <c:pt idx="130">
                  <c:v>0:41:13</c:v>
                </c:pt>
                <c:pt idx="131">
                  <c:v>0:41:32</c:v>
                </c:pt>
                <c:pt idx="132">
                  <c:v>0:41:51</c:v>
                </c:pt>
                <c:pt idx="133">
                  <c:v>0:42:10</c:v>
                </c:pt>
                <c:pt idx="134">
                  <c:v>0:42:29</c:v>
                </c:pt>
                <c:pt idx="135">
                  <c:v>0:42:48</c:v>
                </c:pt>
                <c:pt idx="136">
                  <c:v>0:43:07</c:v>
                </c:pt>
                <c:pt idx="137">
                  <c:v>0:43:26</c:v>
                </c:pt>
                <c:pt idx="138">
                  <c:v>0:43:45</c:v>
                </c:pt>
                <c:pt idx="139">
                  <c:v>0:44:04</c:v>
                </c:pt>
                <c:pt idx="140">
                  <c:v>0:44:23</c:v>
                </c:pt>
                <c:pt idx="141">
                  <c:v>0:44:42</c:v>
                </c:pt>
                <c:pt idx="142">
                  <c:v>0:45:01</c:v>
                </c:pt>
                <c:pt idx="143">
                  <c:v>0:45:20</c:v>
                </c:pt>
                <c:pt idx="144">
                  <c:v>0:45:39</c:v>
                </c:pt>
                <c:pt idx="145">
                  <c:v>0:45:58</c:v>
                </c:pt>
                <c:pt idx="146">
                  <c:v>0:46:17</c:v>
                </c:pt>
                <c:pt idx="147">
                  <c:v>0:46:36</c:v>
                </c:pt>
                <c:pt idx="148">
                  <c:v>0:46:55</c:v>
                </c:pt>
                <c:pt idx="149">
                  <c:v>0:47:14</c:v>
                </c:pt>
                <c:pt idx="150">
                  <c:v>0:47:33</c:v>
                </c:pt>
                <c:pt idx="151">
                  <c:v>0:47:52</c:v>
                </c:pt>
                <c:pt idx="152">
                  <c:v>0:48:11</c:v>
                </c:pt>
                <c:pt idx="153">
                  <c:v>0:48:30</c:v>
                </c:pt>
                <c:pt idx="154">
                  <c:v>0:48:49</c:v>
                </c:pt>
                <c:pt idx="155">
                  <c:v>0:49:08</c:v>
                </c:pt>
                <c:pt idx="156">
                  <c:v>0:49:27</c:v>
                </c:pt>
                <c:pt idx="157">
                  <c:v>0:49:46</c:v>
                </c:pt>
                <c:pt idx="158">
                  <c:v>0:50:05</c:v>
                </c:pt>
                <c:pt idx="159">
                  <c:v>0:50:24</c:v>
                </c:pt>
                <c:pt idx="160">
                  <c:v>0:50:43</c:v>
                </c:pt>
                <c:pt idx="161">
                  <c:v>0:51:02</c:v>
                </c:pt>
                <c:pt idx="162">
                  <c:v>0:51:21</c:v>
                </c:pt>
                <c:pt idx="163">
                  <c:v>0:51:40</c:v>
                </c:pt>
                <c:pt idx="164">
                  <c:v>0:51:59</c:v>
                </c:pt>
                <c:pt idx="165">
                  <c:v>0:52:18</c:v>
                </c:pt>
                <c:pt idx="166">
                  <c:v>0:52:37</c:v>
                </c:pt>
                <c:pt idx="167">
                  <c:v>0:52:56</c:v>
                </c:pt>
                <c:pt idx="168">
                  <c:v>0:53:15</c:v>
                </c:pt>
                <c:pt idx="169">
                  <c:v>0:53:34</c:v>
                </c:pt>
                <c:pt idx="170">
                  <c:v>0:53:53</c:v>
                </c:pt>
                <c:pt idx="171">
                  <c:v>0:54:12</c:v>
                </c:pt>
                <c:pt idx="172">
                  <c:v>0:54:31</c:v>
                </c:pt>
                <c:pt idx="173">
                  <c:v>0:54:50</c:v>
                </c:pt>
                <c:pt idx="174">
                  <c:v>0:55:09</c:v>
                </c:pt>
                <c:pt idx="175">
                  <c:v>0:55:28</c:v>
                </c:pt>
                <c:pt idx="176">
                  <c:v>0:55:47</c:v>
                </c:pt>
                <c:pt idx="177">
                  <c:v>0:56:06</c:v>
                </c:pt>
                <c:pt idx="178">
                  <c:v>0:56:25</c:v>
                </c:pt>
                <c:pt idx="179">
                  <c:v>0:56:44</c:v>
                </c:pt>
                <c:pt idx="180">
                  <c:v>0:57:03</c:v>
                </c:pt>
                <c:pt idx="181">
                  <c:v>0:57:22</c:v>
                </c:pt>
                <c:pt idx="182">
                  <c:v>0:57:41</c:v>
                </c:pt>
                <c:pt idx="183">
                  <c:v>0:58:00</c:v>
                </c:pt>
                <c:pt idx="184">
                  <c:v>0:58:19</c:v>
                </c:pt>
                <c:pt idx="185">
                  <c:v>0:58:38</c:v>
                </c:pt>
                <c:pt idx="186">
                  <c:v>0:58:57</c:v>
                </c:pt>
                <c:pt idx="187">
                  <c:v>0:59:16</c:v>
                </c:pt>
                <c:pt idx="188">
                  <c:v>0:59:35</c:v>
                </c:pt>
                <c:pt idx="189">
                  <c:v>0:59:54</c:v>
                </c:pt>
                <c:pt idx="190">
                  <c:v>1:00:13</c:v>
                </c:pt>
                <c:pt idx="191">
                  <c:v>1:00:32</c:v>
                </c:pt>
                <c:pt idx="192">
                  <c:v>1:00:51</c:v>
                </c:pt>
                <c:pt idx="193">
                  <c:v>1:01:10</c:v>
                </c:pt>
                <c:pt idx="194">
                  <c:v>1:01:29</c:v>
                </c:pt>
                <c:pt idx="195">
                  <c:v>1:01:48</c:v>
                </c:pt>
                <c:pt idx="196">
                  <c:v>1:02:07</c:v>
                </c:pt>
                <c:pt idx="197">
                  <c:v>1:02:26</c:v>
                </c:pt>
                <c:pt idx="198">
                  <c:v>1:02:45</c:v>
                </c:pt>
                <c:pt idx="199">
                  <c:v>1:03:04</c:v>
                </c:pt>
                <c:pt idx="200">
                  <c:v>1:03:23</c:v>
                </c:pt>
                <c:pt idx="201">
                  <c:v>1:03:42</c:v>
                </c:pt>
                <c:pt idx="202">
                  <c:v>1:04:01</c:v>
                </c:pt>
                <c:pt idx="203">
                  <c:v>1:04:20</c:v>
                </c:pt>
                <c:pt idx="204">
                  <c:v>1:04:39</c:v>
                </c:pt>
                <c:pt idx="205">
                  <c:v>1:04:58</c:v>
                </c:pt>
                <c:pt idx="206">
                  <c:v>1:05:17</c:v>
                </c:pt>
                <c:pt idx="207">
                  <c:v>1:05:36</c:v>
                </c:pt>
                <c:pt idx="208">
                  <c:v>1:05:55</c:v>
                </c:pt>
                <c:pt idx="209">
                  <c:v>1:06:14</c:v>
                </c:pt>
                <c:pt idx="210">
                  <c:v>1:06:33</c:v>
                </c:pt>
                <c:pt idx="211">
                  <c:v>1:06:52</c:v>
                </c:pt>
                <c:pt idx="212">
                  <c:v>1:07:11</c:v>
                </c:pt>
                <c:pt idx="213">
                  <c:v>1:07:30</c:v>
                </c:pt>
                <c:pt idx="214">
                  <c:v>1:07:49</c:v>
                </c:pt>
                <c:pt idx="215">
                  <c:v>1:08:08</c:v>
                </c:pt>
                <c:pt idx="216">
                  <c:v>1:08:27</c:v>
                </c:pt>
                <c:pt idx="217">
                  <c:v>1:08:46</c:v>
                </c:pt>
                <c:pt idx="218">
                  <c:v>1:09:05</c:v>
                </c:pt>
                <c:pt idx="219">
                  <c:v>1:09:24</c:v>
                </c:pt>
                <c:pt idx="220">
                  <c:v>1:09:43</c:v>
                </c:pt>
                <c:pt idx="221">
                  <c:v>1:10:02</c:v>
                </c:pt>
                <c:pt idx="222">
                  <c:v>1:10:21</c:v>
                </c:pt>
                <c:pt idx="223">
                  <c:v>1:10:40</c:v>
                </c:pt>
                <c:pt idx="224">
                  <c:v>1:10:59</c:v>
                </c:pt>
                <c:pt idx="225">
                  <c:v>1:11:18</c:v>
                </c:pt>
                <c:pt idx="226">
                  <c:v>1:11:37</c:v>
                </c:pt>
                <c:pt idx="227">
                  <c:v>1:11:56</c:v>
                </c:pt>
                <c:pt idx="228">
                  <c:v>1:12:15</c:v>
                </c:pt>
                <c:pt idx="229">
                  <c:v>1:12:34</c:v>
                </c:pt>
                <c:pt idx="230">
                  <c:v>1:12:53</c:v>
                </c:pt>
                <c:pt idx="231">
                  <c:v>1:13:12</c:v>
                </c:pt>
                <c:pt idx="232">
                  <c:v>1:13:31</c:v>
                </c:pt>
                <c:pt idx="233">
                  <c:v>1:13:50</c:v>
                </c:pt>
                <c:pt idx="234">
                  <c:v>1:14:09</c:v>
                </c:pt>
                <c:pt idx="235">
                  <c:v>1:14:28</c:v>
                </c:pt>
                <c:pt idx="236">
                  <c:v>1:14:47</c:v>
                </c:pt>
                <c:pt idx="237">
                  <c:v>1:15:06</c:v>
                </c:pt>
                <c:pt idx="238">
                  <c:v>1:15:25</c:v>
                </c:pt>
                <c:pt idx="239">
                  <c:v>1:15:44</c:v>
                </c:pt>
                <c:pt idx="240">
                  <c:v>1:16:03</c:v>
                </c:pt>
                <c:pt idx="241">
                  <c:v>1:16:22</c:v>
                </c:pt>
                <c:pt idx="242">
                  <c:v>1:16:41</c:v>
                </c:pt>
                <c:pt idx="243">
                  <c:v>1:17:00</c:v>
                </c:pt>
                <c:pt idx="244">
                  <c:v>1:17:19</c:v>
                </c:pt>
                <c:pt idx="245">
                  <c:v>1:17:38</c:v>
                </c:pt>
                <c:pt idx="246">
                  <c:v>1:17:57</c:v>
                </c:pt>
                <c:pt idx="247">
                  <c:v>1:18:16</c:v>
                </c:pt>
                <c:pt idx="248">
                  <c:v>1:18:35</c:v>
                </c:pt>
                <c:pt idx="249">
                  <c:v>1:18:54</c:v>
                </c:pt>
                <c:pt idx="250">
                  <c:v>1:19:13</c:v>
                </c:pt>
                <c:pt idx="251">
                  <c:v>1:19:32</c:v>
                </c:pt>
                <c:pt idx="252">
                  <c:v>1:19:51</c:v>
                </c:pt>
                <c:pt idx="253">
                  <c:v>1:20:10</c:v>
                </c:pt>
                <c:pt idx="254">
                  <c:v>1:20:29</c:v>
                </c:pt>
                <c:pt idx="255">
                  <c:v>1:20:48</c:v>
                </c:pt>
                <c:pt idx="256">
                  <c:v>1:21:07</c:v>
                </c:pt>
                <c:pt idx="257">
                  <c:v>1:21:26</c:v>
                </c:pt>
                <c:pt idx="258">
                  <c:v>1:21:45</c:v>
                </c:pt>
                <c:pt idx="259">
                  <c:v>1:22:04</c:v>
                </c:pt>
                <c:pt idx="260">
                  <c:v>1:22:23</c:v>
                </c:pt>
                <c:pt idx="261">
                  <c:v>1:22:42</c:v>
                </c:pt>
                <c:pt idx="262">
                  <c:v>1:23:01</c:v>
                </c:pt>
                <c:pt idx="263">
                  <c:v>1:23:20</c:v>
                </c:pt>
                <c:pt idx="264">
                  <c:v>1:23:39</c:v>
                </c:pt>
                <c:pt idx="265">
                  <c:v>1:23:58</c:v>
                </c:pt>
                <c:pt idx="266">
                  <c:v>1:24:17</c:v>
                </c:pt>
                <c:pt idx="267">
                  <c:v>1:24:36</c:v>
                </c:pt>
                <c:pt idx="268">
                  <c:v>1:24:55</c:v>
                </c:pt>
                <c:pt idx="269">
                  <c:v>1:25:14</c:v>
                </c:pt>
                <c:pt idx="270">
                  <c:v>1:25:33</c:v>
                </c:pt>
                <c:pt idx="271">
                  <c:v>1:25:52</c:v>
                </c:pt>
                <c:pt idx="272">
                  <c:v>1:26:11</c:v>
                </c:pt>
                <c:pt idx="273">
                  <c:v>1:26:30</c:v>
                </c:pt>
                <c:pt idx="274">
                  <c:v>1:26:49</c:v>
                </c:pt>
                <c:pt idx="275">
                  <c:v>1:27:08</c:v>
                </c:pt>
                <c:pt idx="276">
                  <c:v>1:27:27</c:v>
                </c:pt>
                <c:pt idx="277">
                  <c:v>1:27:46</c:v>
                </c:pt>
                <c:pt idx="278">
                  <c:v>1:28:05</c:v>
                </c:pt>
                <c:pt idx="279">
                  <c:v>1:28:24</c:v>
                </c:pt>
                <c:pt idx="280">
                  <c:v>1:28:43</c:v>
                </c:pt>
                <c:pt idx="281">
                  <c:v>1:29:02</c:v>
                </c:pt>
                <c:pt idx="282">
                  <c:v>1:29:21</c:v>
                </c:pt>
                <c:pt idx="283">
                  <c:v>1:29:40</c:v>
                </c:pt>
                <c:pt idx="284">
                  <c:v>1:29:59</c:v>
                </c:pt>
              </c:strCache>
            </c:strRef>
          </c:xVal>
          <c:yVal>
            <c:numRef>
              <c:f>'c-MYC'!$C$2:$C$286</c:f>
              <c:numCache>
                <c:formatCode>General</c:formatCode>
                <c:ptCount val="285"/>
                <c:pt idx="0">
                  <c:v>0.111</c:v>
                </c:pt>
                <c:pt idx="1">
                  <c:v>0.111</c:v>
                </c:pt>
                <c:pt idx="2">
                  <c:v>0.11</c:v>
                </c:pt>
                <c:pt idx="3">
                  <c:v>0.112</c:v>
                </c:pt>
                <c:pt idx="4">
                  <c:v>0.11700000000000001</c:v>
                </c:pt>
                <c:pt idx="5">
                  <c:v>0.11</c:v>
                </c:pt>
                <c:pt idx="6">
                  <c:v>0.109</c:v>
                </c:pt>
                <c:pt idx="7">
                  <c:v>0.109</c:v>
                </c:pt>
                <c:pt idx="8">
                  <c:v>0.11</c:v>
                </c:pt>
                <c:pt idx="9">
                  <c:v>0.109</c:v>
                </c:pt>
                <c:pt idx="10">
                  <c:v>0.109</c:v>
                </c:pt>
                <c:pt idx="11">
                  <c:v>0.108</c:v>
                </c:pt>
                <c:pt idx="12">
                  <c:v>0.107</c:v>
                </c:pt>
                <c:pt idx="13">
                  <c:v>0.107</c:v>
                </c:pt>
                <c:pt idx="14">
                  <c:v>0.107</c:v>
                </c:pt>
                <c:pt idx="15">
                  <c:v>0.107</c:v>
                </c:pt>
                <c:pt idx="16">
                  <c:v>0.107</c:v>
                </c:pt>
                <c:pt idx="17">
                  <c:v>0.107</c:v>
                </c:pt>
                <c:pt idx="18">
                  <c:v>0.106</c:v>
                </c:pt>
                <c:pt idx="19">
                  <c:v>0.106</c:v>
                </c:pt>
                <c:pt idx="20">
                  <c:v>0.106</c:v>
                </c:pt>
                <c:pt idx="21">
                  <c:v>0.106</c:v>
                </c:pt>
                <c:pt idx="22">
                  <c:v>0.105</c:v>
                </c:pt>
                <c:pt idx="23">
                  <c:v>0.106</c:v>
                </c:pt>
                <c:pt idx="24">
                  <c:v>0.106</c:v>
                </c:pt>
                <c:pt idx="25">
                  <c:v>0.106</c:v>
                </c:pt>
                <c:pt idx="26">
                  <c:v>0.105</c:v>
                </c:pt>
                <c:pt idx="27">
                  <c:v>0.106</c:v>
                </c:pt>
                <c:pt idx="28">
                  <c:v>0.106</c:v>
                </c:pt>
                <c:pt idx="29">
                  <c:v>0.106</c:v>
                </c:pt>
                <c:pt idx="30">
                  <c:v>0.105</c:v>
                </c:pt>
                <c:pt idx="31">
                  <c:v>0.105</c:v>
                </c:pt>
                <c:pt idx="32">
                  <c:v>0.105</c:v>
                </c:pt>
                <c:pt idx="33">
                  <c:v>0.105</c:v>
                </c:pt>
                <c:pt idx="34">
                  <c:v>0.105</c:v>
                </c:pt>
                <c:pt idx="35">
                  <c:v>0.105</c:v>
                </c:pt>
                <c:pt idx="36">
                  <c:v>0.105</c:v>
                </c:pt>
                <c:pt idx="37">
                  <c:v>0.105</c:v>
                </c:pt>
                <c:pt idx="38">
                  <c:v>0.105</c:v>
                </c:pt>
                <c:pt idx="39">
                  <c:v>0.105</c:v>
                </c:pt>
                <c:pt idx="40">
                  <c:v>0.105</c:v>
                </c:pt>
                <c:pt idx="41">
                  <c:v>0.105</c:v>
                </c:pt>
                <c:pt idx="42">
                  <c:v>0.104</c:v>
                </c:pt>
                <c:pt idx="43">
                  <c:v>0.104</c:v>
                </c:pt>
                <c:pt idx="44">
                  <c:v>0.104</c:v>
                </c:pt>
                <c:pt idx="45">
                  <c:v>0.104</c:v>
                </c:pt>
                <c:pt idx="46">
                  <c:v>0.104</c:v>
                </c:pt>
                <c:pt idx="47">
                  <c:v>0.104</c:v>
                </c:pt>
                <c:pt idx="48">
                  <c:v>0.104</c:v>
                </c:pt>
                <c:pt idx="49">
                  <c:v>0.104</c:v>
                </c:pt>
                <c:pt idx="50">
                  <c:v>0.104</c:v>
                </c:pt>
                <c:pt idx="51">
                  <c:v>0.104</c:v>
                </c:pt>
                <c:pt idx="52">
                  <c:v>0.104</c:v>
                </c:pt>
                <c:pt idx="53">
                  <c:v>0.104</c:v>
                </c:pt>
                <c:pt idx="54">
                  <c:v>0.104</c:v>
                </c:pt>
                <c:pt idx="55">
                  <c:v>0.105</c:v>
                </c:pt>
                <c:pt idx="56">
                  <c:v>0.104</c:v>
                </c:pt>
                <c:pt idx="57">
                  <c:v>0.104</c:v>
                </c:pt>
                <c:pt idx="58">
                  <c:v>0.104</c:v>
                </c:pt>
                <c:pt idx="59">
                  <c:v>0.104</c:v>
                </c:pt>
                <c:pt idx="60">
                  <c:v>0.104</c:v>
                </c:pt>
                <c:pt idx="61">
                  <c:v>0.104</c:v>
                </c:pt>
                <c:pt idx="62">
                  <c:v>0.104</c:v>
                </c:pt>
                <c:pt idx="63">
                  <c:v>0.104</c:v>
                </c:pt>
                <c:pt idx="64">
                  <c:v>0.104</c:v>
                </c:pt>
                <c:pt idx="65">
                  <c:v>0.104</c:v>
                </c:pt>
                <c:pt idx="66">
                  <c:v>0.104</c:v>
                </c:pt>
                <c:pt idx="67">
                  <c:v>0.104</c:v>
                </c:pt>
                <c:pt idx="68">
                  <c:v>0.104</c:v>
                </c:pt>
                <c:pt idx="69">
                  <c:v>0.104</c:v>
                </c:pt>
                <c:pt idx="70">
                  <c:v>0.104</c:v>
                </c:pt>
                <c:pt idx="71">
                  <c:v>0.104</c:v>
                </c:pt>
                <c:pt idx="72">
                  <c:v>0.104</c:v>
                </c:pt>
                <c:pt idx="73">
                  <c:v>0.104</c:v>
                </c:pt>
                <c:pt idx="74">
                  <c:v>0.104</c:v>
                </c:pt>
                <c:pt idx="75">
                  <c:v>0.104</c:v>
                </c:pt>
                <c:pt idx="76">
                  <c:v>0.104</c:v>
                </c:pt>
                <c:pt idx="77">
                  <c:v>0.104</c:v>
                </c:pt>
                <c:pt idx="78">
                  <c:v>0.104</c:v>
                </c:pt>
                <c:pt idx="79">
                  <c:v>0.105</c:v>
                </c:pt>
                <c:pt idx="80">
                  <c:v>0.104</c:v>
                </c:pt>
                <c:pt idx="81">
                  <c:v>0.104</c:v>
                </c:pt>
                <c:pt idx="82">
                  <c:v>0.104</c:v>
                </c:pt>
                <c:pt idx="83">
                  <c:v>0.105</c:v>
                </c:pt>
                <c:pt idx="84">
                  <c:v>0.105</c:v>
                </c:pt>
                <c:pt idx="85">
                  <c:v>0.105</c:v>
                </c:pt>
                <c:pt idx="86">
                  <c:v>0.105</c:v>
                </c:pt>
                <c:pt idx="87">
                  <c:v>0.105</c:v>
                </c:pt>
                <c:pt idx="88">
                  <c:v>0.105</c:v>
                </c:pt>
                <c:pt idx="89">
                  <c:v>0.105</c:v>
                </c:pt>
                <c:pt idx="90">
                  <c:v>0.105</c:v>
                </c:pt>
                <c:pt idx="91">
                  <c:v>0.105</c:v>
                </c:pt>
                <c:pt idx="92">
                  <c:v>0.105</c:v>
                </c:pt>
                <c:pt idx="93">
                  <c:v>0.106</c:v>
                </c:pt>
                <c:pt idx="94">
                  <c:v>0.105</c:v>
                </c:pt>
                <c:pt idx="95">
                  <c:v>0.106</c:v>
                </c:pt>
                <c:pt idx="96">
                  <c:v>0.106</c:v>
                </c:pt>
                <c:pt idx="97">
                  <c:v>0.106</c:v>
                </c:pt>
                <c:pt idx="98">
                  <c:v>0.106</c:v>
                </c:pt>
                <c:pt idx="99">
                  <c:v>0.106</c:v>
                </c:pt>
                <c:pt idx="100">
                  <c:v>0.107</c:v>
                </c:pt>
                <c:pt idx="101">
                  <c:v>0.107</c:v>
                </c:pt>
                <c:pt idx="102">
                  <c:v>0.107</c:v>
                </c:pt>
                <c:pt idx="103">
                  <c:v>0.107</c:v>
                </c:pt>
                <c:pt idx="104">
                  <c:v>0.108</c:v>
                </c:pt>
                <c:pt idx="105">
                  <c:v>0.108</c:v>
                </c:pt>
                <c:pt idx="106">
                  <c:v>0.108</c:v>
                </c:pt>
                <c:pt idx="107">
                  <c:v>0.109</c:v>
                </c:pt>
                <c:pt idx="108">
                  <c:v>0.109</c:v>
                </c:pt>
                <c:pt idx="109">
                  <c:v>0.109</c:v>
                </c:pt>
                <c:pt idx="110">
                  <c:v>0.109</c:v>
                </c:pt>
                <c:pt idx="111">
                  <c:v>0.109</c:v>
                </c:pt>
                <c:pt idx="112">
                  <c:v>0.11</c:v>
                </c:pt>
                <c:pt idx="113">
                  <c:v>0.11</c:v>
                </c:pt>
                <c:pt idx="114">
                  <c:v>0.11</c:v>
                </c:pt>
                <c:pt idx="115">
                  <c:v>0.111</c:v>
                </c:pt>
                <c:pt idx="116">
                  <c:v>0.111</c:v>
                </c:pt>
                <c:pt idx="117">
                  <c:v>0.112</c:v>
                </c:pt>
                <c:pt idx="118">
                  <c:v>0.112</c:v>
                </c:pt>
                <c:pt idx="119">
                  <c:v>0.113</c:v>
                </c:pt>
                <c:pt idx="120">
                  <c:v>0.113</c:v>
                </c:pt>
                <c:pt idx="121">
                  <c:v>0.113</c:v>
                </c:pt>
                <c:pt idx="122">
                  <c:v>0.114</c:v>
                </c:pt>
                <c:pt idx="123">
                  <c:v>0.114</c:v>
                </c:pt>
                <c:pt idx="124">
                  <c:v>0.115</c:v>
                </c:pt>
                <c:pt idx="125">
                  <c:v>0.115</c:v>
                </c:pt>
                <c:pt idx="126">
                  <c:v>0.115</c:v>
                </c:pt>
                <c:pt idx="127">
                  <c:v>0.11600000000000001</c:v>
                </c:pt>
                <c:pt idx="128">
                  <c:v>0.11600000000000001</c:v>
                </c:pt>
                <c:pt idx="129">
                  <c:v>0.11700000000000001</c:v>
                </c:pt>
                <c:pt idx="130">
                  <c:v>0.11700000000000001</c:v>
                </c:pt>
                <c:pt idx="131">
                  <c:v>0.11700000000000001</c:v>
                </c:pt>
                <c:pt idx="132">
                  <c:v>0.11799999999999999</c:v>
                </c:pt>
                <c:pt idx="133">
                  <c:v>0.11799999999999999</c:v>
                </c:pt>
                <c:pt idx="134">
                  <c:v>0.11799999999999999</c:v>
                </c:pt>
                <c:pt idx="135">
                  <c:v>0.11899999999999999</c:v>
                </c:pt>
                <c:pt idx="136">
                  <c:v>0.12</c:v>
                </c:pt>
                <c:pt idx="137">
                  <c:v>0.12</c:v>
                </c:pt>
                <c:pt idx="138">
                  <c:v>0.121</c:v>
                </c:pt>
                <c:pt idx="139">
                  <c:v>0.121</c:v>
                </c:pt>
                <c:pt idx="140">
                  <c:v>0.121</c:v>
                </c:pt>
                <c:pt idx="141">
                  <c:v>0.122</c:v>
                </c:pt>
                <c:pt idx="142">
                  <c:v>0.122</c:v>
                </c:pt>
                <c:pt idx="143">
                  <c:v>0.123</c:v>
                </c:pt>
                <c:pt idx="144">
                  <c:v>0.123</c:v>
                </c:pt>
                <c:pt idx="145">
                  <c:v>0.123</c:v>
                </c:pt>
                <c:pt idx="146">
                  <c:v>0.124</c:v>
                </c:pt>
                <c:pt idx="147">
                  <c:v>0.124</c:v>
                </c:pt>
                <c:pt idx="148">
                  <c:v>0.125</c:v>
                </c:pt>
                <c:pt idx="149">
                  <c:v>0.125</c:v>
                </c:pt>
                <c:pt idx="150">
                  <c:v>0.125</c:v>
                </c:pt>
                <c:pt idx="151">
                  <c:v>0.126</c:v>
                </c:pt>
                <c:pt idx="152">
                  <c:v>0.126</c:v>
                </c:pt>
                <c:pt idx="153">
                  <c:v>0.126</c:v>
                </c:pt>
                <c:pt idx="154">
                  <c:v>0.127</c:v>
                </c:pt>
                <c:pt idx="155">
                  <c:v>0.127</c:v>
                </c:pt>
                <c:pt idx="156">
                  <c:v>0.127</c:v>
                </c:pt>
                <c:pt idx="157">
                  <c:v>0.128</c:v>
                </c:pt>
                <c:pt idx="158">
                  <c:v>0.128</c:v>
                </c:pt>
                <c:pt idx="159">
                  <c:v>0.128</c:v>
                </c:pt>
                <c:pt idx="160">
                  <c:v>0.129</c:v>
                </c:pt>
                <c:pt idx="161">
                  <c:v>0.129</c:v>
                </c:pt>
                <c:pt idx="162">
                  <c:v>0.129</c:v>
                </c:pt>
                <c:pt idx="163">
                  <c:v>0.129</c:v>
                </c:pt>
                <c:pt idx="164">
                  <c:v>0.13</c:v>
                </c:pt>
                <c:pt idx="165">
                  <c:v>0.13</c:v>
                </c:pt>
                <c:pt idx="166">
                  <c:v>0.13</c:v>
                </c:pt>
                <c:pt idx="167">
                  <c:v>0.13</c:v>
                </c:pt>
                <c:pt idx="168">
                  <c:v>0.13100000000000001</c:v>
                </c:pt>
                <c:pt idx="169">
                  <c:v>0.13100000000000001</c:v>
                </c:pt>
                <c:pt idx="170">
                  <c:v>0.13100000000000001</c:v>
                </c:pt>
                <c:pt idx="171">
                  <c:v>0.13100000000000001</c:v>
                </c:pt>
                <c:pt idx="172">
                  <c:v>0.13100000000000001</c:v>
                </c:pt>
                <c:pt idx="173">
                  <c:v>0.13200000000000001</c:v>
                </c:pt>
                <c:pt idx="174">
                  <c:v>0.13200000000000001</c:v>
                </c:pt>
                <c:pt idx="175">
                  <c:v>0.13200000000000001</c:v>
                </c:pt>
                <c:pt idx="176">
                  <c:v>0.13200000000000001</c:v>
                </c:pt>
                <c:pt idx="177">
                  <c:v>0.13200000000000001</c:v>
                </c:pt>
                <c:pt idx="178">
                  <c:v>0.13200000000000001</c:v>
                </c:pt>
                <c:pt idx="179">
                  <c:v>0.13300000000000001</c:v>
                </c:pt>
                <c:pt idx="180">
                  <c:v>0.13300000000000001</c:v>
                </c:pt>
                <c:pt idx="181">
                  <c:v>0.13300000000000001</c:v>
                </c:pt>
                <c:pt idx="182">
                  <c:v>0.13300000000000001</c:v>
                </c:pt>
                <c:pt idx="183">
                  <c:v>0.13300000000000001</c:v>
                </c:pt>
                <c:pt idx="184">
                  <c:v>0.13300000000000001</c:v>
                </c:pt>
                <c:pt idx="185">
                  <c:v>0.13300000000000001</c:v>
                </c:pt>
                <c:pt idx="186">
                  <c:v>0.13300000000000001</c:v>
                </c:pt>
                <c:pt idx="187">
                  <c:v>0.13300000000000001</c:v>
                </c:pt>
                <c:pt idx="188">
                  <c:v>0.13400000000000001</c:v>
                </c:pt>
                <c:pt idx="189">
                  <c:v>0.13400000000000001</c:v>
                </c:pt>
                <c:pt idx="190">
                  <c:v>0.13400000000000001</c:v>
                </c:pt>
                <c:pt idx="191">
                  <c:v>0.13400000000000001</c:v>
                </c:pt>
                <c:pt idx="192">
                  <c:v>0.13400000000000001</c:v>
                </c:pt>
                <c:pt idx="193">
                  <c:v>0.13400000000000001</c:v>
                </c:pt>
                <c:pt idx="194">
                  <c:v>0.13400000000000001</c:v>
                </c:pt>
                <c:pt idx="195">
                  <c:v>0.13400000000000001</c:v>
                </c:pt>
                <c:pt idx="196">
                  <c:v>0.13400000000000001</c:v>
                </c:pt>
                <c:pt idx="197">
                  <c:v>0.13400000000000001</c:v>
                </c:pt>
                <c:pt idx="198">
                  <c:v>0.13400000000000001</c:v>
                </c:pt>
                <c:pt idx="199">
                  <c:v>0.13400000000000001</c:v>
                </c:pt>
                <c:pt idx="200">
                  <c:v>0.13400000000000001</c:v>
                </c:pt>
                <c:pt idx="201">
                  <c:v>0.13400000000000001</c:v>
                </c:pt>
                <c:pt idx="202">
                  <c:v>0.13400000000000001</c:v>
                </c:pt>
                <c:pt idx="203">
                  <c:v>0.13500000000000001</c:v>
                </c:pt>
                <c:pt idx="204">
                  <c:v>0.13500000000000001</c:v>
                </c:pt>
                <c:pt idx="205">
                  <c:v>0.13500000000000001</c:v>
                </c:pt>
                <c:pt idx="206">
                  <c:v>0.13500000000000001</c:v>
                </c:pt>
                <c:pt idx="207">
                  <c:v>0.13500000000000001</c:v>
                </c:pt>
                <c:pt idx="208">
                  <c:v>0.13500000000000001</c:v>
                </c:pt>
                <c:pt idx="209">
                  <c:v>0.13500000000000001</c:v>
                </c:pt>
                <c:pt idx="210">
                  <c:v>0.13500000000000001</c:v>
                </c:pt>
                <c:pt idx="211">
                  <c:v>0.13500000000000001</c:v>
                </c:pt>
                <c:pt idx="212">
                  <c:v>0.13500000000000001</c:v>
                </c:pt>
                <c:pt idx="213">
                  <c:v>0.13500000000000001</c:v>
                </c:pt>
                <c:pt idx="214">
                  <c:v>0.13500000000000001</c:v>
                </c:pt>
                <c:pt idx="215">
                  <c:v>0.13500000000000001</c:v>
                </c:pt>
                <c:pt idx="216">
                  <c:v>0.13500000000000001</c:v>
                </c:pt>
                <c:pt idx="217">
                  <c:v>0.13500000000000001</c:v>
                </c:pt>
                <c:pt idx="218">
                  <c:v>0.13500000000000001</c:v>
                </c:pt>
                <c:pt idx="219">
                  <c:v>0.13500000000000001</c:v>
                </c:pt>
                <c:pt idx="220">
                  <c:v>0.13500000000000001</c:v>
                </c:pt>
                <c:pt idx="221">
                  <c:v>0.13500000000000001</c:v>
                </c:pt>
                <c:pt idx="222">
                  <c:v>0.13500000000000001</c:v>
                </c:pt>
                <c:pt idx="223">
                  <c:v>0.13500000000000001</c:v>
                </c:pt>
                <c:pt idx="224">
                  <c:v>0.13500000000000001</c:v>
                </c:pt>
                <c:pt idx="225">
                  <c:v>0.13500000000000001</c:v>
                </c:pt>
                <c:pt idx="226">
                  <c:v>0.13500000000000001</c:v>
                </c:pt>
                <c:pt idx="227">
                  <c:v>0.13500000000000001</c:v>
                </c:pt>
                <c:pt idx="228">
                  <c:v>0.13500000000000001</c:v>
                </c:pt>
                <c:pt idx="229">
                  <c:v>0.13500000000000001</c:v>
                </c:pt>
                <c:pt idx="230">
                  <c:v>0.13500000000000001</c:v>
                </c:pt>
                <c:pt idx="231">
                  <c:v>0.13500000000000001</c:v>
                </c:pt>
                <c:pt idx="232">
                  <c:v>0.13500000000000001</c:v>
                </c:pt>
                <c:pt idx="233">
                  <c:v>0.13500000000000001</c:v>
                </c:pt>
                <c:pt idx="234">
                  <c:v>0.13500000000000001</c:v>
                </c:pt>
                <c:pt idx="235">
                  <c:v>0.13400000000000001</c:v>
                </c:pt>
                <c:pt idx="236">
                  <c:v>0.13500000000000001</c:v>
                </c:pt>
                <c:pt idx="237">
                  <c:v>0.13500000000000001</c:v>
                </c:pt>
                <c:pt idx="238">
                  <c:v>0.13500000000000001</c:v>
                </c:pt>
                <c:pt idx="239">
                  <c:v>0.13500000000000001</c:v>
                </c:pt>
                <c:pt idx="240">
                  <c:v>0.13400000000000001</c:v>
                </c:pt>
                <c:pt idx="241">
                  <c:v>0.13400000000000001</c:v>
                </c:pt>
                <c:pt idx="242">
                  <c:v>0.13500000000000001</c:v>
                </c:pt>
                <c:pt idx="243">
                  <c:v>0.13500000000000001</c:v>
                </c:pt>
                <c:pt idx="244">
                  <c:v>0.13400000000000001</c:v>
                </c:pt>
                <c:pt idx="245">
                  <c:v>0.13400000000000001</c:v>
                </c:pt>
                <c:pt idx="246">
                  <c:v>0.13400000000000001</c:v>
                </c:pt>
                <c:pt idx="247">
                  <c:v>0.13400000000000001</c:v>
                </c:pt>
                <c:pt idx="248">
                  <c:v>0.13400000000000001</c:v>
                </c:pt>
                <c:pt idx="249">
                  <c:v>0.13400000000000001</c:v>
                </c:pt>
                <c:pt idx="250">
                  <c:v>0.13400000000000001</c:v>
                </c:pt>
                <c:pt idx="251">
                  <c:v>0.13400000000000001</c:v>
                </c:pt>
                <c:pt idx="252">
                  <c:v>0.13400000000000001</c:v>
                </c:pt>
                <c:pt idx="253">
                  <c:v>0.13400000000000001</c:v>
                </c:pt>
                <c:pt idx="254">
                  <c:v>0.13400000000000001</c:v>
                </c:pt>
                <c:pt idx="255">
                  <c:v>0.13400000000000001</c:v>
                </c:pt>
                <c:pt idx="256">
                  <c:v>0.13400000000000001</c:v>
                </c:pt>
                <c:pt idx="257">
                  <c:v>0.13400000000000001</c:v>
                </c:pt>
                <c:pt idx="258">
                  <c:v>0.13400000000000001</c:v>
                </c:pt>
                <c:pt idx="259">
                  <c:v>0.13400000000000001</c:v>
                </c:pt>
                <c:pt idx="260">
                  <c:v>0.13400000000000001</c:v>
                </c:pt>
                <c:pt idx="261">
                  <c:v>0.13400000000000001</c:v>
                </c:pt>
                <c:pt idx="262">
                  <c:v>0.13400000000000001</c:v>
                </c:pt>
                <c:pt idx="263">
                  <c:v>0.13400000000000001</c:v>
                </c:pt>
                <c:pt idx="264">
                  <c:v>0.13300000000000001</c:v>
                </c:pt>
                <c:pt idx="265">
                  <c:v>0.13300000000000001</c:v>
                </c:pt>
                <c:pt idx="266">
                  <c:v>0.13400000000000001</c:v>
                </c:pt>
                <c:pt idx="267">
                  <c:v>0.13300000000000001</c:v>
                </c:pt>
                <c:pt idx="268">
                  <c:v>0.13300000000000001</c:v>
                </c:pt>
                <c:pt idx="269">
                  <c:v>0.13300000000000001</c:v>
                </c:pt>
                <c:pt idx="270">
                  <c:v>0.13300000000000001</c:v>
                </c:pt>
                <c:pt idx="271">
                  <c:v>0.13300000000000001</c:v>
                </c:pt>
                <c:pt idx="272">
                  <c:v>0.13300000000000001</c:v>
                </c:pt>
                <c:pt idx="273">
                  <c:v>0.13300000000000001</c:v>
                </c:pt>
                <c:pt idx="274">
                  <c:v>0.13300000000000001</c:v>
                </c:pt>
                <c:pt idx="275">
                  <c:v>0.13300000000000001</c:v>
                </c:pt>
                <c:pt idx="276">
                  <c:v>0.13300000000000001</c:v>
                </c:pt>
                <c:pt idx="277">
                  <c:v>0.13300000000000001</c:v>
                </c:pt>
                <c:pt idx="278">
                  <c:v>0.13300000000000001</c:v>
                </c:pt>
                <c:pt idx="279">
                  <c:v>0.13300000000000001</c:v>
                </c:pt>
                <c:pt idx="280">
                  <c:v>0.13200000000000001</c:v>
                </c:pt>
                <c:pt idx="281">
                  <c:v>0.13200000000000001</c:v>
                </c:pt>
                <c:pt idx="282">
                  <c:v>0.13200000000000001</c:v>
                </c:pt>
                <c:pt idx="283">
                  <c:v>0.13300000000000001</c:v>
                </c:pt>
                <c:pt idx="284">
                  <c:v>0.132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1DC-405D-AE43-091B32E1F126}"/>
            </c:ext>
          </c:extLst>
        </c:ser>
        <c:ser>
          <c:idx val="1"/>
          <c:order val="1"/>
          <c:spPr>
            <a:ln w="28575">
              <a:noFill/>
            </a:ln>
          </c:spPr>
          <c:xVal>
            <c:strRef>
              <c:f>'c-MYC'!$B$2:$B$286</c:f>
              <c:strCache>
                <c:ptCount val="285"/>
                <c:pt idx="0">
                  <c:v>0:00:03</c:v>
                </c:pt>
                <c:pt idx="1">
                  <c:v>0:00:22</c:v>
                </c:pt>
                <c:pt idx="2">
                  <c:v>0:00:41</c:v>
                </c:pt>
                <c:pt idx="3">
                  <c:v>0:01:00</c:v>
                </c:pt>
                <c:pt idx="4">
                  <c:v>0:01:19</c:v>
                </c:pt>
                <c:pt idx="5">
                  <c:v>0:01:38</c:v>
                </c:pt>
                <c:pt idx="6">
                  <c:v>0:01:57</c:v>
                </c:pt>
                <c:pt idx="7">
                  <c:v>0:02:16</c:v>
                </c:pt>
                <c:pt idx="8">
                  <c:v>0:02:35</c:v>
                </c:pt>
                <c:pt idx="9">
                  <c:v>0:02:54</c:v>
                </c:pt>
                <c:pt idx="10">
                  <c:v>0:03:13</c:v>
                </c:pt>
                <c:pt idx="11">
                  <c:v>0:03:32</c:v>
                </c:pt>
                <c:pt idx="12">
                  <c:v>0:03:51</c:v>
                </c:pt>
                <c:pt idx="13">
                  <c:v>0:04:10</c:v>
                </c:pt>
                <c:pt idx="14">
                  <c:v>0:04:29</c:v>
                </c:pt>
                <c:pt idx="15">
                  <c:v>0:04:48</c:v>
                </c:pt>
                <c:pt idx="16">
                  <c:v>0:05:07</c:v>
                </c:pt>
                <c:pt idx="17">
                  <c:v>0:05:26</c:v>
                </c:pt>
                <c:pt idx="18">
                  <c:v>0:05:45</c:v>
                </c:pt>
                <c:pt idx="19">
                  <c:v>0:06:04</c:v>
                </c:pt>
                <c:pt idx="20">
                  <c:v>0:06:23</c:v>
                </c:pt>
                <c:pt idx="21">
                  <c:v>0:06:42</c:v>
                </c:pt>
                <c:pt idx="22">
                  <c:v>0:07:01</c:v>
                </c:pt>
                <c:pt idx="23">
                  <c:v>0:07:20</c:v>
                </c:pt>
                <c:pt idx="24">
                  <c:v>0:07:39</c:v>
                </c:pt>
                <c:pt idx="25">
                  <c:v>0:07:58</c:v>
                </c:pt>
                <c:pt idx="26">
                  <c:v>0:08:17</c:v>
                </c:pt>
                <c:pt idx="27">
                  <c:v>0:08:36</c:v>
                </c:pt>
                <c:pt idx="28">
                  <c:v>0:08:55</c:v>
                </c:pt>
                <c:pt idx="29">
                  <c:v>0:09:14</c:v>
                </c:pt>
                <c:pt idx="30">
                  <c:v>0:09:33</c:v>
                </c:pt>
                <c:pt idx="31">
                  <c:v>0:09:52</c:v>
                </c:pt>
                <c:pt idx="32">
                  <c:v>0:10:11</c:v>
                </c:pt>
                <c:pt idx="33">
                  <c:v>0:10:30</c:v>
                </c:pt>
                <c:pt idx="34">
                  <c:v>0:10:49</c:v>
                </c:pt>
                <c:pt idx="35">
                  <c:v>0:11:08</c:v>
                </c:pt>
                <c:pt idx="36">
                  <c:v>0:11:27</c:v>
                </c:pt>
                <c:pt idx="37">
                  <c:v>0:11:46</c:v>
                </c:pt>
                <c:pt idx="38">
                  <c:v>0:12:05</c:v>
                </c:pt>
                <c:pt idx="39">
                  <c:v>0:12:24</c:v>
                </c:pt>
                <c:pt idx="40">
                  <c:v>0:12:43</c:v>
                </c:pt>
                <c:pt idx="41">
                  <c:v>0:13:02</c:v>
                </c:pt>
                <c:pt idx="42">
                  <c:v>0:13:21</c:v>
                </c:pt>
                <c:pt idx="43">
                  <c:v>0:13:40</c:v>
                </c:pt>
                <c:pt idx="44">
                  <c:v>0:13:59</c:v>
                </c:pt>
                <c:pt idx="45">
                  <c:v>0:14:18</c:v>
                </c:pt>
                <c:pt idx="46">
                  <c:v>0:14:37</c:v>
                </c:pt>
                <c:pt idx="47">
                  <c:v>0:14:56</c:v>
                </c:pt>
                <c:pt idx="48">
                  <c:v>0:15:15</c:v>
                </c:pt>
                <c:pt idx="49">
                  <c:v>0:15:34</c:v>
                </c:pt>
                <c:pt idx="50">
                  <c:v>0:15:53</c:v>
                </c:pt>
                <c:pt idx="51">
                  <c:v>0:16:12</c:v>
                </c:pt>
                <c:pt idx="52">
                  <c:v>0:16:31</c:v>
                </c:pt>
                <c:pt idx="53">
                  <c:v>0:16:50</c:v>
                </c:pt>
                <c:pt idx="54">
                  <c:v>0:17:09</c:v>
                </c:pt>
                <c:pt idx="55">
                  <c:v>0:17:28</c:v>
                </c:pt>
                <c:pt idx="56">
                  <c:v>0:17:47</c:v>
                </c:pt>
                <c:pt idx="57">
                  <c:v>0:18:06</c:v>
                </c:pt>
                <c:pt idx="58">
                  <c:v>0:18:25</c:v>
                </c:pt>
                <c:pt idx="59">
                  <c:v>0:18:44</c:v>
                </c:pt>
                <c:pt idx="60">
                  <c:v>0:19:03</c:v>
                </c:pt>
                <c:pt idx="61">
                  <c:v>0:19:22</c:v>
                </c:pt>
                <c:pt idx="62">
                  <c:v>0:19:41</c:v>
                </c:pt>
                <c:pt idx="63">
                  <c:v>0:20:00</c:v>
                </c:pt>
                <c:pt idx="64">
                  <c:v>0:20:19</c:v>
                </c:pt>
                <c:pt idx="65">
                  <c:v>0:20:38</c:v>
                </c:pt>
                <c:pt idx="66">
                  <c:v>0:20:57</c:v>
                </c:pt>
                <c:pt idx="67">
                  <c:v>0:21:16</c:v>
                </c:pt>
                <c:pt idx="68">
                  <c:v>0:21:35</c:v>
                </c:pt>
                <c:pt idx="69">
                  <c:v>0:21:54</c:v>
                </c:pt>
                <c:pt idx="70">
                  <c:v>0:22:13</c:v>
                </c:pt>
                <c:pt idx="71">
                  <c:v>0:22:32</c:v>
                </c:pt>
                <c:pt idx="72">
                  <c:v>0:22:51</c:v>
                </c:pt>
                <c:pt idx="73">
                  <c:v>0:23:10</c:v>
                </c:pt>
                <c:pt idx="74">
                  <c:v>0:23:29</c:v>
                </c:pt>
                <c:pt idx="75">
                  <c:v>0:23:48</c:v>
                </c:pt>
                <c:pt idx="76">
                  <c:v>0:24:07</c:v>
                </c:pt>
                <c:pt idx="77">
                  <c:v>0:24:26</c:v>
                </c:pt>
                <c:pt idx="78">
                  <c:v>0:24:45</c:v>
                </c:pt>
                <c:pt idx="79">
                  <c:v>0:25:04</c:v>
                </c:pt>
                <c:pt idx="80">
                  <c:v>0:25:23</c:v>
                </c:pt>
                <c:pt idx="81">
                  <c:v>0:25:42</c:v>
                </c:pt>
                <c:pt idx="82">
                  <c:v>0:26:01</c:v>
                </c:pt>
                <c:pt idx="83">
                  <c:v>0:26:20</c:v>
                </c:pt>
                <c:pt idx="84">
                  <c:v>0:26:39</c:v>
                </c:pt>
                <c:pt idx="85">
                  <c:v>0:26:58</c:v>
                </c:pt>
                <c:pt idx="86">
                  <c:v>0:27:17</c:v>
                </c:pt>
                <c:pt idx="87">
                  <c:v>0:27:36</c:v>
                </c:pt>
                <c:pt idx="88">
                  <c:v>0:27:55</c:v>
                </c:pt>
                <c:pt idx="89">
                  <c:v>0:28:14</c:v>
                </c:pt>
                <c:pt idx="90">
                  <c:v>0:28:33</c:v>
                </c:pt>
                <c:pt idx="91">
                  <c:v>0:28:52</c:v>
                </c:pt>
                <c:pt idx="92">
                  <c:v>0:29:11</c:v>
                </c:pt>
                <c:pt idx="93">
                  <c:v>0:29:30</c:v>
                </c:pt>
                <c:pt idx="94">
                  <c:v>0:29:49</c:v>
                </c:pt>
                <c:pt idx="95">
                  <c:v>0:30:08</c:v>
                </c:pt>
                <c:pt idx="96">
                  <c:v>0:30:27</c:v>
                </c:pt>
                <c:pt idx="97">
                  <c:v>0:30:46</c:v>
                </c:pt>
                <c:pt idx="98">
                  <c:v>0:31:05</c:v>
                </c:pt>
                <c:pt idx="99">
                  <c:v>0:31:24</c:v>
                </c:pt>
                <c:pt idx="100">
                  <c:v>0:31:43</c:v>
                </c:pt>
                <c:pt idx="101">
                  <c:v>0:32:02</c:v>
                </c:pt>
                <c:pt idx="102">
                  <c:v>0:32:21</c:v>
                </c:pt>
                <c:pt idx="103">
                  <c:v>0:32:40</c:v>
                </c:pt>
                <c:pt idx="104">
                  <c:v>0:32:59</c:v>
                </c:pt>
                <c:pt idx="105">
                  <c:v>0:33:18</c:v>
                </c:pt>
                <c:pt idx="106">
                  <c:v>0:33:37</c:v>
                </c:pt>
                <c:pt idx="107">
                  <c:v>0:33:56</c:v>
                </c:pt>
                <c:pt idx="108">
                  <c:v>0:34:15</c:v>
                </c:pt>
                <c:pt idx="109">
                  <c:v>0:34:34</c:v>
                </c:pt>
                <c:pt idx="110">
                  <c:v>0:34:53</c:v>
                </c:pt>
                <c:pt idx="111">
                  <c:v>0:35:12</c:v>
                </c:pt>
                <c:pt idx="112">
                  <c:v>0:35:31</c:v>
                </c:pt>
                <c:pt idx="113">
                  <c:v>0:35:50</c:v>
                </c:pt>
                <c:pt idx="114">
                  <c:v>0:36:09</c:v>
                </c:pt>
                <c:pt idx="115">
                  <c:v>0:36:28</c:v>
                </c:pt>
                <c:pt idx="116">
                  <c:v>0:36:47</c:v>
                </c:pt>
                <c:pt idx="117">
                  <c:v>0:37:06</c:v>
                </c:pt>
                <c:pt idx="118">
                  <c:v>0:37:25</c:v>
                </c:pt>
                <c:pt idx="119">
                  <c:v>0:37:44</c:v>
                </c:pt>
                <c:pt idx="120">
                  <c:v>0:38:03</c:v>
                </c:pt>
                <c:pt idx="121">
                  <c:v>0:38:22</c:v>
                </c:pt>
                <c:pt idx="122">
                  <c:v>0:38:41</c:v>
                </c:pt>
                <c:pt idx="123">
                  <c:v>0:39:00</c:v>
                </c:pt>
                <c:pt idx="124">
                  <c:v>0:39:19</c:v>
                </c:pt>
                <c:pt idx="125">
                  <c:v>0:39:38</c:v>
                </c:pt>
                <c:pt idx="126">
                  <c:v>0:39:57</c:v>
                </c:pt>
                <c:pt idx="127">
                  <c:v>0:40:16</c:v>
                </c:pt>
                <c:pt idx="128">
                  <c:v>0:40:35</c:v>
                </c:pt>
                <c:pt idx="129">
                  <c:v>0:40:54</c:v>
                </c:pt>
                <c:pt idx="130">
                  <c:v>0:41:13</c:v>
                </c:pt>
                <c:pt idx="131">
                  <c:v>0:41:32</c:v>
                </c:pt>
                <c:pt idx="132">
                  <c:v>0:41:51</c:v>
                </c:pt>
                <c:pt idx="133">
                  <c:v>0:42:10</c:v>
                </c:pt>
                <c:pt idx="134">
                  <c:v>0:42:29</c:v>
                </c:pt>
                <c:pt idx="135">
                  <c:v>0:42:48</c:v>
                </c:pt>
                <c:pt idx="136">
                  <c:v>0:43:07</c:v>
                </c:pt>
                <c:pt idx="137">
                  <c:v>0:43:26</c:v>
                </c:pt>
                <c:pt idx="138">
                  <c:v>0:43:45</c:v>
                </c:pt>
                <c:pt idx="139">
                  <c:v>0:44:04</c:v>
                </c:pt>
                <c:pt idx="140">
                  <c:v>0:44:23</c:v>
                </c:pt>
                <c:pt idx="141">
                  <c:v>0:44:42</c:v>
                </c:pt>
                <c:pt idx="142">
                  <c:v>0:45:01</c:v>
                </c:pt>
                <c:pt idx="143">
                  <c:v>0:45:20</c:v>
                </c:pt>
                <c:pt idx="144">
                  <c:v>0:45:39</c:v>
                </c:pt>
                <c:pt idx="145">
                  <c:v>0:45:58</c:v>
                </c:pt>
                <c:pt idx="146">
                  <c:v>0:46:17</c:v>
                </c:pt>
                <c:pt idx="147">
                  <c:v>0:46:36</c:v>
                </c:pt>
                <c:pt idx="148">
                  <c:v>0:46:55</c:v>
                </c:pt>
                <c:pt idx="149">
                  <c:v>0:47:14</c:v>
                </c:pt>
                <c:pt idx="150">
                  <c:v>0:47:33</c:v>
                </c:pt>
                <c:pt idx="151">
                  <c:v>0:47:52</c:v>
                </c:pt>
                <c:pt idx="152">
                  <c:v>0:48:11</c:v>
                </c:pt>
                <c:pt idx="153">
                  <c:v>0:48:30</c:v>
                </c:pt>
                <c:pt idx="154">
                  <c:v>0:48:49</c:v>
                </c:pt>
                <c:pt idx="155">
                  <c:v>0:49:08</c:v>
                </c:pt>
                <c:pt idx="156">
                  <c:v>0:49:27</c:v>
                </c:pt>
                <c:pt idx="157">
                  <c:v>0:49:46</c:v>
                </c:pt>
                <c:pt idx="158">
                  <c:v>0:50:05</c:v>
                </c:pt>
                <c:pt idx="159">
                  <c:v>0:50:24</c:v>
                </c:pt>
                <c:pt idx="160">
                  <c:v>0:50:43</c:v>
                </c:pt>
                <c:pt idx="161">
                  <c:v>0:51:02</c:v>
                </c:pt>
                <c:pt idx="162">
                  <c:v>0:51:21</c:v>
                </c:pt>
                <c:pt idx="163">
                  <c:v>0:51:40</c:v>
                </c:pt>
                <c:pt idx="164">
                  <c:v>0:51:59</c:v>
                </c:pt>
                <c:pt idx="165">
                  <c:v>0:52:18</c:v>
                </c:pt>
                <c:pt idx="166">
                  <c:v>0:52:37</c:v>
                </c:pt>
                <c:pt idx="167">
                  <c:v>0:52:56</c:v>
                </c:pt>
                <c:pt idx="168">
                  <c:v>0:53:15</c:v>
                </c:pt>
                <c:pt idx="169">
                  <c:v>0:53:34</c:v>
                </c:pt>
                <c:pt idx="170">
                  <c:v>0:53:53</c:v>
                </c:pt>
                <c:pt idx="171">
                  <c:v>0:54:12</c:v>
                </c:pt>
                <c:pt idx="172">
                  <c:v>0:54:31</c:v>
                </c:pt>
                <c:pt idx="173">
                  <c:v>0:54:50</c:v>
                </c:pt>
                <c:pt idx="174">
                  <c:v>0:55:09</c:v>
                </c:pt>
                <c:pt idx="175">
                  <c:v>0:55:28</c:v>
                </c:pt>
                <c:pt idx="176">
                  <c:v>0:55:47</c:v>
                </c:pt>
                <c:pt idx="177">
                  <c:v>0:56:06</c:v>
                </c:pt>
                <c:pt idx="178">
                  <c:v>0:56:25</c:v>
                </c:pt>
                <c:pt idx="179">
                  <c:v>0:56:44</c:v>
                </c:pt>
                <c:pt idx="180">
                  <c:v>0:57:03</c:v>
                </c:pt>
                <c:pt idx="181">
                  <c:v>0:57:22</c:v>
                </c:pt>
                <c:pt idx="182">
                  <c:v>0:57:41</c:v>
                </c:pt>
                <c:pt idx="183">
                  <c:v>0:58:00</c:v>
                </c:pt>
                <c:pt idx="184">
                  <c:v>0:58:19</c:v>
                </c:pt>
                <c:pt idx="185">
                  <c:v>0:58:38</c:v>
                </c:pt>
                <c:pt idx="186">
                  <c:v>0:58:57</c:v>
                </c:pt>
                <c:pt idx="187">
                  <c:v>0:59:16</c:v>
                </c:pt>
                <c:pt idx="188">
                  <c:v>0:59:35</c:v>
                </c:pt>
                <c:pt idx="189">
                  <c:v>0:59:54</c:v>
                </c:pt>
                <c:pt idx="190">
                  <c:v>1:00:13</c:v>
                </c:pt>
                <c:pt idx="191">
                  <c:v>1:00:32</c:v>
                </c:pt>
                <c:pt idx="192">
                  <c:v>1:00:51</c:v>
                </c:pt>
                <c:pt idx="193">
                  <c:v>1:01:10</c:v>
                </c:pt>
                <c:pt idx="194">
                  <c:v>1:01:29</c:v>
                </c:pt>
                <c:pt idx="195">
                  <c:v>1:01:48</c:v>
                </c:pt>
                <c:pt idx="196">
                  <c:v>1:02:07</c:v>
                </c:pt>
                <c:pt idx="197">
                  <c:v>1:02:26</c:v>
                </c:pt>
                <c:pt idx="198">
                  <c:v>1:02:45</c:v>
                </c:pt>
                <c:pt idx="199">
                  <c:v>1:03:04</c:v>
                </c:pt>
                <c:pt idx="200">
                  <c:v>1:03:23</c:v>
                </c:pt>
                <c:pt idx="201">
                  <c:v>1:03:42</c:v>
                </c:pt>
                <c:pt idx="202">
                  <c:v>1:04:01</c:v>
                </c:pt>
                <c:pt idx="203">
                  <c:v>1:04:20</c:v>
                </c:pt>
                <c:pt idx="204">
                  <c:v>1:04:39</c:v>
                </c:pt>
                <c:pt idx="205">
                  <c:v>1:04:58</c:v>
                </c:pt>
                <c:pt idx="206">
                  <c:v>1:05:17</c:v>
                </c:pt>
                <c:pt idx="207">
                  <c:v>1:05:36</c:v>
                </c:pt>
                <c:pt idx="208">
                  <c:v>1:05:55</c:v>
                </c:pt>
                <c:pt idx="209">
                  <c:v>1:06:14</c:v>
                </c:pt>
                <c:pt idx="210">
                  <c:v>1:06:33</c:v>
                </c:pt>
                <c:pt idx="211">
                  <c:v>1:06:52</c:v>
                </c:pt>
                <c:pt idx="212">
                  <c:v>1:07:11</c:v>
                </c:pt>
                <c:pt idx="213">
                  <c:v>1:07:30</c:v>
                </c:pt>
                <c:pt idx="214">
                  <c:v>1:07:49</c:v>
                </c:pt>
                <c:pt idx="215">
                  <c:v>1:08:08</c:v>
                </c:pt>
                <c:pt idx="216">
                  <c:v>1:08:27</c:v>
                </c:pt>
                <c:pt idx="217">
                  <c:v>1:08:46</c:v>
                </c:pt>
                <c:pt idx="218">
                  <c:v>1:09:05</c:v>
                </c:pt>
                <c:pt idx="219">
                  <c:v>1:09:24</c:v>
                </c:pt>
                <c:pt idx="220">
                  <c:v>1:09:43</c:v>
                </c:pt>
                <c:pt idx="221">
                  <c:v>1:10:02</c:v>
                </c:pt>
                <c:pt idx="222">
                  <c:v>1:10:21</c:v>
                </c:pt>
                <c:pt idx="223">
                  <c:v>1:10:40</c:v>
                </c:pt>
                <c:pt idx="224">
                  <c:v>1:10:59</c:v>
                </c:pt>
                <c:pt idx="225">
                  <c:v>1:11:18</c:v>
                </c:pt>
                <c:pt idx="226">
                  <c:v>1:11:37</c:v>
                </c:pt>
                <c:pt idx="227">
                  <c:v>1:11:56</c:v>
                </c:pt>
                <c:pt idx="228">
                  <c:v>1:12:15</c:v>
                </c:pt>
                <c:pt idx="229">
                  <c:v>1:12:34</c:v>
                </c:pt>
                <c:pt idx="230">
                  <c:v>1:12:53</c:v>
                </c:pt>
                <c:pt idx="231">
                  <c:v>1:13:12</c:v>
                </c:pt>
                <c:pt idx="232">
                  <c:v>1:13:31</c:v>
                </c:pt>
                <c:pt idx="233">
                  <c:v>1:13:50</c:v>
                </c:pt>
                <c:pt idx="234">
                  <c:v>1:14:09</c:v>
                </c:pt>
                <c:pt idx="235">
                  <c:v>1:14:28</c:v>
                </c:pt>
                <c:pt idx="236">
                  <c:v>1:14:47</c:v>
                </c:pt>
                <c:pt idx="237">
                  <c:v>1:15:06</c:v>
                </c:pt>
                <c:pt idx="238">
                  <c:v>1:15:25</c:v>
                </c:pt>
                <c:pt idx="239">
                  <c:v>1:15:44</c:v>
                </c:pt>
                <c:pt idx="240">
                  <c:v>1:16:03</c:v>
                </c:pt>
                <c:pt idx="241">
                  <c:v>1:16:22</c:v>
                </c:pt>
                <c:pt idx="242">
                  <c:v>1:16:41</c:v>
                </c:pt>
                <c:pt idx="243">
                  <c:v>1:17:00</c:v>
                </c:pt>
                <c:pt idx="244">
                  <c:v>1:17:19</c:v>
                </c:pt>
                <c:pt idx="245">
                  <c:v>1:17:38</c:v>
                </c:pt>
                <c:pt idx="246">
                  <c:v>1:17:57</c:v>
                </c:pt>
                <c:pt idx="247">
                  <c:v>1:18:16</c:v>
                </c:pt>
                <c:pt idx="248">
                  <c:v>1:18:35</c:v>
                </c:pt>
                <c:pt idx="249">
                  <c:v>1:18:54</c:v>
                </c:pt>
                <c:pt idx="250">
                  <c:v>1:19:13</c:v>
                </c:pt>
                <c:pt idx="251">
                  <c:v>1:19:32</c:v>
                </c:pt>
                <c:pt idx="252">
                  <c:v>1:19:51</c:v>
                </c:pt>
                <c:pt idx="253">
                  <c:v>1:20:10</c:v>
                </c:pt>
                <c:pt idx="254">
                  <c:v>1:20:29</c:v>
                </c:pt>
                <c:pt idx="255">
                  <c:v>1:20:48</c:v>
                </c:pt>
                <c:pt idx="256">
                  <c:v>1:21:07</c:v>
                </c:pt>
                <c:pt idx="257">
                  <c:v>1:21:26</c:v>
                </c:pt>
                <c:pt idx="258">
                  <c:v>1:21:45</c:v>
                </c:pt>
                <c:pt idx="259">
                  <c:v>1:22:04</c:v>
                </c:pt>
                <c:pt idx="260">
                  <c:v>1:22:23</c:v>
                </c:pt>
                <c:pt idx="261">
                  <c:v>1:22:42</c:v>
                </c:pt>
                <c:pt idx="262">
                  <c:v>1:23:01</c:v>
                </c:pt>
                <c:pt idx="263">
                  <c:v>1:23:20</c:v>
                </c:pt>
                <c:pt idx="264">
                  <c:v>1:23:39</c:v>
                </c:pt>
                <c:pt idx="265">
                  <c:v>1:23:58</c:v>
                </c:pt>
                <c:pt idx="266">
                  <c:v>1:24:17</c:v>
                </c:pt>
                <c:pt idx="267">
                  <c:v>1:24:36</c:v>
                </c:pt>
                <c:pt idx="268">
                  <c:v>1:24:55</c:v>
                </c:pt>
                <c:pt idx="269">
                  <c:v>1:25:14</c:v>
                </c:pt>
                <c:pt idx="270">
                  <c:v>1:25:33</c:v>
                </c:pt>
                <c:pt idx="271">
                  <c:v>1:25:52</c:v>
                </c:pt>
                <c:pt idx="272">
                  <c:v>1:26:11</c:v>
                </c:pt>
                <c:pt idx="273">
                  <c:v>1:26:30</c:v>
                </c:pt>
                <c:pt idx="274">
                  <c:v>1:26:49</c:v>
                </c:pt>
                <c:pt idx="275">
                  <c:v>1:27:08</c:v>
                </c:pt>
                <c:pt idx="276">
                  <c:v>1:27:27</c:v>
                </c:pt>
                <c:pt idx="277">
                  <c:v>1:27:46</c:v>
                </c:pt>
                <c:pt idx="278">
                  <c:v>1:28:05</c:v>
                </c:pt>
                <c:pt idx="279">
                  <c:v>1:28:24</c:v>
                </c:pt>
                <c:pt idx="280">
                  <c:v>1:28:43</c:v>
                </c:pt>
                <c:pt idx="281">
                  <c:v>1:29:02</c:v>
                </c:pt>
                <c:pt idx="282">
                  <c:v>1:29:21</c:v>
                </c:pt>
                <c:pt idx="283">
                  <c:v>1:29:40</c:v>
                </c:pt>
                <c:pt idx="284">
                  <c:v>1:29:59</c:v>
                </c:pt>
              </c:strCache>
            </c:strRef>
          </c:xVal>
          <c:yVal>
            <c:numRef>
              <c:f>'c-MYC'!$D$2:$D$286</c:f>
              <c:numCache>
                <c:formatCode>General</c:formatCode>
                <c:ptCount val="285"/>
                <c:pt idx="0">
                  <c:v>0.105</c:v>
                </c:pt>
                <c:pt idx="1">
                  <c:v>0.105</c:v>
                </c:pt>
                <c:pt idx="2">
                  <c:v>0.105</c:v>
                </c:pt>
                <c:pt idx="3">
                  <c:v>0.105</c:v>
                </c:pt>
                <c:pt idx="4">
                  <c:v>0.105</c:v>
                </c:pt>
                <c:pt idx="5">
                  <c:v>0.105</c:v>
                </c:pt>
                <c:pt idx="6">
                  <c:v>0.105</c:v>
                </c:pt>
                <c:pt idx="7">
                  <c:v>0.105</c:v>
                </c:pt>
                <c:pt idx="8">
                  <c:v>0.105</c:v>
                </c:pt>
                <c:pt idx="9">
                  <c:v>0.105</c:v>
                </c:pt>
                <c:pt idx="10">
                  <c:v>0.105</c:v>
                </c:pt>
                <c:pt idx="11">
                  <c:v>0.105</c:v>
                </c:pt>
                <c:pt idx="12">
                  <c:v>0.105</c:v>
                </c:pt>
                <c:pt idx="13">
                  <c:v>0.105</c:v>
                </c:pt>
                <c:pt idx="14">
                  <c:v>0.105</c:v>
                </c:pt>
                <c:pt idx="15">
                  <c:v>0.105</c:v>
                </c:pt>
                <c:pt idx="16">
                  <c:v>0.105</c:v>
                </c:pt>
                <c:pt idx="17">
                  <c:v>0.105</c:v>
                </c:pt>
                <c:pt idx="18">
                  <c:v>0.105</c:v>
                </c:pt>
                <c:pt idx="19">
                  <c:v>0.105</c:v>
                </c:pt>
                <c:pt idx="20">
                  <c:v>0.105</c:v>
                </c:pt>
                <c:pt idx="21">
                  <c:v>0.105</c:v>
                </c:pt>
                <c:pt idx="22">
                  <c:v>0.105</c:v>
                </c:pt>
                <c:pt idx="23">
                  <c:v>0.104</c:v>
                </c:pt>
                <c:pt idx="24">
                  <c:v>0.105</c:v>
                </c:pt>
                <c:pt idx="25">
                  <c:v>0.105</c:v>
                </c:pt>
                <c:pt idx="26">
                  <c:v>0.104</c:v>
                </c:pt>
                <c:pt idx="27">
                  <c:v>0.104</c:v>
                </c:pt>
                <c:pt idx="28">
                  <c:v>0.104</c:v>
                </c:pt>
                <c:pt idx="29">
                  <c:v>0.105</c:v>
                </c:pt>
                <c:pt idx="30">
                  <c:v>0.105</c:v>
                </c:pt>
                <c:pt idx="31">
                  <c:v>0.104</c:v>
                </c:pt>
                <c:pt idx="32">
                  <c:v>0.104</c:v>
                </c:pt>
                <c:pt idx="33">
                  <c:v>0.104</c:v>
                </c:pt>
                <c:pt idx="34">
                  <c:v>0.104</c:v>
                </c:pt>
                <c:pt idx="35">
                  <c:v>0.104</c:v>
                </c:pt>
                <c:pt idx="36">
                  <c:v>0.105</c:v>
                </c:pt>
                <c:pt idx="37">
                  <c:v>0.104</c:v>
                </c:pt>
                <c:pt idx="38">
                  <c:v>0.104</c:v>
                </c:pt>
                <c:pt idx="39">
                  <c:v>0.104</c:v>
                </c:pt>
                <c:pt idx="40">
                  <c:v>0.104</c:v>
                </c:pt>
                <c:pt idx="41">
                  <c:v>0.104</c:v>
                </c:pt>
                <c:pt idx="42">
                  <c:v>0.104</c:v>
                </c:pt>
                <c:pt idx="43">
                  <c:v>0.104</c:v>
                </c:pt>
                <c:pt idx="44">
                  <c:v>0.104</c:v>
                </c:pt>
                <c:pt idx="45">
                  <c:v>0.104</c:v>
                </c:pt>
                <c:pt idx="46">
                  <c:v>0.104</c:v>
                </c:pt>
                <c:pt idx="47">
                  <c:v>0.104</c:v>
                </c:pt>
                <c:pt idx="48">
                  <c:v>0.104</c:v>
                </c:pt>
                <c:pt idx="49">
                  <c:v>0.104</c:v>
                </c:pt>
                <c:pt idx="50">
                  <c:v>0.104</c:v>
                </c:pt>
                <c:pt idx="51">
                  <c:v>0.104</c:v>
                </c:pt>
                <c:pt idx="52">
                  <c:v>0.104</c:v>
                </c:pt>
                <c:pt idx="53">
                  <c:v>0.104</c:v>
                </c:pt>
                <c:pt idx="54">
                  <c:v>0.104</c:v>
                </c:pt>
                <c:pt idx="55">
                  <c:v>0.104</c:v>
                </c:pt>
                <c:pt idx="56">
                  <c:v>0.104</c:v>
                </c:pt>
                <c:pt idx="57">
                  <c:v>0.104</c:v>
                </c:pt>
                <c:pt idx="58">
                  <c:v>0.104</c:v>
                </c:pt>
                <c:pt idx="59">
                  <c:v>0.104</c:v>
                </c:pt>
                <c:pt idx="60">
                  <c:v>0.104</c:v>
                </c:pt>
                <c:pt idx="61">
                  <c:v>0.104</c:v>
                </c:pt>
                <c:pt idx="62">
                  <c:v>0.104</c:v>
                </c:pt>
                <c:pt idx="63">
                  <c:v>0.104</c:v>
                </c:pt>
                <c:pt idx="64">
                  <c:v>0.104</c:v>
                </c:pt>
                <c:pt idx="65">
                  <c:v>0.104</c:v>
                </c:pt>
                <c:pt idx="66">
                  <c:v>0.104</c:v>
                </c:pt>
                <c:pt idx="67">
                  <c:v>0.104</c:v>
                </c:pt>
                <c:pt idx="68">
                  <c:v>0.104</c:v>
                </c:pt>
                <c:pt idx="69">
                  <c:v>0.104</c:v>
                </c:pt>
                <c:pt idx="70">
                  <c:v>0.104</c:v>
                </c:pt>
                <c:pt idx="71">
                  <c:v>0.104</c:v>
                </c:pt>
                <c:pt idx="72">
                  <c:v>0.104</c:v>
                </c:pt>
                <c:pt idx="73">
                  <c:v>0.104</c:v>
                </c:pt>
                <c:pt idx="74">
                  <c:v>0.104</c:v>
                </c:pt>
                <c:pt idx="75">
                  <c:v>0.104</c:v>
                </c:pt>
                <c:pt idx="76">
                  <c:v>0.104</c:v>
                </c:pt>
                <c:pt idx="77">
                  <c:v>0.104</c:v>
                </c:pt>
                <c:pt idx="78">
                  <c:v>0.104</c:v>
                </c:pt>
                <c:pt idx="79">
                  <c:v>0.104</c:v>
                </c:pt>
                <c:pt idx="80">
                  <c:v>0.104</c:v>
                </c:pt>
                <c:pt idx="81">
                  <c:v>0.104</c:v>
                </c:pt>
                <c:pt idx="82">
                  <c:v>0.104</c:v>
                </c:pt>
                <c:pt idx="83">
                  <c:v>0.104</c:v>
                </c:pt>
                <c:pt idx="84">
                  <c:v>0.104</c:v>
                </c:pt>
                <c:pt idx="85">
                  <c:v>0.104</c:v>
                </c:pt>
                <c:pt idx="86">
                  <c:v>0.104</c:v>
                </c:pt>
                <c:pt idx="87">
                  <c:v>0.104</c:v>
                </c:pt>
                <c:pt idx="88">
                  <c:v>0.104</c:v>
                </c:pt>
                <c:pt idx="89">
                  <c:v>0.104</c:v>
                </c:pt>
                <c:pt idx="90">
                  <c:v>0.105</c:v>
                </c:pt>
                <c:pt idx="91">
                  <c:v>0.104</c:v>
                </c:pt>
                <c:pt idx="92">
                  <c:v>0.105</c:v>
                </c:pt>
                <c:pt idx="93">
                  <c:v>0.105</c:v>
                </c:pt>
                <c:pt idx="94">
                  <c:v>0.105</c:v>
                </c:pt>
                <c:pt idx="95">
                  <c:v>0.105</c:v>
                </c:pt>
                <c:pt idx="96">
                  <c:v>0.105</c:v>
                </c:pt>
                <c:pt idx="97">
                  <c:v>0.105</c:v>
                </c:pt>
                <c:pt idx="98">
                  <c:v>0.105</c:v>
                </c:pt>
                <c:pt idx="99">
                  <c:v>0.105</c:v>
                </c:pt>
                <c:pt idx="100">
                  <c:v>0.105</c:v>
                </c:pt>
                <c:pt idx="101">
                  <c:v>0.105</c:v>
                </c:pt>
                <c:pt idx="102">
                  <c:v>0.105</c:v>
                </c:pt>
                <c:pt idx="103">
                  <c:v>0.105</c:v>
                </c:pt>
                <c:pt idx="104">
                  <c:v>0.105</c:v>
                </c:pt>
                <c:pt idx="105">
                  <c:v>0.106</c:v>
                </c:pt>
                <c:pt idx="106">
                  <c:v>0.106</c:v>
                </c:pt>
                <c:pt idx="107">
                  <c:v>0.106</c:v>
                </c:pt>
                <c:pt idx="108">
                  <c:v>0.106</c:v>
                </c:pt>
                <c:pt idx="109">
                  <c:v>0.106</c:v>
                </c:pt>
                <c:pt idx="110">
                  <c:v>0.106</c:v>
                </c:pt>
                <c:pt idx="111">
                  <c:v>0.106</c:v>
                </c:pt>
                <c:pt idx="112">
                  <c:v>0.107</c:v>
                </c:pt>
                <c:pt idx="113">
                  <c:v>0.107</c:v>
                </c:pt>
                <c:pt idx="114">
                  <c:v>0.107</c:v>
                </c:pt>
                <c:pt idx="115">
                  <c:v>0.107</c:v>
                </c:pt>
                <c:pt idx="116">
                  <c:v>0.107</c:v>
                </c:pt>
                <c:pt idx="117">
                  <c:v>0.107</c:v>
                </c:pt>
                <c:pt idx="118">
                  <c:v>0.107</c:v>
                </c:pt>
                <c:pt idx="119">
                  <c:v>0.108</c:v>
                </c:pt>
                <c:pt idx="120">
                  <c:v>0.108</c:v>
                </c:pt>
                <c:pt idx="121">
                  <c:v>0.108</c:v>
                </c:pt>
                <c:pt idx="122">
                  <c:v>0.109</c:v>
                </c:pt>
                <c:pt idx="123">
                  <c:v>0.109</c:v>
                </c:pt>
                <c:pt idx="124">
                  <c:v>0.109</c:v>
                </c:pt>
                <c:pt idx="125">
                  <c:v>0.109</c:v>
                </c:pt>
                <c:pt idx="126">
                  <c:v>0.11</c:v>
                </c:pt>
                <c:pt idx="127">
                  <c:v>0.11</c:v>
                </c:pt>
                <c:pt idx="128">
                  <c:v>0.11</c:v>
                </c:pt>
                <c:pt idx="129">
                  <c:v>0.11</c:v>
                </c:pt>
                <c:pt idx="130">
                  <c:v>0.111</c:v>
                </c:pt>
                <c:pt idx="131">
                  <c:v>0.111</c:v>
                </c:pt>
                <c:pt idx="132">
                  <c:v>0.112</c:v>
                </c:pt>
                <c:pt idx="133">
                  <c:v>0.112</c:v>
                </c:pt>
                <c:pt idx="134">
                  <c:v>0.112</c:v>
                </c:pt>
                <c:pt idx="135">
                  <c:v>0.112</c:v>
                </c:pt>
                <c:pt idx="136">
                  <c:v>0.113</c:v>
                </c:pt>
                <c:pt idx="137">
                  <c:v>0.113</c:v>
                </c:pt>
                <c:pt idx="138">
                  <c:v>0.113</c:v>
                </c:pt>
                <c:pt idx="139">
                  <c:v>0.114</c:v>
                </c:pt>
                <c:pt idx="140">
                  <c:v>0.114</c:v>
                </c:pt>
                <c:pt idx="141">
                  <c:v>0.114</c:v>
                </c:pt>
                <c:pt idx="142">
                  <c:v>0.115</c:v>
                </c:pt>
                <c:pt idx="143">
                  <c:v>0.115</c:v>
                </c:pt>
                <c:pt idx="144">
                  <c:v>0.115</c:v>
                </c:pt>
                <c:pt idx="145">
                  <c:v>0.11600000000000001</c:v>
                </c:pt>
                <c:pt idx="146">
                  <c:v>0.11600000000000001</c:v>
                </c:pt>
                <c:pt idx="147">
                  <c:v>0.11700000000000001</c:v>
                </c:pt>
                <c:pt idx="148">
                  <c:v>0.11700000000000001</c:v>
                </c:pt>
                <c:pt idx="149">
                  <c:v>0.11700000000000001</c:v>
                </c:pt>
                <c:pt idx="150">
                  <c:v>0.11799999999999999</c:v>
                </c:pt>
                <c:pt idx="151">
                  <c:v>0.11799999999999999</c:v>
                </c:pt>
                <c:pt idx="152">
                  <c:v>0.11799999999999999</c:v>
                </c:pt>
                <c:pt idx="153">
                  <c:v>0.11899999999999999</c:v>
                </c:pt>
                <c:pt idx="154">
                  <c:v>0.11899999999999999</c:v>
                </c:pt>
                <c:pt idx="155">
                  <c:v>0.11899999999999999</c:v>
                </c:pt>
                <c:pt idx="156">
                  <c:v>0.12</c:v>
                </c:pt>
                <c:pt idx="157">
                  <c:v>0.12</c:v>
                </c:pt>
                <c:pt idx="158">
                  <c:v>0.121</c:v>
                </c:pt>
                <c:pt idx="159">
                  <c:v>0.121</c:v>
                </c:pt>
                <c:pt idx="160">
                  <c:v>0.121</c:v>
                </c:pt>
                <c:pt idx="161">
                  <c:v>0.122</c:v>
                </c:pt>
                <c:pt idx="162">
                  <c:v>0.122</c:v>
                </c:pt>
                <c:pt idx="163">
                  <c:v>0.122</c:v>
                </c:pt>
                <c:pt idx="164">
                  <c:v>0.123</c:v>
                </c:pt>
                <c:pt idx="165">
                  <c:v>0.123</c:v>
                </c:pt>
                <c:pt idx="166">
                  <c:v>0.123</c:v>
                </c:pt>
                <c:pt idx="167">
                  <c:v>0.123</c:v>
                </c:pt>
                <c:pt idx="168">
                  <c:v>0.124</c:v>
                </c:pt>
                <c:pt idx="169">
                  <c:v>0.125</c:v>
                </c:pt>
                <c:pt idx="170">
                  <c:v>0.125</c:v>
                </c:pt>
                <c:pt idx="171">
                  <c:v>0.125</c:v>
                </c:pt>
                <c:pt idx="172">
                  <c:v>0.125</c:v>
                </c:pt>
                <c:pt idx="173">
                  <c:v>0.126</c:v>
                </c:pt>
                <c:pt idx="174">
                  <c:v>0.126</c:v>
                </c:pt>
                <c:pt idx="175">
                  <c:v>0.126</c:v>
                </c:pt>
                <c:pt idx="176">
                  <c:v>0.127</c:v>
                </c:pt>
                <c:pt idx="177">
                  <c:v>0.127</c:v>
                </c:pt>
                <c:pt idx="178">
                  <c:v>0.127</c:v>
                </c:pt>
                <c:pt idx="179">
                  <c:v>0.128</c:v>
                </c:pt>
                <c:pt idx="180">
                  <c:v>0.128</c:v>
                </c:pt>
                <c:pt idx="181">
                  <c:v>0.128</c:v>
                </c:pt>
                <c:pt idx="182">
                  <c:v>0.128</c:v>
                </c:pt>
                <c:pt idx="183">
                  <c:v>0.129</c:v>
                </c:pt>
                <c:pt idx="184">
                  <c:v>0.129</c:v>
                </c:pt>
                <c:pt idx="185">
                  <c:v>0.129</c:v>
                </c:pt>
                <c:pt idx="186">
                  <c:v>0.129</c:v>
                </c:pt>
                <c:pt idx="187">
                  <c:v>0.129</c:v>
                </c:pt>
                <c:pt idx="188">
                  <c:v>0.13</c:v>
                </c:pt>
                <c:pt idx="189">
                  <c:v>0.13</c:v>
                </c:pt>
                <c:pt idx="190">
                  <c:v>0.13</c:v>
                </c:pt>
                <c:pt idx="191">
                  <c:v>0.13</c:v>
                </c:pt>
                <c:pt idx="192">
                  <c:v>0.13100000000000001</c:v>
                </c:pt>
                <c:pt idx="193">
                  <c:v>0.13100000000000001</c:v>
                </c:pt>
                <c:pt idx="194">
                  <c:v>0.13100000000000001</c:v>
                </c:pt>
                <c:pt idx="195">
                  <c:v>0.13100000000000001</c:v>
                </c:pt>
                <c:pt idx="196">
                  <c:v>0.13100000000000001</c:v>
                </c:pt>
                <c:pt idx="197">
                  <c:v>0.13200000000000001</c:v>
                </c:pt>
                <c:pt idx="198">
                  <c:v>0.13200000000000001</c:v>
                </c:pt>
                <c:pt idx="199">
                  <c:v>0.13200000000000001</c:v>
                </c:pt>
                <c:pt idx="200">
                  <c:v>0.13200000000000001</c:v>
                </c:pt>
                <c:pt idx="201">
                  <c:v>0.13200000000000001</c:v>
                </c:pt>
                <c:pt idx="202">
                  <c:v>0.13200000000000001</c:v>
                </c:pt>
                <c:pt idx="203">
                  <c:v>0.13300000000000001</c:v>
                </c:pt>
                <c:pt idx="204">
                  <c:v>0.13300000000000001</c:v>
                </c:pt>
                <c:pt idx="205">
                  <c:v>0.13300000000000001</c:v>
                </c:pt>
                <c:pt idx="206">
                  <c:v>0.13300000000000001</c:v>
                </c:pt>
                <c:pt idx="207">
                  <c:v>0.13300000000000001</c:v>
                </c:pt>
                <c:pt idx="208">
                  <c:v>0.13300000000000001</c:v>
                </c:pt>
                <c:pt idx="209">
                  <c:v>0.13300000000000001</c:v>
                </c:pt>
                <c:pt idx="210">
                  <c:v>0.13400000000000001</c:v>
                </c:pt>
                <c:pt idx="211">
                  <c:v>0.13400000000000001</c:v>
                </c:pt>
                <c:pt idx="212">
                  <c:v>0.13400000000000001</c:v>
                </c:pt>
                <c:pt idx="213">
                  <c:v>0.13400000000000001</c:v>
                </c:pt>
                <c:pt idx="214">
                  <c:v>0.13400000000000001</c:v>
                </c:pt>
                <c:pt idx="215">
                  <c:v>0.13400000000000001</c:v>
                </c:pt>
                <c:pt idx="216">
                  <c:v>0.13400000000000001</c:v>
                </c:pt>
                <c:pt idx="217">
                  <c:v>0.13400000000000001</c:v>
                </c:pt>
                <c:pt idx="218">
                  <c:v>0.13400000000000001</c:v>
                </c:pt>
                <c:pt idx="219">
                  <c:v>0.13400000000000001</c:v>
                </c:pt>
                <c:pt idx="220">
                  <c:v>0.13400000000000001</c:v>
                </c:pt>
                <c:pt idx="221">
                  <c:v>0.13400000000000001</c:v>
                </c:pt>
                <c:pt idx="222">
                  <c:v>0.13400000000000001</c:v>
                </c:pt>
                <c:pt idx="223">
                  <c:v>0.13500000000000001</c:v>
                </c:pt>
                <c:pt idx="224">
                  <c:v>0.13400000000000001</c:v>
                </c:pt>
                <c:pt idx="225">
                  <c:v>0.13500000000000001</c:v>
                </c:pt>
                <c:pt idx="226">
                  <c:v>0.13500000000000001</c:v>
                </c:pt>
                <c:pt idx="227">
                  <c:v>0.13500000000000001</c:v>
                </c:pt>
                <c:pt idx="228">
                  <c:v>0.13500000000000001</c:v>
                </c:pt>
                <c:pt idx="229">
                  <c:v>0.13500000000000001</c:v>
                </c:pt>
                <c:pt idx="230">
                  <c:v>0.13500000000000001</c:v>
                </c:pt>
                <c:pt idx="231">
                  <c:v>0.13500000000000001</c:v>
                </c:pt>
                <c:pt idx="232">
                  <c:v>0.13500000000000001</c:v>
                </c:pt>
                <c:pt idx="233">
                  <c:v>0.13500000000000001</c:v>
                </c:pt>
                <c:pt idx="234">
                  <c:v>0.13500000000000001</c:v>
                </c:pt>
                <c:pt idx="235">
                  <c:v>0.13500000000000001</c:v>
                </c:pt>
                <c:pt idx="236">
                  <c:v>0.13500000000000001</c:v>
                </c:pt>
                <c:pt idx="237">
                  <c:v>0.13500000000000001</c:v>
                </c:pt>
                <c:pt idx="238">
                  <c:v>0.13500000000000001</c:v>
                </c:pt>
                <c:pt idx="239">
                  <c:v>0.13500000000000001</c:v>
                </c:pt>
                <c:pt idx="240">
                  <c:v>0.13500000000000001</c:v>
                </c:pt>
                <c:pt idx="241">
                  <c:v>0.13500000000000001</c:v>
                </c:pt>
                <c:pt idx="242">
                  <c:v>0.13500000000000001</c:v>
                </c:pt>
                <c:pt idx="243">
                  <c:v>0.13600000000000001</c:v>
                </c:pt>
                <c:pt idx="244">
                  <c:v>0.13600000000000001</c:v>
                </c:pt>
                <c:pt idx="245">
                  <c:v>0.13600000000000001</c:v>
                </c:pt>
                <c:pt idx="246">
                  <c:v>0.13600000000000001</c:v>
                </c:pt>
                <c:pt idx="247">
                  <c:v>0.13600000000000001</c:v>
                </c:pt>
                <c:pt idx="248">
                  <c:v>0.13500000000000001</c:v>
                </c:pt>
                <c:pt idx="249">
                  <c:v>0.13600000000000001</c:v>
                </c:pt>
                <c:pt idx="250">
                  <c:v>0.13500000000000001</c:v>
                </c:pt>
                <c:pt idx="251">
                  <c:v>0.13600000000000001</c:v>
                </c:pt>
                <c:pt idx="252">
                  <c:v>0.13600000000000001</c:v>
                </c:pt>
                <c:pt idx="253">
                  <c:v>0.13600000000000001</c:v>
                </c:pt>
                <c:pt idx="254">
                  <c:v>0.13600000000000001</c:v>
                </c:pt>
                <c:pt idx="255">
                  <c:v>0.13600000000000001</c:v>
                </c:pt>
                <c:pt idx="256">
                  <c:v>0.13600000000000001</c:v>
                </c:pt>
                <c:pt idx="257">
                  <c:v>0.13600000000000001</c:v>
                </c:pt>
                <c:pt idx="258">
                  <c:v>0.13600000000000001</c:v>
                </c:pt>
                <c:pt idx="259">
                  <c:v>0.13500000000000001</c:v>
                </c:pt>
                <c:pt idx="260">
                  <c:v>0.13600000000000001</c:v>
                </c:pt>
                <c:pt idx="261">
                  <c:v>0.13500000000000001</c:v>
                </c:pt>
                <c:pt idx="262">
                  <c:v>0.13600000000000001</c:v>
                </c:pt>
                <c:pt idx="263">
                  <c:v>0.13600000000000001</c:v>
                </c:pt>
                <c:pt idx="264">
                  <c:v>0.13500000000000001</c:v>
                </c:pt>
                <c:pt idx="265">
                  <c:v>0.13500000000000001</c:v>
                </c:pt>
                <c:pt idx="266">
                  <c:v>0.13500000000000001</c:v>
                </c:pt>
                <c:pt idx="267">
                  <c:v>0.13600000000000001</c:v>
                </c:pt>
                <c:pt idx="268">
                  <c:v>0.13500000000000001</c:v>
                </c:pt>
                <c:pt idx="269">
                  <c:v>0.13500000000000001</c:v>
                </c:pt>
                <c:pt idx="270">
                  <c:v>0.13500000000000001</c:v>
                </c:pt>
                <c:pt idx="271">
                  <c:v>0.13500000000000001</c:v>
                </c:pt>
                <c:pt idx="272">
                  <c:v>0.13600000000000001</c:v>
                </c:pt>
                <c:pt idx="273">
                  <c:v>0.13500000000000001</c:v>
                </c:pt>
                <c:pt idx="274">
                  <c:v>0.13500000000000001</c:v>
                </c:pt>
                <c:pt idx="275">
                  <c:v>0.13500000000000001</c:v>
                </c:pt>
                <c:pt idx="276">
                  <c:v>0.13500000000000001</c:v>
                </c:pt>
                <c:pt idx="277">
                  <c:v>0.13500000000000001</c:v>
                </c:pt>
                <c:pt idx="278">
                  <c:v>0.13500000000000001</c:v>
                </c:pt>
                <c:pt idx="279">
                  <c:v>0.13500000000000001</c:v>
                </c:pt>
                <c:pt idx="280">
                  <c:v>0.13500000000000001</c:v>
                </c:pt>
                <c:pt idx="281">
                  <c:v>0.13500000000000001</c:v>
                </c:pt>
                <c:pt idx="282">
                  <c:v>0.13500000000000001</c:v>
                </c:pt>
                <c:pt idx="283">
                  <c:v>0.13500000000000001</c:v>
                </c:pt>
                <c:pt idx="284">
                  <c:v>0.135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1DC-405D-AE43-091B32E1F126}"/>
            </c:ext>
          </c:extLst>
        </c:ser>
        <c:ser>
          <c:idx val="2"/>
          <c:order val="2"/>
          <c:spPr>
            <a:ln w="28575">
              <a:noFill/>
            </a:ln>
          </c:spPr>
          <c:xVal>
            <c:strRef>
              <c:f>'c-MYC'!$B$2:$B$286</c:f>
              <c:strCache>
                <c:ptCount val="285"/>
                <c:pt idx="0">
                  <c:v>0:00:03</c:v>
                </c:pt>
                <c:pt idx="1">
                  <c:v>0:00:22</c:v>
                </c:pt>
                <c:pt idx="2">
                  <c:v>0:00:41</c:v>
                </c:pt>
                <c:pt idx="3">
                  <c:v>0:01:00</c:v>
                </c:pt>
                <c:pt idx="4">
                  <c:v>0:01:19</c:v>
                </c:pt>
                <c:pt idx="5">
                  <c:v>0:01:38</c:v>
                </c:pt>
                <c:pt idx="6">
                  <c:v>0:01:57</c:v>
                </c:pt>
                <c:pt idx="7">
                  <c:v>0:02:16</c:v>
                </c:pt>
                <c:pt idx="8">
                  <c:v>0:02:35</c:v>
                </c:pt>
                <c:pt idx="9">
                  <c:v>0:02:54</c:v>
                </c:pt>
                <c:pt idx="10">
                  <c:v>0:03:13</c:v>
                </c:pt>
                <c:pt idx="11">
                  <c:v>0:03:32</c:v>
                </c:pt>
                <c:pt idx="12">
                  <c:v>0:03:51</c:v>
                </c:pt>
                <c:pt idx="13">
                  <c:v>0:04:10</c:v>
                </c:pt>
                <c:pt idx="14">
                  <c:v>0:04:29</c:v>
                </c:pt>
                <c:pt idx="15">
                  <c:v>0:04:48</c:v>
                </c:pt>
                <c:pt idx="16">
                  <c:v>0:05:07</c:v>
                </c:pt>
                <c:pt idx="17">
                  <c:v>0:05:26</c:v>
                </c:pt>
                <c:pt idx="18">
                  <c:v>0:05:45</c:v>
                </c:pt>
                <c:pt idx="19">
                  <c:v>0:06:04</c:v>
                </c:pt>
                <c:pt idx="20">
                  <c:v>0:06:23</c:v>
                </c:pt>
                <c:pt idx="21">
                  <c:v>0:06:42</c:v>
                </c:pt>
                <c:pt idx="22">
                  <c:v>0:07:01</c:v>
                </c:pt>
                <c:pt idx="23">
                  <c:v>0:07:20</c:v>
                </c:pt>
                <c:pt idx="24">
                  <c:v>0:07:39</c:v>
                </c:pt>
                <c:pt idx="25">
                  <c:v>0:07:58</c:v>
                </c:pt>
                <c:pt idx="26">
                  <c:v>0:08:17</c:v>
                </c:pt>
                <c:pt idx="27">
                  <c:v>0:08:36</c:v>
                </c:pt>
                <c:pt idx="28">
                  <c:v>0:08:55</c:v>
                </c:pt>
                <c:pt idx="29">
                  <c:v>0:09:14</c:v>
                </c:pt>
                <c:pt idx="30">
                  <c:v>0:09:33</c:v>
                </c:pt>
                <c:pt idx="31">
                  <c:v>0:09:52</c:v>
                </c:pt>
                <c:pt idx="32">
                  <c:v>0:10:11</c:v>
                </c:pt>
                <c:pt idx="33">
                  <c:v>0:10:30</c:v>
                </c:pt>
                <c:pt idx="34">
                  <c:v>0:10:49</c:v>
                </c:pt>
                <c:pt idx="35">
                  <c:v>0:11:08</c:v>
                </c:pt>
                <c:pt idx="36">
                  <c:v>0:11:27</c:v>
                </c:pt>
                <c:pt idx="37">
                  <c:v>0:11:46</c:v>
                </c:pt>
                <c:pt idx="38">
                  <c:v>0:12:05</c:v>
                </c:pt>
                <c:pt idx="39">
                  <c:v>0:12:24</c:v>
                </c:pt>
                <c:pt idx="40">
                  <c:v>0:12:43</c:v>
                </c:pt>
                <c:pt idx="41">
                  <c:v>0:13:02</c:v>
                </c:pt>
                <c:pt idx="42">
                  <c:v>0:13:21</c:v>
                </c:pt>
                <c:pt idx="43">
                  <c:v>0:13:40</c:v>
                </c:pt>
                <c:pt idx="44">
                  <c:v>0:13:59</c:v>
                </c:pt>
                <c:pt idx="45">
                  <c:v>0:14:18</c:v>
                </c:pt>
                <c:pt idx="46">
                  <c:v>0:14:37</c:v>
                </c:pt>
                <c:pt idx="47">
                  <c:v>0:14:56</c:v>
                </c:pt>
                <c:pt idx="48">
                  <c:v>0:15:15</c:v>
                </c:pt>
                <c:pt idx="49">
                  <c:v>0:15:34</c:v>
                </c:pt>
                <c:pt idx="50">
                  <c:v>0:15:53</c:v>
                </c:pt>
                <c:pt idx="51">
                  <c:v>0:16:12</c:v>
                </c:pt>
                <c:pt idx="52">
                  <c:v>0:16:31</c:v>
                </c:pt>
                <c:pt idx="53">
                  <c:v>0:16:50</c:v>
                </c:pt>
                <c:pt idx="54">
                  <c:v>0:17:09</c:v>
                </c:pt>
                <c:pt idx="55">
                  <c:v>0:17:28</c:v>
                </c:pt>
                <c:pt idx="56">
                  <c:v>0:17:47</c:v>
                </c:pt>
                <c:pt idx="57">
                  <c:v>0:18:06</c:v>
                </c:pt>
                <c:pt idx="58">
                  <c:v>0:18:25</c:v>
                </c:pt>
                <c:pt idx="59">
                  <c:v>0:18:44</c:v>
                </c:pt>
                <c:pt idx="60">
                  <c:v>0:19:03</c:v>
                </c:pt>
                <c:pt idx="61">
                  <c:v>0:19:22</c:v>
                </c:pt>
                <c:pt idx="62">
                  <c:v>0:19:41</c:v>
                </c:pt>
                <c:pt idx="63">
                  <c:v>0:20:00</c:v>
                </c:pt>
                <c:pt idx="64">
                  <c:v>0:20:19</c:v>
                </c:pt>
                <c:pt idx="65">
                  <c:v>0:20:38</c:v>
                </c:pt>
                <c:pt idx="66">
                  <c:v>0:20:57</c:v>
                </c:pt>
                <c:pt idx="67">
                  <c:v>0:21:16</c:v>
                </c:pt>
                <c:pt idx="68">
                  <c:v>0:21:35</c:v>
                </c:pt>
                <c:pt idx="69">
                  <c:v>0:21:54</c:v>
                </c:pt>
                <c:pt idx="70">
                  <c:v>0:22:13</c:v>
                </c:pt>
                <c:pt idx="71">
                  <c:v>0:22:32</c:v>
                </c:pt>
                <c:pt idx="72">
                  <c:v>0:22:51</c:v>
                </c:pt>
                <c:pt idx="73">
                  <c:v>0:23:10</c:v>
                </c:pt>
                <c:pt idx="74">
                  <c:v>0:23:29</c:v>
                </c:pt>
                <c:pt idx="75">
                  <c:v>0:23:48</c:v>
                </c:pt>
                <c:pt idx="76">
                  <c:v>0:24:07</c:v>
                </c:pt>
                <c:pt idx="77">
                  <c:v>0:24:26</c:v>
                </c:pt>
                <c:pt idx="78">
                  <c:v>0:24:45</c:v>
                </c:pt>
                <c:pt idx="79">
                  <c:v>0:25:04</c:v>
                </c:pt>
                <c:pt idx="80">
                  <c:v>0:25:23</c:v>
                </c:pt>
                <c:pt idx="81">
                  <c:v>0:25:42</c:v>
                </c:pt>
                <c:pt idx="82">
                  <c:v>0:26:01</c:v>
                </c:pt>
                <c:pt idx="83">
                  <c:v>0:26:20</c:v>
                </c:pt>
                <c:pt idx="84">
                  <c:v>0:26:39</c:v>
                </c:pt>
                <c:pt idx="85">
                  <c:v>0:26:58</c:v>
                </c:pt>
                <c:pt idx="86">
                  <c:v>0:27:17</c:v>
                </c:pt>
                <c:pt idx="87">
                  <c:v>0:27:36</c:v>
                </c:pt>
                <c:pt idx="88">
                  <c:v>0:27:55</c:v>
                </c:pt>
                <c:pt idx="89">
                  <c:v>0:28:14</c:v>
                </c:pt>
                <c:pt idx="90">
                  <c:v>0:28:33</c:v>
                </c:pt>
                <c:pt idx="91">
                  <c:v>0:28:52</c:v>
                </c:pt>
                <c:pt idx="92">
                  <c:v>0:29:11</c:v>
                </c:pt>
                <c:pt idx="93">
                  <c:v>0:29:30</c:v>
                </c:pt>
                <c:pt idx="94">
                  <c:v>0:29:49</c:v>
                </c:pt>
                <c:pt idx="95">
                  <c:v>0:30:08</c:v>
                </c:pt>
                <c:pt idx="96">
                  <c:v>0:30:27</c:v>
                </c:pt>
                <c:pt idx="97">
                  <c:v>0:30:46</c:v>
                </c:pt>
                <c:pt idx="98">
                  <c:v>0:31:05</c:v>
                </c:pt>
                <c:pt idx="99">
                  <c:v>0:31:24</c:v>
                </c:pt>
                <c:pt idx="100">
                  <c:v>0:31:43</c:v>
                </c:pt>
                <c:pt idx="101">
                  <c:v>0:32:02</c:v>
                </c:pt>
                <c:pt idx="102">
                  <c:v>0:32:21</c:v>
                </c:pt>
                <c:pt idx="103">
                  <c:v>0:32:40</c:v>
                </c:pt>
                <c:pt idx="104">
                  <c:v>0:32:59</c:v>
                </c:pt>
                <c:pt idx="105">
                  <c:v>0:33:18</c:v>
                </c:pt>
                <c:pt idx="106">
                  <c:v>0:33:37</c:v>
                </c:pt>
                <c:pt idx="107">
                  <c:v>0:33:56</c:v>
                </c:pt>
                <c:pt idx="108">
                  <c:v>0:34:15</c:v>
                </c:pt>
                <c:pt idx="109">
                  <c:v>0:34:34</c:v>
                </c:pt>
                <c:pt idx="110">
                  <c:v>0:34:53</c:v>
                </c:pt>
                <c:pt idx="111">
                  <c:v>0:35:12</c:v>
                </c:pt>
                <c:pt idx="112">
                  <c:v>0:35:31</c:v>
                </c:pt>
                <c:pt idx="113">
                  <c:v>0:35:50</c:v>
                </c:pt>
                <c:pt idx="114">
                  <c:v>0:36:09</c:v>
                </c:pt>
                <c:pt idx="115">
                  <c:v>0:36:28</c:v>
                </c:pt>
                <c:pt idx="116">
                  <c:v>0:36:47</c:v>
                </c:pt>
                <c:pt idx="117">
                  <c:v>0:37:06</c:v>
                </c:pt>
                <c:pt idx="118">
                  <c:v>0:37:25</c:v>
                </c:pt>
                <c:pt idx="119">
                  <c:v>0:37:44</c:v>
                </c:pt>
                <c:pt idx="120">
                  <c:v>0:38:03</c:v>
                </c:pt>
                <c:pt idx="121">
                  <c:v>0:38:22</c:v>
                </c:pt>
                <c:pt idx="122">
                  <c:v>0:38:41</c:v>
                </c:pt>
                <c:pt idx="123">
                  <c:v>0:39:00</c:v>
                </c:pt>
                <c:pt idx="124">
                  <c:v>0:39:19</c:v>
                </c:pt>
                <c:pt idx="125">
                  <c:v>0:39:38</c:v>
                </c:pt>
                <c:pt idx="126">
                  <c:v>0:39:57</c:v>
                </c:pt>
                <c:pt idx="127">
                  <c:v>0:40:16</c:v>
                </c:pt>
                <c:pt idx="128">
                  <c:v>0:40:35</c:v>
                </c:pt>
                <c:pt idx="129">
                  <c:v>0:40:54</c:v>
                </c:pt>
                <c:pt idx="130">
                  <c:v>0:41:13</c:v>
                </c:pt>
                <c:pt idx="131">
                  <c:v>0:41:32</c:v>
                </c:pt>
                <c:pt idx="132">
                  <c:v>0:41:51</c:v>
                </c:pt>
                <c:pt idx="133">
                  <c:v>0:42:10</c:v>
                </c:pt>
                <c:pt idx="134">
                  <c:v>0:42:29</c:v>
                </c:pt>
                <c:pt idx="135">
                  <c:v>0:42:48</c:v>
                </c:pt>
                <c:pt idx="136">
                  <c:v>0:43:07</c:v>
                </c:pt>
                <c:pt idx="137">
                  <c:v>0:43:26</c:v>
                </c:pt>
                <c:pt idx="138">
                  <c:v>0:43:45</c:v>
                </c:pt>
                <c:pt idx="139">
                  <c:v>0:44:04</c:v>
                </c:pt>
                <c:pt idx="140">
                  <c:v>0:44:23</c:v>
                </c:pt>
                <c:pt idx="141">
                  <c:v>0:44:42</c:v>
                </c:pt>
                <c:pt idx="142">
                  <c:v>0:45:01</c:v>
                </c:pt>
                <c:pt idx="143">
                  <c:v>0:45:20</c:v>
                </c:pt>
                <c:pt idx="144">
                  <c:v>0:45:39</c:v>
                </c:pt>
                <c:pt idx="145">
                  <c:v>0:45:58</c:v>
                </c:pt>
                <c:pt idx="146">
                  <c:v>0:46:17</c:v>
                </c:pt>
                <c:pt idx="147">
                  <c:v>0:46:36</c:v>
                </c:pt>
                <c:pt idx="148">
                  <c:v>0:46:55</c:v>
                </c:pt>
                <c:pt idx="149">
                  <c:v>0:47:14</c:v>
                </c:pt>
                <c:pt idx="150">
                  <c:v>0:47:33</c:v>
                </c:pt>
                <c:pt idx="151">
                  <c:v>0:47:52</c:v>
                </c:pt>
                <c:pt idx="152">
                  <c:v>0:48:11</c:v>
                </c:pt>
                <c:pt idx="153">
                  <c:v>0:48:30</c:v>
                </c:pt>
                <c:pt idx="154">
                  <c:v>0:48:49</c:v>
                </c:pt>
                <c:pt idx="155">
                  <c:v>0:49:08</c:v>
                </c:pt>
                <c:pt idx="156">
                  <c:v>0:49:27</c:v>
                </c:pt>
                <c:pt idx="157">
                  <c:v>0:49:46</c:v>
                </c:pt>
                <c:pt idx="158">
                  <c:v>0:50:05</c:v>
                </c:pt>
                <c:pt idx="159">
                  <c:v>0:50:24</c:v>
                </c:pt>
                <c:pt idx="160">
                  <c:v>0:50:43</c:v>
                </c:pt>
                <c:pt idx="161">
                  <c:v>0:51:02</c:v>
                </c:pt>
                <c:pt idx="162">
                  <c:v>0:51:21</c:v>
                </c:pt>
                <c:pt idx="163">
                  <c:v>0:51:40</c:v>
                </c:pt>
                <c:pt idx="164">
                  <c:v>0:51:59</c:v>
                </c:pt>
                <c:pt idx="165">
                  <c:v>0:52:18</c:v>
                </c:pt>
                <c:pt idx="166">
                  <c:v>0:52:37</c:v>
                </c:pt>
                <c:pt idx="167">
                  <c:v>0:52:56</c:v>
                </c:pt>
                <c:pt idx="168">
                  <c:v>0:53:15</c:v>
                </c:pt>
                <c:pt idx="169">
                  <c:v>0:53:34</c:v>
                </c:pt>
                <c:pt idx="170">
                  <c:v>0:53:53</c:v>
                </c:pt>
                <c:pt idx="171">
                  <c:v>0:54:12</c:v>
                </c:pt>
                <c:pt idx="172">
                  <c:v>0:54:31</c:v>
                </c:pt>
                <c:pt idx="173">
                  <c:v>0:54:50</c:v>
                </c:pt>
                <c:pt idx="174">
                  <c:v>0:55:09</c:v>
                </c:pt>
                <c:pt idx="175">
                  <c:v>0:55:28</c:v>
                </c:pt>
                <c:pt idx="176">
                  <c:v>0:55:47</c:v>
                </c:pt>
                <c:pt idx="177">
                  <c:v>0:56:06</c:v>
                </c:pt>
                <c:pt idx="178">
                  <c:v>0:56:25</c:v>
                </c:pt>
                <c:pt idx="179">
                  <c:v>0:56:44</c:v>
                </c:pt>
                <c:pt idx="180">
                  <c:v>0:57:03</c:v>
                </c:pt>
                <c:pt idx="181">
                  <c:v>0:57:22</c:v>
                </c:pt>
                <c:pt idx="182">
                  <c:v>0:57:41</c:v>
                </c:pt>
                <c:pt idx="183">
                  <c:v>0:58:00</c:v>
                </c:pt>
                <c:pt idx="184">
                  <c:v>0:58:19</c:v>
                </c:pt>
                <c:pt idx="185">
                  <c:v>0:58:38</c:v>
                </c:pt>
                <c:pt idx="186">
                  <c:v>0:58:57</c:v>
                </c:pt>
                <c:pt idx="187">
                  <c:v>0:59:16</c:v>
                </c:pt>
                <c:pt idx="188">
                  <c:v>0:59:35</c:v>
                </c:pt>
                <c:pt idx="189">
                  <c:v>0:59:54</c:v>
                </c:pt>
                <c:pt idx="190">
                  <c:v>1:00:13</c:v>
                </c:pt>
                <c:pt idx="191">
                  <c:v>1:00:32</c:v>
                </c:pt>
                <c:pt idx="192">
                  <c:v>1:00:51</c:v>
                </c:pt>
                <c:pt idx="193">
                  <c:v>1:01:10</c:v>
                </c:pt>
                <c:pt idx="194">
                  <c:v>1:01:29</c:v>
                </c:pt>
                <c:pt idx="195">
                  <c:v>1:01:48</c:v>
                </c:pt>
                <c:pt idx="196">
                  <c:v>1:02:07</c:v>
                </c:pt>
                <c:pt idx="197">
                  <c:v>1:02:26</c:v>
                </c:pt>
                <c:pt idx="198">
                  <c:v>1:02:45</c:v>
                </c:pt>
                <c:pt idx="199">
                  <c:v>1:03:04</c:v>
                </c:pt>
                <c:pt idx="200">
                  <c:v>1:03:23</c:v>
                </c:pt>
                <c:pt idx="201">
                  <c:v>1:03:42</c:v>
                </c:pt>
                <c:pt idx="202">
                  <c:v>1:04:01</c:v>
                </c:pt>
                <c:pt idx="203">
                  <c:v>1:04:20</c:v>
                </c:pt>
                <c:pt idx="204">
                  <c:v>1:04:39</c:v>
                </c:pt>
                <c:pt idx="205">
                  <c:v>1:04:58</c:v>
                </c:pt>
                <c:pt idx="206">
                  <c:v>1:05:17</c:v>
                </c:pt>
                <c:pt idx="207">
                  <c:v>1:05:36</c:v>
                </c:pt>
                <c:pt idx="208">
                  <c:v>1:05:55</c:v>
                </c:pt>
                <c:pt idx="209">
                  <c:v>1:06:14</c:v>
                </c:pt>
                <c:pt idx="210">
                  <c:v>1:06:33</c:v>
                </c:pt>
                <c:pt idx="211">
                  <c:v>1:06:52</c:v>
                </c:pt>
                <c:pt idx="212">
                  <c:v>1:07:11</c:v>
                </c:pt>
                <c:pt idx="213">
                  <c:v>1:07:30</c:v>
                </c:pt>
                <c:pt idx="214">
                  <c:v>1:07:49</c:v>
                </c:pt>
                <c:pt idx="215">
                  <c:v>1:08:08</c:v>
                </c:pt>
                <c:pt idx="216">
                  <c:v>1:08:27</c:v>
                </c:pt>
                <c:pt idx="217">
                  <c:v>1:08:46</c:v>
                </c:pt>
                <c:pt idx="218">
                  <c:v>1:09:05</c:v>
                </c:pt>
                <c:pt idx="219">
                  <c:v>1:09:24</c:v>
                </c:pt>
                <c:pt idx="220">
                  <c:v>1:09:43</c:v>
                </c:pt>
                <c:pt idx="221">
                  <c:v>1:10:02</c:v>
                </c:pt>
                <c:pt idx="222">
                  <c:v>1:10:21</c:v>
                </c:pt>
                <c:pt idx="223">
                  <c:v>1:10:40</c:v>
                </c:pt>
                <c:pt idx="224">
                  <c:v>1:10:59</c:v>
                </c:pt>
                <c:pt idx="225">
                  <c:v>1:11:18</c:v>
                </c:pt>
                <c:pt idx="226">
                  <c:v>1:11:37</c:v>
                </c:pt>
                <c:pt idx="227">
                  <c:v>1:11:56</c:v>
                </c:pt>
                <c:pt idx="228">
                  <c:v>1:12:15</c:v>
                </c:pt>
                <c:pt idx="229">
                  <c:v>1:12:34</c:v>
                </c:pt>
                <c:pt idx="230">
                  <c:v>1:12:53</c:v>
                </c:pt>
                <c:pt idx="231">
                  <c:v>1:13:12</c:v>
                </c:pt>
                <c:pt idx="232">
                  <c:v>1:13:31</c:v>
                </c:pt>
                <c:pt idx="233">
                  <c:v>1:13:50</c:v>
                </c:pt>
                <c:pt idx="234">
                  <c:v>1:14:09</c:v>
                </c:pt>
                <c:pt idx="235">
                  <c:v>1:14:28</c:v>
                </c:pt>
                <c:pt idx="236">
                  <c:v>1:14:47</c:v>
                </c:pt>
                <c:pt idx="237">
                  <c:v>1:15:06</c:v>
                </c:pt>
                <c:pt idx="238">
                  <c:v>1:15:25</c:v>
                </c:pt>
                <c:pt idx="239">
                  <c:v>1:15:44</c:v>
                </c:pt>
                <c:pt idx="240">
                  <c:v>1:16:03</c:v>
                </c:pt>
                <c:pt idx="241">
                  <c:v>1:16:22</c:v>
                </c:pt>
                <c:pt idx="242">
                  <c:v>1:16:41</c:v>
                </c:pt>
                <c:pt idx="243">
                  <c:v>1:17:00</c:v>
                </c:pt>
                <c:pt idx="244">
                  <c:v>1:17:19</c:v>
                </c:pt>
                <c:pt idx="245">
                  <c:v>1:17:38</c:v>
                </c:pt>
                <c:pt idx="246">
                  <c:v>1:17:57</c:v>
                </c:pt>
                <c:pt idx="247">
                  <c:v>1:18:16</c:v>
                </c:pt>
                <c:pt idx="248">
                  <c:v>1:18:35</c:v>
                </c:pt>
                <c:pt idx="249">
                  <c:v>1:18:54</c:v>
                </c:pt>
                <c:pt idx="250">
                  <c:v>1:19:13</c:v>
                </c:pt>
                <c:pt idx="251">
                  <c:v>1:19:32</c:v>
                </c:pt>
                <c:pt idx="252">
                  <c:v>1:19:51</c:v>
                </c:pt>
                <c:pt idx="253">
                  <c:v>1:20:10</c:v>
                </c:pt>
                <c:pt idx="254">
                  <c:v>1:20:29</c:v>
                </c:pt>
                <c:pt idx="255">
                  <c:v>1:20:48</c:v>
                </c:pt>
                <c:pt idx="256">
                  <c:v>1:21:07</c:v>
                </c:pt>
                <c:pt idx="257">
                  <c:v>1:21:26</c:v>
                </c:pt>
                <c:pt idx="258">
                  <c:v>1:21:45</c:v>
                </c:pt>
                <c:pt idx="259">
                  <c:v>1:22:04</c:v>
                </c:pt>
                <c:pt idx="260">
                  <c:v>1:22:23</c:v>
                </c:pt>
                <c:pt idx="261">
                  <c:v>1:22:42</c:v>
                </c:pt>
                <c:pt idx="262">
                  <c:v>1:23:01</c:v>
                </c:pt>
                <c:pt idx="263">
                  <c:v>1:23:20</c:v>
                </c:pt>
                <c:pt idx="264">
                  <c:v>1:23:39</c:v>
                </c:pt>
                <c:pt idx="265">
                  <c:v>1:23:58</c:v>
                </c:pt>
                <c:pt idx="266">
                  <c:v>1:24:17</c:v>
                </c:pt>
                <c:pt idx="267">
                  <c:v>1:24:36</c:v>
                </c:pt>
                <c:pt idx="268">
                  <c:v>1:24:55</c:v>
                </c:pt>
                <c:pt idx="269">
                  <c:v>1:25:14</c:v>
                </c:pt>
                <c:pt idx="270">
                  <c:v>1:25:33</c:v>
                </c:pt>
                <c:pt idx="271">
                  <c:v>1:25:52</c:v>
                </c:pt>
                <c:pt idx="272">
                  <c:v>1:26:11</c:v>
                </c:pt>
                <c:pt idx="273">
                  <c:v>1:26:30</c:v>
                </c:pt>
                <c:pt idx="274">
                  <c:v>1:26:49</c:v>
                </c:pt>
                <c:pt idx="275">
                  <c:v>1:27:08</c:v>
                </c:pt>
                <c:pt idx="276">
                  <c:v>1:27:27</c:v>
                </c:pt>
                <c:pt idx="277">
                  <c:v>1:27:46</c:v>
                </c:pt>
                <c:pt idx="278">
                  <c:v>1:28:05</c:v>
                </c:pt>
                <c:pt idx="279">
                  <c:v>1:28:24</c:v>
                </c:pt>
                <c:pt idx="280">
                  <c:v>1:28:43</c:v>
                </c:pt>
                <c:pt idx="281">
                  <c:v>1:29:02</c:v>
                </c:pt>
                <c:pt idx="282">
                  <c:v>1:29:21</c:v>
                </c:pt>
                <c:pt idx="283">
                  <c:v>1:29:40</c:v>
                </c:pt>
                <c:pt idx="284">
                  <c:v>1:29:59</c:v>
                </c:pt>
              </c:strCache>
            </c:strRef>
          </c:xVal>
          <c:yVal>
            <c:numRef>
              <c:f>'c-MYC'!$E$2:$E$286</c:f>
              <c:numCache>
                <c:formatCode>General</c:formatCode>
                <c:ptCount val="285"/>
                <c:pt idx="0">
                  <c:v>0.10299999999999999</c:v>
                </c:pt>
                <c:pt idx="1">
                  <c:v>0.10299999999999999</c:v>
                </c:pt>
                <c:pt idx="2">
                  <c:v>0.10299999999999999</c:v>
                </c:pt>
                <c:pt idx="3">
                  <c:v>0.10299999999999999</c:v>
                </c:pt>
                <c:pt idx="4">
                  <c:v>0.10299999999999999</c:v>
                </c:pt>
                <c:pt idx="5">
                  <c:v>0.10299999999999999</c:v>
                </c:pt>
                <c:pt idx="6">
                  <c:v>0.10299999999999999</c:v>
                </c:pt>
                <c:pt idx="7">
                  <c:v>0.10299999999999999</c:v>
                </c:pt>
                <c:pt idx="8">
                  <c:v>0.10299999999999999</c:v>
                </c:pt>
                <c:pt idx="9">
                  <c:v>0.10299999999999999</c:v>
                </c:pt>
                <c:pt idx="10">
                  <c:v>0.10299999999999999</c:v>
                </c:pt>
                <c:pt idx="11">
                  <c:v>0.10299999999999999</c:v>
                </c:pt>
                <c:pt idx="12">
                  <c:v>0.10299999999999999</c:v>
                </c:pt>
                <c:pt idx="13">
                  <c:v>0.10299999999999999</c:v>
                </c:pt>
                <c:pt idx="14">
                  <c:v>0.10299999999999999</c:v>
                </c:pt>
                <c:pt idx="15">
                  <c:v>0.10299999999999999</c:v>
                </c:pt>
                <c:pt idx="16">
                  <c:v>0.10299999999999999</c:v>
                </c:pt>
                <c:pt idx="17">
                  <c:v>0.10299999999999999</c:v>
                </c:pt>
                <c:pt idx="18">
                  <c:v>0.10299999999999999</c:v>
                </c:pt>
                <c:pt idx="19">
                  <c:v>0.10299999999999999</c:v>
                </c:pt>
                <c:pt idx="20">
                  <c:v>0.10299999999999999</c:v>
                </c:pt>
                <c:pt idx="21">
                  <c:v>0.10299999999999999</c:v>
                </c:pt>
                <c:pt idx="22">
                  <c:v>0.10299999999999999</c:v>
                </c:pt>
                <c:pt idx="23">
                  <c:v>0.10299999999999999</c:v>
                </c:pt>
                <c:pt idx="24">
                  <c:v>0.10299999999999999</c:v>
                </c:pt>
                <c:pt idx="25">
                  <c:v>0.10299999999999999</c:v>
                </c:pt>
                <c:pt idx="26">
                  <c:v>0.10299999999999999</c:v>
                </c:pt>
                <c:pt idx="27">
                  <c:v>0.10299999999999999</c:v>
                </c:pt>
                <c:pt idx="28">
                  <c:v>0.10299999999999999</c:v>
                </c:pt>
                <c:pt idx="29">
                  <c:v>0.10299999999999999</c:v>
                </c:pt>
                <c:pt idx="30">
                  <c:v>0.10299999999999999</c:v>
                </c:pt>
                <c:pt idx="31">
                  <c:v>0.10299999999999999</c:v>
                </c:pt>
                <c:pt idx="32">
                  <c:v>0.10299999999999999</c:v>
                </c:pt>
                <c:pt idx="33">
                  <c:v>0.10299999999999999</c:v>
                </c:pt>
                <c:pt idx="34">
                  <c:v>0.10299999999999999</c:v>
                </c:pt>
                <c:pt idx="35">
                  <c:v>0.10299999999999999</c:v>
                </c:pt>
                <c:pt idx="36">
                  <c:v>0.10299999999999999</c:v>
                </c:pt>
                <c:pt idx="37">
                  <c:v>0.10299999999999999</c:v>
                </c:pt>
                <c:pt idx="38">
                  <c:v>0.10299999999999999</c:v>
                </c:pt>
                <c:pt idx="39">
                  <c:v>0.10299999999999999</c:v>
                </c:pt>
                <c:pt idx="40">
                  <c:v>0.10299999999999999</c:v>
                </c:pt>
                <c:pt idx="41">
                  <c:v>0.10299999999999999</c:v>
                </c:pt>
                <c:pt idx="42">
                  <c:v>0.10299999999999999</c:v>
                </c:pt>
                <c:pt idx="43">
                  <c:v>0.10299999999999999</c:v>
                </c:pt>
                <c:pt idx="44">
                  <c:v>0.10299999999999999</c:v>
                </c:pt>
                <c:pt idx="45">
                  <c:v>0.10299999999999999</c:v>
                </c:pt>
                <c:pt idx="46">
                  <c:v>0.10299999999999999</c:v>
                </c:pt>
                <c:pt idx="47">
                  <c:v>0.10299999999999999</c:v>
                </c:pt>
                <c:pt idx="48">
                  <c:v>0.10299999999999999</c:v>
                </c:pt>
                <c:pt idx="49">
                  <c:v>0.10299999999999999</c:v>
                </c:pt>
                <c:pt idx="50">
                  <c:v>0.10299999999999999</c:v>
                </c:pt>
                <c:pt idx="51">
                  <c:v>0.10299999999999999</c:v>
                </c:pt>
                <c:pt idx="52">
                  <c:v>0.10299999999999999</c:v>
                </c:pt>
                <c:pt idx="53">
                  <c:v>0.10299999999999999</c:v>
                </c:pt>
                <c:pt idx="54">
                  <c:v>0.10299999999999999</c:v>
                </c:pt>
                <c:pt idx="55">
                  <c:v>0.10299999999999999</c:v>
                </c:pt>
                <c:pt idx="56">
                  <c:v>0.10299999999999999</c:v>
                </c:pt>
                <c:pt idx="57">
                  <c:v>0.10299999999999999</c:v>
                </c:pt>
                <c:pt idx="58">
                  <c:v>0.10299999999999999</c:v>
                </c:pt>
                <c:pt idx="59">
                  <c:v>0.10299999999999999</c:v>
                </c:pt>
                <c:pt idx="60">
                  <c:v>0.10299999999999999</c:v>
                </c:pt>
                <c:pt idx="61">
                  <c:v>0.10299999999999999</c:v>
                </c:pt>
                <c:pt idx="62">
                  <c:v>0.10299999999999999</c:v>
                </c:pt>
                <c:pt idx="63">
                  <c:v>0.10299999999999999</c:v>
                </c:pt>
                <c:pt idx="64">
                  <c:v>0.10299999999999999</c:v>
                </c:pt>
                <c:pt idx="65">
                  <c:v>0.10299999999999999</c:v>
                </c:pt>
                <c:pt idx="66">
                  <c:v>0.10299999999999999</c:v>
                </c:pt>
                <c:pt idx="67">
                  <c:v>0.10299999999999999</c:v>
                </c:pt>
                <c:pt idx="68">
                  <c:v>0.10299999999999999</c:v>
                </c:pt>
                <c:pt idx="69">
                  <c:v>0.10299999999999999</c:v>
                </c:pt>
                <c:pt idx="70">
                  <c:v>0.10299999999999999</c:v>
                </c:pt>
                <c:pt idx="71">
                  <c:v>0.10299999999999999</c:v>
                </c:pt>
                <c:pt idx="72">
                  <c:v>0.10299999999999999</c:v>
                </c:pt>
                <c:pt idx="73">
                  <c:v>0.10299999999999999</c:v>
                </c:pt>
                <c:pt idx="74">
                  <c:v>0.10299999999999999</c:v>
                </c:pt>
                <c:pt idx="75">
                  <c:v>0.10299999999999999</c:v>
                </c:pt>
                <c:pt idx="76">
                  <c:v>0.10299999999999999</c:v>
                </c:pt>
                <c:pt idx="77">
                  <c:v>0.10299999999999999</c:v>
                </c:pt>
                <c:pt idx="78">
                  <c:v>0.10299999999999999</c:v>
                </c:pt>
                <c:pt idx="79">
                  <c:v>0.10299999999999999</c:v>
                </c:pt>
                <c:pt idx="80">
                  <c:v>0.10299999999999999</c:v>
                </c:pt>
                <c:pt idx="81">
                  <c:v>0.10299999999999999</c:v>
                </c:pt>
                <c:pt idx="82">
                  <c:v>0.10299999999999999</c:v>
                </c:pt>
                <c:pt idx="83">
                  <c:v>0.10299999999999999</c:v>
                </c:pt>
                <c:pt idx="84">
                  <c:v>0.10299999999999999</c:v>
                </c:pt>
                <c:pt idx="85">
                  <c:v>0.10299999999999999</c:v>
                </c:pt>
                <c:pt idx="86">
                  <c:v>0.10299999999999999</c:v>
                </c:pt>
                <c:pt idx="87">
                  <c:v>0.10299999999999999</c:v>
                </c:pt>
                <c:pt idx="88">
                  <c:v>0.10299999999999999</c:v>
                </c:pt>
                <c:pt idx="89">
                  <c:v>0.10299999999999999</c:v>
                </c:pt>
                <c:pt idx="90">
                  <c:v>0.10299999999999999</c:v>
                </c:pt>
                <c:pt idx="91">
                  <c:v>0.10299999999999999</c:v>
                </c:pt>
                <c:pt idx="92">
                  <c:v>0.104</c:v>
                </c:pt>
                <c:pt idx="93">
                  <c:v>0.104</c:v>
                </c:pt>
                <c:pt idx="94">
                  <c:v>0.104</c:v>
                </c:pt>
                <c:pt idx="95">
                  <c:v>0.104</c:v>
                </c:pt>
                <c:pt idx="96">
                  <c:v>0.104</c:v>
                </c:pt>
                <c:pt idx="97">
                  <c:v>0.104</c:v>
                </c:pt>
                <c:pt idx="98">
                  <c:v>0.104</c:v>
                </c:pt>
                <c:pt idx="99">
                  <c:v>0.104</c:v>
                </c:pt>
                <c:pt idx="100">
                  <c:v>0.104</c:v>
                </c:pt>
                <c:pt idx="101">
                  <c:v>0.105</c:v>
                </c:pt>
                <c:pt idx="102">
                  <c:v>0.104</c:v>
                </c:pt>
                <c:pt idx="103">
                  <c:v>0.105</c:v>
                </c:pt>
                <c:pt idx="104">
                  <c:v>0.105</c:v>
                </c:pt>
                <c:pt idx="105">
                  <c:v>0.105</c:v>
                </c:pt>
                <c:pt idx="106">
                  <c:v>0.105</c:v>
                </c:pt>
                <c:pt idx="107">
                  <c:v>0.105</c:v>
                </c:pt>
                <c:pt idx="108">
                  <c:v>0.105</c:v>
                </c:pt>
                <c:pt idx="109">
                  <c:v>0.106</c:v>
                </c:pt>
                <c:pt idx="110">
                  <c:v>0.106</c:v>
                </c:pt>
                <c:pt idx="111">
                  <c:v>0.106</c:v>
                </c:pt>
                <c:pt idx="112">
                  <c:v>0.106</c:v>
                </c:pt>
                <c:pt idx="113">
                  <c:v>0.107</c:v>
                </c:pt>
                <c:pt idx="114">
                  <c:v>0.107</c:v>
                </c:pt>
                <c:pt idx="115">
                  <c:v>0.107</c:v>
                </c:pt>
                <c:pt idx="116">
                  <c:v>0.108</c:v>
                </c:pt>
                <c:pt idx="117">
                  <c:v>0.108</c:v>
                </c:pt>
                <c:pt idx="118">
                  <c:v>0.108</c:v>
                </c:pt>
                <c:pt idx="119">
                  <c:v>0.108</c:v>
                </c:pt>
                <c:pt idx="120">
                  <c:v>0.109</c:v>
                </c:pt>
                <c:pt idx="121">
                  <c:v>0.109</c:v>
                </c:pt>
                <c:pt idx="122">
                  <c:v>0.109</c:v>
                </c:pt>
                <c:pt idx="123">
                  <c:v>0.11</c:v>
                </c:pt>
                <c:pt idx="124">
                  <c:v>0.11</c:v>
                </c:pt>
                <c:pt idx="125">
                  <c:v>0.11</c:v>
                </c:pt>
                <c:pt idx="126">
                  <c:v>0.111</c:v>
                </c:pt>
                <c:pt idx="127">
                  <c:v>0.111</c:v>
                </c:pt>
                <c:pt idx="128">
                  <c:v>0.111</c:v>
                </c:pt>
                <c:pt idx="129">
                  <c:v>0.112</c:v>
                </c:pt>
                <c:pt idx="130">
                  <c:v>0.112</c:v>
                </c:pt>
                <c:pt idx="131">
                  <c:v>0.112</c:v>
                </c:pt>
                <c:pt idx="132">
                  <c:v>0.113</c:v>
                </c:pt>
                <c:pt idx="133">
                  <c:v>0.113</c:v>
                </c:pt>
                <c:pt idx="134">
                  <c:v>0.113</c:v>
                </c:pt>
                <c:pt idx="135">
                  <c:v>0.114</c:v>
                </c:pt>
                <c:pt idx="136">
                  <c:v>0.114</c:v>
                </c:pt>
                <c:pt idx="137">
                  <c:v>0.115</c:v>
                </c:pt>
                <c:pt idx="138">
                  <c:v>0.115</c:v>
                </c:pt>
                <c:pt idx="139">
                  <c:v>0.11600000000000001</c:v>
                </c:pt>
                <c:pt idx="140">
                  <c:v>0.11600000000000001</c:v>
                </c:pt>
                <c:pt idx="141">
                  <c:v>0.11700000000000001</c:v>
                </c:pt>
                <c:pt idx="142">
                  <c:v>0.11700000000000001</c:v>
                </c:pt>
                <c:pt idx="143">
                  <c:v>0.11700000000000001</c:v>
                </c:pt>
                <c:pt idx="144">
                  <c:v>0.11799999999999999</c:v>
                </c:pt>
                <c:pt idx="145">
                  <c:v>0.11799999999999999</c:v>
                </c:pt>
                <c:pt idx="146">
                  <c:v>0.11899999999999999</c:v>
                </c:pt>
                <c:pt idx="147">
                  <c:v>0.11899999999999999</c:v>
                </c:pt>
                <c:pt idx="148">
                  <c:v>0.12</c:v>
                </c:pt>
                <c:pt idx="149">
                  <c:v>0.12</c:v>
                </c:pt>
                <c:pt idx="150">
                  <c:v>0.121</c:v>
                </c:pt>
                <c:pt idx="151">
                  <c:v>0.121</c:v>
                </c:pt>
                <c:pt idx="152">
                  <c:v>0.121</c:v>
                </c:pt>
                <c:pt idx="153">
                  <c:v>0.122</c:v>
                </c:pt>
                <c:pt idx="154">
                  <c:v>0.122</c:v>
                </c:pt>
                <c:pt idx="155">
                  <c:v>0.123</c:v>
                </c:pt>
                <c:pt idx="156">
                  <c:v>0.123</c:v>
                </c:pt>
                <c:pt idx="157">
                  <c:v>0.123</c:v>
                </c:pt>
                <c:pt idx="158">
                  <c:v>0.124</c:v>
                </c:pt>
                <c:pt idx="159">
                  <c:v>0.124</c:v>
                </c:pt>
                <c:pt idx="160">
                  <c:v>0.124</c:v>
                </c:pt>
                <c:pt idx="161">
                  <c:v>0.125</c:v>
                </c:pt>
                <c:pt idx="162">
                  <c:v>0.125</c:v>
                </c:pt>
                <c:pt idx="163">
                  <c:v>0.126</c:v>
                </c:pt>
                <c:pt idx="164">
                  <c:v>0.126</c:v>
                </c:pt>
                <c:pt idx="165">
                  <c:v>0.126</c:v>
                </c:pt>
                <c:pt idx="166">
                  <c:v>0.127</c:v>
                </c:pt>
                <c:pt idx="167">
                  <c:v>0.127</c:v>
                </c:pt>
                <c:pt idx="168">
                  <c:v>0.128</c:v>
                </c:pt>
                <c:pt idx="169">
                  <c:v>0.128</c:v>
                </c:pt>
                <c:pt idx="170">
                  <c:v>0.128</c:v>
                </c:pt>
                <c:pt idx="171">
                  <c:v>0.128</c:v>
                </c:pt>
                <c:pt idx="172">
                  <c:v>0.129</c:v>
                </c:pt>
                <c:pt idx="173">
                  <c:v>0.129</c:v>
                </c:pt>
                <c:pt idx="174">
                  <c:v>0.129</c:v>
                </c:pt>
                <c:pt idx="175">
                  <c:v>0.13</c:v>
                </c:pt>
                <c:pt idx="176">
                  <c:v>0.13</c:v>
                </c:pt>
                <c:pt idx="177">
                  <c:v>0.13</c:v>
                </c:pt>
                <c:pt idx="178">
                  <c:v>0.13</c:v>
                </c:pt>
                <c:pt idx="179">
                  <c:v>0.13100000000000001</c:v>
                </c:pt>
                <c:pt idx="180">
                  <c:v>0.13100000000000001</c:v>
                </c:pt>
                <c:pt idx="181">
                  <c:v>0.13100000000000001</c:v>
                </c:pt>
                <c:pt idx="182">
                  <c:v>0.13200000000000001</c:v>
                </c:pt>
                <c:pt idx="183">
                  <c:v>0.13200000000000001</c:v>
                </c:pt>
                <c:pt idx="184">
                  <c:v>0.13200000000000001</c:v>
                </c:pt>
                <c:pt idx="185">
                  <c:v>0.13200000000000001</c:v>
                </c:pt>
                <c:pt idx="186">
                  <c:v>0.13200000000000001</c:v>
                </c:pt>
                <c:pt idx="187">
                  <c:v>0.13200000000000001</c:v>
                </c:pt>
                <c:pt idx="188">
                  <c:v>0.13300000000000001</c:v>
                </c:pt>
                <c:pt idx="189">
                  <c:v>0.13300000000000001</c:v>
                </c:pt>
                <c:pt idx="190">
                  <c:v>0.13300000000000001</c:v>
                </c:pt>
                <c:pt idx="191">
                  <c:v>0.13300000000000001</c:v>
                </c:pt>
                <c:pt idx="192">
                  <c:v>0.13300000000000001</c:v>
                </c:pt>
                <c:pt idx="193">
                  <c:v>0.13400000000000001</c:v>
                </c:pt>
                <c:pt idx="194">
                  <c:v>0.13400000000000001</c:v>
                </c:pt>
                <c:pt idx="195">
                  <c:v>0.13400000000000001</c:v>
                </c:pt>
                <c:pt idx="196">
                  <c:v>0.13400000000000001</c:v>
                </c:pt>
                <c:pt idx="197">
                  <c:v>0.13500000000000001</c:v>
                </c:pt>
                <c:pt idx="198">
                  <c:v>0.13400000000000001</c:v>
                </c:pt>
                <c:pt idx="199">
                  <c:v>0.13400000000000001</c:v>
                </c:pt>
                <c:pt idx="200">
                  <c:v>0.13500000000000001</c:v>
                </c:pt>
                <c:pt idx="201">
                  <c:v>0.13500000000000001</c:v>
                </c:pt>
                <c:pt idx="202">
                  <c:v>0.13500000000000001</c:v>
                </c:pt>
                <c:pt idx="203">
                  <c:v>0.13500000000000001</c:v>
                </c:pt>
                <c:pt idx="204">
                  <c:v>0.13500000000000001</c:v>
                </c:pt>
                <c:pt idx="205">
                  <c:v>0.13500000000000001</c:v>
                </c:pt>
                <c:pt idx="206">
                  <c:v>0.13600000000000001</c:v>
                </c:pt>
                <c:pt idx="207">
                  <c:v>0.13600000000000001</c:v>
                </c:pt>
                <c:pt idx="208">
                  <c:v>0.13600000000000001</c:v>
                </c:pt>
                <c:pt idx="209">
                  <c:v>0.13600000000000001</c:v>
                </c:pt>
                <c:pt idx="210">
                  <c:v>0.13600000000000001</c:v>
                </c:pt>
                <c:pt idx="211">
                  <c:v>0.13600000000000001</c:v>
                </c:pt>
                <c:pt idx="212">
                  <c:v>0.13600000000000001</c:v>
                </c:pt>
                <c:pt idx="213">
                  <c:v>0.13600000000000001</c:v>
                </c:pt>
                <c:pt idx="214">
                  <c:v>0.13600000000000001</c:v>
                </c:pt>
                <c:pt idx="215">
                  <c:v>0.13600000000000001</c:v>
                </c:pt>
                <c:pt idx="216">
                  <c:v>0.13600000000000001</c:v>
                </c:pt>
                <c:pt idx="217">
                  <c:v>0.13600000000000001</c:v>
                </c:pt>
                <c:pt idx="218">
                  <c:v>0.13700000000000001</c:v>
                </c:pt>
                <c:pt idx="219">
                  <c:v>0.13600000000000001</c:v>
                </c:pt>
                <c:pt idx="220">
                  <c:v>0.13600000000000001</c:v>
                </c:pt>
                <c:pt idx="221">
                  <c:v>0.13700000000000001</c:v>
                </c:pt>
                <c:pt idx="222">
                  <c:v>0.13700000000000001</c:v>
                </c:pt>
                <c:pt idx="223">
                  <c:v>0.13700000000000001</c:v>
                </c:pt>
                <c:pt idx="224">
                  <c:v>0.13700000000000001</c:v>
                </c:pt>
                <c:pt idx="225">
                  <c:v>0.13700000000000001</c:v>
                </c:pt>
                <c:pt idx="226">
                  <c:v>0.13700000000000001</c:v>
                </c:pt>
                <c:pt idx="227">
                  <c:v>0.13700000000000001</c:v>
                </c:pt>
                <c:pt idx="228">
                  <c:v>0.13700000000000001</c:v>
                </c:pt>
                <c:pt idx="229">
                  <c:v>0.13700000000000001</c:v>
                </c:pt>
                <c:pt idx="230">
                  <c:v>0.13700000000000001</c:v>
                </c:pt>
                <c:pt idx="231">
                  <c:v>0.13700000000000001</c:v>
                </c:pt>
                <c:pt idx="232">
                  <c:v>0.13700000000000001</c:v>
                </c:pt>
                <c:pt idx="233">
                  <c:v>0.13700000000000001</c:v>
                </c:pt>
                <c:pt idx="234">
                  <c:v>0.13700000000000001</c:v>
                </c:pt>
                <c:pt idx="235">
                  <c:v>0.13700000000000001</c:v>
                </c:pt>
                <c:pt idx="236">
                  <c:v>0.13700000000000001</c:v>
                </c:pt>
                <c:pt idx="237">
                  <c:v>0.13700000000000001</c:v>
                </c:pt>
                <c:pt idx="238">
                  <c:v>0.13700000000000001</c:v>
                </c:pt>
                <c:pt idx="239">
                  <c:v>0.13700000000000001</c:v>
                </c:pt>
                <c:pt idx="240">
                  <c:v>0.13700000000000001</c:v>
                </c:pt>
                <c:pt idx="241">
                  <c:v>0.13700000000000001</c:v>
                </c:pt>
                <c:pt idx="242">
                  <c:v>0.13700000000000001</c:v>
                </c:pt>
                <c:pt idx="243">
                  <c:v>0.13700000000000001</c:v>
                </c:pt>
                <c:pt idx="244">
                  <c:v>0.13700000000000001</c:v>
                </c:pt>
                <c:pt idx="245">
                  <c:v>0.13700000000000001</c:v>
                </c:pt>
                <c:pt idx="246">
                  <c:v>0.13700000000000001</c:v>
                </c:pt>
                <c:pt idx="247">
                  <c:v>0.13700000000000001</c:v>
                </c:pt>
                <c:pt idx="248">
                  <c:v>0.13700000000000001</c:v>
                </c:pt>
                <c:pt idx="249">
                  <c:v>0.13700000000000001</c:v>
                </c:pt>
                <c:pt idx="250">
                  <c:v>0.13700000000000001</c:v>
                </c:pt>
                <c:pt idx="251">
                  <c:v>0.13700000000000001</c:v>
                </c:pt>
                <c:pt idx="252">
                  <c:v>0.13700000000000001</c:v>
                </c:pt>
                <c:pt idx="253">
                  <c:v>0.13700000000000001</c:v>
                </c:pt>
                <c:pt idx="254">
                  <c:v>0.13700000000000001</c:v>
                </c:pt>
                <c:pt idx="255">
                  <c:v>0.13700000000000001</c:v>
                </c:pt>
                <c:pt idx="256">
                  <c:v>0.13700000000000001</c:v>
                </c:pt>
                <c:pt idx="257">
                  <c:v>0.13700000000000001</c:v>
                </c:pt>
                <c:pt idx="258">
                  <c:v>0.13700000000000001</c:v>
                </c:pt>
                <c:pt idx="259">
                  <c:v>0.13700000000000001</c:v>
                </c:pt>
                <c:pt idx="260">
                  <c:v>0.13700000000000001</c:v>
                </c:pt>
                <c:pt idx="261">
                  <c:v>0.13700000000000001</c:v>
                </c:pt>
                <c:pt idx="262">
                  <c:v>0.13700000000000001</c:v>
                </c:pt>
                <c:pt idx="263">
                  <c:v>0.13700000000000001</c:v>
                </c:pt>
                <c:pt idx="264">
                  <c:v>0.13700000000000001</c:v>
                </c:pt>
                <c:pt idx="265">
                  <c:v>0.13700000000000001</c:v>
                </c:pt>
                <c:pt idx="266">
                  <c:v>0.13700000000000001</c:v>
                </c:pt>
                <c:pt idx="267">
                  <c:v>0.13700000000000001</c:v>
                </c:pt>
                <c:pt idx="268">
                  <c:v>0.13700000000000001</c:v>
                </c:pt>
                <c:pt idx="269">
                  <c:v>0.13700000000000001</c:v>
                </c:pt>
                <c:pt idx="270">
                  <c:v>0.13700000000000001</c:v>
                </c:pt>
                <c:pt idx="271">
                  <c:v>0.13600000000000001</c:v>
                </c:pt>
                <c:pt idx="272">
                  <c:v>0.13700000000000001</c:v>
                </c:pt>
                <c:pt idx="273">
                  <c:v>0.13600000000000001</c:v>
                </c:pt>
                <c:pt idx="274">
                  <c:v>0.13700000000000001</c:v>
                </c:pt>
                <c:pt idx="275">
                  <c:v>0.13700000000000001</c:v>
                </c:pt>
                <c:pt idx="276">
                  <c:v>0.13600000000000001</c:v>
                </c:pt>
                <c:pt idx="277">
                  <c:v>0.13600000000000001</c:v>
                </c:pt>
                <c:pt idx="278">
                  <c:v>0.13600000000000001</c:v>
                </c:pt>
                <c:pt idx="279">
                  <c:v>0.13600000000000001</c:v>
                </c:pt>
                <c:pt idx="280">
                  <c:v>0.13600000000000001</c:v>
                </c:pt>
                <c:pt idx="281">
                  <c:v>0.13600000000000001</c:v>
                </c:pt>
                <c:pt idx="282">
                  <c:v>0.13600000000000001</c:v>
                </c:pt>
                <c:pt idx="283">
                  <c:v>0.13600000000000001</c:v>
                </c:pt>
                <c:pt idx="284">
                  <c:v>0.136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1DC-405D-AE43-091B32E1F126}"/>
            </c:ext>
          </c:extLst>
        </c:ser>
        <c:ser>
          <c:idx val="3"/>
          <c:order val="3"/>
          <c:spPr>
            <a:ln w="28575">
              <a:noFill/>
            </a:ln>
          </c:spPr>
          <c:xVal>
            <c:strRef>
              <c:f>'c-MYC'!$B$2:$B$286</c:f>
              <c:strCache>
                <c:ptCount val="285"/>
                <c:pt idx="0">
                  <c:v>0:00:03</c:v>
                </c:pt>
                <c:pt idx="1">
                  <c:v>0:00:22</c:v>
                </c:pt>
                <c:pt idx="2">
                  <c:v>0:00:41</c:v>
                </c:pt>
                <c:pt idx="3">
                  <c:v>0:01:00</c:v>
                </c:pt>
                <c:pt idx="4">
                  <c:v>0:01:19</c:v>
                </c:pt>
                <c:pt idx="5">
                  <c:v>0:01:38</c:v>
                </c:pt>
                <c:pt idx="6">
                  <c:v>0:01:57</c:v>
                </c:pt>
                <c:pt idx="7">
                  <c:v>0:02:16</c:v>
                </c:pt>
                <c:pt idx="8">
                  <c:v>0:02:35</c:v>
                </c:pt>
                <c:pt idx="9">
                  <c:v>0:02:54</c:v>
                </c:pt>
                <c:pt idx="10">
                  <c:v>0:03:13</c:v>
                </c:pt>
                <c:pt idx="11">
                  <c:v>0:03:32</c:v>
                </c:pt>
                <c:pt idx="12">
                  <c:v>0:03:51</c:v>
                </c:pt>
                <c:pt idx="13">
                  <c:v>0:04:10</c:v>
                </c:pt>
                <c:pt idx="14">
                  <c:v>0:04:29</c:v>
                </c:pt>
                <c:pt idx="15">
                  <c:v>0:04:48</c:v>
                </c:pt>
                <c:pt idx="16">
                  <c:v>0:05:07</c:v>
                </c:pt>
                <c:pt idx="17">
                  <c:v>0:05:26</c:v>
                </c:pt>
                <c:pt idx="18">
                  <c:v>0:05:45</c:v>
                </c:pt>
                <c:pt idx="19">
                  <c:v>0:06:04</c:v>
                </c:pt>
                <c:pt idx="20">
                  <c:v>0:06:23</c:v>
                </c:pt>
                <c:pt idx="21">
                  <c:v>0:06:42</c:v>
                </c:pt>
                <c:pt idx="22">
                  <c:v>0:07:01</c:v>
                </c:pt>
                <c:pt idx="23">
                  <c:v>0:07:20</c:v>
                </c:pt>
                <c:pt idx="24">
                  <c:v>0:07:39</c:v>
                </c:pt>
                <c:pt idx="25">
                  <c:v>0:07:58</c:v>
                </c:pt>
                <c:pt idx="26">
                  <c:v>0:08:17</c:v>
                </c:pt>
                <c:pt idx="27">
                  <c:v>0:08:36</c:v>
                </c:pt>
                <c:pt idx="28">
                  <c:v>0:08:55</c:v>
                </c:pt>
                <c:pt idx="29">
                  <c:v>0:09:14</c:v>
                </c:pt>
                <c:pt idx="30">
                  <c:v>0:09:33</c:v>
                </c:pt>
                <c:pt idx="31">
                  <c:v>0:09:52</c:v>
                </c:pt>
                <c:pt idx="32">
                  <c:v>0:10:11</c:v>
                </c:pt>
                <c:pt idx="33">
                  <c:v>0:10:30</c:v>
                </c:pt>
                <c:pt idx="34">
                  <c:v>0:10:49</c:v>
                </c:pt>
                <c:pt idx="35">
                  <c:v>0:11:08</c:v>
                </c:pt>
                <c:pt idx="36">
                  <c:v>0:11:27</c:v>
                </c:pt>
                <c:pt idx="37">
                  <c:v>0:11:46</c:v>
                </c:pt>
                <c:pt idx="38">
                  <c:v>0:12:05</c:v>
                </c:pt>
                <c:pt idx="39">
                  <c:v>0:12:24</c:v>
                </c:pt>
                <c:pt idx="40">
                  <c:v>0:12:43</c:v>
                </c:pt>
                <c:pt idx="41">
                  <c:v>0:13:02</c:v>
                </c:pt>
                <c:pt idx="42">
                  <c:v>0:13:21</c:v>
                </c:pt>
                <c:pt idx="43">
                  <c:v>0:13:40</c:v>
                </c:pt>
                <c:pt idx="44">
                  <c:v>0:13:59</c:v>
                </c:pt>
                <c:pt idx="45">
                  <c:v>0:14:18</c:v>
                </c:pt>
                <c:pt idx="46">
                  <c:v>0:14:37</c:v>
                </c:pt>
                <c:pt idx="47">
                  <c:v>0:14:56</c:v>
                </c:pt>
                <c:pt idx="48">
                  <c:v>0:15:15</c:v>
                </c:pt>
                <c:pt idx="49">
                  <c:v>0:15:34</c:v>
                </c:pt>
                <c:pt idx="50">
                  <c:v>0:15:53</c:v>
                </c:pt>
                <c:pt idx="51">
                  <c:v>0:16:12</c:v>
                </c:pt>
                <c:pt idx="52">
                  <c:v>0:16:31</c:v>
                </c:pt>
                <c:pt idx="53">
                  <c:v>0:16:50</c:v>
                </c:pt>
                <c:pt idx="54">
                  <c:v>0:17:09</c:v>
                </c:pt>
                <c:pt idx="55">
                  <c:v>0:17:28</c:v>
                </c:pt>
                <c:pt idx="56">
                  <c:v>0:17:47</c:v>
                </c:pt>
                <c:pt idx="57">
                  <c:v>0:18:06</c:v>
                </c:pt>
                <c:pt idx="58">
                  <c:v>0:18:25</c:v>
                </c:pt>
                <c:pt idx="59">
                  <c:v>0:18:44</c:v>
                </c:pt>
                <c:pt idx="60">
                  <c:v>0:19:03</c:v>
                </c:pt>
                <c:pt idx="61">
                  <c:v>0:19:22</c:v>
                </c:pt>
                <c:pt idx="62">
                  <c:v>0:19:41</c:v>
                </c:pt>
                <c:pt idx="63">
                  <c:v>0:20:00</c:v>
                </c:pt>
                <c:pt idx="64">
                  <c:v>0:20:19</c:v>
                </c:pt>
                <c:pt idx="65">
                  <c:v>0:20:38</c:v>
                </c:pt>
                <c:pt idx="66">
                  <c:v>0:20:57</c:v>
                </c:pt>
                <c:pt idx="67">
                  <c:v>0:21:16</c:v>
                </c:pt>
                <c:pt idx="68">
                  <c:v>0:21:35</c:v>
                </c:pt>
                <c:pt idx="69">
                  <c:v>0:21:54</c:v>
                </c:pt>
                <c:pt idx="70">
                  <c:v>0:22:13</c:v>
                </c:pt>
                <c:pt idx="71">
                  <c:v>0:22:32</c:v>
                </c:pt>
                <c:pt idx="72">
                  <c:v>0:22:51</c:v>
                </c:pt>
                <c:pt idx="73">
                  <c:v>0:23:10</c:v>
                </c:pt>
                <c:pt idx="74">
                  <c:v>0:23:29</c:v>
                </c:pt>
                <c:pt idx="75">
                  <c:v>0:23:48</c:v>
                </c:pt>
                <c:pt idx="76">
                  <c:v>0:24:07</c:v>
                </c:pt>
                <c:pt idx="77">
                  <c:v>0:24:26</c:v>
                </c:pt>
                <c:pt idx="78">
                  <c:v>0:24:45</c:v>
                </c:pt>
                <c:pt idx="79">
                  <c:v>0:25:04</c:v>
                </c:pt>
                <c:pt idx="80">
                  <c:v>0:25:23</c:v>
                </c:pt>
                <c:pt idx="81">
                  <c:v>0:25:42</c:v>
                </c:pt>
                <c:pt idx="82">
                  <c:v>0:26:01</c:v>
                </c:pt>
                <c:pt idx="83">
                  <c:v>0:26:20</c:v>
                </c:pt>
                <c:pt idx="84">
                  <c:v>0:26:39</c:v>
                </c:pt>
                <c:pt idx="85">
                  <c:v>0:26:58</c:v>
                </c:pt>
                <c:pt idx="86">
                  <c:v>0:27:17</c:v>
                </c:pt>
                <c:pt idx="87">
                  <c:v>0:27:36</c:v>
                </c:pt>
                <c:pt idx="88">
                  <c:v>0:27:55</c:v>
                </c:pt>
                <c:pt idx="89">
                  <c:v>0:28:14</c:v>
                </c:pt>
                <c:pt idx="90">
                  <c:v>0:28:33</c:v>
                </c:pt>
                <c:pt idx="91">
                  <c:v>0:28:52</c:v>
                </c:pt>
                <c:pt idx="92">
                  <c:v>0:29:11</c:v>
                </c:pt>
                <c:pt idx="93">
                  <c:v>0:29:30</c:v>
                </c:pt>
                <c:pt idx="94">
                  <c:v>0:29:49</c:v>
                </c:pt>
                <c:pt idx="95">
                  <c:v>0:30:08</c:v>
                </c:pt>
                <c:pt idx="96">
                  <c:v>0:30:27</c:v>
                </c:pt>
                <c:pt idx="97">
                  <c:v>0:30:46</c:v>
                </c:pt>
                <c:pt idx="98">
                  <c:v>0:31:05</c:v>
                </c:pt>
                <c:pt idx="99">
                  <c:v>0:31:24</c:v>
                </c:pt>
                <c:pt idx="100">
                  <c:v>0:31:43</c:v>
                </c:pt>
                <c:pt idx="101">
                  <c:v>0:32:02</c:v>
                </c:pt>
                <c:pt idx="102">
                  <c:v>0:32:21</c:v>
                </c:pt>
                <c:pt idx="103">
                  <c:v>0:32:40</c:v>
                </c:pt>
                <c:pt idx="104">
                  <c:v>0:32:59</c:v>
                </c:pt>
                <c:pt idx="105">
                  <c:v>0:33:18</c:v>
                </c:pt>
                <c:pt idx="106">
                  <c:v>0:33:37</c:v>
                </c:pt>
                <c:pt idx="107">
                  <c:v>0:33:56</c:v>
                </c:pt>
                <c:pt idx="108">
                  <c:v>0:34:15</c:v>
                </c:pt>
                <c:pt idx="109">
                  <c:v>0:34:34</c:v>
                </c:pt>
                <c:pt idx="110">
                  <c:v>0:34:53</c:v>
                </c:pt>
                <c:pt idx="111">
                  <c:v>0:35:12</c:v>
                </c:pt>
                <c:pt idx="112">
                  <c:v>0:35:31</c:v>
                </c:pt>
                <c:pt idx="113">
                  <c:v>0:35:50</c:v>
                </c:pt>
                <c:pt idx="114">
                  <c:v>0:36:09</c:v>
                </c:pt>
                <c:pt idx="115">
                  <c:v>0:36:28</c:v>
                </c:pt>
                <c:pt idx="116">
                  <c:v>0:36:47</c:v>
                </c:pt>
                <c:pt idx="117">
                  <c:v>0:37:06</c:v>
                </c:pt>
                <c:pt idx="118">
                  <c:v>0:37:25</c:v>
                </c:pt>
                <c:pt idx="119">
                  <c:v>0:37:44</c:v>
                </c:pt>
                <c:pt idx="120">
                  <c:v>0:38:03</c:v>
                </c:pt>
                <c:pt idx="121">
                  <c:v>0:38:22</c:v>
                </c:pt>
                <c:pt idx="122">
                  <c:v>0:38:41</c:v>
                </c:pt>
                <c:pt idx="123">
                  <c:v>0:39:00</c:v>
                </c:pt>
                <c:pt idx="124">
                  <c:v>0:39:19</c:v>
                </c:pt>
                <c:pt idx="125">
                  <c:v>0:39:38</c:v>
                </c:pt>
                <c:pt idx="126">
                  <c:v>0:39:57</c:v>
                </c:pt>
                <c:pt idx="127">
                  <c:v>0:40:16</c:v>
                </c:pt>
                <c:pt idx="128">
                  <c:v>0:40:35</c:v>
                </c:pt>
                <c:pt idx="129">
                  <c:v>0:40:54</c:v>
                </c:pt>
                <c:pt idx="130">
                  <c:v>0:41:13</c:v>
                </c:pt>
                <c:pt idx="131">
                  <c:v>0:41:32</c:v>
                </c:pt>
                <c:pt idx="132">
                  <c:v>0:41:51</c:v>
                </c:pt>
                <c:pt idx="133">
                  <c:v>0:42:10</c:v>
                </c:pt>
                <c:pt idx="134">
                  <c:v>0:42:29</c:v>
                </c:pt>
                <c:pt idx="135">
                  <c:v>0:42:48</c:v>
                </c:pt>
                <c:pt idx="136">
                  <c:v>0:43:07</c:v>
                </c:pt>
                <c:pt idx="137">
                  <c:v>0:43:26</c:v>
                </c:pt>
                <c:pt idx="138">
                  <c:v>0:43:45</c:v>
                </c:pt>
                <c:pt idx="139">
                  <c:v>0:44:04</c:v>
                </c:pt>
                <c:pt idx="140">
                  <c:v>0:44:23</c:v>
                </c:pt>
                <c:pt idx="141">
                  <c:v>0:44:42</c:v>
                </c:pt>
                <c:pt idx="142">
                  <c:v>0:45:01</c:v>
                </c:pt>
                <c:pt idx="143">
                  <c:v>0:45:20</c:v>
                </c:pt>
                <c:pt idx="144">
                  <c:v>0:45:39</c:v>
                </c:pt>
                <c:pt idx="145">
                  <c:v>0:45:58</c:v>
                </c:pt>
                <c:pt idx="146">
                  <c:v>0:46:17</c:v>
                </c:pt>
                <c:pt idx="147">
                  <c:v>0:46:36</c:v>
                </c:pt>
                <c:pt idx="148">
                  <c:v>0:46:55</c:v>
                </c:pt>
                <c:pt idx="149">
                  <c:v>0:47:14</c:v>
                </c:pt>
                <c:pt idx="150">
                  <c:v>0:47:33</c:v>
                </c:pt>
                <c:pt idx="151">
                  <c:v>0:47:52</c:v>
                </c:pt>
                <c:pt idx="152">
                  <c:v>0:48:11</c:v>
                </c:pt>
                <c:pt idx="153">
                  <c:v>0:48:30</c:v>
                </c:pt>
                <c:pt idx="154">
                  <c:v>0:48:49</c:v>
                </c:pt>
                <c:pt idx="155">
                  <c:v>0:49:08</c:v>
                </c:pt>
                <c:pt idx="156">
                  <c:v>0:49:27</c:v>
                </c:pt>
                <c:pt idx="157">
                  <c:v>0:49:46</c:v>
                </c:pt>
                <c:pt idx="158">
                  <c:v>0:50:05</c:v>
                </c:pt>
                <c:pt idx="159">
                  <c:v>0:50:24</c:v>
                </c:pt>
                <c:pt idx="160">
                  <c:v>0:50:43</c:v>
                </c:pt>
                <c:pt idx="161">
                  <c:v>0:51:02</c:v>
                </c:pt>
                <c:pt idx="162">
                  <c:v>0:51:21</c:v>
                </c:pt>
                <c:pt idx="163">
                  <c:v>0:51:40</c:v>
                </c:pt>
                <c:pt idx="164">
                  <c:v>0:51:59</c:v>
                </c:pt>
                <c:pt idx="165">
                  <c:v>0:52:18</c:v>
                </c:pt>
                <c:pt idx="166">
                  <c:v>0:52:37</c:v>
                </c:pt>
                <c:pt idx="167">
                  <c:v>0:52:56</c:v>
                </c:pt>
                <c:pt idx="168">
                  <c:v>0:53:15</c:v>
                </c:pt>
                <c:pt idx="169">
                  <c:v>0:53:34</c:v>
                </c:pt>
                <c:pt idx="170">
                  <c:v>0:53:53</c:v>
                </c:pt>
                <c:pt idx="171">
                  <c:v>0:54:12</c:v>
                </c:pt>
                <c:pt idx="172">
                  <c:v>0:54:31</c:v>
                </c:pt>
                <c:pt idx="173">
                  <c:v>0:54:50</c:v>
                </c:pt>
                <c:pt idx="174">
                  <c:v>0:55:09</c:v>
                </c:pt>
                <c:pt idx="175">
                  <c:v>0:55:28</c:v>
                </c:pt>
                <c:pt idx="176">
                  <c:v>0:55:47</c:v>
                </c:pt>
                <c:pt idx="177">
                  <c:v>0:56:06</c:v>
                </c:pt>
                <c:pt idx="178">
                  <c:v>0:56:25</c:v>
                </c:pt>
                <c:pt idx="179">
                  <c:v>0:56:44</c:v>
                </c:pt>
                <c:pt idx="180">
                  <c:v>0:57:03</c:v>
                </c:pt>
                <c:pt idx="181">
                  <c:v>0:57:22</c:v>
                </c:pt>
                <c:pt idx="182">
                  <c:v>0:57:41</c:v>
                </c:pt>
                <c:pt idx="183">
                  <c:v>0:58:00</c:v>
                </c:pt>
                <c:pt idx="184">
                  <c:v>0:58:19</c:v>
                </c:pt>
                <c:pt idx="185">
                  <c:v>0:58:38</c:v>
                </c:pt>
                <c:pt idx="186">
                  <c:v>0:58:57</c:v>
                </c:pt>
                <c:pt idx="187">
                  <c:v>0:59:16</c:v>
                </c:pt>
                <c:pt idx="188">
                  <c:v>0:59:35</c:v>
                </c:pt>
                <c:pt idx="189">
                  <c:v>0:59:54</c:v>
                </c:pt>
                <c:pt idx="190">
                  <c:v>1:00:13</c:v>
                </c:pt>
                <c:pt idx="191">
                  <c:v>1:00:32</c:v>
                </c:pt>
                <c:pt idx="192">
                  <c:v>1:00:51</c:v>
                </c:pt>
                <c:pt idx="193">
                  <c:v>1:01:10</c:v>
                </c:pt>
                <c:pt idx="194">
                  <c:v>1:01:29</c:v>
                </c:pt>
                <c:pt idx="195">
                  <c:v>1:01:48</c:v>
                </c:pt>
                <c:pt idx="196">
                  <c:v>1:02:07</c:v>
                </c:pt>
                <c:pt idx="197">
                  <c:v>1:02:26</c:v>
                </c:pt>
                <c:pt idx="198">
                  <c:v>1:02:45</c:v>
                </c:pt>
                <c:pt idx="199">
                  <c:v>1:03:04</c:v>
                </c:pt>
                <c:pt idx="200">
                  <c:v>1:03:23</c:v>
                </c:pt>
                <c:pt idx="201">
                  <c:v>1:03:42</c:v>
                </c:pt>
                <c:pt idx="202">
                  <c:v>1:04:01</c:v>
                </c:pt>
                <c:pt idx="203">
                  <c:v>1:04:20</c:v>
                </c:pt>
                <c:pt idx="204">
                  <c:v>1:04:39</c:v>
                </c:pt>
                <c:pt idx="205">
                  <c:v>1:04:58</c:v>
                </c:pt>
                <c:pt idx="206">
                  <c:v>1:05:17</c:v>
                </c:pt>
                <c:pt idx="207">
                  <c:v>1:05:36</c:v>
                </c:pt>
                <c:pt idx="208">
                  <c:v>1:05:55</c:v>
                </c:pt>
                <c:pt idx="209">
                  <c:v>1:06:14</c:v>
                </c:pt>
                <c:pt idx="210">
                  <c:v>1:06:33</c:v>
                </c:pt>
                <c:pt idx="211">
                  <c:v>1:06:52</c:v>
                </c:pt>
                <c:pt idx="212">
                  <c:v>1:07:11</c:v>
                </c:pt>
                <c:pt idx="213">
                  <c:v>1:07:30</c:v>
                </c:pt>
                <c:pt idx="214">
                  <c:v>1:07:49</c:v>
                </c:pt>
                <c:pt idx="215">
                  <c:v>1:08:08</c:v>
                </c:pt>
                <c:pt idx="216">
                  <c:v>1:08:27</c:v>
                </c:pt>
                <c:pt idx="217">
                  <c:v>1:08:46</c:v>
                </c:pt>
                <c:pt idx="218">
                  <c:v>1:09:05</c:v>
                </c:pt>
                <c:pt idx="219">
                  <c:v>1:09:24</c:v>
                </c:pt>
                <c:pt idx="220">
                  <c:v>1:09:43</c:v>
                </c:pt>
                <c:pt idx="221">
                  <c:v>1:10:02</c:v>
                </c:pt>
                <c:pt idx="222">
                  <c:v>1:10:21</c:v>
                </c:pt>
                <c:pt idx="223">
                  <c:v>1:10:40</c:v>
                </c:pt>
                <c:pt idx="224">
                  <c:v>1:10:59</c:v>
                </c:pt>
                <c:pt idx="225">
                  <c:v>1:11:18</c:v>
                </c:pt>
                <c:pt idx="226">
                  <c:v>1:11:37</c:v>
                </c:pt>
                <c:pt idx="227">
                  <c:v>1:11:56</c:v>
                </c:pt>
                <c:pt idx="228">
                  <c:v>1:12:15</c:v>
                </c:pt>
                <c:pt idx="229">
                  <c:v>1:12:34</c:v>
                </c:pt>
                <c:pt idx="230">
                  <c:v>1:12:53</c:v>
                </c:pt>
                <c:pt idx="231">
                  <c:v>1:13:12</c:v>
                </c:pt>
                <c:pt idx="232">
                  <c:v>1:13:31</c:v>
                </c:pt>
                <c:pt idx="233">
                  <c:v>1:13:50</c:v>
                </c:pt>
                <c:pt idx="234">
                  <c:v>1:14:09</c:v>
                </c:pt>
                <c:pt idx="235">
                  <c:v>1:14:28</c:v>
                </c:pt>
                <c:pt idx="236">
                  <c:v>1:14:47</c:v>
                </c:pt>
                <c:pt idx="237">
                  <c:v>1:15:06</c:v>
                </c:pt>
                <c:pt idx="238">
                  <c:v>1:15:25</c:v>
                </c:pt>
                <c:pt idx="239">
                  <c:v>1:15:44</c:v>
                </c:pt>
                <c:pt idx="240">
                  <c:v>1:16:03</c:v>
                </c:pt>
                <c:pt idx="241">
                  <c:v>1:16:22</c:v>
                </c:pt>
                <c:pt idx="242">
                  <c:v>1:16:41</c:v>
                </c:pt>
                <c:pt idx="243">
                  <c:v>1:17:00</c:v>
                </c:pt>
                <c:pt idx="244">
                  <c:v>1:17:19</c:v>
                </c:pt>
                <c:pt idx="245">
                  <c:v>1:17:38</c:v>
                </c:pt>
                <c:pt idx="246">
                  <c:v>1:17:57</c:v>
                </c:pt>
                <c:pt idx="247">
                  <c:v>1:18:16</c:v>
                </c:pt>
                <c:pt idx="248">
                  <c:v>1:18:35</c:v>
                </c:pt>
                <c:pt idx="249">
                  <c:v>1:18:54</c:v>
                </c:pt>
                <c:pt idx="250">
                  <c:v>1:19:13</c:v>
                </c:pt>
                <c:pt idx="251">
                  <c:v>1:19:32</c:v>
                </c:pt>
                <c:pt idx="252">
                  <c:v>1:19:51</c:v>
                </c:pt>
                <c:pt idx="253">
                  <c:v>1:20:10</c:v>
                </c:pt>
                <c:pt idx="254">
                  <c:v>1:20:29</c:v>
                </c:pt>
                <c:pt idx="255">
                  <c:v>1:20:48</c:v>
                </c:pt>
                <c:pt idx="256">
                  <c:v>1:21:07</c:v>
                </c:pt>
                <c:pt idx="257">
                  <c:v>1:21:26</c:v>
                </c:pt>
                <c:pt idx="258">
                  <c:v>1:21:45</c:v>
                </c:pt>
                <c:pt idx="259">
                  <c:v>1:22:04</c:v>
                </c:pt>
                <c:pt idx="260">
                  <c:v>1:22:23</c:v>
                </c:pt>
                <c:pt idx="261">
                  <c:v>1:22:42</c:v>
                </c:pt>
                <c:pt idx="262">
                  <c:v>1:23:01</c:v>
                </c:pt>
                <c:pt idx="263">
                  <c:v>1:23:20</c:v>
                </c:pt>
                <c:pt idx="264">
                  <c:v>1:23:39</c:v>
                </c:pt>
                <c:pt idx="265">
                  <c:v>1:23:58</c:v>
                </c:pt>
                <c:pt idx="266">
                  <c:v>1:24:17</c:v>
                </c:pt>
                <c:pt idx="267">
                  <c:v>1:24:36</c:v>
                </c:pt>
                <c:pt idx="268">
                  <c:v>1:24:55</c:v>
                </c:pt>
                <c:pt idx="269">
                  <c:v>1:25:14</c:v>
                </c:pt>
                <c:pt idx="270">
                  <c:v>1:25:33</c:v>
                </c:pt>
                <c:pt idx="271">
                  <c:v>1:25:52</c:v>
                </c:pt>
                <c:pt idx="272">
                  <c:v>1:26:11</c:v>
                </c:pt>
                <c:pt idx="273">
                  <c:v>1:26:30</c:v>
                </c:pt>
                <c:pt idx="274">
                  <c:v>1:26:49</c:v>
                </c:pt>
                <c:pt idx="275">
                  <c:v>1:27:08</c:v>
                </c:pt>
                <c:pt idx="276">
                  <c:v>1:27:27</c:v>
                </c:pt>
                <c:pt idx="277">
                  <c:v>1:27:46</c:v>
                </c:pt>
                <c:pt idx="278">
                  <c:v>1:28:05</c:v>
                </c:pt>
                <c:pt idx="279">
                  <c:v>1:28:24</c:v>
                </c:pt>
                <c:pt idx="280">
                  <c:v>1:28:43</c:v>
                </c:pt>
                <c:pt idx="281">
                  <c:v>1:29:02</c:v>
                </c:pt>
                <c:pt idx="282">
                  <c:v>1:29:21</c:v>
                </c:pt>
                <c:pt idx="283">
                  <c:v>1:29:40</c:v>
                </c:pt>
                <c:pt idx="284">
                  <c:v>1:29:59</c:v>
                </c:pt>
              </c:strCache>
            </c:strRef>
          </c:xVal>
          <c:yVal>
            <c:numRef>
              <c:f>'c-MYC'!$F$2:$F$286</c:f>
              <c:numCache>
                <c:formatCode>General</c:formatCode>
                <c:ptCount val="285"/>
                <c:pt idx="0">
                  <c:v>0.10299999999999999</c:v>
                </c:pt>
                <c:pt idx="1">
                  <c:v>0.10299999999999999</c:v>
                </c:pt>
                <c:pt idx="2">
                  <c:v>0.10299999999999999</c:v>
                </c:pt>
                <c:pt idx="3">
                  <c:v>0.10299999999999999</c:v>
                </c:pt>
                <c:pt idx="4">
                  <c:v>0.10299999999999999</c:v>
                </c:pt>
                <c:pt idx="5">
                  <c:v>0.10299999999999999</c:v>
                </c:pt>
                <c:pt idx="6">
                  <c:v>0.10299999999999999</c:v>
                </c:pt>
                <c:pt idx="7">
                  <c:v>0.10299999999999999</c:v>
                </c:pt>
                <c:pt idx="8">
                  <c:v>0.10299999999999999</c:v>
                </c:pt>
                <c:pt idx="9">
                  <c:v>0.10199999999999999</c:v>
                </c:pt>
                <c:pt idx="10">
                  <c:v>0.10299999999999999</c:v>
                </c:pt>
                <c:pt idx="11">
                  <c:v>0.10299999999999999</c:v>
                </c:pt>
                <c:pt idx="12">
                  <c:v>0.10299999999999999</c:v>
                </c:pt>
                <c:pt idx="13">
                  <c:v>0.10299999999999999</c:v>
                </c:pt>
                <c:pt idx="14">
                  <c:v>0.10299999999999999</c:v>
                </c:pt>
                <c:pt idx="15">
                  <c:v>0.10299999999999999</c:v>
                </c:pt>
                <c:pt idx="16">
                  <c:v>0.10199999999999999</c:v>
                </c:pt>
                <c:pt idx="17">
                  <c:v>0.10299999999999999</c:v>
                </c:pt>
                <c:pt idx="18">
                  <c:v>0.10299999999999999</c:v>
                </c:pt>
                <c:pt idx="19">
                  <c:v>0.10199999999999999</c:v>
                </c:pt>
                <c:pt idx="20">
                  <c:v>0.10299999999999999</c:v>
                </c:pt>
                <c:pt idx="21">
                  <c:v>0.10199999999999999</c:v>
                </c:pt>
                <c:pt idx="22">
                  <c:v>0.10199999999999999</c:v>
                </c:pt>
                <c:pt idx="23">
                  <c:v>0.10299999999999999</c:v>
                </c:pt>
                <c:pt idx="24">
                  <c:v>0.10199999999999999</c:v>
                </c:pt>
                <c:pt idx="25">
                  <c:v>0.10199999999999999</c:v>
                </c:pt>
                <c:pt idx="26">
                  <c:v>0.10199999999999999</c:v>
                </c:pt>
                <c:pt idx="27">
                  <c:v>0.10199999999999999</c:v>
                </c:pt>
                <c:pt idx="28">
                  <c:v>0.10199999999999999</c:v>
                </c:pt>
                <c:pt idx="29">
                  <c:v>0.10199999999999999</c:v>
                </c:pt>
                <c:pt idx="30">
                  <c:v>0.10199999999999999</c:v>
                </c:pt>
                <c:pt idx="31">
                  <c:v>0.10199999999999999</c:v>
                </c:pt>
                <c:pt idx="32">
                  <c:v>0.10199999999999999</c:v>
                </c:pt>
                <c:pt idx="33">
                  <c:v>0.10199999999999999</c:v>
                </c:pt>
                <c:pt idx="34">
                  <c:v>0.10199999999999999</c:v>
                </c:pt>
                <c:pt idx="35">
                  <c:v>0.10199999999999999</c:v>
                </c:pt>
                <c:pt idx="36">
                  <c:v>0.10199999999999999</c:v>
                </c:pt>
                <c:pt idx="37">
                  <c:v>0.10199999999999999</c:v>
                </c:pt>
                <c:pt idx="38">
                  <c:v>0.10199999999999999</c:v>
                </c:pt>
                <c:pt idx="39">
                  <c:v>0.10199999999999999</c:v>
                </c:pt>
                <c:pt idx="40">
                  <c:v>0.10199999999999999</c:v>
                </c:pt>
                <c:pt idx="41">
                  <c:v>0.10199999999999999</c:v>
                </c:pt>
                <c:pt idx="42">
                  <c:v>0.10199999999999999</c:v>
                </c:pt>
                <c:pt idx="43">
                  <c:v>0.10199999999999999</c:v>
                </c:pt>
                <c:pt idx="44">
                  <c:v>0.10199999999999999</c:v>
                </c:pt>
                <c:pt idx="45">
                  <c:v>0.10199999999999999</c:v>
                </c:pt>
                <c:pt idx="46">
                  <c:v>0.10199999999999999</c:v>
                </c:pt>
                <c:pt idx="47">
                  <c:v>0.10199999999999999</c:v>
                </c:pt>
                <c:pt idx="48">
                  <c:v>0.10199999999999999</c:v>
                </c:pt>
                <c:pt idx="49">
                  <c:v>0.10199999999999999</c:v>
                </c:pt>
                <c:pt idx="50">
                  <c:v>0.10199999999999999</c:v>
                </c:pt>
                <c:pt idx="51">
                  <c:v>0.10199999999999999</c:v>
                </c:pt>
                <c:pt idx="52">
                  <c:v>0.10199999999999999</c:v>
                </c:pt>
                <c:pt idx="53">
                  <c:v>0.10199999999999999</c:v>
                </c:pt>
                <c:pt idx="54">
                  <c:v>0.10199999999999999</c:v>
                </c:pt>
                <c:pt idx="55">
                  <c:v>0.10199999999999999</c:v>
                </c:pt>
                <c:pt idx="56">
                  <c:v>0.10199999999999999</c:v>
                </c:pt>
                <c:pt idx="57">
                  <c:v>0.10199999999999999</c:v>
                </c:pt>
                <c:pt idx="58">
                  <c:v>0.10199999999999999</c:v>
                </c:pt>
                <c:pt idx="59">
                  <c:v>0.10199999999999999</c:v>
                </c:pt>
                <c:pt idx="60">
                  <c:v>0.10199999999999999</c:v>
                </c:pt>
                <c:pt idx="61">
                  <c:v>0.10199999999999999</c:v>
                </c:pt>
                <c:pt idx="62">
                  <c:v>0.10199999999999999</c:v>
                </c:pt>
                <c:pt idx="63">
                  <c:v>0.10199999999999999</c:v>
                </c:pt>
                <c:pt idx="64">
                  <c:v>0.10199999999999999</c:v>
                </c:pt>
                <c:pt idx="65">
                  <c:v>0.10199999999999999</c:v>
                </c:pt>
                <c:pt idx="66">
                  <c:v>0.10199999999999999</c:v>
                </c:pt>
                <c:pt idx="67">
                  <c:v>0.10199999999999999</c:v>
                </c:pt>
                <c:pt idx="68">
                  <c:v>0.10199999999999999</c:v>
                </c:pt>
                <c:pt idx="69">
                  <c:v>0.10199999999999999</c:v>
                </c:pt>
                <c:pt idx="70">
                  <c:v>0.10199999999999999</c:v>
                </c:pt>
                <c:pt idx="71">
                  <c:v>0.10199999999999999</c:v>
                </c:pt>
                <c:pt idx="72">
                  <c:v>0.10199999999999999</c:v>
                </c:pt>
                <c:pt idx="73">
                  <c:v>0.10199999999999999</c:v>
                </c:pt>
                <c:pt idx="74">
                  <c:v>0.10199999999999999</c:v>
                </c:pt>
                <c:pt idx="75">
                  <c:v>0.10199999999999999</c:v>
                </c:pt>
                <c:pt idx="76">
                  <c:v>0.10199999999999999</c:v>
                </c:pt>
                <c:pt idx="77">
                  <c:v>0.10199999999999999</c:v>
                </c:pt>
                <c:pt idx="78">
                  <c:v>0.10199999999999999</c:v>
                </c:pt>
                <c:pt idx="79">
                  <c:v>0.10199999999999999</c:v>
                </c:pt>
                <c:pt idx="80">
                  <c:v>0.10199999999999999</c:v>
                </c:pt>
                <c:pt idx="81">
                  <c:v>0.10199999999999999</c:v>
                </c:pt>
                <c:pt idx="82">
                  <c:v>0.10199999999999999</c:v>
                </c:pt>
                <c:pt idx="83">
                  <c:v>0.10199999999999999</c:v>
                </c:pt>
                <c:pt idx="84">
                  <c:v>0.10199999999999999</c:v>
                </c:pt>
                <c:pt idx="85">
                  <c:v>0.10199999999999999</c:v>
                </c:pt>
                <c:pt idx="86">
                  <c:v>0.10199999999999999</c:v>
                </c:pt>
                <c:pt idx="87">
                  <c:v>0.10199999999999999</c:v>
                </c:pt>
                <c:pt idx="88">
                  <c:v>0.10199999999999999</c:v>
                </c:pt>
                <c:pt idx="89">
                  <c:v>0.10199999999999999</c:v>
                </c:pt>
                <c:pt idx="90">
                  <c:v>0.10199999999999999</c:v>
                </c:pt>
                <c:pt idx="91">
                  <c:v>0.10199999999999999</c:v>
                </c:pt>
                <c:pt idx="92">
                  <c:v>0.10199999999999999</c:v>
                </c:pt>
                <c:pt idx="93">
                  <c:v>0.10199999999999999</c:v>
                </c:pt>
                <c:pt idx="94">
                  <c:v>0.10199999999999999</c:v>
                </c:pt>
                <c:pt idx="95">
                  <c:v>0.10199999999999999</c:v>
                </c:pt>
                <c:pt idx="96">
                  <c:v>0.10199999999999999</c:v>
                </c:pt>
                <c:pt idx="97">
                  <c:v>0.10199999999999999</c:v>
                </c:pt>
                <c:pt idx="98">
                  <c:v>0.10199999999999999</c:v>
                </c:pt>
                <c:pt idx="99">
                  <c:v>0.10199999999999999</c:v>
                </c:pt>
                <c:pt idx="100">
                  <c:v>0.10199999999999999</c:v>
                </c:pt>
                <c:pt idx="101">
                  <c:v>0.10199999999999999</c:v>
                </c:pt>
                <c:pt idx="102">
                  <c:v>0.10199999999999999</c:v>
                </c:pt>
                <c:pt idx="103">
                  <c:v>0.10199999999999999</c:v>
                </c:pt>
                <c:pt idx="104">
                  <c:v>0.10199999999999999</c:v>
                </c:pt>
                <c:pt idx="105">
                  <c:v>0.10199999999999999</c:v>
                </c:pt>
                <c:pt idx="106">
                  <c:v>0.10199999999999999</c:v>
                </c:pt>
                <c:pt idx="107">
                  <c:v>0.10199999999999999</c:v>
                </c:pt>
                <c:pt idx="108">
                  <c:v>0.10199999999999999</c:v>
                </c:pt>
                <c:pt idx="109">
                  <c:v>0.10199999999999999</c:v>
                </c:pt>
                <c:pt idx="110">
                  <c:v>0.10199999999999999</c:v>
                </c:pt>
                <c:pt idx="111">
                  <c:v>0.10199999999999999</c:v>
                </c:pt>
                <c:pt idx="112">
                  <c:v>0.10199999999999999</c:v>
                </c:pt>
                <c:pt idx="113">
                  <c:v>0.10199999999999999</c:v>
                </c:pt>
                <c:pt idx="114">
                  <c:v>0.10199999999999999</c:v>
                </c:pt>
                <c:pt idx="115">
                  <c:v>0.10199999999999999</c:v>
                </c:pt>
                <c:pt idx="116">
                  <c:v>0.10199999999999999</c:v>
                </c:pt>
                <c:pt idx="117">
                  <c:v>0.10199999999999999</c:v>
                </c:pt>
                <c:pt idx="118">
                  <c:v>0.10199999999999999</c:v>
                </c:pt>
                <c:pt idx="119">
                  <c:v>0.10199999999999999</c:v>
                </c:pt>
                <c:pt idx="120">
                  <c:v>0.10199999999999999</c:v>
                </c:pt>
                <c:pt idx="121">
                  <c:v>0.10199999999999999</c:v>
                </c:pt>
                <c:pt idx="122">
                  <c:v>0.10199999999999999</c:v>
                </c:pt>
                <c:pt idx="123">
                  <c:v>0.10199999999999999</c:v>
                </c:pt>
                <c:pt idx="124">
                  <c:v>0.10199999999999999</c:v>
                </c:pt>
                <c:pt idx="125">
                  <c:v>0.10199999999999999</c:v>
                </c:pt>
                <c:pt idx="126">
                  <c:v>0.10199999999999999</c:v>
                </c:pt>
                <c:pt idx="127">
                  <c:v>0.10199999999999999</c:v>
                </c:pt>
                <c:pt idx="128">
                  <c:v>0.10199999999999999</c:v>
                </c:pt>
                <c:pt idx="129">
                  <c:v>0.10199999999999999</c:v>
                </c:pt>
                <c:pt idx="130">
                  <c:v>0.10199999999999999</c:v>
                </c:pt>
                <c:pt idx="131">
                  <c:v>0.10199999999999999</c:v>
                </c:pt>
                <c:pt idx="132">
                  <c:v>0.10199999999999999</c:v>
                </c:pt>
                <c:pt idx="133">
                  <c:v>0.10199999999999999</c:v>
                </c:pt>
                <c:pt idx="134">
                  <c:v>0.10199999999999999</c:v>
                </c:pt>
                <c:pt idx="135">
                  <c:v>0.10199999999999999</c:v>
                </c:pt>
                <c:pt idx="136">
                  <c:v>0.10199999999999999</c:v>
                </c:pt>
                <c:pt idx="137">
                  <c:v>0.10199999999999999</c:v>
                </c:pt>
                <c:pt idx="138">
                  <c:v>0.10199999999999999</c:v>
                </c:pt>
                <c:pt idx="139">
                  <c:v>0.10199999999999999</c:v>
                </c:pt>
                <c:pt idx="140">
                  <c:v>0.10199999999999999</c:v>
                </c:pt>
                <c:pt idx="141">
                  <c:v>0.10199999999999999</c:v>
                </c:pt>
                <c:pt idx="142">
                  <c:v>0.10199999999999999</c:v>
                </c:pt>
                <c:pt idx="143">
                  <c:v>0.10199999999999999</c:v>
                </c:pt>
                <c:pt idx="144">
                  <c:v>0.10199999999999999</c:v>
                </c:pt>
                <c:pt idx="145">
                  <c:v>0.10199999999999999</c:v>
                </c:pt>
                <c:pt idx="146">
                  <c:v>0.10199999999999999</c:v>
                </c:pt>
                <c:pt idx="147">
                  <c:v>0.10199999999999999</c:v>
                </c:pt>
                <c:pt idx="148">
                  <c:v>0.10199999999999999</c:v>
                </c:pt>
                <c:pt idx="149">
                  <c:v>0.10199999999999999</c:v>
                </c:pt>
                <c:pt idx="150">
                  <c:v>0.10199999999999999</c:v>
                </c:pt>
                <c:pt idx="151">
                  <c:v>0.10199999999999999</c:v>
                </c:pt>
                <c:pt idx="152">
                  <c:v>0.10199999999999999</c:v>
                </c:pt>
                <c:pt idx="153">
                  <c:v>0.10199999999999999</c:v>
                </c:pt>
                <c:pt idx="154">
                  <c:v>0.10199999999999999</c:v>
                </c:pt>
                <c:pt idx="155">
                  <c:v>0.10199999999999999</c:v>
                </c:pt>
                <c:pt idx="156">
                  <c:v>0.10199999999999999</c:v>
                </c:pt>
                <c:pt idx="157">
                  <c:v>0.10199999999999999</c:v>
                </c:pt>
                <c:pt idx="158">
                  <c:v>0.10199999999999999</c:v>
                </c:pt>
                <c:pt idx="159">
                  <c:v>0.10199999999999999</c:v>
                </c:pt>
                <c:pt idx="160">
                  <c:v>0.10199999999999999</c:v>
                </c:pt>
                <c:pt idx="161">
                  <c:v>0.10199999999999999</c:v>
                </c:pt>
                <c:pt idx="162">
                  <c:v>0.10199999999999999</c:v>
                </c:pt>
                <c:pt idx="163">
                  <c:v>0.10199999999999999</c:v>
                </c:pt>
                <c:pt idx="164">
                  <c:v>0.10199999999999999</c:v>
                </c:pt>
                <c:pt idx="165">
                  <c:v>0.10199999999999999</c:v>
                </c:pt>
                <c:pt idx="166">
                  <c:v>0.10199999999999999</c:v>
                </c:pt>
                <c:pt idx="167">
                  <c:v>0.10199999999999999</c:v>
                </c:pt>
                <c:pt idx="168">
                  <c:v>0.10199999999999999</c:v>
                </c:pt>
                <c:pt idx="169">
                  <c:v>0.10199999999999999</c:v>
                </c:pt>
                <c:pt idx="170">
                  <c:v>0.10199999999999999</c:v>
                </c:pt>
                <c:pt idx="171">
                  <c:v>0.10199999999999999</c:v>
                </c:pt>
                <c:pt idx="172">
                  <c:v>0.10199999999999999</c:v>
                </c:pt>
                <c:pt idx="173">
                  <c:v>0.10199999999999999</c:v>
                </c:pt>
                <c:pt idx="174">
                  <c:v>0.10199999999999999</c:v>
                </c:pt>
                <c:pt idx="175">
                  <c:v>0.10199999999999999</c:v>
                </c:pt>
                <c:pt idx="176">
                  <c:v>0.10199999999999999</c:v>
                </c:pt>
                <c:pt idx="177">
                  <c:v>0.10199999999999999</c:v>
                </c:pt>
                <c:pt idx="178">
                  <c:v>0.10199999999999999</c:v>
                </c:pt>
                <c:pt idx="179">
                  <c:v>0.10199999999999999</c:v>
                </c:pt>
                <c:pt idx="180">
                  <c:v>0.10199999999999999</c:v>
                </c:pt>
                <c:pt idx="181">
                  <c:v>0.10199999999999999</c:v>
                </c:pt>
                <c:pt idx="182">
                  <c:v>0.10199999999999999</c:v>
                </c:pt>
                <c:pt idx="183">
                  <c:v>0.10199999999999999</c:v>
                </c:pt>
                <c:pt idx="184">
                  <c:v>0.10199999999999999</c:v>
                </c:pt>
                <c:pt idx="185">
                  <c:v>0.10199999999999999</c:v>
                </c:pt>
                <c:pt idx="186">
                  <c:v>0.10199999999999999</c:v>
                </c:pt>
                <c:pt idx="187">
                  <c:v>0.10199999999999999</c:v>
                </c:pt>
                <c:pt idx="188">
                  <c:v>0.10199999999999999</c:v>
                </c:pt>
                <c:pt idx="189">
                  <c:v>0.10199999999999999</c:v>
                </c:pt>
                <c:pt idx="190">
                  <c:v>0.10199999999999999</c:v>
                </c:pt>
                <c:pt idx="191">
                  <c:v>0.10199999999999999</c:v>
                </c:pt>
                <c:pt idx="192">
                  <c:v>0.10199999999999999</c:v>
                </c:pt>
                <c:pt idx="193">
                  <c:v>0.10199999999999999</c:v>
                </c:pt>
                <c:pt idx="194">
                  <c:v>0.10199999999999999</c:v>
                </c:pt>
                <c:pt idx="195">
                  <c:v>0.10199999999999999</c:v>
                </c:pt>
                <c:pt idx="196">
                  <c:v>0.10199999999999999</c:v>
                </c:pt>
                <c:pt idx="197">
                  <c:v>0.10199999999999999</c:v>
                </c:pt>
                <c:pt idx="198">
                  <c:v>0.10199999999999999</c:v>
                </c:pt>
                <c:pt idx="199">
                  <c:v>0.10199999999999999</c:v>
                </c:pt>
                <c:pt idx="200">
                  <c:v>0.10199999999999999</c:v>
                </c:pt>
                <c:pt idx="201">
                  <c:v>0.10199999999999999</c:v>
                </c:pt>
                <c:pt idx="202">
                  <c:v>0.10199999999999999</c:v>
                </c:pt>
                <c:pt idx="203">
                  <c:v>0.10199999999999999</c:v>
                </c:pt>
                <c:pt idx="204">
                  <c:v>0.10199999999999999</c:v>
                </c:pt>
                <c:pt idx="205">
                  <c:v>0.10199999999999999</c:v>
                </c:pt>
                <c:pt idx="206">
                  <c:v>0.10199999999999999</c:v>
                </c:pt>
                <c:pt idx="207">
                  <c:v>0.10199999999999999</c:v>
                </c:pt>
                <c:pt idx="208">
                  <c:v>0.10199999999999999</c:v>
                </c:pt>
                <c:pt idx="209">
                  <c:v>0.10199999999999999</c:v>
                </c:pt>
                <c:pt idx="210">
                  <c:v>0.10199999999999999</c:v>
                </c:pt>
                <c:pt idx="211">
                  <c:v>0.10199999999999999</c:v>
                </c:pt>
                <c:pt idx="212">
                  <c:v>0.10199999999999999</c:v>
                </c:pt>
                <c:pt idx="213">
                  <c:v>0.10199999999999999</c:v>
                </c:pt>
                <c:pt idx="214">
                  <c:v>0.10199999999999999</c:v>
                </c:pt>
                <c:pt idx="215">
                  <c:v>0.10199999999999999</c:v>
                </c:pt>
                <c:pt idx="216">
                  <c:v>0.10199999999999999</c:v>
                </c:pt>
                <c:pt idx="217">
                  <c:v>0.10199999999999999</c:v>
                </c:pt>
                <c:pt idx="218">
                  <c:v>0.10199999999999999</c:v>
                </c:pt>
                <c:pt idx="219">
                  <c:v>0.10199999999999999</c:v>
                </c:pt>
                <c:pt idx="220">
                  <c:v>0.10199999999999999</c:v>
                </c:pt>
                <c:pt idx="221">
                  <c:v>0.10199999999999999</c:v>
                </c:pt>
                <c:pt idx="222">
                  <c:v>0.10199999999999999</c:v>
                </c:pt>
                <c:pt idx="223">
                  <c:v>0.10199999999999999</c:v>
                </c:pt>
                <c:pt idx="224">
                  <c:v>0.10199999999999999</c:v>
                </c:pt>
                <c:pt idx="225">
                  <c:v>0.10199999999999999</c:v>
                </c:pt>
                <c:pt idx="226">
                  <c:v>0.10199999999999999</c:v>
                </c:pt>
                <c:pt idx="227">
                  <c:v>0.10199999999999999</c:v>
                </c:pt>
                <c:pt idx="228">
                  <c:v>0.10199999999999999</c:v>
                </c:pt>
                <c:pt idx="229">
                  <c:v>0.10199999999999999</c:v>
                </c:pt>
                <c:pt idx="230">
                  <c:v>0.10199999999999999</c:v>
                </c:pt>
                <c:pt idx="231">
                  <c:v>0.10199999999999999</c:v>
                </c:pt>
                <c:pt idx="232">
                  <c:v>0.10199999999999999</c:v>
                </c:pt>
                <c:pt idx="233">
                  <c:v>0.10199999999999999</c:v>
                </c:pt>
                <c:pt idx="234">
                  <c:v>0.10199999999999999</c:v>
                </c:pt>
                <c:pt idx="235">
                  <c:v>0.10199999999999999</c:v>
                </c:pt>
                <c:pt idx="236">
                  <c:v>0.10199999999999999</c:v>
                </c:pt>
                <c:pt idx="237">
                  <c:v>0.10199999999999999</c:v>
                </c:pt>
                <c:pt idx="238">
                  <c:v>0.10199999999999999</c:v>
                </c:pt>
                <c:pt idx="239">
                  <c:v>0.10199999999999999</c:v>
                </c:pt>
                <c:pt idx="240">
                  <c:v>0.10199999999999999</c:v>
                </c:pt>
                <c:pt idx="241">
                  <c:v>0.10199999999999999</c:v>
                </c:pt>
                <c:pt idx="242">
                  <c:v>0.10199999999999999</c:v>
                </c:pt>
                <c:pt idx="243">
                  <c:v>0.10199999999999999</c:v>
                </c:pt>
                <c:pt idx="244">
                  <c:v>0.10199999999999999</c:v>
                </c:pt>
                <c:pt idx="245">
                  <c:v>0.10199999999999999</c:v>
                </c:pt>
                <c:pt idx="246">
                  <c:v>0.10199999999999999</c:v>
                </c:pt>
                <c:pt idx="247">
                  <c:v>0.10199999999999999</c:v>
                </c:pt>
                <c:pt idx="248">
                  <c:v>0.10199999999999999</c:v>
                </c:pt>
                <c:pt idx="249">
                  <c:v>0.10199999999999999</c:v>
                </c:pt>
                <c:pt idx="250">
                  <c:v>0.10199999999999999</c:v>
                </c:pt>
                <c:pt idx="251">
                  <c:v>0.10199999999999999</c:v>
                </c:pt>
                <c:pt idx="252">
                  <c:v>0.10199999999999999</c:v>
                </c:pt>
                <c:pt idx="253">
                  <c:v>0.10199999999999999</c:v>
                </c:pt>
                <c:pt idx="254">
                  <c:v>0.10199999999999999</c:v>
                </c:pt>
                <c:pt idx="255">
                  <c:v>0.10199999999999999</c:v>
                </c:pt>
                <c:pt idx="256">
                  <c:v>0.10199999999999999</c:v>
                </c:pt>
                <c:pt idx="257">
                  <c:v>0.10199999999999999</c:v>
                </c:pt>
                <c:pt idx="258">
                  <c:v>0.10199999999999999</c:v>
                </c:pt>
                <c:pt idx="259">
                  <c:v>0.10199999999999999</c:v>
                </c:pt>
                <c:pt idx="260">
                  <c:v>0.10199999999999999</c:v>
                </c:pt>
                <c:pt idx="261">
                  <c:v>0.10199999999999999</c:v>
                </c:pt>
                <c:pt idx="262">
                  <c:v>0.10199999999999999</c:v>
                </c:pt>
                <c:pt idx="263">
                  <c:v>0.10199999999999999</c:v>
                </c:pt>
                <c:pt idx="264">
                  <c:v>0.10199999999999999</c:v>
                </c:pt>
                <c:pt idx="265">
                  <c:v>0.10199999999999999</c:v>
                </c:pt>
                <c:pt idx="266">
                  <c:v>0.10199999999999999</c:v>
                </c:pt>
                <c:pt idx="267">
                  <c:v>0.10199999999999999</c:v>
                </c:pt>
                <c:pt idx="268">
                  <c:v>0.10199999999999999</c:v>
                </c:pt>
                <c:pt idx="269">
                  <c:v>0.10199999999999999</c:v>
                </c:pt>
                <c:pt idx="270">
                  <c:v>0.10199999999999999</c:v>
                </c:pt>
                <c:pt idx="271">
                  <c:v>0.10199999999999999</c:v>
                </c:pt>
                <c:pt idx="272">
                  <c:v>0.10199999999999999</c:v>
                </c:pt>
                <c:pt idx="273">
                  <c:v>0.10199999999999999</c:v>
                </c:pt>
                <c:pt idx="274">
                  <c:v>0.10199999999999999</c:v>
                </c:pt>
                <c:pt idx="275">
                  <c:v>0.10199999999999999</c:v>
                </c:pt>
                <c:pt idx="276">
                  <c:v>0.10199999999999999</c:v>
                </c:pt>
                <c:pt idx="277">
                  <c:v>0.10199999999999999</c:v>
                </c:pt>
                <c:pt idx="278">
                  <c:v>0.10199999999999999</c:v>
                </c:pt>
                <c:pt idx="279">
                  <c:v>0.10199999999999999</c:v>
                </c:pt>
                <c:pt idx="280">
                  <c:v>0.10199999999999999</c:v>
                </c:pt>
                <c:pt idx="281">
                  <c:v>0.10199999999999999</c:v>
                </c:pt>
                <c:pt idx="282">
                  <c:v>0.10199999999999999</c:v>
                </c:pt>
                <c:pt idx="283">
                  <c:v>0.10199999999999999</c:v>
                </c:pt>
                <c:pt idx="284">
                  <c:v>0.101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1DC-405D-AE43-091B32E1F126}"/>
            </c:ext>
          </c:extLst>
        </c:ser>
        <c:ser>
          <c:idx val="4"/>
          <c:order val="4"/>
          <c:spPr>
            <a:ln w="28575">
              <a:noFill/>
            </a:ln>
          </c:spPr>
          <c:xVal>
            <c:strRef>
              <c:f>'c-MYC'!$B$2:$B$286</c:f>
              <c:strCache>
                <c:ptCount val="285"/>
                <c:pt idx="0">
                  <c:v>0:00:03</c:v>
                </c:pt>
                <c:pt idx="1">
                  <c:v>0:00:22</c:v>
                </c:pt>
                <c:pt idx="2">
                  <c:v>0:00:41</c:v>
                </c:pt>
                <c:pt idx="3">
                  <c:v>0:01:00</c:v>
                </c:pt>
                <c:pt idx="4">
                  <c:v>0:01:19</c:v>
                </c:pt>
                <c:pt idx="5">
                  <c:v>0:01:38</c:v>
                </c:pt>
                <c:pt idx="6">
                  <c:v>0:01:57</c:v>
                </c:pt>
                <c:pt idx="7">
                  <c:v>0:02:16</c:v>
                </c:pt>
                <c:pt idx="8">
                  <c:v>0:02:35</c:v>
                </c:pt>
                <c:pt idx="9">
                  <c:v>0:02:54</c:v>
                </c:pt>
                <c:pt idx="10">
                  <c:v>0:03:13</c:v>
                </c:pt>
                <c:pt idx="11">
                  <c:v>0:03:32</c:v>
                </c:pt>
                <c:pt idx="12">
                  <c:v>0:03:51</c:v>
                </c:pt>
                <c:pt idx="13">
                  <c:v>0:04:10</c:v>
                </c:pt>
                <c:pt idx="14">
                  <c:v>0:04:29</c:v>
                </c:pt>
                <c:pt idx="15">
                  <c:v>0:04:48</c:v>
                </c:pt>
                <c:pt idx="16">
                  <c:v>0:05:07</c:v>
                </c:pt>
                <c:pt idx="17">
                  <c:v>0:05:26</c:v>
                </c:pt>
                <c:pt idx="18">
                  <c:v>0:05:45</c:v>
                </c:pt>
                <c:pt idx="19">
                  <c:v>0:06:04</c:v>
                </c:pt>
                <c:pt idx="20">
                  <c:v>0:06:23</c:v>
                </c:pt>
                <c:pt idx="21">
                  <c:v>0:06:42</c:v>
                </c:pt>
                <c:pt idx="22">
                  <c:v>0:07:01</c:v>
                </c:pt>
                <c:pt idx="23">
                  <c:v>0:07:20</c:v>
                </c:pt>
                <c:pt idx="24">
                  <c:v>0:07:39</c:v>
                </c:pt>
                <c:pt idx="25">
                  <c:v>0:07:58</c:v>
                </c:pt>
                <c:pt idx="26">
                  <c:v>0:08:17</c:v>
                </c:pt>
                <c:pt idx="27">
                  <c:v>0:08:36</c:v>
                </c:pt>
                <c:pt idx="28">
                  <c:v>0:08:55</c:v>
                </c:pt>
                <c:pt idx="29">
                  <c:v>0:09:14</c:v>
                </c:pt>
                <c:pt idx="30">
                  <c:v>0:09:33</c:v>
                </c:pt>
                <c:pt idx="31">
                  <c:v>0:09:52</c:v>
                </c:pt>
                <c:pt idx="32">
                  <c:v>0:10:11</c:v>
                </c:pt>
                <c:pt idx="33">
                  <c:v>0:10:30</c:v>
                </c:pt>
                <c:pt idx="34">
                  <c:v>0:10:49</c:v>
                </c:pt>
                <c:pt idx="35">
                  <c:v>0:11:08</c:v>
                </c:pt>
                <c:pt idx="36">
                  <c:v>0:11:27</c:v>
                </c:pt>
                <c:pt idx="37">
                  <c:v>0:11:46</c:v>
                </c:pt>
                <c:pt idx="38">
                  <c:v>0:12:05</c:v>
                </c:pt>
                <c:pt idx="39">
                  <c:v>0:12:24</c:v>
                </c:pt>
                <c:pt idx="40">
                  <c:v>0:12:43</c:v>
                </c:pt>
                <c:pt idx="41">
                  <c:v>0:13:02</c:v>
                </c:pt>
                <c:pt idx="42">
                  <c:v>0:13:21</c:v>
                </c:pt>
                <c:pt idx="43">
                  <c:v>0:13:40</c:v>
                </c:pt>
                <c:pt idx="44">
                  <c:v>0:13:59</c:v>
                </c:pt>
                <c:pt idx="45">
                  <c:v>0:14:18</c:v>
                </c:pt>
                <c:pt idx="46">
                  <c:v>0:14:37</c:v>
                </c:pt>
                <c:pt idx="47">
                  <c:v>0:14:56</c:v>
                </c:pt>
                <c:pt idx="48">
                  <c:v>0:15:15</c:v>
                </c:pt>
                <c:pt idx="49">
                  <c:v>0:15:34</c:v>
                </c:pt>
                <c:pt idx="50">
                  <c:v>0:15:53</c:v>
                </c:pt>
                <c:pt idx="51">
                  <c:v>0:16:12</c:v>
                </c:pt>
                <c:pt idx="52">
                  <c:v>0:16:31</c:v>
                </c:pt>
                <c:pt idx="53">
                  <c:v>0:16:50</c:v>
                </c:pt>
                <c:pt idx="54">
                  <c:v>0:17:09</c:v>
                </c:pt>
                <c:pt idx="55">
                  <c:v>0:17:28</c:v>
                </c:pt>
                <c:pt idx="56">
                  <c:v>0:17:47</c:v>
                </c:pt>
                <c:pt idx="57">
                  <c:v>0:18:06</c:v>
                </c:pt>
                <c:pt idx="58">
                  <c:v>0:18:25</c:v>
                </c:pt>
                <c:pt idx="59">
                  <c:v>0:18:44</c:v>
                </c:pt>
                <c:pt idx="60">
                  <c:v>0:19:03</c:v>
                </c:pt>
                <c:pt idx="61">
                  <c:v>0:19:22</c:v>
                </c:pt>
                <c:pt idx="62">
                  <c:v>0:19:41</c:v>
                </c:pt>
                <c:pt idx="63">
                  <c:v>0:20:00</c:v>
                </c:pt>
                <c:pt idx="64">
                  <c:v>0:20:19</c:v>
                </c:pt>
                <c:pt idx="65">
                  <c:v>0:20:38</c:v>
                </c:pt>
                <c:pt idx="66">
                  <c:v>0:20:57</c:v>
                </c:pt>
                <c:pt idx="67">
                  <c:v>0:21:16</c:v>
                </c:pt>
                <c:pt idx="68">
                  <c:v>0:21:35</c:v>
                </c:pt>
                <c:pt idx="69">
                  <c:v>0:21:54</c:v>
                </c:pt>
                <c:pt idx="70">
                  <c:v>0:22:13</c:v>
                </c:pt>
                <c:pt idx="71">
                  <c:v>0:22:32</c:v>
                </c:pt>
                <c:pt idx="72">
                  <c:v>0:22:51</c:v>
                </c:pt>
                <c:pt idx="73">
                  <c:v>0:23:10</c:v>
                </c:pt>
                <c:pt idx="74">
                  <c:v>0:23:29</c:v>
                </c:pt>
                <c:pt idx="75">
                  <c:v>0:23:48</c:v>
                </c:pt>
                <c:pt idx="76">
                  <c:v>0:24:07</c:v>
                </c:pt>
                <c:pt idx="77">
                  <c:v>0:24:26</c:v>
                </c:pt>
                <c:pt idx="78">
                  <c:v>0:24:45</c:v>
                </c:pt>
                <c:pt idx="79">
                  <c:v>0:25:04</c:v>
                </c:pt>
                <c:pt idx="80">
                  <c:v>0:25:23</c:v>
                </c:pt>
                <c:pt idx="81">
                  <c:v>0:25:42</c:v>
                </c:pt>
                <c:pt idx="82">
                  <c:v>0:26:01</c:v>
                </c:pt>
                <c:pt idx="83">
                  <c:v>0:26:20</c:v>
                </c:pt>
                <c:pt idx="84">
                  <c:v>0:26:39</c:v>
                </c:pt>
                <c:pt idx="85">
                  <c:v>0:26:58</c:v>
                </c:pt>
                <c:pt idx="86">
                  <c:v>0:27:17</c:v>
                </c:pt>
                <c:pt idx="87">
                  <c:v>0:27:36</c:v>
                </c:pt>
                <c:pt idx="88">
                  <c:v>0:27:55</c:v>
                </c:pt>
                <c:pt idx="89">
                  <c:v>0:28:14</c:v>
                </c:pt>
                <c:pt idx="90">
                  <c:v>0:28:33</c:v>
                </c:pt>
                <c:pt idx="91">
                  <c:v>0:28:52</c:v>
                </c:pt>
                <c:pt idx="92">
                  <c:v>0:29:11</c:v>
                </c:pt>
                <c:pt idx="93">
                  <c:v>0:29:30</c:v>
                </c:pt>
                <c:pt idx="94">
                  <c:v>0:29:49</c:v>
                </c:pt>
                <c:pt idx="95">
                  <c:v>0:30:08</c:v>
                </c:pt>
                <c:pt idx="96">
                  <c:v>0:30:27</c:v>
                </c:pt>
                <c:pt idx="97">
                  <c:v>0:30:46</c:v>
                </c:pt>
                <c:pt idx="98">
                  <c:v>0:31:05</c:v>
                </c:pt>
                <c:pt idx="99">
                  <c:v>0:31:24</c:v>
                </c:pt>
                <c:pt idx="100">
                  <c:v>0:31:43</c:v>
                </c:pt>
                <c:pt idx="101">
                  <c:v>0:32:02</c:v>
                </c:pt>
                <c:pt idx="102">
                  <c:v>0:32:21</c:v>
                </c:pt>
                <c:pt idx="103">
                  <c:v>0:32:40</c:v>
                </c:pt>
                <c:pt idx="104">
                  <c:v>0:32:59</c:v>
                </c:pt>
                <c:pt idx="105">
                  <c:v>0:33:18</c:v>
                </c:pt>
                <c:pt idx="106">
                  <c:v>0:33:37</c:v>
                </c:pt>
                <c:pt idx="107">
                  <c:v>0:33:56</c:v>
                </c:pt>
                <c:pt idx="108">
                  <c:v>0:34:15</c:v>
                </c:pt>
                <c:pt idx="109">
                  <c:v>0:34:34</c:v>
                </c:pt>
                <c:pt idx="110">
                  <c:v>0:34:53</c:v>
                </c:pt>
                <c:pt idx="111">
                  <c:v>0:35:12</c:v>
                </c:pt>
                <c:pt idx="112">
                  <c:v>0:35:31</c:v>
                </c:pt>
                <c:pt idx="113">
                  <c:v>0:35:50</c:v>
                </c:pt>
                <c:pt idx="114">
                  <c:v>0:36:09</c:v>
                </c:pt>
                <c:pt idx="115">
                  <c:v>0:36:28</c:v>
                </c:pt>
                <c:pt idx="116">
                  <c:v>0:36:47</c:v>
                </c:pt>
                <c:pt idx="117">
                  <c:v>0:37:06</c:v>
                </c:pt>
                <c:pt idx="118">
                  <c:v>0:37:25</c:v>
                </c:pt>
                <c:pt idx="119">
                  <c:v>0:37:44</c:v>
                </c:pt>
                <c:pt idx="120">
                  <c:v>0:38:03</c:v>
                </c:pt>
                <c:pt idx="121">
                  <c:v>0:38:22</c:v>
                </c:pt>
                <c:pt idx="122">
                  <c:v>0:38:41</c:v>
                </c:pt>
                <c:pt idx="123">
                  <c:v>0:39:00</c:v>
                </c:pt>
                <c:pt idx="124">
                  <c:v>0:39:19</c:v>
                </c:pt>
                <c:pt idx="125">
                  <c:v>0:39:38</c:v>
                </c:pt>
                <c:pt idx="126">
                  <c:v>0:39:57</c:v>
                </c:pt>
                <c:pt idx="127">
                  <c:v>0:40:16</c:v>
                </c:pt>
                <c:pt idx="128">
                  <c:v>0:40:35</c:v>
                </c:pt>
                <c:pt idx="129">
                  <c:v>0:40:54</c:v>
                </c:pt>
                <c:pt idx="130">
                  <c:v>0:41:13</c:v>
                </c:pt>
                <c:pt idx="131">
                  <c:v>0:41:32</c:v>
                </c:pt>
                <c:pt idx="132">
                  <c:v>0:41:51</c:v>
                </c:pt>
                <c:pt idx="133">
                  <c:v>0:42:10</c:v>
                </c:pt>
                <c:pt idx="134">
                  <c:v>0:42:29</c:v>
                </c:pt>
                <c:pt idx="135">
                  <c:v>0:42:48</c:v>
                </c:pt>
                <c:pt idx="136">
                  <c:v>0:43:07</c:v>
                </c:pt>
                <c:pt idx="137">
                  <c:v>0:43:26</c:v>
                </c:pt>
                <c:pt idx="138">
                  <c:v>0:43:45</c:v>
                </c:pt>
                <c:pt idx="139">
                  <c:v>0:44:04</c:v>
                </c:pt>
                <c:pt idx="140">
                  <c:v>0:44:23</c:v>
                </c:pt>
                <c:pt idx="141">
                  <c:v>0:44:42</c:v>
                </c:pt>
                <c:pt idx="142">
                  <c:v>0:45:01</c:v>
                </c:pt>
                <c:pt idx="143">
                  <c:v>0:45:20</c:v>
                </c:pt>
                <c:pt idx="144">
                  <c:v>0:45:39</c:v>
                </c:pt>
                <c:pt idx="145">
                  <c:v>0:45:58</c:v>
                </c:pt>
                <c:pt idx="146">
                  <c:v>0:46:17</c:v>
                </c:pt>
                <c:pt idx="147">
                  <c:v>0:46:36</c:v>
                </c:pt>
                <c:pt idx="148">
                  <c:v>0:46:55</c:v>
                </c:pt>
                <c:pt idx="149">
                  <c:v>0:47:14</c:v>
                </c:pt>
                <c:pt idx="150">
                  <c:v>0:47:33</c:v>
                </c:pt>
                <c:pt idx="151">
                  <c:v>0:47:52</c:v>
                </c:pt>
                <c:pt idx="152">
                  <c:v>0:48:11</c:v>
                </c:pt>
                <c:pt idx="153">
                  <c:v>0:48:30</c:v>
                </c:pt>
                <c:pt idx="154">
                  <c:v>0:48:49</c:v>
                </c:pt>
                <c:pt idx="155">
                  <c:v>0:49:08</c:v>
                </c:pt>
                <c:pt idx="156">
                  <c:v>0:49:27</c:v>
                </c:pt>
                <c:pt idx="157">
                  <c:v>0:49:46</c:v>
                </c:pt>
                <c:pt idx="158">
                  <c:v>0:50:05</c:v>
                </c:pt>
                <c:pt idx="159">
                  <c:v>0:50:24</c:v>
                </c:pt>
                <c:pt idx="160">
                  <c:v>0:50:43</c:v>
                </c:pt>
                <c:pt idx="161">
                  <c:v>0:51:02</c:v>
                </c:pt>
                <c:pt idx="162">
                  <c:v>0:51:21</c:v>
                </c:pt>
                <c:pt idx="163">
                  <c:v>0:51:40</c:v>
                </c:pt>
                <c:pt idx="164">
                  <c:v>0:51:59</c:v>
                </c:pt>
                <c:pt idx="165">
                  <c:v>0:52:18</c:v>
                </c:pt>
                <c:pt idx="166">
                  <c:v>0:52:37</c:v>
                </c:pt>
                <c:pt idx="167">
                  <c:v>0:52:56</c:v>
                </c:pt>
                <c:pt idx="168">
                  <c:v>0:53:15</c:v>
                </c:pt>
                <c:pt idx="169">
                  <c:v>0:53:34</c:v>
                </c:pt>
                <c:pt idx="170">
                  <c:v>0:53:53</c:v>
                </c:pt>
                <c:pt idx="171">
                  <c:v>0:54:12</c:v>
                </c:pt>
                <c:pt idx="172">
                  <c:v>0:54:31</c:v>
                </c:pt>
                <c:pt idx="173">
                  <c:v>0:54:50</c:v>
                </c:pt>
                <c:pt idx="174">
                  <c:v>0:55:09</c:v>
                </c:pt>
                <c:pt idx="175">
                  <c:v>0:55:28</c:v>
                </c:pt>
                <c:pt idx="176">
                  <c:v>0:55:47</c:v>
                </c:pt>
                <c:pt idx="177">
                  <c:v>0:56:06</c:v>
                </c:pt>
                <c:pt idx="178">
                  <c:v>0:56:25</c:v>
                </c:pt>
                <c:pt idx="179">
                  <c:v>0:56:44</c:v>
                </c:pt>
                <c:pt idx="180">
                  <c:v>0:57:03</c:v>
                </c:pt>
                <c:pt idx="181">
                  <c:v>0:57:22</c:v>
                </c:pt>
                <c:pt idx="182">
                  <c:v>0:57:41</c:v>
                </c:pt>
                <c:pt idx="183">
                  <c:v>0:58:00</c:v>
                </c:pt>
                <c:pt idx="184">
                  <c:v>0:58:19</c:v>
                </c:pt>
                <c:pt idx="185">
                  <c:v>0:58:38</c:v>
                </c:pt>
                <c:pt idx="186">
                  <c:v>0:58:57</c:v>
                </c:pt>
                <c:pt idx="187">
                  <c:v>0:59:16</c:v>
                </c:pt>
                <c:pt idx="188">
                  <c:v>0:59:35</c:v>
                </c:pt>
                <c:pt idx="189">
                  <c:v>0:59:54</c:v>
                </c:pt>
                <c:pt idx="190">
                  <c:v>1:00:13</c:v>
                </c:pt>
                <c:pt idx="191">
                  <c:v>1:00:32</c:v>
                </c:pt>
                <c:pt idx="192">
                  <c:v>1:00:51</c:v>
                </c:pt>
                <c:pt idx="193">
                  <c:v>1:01:10</c:v>
                </c:pt>
                <c:pt idx="194">
                  <c:v>1:01:29</c:v>
                </c:pt>
                <c:pt idx="195">
                  <c:v>1:01:48</c:v>
                </c:pt>
                <c:pt idx="196">
                  <c:v>1:02:07</c:v>
                </c:pt>
                <c:pt idx="197">
                  <c:v>1:02:26</c:v>
                </c:pt>
                <c:pt idx="198">
                  <c:v>1:02:45</c:v>
                </c:pt>
                <c:pt idx="199">
                  <c:v>1:03:04</c:v>
                </c:pt>
                <c:pt idx="200">
                  <c:v>1:03:23</c:v>
                </c:pt>
                <c:pt idx="201">
                  <c:v>1:03:42</c:v>
                </c:pt>
                <c:pt idx="202">
                  <c:v>1:04:01</c:v>
                </c:pt>
                <c:pt idx="203">
                  <c:v>1:04:20</c:v>
                </c:pt>
                <c:pt idx="204">
                  <c:v>1:04:39</c:v>
                </c:pt>
                <c:pt idx="205">
                  <c:v>1:04:58</c:v>
                </c:pt>
                <c:pt idx="206">
                  <c:v>1:05:17</c:v>
                </c:pt>
                <c:pt idx="207">
                  <c:v>1:05:36</c:v>
                </c:pt>
                <c:pt idx="208">
                  <c:v>1:05:55</c:v>
                </c:pt>
                <c:pt idx="209">
                  <c:v>1:06:14</c:v>
                </c:pt>
                <c:pt idx="210">
                  <c:v>1:06:33</c:v>
                </c:pt>
                <c:pt idx="211">
                  <c:v>1:06:52</c:v>
                </c:pt>
                <c:pt idx="212">
                  <c:v>1:07:11</c:v>
                </c:pt>
                <c:pt idx="213">
                  <c:v>1:07:30</c:v>
                </c:pt>
                <c:pt idx="214">
                  <c:v>1:07:49</c:v>
                </c:pt>
                <c:pt idx="215">
                  <c:v>1:08:08</c:v>
                </c:pt>
                <c:pt idx="216">
                  <c:v>1:08:27</c:v>
                </c:pt>
                <c:pt idx="217">
                  <c:v>1:08:46</c:v>
                </c:pt>
                <c:pt idx="218">
                  <c:v>1:09:05</c:v>
                </c:pt>
                <c:pt idx="219">
                  <c:v>1:09:24</c:v>
                </c:pt>
                <c:pt idx="220">
                  <c:v>1:09:43</c:v>
                </c:pt>
                <c:pt idx="221">
                  <c:v>1:10:02</c:v>
                </c:pt>
                <c:pt idx="222">
                  <c:v>1:10:21</c:v>
                </c:pt>
                <c:pt idx="223">
                  <c:v>1:10:40</c:v>
                </c:pt>
                <c:pt idx="224">
                  <c:v>1:10:59</c:v>
                </c:pt>
                <c:pt idx="225">
                  <c:v>1:11:18</c:v>
                </c:pt>
                <c:pt idx="226">
                  <c:v>1:11:37</c:v>
                </c:pt>
                <c:pt idx="227">
                  <c:v>1:11:56</c:v>
                </c:pt>
                <c:pt idx="228">
                  <c:v>1:12:15</c:v>
                </c:pt>
                <c:pt idx="229">
                  <c:v>1:12:34</c:v>
                </c:pt>
                <c:pt idx="230">
                  <c:v>1:12:53</c:v>
                </c:pt>
                <c:pt idx="231">
                  <c:v>1:13:12</c:v>
                </c:pt>
                <c:pt idx="232">
                  <c:v>1:13:31</c:v>
                </c:pt>
                <c:pt idx="233">
                  <c:v>1:13:50</c:v>
                </c:pt>
                <c:pt idx="234">
                  <c:v>1:14:09</c:v>
                </c:pt>
                <c:pt idx="235">
                  <c:v>1:14:28</c:v>
                </c:pt>
                <c:pt idx="236">
                  <c:v>1:14:47</c:v>
                </c:pt>
                <c:pt idx="237">
                  <c:v>1:15:06</c:v>
                </c:pt>
                <c:pt idx="238">
                  <c:v>1:15:25</c:v>
                </c:pt>
                <c:pt idx="239">
                  <c:v>1:15:44</c:v>
                </c:pt>
                <c:pt idx="240">
                  <c:v>1:16:03</c:v>
                </c:pt>
                <c:pt idx="241">
                  <c:v>1:16:22</c:v>
                </c:pt>
                <c:pt idx="242">
                  <c:v>1:16:41</c:v>
                </c:pt>
                <c:pt idx="243">
                  <c:v>1:17:00</c:v>
                </c:pt>
                <c:pt idx="244">
                  <c:v>1:17:19</c:v>
                </c:pt>
                <c:pt idx="245">
                  <c:v>1:17:38</c:v>
                </c:pt>
                <c:pt idx="246">
                  <c:v>1:17:57</c:v>
                </c:pt>
                <c:pt idx="247">
                  <c:v>1:18:16</c:v>
                </c:pt>
                <c:pt idx="248">
                  <c:v>1:18:35</c:v>
                </c:pt>
                <c:pt idx="249">
                  <c:v>1:18:54</c:v>
                </c:pt>
                <c:pt idx="250">
                  <c:v>1:19:13</c:v>
                </c:pt>
                <c:pt idx="251">
                  <c:v>1:19:32</c:v>
                </c:pt>
                <c:pt idx="252">
                  <c:v>1:19:51</c:v>
                </c:pt>
                <c:pt idx="253">
                  <c:v>1:20:10</c:v>
                </c:pt>
                <c:pt idx="254">
                  <c:v>1:20:29</c:v>
                </c:pt>
                <c:pt idx="255">
                  <c:v>1:20:48</c:v>
                </c:pt>
                <c:pt idx="256">
                  <c:v>1:21:07</c:v>
                </c:pt>
                <c:pt idx="257">
                  <c:v>1:21:26</c:v>
                </c:pt>
                <c:pt idx="258">
                  <c:v>1:21:45</c:v>
                </c:pt>
                <c:pt idx="259">
                  <c:v>1:22:04</c:v>
                </c:pt>
                <c:pt idx="260">
                  <c:v>1:22:23</c:v>
                </c:pt>
                <c:pt idx="261">
                  <c:v>1:22:42</c:v>
                </c:pt>
                <c:pt idx="262">
                  <c:v>1:23:01</c:v>
                </c:pt>
                <c:pt idx="263">
                  <c:v>1:23:20</c:v>
                </c:pt>
                <c:pt idx="264">
                  <c:v>1:23:39</c:v>
                </c:pt>
                <c:pt idx="265">
                  <c:v>1:23:58</c:v>
                </c:pt>
                <c:pt idx="266">
                  <c:v>1:24:17</c:v>
                </c:pt>
                <c:pt idx="267">
                  <c:v>1:24:36</c:v>
                </c:pt>
                <c:pt idx="268">
                  <c:v>1:24:55</c:v>
                </c:pt>
                <c:pt idx="269">
                  <c:v>1:25:14</c:v>
                </c:pt>
                <c:pt idx="270">
                  <c:v>1:25:33</c:v>
                </c:pt>
                <c:pt idx="271">
                  <c:v>1:25:52</c:v>
                </c:pt>
                <c:pt idx="272">
                  <c:v>1:26:11</c:v>
                </c:pt>
                <c:pt idx="273">
                  <c:v>1:26:30</c:v>
                </c:pt>
                <c:pt idx="274">
                  <c:v>1:26:49</c:v>
                </c:pt>
                <c:pt idx="275">
                  <c:v>1:27:08</c:v>
                </c:pt>
                <c:pt idx="276">
                  <c:v>1:27:27</c:v>
                </c:pt>
                <c:pt idx="277">
                  <c:v>1:27:46</c:v>
                </c:pt>
                <c:pt idx="278">
                  <c:v>1:28:05</c:v>
                </c:pt>
                <c:pt idx="279">
                  <c:v>1:28:24</c:v>
                </c:pt>
                <c:pt idx="280">
                  <c:v>1:28:43</c:v>
                </c:pt>
                <c:pt idx="281">
                  <c:v>1:29:02</c:v>
                </c:pt>
                <c:pt idx="282">
                  <c:v>1:29:21</c:v>
                </c:pt>
                <c:pt idx="283">
                  <c:v>1:29:40</c:v>
                </c:pt>
                <c:pt idx="284">
                  <c:v>1:29:59</c:v>
                </c:pt>
              </c:strCache>
            </c:strRef>
          </c:xVal>
          <c:yVal>
            <c:numRef>
              <c:f>'c-MYC'!$G$2:$G$286</c:f>
              <c:numCache>
                <c:formatCode>General</c:formatCode>
                <c:ptCount val="285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1DC-405D-AE43-091B32E1F1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060001"/>
        <c:axId val="50060002"/>
      </c:scatterChart>
      <c:valAx>
        <c:axId val="5006000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0060002"/>
        <c:crosses val="autoZero"/>
        <c:crossBetween val="midCat"/>
      </c:valAx>
      <c:valAx>
        <c:axId val="5006000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cattering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0060001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strRef>
              <c:f>'MYC22'!$B$2:$B$286</c:f>
              <c:strCache>
                <c:ptCount val="285"/>
                <c:pt idx="0">
                  <c:v>0:00:03</c:v>
                </c:pt>
                <c:pt idx="1">
                  <c:v>0:00:22</c:v>
                </c:pt>
                <c:pt idx="2">
                  <c:v>0:00:41</c:v>
                </c:pt>
                <c:pt idx="3">
                  <c:v>0:01:00</c:v>
                </c:pt>
                <c:pt idx="4">
                  <c:v>0:01:19</c:v>
                </c:pt>
                <c:pt idx="5">
                  <c:v>0:01:38</c:v>
                </c:pt>
                <c:pt idx="6">
                  <c:v>0:01:57</c:v>
                </c:pt>
                <c:pt idx="7">
                  <c:v>0:02:16</c:v>
                </c:pt>
                <c:pt idx="8">
                  <c:v>0:02:35</c:v>
                </c:pt>
                <c:pt idx="9">
                  <c:v>0:02:54</c:v>
                </c:pt>
                <c:pt idx="10">
                  <c:v>0:03:13</c:v>
                </c:pt>
                <c:pt idx="11">
                  <c:v>0:03:32</c:v>
                </c:pt>
                <c:pt idx="12">
                  <c:v>0:03:51</c:v>
                </c:pt>
                <c:pt idx="13">
                  <c:v>0:04:10</c:v>
                </c:pt>
                <c:pt idx="14">
                  <c:v>0:04:29</c:v>
                </c:pt>
                <c:pt idx="15">
                  <c:v>0:04:48</c:v>
                </c:pt>
                <c:pt idx="16">
                  <c:v>0:05:07</c:v>
                </c:pt>
                <c:pt idx="17">
                  <c:v>0:05:26</c:v>
                </c:pt>
                <c:pt idx="18">
                  <c:v>0:05:45</c:v>
                </c:pt>
                <c:pt idx="19">
                  <c:v>0:06:04</c:v>
                </c:pt>
                <c:pt idx="20">
                  <c:v>0:06:23</c:v>
                </c:pt>
                <c:pt idx="21">
                  <c:v>0:06:42</c:v>
                </c:pt>
                <c:pt idx="22">
                  <c:v>0:07:01</c:v>
                </c:pt>
                <c:pt idx="23">
                  <c:v>0:07:20</c:v>
                </c:pt>
                <c:pt idx="24">
                  <c:v>0:07:39</c:v>
                </c:pt>
                <c:pt idx="25">
                  <c:v>0:07:58</c:v>
                </c:pt>
                <c:pt idx="26">
                  <c:v>0:08:17</c:v>
                </c:pt>
                <c:pt idx="27">
                  <c:v>0:08:36</c:v>
                </c:pt>
                <c:pt idx="28">
                  <c:v>0:08:55</c:v>
                </c:pt>
                <c:pt idx="29">
                  <c:v>0:09:14</c:v>
                </c:pt>
                <c:pt idx="30">
                  <c:v>0:09:33</c:v>
                </c:pt>
                <c:pt idx="31">
                  <c:v>0:09:52</c:v>
                </c:pt>
                <c:pt idx="32">
                  <c:v>0:10:11</c:v>
                </c:pt>
                <c:pt idx="33">
                  <c:v>0:10:30</c:v>
                </c:pt>
                <c:pt idx="34">
                  <c:v>0:10:49</c:v>
                </c:pt>
                <c:pt idx="35">
                  <c:v>0:11:08</c:v>
                </c:pt>
                <c:pt idx="36">
                  <c:v>0:11:27</c:v>
                </c:pt>
                <c:pt idx="37">
                  <c:v>0:11:46</c:v>
                </c:pt>
                <c:pt idx="38">
                  <c:v>0:12:05</c:v>
                </c:pt>
                <c:pt idx="39">
                  <c:v>0:12:24</c:v>
                </c:pt>
                <c:pt idx="40">
                  <c:v>0:12:43</c:v>
                </c:pt>
                <c:pt idx="41">
                  <c:v>0:13:02</c:v>
                </c:pt>
                <c:pt idx="42">
                  <c:v>0:13:21</c:v>
                </c:pt>
                <c:pt idx="43">
                  <c:v>0:13:40</c:v>
                </c:pt>
                <c:pt idx="44">
                  <c:v>0:13:59</c:v>
                </c:pt>
                <c:pt idx="45">
                  <c:v>0:14:18</c:v>
                </c:pt>
                <c:pt idx="46">
                  <c:v>0:14:37</c:v>
                </c:pt>
                <c:pt idx="47">
                  <c:v>0:14:56</c:v>
                </c:pt>
                <c:pt idx="48">
                  <c:v>0:15:15</c:v>
                </c:pt>
                <c:pt idx="49">
                  <c:v>0:15:34</c:v>
                </c:pt>
                <c:pt idx="50">
                  <c:v>0:15:53</c:v>
                </c:pt>
                <c:pt idx="51">
                  <c:v>0:16:12</c:v>
                </c:pt>
                <c:pt idx="52">
                  <c:v>0:16:31</c:v>
                </c:pt>
                <c:pt idx="53">
                  <c:v>0:16:50</c:v>
                </c:pt>
                <c:pt idx="54">
                  <c:v>0:17:09</c:v>
                </c:pt>
                <c:pt idx="55">
                  <c:v>0:17:28</c:v>
                </c:pt>
                <c:pt idx="56">
                  <c:v>0:17:47</c:v>
                </c:pt>
                <c:pt idx="57">
                  <c:v>0:18:06</c:v>
                </c:pt>
                <c:pt idx="58">
                  <c:v>0:18:25</c:v>
                </c:pt>
                <c:pt idx="59">
                  <c:v>0:18:44</c:v>
                </c:pt>
                <c:pt idx="60">
                  <c:v>0:19:03</c:v>
                </c:pt>
                <c:pt idx="61">
                  <c:v>0:19:22</c:v>
                </c:pt>
                <c:pt idx="62">
                  <c:v>0:19:41</c:v>
                </c:pt>
                <c:pt idx="63">
                  <c:v>0:20:00</c:v>
                </c:pt>
                <c:pt idx="64">
                  <c:v>0:20:19</c:v>
                </c:pt>
                <c:pt idx="65">
                  <c:v>0:20:38</c:v>
                </c:pt>
                <c:pt idx="66">
                  <c:v>0:20:57</c:v>
                </c:pt>
                <c:pt idx="67">
                  <c:v>0:21:16</c:v>
                </c:pt>
                <c:pt idx="68">
                  <c:v>0:21:35</c:v>
                </c:pt>
                <c:pt idx="69">
                  <c:v>0:21:54</c:v>
                </c:pt>
                <c:pt idx="70">
                  <c:v>0:22:13</c:v>
                </c:pt>
                <c:pt idx="71">
                  <c:v>0:22:32</c:v>
                </c:pt>
                <c:pt idx="72">
                  <c:v>0:22:51</c:v>
                </c:pt>
                <c:pt idx="73">
                  <c:v>0:23:10</c:v>
                </c:pt>
                <c:pt idx="74">
                  <c:v>0:23:29</c:v>
                </c:pt>
                <c:pt idx="75">
                  <c:v>0:23:48</c:v>
                </c:pt>
                <c:pt idx="76">
                  <c:v>0:24:07</c:v>
                </c:pt>
                <c:pt idx="77">
                  <c:v>0:24:26</c:v>
                </c:pt>
                <c:pt idx="78">
                  <c:v>0:24:45</c:v>
                </c:pt>
                <c:pt idx="79">
                  <c:v>0:25:04</c:v>
                </c:pt>
                <c:pt idx="80">
                  <c:v>0:25:23</c:v>
                </c:pt>
                <c:pt idx="81">
                  <c:v>0:25:42</c:v>
                </c:pt>
                <c:pt idx="82">
                  <c:v>0:26:01</c:v>
                </c:pt>
                <c:pt idx="83">
                  <c:v>0:26:20</c:v>
                </c:pt>
                <c:pt idx="84">
                  <c:v>0:26:39</c:v>
                </c:pt>
                <c:pt idx="85">
                  <c:v>0:26:58</c:v>
                </c:pt>
                <c:pt idx="86">
                  <c:v>0:27:17</c:v>
                </c:pt>
                <c:pt idx="87">
                  <c:v>0:27:36</c:v>
                </c:pt>
                <c:pt idx="88">
                  <c:v>0:27:55</c:v>
                </c:pt>
                <c:pt idx="89">
                  <c:v>0:28:14</c:v>
                </c:pt>
                <c:pt idx="90">
                  <c:v>0:28:33</c:v>
                </c:pt>
                <c:pt idx="91">
                  <c:v>0:28:52</c:v>
                </c:pt>
                <c:pt idx="92">
                  <c:v>0:29:11</c:v>
                </c:pt>
                <c:pt idx="93">
                  <c:v>0:29:30</c:v>
                </c:pt>
                <c:pt idx="94">
                  <c:v>0:29:49</c:v>
                </c:pt>
                <c:pt idx="95">
                  <c:v>0:30:08</c:v>
                </c:pt>
                <c:pt idx="96">
                  <c:v>0:30:27</c:v>
                </c:pt>
                <c:pt idx="97">
                  <c:v>0:30:46</c:v>
                </c:pt>
                <c:pt idx="98">
                  <c:v>0:31:05</c:v>
                </c:pt>
                <c:pt idx="99">
                  <c:v>0:31:24</c:v>
                </c:pt>
                <c:pt idx="100">
                  <c:v>0:31:43</c:v>
                </c:pt>
                <c:pt idx="101">
                  <c:v>0:32:02</c:v>
                </c:pt>
                <c:pt idx="102">
                  <c:v>0:32:21</c:v>
                </c:pt>
                <c:pt idx="103">
                  <c:v>0:32:40</c:v>
                </c:pt>
                <c:pt idx="104">
                  <c:v>0:32:59</c:v>
                </c:pt>
                <c:pt idx="105">
                  <c:v>0:33:18</c:v>
                </c:pt>
                <c:pt idx="106">
                  <c:v>0:33:37</c:v>
                </c:pt>
                <c:pt idx="107">
                  <c:v>0:33:56</c:v>
                </c:pt>
                <c:pt idx="108">
                  <c:v>0:34:15</c:v>
                </c:pt>
                <c:pt idx="109">
                  <c:v>0:34:34</c:v>
                </c:pt>
                <c:pt idx="110">
                  <c:v>0:34:53</c:v>
                </c:pt>
                <c:pt idx="111">
                  <c:v>0:35:12</c:v>
                </c:pt>
                <c:pt idx="112">
                  <c:v>0:35:31</c:v>
                </c:pt>
                <c:pt idx="113">
                  <c:v>0:35:50</c:v>
                </c:pt>
                <c:pt idx="114">
                  <c:v>0:36:09</c:v>
                </c:pt>
                <c:pt idx="115">
                  <c:v>0:36:28</c:v>
                </c:pt>
                <c:pt idx="116">
                  <c:v>0:36:47</c:v>
                </c:pt>
                <c:pt idx="117">
                  <c:v>0:37:06</c:v>
                </c:pt>
                <c:pt idx="118">
                  <c:v>0:37:25</c:v>
                </c:pt>
                <c:pt idx="119">
                  <c:v>0:37:44</c:v>
                </c:pt>
                <c:pt idx="120">
                  <c:v>0:38:03</c:v>
                </c:pt>
                <c:pt idx="121">
                  <c:v>0:38:22</c:v>
                </c:pt>
                <c:pt idx="122">
                  <c:v>0:38:41</c:v>
                </c:pt>
                <c:pt idx="123">
                  <c:v>0:39:00</c:v>
                </c:pt>
                <c:pt idx="124">
                  <c:v>0:39:19</c:v>
                </c:pt>
                <c:pt idx="125">
                  <c:v>0:39:38</c:v>
                </c:pt>
                <c:pt idx="126">
                  <c:v>0:39:57</c:v>
                </c:pt>
                <c:pt idx="127">
                  <c:v>0:40:16</c:v>
                </c:pt>
                <c:pt idx="128">
                  <c:v>0:40:35</c:v>
                </c:pt>
                <c:pt idx="129">
                  <c:v>0:40:54</c:v>
                </c:pt>
                <c:pt idx="130">
                  <c:v>0:41:13</c:v>
                </c:pt>
                <c:pt idx="131">
                  <c:v>0:41:32</c:v>
                </c:pt>
                <c:pt idx="132">
                  <c:v>0:41:51</c:v>
                </c:pt>
                <c:pt idx="133">
                  <c:v>0:42:10</c:v>
                </c:pt>
                <c:pt idx="134">
                  <c:v>0:42:29</c:v>
                </c:pt>
                <c:pt idx="135">
                  <c:v>0:42:48</c:v>
                </c:pt>
                <c:pt idx="136">
                  <c:v>0:43:07</c:v>
                </c:pt>
                <c:pt idx="137">
                  <c:v>0:43:26</c:v>
                </c:pt>
                <c:pt idx="138">
                  <c:v>0:43:45</c:v>
                </c:pt>
                <c:pt idx="139">
                  <c:v>0:44:04</c:v>
                </c:pt>
                <c:pt idx="140">
                  <c:v>0:44:23</c:v>
                </c:pt>
                <c:pt idx="141">
                  <c:v>0:44:42</c:v>
                </c:pt>
                <c:pt idx="142">
                  <c:v>0:45:01</c:v>
                </c:pt>
                <c:pt idx="143">
                  <c:v>0:45:20</c:v>
                </c:pt>
                <c:pt idx="144">
                  <c:v>0:45:39</c:v>
                </c:pt>
                <c:pt idx="145">
                  <c:v>0:45:58</c:v>
                </c:pt>
                <c:pt idx="146">
                  <c:v>0:46:17</c:v>
                </c:pt>
                <c:pt idx="147">
                  <c:v>0:46:36</c:v>
                </c:pt>
                <c:pt idx="148">
                  <c:v>0:46:55</c:v>
                </c:pt>
                <c:pt idx="149">
                  <c:v>0:47:14</c:v>
                </c:pt>
                <c:pt idx="150">
                  <c:v>0:47:33</c:v>
                </c:pt>
                <c:pt idx="151">
                  <c:v>0:47:52</c:v>
                </c:pt>
                <c:pt idx="152">
                  <c:v>0:48:11</c:v>
                </c:pt>
                <c:pt idx="153">
                  <c:v>0:48:30</c:v>
                </c:pt>
                <c:pt idx="154">
                  <c:v>0:48:49</c:v>
                </c:pt>
                <c:pt idx="155">
                  <c:v>0:49:08</c:v>
                </c:pt>
                <c:pt idx="156">
                  <c:v>0:49:27</c:v>
                </c:pt>
                <c:pt idx="157">
                  <c:v>0:49:46</c:v>
                </c:pt>
                <c:pt idx="158">
                  <c:v>0:50:05</c:v>
                </c:pt>
                <c:pt idx="159">
                  <c:v>0:50:24</c:v>
                </c:pt>
                <c:pt idx="160">
                  <c:v>0:50:43</c:v>
                </c:pt>
                <c:pt idx="161">
                  <c:v>0:51:02</c:v>
                </c:pt>
                <c:pt idx="162">
                  <c:v>0:51:21</c:v>
                </c:pt>
                <c:pt idx="163">
                  <c:v>0:51:40</c:v>
                </c:pt>
                <c:pt idx="164">
                  <c:v>0:51:59</c:v>
                </c:pt>
                <c:pt idx="165">
                  <c:v>0:52:18</c:v>
                </c:pt>
                <c:pt idx="166">
                  <c:v>0:52:37</c:v>
                </c:pt>
                <c:pt idx="167">
                  <c:v>0:52:56</c:v>
                </c:pt>
                <c:pt idx="168">
                  <c:v>0:53:15</c:v>
                </c:pt>
                <c:pt idx="169">
                  <c:v>0:53:34</c:v>
                </c:pt>
                <c:pt idx="170">
                  <c:v>0:53:53</c:v>
                </c:pt>
                <c:pt idx="171">
                  <c:v>0:54:12</c:v>
                </c:pt>
                <c:pt idx="172">
                  <c:v>0:54:31</c:v>
                </c:pt>
                <c:pt idx="173">
                  <c:v>0:54:50</c:v>
                </c:pt>
                <c:pt idx="174">
                  <c:v>0:55:09</c:v>
                </c:pt>
                <c:pt idx="175">
                  <c:v>0:55:28</c:v>
                </c:pt>
                <c:pt idx="176">
                  <c:v>0:55:47</c:v>
                </c:pt>
                <c:pt idx="177">
                  <c:v>0:56:06</c:v>
                </c:pt>
                <c:pt idx="178">
                  <c:v>0:56:25</c:v>
                </c:pt>
                <c:pt idx="179">
                  <c:v>0:56:44</c:v>
                </c:pt>
                <c:pt idx="180">
                  <c:v>0:57:03</c:v>
                </c:pt>
                <c:pt idx="181">
                  <c:v>0:57:22</c:v>
                </c:pt>
                <c:pt idx="182">
                  <c:v>0:57:41</c:v>
                </c:pt>
                <c:pt idx="183">
                  <c:v>0:58:00</c:v>
                </c:pt>
                <c:pt idx="184">
                  <c:v>0:58:19</c:v>
                </c:pt>
                <c:pt idx="185">
                  <c:v>0:58:38</c:v>
                </c:pt>
                <c:pt idx="186">
                  <c:v>0:58:57</c:v>
                </c:pt>
                <c:pt idx="187">
                  <c:v>0:59:16</c:v>
                </c:pt>
                <c:pt idx="188">
                  <c:v>0:59:35</c:v>
                </c:pt>
                <c:pt idx="189">
                  <c:v>0:59:54</c:v>
                </c:pt>
                <c:pt idx="190">
                  <c:v>1:00:13</c:v>
                </c:pt>
                <c:pt idx="191">
                  <c:v>1:00:32</c:v>
                </c:pt>
                <c:pt idx="192">
                  <c:v>1:00:51</c:v>
                </c:pt>
                <c:pt idx="193">
                  <c:v>1:01:10</c:v>
                </c:pt>
                <c:pt idx="194">
                  <c:v>1:01:29</c:v>
                </c:pt>
                <c:pt idx="195">
                  <c:v>1:01:48</c:v>
                </c:pt>
                <c:pt idx="196">
                  <c:v>1:02:07</c:v>
                </c:pt>
                <c:pt idx="197">
                  <c:v>1:02:26</c:v>
                </c:pt>
                <c:pt idx="198">
                  <c:v>1:02:45</c:v>
                </c:pt>
                <c:pt idx="199">
                  <c:v>1:03:04</c:v>
                </c:pt>
                <c:pt idx="200">
                  <c:v>1:03:23</c:v>
                </c:pt>
                <c:pt idx="201">
                  <c:v>1:03:42</c:v>
                </c:pt>
                <c:pt idx="202">
                  <c:v>1:04:01</c:v>
                </c:pt>
                <c:pt idx="203">
                  <c:v>1:04:20</c:v>
                </c:pt>
                <c:pt idx="204">
                  <c:v>1:04:39</c:v>
                </c:pt>
                <c:pt idx="205">
                  <c:v>1:04:58</c:v>
                </c:pt>
                <c:pt idx="206">
                  <c:v>1:05:17</c:v>
                </c:pt>
                <c:pt idx="207">
                  <c:v>1:05:36</c:v>
                </c:pt>
                <c:pt idx="208">
                  <c:v>1:05:55</c:v>
                </c:pt>
                <c:pt idx="209">
                  <c:v>1:06:14</c:v>
                </c:pt>
                <c:pt idx="210">
                  <c:v>1:06:33</c:v>
                </c:pt>
                <c:pt idx="211">
                  <c:v>1:06:52</c:v>
                </c:pt>
                <c:pt idx="212">
                  <c:v>1:07:11</c:v>
                </c:pt>
                <c:pt idx="213">
                  <c:v>1:07:30</c:v>
                </c:pt>
                <c:pt idx="214">
                  <c:v>1:07:49</c:v>
                </c:pt>
                <c:pt idx="215">
                  <c:v>1:08:08</c:v>
                </c:pt>
                <c:pt idx="216">
                  <c:v>1:08:27</c:v>
                </c:pt>
                <c:pt idx="217">
                  <c:v>1:08:46</c:v>
                </c:pt>
                <c:pt idx="218">
                  <c:v>1:09:05</c:v>
                </c:pt>
                <c:pt idx="219">
                  <c:v>1:09:24</c:v>
                </c:pt>
                <c:pt idx="220">
                  <c:v>1:09:43</c:v>
                </c:pt>
                <c:pt idx="221">
                  <c:v>1:10:02</c:v>
                </c:pt>
                <c:pt idx="222">
                  <c:v>1:10:21</c:v>
                </c:pt>
                <c:pt idx="223">
                  <c:v>1:10:40</c:v>
                </c:pt>
                <c:pt idx="224">
                  <c:v>1:10:59</c:v>
                </c:pt>
                <c:pt idx="225">
                  <c:v>1:11:18</c:v>
                </c:pt>
                <c:pt idx="226">
                  <c:v>1:11:37</c:v>
                </c:pt>
                <c:pt idx="227">
                  <c:v>1:11:56</c:v>
                </c:pt>
                <c:pt idx="228">
                  <c:v>1:12:15</c:v>
                </c:pt>
                <c:pt idx="229">
                  <c:v>1:12:34</c:v>
                </c:pt>
                <c:pt idx="230">
                  <c:v>1:12:53</c:v>
                </c:pt>
                <c:pt idx="231">
                  <c:v>1:13:12</c:v>
                </c:pt>
                <c:pt idx="232">
                  <c:v>1:13:31</c:v>
                </c:pt>
                <c:pt idx="233">
                  <c:v>1:13:50</c:v>
                </c:pt>
                <c:pt idx="234">
                  <c:v>1:14:09</c:v>
                </c:pt>
                <c:pt idx="235">
                  <c:v>1:14:28</c:v>
                </c:pt>
                <c:pt idx="236">
                  <c:v>1:14:47</c:v>
                </c:pt>
                <c:pt idx="237">
                  <c:v>1:15:06</c:v>
                </c:pt>
                <c:pt idx="238">
                  <c:v>1:15:25</c:v>
                </c:pt>
                <c:pt idx="239">
                  <c:v>1:15:44</c:v>
                </c:pt>
                <c:pt idx="240">
                  <c:v>1:16:03</c:v>
                </c:pt>
                <c:pt idx="241">
                  <c:v>1:16:22</c:v>
                </c:pt>
                <c:pt idx="242">
                  <c:v>1:16:41</c:v>
                </c:pt>
                <c:pt idx="243">
                  <c:v>1:17:00</c:v>
                </c:pt>
                <c:pt idx="244">
                  <c:v>1:17:19</c:v>
                </c:pt>
                <c:pt idx="245">
                  <c:v>1:17:38</c:v>
                </c:pt>
                <c:pt idx="246">
                  <c:v>1:17:57</c:v>
                </c:pt>
                <c:pt idx="247">
                  <c:v>1:18:16</c:v>
                </c:pt>
                <c:pt idx="248">
                  <c:v>1:18:35</c:v>
                </c:pt>
                <c:pt idx="249">
                  <c:v>1:18:54</c:v>
                </c:pt>
                <c:pt idx="250">
                  <c:v>1:19:13</c:v>
                </c:pt>
                <c:pt idx="251">
                  <c:v>1:19:32</c:v>
                </c:pt>
                <c:pt idx="252">
                  <c:v>1:19:51</c:v>
                </c:pt>
                <c:pt idx="253">
                  <c:v>1:20:10</c:v>
                </c:pt>
                <c:pt idx="254">
                  <c:v>1:20:29</c:v>
                </c:pt>
                <c:pt idx="255">
                  <c:v>1:20:48</c:v>
                </c:pt>
                <c:pt idx="256">
                  <c:v>1:21:07</c:v>
                </c:pt>
                <c:pt idx="257">
                  <c:v>1:21:26</c:v>
                </c:pt>
                <c:pt idx="258">
                  <c:v>1:21:45</c:v>
                </c:pt>
                <c:pt idx="259">
                  <c:v>1:22:04</c:v>
                </c:pt>
                <c:pt idx="260">
                  <c:v>1:22:23</c:v>
                </c:pt>
                <c:pt idx="261">
                  <c:v>1:22:42</c:v>
                </c:pt>
                <c:pt idx="262">
                  <c:v>1:23:01</c:v>
                </c:pt>
                <c:pt idx="263">
                  <c:v>1:23:20</c:v>
                </c:pt>
                <c:pt idx="264">
                  <c:v>1:23:39</c:v>
                </c:pt>
                <c:pt idx="265">
                  <c:v>1:23:58</c:v>
                </c:pt>
                <c:pt idx="266">
                  <c:v>1:24:17</c:v>
                </c:pt>
                <c:pt idx="267">
                  <c:v>1:24:36</c:v>
                </c:pt>
                <c:pt idx="268">
                  <c:v>1:24:55</c:v>
                </c:pt>
                <c:pt idx="269">
                  <c:v>1:25:14</c:v>
                </c:pt>
                <c:pt idx="270">
                  <c:v>1:25:33</c:v>
                </c:pt>
                <c:pt idx="271">
                  <c:v>1:25:52</c:v>
                </c:pt>
                <c:pt idx="272">
                  <c:v>1:26:11</c:v>
                </c:pt>
                <c:pt idx="273">
                  <c:v>1:26:30</c:v>
                </c:pt>
                <c:pt idx="274">
                  <c:v>1:26:49</c:v>
                </c:pt>
                <c:pt idx="275">
                  <c:v>1:27:08</c:v>
                </c:pt>
                <c:pt idx="276">
                  <c:v>1:27:27</c:v>
                </c:pt>
                <c:pt idx="277">
                  <c:v>1:27:46</c:v>
                </c:pt>
                <c:pt idx="278">
                  <c:v>1:28:05</c:v>
                </c:pt>
                <c:pt idx="279">
                  <c:v>1:28:24</c:v>
                </c:pt>
                <c:pt idx="280">
                  <c:v>1:28:43</c:v>
                </c:pt>
                <c:pt idx="281">
                  <c:v>1:29:02</c:v>
                </c:pt>
                <c:pt idx="282">
                  <c:v>1:29:21</c:v>
                </c:pt>
                <c:pt idx="283">
                  <c:v>1:29:40</c:v>
                </c:pt>
                <c:pt idx="284">
                  <c:v>1:29:59</c:v>
                </c:pt>
              </c:strCache>
            </c:strRef>
          </c:xVal>
          <c:yVal>
            <c:numRef>
              <c:f>'MYC22'!$C$2:$C$286</c:f>
              <c:numCache>
                <c:formatCode>General</c:formatCode>
                <c:ptCount val="285"/>
                <c:pt idx="0">
                  <c:v>0.10299999999999999</c:v>
                </c:pt>
                <c:pt idx="1">
                  <c:v>0.10199999999999999</c:v>
                </c:pt>
                <c:pt idx="2">
                  <c:v>0.10199999999999999</c:v>
                </c:pt>
                <c:pt idx="3">
                  <c:v>0.10199999999999999</c:v>
                </c:pt>
                <c:pt idx="4">
                  <c:v>0.10199999999999999</c:v>
                </c:pt>
                <c:pt idx="5">
                  <c:v>0.10199999999999999</c:v>
                </c:pt>
                <c:pt idx="6">
                  <c:v>0.10199999999999999</c:v>
                </c:pt>
                <c:pt idx="7">
                  <c:v>0.10199999999999999</c:v>
                </c:pt>
                <c:pt idx="8">
                  <c:v>0.10199999999999999</c:v>
                </c:pt>
                <c:pt idx="9">
                  <c:v>0.10199999999999999</c:v>
                </c:pt>
                <c:pt idx="10">
                  <c:v>0.10199999999999999</c:v>
                </c:pt>
                <c:pt idx="11">
                  <c:v>0.10199999999999999</c:v>
                </c:pt>
                <c:pt idx="12">
                  <c:v>0.11</c:v>
                </c:pt>
                <c:pt idx="13">
                  <c:v>0.10199999999999999</c:v>
                </c:pt>
                <c:pt idx="14">
                  <c:v>0.10199999999999999</c:v>
                </c:pt>
                <c:pt idx="15">
                  <c:v>0.10199999999999999</c:v>
                </c:pt>
                <c:pt idx="16">
                  <c:v>0.10199999999999999</c:v>
                </c:pt>
                <c:pt idx="17">
                  <c:v>0.10199999999999999</c:v>
                </c:pt>
                <c:pt idx="18">
                  <c:v>0.10199999999999999</c:v>
                </c:pt>
                <c:pt idx="19">
                  <c:v>0.10199999999999999</c:v>
                </c:pt>
                <c:pt idx="20">
                  <c:v>0.10199999999999999</c:v>
                </c:pt>
                <c:pt idx="21">
                  <c:v>0.10199999999999999</c:v>
                </c:pt>
                <c:pt idx="22">
                  <c:v>0.10199999999999999</c:v>
                </c:pt>
                <c:pt idx="23">
                  <c:v>0.10199999999999999</c:v>
                </c:pt>
                <c:pt idx="24">
                  <c:v>0.10199999999999999</c:v>
                </c:pt>
                <c:pt idx="25">
                  <c:v>0.10199999999999999</c:v>
                </c:pt>
                <c:pt idx="26">
                  <c:v>0.10199999999999999</c:v>
                </c:pt>
                <c:pt idx="27">
                  <c:v>0.10199999999999999</c:v>
                </c:pt>
                <c:pt idx="28">
                  <c:v>0.10199999999999999</c:v>
                </c:pt>
                <c:pt idx="29">
                  <c:v>0.10199999999999999</c:v>
                </c:pt>
                <c:pt idx="30">
                  <c:v>0.10199999999999999</c:v>
                </c:pt>
                <c:pt idx="31">
                  <c:v>0.10199999999999999</c:v>
                </c:pt>
                <c:pt idx="32">
                  <c:v>0.10199999999999999</c:v>
                </c:pt>
                <c:pt idx="33">
                  <c:v>0.10199999999999999</c:v>
                </c:pt>
                <c:pt idx="34">
                  <c:v>0.10199999999999999</c:v>
                </c:pt>
                <c:pt idx="35">
                  <c:v>0.10199999999999999</c:v>
                </c:pt>
                <c:pt idx="36">
                  <c:v>0.10199999999999999</c:v>
                </c:pt>
                <c:pt idx="37">
                  <c:v>0.10199999999999999</c:v>
                </c:pt>
                <c:pt idx="38">
                  <c:v>0.10199999999999999</c:v>
                </c:pt>
                <c:pt idx="39">
                  <c:v>0.10199999999999999</c:v>
                </c:pt>
                <c:pt idx="40">
                  <c:v>0.10199999999999999</c:v>
                </c:pt>
                <c:pt idx="41">
                  <c:v>0.10199999999999999</c:v>
                </c:pt>
                <c:pt idx="42">
                  <c:v>0.10199999999999999</c:v>
                </c:pt>
                <c:pt idx="43">
                  <c:v>0.10199999999999999</c:v>
                </c:pt>
                <c:pt idx="44">
                  <c:v>0.10199999999999999</c:v>
                </c:pt>
                <c:pt idx="45">
                  <c:v>0.10199999999999999</c:v>
                </c:pt>
                <c:pt idx="46">
                  <c:v>0.10199999999999999</c:v>
                </c:pt>
                <c:pt idx="47">
                  <c:v>0.10199999999999999</c:v>
                </c:pt>
                <c:pt idx="48">
                  <c:v>0.10199999999999999</c:v>
                </c:pt>
                <c:pt idx="49">
                  <c:v>0.10199999999999999</c:v>
                </c:pt>
                <c:pt idx="50">
                  <c:v>0.10199999999999999</c:v>
                </c:pt>
                <c:pt idx="51">
                  <c:v>0.10199999999999999</c:v>
                </c:pt>
                <c:pt idx="52">
                  <c:v>0.10199999999999999</c:v>
                </c:pt>
                <c:pt idx="53">
                  <c:v>0.10199999999999999</c:v>
                </c:pt>
                <c:pt idx="54">
                  <c:v>0.10199999999999999</c:v>
                </c:pt>
                <c:pt idx="55">
                  <c:v>0.10199999999999999</c:v>
                </c:pt>
                <c:pt idx="56">
                  <c:v>0.10199999999999999</c:v>
                </c:pt>
                <c:pt idx="57">
                  <c:v>0.10199999999999999</c:v>
                </c:pt>
                <c:pt idx="58">
                  <c:v>0.10199999999999999</c:v>
                </c:pt>
                <c:pt idx="59">
                  <c:v>0.10199999999999999</c:v>
                </c:pt>
                <c:pt idx="60">
                  <c:v>0.10199999999999999</c:v>
                </c:pt>
                <c:pt idx="61">
                  <c:v>0.10199999999999999</c:v>
                </c:pt>
                <c:pt idx="62">
                  <c:v>0.10199999999999999</c:v>
                </c:pt>
                <c:pt idx="63">
                  <c:v>0.10199999999999999</c:v>
                </c:pt>
                <c:pt idx="64">
                  <c:v>0.10199999999999999</c:v>
                </c:pt>
                <c:pt idx="65">
                  <c:v>0.10199999999999999</c:v>
                </c:pt>
                <c:pt idx="66">
                  <c:v>0.10199999999999999</c:v>
                </c:pt>
                <c:pt idx="67">
                  <c:v>0.10199999999999999</c:v>
                </c:pt>
                <c:pt idx="68">
                  <c:v>0.10199999999999999</c:v>
                </c:pt>
                <c:pt idx="69">
                  <c:v>0.10199999999999999</c:v>
                </c:pt>
                <c:pt idx="70">
                  <c:v>0.10199999999999999</c:v>
                </c:pt>
                <c:pt idx="71">
                  <c:v>0.10299999999999999</c:v>
                </c:pt>
                <c:pt idx="72">
                  <c:v>0.10299999999999999</c:v>
                </c:pt>
                <c:pt idx="73">
                  <c:v>0.10299999999999999</c:v>
                </c:pt>
                <c:pt idx="74">
                  <c:v>0.10299999999999999</c:v>
                </c:pt>
                <c:pt idx="75">
                  <c:v>0.10299999999999999</c:v>
                </c:pt>
                <c:pt idx="76">
                  <c:v>0.10299999999999999</c:v>
                </c:pt>
                <c:pt idx="77">
                  <c:v>0.10299999999999999</c:v>
                </c:pt>
                <c:pt idx="78">
                  <c:v>0.104</c:v>
                </c:pt>
                <c:pt idx="79">
                  <c:v>0.104</c:v>
                </c:pt>
                <c:pt idx="80">
                  <c:v>0.104</c:v>
                </c:pt>
                <c:pt idx="81">
                  <c:v>0.104</c:v>
                </c:pt>
                <c:pt idx="82">
                  <c:v>0.105</c:v>
                </c:pt>
                <c:pt idx="83">
                  <c:v>0.105</c:v>
                </c:pt>
                <c:pt idx="84">
                  <c:v>0.106</c:v>
                </c:pt>
                <c:pt idx="85">
                  <c:v>0.106</c:v>
                </c:pt>
                <c:pt idx="86">
                  <c:v>0.106</c:v>
                </c:pt>
                <c:pt idx="87">
                  <c:v>0.107</c:v>
                </c:pt>
                <c:pt idx="88">
                  <c:v>0.107</c:v>
                </c:pt>
                <c:pt idx="89">
                  <c:v>0.108</c:v>
                </c:pt>
                <c:pt idx="90">
                  <c:v>0.108</c:v>
                </c:pt>
                <c:pt idx="91">
                  <c:v>0.108</c:v>
                </c:pt>
                <c:pt idx="92">
                  <c:v>0.109</c:v>
                </c:pt>
                <c:pt idx="93">
                  <c:v>0.11</c:v>
                </c:pt>
                <c:pt idx="94">
                  <c:v>0.11</c:v>
                </c:pt>
                <c:pt idx="95">
                  <c:v>0.111</c:v>
                </c:pt>
                <c:pt idx="96">
                  <c:v>0.112</c:v>
                </c:pt>
                <c:pt idx="97">
                  <c:v>0.112</c:v>
                </c:pt>
                <c:pt idx="98">
                  <c:v>0.113</c:v>
                </c:pt>
                <c:pt idx="99">
                  <c:v>0.114</c:v>
                </c:pt>
                <c:pt idx="100">
                  <c:v>0.114</c:v>
                </c:pt>
                <c:pt idx="101">
                  <c:v>0.115</c:v>
                </c:pt>
                <c:pt idx="102">
                  <c:v>0.115</c:v>
                </c:pt>
                <c:pt idx="103">
                  <c:v>0.11700000000000001</c:v>
                </c:pt>
                <c:pt idx="104">
                  <c:v>0.11700000000000001</c:v>
                </c:pt>
                <c:pt idx="105">
                  <c:v>0.11799999999999999</c:v>
                </c:pt>
                <c:pt idx="106">
                  <c:v>0.11899999999999999</c:v>
                </c:pt>
                <c:pt idx="107">
                  <c:v>0.11899999999999999</c:v>
                </c:pt>
                <c:pt idx="108">
                  <c:v>0.12</c:v>
                </c:pt>
                <c:pt idx="109">
                  <c:v>0.121</c:v>
                </c:pt>
                <c:pt idx="110">
                  <c:v>0.122</c:v>
                </c:pt>
                <c:pt idx="111">
                  <c:v>0.122</c:v>
                </c:pt>
                <c:pt idx="112">
                  <c:v>0.123</c:v>
                </c:pt>
                <c:pt idx="113">
                  <c:v>0.124</c:v>
                </c:pt>
                <c:pt idx="114">
                  <c:v>0.124</c:v>
                </c:pt>
                <c:pt idx="115">
                  <c:v>0.125</c:v>
                </c:pt>
                <c:pt idx="116">
                  <c:v>0.126</c:v>
                </c:pt>
                <c:pt idx="117">
                  <c:v>0.126</c:v>
                </c:pt>
                <c:pt idx="118">
                  <c:v>0.127</c:v>
                </c:pt>
                <c:pt idx="119">
                  <c:v>0.128</c:v>
                </c:pt>
                <c:pt idx="120">
                  <c:v>0.128</c:v>
                </c:pt>
                <c:pt idx="121">
                  <c:v>0.129</c:v>
                </c:pt>
                <c:pt idx="122">
                  <c:v>0.13</c:v>
                </c:pt>
                <c:pt idx="123">
                  <c:v>0.13</c:v>
                </c:pt>
                <c:pt idx="124">
                  <c:v>0.13100000000000001</c:v>
                </c:pt>
                <c:pt idx="125">
                  <c:v>0.13200000000000001</c:v>
                </c:pt>
                <c:pt idx="126">
                  <c:v>0.13200000000000001</c:v>
                </c:pt>
                <c:pt idx="127">
                  <c:v>0.13300000000000001</c:v>
                </c:pt>
                <c:pt idx="128">
                  <c:v>0.13300000000000001</c:v>
                </c:pt>
                <c:pt idx="129">
                  <c:v>0.13400000000000001</c:v>
                </c:pt>
                <c:pt idx="130">
                  <c:v>0.13400000000000001</c:v>
                </c:pt>
                <c:pt idx="131">
                  <c:v>0.13500000000000001</c:v>
                </c:pt>
                <c:pt idx="132">
                  <c:v>0.13500000000000001</c:v>
                </c:pt>
                <c:pt idx="133">
                  <c:v>0.13600000000000001</c:v>
                </c:pt>
                <c:pt idx="134">
                  <c:v>0.13600000000000001</c:v>
                </c:pt>
                <c:pt idx="135">
                  <c:v>0.13700000000000001</c:v>
                </c:pt>
                <c:pt idx="136">
                  <c:v>0.13700000000000001</c:v>
                </c:pt>
                <c:pt idx="137">
                  <c:v>0.13700000000000001</c:v>
                </c:pt>
                <c:pt idx="138">
                  <c:v>0.13800000000000001</c:v>
                </c:pt>
                <c:pt idx="139">
                  <c:v>0.13900000000000001</c:v>
                </c:pt>
                <c:pt idx="140">
                  <c:v>0.13900000000000001</c:v>
                </c:pt>
                <c:pt idx="141">
                  <c:v>0.13900000000000001</c:v>
                </c:pt>
                <c:pt idx="142">
                  <c:v>0.14000000000000001</c:v>
                </c:pt>
                <c:pt idx="143">
                  <c:v>0.14000000000000001</c:v>
                </c:pt>
                <c:pt idx="144">
                  <c:v>0.14000000000000001</c:v>
                </c:pt>
                <c:pt idx="145">
                  <c:v>0.14099999999999999</c:v>
                </c:pt>
                <c:pt idx="146">
                  <c:v>0.14099999999999999</c:v>
                </c:pt>
                <c:pt idx="147">
                  <c:v>0.14199999999999999</c:v>
                </c:pt>
                <c:pt idx="148">
                  <c:v>0.14199999999999999</c:v>
                </c:pt>
                <c:pt idx="149">
                  <c:v>0.14199999999999999</c:v>
                </c:pt>
                <c:pt idx="150">
                  <c:v>0.14299999999999999</c:v>
                </c:pt>
                <c:pt idx="151">
                  <c:v>0.14299999999999999</c:v>
                </c:pt>
                <c:pt idx="152">
                  <c:v>0.14299999999999999</c:v>
                </c:pt>
                <c:pt idx="153">
                  <c:v>0.14299999999999999</c:v>
                </c:pt>
                <c:pt idx="154">
                  <c:v>0.14399999999999999</c:v>
                </c:pt>
                <c:pt idx="155">
                  <c:v>0.14399999999999999</c:v>
                </c:pt>
                <c:pt idx="156">
                  <c:v>0.14399999999999999</c:v>
                </c:pt>
                <c:pt idx="157">
                  <c:v>0.14499999999999999</c:v>
                </c:pt>
                <c:pt idx="158">
                  <c:v>0.14499999999999999</c:v>
                </c:pt>
                <c:pt idx="159">
                  <c:v>0.14499999999999999</c:v>
                </c:pt>
                <c:pt idx="160">
                  <c:v>0.14499999999999999</c:v>
                </c:pt>
                <c:pt idx="161">
                  <c:v>0.14599999999999999</c:v>
                </c:pt>
                <c:pt idx="162">
                  <c:v>0.14599999999999999</c:v>
                </c:pt>
                <c:pt idx="163">
                  <c:v>0.14599999999999999</c:v>
                </c:pt>
                <c:pt idx="164">
                  <c:v>0.14599999999999999</c:v>
                </c:pt>
                <c:pt idx="165">
                  <c:v>0.14599999999999999</c:v>
                </c:pt>
                <c:pt idx="166">
                  <c:v>0.14699999999999999</c:v>
                </c:pt>
                <c:pt idx="167">
                  <c:v>0.14699999999999999</c:v>
                </c:pt>
                <c:pt idx="168">
                  <c:v>0.14699999999999999</c:v>
                </c:pt>
                <c:pt idx="169">
                  <c:v>0.14699999999999999</c:v>
                </c:pt>
                <c:pt idx="170">
                  <c:v>0.14699999999999999</c:v>
                </c:pt>
                <c:pt idx="171">
                  <c:v>0.14699999999999999</c:v>
                </c:pt>
                <c:pt idx="172">
                  <c:v>0.14799999999999999</c:v>
                </c:pt>
                <c:pt idx="173">
                  <c:v>0.14799999999999999</c:v>
                </c:pt>
                <c:pt idx="174">
                  <c:v>0.14799999999999999</c:v>
                </c:pt>
                <c:pt idx="175">
                  <c:v>0.14799999999999999</c:v>
                </c:pt>
                <c:pt idx="176">
                  <c:v>0.14799999999999999</c:v>
                </c:pt>
                <c:pt idx="177">
                  <c:v>0.14799999999999999</c:v>
                </c:pt>
                <c:pt idx="178">
                  <c:v>0.14799999999999999</c:v>
                </c:pt>
                <c:pt idx="179">
                  <c:v>0.14899999999999999</c:v>
                </c:pt>
                <c:pt idx="180">
                  <c:v>0.14899999999999999</c:v>
                </c:pt>
                <c:pt idx="181">
                  <c:v>0.14899999999999999</c:v>
                </c:pt>
                <c:pt idx="182">
                  <c:v>0.14899999999999999</c:v>
                </c:pt>
                <c:pt idx="183">
                  <c:v>0.14899999999999999</c:v>
                </c:pt>
                <c:pt idx="184">
                  <c:v>0.14899999999999999</c:v>
                </c:pt>
                <c:pt idx="185">
                  <c:v>0.14899999999999999</c:v>
                </c:pt>
                <c:pt idx="186">
                  <c:v>0.14899999999999999</c:v>
                </c:pt>
                <c:pt idx="187">
                  <c:v>0.14899999999999999</c:v>
                </c:pt>
                <c:pt idx="188">
                  <c:v>0.14899999999999999</c:v>
                </c:pt>
                <c:pt idx="189">
                  <c:v>0.14899999999999999</c:v>
                </c:pt>
                <c:pt idx="190">
                  <c:v>0.14899999999999999</c:v>
                </c:pt>
                <c:pt idx="191">
                  <c:v>0.15</c:v>
                </c:pt>
                <c:pt idx="192">
                  <c:v>0.15</c:v>
                </c:pt>
                <c:pt idx="193">
                  <c:v>0.15</c:v>
                </c:pt>
                <c:pt idx="194">
                  <c:v>0.15</c:v>
                </c:pt>
                <c:pt idx="195">
                  <c:v>0.15</c:v>
                </c:pt>
                <c:pt idx="196">
                  <c:v>0.15</c:v>
                </c:pt>
                <c:pt idx="197">
                  <c:v>0.15</c:v>
                </c:pt>
                <c:pt idx="198">
                  <c:v>0.15</c:v>
                </c:pt>
                <c:pt idx="199">
                  <c:v>0.15</c:v>
                </c:pt>
                <c:pt idx="200">
                  <c:v>0.15</c:v>
                </c:pt>
                <c:pt idx="201">
                  <c:v>0.15</c:v>
                </c:pt>
                <c:pt idx="202">
                  <c:v>0.15</c:v>
                </c:pt>
                <c:pt idx="203">
                  <c:v>0.15</c:v>
                </c:pt>
                <c:pt idx="204">
                  <c:v>0.15</c:v>
                </c:pt>
                <c:pt idx="205">
                  <c:v>0.15</c:v>
                </c:pt>
                <c:pt idx="206">
                  <c:v>0.15</c:v>
                </c:pt>
                <c:pt idx="207">
                  <c:v>0.151</c:v>
                </c:pt>
                <c:pt idx="208">
                  <c:v>0.15</c:v>
                </c:pt>
                <c:pt idx="209">
                  <c:v>0.15</c:v>
                </c:pt>
                <c:pt idx="210">
                  <c:v>0.15</c:v>
                </c:pt>
                <c:pt idx="211">
                  <c:v>0.151</c:v>
                </c:pt>
                <c:pt idx="212">
                  <c:v>0.15</c:v>
                </c:pt>
                <c:pt idx="213">
                  <c:v>0.15</c:v>
                </c:pt>
                <c:pt idx="214">
                  <c:v>0.15</c:v>
                </c:pt>
                <c:pt idx="215">
                  <c:v>0.15</c:v>
                </c:pt>
                <c:pt idx="216">
                  <c:v>0.15</c:v>
                </c:pt>
                <c:pt idx="217">
                  <c:v>0.15</c:v>
                </c:pt>
                <c:pt idx="218">
                  <c:v>0.15</c:v>
                </c:pt>
                <c:pt idx="219">
                  <c:v>0.15</c:v>
                </c:pt>
                <c:pt idx="220">
                  <c:v>0.15</c:v>
                </c:pt>
                <c:pt idx="221">
                  <c:v>0.15</c:v>
                </c:pt>
                <c:pt idx="222">
                  <c:v>0.15</c:v>
                </c:pt>
                <c:pt idx="223">
                  <c:v>0.15</c:v>
                </c:pt>
                <c:pt idx="224">
                  <c:v>0.15</c:v>
                </c:pt>
                <c:pt idx="225">
                  <c:v>0.15</c:v>
                </c:pt>
                <c:pt idx="226">
                  <c:v>0.14899999999999999</c:v>
                </c:pt>
                <c:pt idx="227">
                  <c:v>0.15</c:v>
                </c:pt>
                <c:pt idx="228">
                  <c:v>0.14899999999999999</c:v>
                </c:pt>
                <c:pt idx="229">
                  <c:v>0.14899999999999999</c:v>
                </c:pt>
                <c:pt idx="230">
                  <c:v>0.15</c:v>
                </c:pt>
                <c:pt idx="231">
                  <c:v>0.15</c:v>
                </c:pt>
                <c:pt idx="232">
                  <c:v>0.14899999999999999</c:v>
                </c:pt>
                <c:pt idx="233">
                  <c:v>0.14899999999999999</c:v>
                </c:pt>
                <c:pt idx="234">
                  <c:v>0.14899999999999999</c:v>
                </c:pt>
                <c:pt idx="235">
                  <c:v>0.14899999999999999</c:v>
                </c:pt>
                <c:pt idx="236">
                  <c:v>0.14799999999999999</c:v>
                </c:pt>
                <c:pt idx="237">
                  <c:v>0.14899999999999999</c:v>
                </c:pt>
                <c:pt idx="238">
                  <c:v>0.14899999999999999</c:v>
                </c:pt>
                <c:pt idx="239">
                  <c:v>0.14799999999999999</c:v>
                </c:pt>
                <c:pt idx="240">
                  <c:v>0.14799999999999999</c:v>
                </c:pt>
                <c:pt idx="241">
                  <c:v>0.14899999999999999</c:v>
                </c:pt>
                <c:pt idx="242">
                  <c:v>0.14899999999999999</c:v>
                </c:pt>
                <c:pt idx="243">
                  <c:v>0.14799999999999999</c:v>
                </c:pt>
                <c:pt idx="244">
                  <c:v>0.14799999999999999</c:v>
                </c:pt>
                <c:pt idx="245">
                  <c:v>0.14799999999999999</c:v>
                </c:pt>
                <c:pt idx="246">
                  <c:v>0.14799999999999999</c:v>
                </c:pt>
                <c:pt idx="247">
                  <c:v>0.14799999999999999</c:v>
                </c:pt>
                <c:pt idx="248">
                  <c:v>0.14799999999999999</c:v>
                </c:pt>
                <c:pt idx="249">
                  <c:v>0.14799999999999999</c:v>
                </c:pt>
                <c:pt idx="250">
                  <c:v>0.14799999999999999</c:v>
                </c:pt>
                <c:pt idx="251">
                  <c:v>0.14799999999999999</c:v>
                </c:pt>
                <c:pt idx="252">
                  <c:v>0.14699999999999999</c:v>
                </c:pt>
                <c:pt idx="253">
                  <c:v>0.14699999999999999</c:v>
                </c:pt>
                <c:pt idx="254">
                  <c:v>0.14699999999999999</c:v>
                </c:pt>
                <c:pt idx="255">
                  <c:v>0.14799999999999999</c:v>
                </c:pt>
                <c:pt idx="256">
                  <c:v>0.14799999999999999</c:v>
                </c:pt>
                <c:pt idx="257">
                  <c:v>0.14699999999999999</c:v>
                </c:pt>
                <c:pt idx="258">
                  <c:v>0.14699999999999999</c:v>
                </c:pt>
                <c:pt idx="259">
                  <c:v>0.14599999999999999</c:v>
                </c:pt>
                <c:pt idx="260">
                  <c:v>0.14699999999999999</c:v>
                </c:pt>
                <c:pt idx="261">
                  <c:v>0.14599999999999999</c:v>
                </c:pt>
                <c:pt idx="262">
                  <c:v>0.14699999999999999</c:v>
                </c:pt>
                <c:pt idx="263">
                  <c:v>0.14599999999999999</c:v>
                </c:pt>
                <c:pt idx="264">
                  <c:v>0.14699999999999999</c:v>
                </c:pt>
                <c:pt idx="265">
                  <c:v>0.14599999999999999</c:v>
                </c:pt>
                <c:pt idx="266">
                  <c:v>0.14699999999999999</c:v>
                </c:pt>
                <c:pt idx="267">
                  <c:v>0.14599999999999999</c:v>
                </c:pt>
                <c:pt idx="268">
                  <c:v>0.14599999999999999</c:v>
                </c:pt>
                <c:pt idx="269">
                  <c:v>0.14499999999999999</c:v>
                </c:pt>
                <c:pt idx="270">
                  <c:v>0.14499999999999999</c:v>
                </c:pt>
                <c:pt idx="271">
                  <c:v>0.14599999999999999</c:v>
                </c:pt>
                <c:pt idx="272">
                  <c:v>0.14499999999999999</c:v>
                </c:pt>
                <c:pt idx="273">
                  <c:v>0.14499999999999999</c:v>
                </c:pt>
                <c:pt idx="274">
                  <c:v>0.14399999999999999</c:v>
                </c:pt>
                <c:pt idx="275">
                  <c:v>0.14499999999999999</c:v>
                </c:pt>
                <c:pt idx="276">
                  <c:v>0.14399999999999999</c:v>
                </c:pt>
                <c:pt idx="277">
                  <c:v>0.14499999999999999</c:v>
                </c:pt>
                <c:pt idx="278">
                  <c:v>0.14499999999999999</c:v>
                </c:pt>
                <c:pt idx="279">
                  <c:v>0.14399999999999999</c:v>
                </c:pt>
                <c:pt idx="280">
                  <c:v>0.14499999999999999</c:v>
                </c:pt>
                <c:pt idx="281">
                  <c:v>0.14399999999999999</c:v>
                </c:pt>
                <c:pt idx="282">
                  <c:v>0.14299999999999999</c:v>
                </c:pt>
                <c:pt idx="283">
                  <c:v>0.14399999999999999</c:v>
                </c:pt>
                <c:pt idx="284">
                  <c:v>0.142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164-4756-B72E-36AE032A3E44}"/>
            </c:ext>
          </c:extLst>
        </c:ser>
        <c:ser>
          <c:idx val="1"/>
          <c:order val="1"/>
          <c:spPr>
            <a:ln w="28575">
              <a:noFill/>
            </a:ln>
          </c:spPr>
          <c:xVal>
            <c:strRef>
              <c:f>'MYC22'!$B$2:$B$286</c:f>
              <c:strCache>
                <c:ptCount val="285"/>
                <c:pt idx="0">
                  <c:v>0:00:03</c:v>
                </c:pt>
                <c:pt idx="1">
                  <c:v>0:00:22</c:v>
                </c:pt>
                <c:pt idx="2">
                  <c:v>0:00:41</c:v>
                </c:pt>
                <c:pt idx="3">
                  <c:v>0:01:00</c:v>
                </c:pt>
                <c:pt idx="4">
                  <c:v>0:01:19</c:v>
                </c:pt>
                <c:pt idx="5">
                  <c:v>0:01:38</c:v>
                </c:pt>
                <c:pt idx="6">
                  <c:v>0:01:57</c:v>
                </c:pt>
                <c:pt idx="7">
                  <c:v>0:02:16</c:v>
                </c:pt>
                <c:pt idx="8">
                  <c:v>0:02:35</c:v>
                </c:pt>
                <c:pt idx="9">
                  <c:v>0:02:54</c:v>
                </c:pt>
                <c:pt idx="10">
                  <c:v>0:03:13</c:v>
                </c:pt>
                <c:pt idx="11">
                  <c:v>0:03:32</c:v>
                </c:pt>
                <c:pt idx="12">
                  <c:v>0:03:51</c:v>
                </c:pt>
                <c:pt idx="13">
                  <c:v>0:04:10</c:v>
                </c:pt>
                <c:pt idx="14">
                  <c:v>0:04:29</c:v>
                </c:pt>
                <c:pt idx="15">
                  <c:v>0:04:48</c:v>
                </c:pt>
                <c:pt idx="16">
                  <c:v>0:05:07</c:v>
                </c:pt>
                <c:pt idx="17">
                  <c:v>0:05:26</c:v>
                </c:pt>
                <c:pt idx="18">
                  <c:v>0:05:45</c:v>
                </c:pt>
                <c:pt idx="19">
                  <c:v>0:06:04</c:v>
                </c:pt>
                <c:pt idx="20">
                  <c:v>0:06:23</c:v>
                </c:pt>
                <c:pt idx="21">
                  <c:v>0:06:42</c:v>
                </c:pt>
                <c:pt idx="22">
                  <c:v>0:07:01</c:v>
                </c:pt>
                <c:pt idx="23">
                  <c:v>0:07:20</c:v>
                </c:pt>
                <c:pt idx="24">
                  <c:v>0:07:39</c:v>
                </c:pt>
                <c:pt idx="25">
                  <c:v>0:07:58</c:v>
                </c:pt>
                <c:pt idx="26">
                  <c:v>0:08:17</c:v>
                </c:pt>
                <c:pt idx="27">
                  <c:v>0:08:36</c:v>
                </c:pt>
                <c:pt idx="28">
                  <c:v>0:08:55</c:v>
                </c:pt>
                <c:pt idx="29">
                  <c:v>0:09:14</c:v>
                </c:pt>
                <c:pt idx="30">
                  <c:v>0:09:33</c:v>
                </c:pt>
                <c:pt idx="31">
                  <c:v>0:09:52</c:v>
                </c:pt>
                <c:pt idx="32">
                  <c:v>0:10:11</c:v>
                </c:pt>
                <c:pt idx="33">
                  <c:v>0:10:30</c:v>
                </c:pt>
                <c:pt idx="34">
                  <c:v>0:10:49</c:v>
                </c:pt>
                <c:pt idx="35">
                  <c:v>0:11:08</c:v>
                </c:pt>
                <c:pt idx="36">
                  <c:v>0:11:27</c:v>
                </c:pt>
                <c:pt idx="37">
                  <c:v>0:11:46</c:v>
                </c:pt>
                <c:pt idx="38">
                  <c:v>0:12:05</c:v>
                </c:pt>
                <c:pt idx="39">
                  <c:v>0:12:24</c:v>
                </c:pt>
                <c:pt idx="40">
                  <c:v>0:12:43</c:v>
                </c:pt>
                <c:pt idx="41">
                  <c:v>0:13:02</c:v>
                </c:pt>
                <c:pt idx="42">
                  <c:v>0:13:21</c:v>
                </c:pt>
                <c:pt idx="43">
                  <c:v>0:13:40</c:v>
                </c:pt>
                <c:pt idx="44">
                  <c:v>0:13:59</c:v>
                </c:pt>
                <c:pt idx="45">
                  <c:v>0:14:18</c:v>
                </c:pt>
                <c:pt idx="46">
                  <c:v>0:14:37</c:v>
                </c:pt>
                <c:pt idx="47">
                  <c:v>0:14:56</c:v>
                </c:pt>
                <c:pt idx="48">
                  <c:v>0:15:15</c:v>
                </c:pt>
                <c:pt idx="49">
                  <c:v>0:15:34</c:v>
                </c:pt>
                <c:pt idx="50">
                  <c:v>0:15:53</c:v>
                </c:pt>
                <c:pt idx="51">
                  <c:v>0:16:12</c:v>
                </c:pt>
                <c:pt idx="52">
                  <c:v>0:16:31</c:v>
                </c:pt>
                <c:pt idx="53">
                  <c:v>0:16:50</c:v>
                </c:pt>
                <c:pt idx="54">
                  <c:v>0:17:09</c:v>
                </c:pt>
                <c:pt idx="55">
                  <c:v>0:17:28</c:v>
                </c:pt>
                <c:pt idx="56">
                  <c:v>0:17:47</c:v>
                </c:pt>
                <c:pt idx="57">
                  <c:v>0:18:06</c:v>
                </c:pt>
                <c:pt idx="58">
                  <c:v>0:18:25</c:v>
                </c:pt>
                <c:pt idx="59">
                  <c:v>0:18:44</c:v>
                </c:pt>
                <c:pt idx="60">
                  <c:v>0:19:03</c:v>
                </c:pt>
                <c:pt idx="61">
                  <c:v>0:19:22</c:v>
                </c:pt>
                <c:pt idx="62">
                  <c:v>0:19:41</c:v>
                </c:pt>
                <c:pt idx="63">
                  <c:v>0:20:00</c:v>
                </c:pt>
                <c:pt idx="64">
                  <c:v>0:20:19</c:v>
                </c:pt>
                <c:pt idx="65">
                  <c:v>0:20:38</c:v>
                </c:pt>
                <c:pt idx="66">
                  <c:v>0:20:57</c:v>
                </c:pt>
                <c:pt idx="67">
                  <c:v>0:21:16</c:v>
                </c:pt>
                <c:pt idx="68">
                  <c:v>0:21:35</c:v>
                </c:pt>
                <c:pt idx="69">
                  <c:v>0:21:54</c:v>
                </c:pt>
                <c:pt idx="70">
                  <c:v>0:22:13</c:v>
                </c:pt>
                <c:pt idx="71">
                  <c:v>0:22:32</c:v>
                </c:pt>
                <c:pt idx="72">
                  <c:v>0:22:51</c:v>
                </c:pt>
                <c:pt idx="73">
                  <c:v>0:23:10</c:v>
                </c:pt>
                <c:pt idx="74">
                  <c:v>0:23:29</c:v>
                </c:pt>
                <c:pt idx="75">
                  <c:v>0:23:48</c:v>
                </c:pt>
                <c:pt idx="76">
                  <c:v>0:24:07</c:v>
                </c:pt>
                <c:pt idx="77">
                  <c:v>0:24:26</c:v>
                </c:pt>
                <c:pt idx="78">
                  <c:v>0:24:45</c:v>
                </c:pt>
                <c:pt idx="79">
                  <c:v>0:25:04</c:v>
                </c:pt>
                <c:pt idx="80">
                  <c:v>0:25:23</c:v>
                </c:pt>
                <c:pt idx="81">
                  <c:v>0:25:42</c:v>
                </c:pt>
                <c:pt idx="82">
                  <c:v>0:26:01</c:v>
                </c:pt>
                <c:pt idx="83">
                  <c:v>0:26:20</c:v>
                </c:pt>
                <c:pt idx="84">
                  <c:v>0:26:39</c:v>
                </c:pt>
                <c:pt idx="85">
                  <c:v>0:26:58</c:v>
                </c:pt>
                <c:pt idx="86">
                  <c:v>0:27:17</c:v>
                </c:pt>
                <c:pt idx="87">
                  <c:v>0:27:36</c:v>
                </c:pt>
                <c:pt idx="88">
                  <c:v>0:27:55</c:v>
                </c:pt>
                <c:pt idx="89">
                  <c:v>0:28:14</c:v>
                </c:pt>
                <c:pt idx="90">
                  <c:v>0:28:33</c:v>
                </c:pt>
                <c:pt idx="91">
                  <c:v>0:28:52</c:v>
                </c:pt>
                <c:pt idx="92">
                  <c:v>0:29:11</c:v>
                </c:pt>
                <c:pt idx="93">
                  <c:v>0:29:30</c:v>
                </c:pt>
                <c:pt idx="94">
                  <c:v>0:29:49</c:v>
                </c:pt>
                <c:pt idx="95">
                  <c:v>0:30:08</c:v>
                </c:pt>
                <c:pt idx="96">
                  <c:v>0:30:27</c:v>
                </c:pt>
                <c:pt idx="97">
                  <c:v>0:30:46</c:v>
                </c:pt>
                <c:pt idx="98">
                  <c:v>0:31:05</c:v>
                </c:pt>
                <c:pt idx="99">
                  <c:v>0:31:24</c:v>
                </c:pt>
                <c:pt idx="100">
                  <c:v>0:31:43</c:v>
                </c:pt>
                <c:pt idx="101">
                  <c:v>0:32:02</c:v>
                </c:pt>
                <c:pt idx="102">
                  <c:v>0:32:21</c:v>
                </c:pt>
                <c:pt idx="103">
                  <c:v>0:32:40</c:v>
                </c:pt>
                <c:pt idx="104">
                  <c:v>0:32:59</c:v>
                </c:pt>
                <c:pt idx="105">
                  <c:v>0:33:18</c:v>
                </c:pt>
                <c:pt idx="106">
                  <c:v>0:33:37</c:v>
                </c:pt>
                <c:pt idx="107">
                  <c:v>0:33:56</c:v>
                </c:pt>
                <c:pt idx="108">
                  <c:v>0:34:15</c:v>
                </c:pt>
                <c:pt idx="109">
                  <c:v>0:34:34</c:v>
                </c:pt>
                <c:pt idx="110">
                  <c:v>0:34:53</c:v>
                </c:pt>
                <c:pt idx="111">
                  <c:v>0:35:12</c:v>
                </c:pt>
                <c:pt idx="112">
                  <c:v>0:35:31</c:v>
                </c:pt>
                <c:pt idx="113">
                  <c:v>0:35:50</c:v>
                </c:pt>
                <c:pt idx="114">
                  <c:v>0:36:09</c:v>
                </c:pt>
                <c:pt idx="115">
                  <c:v>0:36:28</c:v>
                </c:pt>
                <c:pt idx="116">
                  <c:v>0:36:47</c:v>
                </c:pt>
                <c:pt idx="117">
                  <c:v>0:37:06</c:v>
                </c:pt>
                <c:pt idx="118">
                  <c:v>0:37:25</c:v>
                </c:pt>
                <c:pt idx="119">
                  <c:v>0:37:44</c:v>
                </c:pt>
                <c:pt idx="120">
                  <c:v>0:38:03</c:v>
                </c:pt>
                <c:pt idx="121">
                  <c:v>0:38:22</c:v>
                </c:pt>
                <c:pt idx="122">
                  <c:v>0:38:41</c:v>
                </c:pt>
                <c:pt idx="123">
                  <c:v>0:39:00</c:v>
                </c:pt>
                <c:pt idx="124">
                  <c:v>0:39:19</c:v>
                </c:pt>
                <c:pt idx="125">
                  <c:v>0:39:38</c:v>
                </c:pt>
                <c:pt idx="126">
                  <c:v>0:39:57</c:v>
                </c:pt>
                <c:pt idx="127">
                  <c:v>0:40:16</c:v>
                </c:pt>
                <c:pt idx="128">
                  <c:v>0:40:35</c:v>
                </c:pt>
                <c:pt idx="129">
                  <c:v>0:40:54</c:v>
                </c:pt>
                <c:pt idx="130">
                  <c:v>0:41:13</c:v>
                </c:pt>
                <c:pt idx="131">
                  <c:v>0:41:32</c:v>
                </c:pt>
                <c:pt idx="132">
                  <c:v>0:41:51</c:v>
                </c:pt>
                <c:pt idx="133">
                  <c:v>0:42:10</c:v>
                </c:pt>
                <c:pt idx="134">
                  <c:v>0:42:29</c:v>
                </c:pt>
                <c:pt idx="135">
                  <c:v>0:42:48</c:v>
                </c:pt>
                <c:pt idx="136">
                  <c:v>0:43:07</c:v>
                </c:pt>
                <c:pt idx="137">
                  <c:v>0:43:26</c:v>
                </c:pt>
                <c:pt idx="138">
                  <c:v>0:43:45</c:v>
                </c:pt>
                <c:pt idx="139">
                  <c:v>0:44:04</c:v>
                </c:pt>
                <c:pt idx="140">
                  <c:v>0:44:23</c:v>
                </c:pt>
                <c:pt idx="141">
                  <c:v>0:44:42</c:v>
                </c:pt>
                <c:pt idx="142">
                  <c:v>0:45:01</c:v>
                </c:pt>
                <c:pt idx="143">
                  <c:v>0:45:20</c:v>
                </c:pt>
                <c:pt idx="144">
                  <c:v>0:45:39</c:v>
                </c:pt>
                <c:pt idx="145">
                  <c:v>0:45:58</c:v>
                </c:pt>
                <c:pt idx="146">
                  <c:v>0:46:17</c:v>
                </c:pt>
                <c:pt idx="147">
                  <c:v>0:46:36</c:v>
                </c:pt>
                <c:pt idx="148">
                  <c:v>0:46:55</c:v>
                </c:pt>
                <c:pt idx="149">
                  <c:v>0:47:14</c:v>
                </c:pt>
                <c:pt idx="150">
                  <c:v>0:47:33</c:v>
                </c:pt>
                <c:pt idx="151">
                  <c:v>0:47:52</c:v>
                </c:pt>
                <c:pt idx="152">
                  <c:v>0:48:11</c:v>
                </c:pt>
                <c:pt idx="153">
                  <c:v>0:48:30</c:v>
                </c:pt>
                <c:pt idx="154">
                  <c:v>0:48:49</c:v>
                </c:pt>
                <c:pt idx="155">
                  <c:v>0:49:08</c:v>
                </c:pt>
                <c:pt idx="156">
                  <c:v>0:49:27</c:v>
                </c:pt>
                <c:pt idx="157">
                  <c:v>0:49:46</c:v>
                </c:pt>
                <c:pt idx="158">
                  <c:v>0:50:05</c:v>
                </c:pt>
                <c:pt idx="159">
                  <c:v>0:50:24</c:v>
                </c:pt>
                <c:pt idx="160">
                  <c:v>0:50:43</c:v>
                </c:pt>
                <c:pt idx="161">
                  <c:v>0:51:02</c:v>
                </c:pt>
                <c:pt idx="162">
                  <c:v>0:51:21</c:v>
                </c:pt>
                <c:pt idx="163">
                  <c:v>0:51:40</c:v>
                </c:pt>
                <c:pt idx="164">
                  <c:v>0:51:59</c:v>
                </c:pt>
                <c:pt idx="165">
                  <c:v>0:52:18</c:v>
                </c:pt>
                <c:pt idx="166">
                  <c:v>0:52:37</c:v>
                </c:pt>
                <c:pt idx="167">
                  <c:v>0:52:56</c:v>
                </c:pt>
                <c:pt idx="168">
                  <c:v>0:53:15</c:v>
                </c:pt>
                <c:pt idx="169">
                  <c:v>0:53:34</c:v>
                </c:pt>
                <c:pt idx="170">
                  <c:v>0:53:53</c:v>
                </c:pt>
                <c:pt idx="171">
                  <c:v>0:54:12</c:v>
                </c:pt>
                <c:pt idx="172">
                  <c:v>0:54:31</c:v>
                </c:pt>
                <c:pt idx="173">
                  <c:v>0:54:50</c:v>
                </c:pt>
                <c:pt idx="174">
                  <c:v>0:55:09</c:v>
                </c:pt>
                <c:pt idx="175">
                  <c:v>0:55:28</c:v>
                </c:pt>
                <c:pt idx="176">
                  <c:v>0:55:47</c:v>
                </c:pt>
                <c:pt idx="177">
                  <c:v>0:56:06</c:v>
                </c:pt>
                <c:pt idx="178">
                  <c:v>0:56:25</c:v>
                </c:pt>
                <c:pt idx="179">
                  <c:v>0:56:44</c:v>
                </c:pt>
                <c:pt idx="180">
                  <c:v>0:57:03</c:v>
                </c:pt>
                <c:pt idx="181">
                  <c:v>0:57:22</c:v>
                </c:pt>
                <c:pt idx="182">
                  <c:v>0:57:41</c:v>
                </c:pt>
                <c:pt idx="183">
                  <c:v>0:58:00</c:v>
                </c:pt>
                <c:pt idx="184">
                  <c:v>0:58:19</c:v>
                </c:pt>
                <c:pt idx="185">
                  <c:v>0:58:38</c:v>
                </c:pt>
                <c:pt idx="186">
                  <c:v>0:58:57</c:v>
                </c:pt>
                <c:pt idx="187">
                  <c:v>0:59:16</c:v>
                </c:pt>
                <c:pt idx="188">
                  <c:v>0:59:35</c:v>
                </c:pt>
                <c:pt idx="189">
                  <c:v>0:59:54</c:v>
                </c:pt>
                <c:pt idx="190">
                  <c:v>1:00:13</c:v>
                </c:pt>
                <c:pt idx="191">
                  <c:v>1:00:32</c:v>
                </c:pt>
                <c:pt idx="192">
                  <c:v>1:00:51</c:v>
                </c:pt>
                <c:pt idx="193">
                  <c:v>1:01:10</c:v>
                </c:pt>
                <c:pt idx="194">
                  <c:v>1:01:29</c:v>
                </c:pt>
                <c:pt idx="195">
                  <c:v>1:01:48</c:v>
                </c:pt>
                <c:pt idx="196">
                  <c:v>1:02:07</c:v>
                </c:pt>
                <c:pt idx="197">
                  <c:v>1:02:26</c:v>
                </c:pt>
                <c:pt idx="198">
                  <c:v>1:02:45</c:v>
                </c:pt>
                <c:pt idx="199">
                  <c:v>1:03:04</c:v>
                </c:pt>
                <c:pt idx="200">
                  <c:v>1:03:23</c:v>
                </c:pt>
                <c:pt idx="201">
                  <c:v>1:03:42</c:v>
                </c:pt>
                <c:pt idx="202">
                  <c:v>1:04:01</c:v>
                </c:pt>
                <c:pt idx="203">
                  <c:v>1:04:20</c:v>
                </c:pt>
                <c:pt idx="204">
                  <c:v>1:04:39</c:v>
                </c:pt>
                <c:pt idx="205">
                  <c:v>1:04:58</c:v>
                </c:pt>
                <c:pt idx="206">
                  <c:v>1:05:17</c:v>
                </c:pt>
                <c:pt idx="207">
                  <c:v>1:05:36</c:v>
                </c:pt>
                <c:pt idx="208">
                  <c:v>1:05:55</c:v>
                </c:pt>
                <c:pt idx="209">
                  <c:v>1:06:14</c:v>
                </c:pt>
                <c:pt idx="210">
                  <c:v>1:06:33</c:v>
                </c:pt>
                <c:pt idx="211">
                  <c:v>1:06:52</c:v>
                </c:pt>
                <c:pt idx="212">
                  <c:v>1:07:11</c:v>
                </c:pt>
                <c:pt idx="213">
                  <c:v>1:07:30</c:v>
                </c:pt>
                <c:pt idx="214">
                  <c:v>1:07:49</c:v>
                </c:pt>
                <c:pt idx="215">
                  <c:v>1:08:08</c:v>
                </c:pt>
                <c:pt idx="216">
                  <c:v>1:08:27</c:v>
                </c:pt>
                <c:pt idx="217">
                  <c:v>1:08:46</c:v>
                </c:pt>
                <c:pt idx="218">
                  <c:v>1:09:05</c:v>
                </c:pt>
                <c:pt idx="219">
                  <c:v>1:09:24</c:v>
                </c:pt>
                <c:pt idx="220">
                  <c:v>1:09:43</c:v>
                </c:pt>
                <c:pt idx="221">
                  <c:v>1:10:02</c:v>
                </c:pt>
                <c:pt idx="222">
                  <c:v>1:10:21</c:v>
                </c:pt>
                <c:pt idx="223">
                  <c:v>1:10:40</c:v>
                </c:pt>
                <c:pt idx="224">
                  <c:v>1:10:59</c:v>
                </c:pt>
                <c:pt idx="225">
                  <c:v>1:11:18</c:v>
                </c:pt>
                <c:pt idx="226">
                  <c:v>1:11:37</c:v>
                </c:pt>
                <c:pt idx="227">
                  <c:v>1:11:56</c:v>
                </c:pt>
                <c:pt idx="228">
                  <c:v>1:12:15</c:v>
                </c:pt>
                <c:pt idx="229">
                  <c:v>1:12:34</c:v>
                </c:pt>
                <c:pt idx="230">
                  <c:v>1:12:53</c:v>
                </c:pt>
                <c:pt idx="231">
                  <c:v>1:13:12</c:v>
                </c:pt>
                <c:pt idx="232">
                  <c:v>1:13:31</c:v>
                </c:pt>
                <c:pt idx="233">
                  <c:v>1:13:50</c:v>
                </c:pt>
                <c:pt idx="234">
                  <c:v>1:14:09</c:v>
                </c:pt>
                <c:pt idx="235">
                  <c:v>1:14:28</c:v>
                </c:pt>
                <c:pt idx="236">
                  <c:v>1:14:47</c:v>
                </c:pt>
                <c:pt idx="237">
                  <c:v>1:15:06</c:v>
                </c:pt>
                <c:pt idx="238">
                  <c:v>1:15:25</c:v>
                </c:pt>
                <c:pt idx="239">
                  <c:v>1:15:44</c:v>
                </c:pt>
                <c:pt idx="240">
                  <c:v>1:16:03</c:v>
                </c:pt>
                <c:pt idx="241">
                  <c:v>1:16:22</c:v>
                </c:pt>
                <c:pt idx="242">
                  <c:v>1:16:41</c:v>
                </c:pt>
                <c:pt idx="243">
                  <c:v>1:17:00</c:v>
                </c:pt>
                <c:pt idx="244">
                  <c:v>1:17:19</c:v>
                </c:pt>
                <c:pt idx="245">
                  <c:v>1:17:38</c:v>
                </c:pt>
                <c:pt idx="246">
                  <c:v>1:17:57</c:v>
                </c:pt>
                <c:pt idx="247">
                  <c:v>1:18:16</c:v>
                </c:pt>
                <c:pt idx="248">
                  <c:v>1:18:35</c:v>
                </c:pt>
                <c:pt idx="249">
                  <c:v>1:18:54</c:v>
                </c:pt>
                <c:pt idx="250">
                  <c:v>1:19:13</c:v>
                </c:pt>
                <c:pt idx="251">
                  <c:v>1:19:32</c:v>
                </c:pt>
                <c:pt idx="252">
                  <c:v>1:19:51</c:v>
                </c:pt>
                <c:pt idx="253">
                  <c:v>1:20:10</c:v>
                </c:pt>
                <c:pt idx="254">
                  <c:v>1:20:29</c:v>
                </c:pt>
                <c:pt idx="255">
                  <c:v>1:20:48</c:v>
                </c:pt>
                <c:pt idx="256">
                  <c:v>1:21:07</c:v>
                </c:pt>
                <c:pt idx="257">
                  <c:v>1:21:26</c:v>
                </c:pt>
                <c:pt idx="258">
                  <c:v>1:21:45</c:v>
                </c:pt>
                <c:pt idx="259">
                  <c:v>1:22:04</c:v>
                </c:pt>
                <c:pt idx="260">
                  <c:v>1:22:23</c:v>
                </c:pt>
                <c:pt idx="261">
                  <c:v>1:22:42</c:v>
                </c:pt>
                <c:pt idx="262">
                  <c:v>1:23:01</c:v>
                </c:pt>
                <c:pt idx="263">
                  <c:v>1:23:20</c:v>
                </c:pt>
                <c:pt idx="264">
                  <c:v>1:23:39</c:v>
                </c:pt>
                <c:pt idx="265">
                  <c:v>1:23:58</c:v>
                </c:pt>
                <c:pt idx="266">
                  <c:v>1:24:17</c:v>
                </c:pt>
                <c:pt idx="267">
                  <c:v>1:24:36</c:v>
                </c:pt>
                <c:pt idx="268">
                  <c:v>1:24:55</c:v>
                </c:pt>
                <c:pt idx="269">
                  <c:v>1:25:14</c:v>
                </c:pt>
                <c:pt idx="270">
                  <c:v>1:25:33</c:v>
                </c:pt>
                <c:pt idx="271">
                  <c:v>1:25:52</c:v>
                </c:pt>
                <c:pt idx="272">
                  <c:v>1:26:11</c:v>
                </c:pt>
                <c:pt idx="273">
                  <c:v>1:26:30</c:v>
                </c:pt>
                <c:pt idx="274">
                  <c:v>1:26:49</c:v>
                </c:pt>
                <c:pt idx="275">
                  <c:v>1:27:08</c:v>
                </c:pt>
                <c:pt idx="276">
                  <c:v>1:27:27</c:v>
                </c:pt>
                <c:pt idx="277">
                  <c:v>1:27:46</c:v>
                </c:pt>
                <c:pt idx="278">
                  <c:v>1:28:05</c:v>
                </c:pt>
                <c:pt idx="279">
                  <c:v>1:28:24</c:v>
                </c:pt>
                <c:pt idx="280">
                  <c:v>1:28:43</c:v>
                </c:pt>
                <c:pt idx="281">
                  <c:v>1:29:02</c:v>
                </c:pt>
                <c:pt idx="282">
                  <c:v>1:29:21</c:v>
                </c:pt>
                <c:pt idx="283">
                  <c:v>1:29:40</c:v>
                </c:pt>
                <c:pt idx="284">
                  <c:v>1:29:59</c:v>
                </c:pt>
              </c:strCache>
            </c:strRef>
          </c:xVal>
          <c:yVal>
            <c:numRef>
              <c:f>'MYC22'!$D$2:$D$286</c:f>
              <c:numCache>
                <c:formatCode>General</c:formatCode>
                <c:ptCount val="285"/>
                <c:pt idx="0">
                  <c:v>0.10299999999999999</c:v>
                </c:pt>
                <c:pt idx="1">
                  <c:v>0.10299999999999999</c:v>
                </c:pt>
                <c:pt idx="2">
                  <c:v>0.104</c:v>
                </c:pt>
                <c:pt idx="3">
                  <c:v>0.10299999999999999</c:v>
                </c:pt>
                <c:pt idx="4">
                  <c:v>0.10299999999999999</c:v>
                </c:pt>
                <c:pt idx="5">
                  <c:v>0.10299999999999999</c:v>
                </c:pt>
                <c:pt idx="6">
                  <c:v>0.10299999999999999</c:v>
                </c:pt>
                <c:pt idx="7">
                  <c:v>0.10299999999999999</c:v>
                </c:pt>
                <c:pt idx="8">
                  <c:v>0.10299999999999999</c:v>
                </c:pt>
                <c:pt idx="9">
                  <c:v>0.10299999999999999</c:v>
                </c:pt>
                <c:pt idx="10">
                  <c:v>0.10299999999999999</c:v>
                </c:pt>
                <c:pt idx="11">
                  <c:v>0.10299999999999999</c:v>
                </c:pt>
                <c:pt idx="12">
                  <c:v>0.10299999999999999</c:v>
                </c:pt>
                <c:pt idx="13">
                  <c:v>0.10299999999999999</c:v>
                </c:pt>
                <c:pt idx="14">
                  <c:v>0.10299999999999999</c:v>
                </c:pt>
                <c:pt idx="15">
                  <c:v>0.10299999999999999</c:v>
                </c:pt>
                <c:pt idx="16">
                  <c:v>0.10299999999999999</c:v>
                </c:pt>
                <c:pt idx="17">
                  <c:v>0.10299999999999999</c:v>
                </c:pt>
                <c:pt idx="18">
                  <c:v>0.10299999999999999</c:v>
                </c:pt>
                <c:pt idx="19">
                  <c:v>0.10299999999999999</c:v>
                </c:pt>
                <c:pt idx="20">
                  <c:v>0.10299999999999999</c:v>
                </c:pt>
                <c:pt idx="21">
                  <c:v>0.10299999999999999</c:v>
                </c:pt>
                <c:pt idx="22">
                  <c:v>0.10299999999999999</c:v>
                </c:pt>
                <c:pt idx="23">
                  <c:v>0.10299999999999999</c:v>
                </c:pt>
                <c:pt idx="24">
                  <c:v>0.10299999999999999</c:v>
                </c:pt>
                <c:pt idx="25">
                  <c:v>0.10299999999999999</c:v>
                </c:pt>
                <c:pt idx="26">
                  <c:v>0.10299999999999999</c:v>
                </c:pt>
                <c:pt idx="27">
                  <c:v>0.10299999999999999</c:v>
                </c:pt>
                <c:pt idx="28">
                  <c:v>0.10299999999999999</c:v>
                </c:pt>
                <c:pt idx="29">
                  <c:v>0.10299999999999999</c:v>
                </c:pt>
                <c:pt idx="30">
                  <c:v>0.10299999999999999</c:v>
                </c:pt>
                <c:pt idx="31">
                  <c:v>0.10299999999999999</c:v>
                </c:pt>
                <c:pt idx="32">
                  <c:v>0.10299999999999999</c:v>
                </c:pt>
                <c:pt idx="33">
                  <c:v>0.10299999999999999</c:v>
                </c:pt>
                <c:pt idx="34">
                  <c:v>0.10299999999999999</c:v>
                </c:pt>
                <c:pt idx="35">
                  <c:v>0.10299999999999999</c:v>
                </c:pt>
                <c:pt idx="36">
                  <c:v>0.10299999999999999</c:v>
                </c:pt>
                <c:pt idx="37">
                  <c:v>0.10299999999999999</c:v>
                </c:pt>
                <c:pt idx="38">
                  <c:v>0.10299999999999999</c:v>
                </c:pt>
                <c:pt idx="39">
                  <c:v>0.10299999999999999</c:v>
                </c:pt>
                <c:pt idx="40">
                  <c:v>0.10299999999999999</c:v>
                </c:pt>
                <c:pt idx="41">
                  <c:v>0.10299999999999999</c:v>
                </c:pt>
                <c:pt idx="42">
                  <c:v>0.10299999999999999</c:v>
                </c:pt>
                <c:pt idx="43">
                  <c:v>0.10299999999999999</c:v>
                </c:pt>
                <c:pt idx="44">
                  <c:v>0.10299999999999999</c:v>
                </c:pt>
                <c:pt idx="45">
                  <c:v>0.10299999999999999</c:v>
                </c:pt>
                <c:pt idx="46">
                  <c:v>0.10299999999999999</c:v>
                </c:pt>
                <c:pt idx="47">
                  <c:v>0.10299999999999999</c:v>
                </c:pt>
                <c:pt idx="48">
                  <c:v>0.10299999999999999</c:v>
                </c:pt>
                <c:pt idx="49">
                  <c:v>0.10299999999999999</c:v>
                </c:pt>
                <c:pt idx="50">
                  <c:v>0.10299999999999999</c:v>
                </c:pt>
                <c:pt idx="51">
                  <c:v>0.10299999999999999</c:v>
                </c:pt>
                <c:pt idx="52">
                  <c:v>0.10299999999999999</c:v>
                </c:pt>
                <c:pt idx="53">
                  <c:v>0.10299999999999999</c:v>
                </c:pt>
                <c:pt idx="54">
                  <c:v>0.10299999999999999</c:v>
                </c:pt>
                <c:pt idx="55">
                  <c:v>0.10299999999999999</c:v>
                </c:pt>
                <c:pt idx="56">
                  <c:v>0.10299999999999999</c:v>
                </c:pt>
                <c:pt idx="57">
                  <c:v>0.10299999999999999</c:v>
                </c:pt>
                <c:pt idx="58">
                  <c:v>0.10299999999999999</c:v>
                </c:pt>
                <c:pt idx="59">
                  <c:v>0.10299999999999999</c:v>
                </c:pt>
                <c:pt idx="60">
                  <c:v>0.10299999999999999</c:v>
                </c:pt>
                <c:pt idx="61">
                  <c:v>0.10299999999999999</c:v>
                </c:pt>
                <c:pt idx="62">
                  <c:v>0.10299999999999999</c:v>
                </c:pt>
                <c:pt idx="63">
                  <c:v>0.10299999999999999</c:v>
                </c:pt>
                <c:pt idx="64">
                  <c:v>0.10299999999999999</c:v>
                </c:pt>
                <c:pt idx="65">
                  <c:v>0.10299999999999999</c:v>
                </c:pt>
                <c:pt idx="66">
                  <c:v>0.10299999999999999</c:v>
                </c:pt>
                <c:pt idx="67">
                  <c:v>0.10299999999999999</c:v>
                </c:pt>
                <c:pt idx="68">
                  <c:v>0.10299999999999999</c:v>
                </c:pt>
                <c:pt idx="69">
                  <c:v>0.10299999999999999</c:v>
                </c:pt>
                <c:pt idx="70">
                  <c:v>0.10299999999999999</c:v>
                </c:pt>
                <c:pt idx="71">
                  <c:v>0.10299999999999999</c:v>
                </c:pt>
                <c:pt idx="72">
                  <c:v>0.10299999999999999</c:v>
                </c:pt>
                <c:pt idx="73">
                  <c:v>0.10299999999999999</c:v>
                </c:pt>
                <c:pt idx="74">
                  <c:v>0.10299999999999999</c:v>
                </c:pt>
                <c:pt idx="75">
                  <c:v>0.10299999999999999</c:v>
                </c:pt>
                <c:pt idx="76">
                  <c:v>0.10299999999999999</c:v>
                </c:pt>
                <c:pt idx="77">
                  <c:v>0.10299999999999999</c:v>
                </c:pt>
                <c:pt idx="78">
                  <c:v>0.104</c:v>
                </c:pt>
                <c:pt idx="79">
                  <c:v>0.104</c:v>
                </c:pt>
                <c:pt idx="80">
                  <c:v>0.104</c:v>
                </c:pt>
                <c:pt idx="81">
                  <c:v>0.104</c:v>
                </c:pt>
                <c:pt idx="82">
                  <c:v>0.104</c:v>
                </c:pt>
                <c:pt idx="83">
                  <c:v>0.104</c:v>
                </c:pt>
                <c:pt idx="84">
                  <c:v>0.104</c:v>
                </c:pt>
                <c:pt idx="85">
                  <c:v>0.104</c:v>
                </c:pt>
                <c:pt idx="86">
                  <c:v>0.104</c:v>
                </c:pt>
                <c:pt idx="87">
                  <c:v>0.105</c:v>
                </c:pt>
                <c:pt idx="88">
                  <c:v>0.105</c:v>
                </c:pt>
                <c:pt idx="89">
                  <c:v>0.105</c:v>
                </c:pt>
                <c:pt idx="90">
                  <c:v>0.105</c:v>
                </c:pt>
                <c:pt idx="91">
                  <c:v>0.105</c:v>
                </c:pt>
                <c:pt idx="92">
                  <c:v>0.106</c:v>
                </c:pt>
                <c:pt idx="93">
                  <c:v>0.106</c:v>
                </c:pt>
                <c:pt idx="94">
                  <c:v>0.106</c:v>
                </c:pt>
                <c:pt idx="95">
                  <c:v>0.106</c:v>
                </c:pt>
                <c:pt idx="96">
                  <c:v>0.107</c:v>
                </c:pt>
                <c:pt idx="97">
                  <c:v>0.107</c:v>
                </c:pt>
                <c:pt idx="98">
                  <c:v>0.107</c:v>
                </c:pt>
                <c:pt idx="99">
                  <c:v>0.108</c:v>
                </c:pt>
                <c:pt idx="100">
                  <c:v>0.108</c:v>
                </c:pt>
                <c:pt idx="101">
                  <c:v>0.108</c:v>
                </c:pt>
                <c:pt idx="102">
                  <c:v>0.109</c:v>
                </c:pt>
                <c:pt idx="103">
                  <c:v>0.109</c:v>
                </c:pt>
                <c:pt idx="104">
                  <c:v>0.11</c:v>
                </c:pt>
                <c:pt idx="105">
                  <c:v>0.11</c:v>
                </c:pt>
                <c:pt idx="106">
                  <c:v>0.111</c:v>
                </c:pt>
                <c:pt idx="107">
                  <c:v>0.111</c:v>
                </c:pt>
                <c:pt idx="108">
                  <c:v>0.111</c:v>
                </c:pt>
                <c:pt idx="109">
                  <c:v>0.112</c:v>
                </c:pt>
                <c:pt idx="110">
                  <c:v>0.113</c:v>
                </c:pt>
                <c:pt idx="111">
                  <c:v>0.113</c:v>
                </c:pt>
                <c:pt idx="112">
                  <c:v>0.114</c:v>
                </c:pt>
                <c:pt idx="113">
                  <c:v>0.114</c:v>
                </c:pt>
                <c:pt idx="114">
                  <c:v>0.114</c:v>
                </c:pt>
                <c:pt idx="115">
                  <c:v>0.115</c:v>
                </c:pt>
                <c:pt idx="116">
                  <c:v>0.11600000000000001</c:v>
                </c:pt>
                <c:pt idx="117">
                  <c:v>0.11600000000000001</c:v>
                </c:pt>
                <c:pt idx="118">
                  <c:v>0.11700000000000001</c:v>
                </c:pt>
                <c:pt idx="119">
                  <c:v>0.11700000000000001</c:v>
                </c:pt>
                <c:pt idx="120">
                  <c:v>0.11799999999999999</c:v>
                </c:pt>
                <c:pt idx="121">
                  <c:v>0.11799999999999999</c:v>
                </c:pt>
                <c:pt idx="122">
                  <c:v>0.11899999999999999</c:v>
                </c:pt>
                <c:pt idx="123">
                  <c:v>0.12</c:v>
                </c:pt>
                <c:pt idx="124">
                  <c:v>0.121</c:v>
                </c:pt>
                <c:pt idx="125">
                  <c:v>0.121</c:v>
                </c:pt>
                <c:pt idx="126">
                  <c:v>0.122</c:v>
                </c:pt>
                <c:pt idx="127">
                  <c:v>0.122</c:v>
                </c:pt>
                <c:pt idx="128">
                  <c:v>0.123</c:v>
                </c:pt>
                <c:pt idx="129">
                  <c:v>0.123</c:v>
                </c:pt>
                <c:pt idx="130">
                  <c:v>0.124</c:v>
                </c:pt>
                <c:pt idx="131">
                  <c:v>0.124</c:v>
                </c:pt>
                <c:pt idx="132">
                  <c:v>0.125</c:v>
                </c:pt>
                <c:pt idx="133">
                  <c:v>0.125</c:v>
                </c:pt>
                <c:pt idx="134">
                  <c:v>0.126</c:v>
                </c:pt>
                <c:pt idx="135">
                  <c:v>0.126</c:v>
                </c:pt>
                <c:pt idx="136">
                  <c:v>0.127</c:v>
                </c:pt>
                <c:pt idx="137">
                  <c:v>0.127</c:v>
                </c:pt>
                <c:pt idx="138">
                  <c:v>0.128</c:v>
                </c:pt>
                <c:pt idx="139">
                  <c:v>0.128</c:v>
                </c:pt>
                <c:pt idx="140">
                  <c:v>0.129</c:v>
                </c:pt>
                <c:pt idx="141">
                  <c:v>0.129</c:v>
                </c:pt>
                <c:pt idx="142">
                  <c:v>0.13</c:v>
                </c:pt>
                <c:pt idx="143">
                  <c:v>0.13</c:v>
                </c:pt>
                <c:pt idx="144">
                  <c:v>0.13100000000000001</c:v>
                </c:pt>
                <c:pt idx="145">
                  <c:v>0.13100000000000001</c:v>
                </c:pt>
                <c:pt idx="146">
                  <c:v>0.13100000000000001</c:v>
                </c:pt>
                <c:pt idx="147">
                  <c:v>0.13200000000000001</c:v>
                </c:pt>
                <c:pt idx="148">
                  <c:v>0.13300000000000001</c:v>
                </c:pt>
                <c:pt idx="149">
                  <c:v>0.13300000000000001</c:v>
                </c:pt>
                <c:pt idx="150">
                  <c:v>0.13300000000000001</c:v>
                </c:pt>
                <c:pt idx="151">
                  <c:v>0.13300000000000001</c:v>
                </c:pt>
                <c:pt idx="152">
                  <c:v>0.13400000000000001</c:v>
                </c:pt>
                <c:pt idx="153">
                  <c:v>0.13400000000000001</c:v>
                </c:pt>
                <c:pt idx="154">
                  <c:v>0.13500000000000001</c:v>
                </c:pt>
                <c:pt idx="155">
                  <c:v>0.13500000000000001</c:v>
                </c:pt>
                <c:pt idx="156">
                  <c:v>0.13500000000000001</c:v>
                </c:pt>
                <c:pt idx="157">
                  <c:v>0.13600000000000001</c:v>
                </c:pt>
                <c:pt idx="158">
                  <c:v>0.13600000000000001</c:v>
                </c:pt>
                <c:pt idx="159">
                  <c:v>0.13700000000000001</c:v>
                </c:pt>
                <c:pt idx="160">
                  <c:v>0.13700000000000001</c:v>
                </c:pt>
                <c:pt idx="161">
                  <c:v>0.13700000000000001</c:v>
                </c:pt>
                <c:pt idx="162">
                  <c:v>0.13800000000000001</c:v>
                </c:pt>
                <c:pt idx="163">
                  <c:v>0.13800000000000001</c:v>
                </c:pt>
                <c:pt idx="164">
                  <c:v>0.13800000000000001</c:v>
                </c:pt>
                <c:pt idx="165">
                  <c:v>0.13800000000000001</c:v>
                </c:pt>
                <c:pt idx="166">
                  <c:v>0.13900000000000001</c:v>
                </c:pt>
                <c:pt idx="167">
                  <c:v>0.13900000000000001</c:v>
                </c:pt>
                <c:pt idx="168">
                  <c:v>0.13900000000000001</c:v>
                </c:pt>
                <c:pt idx="169">
                  <c:v>0.14000000000000001</c:v>
                </c:pt>
                <c:pt idx="170">
                  <c:v>0.14000000000000001</c:v>
                </c:pt>
                <c:pt idx="171">
                  <c:v>0.14000000000000001</c:v>
                </c:pt>
                <c:pt idx="172">
                  <c:v>0.14000000000000001</c:v>
                </c:pt>
                <c:pt idx="173">
                  <c:v>0.14099999999999999</c:v>
                </c:pt>
                <c:pt idx="174">
                  <c:v>0.14099999999999999</c:v>
                </c:pt>
                <c:pt idx="175">
                  <c:v>0.14099999999999999</c:v>
                </c:pt>
                <c:pt idx="176">
                  <c:v>0.14099999999999999</c:v>
                </c:pt>
                <c:pt idx="177">
                  <c:v>0.14099999999999999</c:v>
                </c:pt>
                <c:pt idx="178">
                  <c:v>0.14199999999999999</c:v>
                </c:pt>
                <c:pt idx="179">
                  <c:v>0.14199999999999999</c:v>
                </c:pt>
                <c:pt idx="180">
                  <c:v>0.14199999999999999</c:v>
                </c:pt>
                <c:pt idx="181">
                  <c:v>0.14299999999999999</c:v>
                </c:pt>
                <c:pt idx="182">
                  <c:v>0.14299999999999999</c:v>
                </c:pt>
                <c:pt idx="183">
                  <c:v>0.14299999999999999</c:v>
                </c:pt>
                <c:pt idx="184">
                  <c:v>0.14299999999999999</c:v>
                </c:pt>
                <c:pt idx="185">
                  <c:v>0.14299999999999999</c:v>
                </c:pt>
                <c:pt idx="186">
                  <c:v>0.14299999999999999</c:v>
                </c:pt>
                <c:pt idx="187">
                  <c:v>0.14299999999999999</c:v>
                </c:pt>
                <c:pt idx="188">
                  <c:v>0.14399999999999999</c:v>
                </c:pt>
                <c:pt idx="189">
                  <c:v>0.14399999999999999</c:v>
                </c:pt>
                <c:pt idx="190">
                  <c:v>0.14399999999999999</c:v>
                </c:pt>
                <c:pt idx="191">
                  <c:v>0.14399999999999999</c:v>
                </c:pt>
                <c:pt idx="192">
                  <c:v>0.14399999999999999</c:v>
                </c:pt>
                <c:pt idx="193">
                  <c:v>0.14499999999999999</c:v>
                </c:pt>
                <c:pt idx="194">
                  <c:v>0.14499999999999999</c:v>
                </c:pt>
                <c:pt idx="195">
                  <c:v>0.14499999999999999</c:v>
                </c:pt>
                <c:pt idx="196">
                  <c:v>0.14499999999999999</c:v>
                </c:pt>
                <c:pt idx="197">
                  <c:v>0.14499999999999999</c:v>
                </c:pt>
                <c:pt idx="198">
                  <c:v>0.14499999999999999</c:v>
                </c:pt>
                <c:pt idx="199">
                  <c:v>0.14499999999999999</c:v>
                </c:pt>
                <c:pt idx="200">
                  <c:v>0.14499999999999999</c:v>
                </c:pt>
                <c:pt idx="201">
                  <c:v>0.14499999999999999</c:v>
                </c:pt>
                <c:pt idx="202">
                  <c:v>0.14599999999999999</c:v>
                </c:pt>
                <c:pt idx="203">
                  <c:v>0.14599999999999999</c:v>
                </c:pt>
                <c:pt idx="204">
                  <c:v>0.14599999999999999</c:v>
                </c:pt>
                <c:pt idx="205">
                  <c:v>0.14599999999999999</c:v>
                </c:pt>
                <c:pt idx="206">
                  <c:v>0.14599999999999999</c:v>
                </c:pt>
                <c:pt idx="207">
                  <c:v>0.14599999999999999</c:v>
                </c:pt>
                <c:pt idx="208">
                  <c:v>0.14699999999999999</c:v>
                </c:pt>
                <c:pt idx="209">
                  <c:v>0.14699999999999999</c:v>
                </c:pt>
                <c:pt idx="210">
                  <c:v>0.14699999999999999</c:v>
                </c:pt>
                <c:pt idx="211">
                  <c:v>0.14699999999999999</c:v>
                </c:pt>
                <c:pt idx="212">
                  <c:v>0.14699999999999999</c:v>
                </c:pt>
                <c:pt idx="213">
                  <c:v>0.14699999999999999</c:v>
                </c:pt>
                <c:pt idx="214">
                  <c:v>0.14699999999999999</c:v>
                </c:pt>
                <c:pt idx="215">
                  <c:v>0.14699999999999999</c:v>
                </c:pt>
                <c:pt idx="216">
                  <c:v>0.14699999999999999</c:v>
                </c:pt>
                <c:pt idx="217">
                  <c:v>0.14699999999999999</c:v>
                </c:pt>
                <c:pt idx="218">
                  <c:v>0.14799999999999999</c:v>
                </c:pt>
                <c:pt idx="219">
                  <c:v>0.14699999999999999</c:v>
                </c:pt>
                <c:pt idx="220">
                  <c:v>0.14699999999999999</c:v>
                </c:pt>
                <c:pt idx="221">
                  <c:v>0.14799999999999999</c:v>
                </c:pt>
                <c:pt idx="222">
                  <c:v>0.14699999999999999</c:v>
                </c:pt>
                <c:pt idx="223">
                  <c:v>0.14699999999999999</c:v>
                </c:pt>
                <c:pt idx="224">
                  <c:v>0.14799999999999999</c:v>
                </c:pt>
                <c:pt idx="225">
                  <c:v>0.14799999999999999</c:v>
                </c:pt>
                <c:pt idx="226">
                  <c:v>0.14799999999999999</c:v>
                </c:pt>
                <c:pt idx="227">
                  <c:v>0.14699999999999999</c:v>
                </c:pt>
                <c:pt idx="228">
                  <c:v>0.14799999999999999</c:v>
                </c:pt>
                <c:pt idx="229">
                  <c:v>0.14699999999999999</c:v>
                </c:pt>
                <c:pt idx="230">
                  <c:v>0.14799999999999999</c:v>
                </c:pt>
                <c:pt idx="231">
                  <c:v>0.14799999999999999</c:v>
                </c:pt>
                <c:pt idx="232">
                  <c:v>0.14799999999999999</c:v>
                </c:pt>
                <c:pt idx="233">
                  <c:v>0.14799999999999999</c:v>
                </c:pt>
                <c:pt idx="234">
                  <c:v>0.14799999999999999</c:v>
                </c:pt>
                <c:pt idx="235">
                  <c:v>0.14799999999999999</c:v>
                </c:pt>
                <c:pt idx="236">
                  <c:v>0.14799999999999999</c:v>
                </c:pt>
                <c:pt idx="237">
                  <c:v>0.14799999999999999</c:v>
                </c:pt>
                <c:pt idx="238">
                  <c:v>0.14799999999999999</c:v>
                </c:pt>
                <c:pt idx="239">
                  <c:v>0.14799999999999999</c:v>
                </c:pt>
                <c:pt idx="240">
                  <c:v>0.14799999999999999</c:v>
                </c:pt>
                <c:pt idx="241">
                  <c:v>0.14799999999999999</c:v>
                </c:pt>
                <c:pt idx="242">
                  <c:v>0.14799999999999999</c:v>
                </c:pt>
                <c:pt idx="243">
                  <c:v>0.14799999999999999</c:v>
                </c:pt>
                <c:pt idx="244">
                  <c:v>0.14799999999999999</c:v>
                </c:pt>
                <c:pt idx="245">
                  <c:v>0.14799999999999999</c:v>
                </c:pt>
                <c:pt idx="246">
                  <c:v>0.14799999999999999</c:v>
                </c:pt>
                <c:pt idx="247">
                  <c:v>0.14799999999999999</c:v>
                </c:pt>
                <c:pt idx="248">
                  <c:v>0.14799999999999999</c:v>
                </c:pt>
                <c:pt idx="249">
                  <c:v>0.14799999999999999</c:v>
                </c:pt>
                <c:pt idx="250">
                  <c:v>0.14799999999999999</c:v>
                </c:pt>
                <c:pt idx="251">
                  <c:v>0.14799999999999999</c:v>
                </c:pt>
                <c:pt idx="252">
                  <c:v>0.14799999999999999</c:v>
                </c:pt>
                <c:pt idx="253">
                  <c:v>0.14799999999999999</c:v>
                </c:pt>
                <c:pt idx="254">
                  <c:v>0.14799999999999999</c:v>
                </c:pt>
                <c:pt idx="255">
                  <c:v>0.14799999999999999</c:v>
                </c:pt>
                <c:pt idx="256">
                  <c:v>0.14799999999999999</c:v>
                </c:pt>
                <c:pt idx="257">
                  <c:v>0.14799999999999999</c:v>
                </c:pt>
                <c:pt idx="258">
                  <c:v>0.14799999999999999</c:v>
                </c:pt>
                <c:pt idx="259">
                  <c:v>0.14799999999999999</c:v>
                </c:pt>
                <c:pt idx="260">
                  <c:v>0.14699999999999999</c:v>
                </c:pt>
                <c:pt idx="261">
                  <c:v>0.14799999999999999</c:v>
                </c:pt>
                <c:pt idx="262">
                  <c:v>0.14799999999999999</c:v>
                </c:pt>
                <c:pt idx="263">
                  <c:v>0.14699999999999999</c:v>
                </c:pt>
                <c:pt idx="264">
                  <c:v>0.14799999999999999</c:v>
                </c:pt>
                <c:pt idx="265">
                  <c:v>0.14699999999999999</c:v>
                </c:pt>
                <c:pt idx="266">
                  <c:v>0.14799999999999999</c:v>
                </c:pt>
                <c:pt idx="267">
                  <c:v>0.14799999999999999</c:v>
                </c:pt>
                <c:pt idx="268">
                  <c:v>0.14799999999999999</c:v>
                </c:pt>
                <c:pt idx="269">
                  <c:v>0.14799999999999999</c:v>
                </c:pt>
                <c:pt idx="270">
                  <c:v>0.14699999999999999</c:v>
                </c:pt>
                <c:pt idx="271">
                  <c:v>0.14699999999999999</c:v>
                </c:pt>
                <c:pt idx="272">
                  <c:v>0.14699999999999999</c:v>
                </c:pt>
                <c:pt idx="273">
                  <c:v>0.14799999999999999</c:v>
                </c:pt>
                <c:pt idx="274">
                  <c:v>0.14699999999999999</c:v>
                </c:pt>
                <c:pt idx="275">
                  <c:v>0.14699999999999999</c:v>
                </c:pt>
                <c:pt idx="276">
                  <c:v>0.14699999999999999</c:v>
                </c:pt>
                <c:pt idx="277">
                  <c:v>0.14699999999999999</c:v>
                </c:pt>
                <c:pt idx="278">
                  <c:v>0.14699999999999999</c:v>
                </c:pt>
                <c:pt idx="279">
                  <c:v>0.14699999999999999</c:v>
                </c:pt>
                <c:pt idx="280">
                  <c:v>0.14699999999999999</c:v>
                </c:pt>
                <c:pt idx="281">
                  <c:v>0.14699999999999999</c:v>
                </c:pt>
                <c:pt idx="282">
                  <c:v>0.14599999999999999</c:v>
                </c:pt>
                <c:pt idx="283">
                  <c:v>0.14699999999999999</c:v>
                </c:pt>
                <c:pt idx="284">
                  <c:v>0.146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164-4756-B72E-36AE032A3E44}"/>
            </c:ext>
          </c:extLst>
        </c:ser>
        <c:ser>
          <c:idx val="2"/>
          <c:order val="2"/>
          <c:spPr>
            <a:ln w="28575">
              <a:noFill/>
            </a:ln>
          </c:spPr>
          <c:xVal>
            <c:strRef>
              <c:f>'MYC22'!$B$2:$B$286</c:f>
              <c:strCache>
                <c:ptCount val="285"/>
                <c:pt idx="0">
                  <c:v>0:00:03</c:v>
                </c:pt>
                <c:pt idx="1">
                  <c:v>0:00:22</c:v>
                </c:pt>
                <c:pt idx="2">
                  <c:v>0:00:41</c:v>
                </c:pt>
                <c:pt idx="3">
                  <c:v>0:01:00</c:v>
                </c:pt>
                <c:pt idx="4">
                  <c:v>0:01:19</c:v>
                </c:pt>
                <c:pt idx="5">
                  <c:v>0:01:38</c:v>
                </c:pt>
                <c:pt idx="6">
                  <c:v>0:01:57</c:v>
                </c:pt>
                <c:pt idx="7">
                  <c:v>0:02:16</c:v>
                </c:pt>
                <c:pt idx="8">
                  <c:v>0:02:35</c:v>
                </c:pt>
                <c:pt idx="9">
                  <c:v>0:02:54</c:v>
                </c:pt>
                <c:pt idx="10">
                  <c:v>0:03:13</c:v>
                </c:pt>
                <c:pt idx="11">
                  <c:v>0:03:32</c:v>
                </c:pt>
                <c:pt idx="12">
                  <c:v>0:03:51</c:v>
                </c:pt>
                <c:pt idx="13">
                  <c:v>0:04:10</c:v>
                </c:pt>
                <c:pt idx="14">
                  <c:v>0:04:29</c:v>
                </c:pt>
                <c:pt idx="15">
                  <c:v>0:04:48</c:v>
                </c:pt>
                <c:pt idx="16">
                  <c:v>0:05:07</c:v>
                </c:pt>
                <c:pt idx="17">
                  <c:v>0:05:26</c:v>
                </c:pt>
                <c:pt idx="18">
                  <c:v>0:05:45</c:v>
                </c:pt>
                <c:pt idx="19">
                  <c:v>0:06:04</c:v>
                </c:pt>
                <c:pt idx="20">
                  <c:v>0:06:23</c:v>
                </c:pt>
                <c:pt idx="21">
                  <c:v>0:06:42</c:v>
                </c:pt>
                <c:pt idx="22">
                  <c:v>0:07:01</c:v>
                </c:pt>
                <c:pt idx="23">
                  <c:v>0:07:20</c:v>
                </c:pt>
                <c:pt idx="24">
                  <c:v>0:07:39</c:v>
                </c:pt>
                <c:pt idx="25">
                  <c:v>0:07:58</c:v>
                </c:pt>
                <c:pt idx="26">
                  <c:v>0:08:17</c:v>
                </c:pt>
                <c:pt idx="27">
                  <c:v>0:08:36</c:v>
                </c:pt>
                <c:pt idx="28">
                  <c:v>0:08:55</c:v>
                </c:pt>
                <c:pt idx="29">
                  <c:v>0:09:14</c:v>
                </c:pt>
                <c:pt idx="30">
                  <c:v>0:09:33</c:v>
                </c:pt>
                <c:pt idx="31">
                  <c:v>0:09:52</c:v>
                </c:pt>
                <c:pt idx="32">
                  <c:v>0:10:11</c:v>
                </c:pt>
                <c:pt idx="33">
                  <c:v>0:10:30</c:v>
                </c:pt>
                <c:pt idx="34">
                  <c:v>0:10:49</c:v>
                </c:pt>
                <c:pt idx="35">
                  <c:v>0:11:08</c:v>
                </c:pt>
                <c:pt idx="36">
                  <c:v>0:11:27</c:v>
                </c:pt>
                <c:pt idx="37">
                  <c:v>0:11:46</c:v>
                </c:pt>
                <c:pt idx="38">
                  <c:v>0:12:05</c:v>
                </c:pt>
                <c:pt idx="39">
                  <c:v>0:12:24</c:v>
                </c:pt>
                <c:pt idx="40">
                  <c:v>0:12:43</c:v>
                </c:pt>
                <c:pt idx="41">
                  <c:v>0:13:02</c:v>
                </c:pt>
                <c:pt idx="42">
                  <c:v>0:13:21</c:v>
                </c:pt>
                <c:pt idx="43">
                  <c:v>0:13:40</c:v>
                </c:pt>
                <c:pt idx="44">
                  <c:v>0:13:59</c:v>
                </c:pt>
                <c:pt idx="45">
                  <c:v>0:14:18</c:v>
                </c:pt>
                <c:pt idx="46">
                  <c:v>0:14:37</c:v>
                </c:pt>
                <c:pt idx="47">
                  <c:v>0:14:56</c:v>
                </c:pt>
                <c:pt idx="48">
                  <c:v>0:15:15</c:v>
                </c:pt>
                <c:pt idx="49">
                  <c:v>0:15:34</c:v>
                </c:pt>
                <c:pt idx="50">
                  <c:v>0:15:53</c:v>
                </c:pt>
                <c:pt idx="51">
                  <c:v>0:16:12</c:v>
                </c:pt>
                <c:pt idx="52">
                  <c:v>0:16:31</c:v>
                </c:pt>
                <c:pt idx="53">
                  <c:v>0:16:50</c:v>
                </c:pt>
                <c:pt idx="54">
                  <c:v>0:17:09</c:v>
                </c:pt>
                <c:pt idx="55">
                  <c:v>0:17:28</c:v>
                </c:pt>
                <c:pt idx="56">
                  <c:v>0:17:47</c:v>
                </c:pt>
                <c:pt idx="57">
                  <c:v>0:18:06</c:v>
                </c:pt>
                <c:pt idx="58">
                  <c:v>0:18:25</c:v>
                </c:pt>
                <c:pt idx="59">
                  <c:v>0:18:44</c:v>
                </c:pt>
                <c:pt idx="60">
                  <c:v>0:19:03</c:v>
                </c:pt>
                <c:pt idx="61">
                  <c:v>0:19:22</c:v>
                </c:pt>
                <c:pt idx="62">
                  <c:v>0:19:41</c:v>
                </c:pt>
                <c:pt idx="63">
                  <c:v>0:20:00</c:v>
                </c:pt>
                <c:pt idx="64">
                  <c:v>0:20:19</c:v>
                </c:pt>
                <c:pt idx="65">
                  <c:v>0:20:38</c:v>
                </c:pt>
                <c:pt idx="66">
                  <c:v>0:20:57</c:v>
                </c:pt>
                <c:pt idx="67">
                  <c:v>0:21:16</c:v>
                </c:pt>
                <c:pt idx="68">
                  <c:v>0:21:35</c:v>
                </c:pt>
                <c:pt idx="69">
                  <c:v>0:21:54</c:v>
                </c:pt>
                <c:pt idx="70">
                  <c:v>0:22:13</c:v>
                </c:pt>
                <c:pt idx="71">
                  <c:v>0:22:32</c:v>
                </c:pt>
                <c:pt idx="72">
                  <c:v>0:22:51</c:v>
                </c:pt>
                <c:pt idx="73">
                  <c:v>0:23:10</c:v>
                </c:pt>
                <c:pt idx="74">
                  <c:v>0:23:29</c:v>
                </c:pt>
                <c:pt idx="75">
                  <c:v>0:23:48</c:v>
                </c:pt>
                <c:pt idx="76">
                  <c:v>0:24:07</c:v>
                </c:pt>
                <c:pt idx="77">
                  <c:v>0:24:26</c:v>
                </c:pt>
                <c:pt idx="78">
                  <c:v>0:24:45</c:v>
                </c:pt>
                <c:pt idx="79">
                  <c:v>0:25:04</c:v>
                </c:pt>
                <c:pt idx="80">
                  <c:v>0:25:23</c:v>
                </c:pt>
                <c:pt idx="81">
                  <c:v>0:25:42</c:v>
                </c:pt>
                <c:pt idx="82">
                  <c:v>0:26:01</c:v>
                </c:pt>
                <c:pt idx="83">
                  <c:v>0:26:20</c:v>
                </c:pt>
                <c:pt idx="84">
                  <c:v>0:26:39</c:v>
                </c:pt>
                <c:pt idx="85">
                  <c:v>0:26:58</c:v>
                </c:pt>
                <c:pt idx="86">
                  <c:v>0:27:17</c:v>
                </c:pt>
                <c:pt idx="87">
                  <c:v>0:27:36</c:v>
                </c:pt>
                <c:pt idx="88">
                  <c:v>0:27:55</c:v>
                </c:pt>
                <c:pt idx="89">
                  <c:v>0:28:14</c:v>
                </c:pt>
                <c:pt idx="90">
                  <c:v>0:28:33</c:v>
                </c:pt>
                <c:pt idx="91">
                  <c:v>0:28:52</c:v>
                </c:pt>
                <c:pt idx="92">
                  <c:v>0:29:11</c:v>
                </c:pt>
                <c:pt idx="93">
                  <c:v>0:29:30</c:v>
                </c:pt>
                <c:pt idx="94">
                  <c:v>0:29:49</c:v>
                </c:pt>
                <c:pt idx="95">
                  <c:v>0:30:08</c:v>
                </c:pt>
                <c:pt idx="96">
                  <c:v>0:30:27</c:v>
                </c:pt>
                <c:pt idx="97">
                  <c:v>0:30:46</c:v>
                </c:pt>
                <c:pt idx="98">
                  <c:v>0:31:05</c:v>
                </c:pt>
                <c:pt idx="99">
                  <c:v>0:31:24</c:v>
                </c:pt>
                <c:pt idx="100">
                  <c:v>0:31:43</c:v>
                </c:pt>
                <c:pt idx="101">
                  <c:v>0:32:02</c:v>
                </c:pt>
                <c:pt idx="102">
                  <c:v>0:32:21</c:v>
                </c:pt>
                <c:pt idx="103">
                  <c:v>0:32:40</c:v>
                </c:pt>
                <c:pt idx="104">
                  <c:v>0:32:59</c:v>
                </c:pt>
                <c:pt idx="105">
                  <c:v>0:33:18</c:v>
                </c:pt>
                <c:pt idx="106">
                  <c:v>0:33:37</c:v>
                </c:pt>
                <c:pt idx="107">
                  <c:v>0:33:56</c:v>
                </c:pt>
                <c:pt idx="108">
                  <c:v>0:34:15</c:v>
                </c:pt>
                <c:pt idx="109">
                  <c:v>0:34:34</c:v>
                </c:pt>
                <c:pt idx="110">
                  <c:v>0:34:53</c:v>
                </c:pt>
                <c:pt idx="111">
                  <c:v>0:35:12</c:v>
                </c:pt>
                <c:pt idx="112">
                  <c:v>0:35:31</c:v>
                </c:pt>
                <c:pt idx="113">
                  <c:v>0:35:50</c:v>
                </c:pt>
                <c:pt idx="114">
                  <c:v>0:36:09</c:v>
                </c:pt>
                <c:pt idx="115">
                  <c:v>0:36:28</c:v>
                </c:pt>
                <c:pt idx="116">
                  <c:v>0:36:47</c:v>
                </c:pt>
                <c:pt idx="117">
                  <c:v>0:37:06</c:v>
                </c:pt>
                <c:pt idx="118">
                  <c:v>0:37:25</c:v>
                </c:pt>
                <c:pt idx="119">
                  <c:v>0:37:44</c:v>
                </c:pt>
                <c:pt idx="120">
                  <c:v>0:38:03</c:v>
                </c:pt>
                <c:pt idx="121">
                  <c:v>0:38:22</c:v>
                </c:pt>
                <c:pt idx="122">
                  <c:v>0:38:41</c:v>
                </c:pt>
                <c:pt idx="123">
                  <c:v>0:39:00</c:v>
                </c:pt>
                <c:pt idx="124">
                  <c:v>0:39:19</c:v>
                </c:pt>
                <c:pt idx="125">
                  <c:v>0:39:38</c:v>
                </c:pt>
                <c:pt idx="126">
                  <c:v>0:39:57</c:v>
                </c:pt>
                <c:pt idx="127">
                  <c:v>0:40:16</c:v>
                </c:pt>
                <c:pt idx="128">
                  <c:v>0:40:35</c:v>
                </c:pt>
                <c:pt idx="129">
                  <c:v>0:40:54</c:v>
                </c:pt>
                <c:pt idx="130">
                  <c:v>0:41:13</c:v>
                </c:pt>
                <c:pt idx="131">
                  <c:v>0:41:32</c:v>
                </c:pt>
                <c:pt idx="132">
                  <c:v>0:41:51</c:v>
                </c:pt>
                <c:pt idx="133">
                  <c:v>0:42:10</c:v>
                </c:pt>
                <c:pt idx="134">
                  <c:v>0:42:29</c:v>
                </c:pt>
                <c:pt idx="135">
                  <c:v>0:42:48</c:v>
                </c:pt>
                <c:pt idx="136">
                  <c:v>0:43:07</c:v>
                </c:pt>
                <c:pt idx="137">
                  <c:v>0:43:26</c:v>
                </c:pt>
                <c:pt idx="138">
                  <c:v>0:43:45</c:v>
                </c:pt>
                <c:pt idx="139">
                  <c:v>0:44:04</c:v>
                </c:pt>
                <c:pt idx="140">
                  <c:v>0:44:23</c:v>
                </c:pt>
                <c:pt idx="141">
                  <c:v>0:44:42</c:v>
                </c:pt>
                <c:pt idx="142">
                  <c:v>0:45:01</c:v>
                </c:pt>
                <c:pt idx="143">
                  <c:v>0:45:20</c:v>
                </c:pt>
                <c:pt idx="144">
                  <c:v>0:45:39</c:v>
                </c:pt>
                <c:pt idx="145">
                  <c:v>0:45:58</c:v>
                </c:pt>
                <c:pt idx="146">
                  <c:v>0:46:17</c:v>
                </c:pt>
                <c:pt idx="147">
                  <c:v>0:46:36</c:v>
                </c:pt>
                <c:pt idx="148">
                  <c:v>0:46:55</c:v>
                </c:pt>
                <c:pt idx="149">
                  <c:v>0:47:14</c:v>
                </c:pt>
                <c:pt idx="150">
                  <c:v>0:47:33</c:v>
                </c:pt>
                <c:pt idx="151">
                  <c:v>0:47:52</c:v>
                </c:pt>
                <c:pt idx="152">
                  <c:v>0:48:11</c:v>
                </c:pt>
                <c:pt idx="153">
                  <c:v>0:48:30</c:v>
                </c:pt>
                <c:pt idx="154">
                  <c:v>0:48:49</c:v>
                </c:pt>
                <c:pt idx="155">
                  <c:v>0:49:08</c:v>
                </c:pt>
                <c:pt idx="156">
                  <c:v>0:49:27</c:v>
                </c:pt>
                <c:pt idx="157">
                  <c:v>0:49:46</c:v>
                </c:pt>
                <c:pt idx="158">
                  <c:v>0:50:05</c:v>
                </c:pt>
                <c:pt idx="159">
                  <c:v>0:50:24</c:v>
                </c:pt>
                <c:pt idx="160">
                  <c:v>0:50:43</c:v>
                </c:pt>
                <c:pt idx="161">
                  <c:v>0:51:02</c:v>
                </c:pt>
                <c:pt idx="162">
                  <c:v>0:51:21</c:v>
                </c:pt>
                <c:pt idx="163">
                  <c:v>0:51:40</c:v>
                </c:pt>
                <c:pt idx="164">
                  <c:v>0:51:59</c:v>
                </c:pt>
                <c:pt idx="165">
                  <c:v>0:52:18</c:v>
                </c:pt>
                <c:pt idx="166">
                  <c:v>0:52:37</c:v>
                </c:pt>
                <c:pt idx="167">
                  <c:v>0:52:56</c:v>
                </c:pt>
                <c:pt idx="168">
                  <c:v>0:53:15</c:v>
                </c:pt>
                <c:pt idx="169">
                  <c:v>0:53:34</c:v>
                </c:pt>
                <c:pt idx="170">
                  <c:v>0:53:53</c:v>
                </c:pt>
                <c:pt idx="171">
                  <c:v>0:54:12</c:v>
                </c:pt>
                <c:pt idx="172">
                  <c:v>0:54:31</c:v>
                </c:pt>
                <c:pt idx="173">
                  <c:v>0:54:50</c:v>
                </c:pt>
                <c:pt idx="174">
                  <c:v>0:55:09</c:v>
                </c:pt>
                <c:pt idx="175">
                  <c:v>0:55:28</c:v>
                </c:pt>
                <c:pt idx="176">
                  <c:v>0:55:47</c:v>
                </c:pt>
                <c:pt idx="177">
                  <c:v>0:56:06</c:v>
                </c:pt>
                <c:pt idx="178">
                  <c:v>0:56:25</c:v>
                </c:pt>
                <c:pt idx="179">
                  <c:v>0:56:44</c:v>
                </c:pt>
                <c:pt idx="180">
                  <c:v>0:57:03</c:v>
                </c:pt>
                <c:pt idx="181">
                  <c:v>0:57:22</c:v>
                </c:pt>
                <c:pt idx="182">
                  <c:v>0:57:41</c:v>
                </c:pt>
                <c:pt idx="183">
                  <c:v>0:58:00</c:v>
                </c:pt>
                <c:pt idx="184">
                  <c:v>0:58:19</c:v>
                </c:pt>
                <c:pt idx="185">
                  <c:v>0:58:38</c:v>
                </c:pt>
                <c:pt idx="186">
                  <c:v>0:58:57</c:v>
                </c:pt>
                <c:pt idx="187">
                  <c:v>0:59:16</c:v>
                </c:pt>
                <c:pt idx="188">
                  <c:v>0:59:35</c:v>
                </c:pt>
                <c:pt idx="189">
                  <c:v>0:59:54</c:v>
                </c:pt>
                <c:pt idx="190">
                  <c:v>1:00:13</c:v>
                </c:pt>
                <c:pt idx="191">
                  <c:v>1:00:32</c:v>
                </c:pt>
                <c:pt idx="192">
                  <c:v>1:00:51</c:v>
                </c:pt>
                <c:pt idx="193">
                  <c:v>1:01:10</c:v>
                </c:pt>
                <c:pt idx="194">
                  <c:v>1:01:29</c:v>
                </c:pt>
                <c:pt idx="195">
                  <c:v>1:01:48</c:v>
                </c:pt>
                <c:pt idx="196">
                  <c:v>1:02:07</c:v>
                </c:pt>
                <c:pt idx="197">
                  <c:v>1:02:26</c:v>
                </c:pt>
                <c:pt idx="198">
                  <c:v>1:02:45</c:v>
                </c:pt>
                <c:pt idx="199">
                  <c:v>1:03:04</c:v>
                </c:pt>
                <c:pt idx="200">
                  <c:v>1:03:23</c:v>
                </c:pt>
                <c:pt idx="201">
                  <c:v>1:03:42</c:v>
                </c:pt>
                <c:pt idx="202">
                  <c:v>1:04:01</c:v>
                </c:pt>
                <c:pt idx="203">
                  <c:v>1:04:20</c:v>
                </c:pt>
                <c:pt idx="204">
                  <c:v>1:04:39</c:v>
                </c:pt>
                <c:pt idx="205">
                  <c:v>1:04:58</c:v>
                </c:pt>
                <c:pt idx="206">
                  <c:v>1:05:17</c:v>
                </c:pt>
                <c:pt idx="207">
                  <c:v>1:05:36</c:v>
                </c:pt>
                <c:pt idx="208">
                  <c:v>1:05:55</c:v>
                </c:pt>
                <c:pt idx="209">
                  <c:v>1:06:14</c:v>
                </c:pt>
                <c:pt idx="210">
                  <c:v>1:06:33</c:v>
                </c:pt>
                <c:pt idx="211">
                  <c:v>1:06:52</c:v>
                </c:pt>
                <c:pt idx="212">
                  <c:v>1:07:11</c:v>
                </c:pt>
                <c:pt idx="213">
                  <c:v>1:07:30</c:v>
                </c:pt>
                <c:pt idx="214">
                  <c:v>1:07:49</c:v>
                </c:pt>
                <c:pt idx="215">
                  <c:v>1:08:08</c:v>
                </c:pt>
                <c:pt idx="216">
                  <c:v>1:08:27</c:v>
                </c:pt>
                <c:pt idx="217">
                  <c:v>1:08:46</c:v>
                </c:pt>
                <c:pt idx="218">
                  <c:v>1:09:05</c:v>
                </c:pt>
                <c:pt idx="219">
                  <c:v>1:09:24</c:v>
                </c:pt>
                <c:pt idx="220">
                  <c:v>1:09:43</c:v>
                </c:pt>
                <c:pt idx="221">
                  <c:v>1:10:02</c:v>
                </c:pt>
                <c:pt idx="222">
                  <c:v>1:10:21</c:v>
                </c:pt>
                <c:pt idx="223">
                  <c:v>1:10:40</c:v>
                </c:pt>
                <c:pt idx="224">
                  <c:v>1:10:59</c:v>
                </c:pt>
                <c:pt idx="225">
                  <c:v>1:11:18</c:v>
                </c:pt>
                <c:pt idx="226">
                  <c:v>1:11:37</c:v>
                </c:pt>
                <c:pt idx="227">
                  <c:v>1:11:56</c:v>
                </c:pt>
                <c:pt idx="228">
                  <c:v>1:12:15</c:v>
                </c:pt>
                <c:pt idx="229">
                  <c:v>1:12:34</c:v>
                </c:pt>
                <c:pt idx="230">
                  <c:v>1:12:53</c:v>
                </c:pt>
                <c:pt idx="231">
                  <c:v>1:13:12</c:v>
                </c:pt>
                <c:pt idx="232">
                  <c:v>1:13:31</c:v>
                </c:pt>
                <c:pt idx="233">
                  <c:v>1:13:50</c:v>
                </c:pt>
                <c:pt idx="234">
                  <c:v>1:14:09</c:v>
                </c:pt>
                <c:pt idx="235">
                  <c:v>1:14:28</c:v>
                </c:pt>
                <c:pt idx="236">
                  <c:v>1:14:47</c:v>
                </c:pt>
                <c:pt idx="237">
                  <c:v>1:15:06</c:v>
                </c:pt>
                <c:pt idx="238">
                  <c:v>1:15:25</c:v>
                </c:pt>
                <c:pt idx="239">
                  <c:v>1:15:44</c:v>
                </c:pt>
                <c:pt idx="240">
                  <c:v>1:16:03</c:v>
                </c:pt>
                <c:pt idx="241">
                  <c:v>1:16:22</c:v>
                </c:pt>
                <c:pt idx="242">
                  <c:v>1:16:41</c:v>
                </c:pt>
                <c:pt idx="243">
                  <c:v>1:17:00</c:v>
                </c:pt>
                <c:pt idx="244">
                  <c:v>1:17:19</c:v>
                </c:pt>
                <c:pt idx="245">
                  <c:v>1:17:38</c:v>
                </c:pt>
                <c:pt idx="246">
                  <c:v>1:17:57</c:v>
                </c:pt>
                <c:pt idx="247">
                  <c:v>1:18:16</c:v>
                </c:pt>
                <c:pt idx="248">
                  <c:v>1:18:35</c:v>
                </c:pt>
                <c:pt idx="249">
                  <c:v>1:18:54</c:v>
                </c:pt>
                <c:pt idx="250">
                  <c:v>1:19:13</c:v>
                </c:pt>
                <c:pt idx="251">
                  <c:v>1:19:32</c:v>
                </c:pt>
                <c:pt idx="252">
                  <c:v>1:19:51</c:v>
                </c:pt>
                <c:pt idx="253">
                  <c:v>1:20:10</c:v>
                </c:pt>
                <c:pt idx="254">
                  <c:v>1:20:29</c:v>
                </c:pt>
                <c:pt idx="255">
                  <c:v>1:20:48</c:v>
                </c:pt>
                <c:pt idx="256">
                  <c:v>1:21:07</c:v>
                </c:pt>
                <c:pt idx="257">
                  <c:v>1:21:26</c:v>
                </c:pt>
                <c:pt idx="258">
                  <c:v>1:21:45</c:v>
                </c:pt>
                <c:pt idx="259">
                  <c:v>1:22:04</c:v>
                </c:pt>
                <c:pt idx="260">
                  <c:v>1:22:23</c:v>
                </c:pt>
                <c:pt idx="261">
                  <c:v>1:22:42</c:v>
                </c:pt>
                <c:pt idx="262">
                  <c:v>1:23:01</c:v>
                </c:pt>
                <c:pt idx="263">
                  <c:v>1:23:20</c:v>
                </c:pt>
                <c:pt idx="264">
                  <c:v>1:23:39</c:v>
                </c:pt>
                <c:pt idx="265">
                  <c:v>1:23:58</c:v>
                </c:pt>
                <c:pt idx="266">
                  <c:v>1:24:17</c:v>
                </c:pt>
                <c:pt idx="267">
                  <c:v>1:24:36</c:v>
                </c:pt>
                <c:pt idx="268">
                  <c:v>1:24:55</c:v>
                </c:pt>
                <c:pt idx="269">
                  <c:v>1:25:14</c:v>
                </c:pt>
                <c:pt idx="270">
                  <c:v>1:25:33</c:v>
                </c:pt>
                <c:pt idx="271">
                  <c:v>1:25:52</c:v>
                </c:pt>
                <c:pt idx="272">
                  <c:v>1:26:11</c:v>
                </c:pt>
                <c:pt idx="273">
                  <c:v>1:26:30</c:v>
                </c:pt>
                <c:pt idx="274">
                  <c:v>1:26:49</c:v>
                </c:pt>
                <c:pt idx="275">
                  <c:v>1:27:08</c:v>
                </c:pt>
                <c:pt idx="276">
                  <c:v>1:27:27</c:v>
                </c:pt>
                <c:pt idx="277">
                  <c:v>1:27:46</c:v>
                </c:pt>
                <c:pt idx="278">
                  <c:v>1:28:05</c:v>
                </c:pt>
                <c:pt idx="279">
                  <c:v>1:28:24</c:v>
                </c:pt>
                <c:pt idx="280">
                  <c:v>1:28:43</c:v>
                </c:pt>
                <c:pt idx="281">
                  <c:v>1:29:02</c:v>
                </c:pt>
                <c:pt idx="282">
                  <c:v>1:29:21</c:v>
                </c:pt>
                <c:pt idx="283">
                  <c:v>1:29:40</c:v>
                </c:pt>
                <c:pt idx="284">
                  <c:v>1:29:59</c:v>
                </c:pt>
              </c:strCache>
            </c:strRef>
          </c:xVal>
          <c:yVal>
            <c:numRef>
              <c:f>'MYC22'!$E$2:$E$286</c:f>
              <c:numCache>
                <c:formatCode>General</c:formatCode>
                <c:ptCount val="285"/>
                <c:pt idx="0">
                  <c:v>0.105</c:v>
                </c:pt>
                <c:pt idx="1">
                  <c:v>0.107</c:v>
                </c:pt>
                <c:pt idx="2">
                  <c:v>0.105</c:v>
                </c:pt>
                <c:pt idx="3">
                  <c:v>0.105</c:v>
                </c:pt>
                <c:pt idx="4">
                  <c:v>0.106</c:v>
                </c:pt>
                <c:pt idx="5">
                  <c:v>0.105</c:v>
                </c:pt>
                <c:pt idx="6">
                  <c:v>0.105</c:v>
                </c:pt>
                <c:pt idx="7">
                  <c:v>0.105</c:v>
                </c:pt>
                <c:pt idx="8">
                  <c:v>0.104</c:v>
                </c:pt>
                <c:pt idx="9">
                  <c:v>0.107</c:v>
                </c:pt>
                <c:pt idx="10">
                  <c:v>0.104</c:v>
                </c:pt>
                <c:pt idx="11">
                  <c:v>0.104</c:v>
                </c:pt>
                <c:pt idx="12">
                  <c:v>0.10299999999999999</c:v>
                </c:pt>
                <c:pt idx="13">
                  <c:v>0.10299999999999999</c:v>
                </c:pt>
                <c:pt idx="14">
                  <c:v>0.10299999999999999</c:v>
                </c:pt>
                <c:pt idx="15">
                  <c:v>0.10299999999999999</c:v>
                </c:pt>
                <c:pt idx="16">
                  <c:v>0.10299999999999999</c:v>
                </c:pt>
                <c:pt idx="17">
                  <c:v>0.105</c:v>
                </c:pt>
                <c:pt idx="18">
                  <c:v>0.10299999999999999</c:v>
                </c:pt>
                <c:pt idx="19">
                  <c:v>0.10299999999999999</c:v>
                </c:pt>
                <c:pt idx="20">
                  <c:v>0.10299999999999999</c:v>
                </c:pt>
                <c:pt idx="21">
                  <c:v>0.106</c:v>
                </c:pt>
                <c:pt idx="22">
                  <c:v>0.10299999999999999</c:v>
                </c:pt>
                <c:pt idx="23">
                  <c:v>0.10299999999999999</c:v>
                </c:pt>
                <c:pt idx="24">
                  <c:v>0.10299999999999999</c:v>
                </c:pt>
                <c:pt idx="25">
                  <c:v>0.10299999999999999</c:v>
                </c:pt>
                <c:pt idx="26">
                  <c:v>0.10299999999999999</c:v>
                </c:pt>
                <c:pt idx="27">
                  <c:v>0.10299999999999999</c:v>
                </c:pt>
                <c:pt idx="28">
                  <c:v>0.10299999999999999</c:v>
                </c:pt>
                <c:pt idx="29">
                  <c:v>0.10299999999999999</c:v>
                </c:pt>
                <c:pt idx="30">
                  <c:v>0.10299999999999999</c:v>
                </c:pt>
                <c:pt idx="31">
                  <c:v>0.10299999999999999</c:v>
                </c:pt>
                <c:pt idx="32">
                  <c:v>0.10299999999999999</c:v>
                </c:pt>
                <c:pt idx="33">
                  <c:v>0.10299999999999999</c:v>
                </c:pt>
                <c:pt idx="34">
                  <c:v>0.10299999999999999</c:v>
                </c:pt>
                <c:pt idx="35">
                  <c:v>0.10299999999999999</c:v>
                </c:pt>
                <c:pt idx="36">
                  <c:v>0.10299999999999999</c:v>
                </c:pt>
                <c:pt idx="37">
                  <c:v>0.10299999999999999</c:v>
                </c:pt>
                <c:pt idx="38">
                  <c:v>0.10299999999999999</c:v>
                </c:pt>
                <c:pt idx="39">
                  <c:v>0.10299999999999999</c:v>
                </c:pt>
                <c:pt idx="40">
                  <c:v>0.10299999999999999</c:v>
                </c:pt>
                <c:pt idx="41">
                  <c:v>0.10299999999999999</c:v>
                </c:pt>
                <c:pt idx="42">
                  <c:v>0.10299999999999999</c:v>
                </c:pt>
                <c:pt idx="43">
                  <c:v>0.10299999999999999</c:v>
                </c:pt>
                <c:pt idx="44">
                  <c:v>0.10299999999999999</c:v>
                </c:pt>
                <c:pt idx="45">
                  <c:v>0.10299999999999999</c:v>
                </c:pt>
                <c:pt idx="46">
                  <c:v>0.10299999999999999</c:v>
                </c:pt>
                <c:pt idx="47">
                  <c:v>0.10299999999999999</c:v>
                </c:pt>
                <c:pt idx="48">
                  <c:v>0.10299999999999999</c:v>
                </c:pt>
                <c:pt idx="49">
                  <c:v>0.10299999999999999</c:v>
                </c:pt>
                <c:pt idx="50">
                  <c:v>0.10299999999999999</c:v>
                </c:pt>
                <c:pt idx="51">
                  <c:v>0.10299999999999999</c:v>
                </c:pt>
                <c:pt idx="52">
                  <c:v>0.10299999999999999</c:v>
                </c:pt>
                <c:pt idx="53">
                  <c:v>0.10299999999999999</c:v>
                </c:pt>
                <c:pt idx="54">
                  <c:v>0.10299999999999999</c:v>
                </c:pt>
                <c:pt idx="55">
                  <c:v>0.10299999999999999</c:v>
                </c:pt>
                <c:pt idx="56">
                  <c:v>0.10299999999999999</c:v>
                </c:pt>
                <c:pt idx="57">
                  <c:v>0.10299999999999999</c:v>
                </c:pt>
                <c:pt idx="58">
                  <c:v>0.10299999999999999</c:v>
                </c:pt>
                <c:pt idx="59">
                  <c:v>0.10299999999999999</c:v>
                </c:pt>
                <c:pt idx="60">
                  <c:v>0.10299999999999999</c:v>
                </c:pt>
                <c:pt idx="61">
                  <c:v>0.10299999999999999</c:v>
                </c:pt>
                <c:pt idx="62">
                  <c:v>0.10299999999999999</c:v>
                </c:pt>
                <c:pt idx="63">
                  <c:v>0.10299999999999999</c:v>
                </c:pt>
                <c:pt idx="64">
                  <c:v>0.10299999999999999</c:v>
                </c:pt>
                <c:pt idx="65">
                  <c:v>0.10299999999999999</c:v>
                </c:pt>
                <c:pt idx="66">
                  <c:v>0.10299999999999999</c:v>
                </c:pt>
                <c:pt idx="67">
                  <c:v>0.10299999999999999</c:v>
                </c:pt>
                <c:pt idx="68">
                  <c:v>0.10299999999999999</c:v>
                </c:pt>
                <c:pt idx="69">
                  <c:v>0.10299999999999999</c:v>
                </c:pt>
                <c:pt idx="70">
                  <c:v>0.10299999999999999</c:v>
                </c:pt>
                <c:pt idx="71">
                  <c:v>0.10299999999999999</c:v>
                </c:pt>
                <c:pt idx="72">
                  <c:v>0.10299999999999999</c:v>
                </c:pt>
                <c:pt idx="73">
                  <c:v>0.10299999999999999</c:v>
                </c:pt>
                <c:pt idx="74">
                  <c:v>0.10299999999999999</c:v>
                </c:pt>
                <c:pt idx="75">
                  <c:v>0.10299999999999999</c:v>
                </c:pt>
                <c:pt idx="76">
                  <c:v>0.10299999999999999</c:v>
                </c:pt>
                <c:pt idx="77">
                  <c:v>0.10299999999999999</c:v>
                </c:pt>
                <c:pt idx="78">
                  <c:v>0.10299999999999999</c:v>
                </c:pt>
                <c:pt idx="79">
                  <c:v>0.104</c:v>
                </c:pt>
                <c:pt idx="80">
                  <c:v>0.104</c:v>
                </c:pt>
                <c:pt idx="81">
                  <c:v>0.104</c:v>
                </c:pt>
                <c:pt idx="82">
                  <c:v>0.104</c:v>
                </c:pt>
                <c:pt idx="83">
                  <c:v>0.104</c:v>
                </c:pt>
                <c:pt idx="84">
                  <c:v>0.105</c:v>
                </c:pt>
                <c:pt idx="85">
                  <c:v>0.105</c:v>
                </c:pt>
                <c:pt idx="86">
                  <c:v>0.105</c:v>
                </c:pt>
                <c:pt idx="87">
                  <c:v>0.105</c:v>
                </c:pt>
                <c:pt idx="88">
                  <c:v>0.105</c:v>
                </c:pt>
                <c:pt idx="89">
                  <c:v>0.106</c:v>
                </c:pt>
                <c:pt idx="90">
                  <c:v>0.106</c:v>
                </c:pt>
                <c:pt idx="91">
                  <c:v>0.106</c:v>
                </c:pt>
                <c:pt idx="92">
                  <c:v>0.107</c:v>
                </c:pt>
                <c:pt idx="93">
                  <c:v>0.107</c:v>
                </c:pt>
                <c:pt idx="94">
                  <c:v>0.107</c:v>
                </c:pt>
                <c:pt idx="95">
                  <c:v>0.108</c:v>
                </c:pt>
                <c:pt idx="96">
                  <c:v>0.108</c:v>
                </c:pt>
                <c:pt idx="97">
                  <c:v>0.108</c:v>
                </c:pt>
                <c:pt idx="98">
                  <c:v>0.109</c:v>
                </c:pt>
                <c:pt idx="99">
                  <c:v>0.109</c:v>
                </c:pt>
                <c:pt idx="100">
                  <c:v>0.11</c:v>
                </c:pt>
                <c:pt idx="101">
                  <c:v>0.11</c:v>
                </c:pt>
                <c:pt idx="102">
                  <c:v>0.111</c:v>
                </c:pt>
                <c:pt idx="103">
                  <c:v>0.112</c:v>
                </c:pt>
                <c:pt idx="104">
                  <c:v>0.112</c:v>
                </c:pt>
                <c:pt idx="105">
                  <c:v>0.112</c:v>
                </c:pt>
                <c:pt idx="106">
                  <c:v>0.113</c:v>
                </c:pt>
                <c:pt idx="107">
                  <c:v>0.114</c:v>
                </c:pt>
                <c:pt idx="108">
                  <c:v>0.114</c:v>
                </c:pt>
                <c:pt idx="109">
                  <c:v>0.115</c:v>
                </c:pt>
                <c:pt idx="110">
                  <c:v>0.11600000000000001</c:v>
                </c:pt>
                <c:pt idx="111">
                  <c:v>0.11600000000000001</c:v>
                </c:pt>
                <c:pt idx="112">
                  <c:v>0.11700000000000001</c:v>
                </c:pt>
                <c:pt idx="113">
                  <c:v>0.11799999999999999</c:v>
                </c:pt>
                <c:pt idx="114">
                  <c:v>0.11799999999999999</c:v>
                </c:pt>
                <c:pt idx="115">
                  <c:v>0.11899999999999999</c:v>
                </c:pt>
                <c:pt idx="116">
                  <c:v>0.12</c:v>
                </c:pt>
                <c:pt idx="117">
                  <c:v>0.12</c:v>
                </c:pt>
                <c:pt idx="118">
                  <c:v>0.121</c:v>
                </c:pt>
                <c:pt idx="119">
                  <c:v>0.122</c:v>
                </c:pt>
                <c:pt idx="120">
                  <c:v>0.122</c:v>
                </c:pt>
                <c:pt idx="121">
                  <c:v>0.123</c:v>
                </c:pt>
                <c:pt idx="122">
                  <c:v>0.124</c:v>
                </c:pt>
                <c:pt idx="123">
                  <c:v>0.124</c:v>
                </c:pt>
                <c:pt idx="124">
                  <c:v>0.125</c:v>
                </c:pt>
                <c:pt idx="125">
                  <c:v>0.126</c:v>
                </c:pt>
                <c:pt idx="126">
                  <c:v>0.126</c:v>
                </c:pt>
                <c:pt idx="127">
                  <c:v>0.127</c:v>
                </c:pt>
                <c:pt idx="128">
                  <c:v>0.127</c:v>
                </c:pt>
                <c:pt idx="129">
                  <c:v>0.128</c:v>
                </c:pt>
                <c:pt idx="130">
                  <c:v>0.129</c:v>
                </c:pt>
                <c:pt idx="131">
                  <c:v>0.129</c:v>
                </c:pt>
                <c:pt idx="132">
                  <c:v>0.13</c:v>
                </c:pt>
                <c:pt idx="133">
                  <c:v>0.13100000000000001</c:v>
                </c:pt>
                <c:pt idx="134">
                  <c:v>0.13100000000000001</c:v>
                </c:pt>
                <c:pt idx="135">
                  <c:v>0.13200000000000001</c:v>
                </c:pt>
                <c:pt idx="136">
                  <c:v>0.13200000000000001</c:v>
                </c:pt>
                <c:pt idx="137">
                  <c:v>0.13300000000000001</c:v>
                </c:pt>
                <c:pt idx="138">
                  <c:v>0.13300000000000001</c:v>
                </c:pt>
                <c:pt idx="139">
                  <c:v>0.13400000000000001</c:v>
                </c:pt>
                <c:pt idx="140">
                  <c:v>0.13400000000000001</c:v>
                </c:pt>
                <c:pt idx="141">
                  <c:v>0.13500000000000001</c:v>
                </c:pt>
                <c:pt idx="142">
                  <c:v>0.13600000000000001</c:v>
                </c:pt>
                <c:pt idx="143">
                  <c:v>0.13600000000000001</c:v>
                </c:pt>
                <c:pt idx="144">
                  <c:v>0.13600000000000001</c:v>
                </c:pt>
                <c:pt idx="145">
                  <c:v>0.13700000000000001</c:v>
                </c:pt>
                <c:pt idx="146">
                  <c:v>0.13700000000000001</c:v>
                </c:pt>
                <c:pt idx="147">
                  <c:v>0.13800000000000001</c:v>
                </c:pt>
                <c:pt idx="148">
                  <c:v>0.13800000000000001</c:v>
                </c:pt>
                <c:pt idx="149">
                  <c:v>0.13900000000000001</c:v>
                </c:pt>
                <c:pt idx="150">
                  <c:v>0.13900000000000001</c:v>
                </c:pt>
                <c:pt idx="151">
                  <c:v>0.14000000000000001</c:v>
                </c:pt>
                <c:pt idx="152">
                  <c:v>0.14000000000000001</c:v>
                </c:pt>
                <c:pt idx="153">
                  <c:v>0.14000000000000001</c:v>
                </c:pt>
                <c:pt idx="154">
                  <c:v>0.14099999999999999</c:v>
                </c:pt>
                <c:pt idx="155">
                  <c:v>0.14099999999999999</c:v>
                </c:pt>
                <c:pt idx="156">
                  <c:v>0.14099999999999999</c:v>
                </c:pt>
                <c:pt idx="157">
                  <c:v>0.14199999999999999</c:v>
                </c:pt>
                <c:pt idx="158">
                  <c:v>0.14199999999999999</c:v>
                </c:pt>
                <c:pt idx="159">
                  <c:v>0.14199999999999999</c:v>
                </c:pt>
                <c:pt idx="160">
                  <c:v>0.14299999999999999</c:v>
                </c:pt>
                <c:pt idx="161">
                  <c:v>0.14299999999999999</c:v>
                </c:pt>
                <c:pt idx="162">
                  <c:v>0.14299999999999999</c:v>
                </c:pt>
                <c:pt idx="163">
                  <c:v>0.14299999999999999</c:v>
                </c:pt>
                <c:pt idx="164">
                  <c:v>0.14399999999999999</c:v>
                </c:pt>
                <c:pt idx="165">
                  <c:v>0.14399999999999999</c:v>
                </c:pt>
                <c:pt idx="166">
                  <c:v>0.14499999999999999</c:v>
                </c:pt>
                <c:pt idx="167">
                  <c:v>0.14499999999999999</c:v>
                </c:pt>
                <c:pt idx="168">
                  <c:v>0.14499999999999999</c:v>
                </c:pt>
                <c:pt idx="169">
                  <c:v>0.14599999999999999</c:v>
                </c:pt>
                <c:pt idx="170">
                  <c:v>0.14599999999999999</c:v>
                </c:pt>
                <c:pt idx="171">
                  <c:v>0.14599999999999999</c:v>
                </c:pt>
                <c:pt idx="172">
                  <c:v>0.14599999999999999</c:v>
                </c:pt>
                <c:pt idx="173">
                  <c:v>0.14699999999999999</c:v>
                </c:pt>
                <c:pt idx="174">
                  <c:v>0.14699999999999999</c:v>
                </c:pt>
                <c:pt idx="175">
                  <c:v>0.14699999999999999</c:v>
                </c:pt>
                <c:pt idx="176">
                  <c:v>0.14699999999999999</c:v>
                </c:pt>
                <c:pt idx="177">
                  <c:v>0.14799999999999999</c:v>
                </c:pt>
                <c:pt idx="178">
                  <c:v>0.14799999999999999</c:v>
                </c:pt>
                <c:pt idx="179">
                  <c:v>0.14799999999999999</c:v>
                </c:pt>
                <c:pt idx="180">
                  <c:v>0.14799999999999999</c:v>
                </c:pt>
                <c:pt idx="181">
                  <c:v>0.14799999999999999</c:v>
                </c:pt>
                <c:pt idx="182">
                  <c:v>0.14899999999999999</c:v>
                </c:pt>
                <c:pt idx="183">
                  <c:v>0.14899999999999999</c:v>
                </c:pt>
                <c:pt idx="184">
                  <c:v>0.14899999999999999</c:v>
                </c:pt>
                <c:pt idx="185">
                  <c:v>0.14899999999999999</c:v>
                </c:pt>
                <c:pt idx="186">
                  <c:v>0.14899999999999999</c:v>
                </c:pt>
                <c:pt idx="187">
                  <c:v>0.14899999999999999</c:v>
                </c:pt>
                <c:pt idx="188">
                  <c:v>0.15</c:v>
                </c:pt>
                <c:pt idx="189">
                  <c:v>0.15</c:v>
                </c:pt>
                <c:pt idx="190">
                  <c:v>0.15</c:v>
                </c:pt>
                <c:pt idx="191">
                  <c:v>0.15</c:v>
                </c:pt>
                <c:pt idx="192">
                  <c:v>0.15</c:v>
                </c:pt>
                <c:pt idx="193">
                  <c:v>0.15</c:v>
                </c:pt>
                <c:pt idx="194">
                  <c:v>0.15</c:v>
                </c:pt>
                <c:pt idx="195">
                  <c:v>0.151</c:v>
                </c:pt>
                <c:pt idx="196">
                  <c:v>0.151</c:v>
                </c:pt>
                <c:pt idx="197">
                  <c:v>0.151</c:v>
                </c:pt>
                <c:pt idx="198">
                  <c:v>0.151</c:v>
                </c:pt>
                <c:pt idx="199">
                  <c:v>0.151</c:v>
                </c:pt>
                <c:pt idx="200">
                  <c:v>0.151</c:v>
                </c:pt>
                <c:pt idx="201">
                  <c:v>0.151</c:v>
                </c:pt>
                <c:pt idx="202">
                  <c:v>0.151</c:v>
                </c:pt>
                <c:pt idx="203">
                  <c:v>0.151</c:v>
                </c:pt>
                <c:pt idx="204">
                  <c:v>0.152</c:v>
                </c:pt>
                <c:pt idx="205">
                  <c:v>0.152</c:v>
                </c:pt>
                <c:pt idx="206">
                  <c:v>0.152</c:v>
                </c:pt>
                <c:pt idx="207">
                  <c:v>0.152</c:v>
                </c:pt>
                <c:pt idx="208">
                  <c:v>0.152</c:v>
                </c:pt>
                <c:pt idx="209">
                  <c:v>0.152</c:v>
                </c:pt>
                <c:pt idx="210">
                  <c:v>0.152</c:v>
                </c:pt>
                <c:pt idx="211">
                  <c:v>0.152</c:v>
                </c:pt>
                <c:pt idx="212">
                  <c:v>0.152</c:v>
                </c:pt>
                <c:pt idx="213">
                  <c:v>0.152</c:v>
                </c:pt>
                <c:pt idx="214">
                  <c:v>0.152</c:v>
                </c:pt>
                <c:pt idx="215">
                  <c:v>0.152</c:v>
                </c:pt>
                <c:pt idx="216">
                  <c:v>0.153</c:v>
                </c:pt>
                <c:pt idx="217">
                  <c:v>0.152</c:v>
                </c:pt>
                <c:pt idx="218">
                  <c:v>0.152</c:v>
                </c:pt>
                <c:pt idx="219">
                  <c:v>0.153</c:v>
                </c:pt>
                <c:pt idx="220">
                  <c:v>0.153</c:v>
                </c:pt>
                <c:pt idx="221">
                  <c:v>0.152</c:v>
                </c:pt>
                <c:pt idx="222">
                  <c:v>0.153</c:v>
                </c:pt>
                <c:pt idx="223">
                  <c:v>0.153</c:v>
                </c:pt>
                <c:pt idx="224">
                  <c:v>0.153</c:v>
                </c:pt>
                <c:pt idx="225">
                  <c:v>0.153</c:v>
                </c:pt>
                <c:pt idx="226">
                  <c:v>0.153</c:v>
                </c:pt>
                <c:pt idx="227">
                  <c:v>0.153</c:v>
                </c:pt>
                <c:pt idx="228">
                  <c:v>0.153</c:v>
                </c:pt>
                <c:pt idx="229">
                  <c:v>0.153</c:v>
                </c:pt>
                <c:pt idx="230">
                  <c:v>0.152</c:v>
                </c:pt>
                <c:pt idx="231">
                  <c:v>0.153</c:v>
                </c:pt>
                <c:pt idx="232">
                  <c:v>0.153</c:v>
                </c:pt>
                <c:pt idx="233">
                  <c:v>0.153</c:v>
                </c:pt>
                <c:pt idx="234">
                  <c:v>0.153</c:v>
                </c:pt>
                <c:pt idx="235">
                  <c:v>0.152</c:v>
                </c:pt>
                <c:pt idx="236">
                  <c:v>0.153</c:v>
                </c:pt>
                <c:pt idx="237">
                  <c:v>0.153</c:v>
                </c:pt>
                <c:pt idx="238">
                  <c:v>0.153</c:v>
                </c:pt>
                <c:pt idx="239">
                  <c:v>0.152</c:v>
                </c:pt>
                <c:pt idx="240">
                  <c:v>0.153</c:v>
                </c:pt>
                <c:pt idx="241">
                  <c:v>0.153</c:v>
                </c:pt>
                <c:pt idx="242">
                  <c:v>0.153</c:v>
                </c:pt>
                <c:pt idx="243">
                  <c:v>0.153</c:v>
                </c:pt>
                <c:pt idx="244">
                  <c:v>0.153</c:v>
                </c:pt>
                <c:pt idx="245">
                  <c:v>0.153</c:v>
                </c:pt>
                <c:pt idx="246">
                  <c:v>0.152</c:v>
                </c:pt>
                <c:pt idx="247">
                  <c:v>0.153</c:v>
                </c:pt>
                <c:pt idx="248">
                  <c:v>0.153</c:v>
                </c:pt>
                <c:pt idx="249">
                  <c:v>0.152</c:v>
                </c:pt>
                <c:pt idx="250">
                  <c:v>0.152</c:v>
                </c:pt>
                <c:pt idx="251">
                  <c:v>0.153</c:v>
                </c:pt>
                <c:pt idx="252">
                  <c:v>0.152</c:v>
                </c:pt>
                <c:pt idx="253">
                  <c:v>0.152</c:v>
                </c:pt>
                <c:pt idx="254">
                  <c:v>0.152</c:v>
                </c:pt>
                <c:pt idx="255">
                  <c:v>0.152</c:v>
                </c:pt>
                <c:pt idx="256">
                  <c:v>0.152</c:v>
                </c:pt>
                <c:pt idx="257">
                  <c:v>0.153</c:v>
                </c:pt>
                <c:pt idx="258">
                  <c:v>0.152</c:v>
                </c:pt>
                <c:pt idx="259">
                  <c:v>0.152</c:v>
                </c:pt>
                <c:pt idx="260">
                  <c:v>0.152</c:v>
                </c:pt>
                <c:pt idx="261">
                  <c:v>0.152</c:v>
                </c:pt>
                <c:pt idx="262">
                  <c:v>0.152</c:v>
                </c:pt>
                <c:pt idx="263">
                  <c:v>0.152</c:v>
                </c:pt>
                <c:pt idx="264">
                  <c:v>0.151</c:v>
                </c:pt>
                <c:pt idx="265">
                  <c:v>0.151</c:v>
                </c:pt>
                <c:pt idx="266">
                  <c:v>0.152</c:v>
                </c:pt>
                <c:pt idx="267">
                  <c:v>0.151</c:v>
                </c:pt>
                <c:pt idx="268">
                  <c:v>0.152</c:v>
                </c:pt>
                <c:pt idx="269">
                  <c:v>0.151</c:v>
                </c:pt>
                <c:pt idx="270">
                  <c:v>0.151</c:v>
                </c:pt>
                <c:pt idx="271">
                  <c:v>0.152</c:v>
                </c:pt>
                <c:pt idx="272">
                  <c:v>0.151</c:v>
                </c:pt>
                <c:pt idx="273">
                  <c:v>0.151</c:v>
                </c:pt>
                <c:pt idx="274">
                  <c:v>0.151</c:v>
                </c:pt>
                <c:pt idx="275">
                  <c:v>0.151</c:v>
                </c:pt>
                <c:pt idx="276">
                  <c:v>0.15</c:v>
                </c:pt>
                <c:pt idx="277">
                  <c:v>0.15</c:v>
                </c:pt>
                <c:pt idx="278">
                  <c:v>0.15</c:v>
                </c:pt>
                <c:pt idx="279">
                  <c:v>0.15</c:v>
                </c:pt>
                <c:pt idx="280">
                  <c:v>0.15</c:v>
                </c:pt>
                <c:pt idx="281">
                  <c:v>0.15</c:v>
                </c:pt>
                <c:pt idx="282">
                  <c:v>0.15</c:v>
                </c:pt>
                <c:pt idx="283">
                  <c:v>0.14899999999999999</c:v>
                </c:pt>
                <c:pt idx="284">
                  <c:v>0.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164-4756-B72E-36AE032A3E44}"/>
            </c:ext>
          </c:extLst>
        </c:ser>
        <c:ser>
          <c:idx val="3"/>
          <c:order val="3"/>
          <c:spPr>
            <a:ln w="28575">
              <a:noFill/>
            </a:ln>
          </c:spPr>
          <c:xVal>
            <c:strRef>
              <c:f>'MYC22'!$B$2:$B$286</c:f>
              <c:strCache>
                <c:ptCount val="285"/>
                <c:pt idx="0">
                  <c:v>0:00:03</c:v>
                </c:pt>
                <c:pt idx="1">
                  <c:v>0:00:22</c:v>
                </c:pt>
                <c:pt idx="2">
                  <c:v>0:00:41</c:v>
                </c:pt>
                <c:pt idx="3">
                  <c:v>0:01:00</c:v>
                </c:pt>
                <c:pt idx="4">
                  <c:v>0:01:19</c:v>
                </c:pt>
                <c:pt idx="5">
                  <c:v>0:01:38</c:v>
                </c:pt>
                <c:pt idx="6">
                  <c:v>0:01:57</c:v>
                </c:pt>
                <c:pt idx="7">
                  <c:v>0:02:16</c:v>
                </c:pt>
                <c:pt idx="8">
                  <c:v>0:02:35</c:v>
                </c:pt>
                <c:pt idx="9">
                  <c:v>0:02:54</c:v>
                </c:pt>
                <c:pt idx="10">
                  <c:v>0:03:13</c:v>
                </c:pt>
                <c:pt idx="11">
                  <c:v>0:03:32</c:v>
                </c:pt>
                <c:pt idx="12">
                  <c:v>0:03:51</c:v>
                </c:pt>
                <c:pt idx="13">
                  <c:v>0:04:10</c:v>
                </c:pt>
                <c:pt idx="14">
                  <c:v>0:04:29</c:v>
                </c:pt>
                <c:pt idx="15">
                  <c:v>0:04:48</c:v>
                </c:pt>
                <c:pt idx="16">
                  <c:v>0:05:07</c:v>
                </c:pt>
                <c:pt idx="17">
                  <c:v>0:05:26</c:v>
                </c:pt>
                <c:pt idx="18">
                  <c:v>0:05:45</c:v>
                </c:pt>
                <c:pt idx="19">
                  <c:v>0:06:04</c:v>
                </c:pt>
                <c:pt idx="20">
                  <c:v>0:06:23</c:v>
                </c:pt>
                <c:pt idx="21">
                  <c:v>0:06:42</c:v>
                </c:pt>
                <c:pt idx="22">
                  <c:v>0:07:01</c:v>
                </c:pt>
                <c:pt idx="23">
                  <c:v>0:07:20</c:v>
                </c:pt>
                <c:pt idx="24">
                  <c:v>0:07:39</c:v>
                </c:pt>
                <c:pt idx="25">
                  <c:v>0:07:58</c:v>
                </c:pt>
                <c:pt idx="26">
                  <c:v>0:08:17</c:v>
                </c:pt>
                <c:pt idx="27">
                  <c:v>0:08:36</c:v>
                </c:pt>
                <c:pt idx="28">
                  <c:v>0:08:55</c:v>
                </c:pt>
                <c:pt idx="29">
                  <c:v>0:09:14</c:v>
                </c:pt>
                <c:pt idx="30">
                  <c:v>0:09:33</c:v>
                </c:pt>
                <c:pt idx="31">
                  <c:v>0:09:52</c:v>
                </c:pt>
                <c:pt idx="32">
                  <c:v>0:10:11</c:v>
                </c:pt>
                <c:pt idx="33">
                  <c:v>0:10:30</c:v>
                </c:pt>
                <c:pt idx="34">
                  <c:v>0:10:49</c:v>
                </c:pt>
                <c:pt idx="35">
                  <c:v>0:11:08</c:v>
                </c:pt>
                <c:pt idx="36">
                  <c:v>0:11:27</c:v>
                </c:pt>
                <c:pt idx="37">
                  <c:v>0:11:46</c:v>
                </c:pt>
                <c:pt idx="38">
                  <c:v>0:12:05</c:v>
                </c:pt>
                <c:pt idx="39">
                  <c:v>0:12:24</c:v>
                </c:pt>
                <c:pt idx="40">
                  <c:v>0:12:43</c:v>
                </c:pt>
                <c:pt idx="41">
                  <c:v>0:13:02</c:v>
                </c:pt>
                <c:pt idx="42">
                  <c:v>0:13:21</c:v>
                </c:pt>
                <c:pt idx="43">
                  <c:v>0:13:40</c:v>
                </c:pt>
                <c:pt idx="44">
                  <c:v>0:13:59</c:v>
                </c:pt>
                <c:pt idx="45">
                  <c:v>0:14:18</c:v>
                </c:pt>
                <c:pt idx="46">
                  <c:v>0:14:37</c:v>
                </c:pt>
                <c:pt idx="47">
                  <c:v>0:14:56</c:v>
                </c:pt>
                <c:pt idx="48">
                  <c:v>0:15:15</c:v>
                </c:pt>
                <c:pt idx="49">
                  <c:v>0:15:34</c:v>
                </c:pt>
                <c:pt idx="50">
                  <c:v>0:15:53</c:v>
                </c:pt>
                <c:pt idx="51">
                  <c:v>0:16:12</c:v>
                </c:pt>
                <c:pt idx="52">
                  <c:v>0:16:31</c:v>
                </c:pt>
                <c:pt idx="53">
                  <c:v>0:16:50</c:v>
                </c:pt>
                <c:pt idx="54">
                  <c:v>0:17:09</c:v>
                </c:pt>
                <c:pt idx="55">
                  <c:v>0:17:28</c:v>
                </c:pt>
                <c:pt idx="56">
                  <c:v>0:17:47</c:v>
                </c:pt>
                <c:pt idx="57">
                  <c:v>0:18:06</c:v>
                </c:pt>
                <c:pt idx="58">
                  <c:v>0:18:25</c:v>
                </c:pt>
                <c:pt idx="59">
                  <c:v>0:18:44</c:v>
                </c:pt>
                <c:pt idx="60">
                  <c:v>0:19:03</c:v>
                </c:pt>
                <c:pt idx="61">
                  <c:v>0:19:22</c:v>
                </c:pt>
                <c:pt idx="62">
                  <c:v>0:19:41</c:v>
                </c:pt>
                <c:pt idx="63">
                  <c:v>0:20:00</c:v>
                </c:pt>
                <c:pt idx="64">
                  <c:v>0:20:19</c:v>
                </c:pt>
                <c:pt idx="65">
                  <c:v>0:20:38</c:v>
                </c:pt>
                <c:pt idx="66">
                  <c:v>0:20:57</c:v>
                </c:pt>
                <c:pt idx="67">
                  <c:v>0:21:16</c:v>
                </c:pt>
                <c:pt idx="68">
                  <c:v>0:21:35</c:v>
                </c:pt>
                <c:pt idx="69">
                  <c:v>0:21:54</c:v>
                </c:pt>
                <c:pt idx="70">
                  <c:v>0:22:13</c:v>
                </c:pt>
                <c:pt idx="71">
                  <c:v>0:22:32</c:v>
                </c:pt>
                <c:pt idx="72">
                  <c:v>0:22:51</c:v>
                </c:pt>
                <c:pt idx="73">
                  <c:v>0:23:10</c:v>
                </c:pt>
                <c:pt idx="74">
                  <c:v>0:23:29</c:v>
                </c:pt>
                <c:pt idx="75">
                  <c:v>0:23:48</c:v>
                </c:pt>
                <c:pt idx="76">
                  <c:v>0:24:07</c:v>
                </c:pt>
                <c:pt idx="77">
                  <c:v>0:24:26</c:v>
                </c:pt>
                <c:pt idx="78">
                  <c:v>0:24:45</c:v>
                </c:pt>
                <c:pt idx="79">
                  <c:v>0:25:04</c:v>
                </c:pt>
                <c:pt idx="80">
                  <c:v>0:25:23</c:v>
                </c:pt>
                <c:pt idx="81">
                  <c:v>0:25:42</c:v>
                </c:pt>
                <c:pt idx="82">
                  <c:v>0:26:01</c:v>
                </c:pt>
                <c:pt idx="83">
                  <c:v>0:26:20</c:v>
                </c:pt>
                <c:pt idx="84">
                  <c:v>0:26:39</c:v>
                </c:pt>
                <c:pt idx="85">
                  <c:v>0:26:58</c:v>
                </c:pt>
                <c:pt idx="86">
                  <c:v>0:27:17</c:v>
                </c:pt>
                <c:pt idx="87">
                  <c:v>0:27:36</c:v>
                </c:pt>
                <c:pt idx="88">
                  <c:v>0:27:55</c:v>
                </c:pt>
                <c:pt idx="89">
                  <c:v>0:28:14</c:v>
                </c:pt>
                <c:pt idx="90">
                  <c:v>0:28:33</c:v>
                </c:pt>
                <c:pt idx="91">
                  <c:v>0:28:52</c:v>
                </c:pt>
                <c:pt idx="92">
                  <c:v>0:29:11</c:v>
                </c:pt>
                <c:pt idx="93">
                  <c:v>0:29:30</c:v>
                </c:pt>
                <c:pt idx="94">
                  <c:v>0:29:49</c:v>
                </c:pt>
                <c:pt idx="95">
                  <c:v>0:30:08</c:v>
                </c:pt>
                <c:pt idx="96">
                  <c:v>0:30:27</c:v>
                </c:pt>
                <c:pt idx="97">
                  <c:v>0:30:46</c:v>
                </c:pt>
                <c:pt idx="98">
                  <c:v>0:31:05</c:v>
                </c:pt>
                <c:pt idx="99">
                  <c:v>0:31:24</c:v>
                </c:pt>
                <c:pt idx="100">
                  <c:v>0:31:43</c:v>
                </c:pt>
                <c:pt idx="101">
                  <c:v>0:32:02</c:v>
                </c:pt>
                <c:pt idx="102">
                  <c:v>0:32:21</c:v>
                </c:pt>
                <c:pt idx="103">
                  <c:v>0:32:40</c:v>
                </c:pt>
                <c:pt idx="104">
                  <c:v>0:32:59</c:v>
                </c:pt>
                <c:pt idx="105">
                  <c:v>0:33:18</c:v>
                </c:pt>
                <c:pt idx="106">
                  <c:v>0:33:37</c:v>
                </c:pt>
                <c:pt idx="107">
                  <c:v>0:33:56</c:v>
                </c:pt>
                <c:pt idx="108">
                  <c:v>0:34:15</c:v>
                </c:pt>
                <c:pt idx="109">
                  <c:v>0:34:34</c:v>
                </c:pt>
                <c:pt idx="110">
                  <c:v>0:34:53</c:v>
                </c:pt>
                <c:pt idx="111">
                  <c:v>0:35:12</c:v>
                </c:pt>
                <c:pt idx="112">
                  <c:v>0:35:31</c:v>
                </c:pt>
                <c:pt idx="113">
                  <c:v>0:35:50</c:v>
                </c:pt>
                <c:pt idx="114">
                  <c:v>0:36:09</c:v>
                </c:pt>
                <c:pt idx="115">
                  <c:v>0:36:28</c:v>
                </c:pt>
                <c:pt idx="116">
                  <c:v>0:36:47</c:v>
                </c:pt>
                <c:pt idx="117">
                  <c:v>0:37:06</c:v>
                </c:pt>
                <c:pt idx="118">
                  <c:v>0:37:25</c:v>
                </c:pt>
                <c:pt idx="119">
                  <c:v>0:37:44</c:v>
                </c:pt>
                <c:pt idx="120">
                  <c:v>0:38:03</c:v>
                </c:pt>
                <c:pt idx="121">
                  <c:v>0:38:22</c:v>
                </c:pt>
                <c:pt idx="122">
                  <c:v>0:38:41</c:v>
                </c:pt>
                <c:pt idx="123">
                  <c:v>0:39:00</c:v>
                </c:pt>
                <c:pt idx="124">
                  <c:v>0:39:19</c:v>
                </c:pt>
                <c:pt idx="125">
                  <c:v>0:39:38</c:v>
                </c:pt>
                <c:pt idx="126">
                  <c:v>0:39:57</c:v>
                </c:pt>
                <c:pt idx="127">
                  <c:v>0:40:16</c:v>
                </c:pt>
                <c:pt idx="128">
                  <c:v>0:40:35</c:v>
                </c:pt>
                <c:pt idx="129">
                  <c:v>0:40:54</c:v>
                </c:pt>
                <c:pt idx="130">
                  <c:v>0:41:13</c:v>
                </c:pt>
                <c:pt idx="131">
                  <c:v>0:41:32</c:v>
                </c:pt>
                <c:pt idx="132">
                  <c:v>0:41:51</c:v>
                </c:pt>
                <c:pt idx="133">
                  <c:v>0:42:10</c:v>
                </c:pt>
                <c:pt idx="134">
                  <c:v>0:42:29</c:v>
                </c:pt>
                <c:pt idx="135">
                  <c:v>0:42:48</c:v>
                </c:pt>
                <c:pt idx="136">
                  <c:v>0:43:07</c:v>
                </c:pt>
                <c:pt idx="137">
                  <c:v>0:43:26</c:v>
                </c:pt>
                <c:pt idx="138">
                  <c:v>0:43:45</c:v>
                </c:pt>
                <c:pt idx="139">
                  <c:v>0:44:04</c:v>
                </c:pt>
                <c:pt idx="140">
                  <c:v>0:44:23</c:v>
                </c:pt>
                <c:pt idx="141">
                  <c:v>0:44:42</c:v>
                </c:pt>
                <c:pt idx="142">
                  <c:v>0:45:01</c:v>
                </c:pt>
                <c:pt idx="143">
                  <c:v>0:45:20</c:v>
                </c:pt>
                <c:pt idx="144">
                  <c:v>0:45:39</c:v>
                </c:pt>
                <c:pt idx="145">
                  <c:v>0:45:58</c:v>
                </c:pt>
                <c:pt idx="146">
                  <c:v>0:46:17</c:v>
                </c:pt>
                <c:pt idx="147">
                  <c:v>0:46:36</c:v>
                </c:pt>
                <c:pt idx="148">
                  <c:v>0:46:55</c:v>
                </c:pt>
                <c:pt idx="149">
                  <c:v>0:47:14</c:v>
                </c:pt>
                <c:pt idx="150">
                  <c:v>0:47:33</c:v>
                </c:pt>
                <c:pt idx="151">
                  <c:v>0:47:52</c:v>
                </c:pt>
                <c:pt idx="152">
                  <c:v>0:48:11</c:v>
                </c:pt>
                <c:pt idx="153">
                  <c:v>0:48:30</c:v>
                </c:pt>
                <c:pt idx="154">
                  <c:v>0:48:49</c:v>
                </c:pt>
                <c:pt idx="155">
                  <c:v>0:49:08</c:v>
                </c:pt>
                <c:pt idx="156">
                  <c:v>0:49:27</c:v>
                </c:pt>
                <c:pt idx="157">
                  <c:v>0:49:46</c:v>
                </c:pt>
                <c:pt idx="158">
                  <c:v>0:50:05</c:v>
                </c:pt>
                <c:pt idx="159">
                  <c:v>0:50:24</c:v>
                </c:pt>
                <c:pt idx="160">
                  <c:v>0:50:43</c:v>
                </c:pt>
                <c:pt idx="161">
                  <c:v>0:51:02</c:v>
                </c:pt>
                <c:pt idx="162">
                  <c:v>0:51:21</c:v>
                </c:pt>
                <c:pt idx="163">
                  <c:v>0:51:40</c:v>
                </c:pt>
                <c:pt idx="164">
                  <c:v>0:51:59</c:v>
                </c:pt>
                <c:pt idx="165">
                  <c:v>0:52:18</c:v>
                </c:pt>
                <c:pt idx="166">
                  <c:v>0:52:37</c:v>
                </c:pt>
                <c:pt idx="167">
                  <c:v>0:52:56</c:v>
                </c:pt>
                <c:pt idx="168">
                  <c:v>0:53:15</c:v>
                </c:pt>
                <c:pt idx="169">
                  <c:v>0:53:34</c:v>
                </c:pt>
                <c:pt idx="170">
                  <c:v>0:53:53</c:v>
                </c:pt>
                <c:pt idx="171">
                  <c:v>0:54:12</c:v>
                </c:pt>
                <c:pt idx="172">
                  <c:v>0:54:31</c:v>
                </c:pt>
                <c:pt idx="173">
                  <c:v>0:54:50</c:v>
                </c:pt>
                <c:pt idx="174">
                  <c:v>0:55:09</c:v>
                </c:pt>
                <c:pt idx="175">
                  <c:v>0:55:28</c:v>
                </c:pt>
                <c:pt idx="176">
                  <c:v>0:55:47</c:v>
                </c:pt>
                <c:pt idx="177">
                  <c:v>0:56:06</c:v>
                </c:pt>
                <c:pt idx="178">
                  <c:v>0:56:25</c:v>
                </c:pt>
                <c:pt idx="179">
                  <c:v>0:56:44</c:v>
                </c:pt>
                <c:pt idx="180">
                  <c:v>0:57:03</c:v>
                </c:pt>
                <c:pt idx="181">
                  <c:v>0:57:22</c:v>
                </c:pt>
                <c:pt idx="182">
                  <c:v>0:57:41</c:v>
                </c:pt>
                <c:pt idx="183">
                  <c:v>0:58:00</c:v>
                </c:pt>
                <c:pt idx="184">
                  <c:v>0:58:19</c:v>
                </c:pt>
                <c:pt idx="185">
                  <c:v>0:58:38</c:v>
                </c:pt>
                <c:pt idx="186">
                  <c:v>0:58:57</c:v>
                </c:pt>
                <c:pt idx="187">
                  <c:v>0:59:16</c:v>
                </c:pt>
                <c:pt idx="188">
                  <c:v>0:59:35</c:v>
                </c:pt>
                <c:pt idx="189">
                  <c:v>0:59:54</c:v>
                </c:pt>
                <c:pt idx="190">
                  <c:v>1:00:13</c:v>
                </c:pt>
                <c:pt idx="191">
                  <c:v>1:00:32</c:v>
                </c:pt>
                <c:pt idx="192">
                  <c:v>1:00:51</c:v>
                </c:pt>
                <c:pt idx="193">
                  <c:v>1:01:10</c:v>
                </c:pt>
                <c:pt idx="194">
                  <c:v>1:01:29</c:v>
                </c:pt>
                <c:pt idx="195">
                  <c:v>1:01:48</c:v>
                </c:pt>
                <c:pt idx="196">
                  <c:v>1:02:07</c:v>
                </c:pt>
                <c:pt idx="197">
                  <c:v>1:02:26</c:v>
                </c:pt>
                <c:pt idx="198">
                  <c:v>1:02:45</c:v>
                </c:pt>
                <c:pt idx="199">
                  <c:v>1:03:04</c:v>
                </c:pt>
                <c:pt idx="200">
                  <c:v>1:03:23</c:v>
                </c:pt>
                <c:pt idx="201">
                  <c:v>1:03:42</c:v>
                </c:pt>
                <c:pt idx="202">
                  <c:v>1:04:01</c:v>
                </c:pt>
                <c:pt idx="203">
                  <c:v>1:04:20</c:v>
                </c:pt>
                <c:pt idx="204">
                  <c:v>1:04:39</c:v>
                </c:pt>
                <c:pt idx="205">
                  <c:v>1:04:58</c:v>
                </c:pt>
                <c:pt idx="206">
                  <c:v>1:05:17</c:v>
                </c:pt>
                <c:pt idx="207">
                  <c:v>1:05:36</c:v>
                </c:pt>
                <c:pt idx="208">
                  <c:v>1:05:55</c:v>
                </c:pt>
                <c:pt idx="209">
                  <c:v>1:06:14</c:v>
                </c:pt>
                <c:pt idx="210">
                  <c:v>1:06:33</c:v>
                </c:pt>
                <c:pt idx="211">
                  <c:v>1:06:52</c:v>
                </c:pt>
                <c:pt idx="212">
                  <c:v>1:07:11</c:v>
                </c:pt>
                <c:pt idx="213">
                  <c:v>1:07:30</c:v>
                </c:pt>
                <c:pt idx="214">
                  <c:v>1:07:49</c:v>
                </c:pt>
                <c:pt idx="215">
                  <c:v>1:08:08</c:v>
                </c:pt>
                <c:pt idx="216">
                  <c:v>1:08:27</c:v>
                </c:pt>
                <c:pt idx="217">
                  <c:v>1:08:46</c:v>
                </c:pt>
                <c:pt idx="218">
                  <c:v>1:09:05</c:v>
                </c:pt>
                <c:pt idx="219">
                  <c:v>1:09:24</c:v>
                </c:pt>
                <c:pt idx="220">
                  <c:v>1:09:43</c:v>
                </c:pt>
                <c:pt idx="221">
                  <c:v>1:10:02</c:v>
                </c:pt>
                <c:pt idx="222">
                  <c:v>1:10:21</c:v>
                </c:pt>
                <c:pt idx="223">
                  <c:v>1:10:40</c:v>
                </c:pt>
                <c:pt idx="224">
                  <c:v>1:10:59</c:v>
                </c:pt>
                <c:pt idx="225">
                  <c:v>1:11:18</c:v>
                </c:pt>
                <c:pt idx="226">
                  <c:v>1:11:37</c:v>
                </c:pt>
                <c:pt idx="227">
                  <c:v>1:11:56</c:v>
                </c:pt>
                <c:pt idx="228">
                  <c:v>1:12:15</c:v>
                </c:pt>
                <c:pt idx="229">
                  <c:v>1:12:34</c:v>
                </c:pt>
                <c:pt idx="230">
                  <c:v>1:12:53</c:v>
                </c:pt>
                <c:pt idx="231">
                  <c:v>1:13:12</c:v>
                </c:pt>
                <c:pt idx="232">
                  <c:v>1:13:31</c:v>
                </c:pt>
                <c:pt idx="233">
                  <c:v>1:13:50</c:v>
                </c:pt>
                <c:pt idx="234">
                  <c:v>1:14:09</c:v>
                </c:pt>
                <c:pt idx="235">
                  <c:v>1:14:28</c:v>
                </c:pt>
                <c:pt idx="236">
                  <c:v>1:14:47</c:v>
                </c:pt>
                <c:pt idx="237">
                  <c:v>1:15:06</c:v>
                </c:pt>
                <c:pt idx="238">
                  <c:v>1:15:25</c:v>
                </c:pt>
                <c:pt idx="239">
                  <c:v>1:15:44</c:v>
                </c:pt>
                <c:pt idx="240">
                  <c:v>1:16:03</c:v>
                </c:pt>
                <c:pt idx="241">
                  <c:v>1:16:22</c:v>
                </c:pt>
                <c:pt idx="242">
                  <c:v>1:16:41</c:v>
                </c:pt>
                <c:pt idx="243">
                  <c:v>1:17:00</c:v>
                </c:pt>
                <c:pt idx="244">
                  <c:v>1:17:19</c:v>
                </c:pt>
                <c:pt idx="245">
                  <c:v>1:17:38</c:v>
                </c:pt>
                <c:pt idx="246">
                  <c:v>1:17:57</c:v>
                </c:pt>
                <c:pt idx="247">
                  <c:v>1:18:16</c:v>
                </c:pt>
                <c:pt idx="248">
                  <c:v>1:18:35</c:v>
                </c:pt>
                <c:pt idx="249">
                  <c:v>1:18:54</c:v>
                </c:pt>
                <c:pt idx="250">
                  <c:v>1:19:13</c:v>
                </c:pt>
                <c:pt idx="251">
                  <c:v>1:19:32</c:v>
                </c:pt>
                <c:pt idx="252">
                  <c:v>1:19:51</c:v>
                </c:pt>
                <c:pt idx="253">
                  <c:v>1:20:10</c:v>
                </c:pt>
                <c:pt idx="254">
                  <c:v>1:20:29</c:v>
                </c:pt>
                <c:pt idx="255">
                  <c:v>1:20:48</c:v>
                </c:pt>
                <c:pt idx="256">
                  <c:v>1:21:07</c:v>
                </c:pt>
                <c:pt idx="257">
                  <c:v>1:21:26</c:v>
                </c:pt>
                <c:pt idx="258">
                  <c:v>1:21:45</c:v>
                </c:pt>
                <c:pt idx="259">
                  <c:v>1:22:04</c:v>
                </c:pt>
                <c:pt idx="260">
                  <c:v>1:22:23</c:v>
                </c:pt>
                <c:pt idx="261">
                  <c:v>1:22:42</c:v>
                </c:pt>
                <c:pt idx="262">
                  <c:v>1:23:01</c:v>
                </c:pt>
                <c:pt idx="263">
                  <c:v>1:23:20</c:v>
                </c:pt>
                <c:pt idx="264">
                  <c:v>1:23:39</c:v>
                </c:pt>
                <c:pt idx="265">
                  <c:v>1:23:58</c:v>
                </c:pt>
                <c:pt idx="266">
                  <c:v>1:24:17</c:v>
                </c:pt>
                <c:pt idx="267">
                  <c:v>1:24:36</c:v>
                </c:pt>
                <c:pt idx="268">
                  <c:v>1:24:55</c:v>
                </c:pt>
                <c:pt idx="269">
                  <c:v>1:25:14</c:v>
                </c:pt>
                <c:pt idx="270">
                  <c:v>1:25:33</c:v>
                </c:pt>
                <c:pt idx="271">
                  <c:v>1:25:52</c:v>
                </c:pt>
                <c:pt idx="272">
                  <c:v>1:26:11</c:v>
                </c:pt>
                <c:pt idx="273">
                  <c:v>1:26:30</c:v>
                </c:pt>
                <c:pt idx="274">
                  <c:v>1:26:49</c:v>
                </c:pt>
                <c:pt idx="275">
                  <c:v>1:27:08</c:v>
                </c:pt>
                <c:pt idx="276">
                  <c:v>1:27:27</c:v>
                </c:pt>
                <c:pt idx="277">
                  <c:v>1:27:46</c:v>
                </c:pt>
                <c:pt idx="278">
                  <c:v>1:28:05</c:v>
                </c:pt>
                <c:pt idx="279">
                  <c:v>1:28:24</c:v>
                </c:pt>
                <c:pt idx="280">
                  <c:v>1:28:43</c:v>
                </c:pt>
                <c:pt idx="281">
                  <c:v>1:29:02</c:v>
                </c:pt>
                <c:pt idx="282">
                  <c:v>1:29:21</c:v>
                </c:pt>
                <c:pt idx="283">
                  <c:v>1:29:40</c:v>
                </c:pt>
                <c:pt idx="284">
                  <c:v>1:29:59</c:v>
                </c:pt>
              </c:strCache>
            </c:strRef>
          </c:xVal>
          <c:yVal>
            <c:numRef>
              <c:f>'MYC22'!$F$2:$F$286</c:f>
              <c:numCache>
                <c:formatCode>General</c:formatCode>
                <c:ptCount val="285"/>
                <c:pt idx="0">
                  <c:v>0.10100000000000001</c:v>
                </c:pt>
                <c:pt idx="1">
                  <c:v>0.10100000000000001</c:v>
                </c:pt>
                <c:pt idx="2">
                  <c:v>0.10100000000000001</c:v>
                </c:pt>
                <c:pt idx="3">
                  <c:v>0.10100000000000001</c:v>
                </c:pt>
                <c:pt idx="4">
                  <c:v>0.10100000000000001</c:v>
                </c:pt>
                <c:pt idx="5">
                  <c:v>0.10100000000000001</c:v>
                </c:pt>
                <c:pt idx="6">
                  <c:v>0.10100000000000001</c:v>
                </c:pt>
                <c:pt idx="7">
                  <c:v>0.10100000000000001</c:v>
                </c:pt>
                <c:pt idx="8">
                  <c:v>0.10100000000000001</c:v>
                </c:pt>
                <c:pt idx="9">
                  <c:v>0.10100000000000001</c:v>
                </c:pt>
                <c:pt idx="10">
                  <c:v>0.10100000000000001</c:v>
                </c:pt>
                <c:pt idx="11">
                  <c:v>0.10100000000000001</c:v>
                </c:pt>
                <c:pt idx="12">
                  <c:v>0.10100000000000001</c:v>
                </c:pt>
                <c:pt idx="13">
                  <c:v>0.10100000000000001</c:v>
                </c:pt>
                <c:pt idx="14">
                  <c:v>0.10100000000000001</c:v>
                </c:pt>
                <c:pt idx="15">
                  <c:v>0.10100000000000001</c:v>
                </c:pt>
                <c:pt idx="16">
                  <c:v>0.10100000000000001</c:v>
                </c:pt>
                <c:pt idx="17">
                  <c:v>0.10100000000000001</c:v>
                </c:pt>
                <c:pt idx="18">
                  <c:v>0.10100000000000001</c:v>
                </c:pt>
                <c:pt idx="19">
                  <c:v>0.10100000000000001</c:v>
                </c:pt>
                <c:pt idx="20">
                  <c:v>0.10100000000000001</c:v>
                </c:pt>
                <c:pt idx="21">
                  <c:v>0.1</c:v>
                </c:pt>
                <c:pt idx="22">
                  <c:v>0.1</c:v>
                </c:pt>
                <c:pt idx="23">
                  <c:v>0.10100000000000001</c:v>
                </c:pt>
                <c:pt idx="24">
                  <c:v>0.10100000000000001</c:v>
                </c:pt>
                <c:pt idx="25">
                  <c:v>0.10100000000000001</c:v>
                </c:pt>
                <c:pt idx="26">
                  <c:v>0.1</c:v>
                </c:pt>
                <c:pt idx="27">
                  <c:v>0.1</c:v>
                </c:pt>
                <c:pt idx="28">
                  <c:v>0.1</c:v>
                </c:pt>
                <c:pt idx="29">
                  <c:v>0.10100000000000001</c:v>
                </c:pt>
                <c:pt idx="30">
                  <c:v>0.1</c:v>
                </c:pt>
                <c:pt idx="31">
                  <c:v>0.1</c:v>
                </c:pt>
                <c:pt idx="32">
                  <c:v>0.1</c:v>
                </c:pt>
                <c:pt idx="33">
                  <c:v>0.1</c:v>
                </c:pt>
                <c:pt idx="34">
                  <c:v>0.1</c:v>
                </c:pt>
                <c:pt idx="35">
                  <c:v>0.1</c:v>
                </c:pt>
                <c:pt idx="36">
                  <c:v>0.1</c:v>
                </c:pt>
                <c:pt idx="37">
                  <c:v>0.1</c:v>
                </c:pt>
                <c:pt idx="38">
                  <c:v>0.1</c:v>
                </c:pt>
                <c:pt idx="39">
                  <c:v>0.1</c:v>
                </c:pt>
                <c:pt idx="40">
                  <c:v>0.1</c:v>
                </c:pt>
                <c:pt idx="41">
                  <c:v>0.1</c:v>
                </c:pt>
                <c:pt idx="42">
                  <c:v>0.1</c:v>
                </c:pt>
                <c:pt idx="43">
                  <c:v>0.1</c:v>
                </c:pt>
                <c:pt idx="44">
                  <c:v>0.1</c:v>
                </c:pt>
                <c:pt idx="45">
                  <c:v>0.1</c:v>
                </c:pt>
                <c:pt idx="46">
                  <c:v>0.1</c:v>
                </c:pt>
                <c:pt idx="47">
                  <c:v>0.1</c:v>
                </c:pt>
                <c:pt idx="48">
                  <c:v>0.1</c:v>
                </c:pt>
                <c:pt idx="49">
                  <c:v>0.1</c:v>
                </c:pt>
                <c:pt idx="50">
                  <c:v>0.1</c:v>
                </c:pt>
                <c:pt idx="51">
                  <c:v>0.1</c:v>
                </c:pt>
                <c:pt idx="52">
                  <c:v>0.1</c:v>
                </c:pt>
                <c:pt idx="53">
                  <c:v>0.1</c:v>
                </c:pt>
                <c:pt idx="54">
                  <c:v>0.1</c:v>
                </c:pt>
                <c:pt idx="55">
                  <c:v>0.1</c:v>
                </c:pt>
                <c:pt idx="56">
                  <c:v>0.1</c:v>
                </c:pt>
                <c:pt idx="57">
                  <c:v>0.1</c:v>
                </c:pt>
                <c:pt idx="58">
                  <c:v>0.1</c:v>
                </c:pt>
                <c:pt idx="59">
                  <c:v>0.1</c:v>
                </c:pt>
                <c:pt idx="60">
                  <c:v>0.1</c:v>
                </c:pt>
                <c:pt idx="61">
                  <c:v>0.1</c:v>
                </c:pt>
                <c:pt idx="62">
                  <c:v>0.1</c:v>
                </c:pt>
                <c:pt idx="63">
                  <c:v>0.1</c:v>
                </c:pt>
                <c:pt idx="64">
                  <c:v>0.1</c:v>
                </c:pt>
                <c:pt idx="65">
                  <c:v>0.1</c:v>
                </c:pt>
                <c:pt idx="66">
                  <c:v>0.1</c:v>
                </c:pt>
                <c:pt idx="67">
                  <c:v>0.1</c:v>
                </c:pt>
                <c:pt idx="68">
                  <c:v>0.1</c:v>
                </c:pt>
                <c:pt idx="69">
                  <c:v>0.1</c:v>
                </c:pt>
                <c:pt idx="70">
                  <c:v>0.1</c:v>
                </c:pt>
                <c:pt idx="71">
                  <c:v>0.1</c:v>
                </c:pt>
                <c:pt idx="72">
                  <c:v>0.1</c:v>
                </c:pt>
                <c:pt idx="73">
                  <c:v>0.1</c:v>
                </c:pt>
                <c:pt idx="74">
                  <c:v>0.1</c:v>
                </c:pt>
                <c:pt idx="75">
                  <c:v>0.1</c:v>
                </c:pt>
                <c:pt idx="76">
                  <c:v>0.1</c:v>
                </c:pt>
                <c:pt idx="77">
                  <c:v>0.1</c:v>
                </c:pt>
                <c:pt idx="78">
                  <c:v>0.1</c:v>
                </c:pt>
                <c:pt idx="79">
                  <c:v>0.1</c:v>
                </c:pt>
                <c:pt idx="80">
                  <c:v>0.1</c:v>
                </c:pt>
                <c:pt idx="81">
                  <c:v>0.1</c:v>
                </c:pt>
                <c:pt idx="82">
                  <c:v>0.1</c:v>
                </c:pt>
                <c:pt idx="83">
                  <c:v>0.1</c:v>
                </c:pt>
                <c:pt idx="84">
                  <c:v>0.1</c:v>
                </c:pt>
                <c:pt idx="85">
                  <c:v>0.1</c:v>
                </c:pt>
                <c:pt idx="86">
                  <c:v>0.1</c:v>
                </c:pt>
                <c:pt idx="87">
                  <c:v>0.1</c:v>
                </c:pt>
                <c:pt idx="88">
                  <c:v>0.1</c:v>
                </c:pt>
                <c:pt idx="89">
                  <c:v>0.1</c:v>
                </c:pt>
                <c:pt idx="90">
                  <c:v>0.1</c:v>
                </c:pt>
                <c:pt idx="91">
                  <c:v>0.1</c:v>
                </c:pt>
                <c:pt idx="92">
                  <c:v>0.1</c:v>
                </c:pt>
                <c:pt idx="93">
                  <c:v>0.1</c:v>
                </c:pt>
                <c:pt idx="94">
                  <c:v>0.1</c:v>
                </c:pt>
                <c:pt idx="95">
                  <c:v>0.1</c:v>
                </c:pt>
                <c:pt idx="96">
                  <c:v>0.1</c:v>
                </c:pt>
                <c:pt idx="97">
                  <c:v>0.1</c:v>
                </c:pt>
                <c:pt idx="98">
                  <c:v>0.1</c:v>
                </c:pt>
                <c:pt idx="99">
                  <c:v>0.1</c:v>
                </c:pt>
                <c:pt idx="100">
                  <c:v>0.1</c:v>
                </c:pt>
                <c:pt idx="101">
                  <c:v>0.1</c:v>
                </c:pt>
                <c:pt idx="102">
                  <c:v>0.1</c:v>
                </c:pt>
                <c:pt idx="103">
                  <c:v>0.1</c:v>
                </c:pt>
                <c:pt idx="104">
                  <c:v>0.1</c:v>
                </c:pt>
                <c:pt idx="105">
                  <c:v>0.1</c:v>
                </c:pt>
                <c:pt idx="106">
                  <c:v>0.1</c:v>
                </c:pt>
                <c:pt idx="107">
                  <c:v>0.1</c:v>
                </c:pt>
                <c:pt idx="108">
                  <c:v>0.1</c:v>
                </c:pt>
                <c:pt idx="109">
                  <c:v>0.1</c:v>
                </c:pt>
                <c:pt idx="110">
                  <c:v>0.1</c:v>
                </c:pt>
                <c:pt idx="111">
                  <c:v>0.1</c:v>
                </c:pt>
                <c:pt idx="112">
                  <c:v>0.1</c:v>
                </c:pt>
                <c:pt idx="113">
                  <c:v>0.1</c:v>
                </c:pt>
                <c:pt idx="114">
                  <c:v>0.1</c:v>
                </c:pt>
                <c:pt idx="115">
                  <c:v>0.1</c:v>
                </c:pt>
                <c:pt idx="116">
                  <c:v>0.1</c:v>
                </c:pt>
                <c:pt idx="117">
                  <c:v>0.1</c:v>
                </c:pt>
                <c:pt idx="118">
                  <c:v>0.1</c:v>
                </c:pt>
                <c:pt idx="119">
                  <c:v>0.1</c:v>
                </c:pt>
                <c:pt idx="120">
                  <c:v>0.1</c:v>
                </c:pt>
                <c:pt idx="121">
                  <c:v>0.1</c:v>
                </c:pt>
                <c:pt idx="122">
                  <c:v>0.1</c:v>
                </c:pt>
                <c:pt idx="123">
                  <c:v>0.1</c:v>
                </c:pt>
                <c:pt idx="124">
                  <c:v>0.1</c:v>
                </c:pt>
                <c:pt idx="125">
                  <c:v>0.1</c:v>
                </c:pt>
                <c:pt idx="126">
                  <c:v>0.1</c:v>
                </c:pt>
                <c:pt idx="127">
                  <c:v>0.1</c:v>
                </c:pt>
                <c:pt idx="128">
                  <c:v>0.1</c:v>
                </c:pt>
                <c:pt idx="129">
                  <c:v>0.1</c:v>
                </c:pt>
                <c:pt idx="130">
                  <c:v>0.1</c:v>
                </c:pt>
                <c:pt idx="131">
                  <c:v>0.1</c:v>
                </c:pt>
                <c:pt idx="132">
                  <c:v>0.1</c:v>
                </c:pt>
                <c:pt idx="133">
                  <c:v>0.1</c:v>
                </c:pt>
                <c:pt idx="134">
                  <c:v>0.1</c:v>
                </c:pt>
                <c:pt idx="135">
                  <c:v>0.1</c:v>
                </c:pt>
                <c:pt idx="136">
                  <c:v>0.1</c:v>
                </c:pt>
                <c:pt idx="137">
                  <c:v>0.1</c:v>
                </c:pt>
                <c:pt idx="138">
                  <c:v>0.1</c:v>
                </c:pt>
                <c:pt idx="139">
                  <c:v>0.1</c:v>
                </c:pt>
                <c:pt idx="140">
                  <c:v>0.1</c:v>
                </c:pt>
                <c:pt idx="141">
                  <c:v>0.1</c:v>
                </c:pt>
                <c:pt idx="142">
                  <c:v>0.1</c:v>
                </c:pt>
                <c:pt idx="143">
                  <c:v>0.1</c:v>
                </c:pt>
                <c:pt idx="144">
                  <c:v>0.1</c:v>
                </c:pt>
                <c:pt idx="145">
                  <c:v>0.1</c:v>
                </c:pt>
                <c:pt idx="146">
                  <c:v>0.1</c:v>
                </c:pt>
                <c:pt idx="147">
                  <c:v>0.1</c:v>
                </c:pt>
                <c:pt idx="148">
                  <c:v>0.1</c:v>
                </c:pt>
                <c:pt idx="149">
                  <c:v>0.1</c:v>
                </c:pt>
                <c:pt idx="150">
                  <c:v>0.1</c:v>
                </c:pt>
                <c:pt idx="151">
                  <c:v>0.1</c:v>
                </c:pt>
                <c:pt idx="152">
                  <c:v>0.1</c:v>
                </c:pt>
                <c:pt idx="153">
                  <c:v>0.1</c:v>
                </c:pt>
                <c:pt idx="154">
                  <c:v>0.1</c:v>
                </c:pt>
                <c:pt idx="155">
                  <c:v>0.1</c:v>
                </c:pt>
                <c:pt idx="156">
                  <c:v>0.1</c:v>
                </c:pt>
                <c:pt idx="157">
                  <c:v>0.1</c:v>
                </c:pt>
                <c:pt idx="158">
                  <c:v>0.1</c:v>
                </c:pt>
                <c:pt idx="159">
                  <c:v>0.1</c:v>
                </c:pt>
                <c:pt idx="160">
                  <c:v>0.1</c:v>
                </c:pt>
                <c:pt idx="161">
                  <c:v>0.1</c:v>
                </c:pt>
                <c:pt idx="162">
                  <c:v>0.1</c:v>
                </c:pt>
                <c:pt idx="163">
                  <c:v>0.1</c:v>
                </c:pt>
                <c:pt idx="164">
                  <c:v>0.1</c:v>
                </c:pt>
                <c:pt idx="165">
                  <c:v>0.1</c:v>
                </c:pt>
                <c:pt idx="166">
                  <c:v>0.1</c:v>
                </c:pt>
                <c:pt idx="167">
                  <c:v>0.1</c:v>
                </c:pt>
                <c:pt idx="168">
                  <c:v>0.1</c:v>
                </c:pt>
                <c:pt idx="169">
                  <c:v>0.1</c:v>
                </c:pt>
                <c:pt idx="170">
                  <c:v>0.1</c:v>
                </c:pt>
                <c:pt idx="171">
                  <c:v>0.1</c:v>
                </c:pt>
                <c:pt idx="172">
                  <c:v>0.1</c:v>
                </c:pt>
                <c:pt idx="173">
                  <c:v>0.1</c:v>
                </c:pt>
                <c:pt idx="174">
                  <c:v>0.1</c:v>
                </c:pt>
                <c:pt idx="175">
                  <c:v>0.1</c:v>
                </c:pt>
                <c:pt idx="176">
                  <c:v>0.1</c:v>
                </c:pt>
                <c:pt idx="177">
                  <c:v>0.1</c:v>
                </c:pt>
                <c:pt idx="178">
                  <c:v>0.1</c:v>
                </c:pt>
                <c:pt idx="179">
                  <c:v>0.1</c:v>
                </c:pt>
                <c:pt idx="180">
                  <c:v>0.1</c:v>
                </c:pt>
                <c:pt idx="181">
                  <c:v>0.1</c:v>
                </c:pt>
                <c:pt idx="182">
                  <c:v>0.1</c:v>
                </c:pt>
                <c:pt idx="183">
                  <c:v>0.1</c:v>
                </c:pt>
                <c:pt idx="184">
                  <c:v>0.1</c:v>
                </c:pt>
                <c:pt idx="185">
                  <c:v>0.1</c:v>
                </c:pt>
                <c:pt idx="186">
                  <c:v>0.1</c:v>
                </c:pt>
                <c:pt idx="187">
                  <c:v>0.1</c:v>
                </c:pt>
                <c:pt idx="188">
                  <c:v>0.1</c:v>
                </c:pt>
                <c:pt idx="189">
                  <c:v>0.1</c:v>
                </c:pt>
                <c:pt idx="190">
                  <c:v>0.1</c:v>
                </c:pt>
                <c:pt idx="191">
                  <c:v>0.1</c:v>
                </c:pt>
                <c:pt idx="192">
                  <c:v>0.1</c:v>
                </c:pt>
                <c:pt idx="193">
                  <c:v>0.1</c:v>
                </c:pt>
                <c:pt idx="194">
                  <c:v>0.1</c:v>
                </c:pt>
                <c:pt idx="195">
                  <c:v>0.1</c:v>
                </c:pt>
                <c:pt idx="196">
                  <c:v>0.1</c:v>
                </c:pt>
                <c:pt idx="197">
                  <c:v>0.1</c:v>
                </c:pt>
                <c:pt idx="198">
                  <c:v>0.1</c:v>
                </c:pt>
                <c:pt idx="199">
                  <c:v>0.1</c:v>
                </c:pt>
                <c:pt idx="200">
                  <c:v>0.1</c:v>
                </c:pt>
                <c:pt idx="201">
                  <c:v>0.1</c:v>
                </c:pt>
                <c:pt idx="202">
                  <c:v>0.1</c:v>
                </c:pt>
                <c:pt idx="203">
                  <c:v>0.1</c:v>
                </c:pt>
                <c:pt idx="204">
                  <c:v>0.1</c:v>
                </c:pt>
                <c:pt idx="205">
                  <c:v>0.1</c:v>
                </c:pt>
                <c:pt idx="206">
                  <c:v>0.1</c:v>
                </c:pt>
                <c:pt idx="207">
                  <c:v>0.1</c:v>
                </c:pt>
                <c:pt idx="208">
                  <c:v>0.1</c:v>
                </c:pt>
                <c:pt idx="209">
                  <c:v>0.1</c:v>
                </c:pt>
                <c:pt idx="210">
                  <c:v>0.1</c:v>
                </c:pt>
                <c:pt idx="211">
                  <c:v>0.1</c:v>
                </c:pt>
                <c:pt idx="212">
                  <c:v>0.1</c:v>
                </c:pt>
                <c:pt idx="213">
                  <c:v>0.1</c:v>
                </c:pt>
                <c:pt idx="214">
                  <c:v>0.1</c:v>
                </c:pt>
                <c:pt idx="215">
                  <c:v>0.1</c:v>
                </c:pt>
                <c:pt idx="216">
                  <c:v>0.1</c:v>
                </c:pt>
                <c:pt idx="217">
                  <c:v>0.1</c:v>
                </c:pt>
                <c:pt idx="218">
                  <c:v>0.1</c:v>
                </c:pt>
                <c:pt idx="219">
                  <c:v>0.1</c:v>
                </c:pt>
                <c:pt idx="220">
                  <c:v>0.1</c:v>
                </c:pt>
                <c:pt idx="221">
                  <c:v>0.1</c:v>
                </c:pt>
                <c:pt idx="222">
                  <c:v>0.1</c:v>
                </c:pt>
                <c:pt idx="223">
                  <c:v>0.1</c:v>
                </c:pt>
                <c:pt idx="224">
                  <c:v>0.1</c:v>
                </c:pt>
                <c:pt idx="225">
                  <c:v>0.1</c:v>
                </c:pt>
                <c:pt idx="226">
                  <c:v>0.1</c:v>
                </c:pt>
                <c:pt idx="227">
                  <c:v>0.1</c:v>
                </c:pt>
                <c:pt idx="228">
                  <c:v>0.1</c:v>
                </c:pt>
                <c:pt idx="229">
                  <c:v>0.1</c:v>
                </c:pt>
                <c:pt idx="230">
                  <c:v>0.1</c:v>
                </c:pt>
                <c:pt idx="231">
                  <c:v>0.1</c:v>
                </c:pt>
                <c:pt idx="232">
                  <c:v>0.1</c:v>
                </c:pt>
                <c:pt idx="233">
                  <c:v>0.1</c:v>
                </c:pt>
                <c:pt idx="234">
                  <c:v>0.1</c:v>
                </c:pt>
                <c:pt idx="235">
                  <c:v>0.1</c:v>
                </c:pt>
                <c:pt idx="236">
                  <c:v>0.1</c:v>
                </c:pt>
                <c:pt idx="237">
                  <c:v>0.1</c:v>
                </c:pt>
                <c:pt idx="238">
                  <c:v>0.1</c:v>
                </c:pt>
                <c:pt idx="239">
                  <c:v>0.1</c:v>
                </c:pt>
                <c:pt idx="240">
                  <c:v>0.1</c:v>
                </c:pt>
                <c:pt idx="241">
                  <c:v>0.1</c:v>
                </c:pt>
                <c:pt idx="242">
                  <c:v>0.1</c:v>
                </c:pt>
                <c:pt idx="243">
                  <c:v>0.1</c:v>
                </c:pt>
                <c:pt idx="244">
                  <c:v>0.1</c:v>
                </c:pt>
                <c:pt idx="245">
                  <c:v>0.1</c:v>
                </c:pt>
                <c:pt idx="246">
                  <c:v>0.1</c:v>
                </c:pt>
                <c:pt idx="247">
                  <c:v>0.1</c:v>
                </c:pt>
                <c:pt idx="248">
                  <c:v>0.1</c:v>
                </c:pt>
                <c:pt idx="249">
                  <c:v>0.1</c:v>
                </c:pt>
                <c:pt idx="250">
                  <c:v>0.1</c:v>
                </c:pt>
                <c:pt idx="251">
                  <c:v>0.1</c:v>
                </c:pt>
                <c:pt idx="252">
                  <c:v>0.1</c:v>
                </c:pt>
                <c:pt idx="253">
                  <c:v>0.1</c:v>
                </c:pt>
                <c:pt idx="254">
                  <c:v>0.1</c:v>
                </c:pt>
                <c:pt idx="255">
                  <c:v>0.1</c:v>
                </c:pt>
                <c:pt idx="256">
                  <c:v>0.1</c:v>
                </c:pt>
                <c:pt idx="257">
                  <c:v>0.1</c:v>
                </c:pt>
                <c:pt idx="258">
                  <c:v>0.1</c:v>
                </c:pt>
                <c:pt idx="259">
                  <c:v>0.1</c:v>
                </c:pt>
                <c:pt idx="260">
                  <c:v>0.1</c:v>
                </c:pt>
                <c:pt idx="261">
                  <c:v>0.1</c:v>
                </c:pt>
                <c:pt idx="262">
                  <c:v>0.1</c:v>
                </c:pt>
                <c:pt idx="263">
                  <c:v>0.1</c:v>
                </c:pt>
                <c:pt idx="264">
                  <c:v>0.1</c:v>
                </c:pt>
                <c:pt idx="265">
                  <c:v>0.1</c:v>
                </c:pt>
                <c:pt idx="266">
                  <c:v>0.1</c:v>
                </c:pt>
                <c:pt idx="267">
                  <c:v>0.1</c:v>
                </c:pt>
                <c:pt idx="268">
                  <c:v>0.1</c:v>
                </c:pt>
                <c:pt idx="269">
                  <c:v>0.1</c:v>
                </c:pt>
                <c:pt idx="270">
                  <c:v>0.1</c:v>
                </c:pt>
                <c:pt idx="271">
                  <c:v>0.1</c:v>
                </c:pt>
                <c:pt idx="272">
                  <c:v>0.1</c:v>
                </c:pt>
                <c:pt idx="273">
                  <c:v>0.1</c:v>
                </c:pt>
                <c:pt idx="274">
                  <c:v>0.1</c:v>
                </c:pt>
                <c:pt idx="275">
                  <c:v>0.1</c:v>
                </c:pt>
                <c:pt idx="276">
                  <c:v>0.1</c:v>
                </c:pt>
                <c:pt idx="277">
                  <c:v>0.1</c:v>
                </c:pt>
                <c:pt idx="278">
                  <c:v>0.1</c:v>
                </c:pt>
                <c:pt idx="279">
                  <c:v>0.1</c:v>
                </c:pt>
                <c:pt idx="280">
                  <c:v>0.1</c:v>
                </c:pt>
                <c:pt idx="281">
                  <c:v>0.1</c:v>
                </c:pt>
                <c:pt idx="282">
                  <c:v>0.1</c:v>
                </c:pt>
                <c:pt idx="283">
                  <c:v>0.1</c:v>
                </c:pt>
                <c:pt idx="284">
                  <c:v>0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164-4756-B72E-36AE032A3E44}"/>
            </c:ext>
          </c:extLst>
        </c:ser>
        <c:ser>
          <c:idx val="4"/>
          <c:order val="4"/>
          <c:spPr>
            <a:ln w="28575">
              <a:noFill/>
            </a:ln>
          </c:spPr>
          <c:xVal>
            <c:strRef>
              <c:f>'MYC22'!$B$2:$B$286</c:f>
              <c:strCache>
                <c:ptCount val="285"/>
                <c:pt idx="0">
                  <c:v>0:00:03</c:v>
                </c:pt>
                <c:pt idx="1">
                  <c:v>0:00:22</c:v>
                </c:pt>
                <c:pt idx="2">
                  <c:v>0:00:41</c:v>
                </c:pt>
                <c:pt idx="3">
                  <c:v>0:01:00</c:v>
                </c:pt>
                <c:pt idx="4">
                  <c:v>0:01:19</c:v>
                </c:pt>
                <c:pt idx="5">
                  <c:v>0:01:38</c:v>
                </c:pt>
                <c:pt idx="6">
                  <c:v>0:01:57</c:v>
                </c:pt>
                <c:pt idx="7">
                  <c:v>0:02:16</c:v>
                </c:pt>
                <c:pt idx="8">
                  <c:v>0:02:35</c:v>
                </c:pt>
                <c:pt idx="9">
                  <c:v>0:02:54</c:v>
                </c:pt>
                <c:pt idx="10">
                  <c:v>0:03:13</c:v>
                </c:pt>
                <c:pt idx="11">
                  <c:v>0:03:32</c:v>
                </c:pt>
                <c:pt idx="12">
                  <c:v>0:03:51</c:v>
                </c:pt>
                <c:pt idx="13">
                  <c:v>0:04:10</c:v>
                </c:pt>
                <c:pt idx="14">
                  <c:v>0:04:29</c:v>
                </c:pt>
                <c:pt idx="15">
                  <c:v>0:04:48</c:v>
                </c:pt>
                <c:pt idx="16">
                  <c:v>0:05:07</c:v>
                </c:pt>
                <c:pt idx="17">
                  <c:v>0:05:26</c:v>
                </c:pt>
                <c:pt idx="18">
                  <c:v>0:05:45</c:v>
                </c:pt>
                <c:pt idx="19">
                  <c:v>0:06:04</c:v>
                </c:pt>
                <c:pt idx="20">
                  <c:v>0:06:23</c:v>
                </c:pt>
                <c:pt idx="21">
                  <c:v>0:06:42</c:v>
                </c:pt>
                <c:pt idx="22">
                  <c:v>0:07:01</c:v>
                </c:pt>
                <c:pt idx="23">
                  <c:v>0:07:20</c:v>
                </c:pt>
                <c:pt idx="24">
                  <c:v>0:07:39</c:v>
                </c:pt>
                <c:pt idx="25">
                  <c:v>0:07:58</c:v>
                </c:pt>
                <c:pt idx="26">
                  <c:v>0:08:17</c:v>
                </c:pt>
                <c:pt idx="27">
                  <c:v>0:08:36</c:v>
                </c:pt>
                <c:pt idx="28">
                  <c:v>0:08:55</c:v>
                </c:pt>
                <c:pt idx="29">
                  <c:v>0:09:14</c:v>
                </c:pt>
                <c:pt idx="30">
                  <c:v>0:09:33</c:v>
                </c:pt>
                <c:pt idx="31">
                  <c:v>0:09:52</c:v>
                </c:pt>
                <c:pt idx="32">
                  <c:v>0:10:11</c:v>
                </c:pt>
                <c:pt idx="33">
                  <c:v>0:10:30</c:v>
                </c:pt>
                <c:pt idx="34">
                  <c:v>0:10:49</c:v>
                </c:pt>
                <c:pt idx="35">
                  <c:v>0:11:08</c:v>
                </c:pt>
                <c:pt idx="36">
                  <c:v>0:11:27</c:v>
                </c:pt>
                <c:pt idx="37">
                  <c:v>0:11:46</c:v>
                </c:pt>
                <c:pt idx="38">
                  <c:v>0:12:05</c:v>
                </c:pt>
                <c:pt idx="39">
                  <c:v>0:12:24</c:v>
                </c:pt>
                <c:pt idx="40">
                  <c:v>0:12:43</c:v>
                </c:pt>
                <c:pt idx="41">
                  <c:v>0:13:02</c:v>
                </c:pt>
                <c:pt idx="42">
                  <c:v>0:13:21</c:v>
                </c:pt>
                <c:pt idx="43">
                  <c:v>0:13:40</c:v>
                </c:pt>
                <c:pt idx="44">
                  <c:v>0:13:59</c:v>
                </c:pt>
                <c:pt idx="45">
                  <c:v>0:14:18</c:v>
                </c:pt>
                <c:pt idx="46">
                  <c:v>0:14:37</c:v>
                </c:pt>
                <c:pt idx="47">
                  <c:v>0:14:56</c:v>
                </c:pt>
                <c:pt idx="48">
                  <c:v>0:15:15</c:v>
                </c:pt>
                <c:pt idx="49">
                  <c:v>0:15:34</c:v>
                </c:pt>
                <c:pt idx="50">
                  <c:v>0:15:53</c:v>
                </c:pt>
                <c:pt idx="51">
                  <c:v>0:16:12</c:v>
                </c:pt>
                <c:pt idx="52">
                  <c:v>0:16:31</c:v>
                </c:pt>
                <c:pt idx="53">
                  <c:v>0:16:50</c:v>
                </c:pt>
                <c:pt idx="54">
                  <c:v>0:17:09</c:v>
                </c:pt>
                <c:pt idx="55">
                  <c:v>0:17:28</c:v>
                </c:pt>
                <c:pt idx="56">
                  <c:v>0:17:47</c:v>
                </c:pt>
                <c:pt idx="57">
                  <c:v>0:18:06</c:v>
                </c:pt>
                <c:pt idx="58">
                  <c:v>0:18:25</c:v>
                </c:pt>
                <c:pt idx="59">
                  <c:v>0:18:44</c:v>
                </c:pt>
                <c:pt idx="60">
                  <c:v>0:19:03</c:v>
                </c:pt>
                <c:pt idx="61">
                  <c:v>0:19:22</c:v>
                </c:pt>
                <c:pt idx="62">
                  <c:v>0:19:41</c:v>
                </c:pt>
                <c:pt idx="63">
                  <c:v>0:20:00</c:v>
                </c:pt>
                <c:pt idx="64">
                  <c:v>0:20:19</c:v>
                </c:pt>
                <c:pt idx="65">
                  <c:v>0:20:38</c:v>
                </c:pt>
                <c:pt idx="66">
                  <c:v>0:20:57</c:v>
                </c:pt>
                <c:pt idx="67">
                  <c:v>0:21:16</c:v>
                </c:pt>
                <c:pt idx="68">
                  <c:v>0:21:35</c:v>
                </c:pt>
                <c:pt idx="69">
                  <c:v>0:21:54</c:v>
                </c:pt>
                <c:pt idx="70">
                  <c:v>0:22:13</c:v>
                </c:pt>
                <c:pt idx="71">
                  <c:v>0:22:32</c:v>
                </c:pt>
                <c:pt idx="72">
                  <c:v>0:22:51</c:v>
                </c:pt>
                <c:pt idx="73">
                  <c:v>0:23:10</c:v>
                </c:pt>
                <c:pt idx="74">
                  <c:v>0:23:29</c:v>
                </c:pt>
                <c:pt idx="75">
                  <c:v>0:23:48</c:v>
                </c:pt>
                <c:pt idx="76">
                  <c:v>0:24:07</c:v>
                </c:pt>
                <c:pt idx="77">
                  <c:v>0:24:26</c:v>
                </c:pt>
                <c:pt idx="78">
                  <c:v>0:24:45</c:v>
                </c:pt>
                <c:pt idx="79">
                  <c:v>0:25:04</c:v>
                </c:pt>
                <c:pt idx="80">
                  <c:v>0:25:23</c:v>
                </c:pt>
                <c:pt idx="81">
                  <c:v>0:25:42</c:v>
                </c:pt>
                <c:pt idx="82">
                  <c:v>0:26:01</c:v>
                </c:pt>
                <c:pt idx="83">
                  <c:v>0:26:20</c:v>
                </c:pt>
                <c:pt idx="84">
                  <c:v>0:26:39</c:v>
                </c:pt>
                <c:pt idx="85">
                  <c:v>0:26:58</c:v>
                </c:pt>
                <c:pt idx="86">
                  <c:v>0:27:17</c:v>
                </c:pt>
                <c:pt idx="87">
                  <c:v>0:27:36</c:v>
                </c:pt>
                <c:pt idx="88">
                  <c:v>0:27:55</c:v>
                </c:pt>
                <c:pt idx="89">
                  <c:v>0:28:14</c:v>
                </c:pt>
                <c:pt idx="90">
                  <c:v>0:28:33</c:v>
                </c:pt>
                <c:pt idx="91">
                  <c:v>0:28:52</c:v>
                </c:pt>
                <c:pt idx="92">
                  <c:v>0:29:11</c:v>
                </c:pt>
                <c:pt idx="93">
                  <c:v>0:29:30</c:v>
                </c:pt>
                <c:pt idx="94">
                  <c:v>0:29:49</c:v>
                </c:pt>
                <c:pt idx="95">
                  <c:v>0:30:08</c:v>
                </c:pt>
                <c:pt idx="96">
                  <c:v>0:30:27</c:v>
                </c:pt>
                <c:pt idx="97">
                  <c:v>0:30:46</c:v>
                </c:pt>
                <c:pt idx="98">
                  <c:v>0:31:05</c:v>
                </c:pt>
                <c:pt idx="99">
                  <c:v>0:31:24</c:v>
                </c:pt>
                <c:pt idx="100">
                  <c:v>0:31:43</c:v>
                </c:pt>
                <c:pt idx="101">
                  <c:v>0:32:02</c:v>
                </c:pt>
                <c:pt idx="102">
                  <c:v>0:32:21</c:v>
                </c:pt>
                <c:pt idx="103">
                  <c:v>0:32:40</c:v>
                </c:pt>
                <c:pt idx="104">
                  <c:v>0:32:59</c:v>
                </c:pt>
                <c:pt idx="105">
                  <c:v>0:33:18</c:v>
                </c:pt>
                <c:pt idx="106">
                  <c:v>0:33:37</c:v>
                </c:pt>
                <c:pt idx="107">
                  <c:v>0:33:56</c:v>
                </c:pt>
                <c:pt idx="108">
                  <c:v>0:34:15</c:v>
                </c:pt>
                <c:pt idx="109">
                  <c:v>0:34:34</c:v>
                </c:pt>
                <c:pt idx="110">
                  <c:v>0:34:53</c:v>
                </c:pt>
                <c:pt idx="111">
                  <c:v>0:35:12</c:v>
                </c:pt>
                <c:pt idx="112">
                  <c:v>0:35:31</c:v>
                </c:pt>
                <c:pt idx="113">
                  <c:v>0:35:50</c:v>
                </c:pt>
                <c:pt idx="114">
                  <c:v>0:36:09</c:v>
                </c:pt>
                <c:pt idx="115">
                  <c:v>0:36:28</c:v>
                </c:pt>
                <c:pt idx="116">
                  <c:v>0:36:47</c:v>
                </c:pt>
                <c:pt idx="117">
                  <c:v>0:37:06</c:v>
                </c:pt>
                <c:pt idx="118">
                  <c:v>0:37:25</c:v>
                </c:pt>
                <c:pt idx="119">
                  <c:v>0:37:44</c:v>
                </c:pt>
                <c:pt idx="120">
                  <c:v>0:38:03</c:v>
                </c:pt>
                <c:pt idx="121">
                  <c:v>0:38:22</c:v>
                </c:pt>
                <c:pt idx="122">
                  <c:v>0:38:41</c:v>
                </c:pt>
                <c:pt idx="123">
                  <c:v>0:39:00</c:v>
                </c:pt>
                <c:pt idx="124">
                  <c:v>0:39:19</c:v>
                </c:pt>
                <c:pt idx="125">
                  <c:v>0:39:38</c:v>
                </c:pt>
                <c:pt idx="126">
                  <c:v>0:39:57</c:v>
                </c:pt>
                <c:pt idx="127">
                  <c:v>0:40:16</c:v>
                </c:pt>
                <c:pt idx="128">
                  <c:v>0:40:35</c:v>
                </c:pt>
                <c:pt idx="129">
                  <c:v>0:40:54</c:v>
                </c:pt>
                <c:pt idx="130">
                  <c:v>0:41:13</c:v>
                </c:pt>
                <c:pt idx="131">
                  <c:v>0:41:32</c:v>
                </c:pt>
                <c:pt idx="132">
                  <c:v>0:41:51</c:v>
                </c:pt>
                <c:pt idx="133">
                  <c:v>0:42:10</c:v>
                </c:pt>
                <c:pt idx="134">
                  <c:v>0:42:29</c:v>
                </c:pt>
                <c:pt idx="135">
                  <c:v>0:42:48</c:v>
                </c:pt>
                <c:pt idx="136">
                  <c:v>0:43:07</c:v>
                </c:pt>
                <c:pt idx="137">
                  <c:v>0:43:26</c:v>
                </c:pt>
                <c:pt idx="138">
                  <c:v>0:43:45</c:v>
                </c:pt>
                <c:pt idx="139">
                  <c:v>0:44:04</c:v>
                </c:pt>
                <c:pt idx="140">
                  <c:v>0:44:23</c:v>
                </c:pt>
                <c:pt idx="141">
                  <c:v>0:44:42</c:v>
                </c:pt>
                <c:pt idx="142">
                  <c:v>0:45:01</c:v>
                </c:pt>
                <c:pt idx="143">
                  <c:v>0:45:20</c:v>
                </c:pt>
                <c:pt idx="144">
                  <c:v>0:45:39</c:v>
                </c:pt>
                <c:pt idx="145">
                  <c:v>0:45:58</c:v>
                </c:pt>
                <c:pt idx="146">
                  <c:v>0:46:17</c:v>
                </c:pt>
                <c:pt idx="147">
                  <c:v>0:46:36</c:v>
                </c:pt>
                <c:pt idx="148">
                  <c:v>0:46:55</c:v>
                </c:pt>
                <c:pt idx="149">
                  <c:v>0:47:14</c:v>
                </c:pt>
                <c:pt idx="150">
                  <c:v>0:47:33</c:v>
                </c:pt>
                <c:pt idx="151">
                  <c:v>0:47:52</c:v>
                </c:pt>
                <c:pt idx="152">
                  <c:v>0:48:11</c:v>
                </c:pt>
                <c:pt idx="153">
                  <c:v>0:48:30</c:v>
                </c:pt>
                <c:pt idx="154">
                  <c:v>0:48:49</c:v>
                </c:pt>
                <c:pt idx="155">
                  <c:v>0:49:08</c:v>
                </c:pt>
                <c:pt idx="156">
                  <c:v>0:49:27</c:v>
                </c:pt>
                <c:pt idx="157">
                  <c:v>0:49:46</c:v>
                </c:pt>
                <c:pt idx="158">
                  <c:v>0:50:05</c:v>
                </c:pt>
                <c:pt idx="159">
                  <c:v>0:50:24</c:v>
                </c:pt>
                <c:pt idx="160">
                  <c:v>0:50:43</c:v>
                </c:pt>
                <c:pt idx="161">
                  <c:v>0:51:02</c:v>
                </c:pt>
                <c:pt idx="162">
                  <c:v>0:51:21</c:v>
                </c:pt>
                <c:pt idx="163">
                  <c:v>0:51:40</c:v>
                </c:pt>
                <c:pt idx="164">
                  <c:v>0:51:59</c:v>
                </c:pt>
                <c:pt idx="165">
                  <c:v>0:52:18</c:v>
                </c:pt>
                <c:pt idx="166">
                  <c:v>0:52:37</c:v>
                </c:pt>
                <c:pt idx="167">
                  <c:v>0:52:56</c:v>
                </c:pt>
                <c:pt idx="168">
                  <c:v>0:53:15</c:v>
                </c:pt>
                <c:pt idx="169">
                  <c:v>0:53:34</c:v>
                </c:pt>
                <c:pt idx="170">
                  <c:v>0:53:53</c:v>
                </c:pt>
                <c:pt idx="171">
                  <c:v>0:54:12</c:v>
                </c:pt>
                <c:pt idx="172">
                  <c:v>0:54:31</c:v>
                </c:pt>
                <c:pt idx="173">
                  <c:v>0:54:50</c:v>
                </c:pt>
                <c:pt idx="174">
                  <c:v>0:55:09</c:v>
                </c:pt>
                <c:pt idx="175">
                  <c:v>0:55:28</c:v>
                </c:pt>
                <c:pt idx="176">
                  <c:v>0:55:47</c:v>
                </c:pt>
                <c:pt idx="177">
                  <c:v>0:56:06</c:v>
                </c:pt>
                <c:pt idx="178">
                  <c:v>0:56:25</c:v>
                </c:pt>
                <c:pt idx="179">
                  <c:v>0:56:44</c:v>
                </c:pt>
                <c:pt idx="180">
                  <c:v>0:57:03</c:v>
                </c:pt>
                <c:pt idx="181">
                  <c:v>0:57:22</c:v>
                </c:pt>
                <c:pt idx="182">
                  <c:v>0:57:41</c:v>
                </c:pt>
                <c:pt idx="183">
                  <c:v>0:58:00</c:v>
                </c:pt>
                <c:pt idx="184">
                  <c:v>0:58:19</c:v>
                </c:pt>
                <c:pt idx="185">
                  <c:v>0:58:38</c:v>
                </c:pt>
                <c:pt idx="186">
                  <c:v>0:58:57</c:v>
                </c:pt>
                <c:pt idx="187">
                  <c:v>0:59:16</c:v>
                </c:pt>
                <c:pt idx="188">
                  <c:v>0:59:35</c:v>
                </c:pt>
                <c:pt idx="189">
                  <c:v>0:59:54</c:v>
                </c:pt>
                <c:pt idx="190">
                  <c:v>1:00:13</c:v>
                </c:pt>
                <c:pt idx="191">
                  <c:v>1:00:32</c:v>
                </c:pt>
                <c:pt idx="192">
                  <c:v>1:00:51</c:v>
                </c:pt>
                <c:pt idx="193">
                  <c:v>1:01:10</c:v>
                </c:pt>
                <c:pt idx="194">
                  <c:v>1:01:29</c:v>
                </c:pt>
                <c:pt idx="195">
                  <c:v>1:01:48</c:v>
                </c:pt>
                <c:pt idx="196">
                  <c:v>1:02:07</c:v>
                </c:pt>
                <c:pt idx="197">
                  <c:v>1:02:26</c:v>
                </c:pt>
                <c:pt idx="198">
                  <c:v>1:02:45</c:v>
                </c:pt>
                <c:pt idx="199">
                  <c:v>1:03:04</c:v>
                </c:pt>
                <c:pt idx="200">
                  <c:v>1:03:23</c:v>
                </c:pt>
                <c:pt idx="201">
                  <c:v>1:03:42</c:v>
                </c:pt>
                <c:pt idx="202">
                  <c:v>1:04:01</c:v>
                </c:pt>
                <c:pt idx="203">
                  <c:v>1:04:20</c:v>
                </c:pt>
                <c:pt idx="204">
                  <c:v>1:04:39</c:v>
                </c:pt>
                <c:pt idx="205">
                  <c:v>1:04:58</c:v>
                </c:pt>
                <c:pt idx="206">
                  <c:v>1:05:17</c:v>
                </c:pt>
                <c:pt idx="207">
                  <c:v>1:05:36</c:v>
                </c:pt>
                <c:pt idx="208">
                  <c:v>1:05:55</c:v>
                </c:pt>
                <c:pt idx="209">
                  <c:v>1:06:14</c:v>
                </c:pt>
                <c:pt idx="210">
                  <c:v>1:06:33</c:v>
                </c:pt>
                <c:pt idx="211">
                  <c:v>1:06:52</c:v>
                </c:pt>
                <c:pt idx="212">
                  <c:v>1:07:11</c:v>
                </c:pt>
                <c:pt idx="213">
                  <c:v>1:07:30</c:v>
                </c:pt>
                <c:pt idx="214">
                  <c:v>1:07:49</c:v>
                </c:pt>
                <c:pt idx="215">
                  <c:v>1:08:08</c:v>
                </c:pt>
                <c:pt idx="216">
                  <c:v>1:08:27</c:v>
                </c:pt>
                <c:pt idx="217">
                  <c:v>1:08:46</c:v>
                </c:pt>
                <c:pt idx="218">
                  <c:v>1:09:05</c:v>
                </c:pt>
                <c:pt idx="219">
                  <c:v>1:09:24</c:v>
                </c:pt>
                <c:pt idx="220">
                  <c:v>1:09:43</c:v>
                </c:pt>
                <c:pt idx="221">
                  <c:v>1:10:02</c:v>
                </c:pt>
                <c:pt idx="222">
                  <c:v>1:10:21</c:v>
                </c:pt>
                <c:pt idx="223">
                  <c:v>1:10:40</c:v>
                </c:pt>
                <c:pt idx="224">
                  <c:v>1:10:59</c:v>
                </c:pt>
                <c:pt idx="225">
                  <c:v>1:11:18</c:v>
                </c:pt>
                <c:pt idx="226">
                  <c:v>1:11:37</c:v>
                </c:pt>
                <c:pt idx="227">
                  <c:v>1:11:56</c:v>
                </c:pt>
                <c:pt idx="228">
                  <c:v>1:12:15</c:v>
                </c:pt>
                <c:pt idx="229">
                  <c:v>1:12:34</c:v>
                </c:pt>
                <c:pt idx="230">
                  <c:v>1:12:53</c:v>
                </c:pt>
                <c:pt idx="231">
                  <c:v>1:13:12</c:v>
                </c:pt>
                <c:pt idx="232">
                  <c:v>1:13:31</c:v>
                </c:pt>
                <c:pt idx="233">
                  <c:v>1:13:50</c:v>
                </c:pt>
                <c:pt idx="234">
                  <c:v>1:14:09</c:v>
                </c:pt>
                <c:pt idx="235">
                  <c:v>1:14:28</c:v>
                </c:pt>
                <c:pt idx="236">
                  <c:v>1:14:47</c:v>
                </c:pt>
                <c:pt idx="237">
                  <c:v>1:15:06</c:v>
                </c:pt>
                <c:pt idx="238">
                  <c:v>1:15:25</c:v>
                </c:pt>
                <c:pt idx="239">
                  <c:v>1:15:44</c:v>
                </c:pt>
                <c:pt idx="240">
                  <c:v>1:16:03</c:v>
                </c:pt>
                <c:pt idx="241">
                  <c:v>1:16:22</c:v>
                </c:pt>
                <c:pt idx="242">
                  <c:v>1:16:41</c:v>
                </c:pt>
                <c:pt idx="243">
                  <c:v>1:17:00</c:v>
                </c:pt>
                <c:pt idx="244">
                  <c:v>1:17:19</c:v>
                </c:pt>
                <c:pt idx="245">
                  <c:v>1:17:38</c:v>
                </c:pt>
                <c:pt idx="246">
                  <c:v>1:17:57</c:v>
                </c:pt>
                <c:pt idx="247">
                  <c:v>1:18:16</c:v>
                </c:pt>
                <c:pt idx="248">
                  <c:v>1:18:35</c:v>
                </c:pt>
                <c:pt idx="249">
                  <c:v>1:18:54</c:v>
                </c:pt>
                <c:pt idx="250">
                  <c:v>1:19:13</c:v>
                </c:pt>
                <c:pt idx="251">
                  <c:v>1:19:32</c:v>
                </c:pt>
                <c:pt idx="252">
                  <c:v>1:19:51</c:v>
                </c:pt>
                <c:pt idx="253">
                  <c:v>1:20:10</c:v>
                </c:pt>
                <c:pt idx="254">
                  <c:v>1:20:29</c:v>
                </c:pt>
                <c:pt idx="255">
                  <c:v>1:20:48</c:v>
                </c:pt>
                <c:pt idx="256">
                  <c:v>1:21:07</c:v>
                </c:pt>
                <c:pt idx="257">
                  <c:v>1:21:26</c:v>
                </c:pt>
                <c:pt idx="258">
                  <c:v>1:21:45</c:v>
                </c:pt>
                <c:pt idx="259">
                  <c:v>1:22:04</c:v>
                </c:pt>
                <c:pt idx="260">
                  <c:v>1:22:23</c:v>
                </c:pt>
                <c:pt idx="261">
                  <c:v>1:22:42</c:v>
                </c:pt>
                <c:pt idx="262">
                  <c:v>1:23:01</c:v>
                </c:pt>
                <c:pt idx="263">
                  <c:v>1:23:20</c:v>
                </c:pt>
                <c:pt idx="264">
                  <c:v>1:23:39</c:v>
                </c:pt>
                <c:pt idx="265">
                  <c:v>1:23:58</c:v>
                </c:pt>
                <c:pt idx="266">
                  <c:v>1:24:17</c:v>
                </c:pt>
                <c:pt idx="267">
                  <c:v>1:24:36</c:v>
                </c:pt>
                <c:pt idx="268">
                  <c:v>1:24:55</c:v>
                </c:pt>
                <c:pt idx="269">
                  <c:v>1:25:14</c:v>
                </c:pt>
                <c:pt idx="270">
                  <c:v>1:25:33</c:v>
                </c:pt>
                <c:pt idx="271">
                  <c:v>1:25:52</c:v>
                </c:pt>
                <c:pt idx="272">
                  <c:v>1:26:11</c:v>
                </c:pt>
                <c:pt idx="273">
                  <c:v>1:26:30</c:v>
                </c:pt>
                <c:pt idx="274">
                  <c:v>1:26:49</c:v>
                </c:pt>
                <c:pt idx="275">
                  <c:v>1:27:08</c:v>
                </c:pt>
                <c:pt idx="276">
                  <c:v>1:27:27</c:v>
                </c:pt>
                <c:pt idx="277">
                  <c:v>1:27:46</c:v>
                </c:pt>
                <c:pt idx="278">
                  <c:v>1:28:05</c:v>
                </c:pt>
                <c:pt idx="279">
                  <c:v>1:28:24</c:v>
                </c:pt>
                <c:pt idx="280">
                  <c:v>1:28:43</c:v>
                </c:pt>
                <c:pt idx="281">
                  <c:v>1:29:02</c:v>
                </c:pt>
                <c:pt idx="282">
                  <c:v>1:29:21</c:v>
                </c:pt>
                <c:pt idx="283">
                  <c:v>1:29:40</c:v>
                </c:pt>
                <c:pt idx="284">
                  <c:v>1:29:59</c:v>
                </c:pt>
              </c:strCache>
            </c:strRef>
          </c:xVal>
          <c:yVal>
            <c:numRef>
              <c:f>'MYC22'!$G$2:$G$286</c:f>
              <c:numCache>
                <c:formatCode>General</c:formatCode>
                <c:ptCount val="285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164-4756-B72E-36AE032A3E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070001"/>
        <c:axId val="50070002"/>
      </c:scatterChart>
      <c:valAx>
        <c:axId val="5007000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0070002"/>
        <c:crosses val="autoZero"/>
        <c:crossBetween val="midCat"/>
      </c:valAx>
      <c:valAx>
        <c:axId val="5007000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cattering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0070001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strRef>
              <c:f>'MYC12'!$B$2:$B$286</c:f>
              <c:strCache>
                <c:ptCount val="285"/>
                <c:pt idx="0">
                  <c:v>0:00:03</c:v>
                </c:pt>
                <c:pt idx="1">
                  <c:v>0:00:22</c:v>
                </c:pt>
                <c:pt idx="2">
                  <c:v>0:00:41</c:v>
                </c:pt>
                <c:pt idx="3">
                  <c:v>0:01:00</c:v>
                </c:pt>
                <c:pt idx="4">
                  <c:v>0:01:19</c:v>
                </c:pt>
                <c:pt idx="5">
                  <c:v>0:01:38</c:v>
                </c:pt>
                <c:pt idx="6">
                  <c:v>0:01:57</c:v>
                </c:pt>
                <c:pt idx="7">
                  <c:v>0:02:16</c:v>
                </c:pt>
                <c:pt idx="8">
                  <c:v>0:02:35</c:v>
                </c:pt>
                <c:pt idx="9">
                  <c:v>0:02:54</c:v>
                </c:pt>
                <c:pt idx="10">
                  <c:v>0:03:13</c:v>
                </c:pt>
                <c:pt idx="11">
                  <c:v>0:03:32</c:v>
                </c:pt>
                <c:pt idx="12">
                  <c:v>0:03:51</c:v>
                </c:pt>
                <c:pt idx="13">
                  <c:v>0:04:10</c:v>
                </c:pt>
                <c:pt idx="14">
                  <c:v>0:04:29</c:v>
                </c:pt>
                <c:pt idx="15">
                  <c:v>0:04:48</c:v>
                </c:pt>
                <c:pt idx="16">
                  <c:v>0:05:07</c:v>
                </c:pt>
                <c:pt idx="17">
                  <c:v>0:05:26</c:v>
                </c:pt>
                <c:pt idx="18">
                  <c:v>0:05:45</c:v>
                </c:pt>
                <c:pt idx="19">
                  <c:v>0:06:04</c:v>
                </c:pt>
                <c:pt idx="20">
                  <c:v>0:06:23</c:v>
                </c:pt>
                <c:pt idx="21">
                  <c:v>0:06:42</c:v>
                </c:pt>
                <c:pt idx="22">
                  <c:v>0:07:01</c:v>
                </c:pt>
                <c:pt idx="23">
                  <c:v>0:07:20</c:v>
                </c:pt>
                <c:pt idx="24">
                  <c:v>0:07:39</c:v>
                </c:pt>
                <c:pt idx="25">
                  <c:v>0:07:58</c:v>
                </c:pt>
                <c:pt idx="26">
                  <c:v>0:08:17</c:v>
                </c:pt>
                <c:pt idx="27">
                  <c:v>0:08:36</c:v>
                </c:pt>
                <c:pt idx="28">
                  <c:v>0:08:55</c:v>
                </c:pt>
                <c:pt idx="29">
                  <c:v>0:09:14</c:v>
                </c:pt>
                <c:pt idx="30">
                  <c:v>0:09:33</c:v>
                </c:pt>
                <c:pt idx="31">
                  <c:v>0:09:52</c:v>
                </c:pt>
                <c:pt idx="32">
                  <c:v>0:10:11</c:v>
                </c:pt>
                <c:pt idx="33">
                  <c:v>0:10:30</c:v>
                </c:pt>
                <c:pt idx="34">
                  <c:v>0:10:49</c:v>
                </c:pt>
                <c:pt idx="35">
                  <c:v>0:11:08</c:v>
                </c:pt>
                <c:pt idx="36">
                  <c:v>0:11:27</c:v>
                </c:pt>
                <c:pt idx="37">
                  <c:v>0:11:46</c:v>
                </c:pt>
                <c:pt idx="38">
                  <c:v>0:12:05</c:v>
                </c:pt>
                <c:pt idx="39">
                  <c:v>0:12:24</c:v>
                </c:pt>
                <c:pt idx="40">
                  <c:v>0:12:43</c:v>
                </c:pt>
                <c:pt idx="41">
                  <c:v>0:13:02</c:v>
                </c:pt>
                <c:pt idx="42">
                  <c:v>0:13:21</c:v>
                </c:pt>
                <c:pt idx="43">
                  <c:v>0:13:40</c:v>
                </c:pt>
                <c:pt idx="44">
                  <c:v>0:13:59</c:v>
                </c:pt>
                <c:pt idx="45">
                  <c:v>0:14:18</c:v>
                </c:pt>
                <c:pt idx="46">
                  <c:v>0:14:37</c:v>
                </c:pt>
                <c:pt idx="47">
                  <c:v>0:14:56</c:v>
                </c:pt>
                <c:pt idx="48">
                  <c:v>0:15:15</c:v>
                </c:pt>
                <c:pt idx="49">
                  <c:v>0:15:34</c:v>
                </c:pt>
                <c:pt idx="50">
                  <c:v>0:15:53</c:v>
                </c:pt>
                <c:pt idx="51">
                  <c:v>0:16:12</c:v>
                </c:pt>
                <c:pt idx="52">
                  <c:v>0:16:31</c:v>
                </c:pt>
                <c:pt idx="53">
                  <c:v>0:16:50</c:v>
                </c:pt>
                <c:pt idx="54">
                  <c:v>0:17:09</c:v>
                </c:pt>
                <c:pt idx="55">
                  <c:v>0:17:28</c:v>
                </c:pt>
                <c:pt idx="56">
                  <c:v>0:17:47</c:v>
                </c:pt>
                <c:pt idx="57">
                  <c:v>0:18:06</c:v>
                </c:pt>
                <c:pt idx="58">
                  <c:v>0:18:25</c:v>
                </c:pt>
                <c:pt idx="59">
                  <c:v>0:18:44</c:v>
                </c:pt>
                <c:pt idx="60">
                  <c:v>0:19:03</c:v>
                </c:pt>
                <c:pt idx="61">
                  <c:v>0:19:22</c:v>
                </c:pt>
                <c:pt idx="62">
                  <c:v>0:19:41</c:v>
                </c:pt>
                <c:pt idx="63">
                  <c:v>0:20:00</c:v>
                </c:pt>
                <c:pt idx="64">
                  <c:v>0:20:19</c:v>
                </c:pt>
                <c:pt idx="65">
                  <c:v>0:20:38</c:v>
                </c:pt>
                <c:pt idx="66">
                  <c:v>0:20:57</c:v>
                </c:pt>
                <c:pt idx="67">
                  <c:v>0:21:16</c:v>
                </c:pt>
                <c:pt idx="68">
                  <c:v>0:21:35</c:v>
                </c:pt>
                <c:pt idx="69">
                  <c:v>0:21:54</c:v>
                </c:pt>
                <c:pt idx="70">
                  <c:v>0:22:13</c:v>
                </c:pt>
                <c:pt idx="71">
                  <c:v>0:22:32</c:v>
                </c:pt>
                <c:pt idx="72">
                  <c:v>0:22:51</c:v>
                </c:pt>
                <c:pt idx="73">
                  <c:v>0:23:10</c:v>
                </c:pt>
                <c:pt idx="74">
                  <c:v>0:23:29</c:v>
                </c:pt>
                <c:pt idx="75">
                  <c:v>0:23:48</c:v>
                </c:pt>
                <c:pt idx="76">
                  <c:v>0:24:07</c:v>
                </c:pt>
                <c:pt idx="77">
                  <c:v>0:24:26</c:v>
                </c:pt>
                <c:pt idx="78">
                  <c:v>0:24:45</c:v>
                </c:pt>
                <c:pt idx="79">
                  <c:v>0:25:04</c:v>
                </c:pt>
                <c:pt idx="80">
                  <c:v>0:25:23</c:v>
                </c:pt>
                <c:pt idx="81">
                  <c:v>0:25:42</c:v>
                </c:pt>
                <c:pt idx="82">
                  <c:v>0:26:01</c:v>
                </c:pt>
                <c:pt idx="83">
                  <c:v>0:26:20</c:v>
                </c:pt>
                <c:pt idx="84">
                  <c:v>0:26:39</c:v>
                </c:pt>
                <c:pt idx="85">
                  <c:v>0:26:58</c:v>
                </c:pt>
                <c:pt idx="86">
                  <c:v>0:27:17</c:v>
                </c:pt>
                <c:pt idx="87">
                  <c:v>0:27:36</c:v>
                </c:pt>
                <c:pt idx="88">
                  <c:v>0:27:55</c:v>
                </c:pt>
                <c:pt idx="89">
                  <c:v>0:28:14</c:v>
                </c:pt>
                <c:pt idx="90">
                  <c:v>0:28:33</c:v>
                </c:pt>
                <c:pt idx="91">
                  <c:v>0:28:52</c:v>
                </c:pt>
                <c:pt idx="92">
                  <c:v>0:29:11</c:v>
                </c:pt>
                <c:pt idx="93">
                  <c:v>0:29:30</c:v>
                </c:pt>
                <c:pt idx="94">
                  <c:v>0:29:49</c:v>
                </c:pt>
                <c:pt idx="95">
                  <c:v>0:30:08</c:v>
                </c:pt>
                <c:pt idx="96">
                  <c:v>0:30:27</c:v>
                </c:pt>
                <c:pt idx="97">
                  <c:v>0:30:46</c:v>
                </c:pt>
                <c:pt idx="98">
                  <c:v>0:31:05</c:v>
                </c:pt>
                <c:pt idx="99">
                  <c:v>0:31:24</c:v>
                </c:pt>
                <c:pt idx="100">
                  <c:v>0:31:43</c:v>
                </c:pt>
                <c:pt idx="101">
                  <c:v>0:32:02</c:v>
                </c:pt>
                <c:pt idx="102">
                  <c:v>0:32:21</c:v>
                </c:pt>
                <c:pt idx="103">
                  <c:v>0:32:40</c:v>
                </c:pt>
                <c:pt idx="104">
                  <c:v>0:32:59</c:v>
                </c:pt>
                <c:pt idx="105">
                  <c:v>0:33:18</c:v>
                </c:pt>
                <c:pt idx="106">
                  <c:v>0:33:37</c:v>
                </c:pt>
                <c:pt idx="107">
                  <c:v>0:33:56</c:v>
                </c:pt>
                <c:pt idx="108">
                  <c:v>0:34:15</c:v>
                </c:pt>
                <c:pt idx="109">
                  <c:v>0:34:34</c:v>
                </c:pt>
                <c:pt idx="110">
                  <c:v>0:34:53</c:v>
                </c:pt>
                <c:pt idx="111">
                  <c:v>0:35:12</c:v>
                </c:pt>
                <c:pt idx="112">
                  <c:v>0:35:31</c:v>
                </c:pt>
                <c:pt idx="113">
                  <c:v>0:35:50</c:v>
                </c:pt>
                <c:pt idx="114">
                  <c:v>0:36:09</c:v>
                </c:pt>
                <c:pt idx="115">
                  <c:v>0:36:28</c:v>
                </c:pt>
                <c:pt idx="116">
                  <c:v>0:36:47</c:v>
                </c:pt>
                <c:pt idx="117">
                  <c:v>0:37:06</c:v>
                </c:pt>
                <c:pt idx="118">
                  <c:v>0:37:25</c:v>
                </c:pt>
                <c:pt idx="119">
                  <c:v>0:37:44</c:v>
                </c:pt>
                <c:pt idx="120">
                  <c:v>0:38:03</c:v>
                </c:pt>
                <c:pt idx="121">
                  <c:v>0:38:22</c:v>
                </c:pt>
                <c:pt idx="122">
                  <c:v>0:38:41</c:v>
                </c:pt>
                <c:pt idx="123">
                  <c:v>0:39:00</c:v>
                </c:pt>
                <c:pt idx="124">
                  <c:v>0:39:19</c:v>
                </c:pt>
                <c:pt idx="125">
                  <c:v>0:39:38</c:v>
                </c:pt>
                <c:pt idx="126">
                  <c:v>0:39:57</c:v>
                </c:pt>
                <c:pt idx="127">
                  <c:v>0:40:16</c:v>
                </c:pt>
                <c:pt idx="128">
                  <c:v>0:40:35</c:v>
                </c:pt>
                <c:pt idx="129">
                  <c:v>0:40:54</c:v>
                </c:pt>
                <c:pt idx="130">
                  <c:v>0:41:13</c:v>
                </c:pt>
                <c:pt idx="131">
                  <c:v>0:41:32</c:v>
                </c:pt>
                <c:pt idx="132">
                  <c:v>0:41:51</c:v>
                </c:pt>
                <c:pt idx="133">
                  <c:v>0:42:10</c:v>
                </c:pt>
                <c:pt idx="134">
                  <c:v>0:42:29</c:v>
                </c:pt>
                <c:pt idx="135">
                  <c:v>0:42:48</c:v>
                </c:pt>
                <c:pt idx="136">
                  <c:v>0:43:07</c:v>
                </c:pt>
                <c:pt idx="137">
                  <c:v>0:43:26</c:v>
                </c:pt>
                <c:pt idx="138">
                  <c:v>0:43:45</c:v>
                </c:pt>
                <c:pt idx="139">
                  <c:v>0:44:04</c:v>
                </c:pt>
                <c:pt idx="140">
                  <c:v>0:44:23</c:v>
                </c:pt>
                <c:pt idx="141">
                  <c:v>0:44:42</c:v>
                </c:pt>
                <c:pt idx="142">
                  <c:v>0:45:01</c:v>
                </c:pt>
                <c:pt idx="143">
                  <c:v>0:45:20</c:v>
                </c:pt>
                <c:pt idx="144">
                  <c:v>0:45:39</c:v>
                </c:pt>
                <c:pt idx="145">
                  <c:v>0:45:58</c:v>
                </c:pt>
                <c:pt idx="146">
                  <c:v>0:46:17</c:v>
                </c:pt>
                <c:pt idx="147">
                  <c:v>0:46:36</c:v>
                </c:pt>
                <c:pt idx="148">
                  <c:v>0:46:55</c:v>
                </c:pt>
                <c:pt idx="149">
                  <c:v>0:47:14</c:v>
                </c:pt>
                <c:pt idx="150">
                  <c:v>0:47:33</c:v>
                </c:pt>
                <c:pt idx="151">
                  <c:v>0:47:52</c:v>
                </c:pt>
                <c:pt idx="152">
                  <c:v>0:48:11</c:v>
                </c:pt>
                <c:pt idx="153">
                  <c:v>0:48:30</c:v>
                </c:pt>
                <c:pt idx="154">
                  <c:v>0:48:49</c:v>
                </c:pt>
                <c:pt idx="155">
                  <c:v>0:49:08</c:v>
                </c:pt>
                <c:pt idx="156">
                  <c:v>0:49:27</c:v>
                </c:pt>
                <c:pt idx="157">
                  <c:v>0:49:46</c:v>
                </c:pt>
                <c:pt idx="158">
                  <c:v>0:50:05</c:v>
                </c:pt>
                <c:pt idx="159">
                  <c:v>0:50:24</c:v>
                </c:pt>
                <c:pt idx="160">
                  <c:v>0:50:43</c:v>
                </c:pt>
                <c:pt idx="161">
                  <c:v>0:51:02</c:v>
                </c:pt>
                <c:pt idx="162">
                  <c:v>0:51:21</c:v>
                </c:pt>
                <c:pt idx="163">
                  <c:v>0:51:40</c:v>
                </c:pt>
                <c:pt idx="164">
                  <c:v>0:51:59</c:v>
                </c:pt>
                <c:pt idx="165">
                  <c:v>0:52:18</c:v>
                </c:pt>
                <c:pt idx="166">
                  <c:v>0:52:37</c:v>
                </c:pt>
                <c:pt idx="167">
                  <c:v>0:52:56</c:v>
                </c:pt>
                <c:pt idx="168">
                  <c:v>0:53:15</c:v>
                </c:pt>
                <c:pt idx="169">
                  <c:v>0:53:34</c:v>
                </c:pt>
                <c:pt idx="170">
                  <c:v>0:53:53</c:v>
                </c:pt>
                <c:pt idx="171">
                  <c:v>0:54:12</c:v>
                </c:pt>
                <c:pt idx="172">
                  <c:v>0:54:31</c:v>
                </c:pt>
                <c:pt idx="173">
                  <c:v>0:54:50</c:v>
                </c:pt>
                <c:pt idx="174">
                  <c:v>0:55:09</c:v>
                </c:pt>
                <c:pt idx="175">
                  <c:v>0:55:28</c:v>
                </c:pt>
                <c:pt idx="176">
                  <c:v>0:55:47</c:v>
                </c:pt>
                <c:pt idx="177">
                  <c:v>0:56:06</c:v>
                </c:pt>
                <c:pt idx="178">
                  <c:v>0:56:25</c:v>
                </c:pt>
                <c:pt idx="179">
                  <c:v>0:56:44</c:v>
                </c:pt>
                <c:pt idx="180">
                  <c:v>0:57:03</c:v>
                </c:pt>
                <c:pt idx="181">
                  <c:v>0:57:22</c:v>
                </c:pt>
                <c:pt idx="182">
                  <c:v>0:57:41</c:v>
                </c:pt>
                <c:pt idx="183">
                  <c:v>0:58:00</c:v>
                </c:pt>
                <c:pt idx="184">
                  <c:v>0:58:19</c:v>
                </c:pt>
                <c:pt idx="185">
                  <c:v>0:58:38</c:v>
                </c:pt>
                <c:pt idx="186">
                  <c:v>0:58:57</c:v>
                </c:pt>
                <c:pt idx="187">
                  <c:v>0:59:16</c:v>
                </c:pt>
                <c:pt idx="188">
                  <c:v>0:59:35</c:v>
                </c:pt>
                <c:pt idx="189">
                  <c:v>0:59:54</c:v>
                </c:pt>
                <c:pt idx="190">
                  <c:v>1:00:13</c:v>
                </c:pt>
                <c:pt idx="191">
                  <c:v>1:00:32</c:v>
                </c:pt>
                <c:pt idx="192">
                  <c:v>1:00:51</c:v>
                </c:pt>
                <c:pt idx="193">
                  <c:v>1:01:10</c:v>
                </c:pt>
                <c:pt idx="194">
                  <c:v>1:01:29</c:v>
                </c:pt>
                <c:pt idx="195">
                  <c:v>1:01:48</c:v>
                </c:pt>
                <c:pt idx="196">
                  <c:v>1:02:07</c:v>
                </c:pt>
                <c:pt idx="197">
                  <c:v>1:02:26</c:v>
                </c:pt>
                <c:pt idx="198">
                  <c:v>1:02:45</c:v>
                </c:pt>
                <c:pt idx="199">
                  <c:v>1:03:04</c:v>
                </c:pt>
                <c:pt idx="200">
                  <c:v>1:03:23</c:v>
                </c:pt>
                <c:pt idx="201">
                  <c:v>1:03:42</c:v>
                </c:pt>
                <c:pt idx="202">
                  <c:v>1:04:01</c:v>
                </c:pt>
                <c:pt idx="203">
                  <c:v>1:04:20</c:v>
                </c:pt>
                <c:pt idx="204">
                  <c:v>1:04:39</c:v>
                </c:pt>
                <c:pt idx="205">
                  <c:v>1:04:58</c:v>
                </c:pt>
                <c:pt idx="206">
                  <c:v>1:05:17</c:v>
                </c:pt>
                <c:pt idx="207">
                  <c:v>1:05:36</c:v>
                </c:pt>
                <c:pt idx="208">
                  <c:v>1:05:55</c:v>
                </c:pt>
                <c:pt idx="209">
                  <c:v>1:06:14</c:v>
                </c:pt>
                <c:pt idx="210">
                  <c:v>1:06:33</c:v>
                </c:pt>
                <c:pt idx="211">
                  <c:v>1:06:52</c:v>
                </c:pt>
                <c:pt idx="212">
                  <c:v>1:07:11</c:v>
                </c:pt>
                <c:pt idx="213">
                  <c:v>1:07:30</c:v>
                </c:pt>
                <c:pt idx="214">
                  <c:v>1:07:49</c:v>
                </c:pt>
                <c:pt idx="215">
                  <c:v>1:08:08</c:v>
                </c:pt>
                <c:pt idx="216">
                  <c:v>1:08:27</c:v>
                </c:pt>
                <c:pt idx="217">
                  <c:v>1:08:46</c:v>
                </c:pt>
                <c:pt idx="218">
                  <c:v>1:09:05</c:v>
                </c:pt>
                <c:pt idx="219">
                  <c:v>1:09:24</c:v>
                </c:pt>
                <c:pt idx="220">
                  <c:v>1:09:43</c:v>
                </c:pt>
                <c:pt idx="221">
                  <c:v>1:10:02</c:v>
                </c:pt>
                <c:pt idx="222">
                  <c:v>1:10:21</c:v>
                </c:pt>
                <c:pt idx="223">
                  <c:v>1:10:40</c:v>
                </c:pt>
                <c:pt idx="224">
                  <c:v>1:10:59</c:v>
                </c:pt>
                <c:pt idx="225">
                  <c:v>1:11:18</c:v>
                </c:pt>
                <c:pt idx="226">
                  <c:v>1:11:37</c:v>
                </c:pt>
                <c:pt idx="227">
                  <c:v>1:11:56</c:v>
                </c:pt>
                <c:pt idx="228">
                  <c:v>1:12:15</c:v>
                </c:pt>
                <c:pt idx="229">
                  <c:v>1:12:34</c:v>
                </c:pt>
                <c:pt idx="230">
                  <c:v>1:12:53</c:v>
                </c:pt>
                <c:pt idx="231">
                  <c:v>1:13:12</c:v>
                </c:pt>
                <c:pt idx="232">
                  <c:v>1:13:31</c:v>
                </c:pt>
                <c:pt idx="233">
                  <c:v>1:13:50</c:v>
                </c:pt>
                <c:pt idx="234">
                  <c:v>1:14:09</c:v>
                </c:pt>
                <c:pt idx="235">
                  <c:v>1:14:28</c:v>
                </c:pt>
                <c:pt idx="236">
                  <c:v>1:14:47</c:v>
                </c:pt>
                <c:pt idx="237">
                  <c:v>1:15:06</c:v>
                </c:pt>
                <c:pt idx="238">
                  <c:v>1:15:25</c:v>
                </c:pt>
                <c:pt idx="239">
                  <c:v>1:15:44</c:v>
                </c:pt>
                <c:pt idx="240">
                  <c:v>1:16:03</c:v>
                </c:pt>
                <c:pt idx="241">
                  <c:v>1:16:22</c:v>
                </c:pt>
                <c:pt idx="242">
                  <c:v>1:16:41</c:v>
                </c:pt>
                <c:pt idx="243">
                  <c:v>1:17:00</c:v>
                </c:pt>
                <c:pt idx="244">
                  <c:v>1:17:19</c:v>
                </c:pt>
                <c:pt idx="245">
                  <c:v>1:17:38</c:v>
                </c:pt>
                <c:pt idx="246">
                  <c:v>1:17:57</c:v>
                </c:pt>
                <c:pt idx="247">
                  <c:v>1:18:16</c:v>
                </c:pt>
                <c:pt idx="248">
                  <c:v>1:18:35</c:v>
                </c:pt>
                <c:pt idx="249">
                  <c:v>1:18:54</c:v>
                </c:pt>
                <c:pt idx="250">
                  <c:v>1:19:13</c:v>
                </c:pt>
                <c:pt idx="251">
                  <c:v>1:19:32</c:v>
                </c:pt>
                <c:pt idx="252">
                  <c:v>1:19:51</c:v>
                </c:pt>
                <c:pt idx="253">
                  <c:v>1:20:10</c:v>
                </c:pt>
                <c:pt idx="254">
                  <c:v>1:20:29</c:v>
                </c:pt>
                <c:pt idx="255">
                  <c:v>1:20:48</c:v>
                </c:pt>
                <c:pt idx="256">
                  <c:v>1:21:07</c:v>
                </c:pt>
                <c:pt idx="257">
                  <c:v>1:21:26</c:v>
                </c:pt>
                <c:pt idx="258">
                  <c:v>1:21:45</c:v>
                </c:pt>
                <c:pt idx="259">
                  <c:v>1:22:04</c:v>
                </c:pt>
                <c:pt idx="260">
                  <c:v>1:22:23</c:v>
                </c:pt>
                <c:pt idx="261">
                  <c:v>1:22:42</c:v>
                </c:pt>
                <c:pt idx="262">
                  <c:v>1:23:01</c:v>
                </c:pt>
                <c:pt idx="263">
                  <c:v>1:23:20</c:v>
                </c:pt>
                <c:pt idx="264">
                  <c:v>1:23:39</c:v>
                </c:pt>
                <c:pt idx="265">
                  <c:v>1:23:58</c:v>
                </c:pt>
                <c:pt idx="266">
                  <c:v>1:24:17</c:v>
                </c:pt>
                <c:pt idx="267">
                  <c:v>1:24:36</c:v>
                </c:pt>
                <c:pt idx="268">
                  <c:v>1:24:55</c:v>
                </c:pt>
                <c:pt idx="269">
                  <c:v>1:25:14</c:v>
                </c:pt>
                <c:pt idx="270">
                  <c:v>1:25:33</c:v>
                </c:pt>
                <c:pt idx="271">
                  <c:v>1:25:52</c:v>
                </c:pt>
                <c:pt idx="272">
                  <c:v>1:26:11</c:v>
                </c:pt>
                <c:pt idx="273">
                  <c:v>1:26:30</c:v>
                </c:pt>
                <c:pt idx="274">
                  <c:v>1:26:49</c:v>
                </c:pt>
                <c:pt idx="275">
                  <c:v>1:27:08</c:v>
                </c:pt>
                <c:pt idx="276">
                  <c:v>1:27:27</c:v>
                </c:pt>
                <c:pt idx="277">
                  <c:v>1:27:46</c:v>
                </c:pt>
                <c:pt idx="278">
                  <c:v>1:28:05</c:v>
                </c:pt>
                <c:pt idx="279">
                  <c:v>1:28:24</c:v>
                </c:pt>
                <c:pt idx="280">
                  <c:v>1:28:43</c:v>
                </c:pt>
                <c:pt idx="281">
                  <c:v>1:29:02</c:v>
                </c:pt>
                <c:pt idx="282">
                  <c:v>1:29:21</c:v>
                </c:pt>
                <c:pt idx="283">
                  <c:v>1:29:40</c:v>
                </c:pt>
                <c:pt idx="284">
                  <c:v>1:29:59</c:v>
                </c:pt>
              </c:strCache>
            </c:strRef>
          </c:xVal>
          <c:yVal>
            <c:numRef>
              <c:f>'MYC12'!$C$2:$C$286</c:f>
              <c:numCache>
                <c:formatCode>General</c:formatCode>
                <c:ptCount val="285"/>
                <c:pt idx="0">
                  <c:v>0.126</c:v>
                </c:pt>
                <c:pt idx="1">
                  <c:v>0.126</c:v>
                </c:pt>
                <c:pt idx="2">
                  <c:v>0.126</c:v>
                </c:pt>
                <c:pt idx="3">
                  <c:v>0.126</c:v>
                </c:pt>
                <c:pt idx="4">
                  <c:v>0.126</c:v>
                </c:pt>
                <c:pt idx="5">
                  <c:v>0.125</c:v>
                </c:pt>
                <c:pt idx="6">
                  <c:v>0.125</c:v>
                </c:pt>
                <c:pt idx="7">
                  <c:v>0.125</c:v>
                </c:pt>
                <c:pt idx="8">
                  <c:v>0.125</c:v>
                </c:pt>
                <c:pt idx="9">
                  <c:v>0.124</c:v>
                </c:pt>
                <c:pt idx="10">
                  <c:v>0.124</c:v>
                </c:pt>
                <c:pt idx="11">
                  <c:v>0.123</c:v>
                </c:pt>
                <c:pt idx="12">
                  <c:v>0.123</c:v>
                </c:pt>
                <c:pt idx="13">
                  <c:v>0.122</c:v>
                </c:pt>
                <c:pt idx="14">
                  <c:v>0.122</c:v>
                </c:pt>
                <c:pt idx="15">
                  <c:v>0.122</c:v>
                </c:pt>
                <c:pt idx="16">
                  <c:v>0.121</c:v>
                </c:pt>
                <c:pt idx="17">
                  <c:v>0.121</c:v>
                </c:pt>
                <c:pt idx="18">
                  <c:v>0.122</c:v>
                </c:pt>
                <c:pt idx="19">
                  <c:v>0.122</c:v>
                </c:pt>
                <c:pt idx="20">
                  <c:v>0.123</c:v>
                </c:pt>
                <c:pt idx="21">
                  <c:v>0.124</c:v>
                </c:pt>
                <c:pt idx="22">
                  <c:v>0.124</c:v>
                </c:pt>
                <c:pt idx="23">
                  <c:v>0.124</c:v>
                </c:pt>
                <c:pt idx="24">
                  <c:v>0.124</c:v>
                </c:pt>
                <c:pt idx="25">
                  <c:v>0.124</c:v>
                </c:pt>
                <c:pt idx="26">
                  <c:v>0.122</c:v>
                </c:pt>
                <c:pt idx="27">
                  <c:v>0.121</c:v>
                </c:pt>
                <c:pt idx="28">
                  <c:v>0.121</c:v>
                </c:pt>
                <c:pt idx="29">
                  <c:v>0.122</c:v>
                </c:pt>
                <c:pt idx="30">
                  <c:v>0.122</c:v>
                </c:pt>
                <c:pt idx="31">
                  <c:v>0.112</c:v>
                </c:pt>
                <c:pt idx="32">
                  <c:v>0.105</c:v>
                </c:pt>
                <c:pt idx="33">
                  <c:v>0.104</c:v>
                </c:pt>
                <c:pt idx="34">
                  <c:v>0.10299999999999999</c:v>
                </c:pt>
                <c:pt idx="35">
                  <c:v>0.10299999999999999</c:v>
                </c:pt>
                <c:pt idx="36">
                  <c:v>0.10299999999999999</c:v>
                </c:pt>
                <c:pt idx="37">
                  <c:v>0.10299999999999999</c:v>
                </c:pt>
                <c:pt idx="38">
                  <c:v>0.10299999999999999</c:v>
                </c:pt>
                <c:pt idx="39">
                  <c:v>0.10299999999999999</c:v>
                </c:pt>
                <c:pt idx="40">
                  <c:v>0.10299999999999999</c:v>
                </c:pt>
                <c:pt idx="41">
                  <c:v>0.10299999999999999</c:v>
                </c:pt>
                <c:pt idx="42">
                  <c:v>0.10299999999999999</c:v>
                </c:pt>
                <c:pt idx="43">
                  <c:v>0.10199999999999999</c:v>
                </c:pt>
                <c:pt idx="44">
                  <c:v>0.10199999999999999</c:v>
                </c:pt>
                <c:pt idx="45">
                  <c:v>0.10199999999999999</c:v>
                </c:pt>
                <c:pt idx="46">
                  <c:v>0.10199999999999999</c:v>
                </c:pt>
                <c:pt idx="47">
                  <c:v>0.10199999999999999</c:v>
                </c:pt>
                <c:pt idx="48">
                  <c:v>0.10199999999999999</c:v>
                </c:pt>
                <c:pt idx="49">
                  <c:v>0.10199999999999999</c:v>
                </c:pt>
                <c:pt idx="50">
                  <c:v>0.10199999999999999</c:v>
                </c:pt>
                <c:pt idx="51">
                  <c:v>0.10199999999999999</c:v>
                </c:pt>
                <c:pt idx="52">
                  <c:v>0.10199999999999999</c:v>
                </c:pt>
                <c:pt idx="53">
                  <c:v>0.10299999999999999</c:v>
                </c:pt>
                <c:pt idx="54">
                  <c:v>0.10299999999999999</c:v>
                </c:pt>
                <c:pt idx="55">
                  <c:v>0.10199999999999999</c:v>
                </c:pt>
                <c:pt idx="56">
                  <c:v>0.10199999999999999</c:v>
                </c:pt>
                <c:pt idx="57">
                  <c:v>0.10199999999999999</c:v>
                </c:pt>
                <c:pt idx="58">
                  <c:v>0.10199999999999999</c:v>
                </c:pt>
                <c:pt idx="59">
                  <c:v>0.10199999999999999</c:v>
                </c:pt>
                <c:pt idx="60">
                  <c:v>0.10199999999999999</c:v>
                </c:pt>
                <c:pt idx="61">
                  <c:v>0.10199999999999999</c:v>
                </c:pt>
                <c:pt idx="62">
                  <c:v>0.10199999999999999</c:v>
                </c:pt>
                <c:pt idx="63">
                  <c:v>0.10199999999999999</c:v>
                </c:pt>
                <c:pt idx="64">
                  <c:v>0.10199999999999999</c:v>
                </c:pt>
                <c:pt idx="65">
                  <c:v>0.10199999999999999</c:v>
                </c:pt>
                <c:pt idx="66">
                  <c:v>0.10199999999999999</c:v>
                </c:pt>
                <c:pt idx="67">
                  <c:v>0.10199999999999999</c:v>
                </c:pt>
                <c:pt idx="68">
                  <c:v>0.10199999999999999</c:v>
                </c:pt>
                <c:pt idx="69">
                  <c:v>0.10199999999999999</c:v>
                </c:pt>
                <c:pt idx="70">
                  <c:v>0.10199999999999999</c:v>
                </c:pt>
                <c:pt idx="71">
                  <c:v>0.10199999999999999</c:v>
                </c:pt>
                <c:pt idx="72">
                  <c:v>0.10199999999999999</c:v>
                </c:pt>
                <c:pt idx="73">
                  <c:v>0.10199999999999999</c:v>
                </c:pt>
                <c:pt idx="74">
                  <c:v>0.10199999999999999</c:v>
                </c:pt>
                <c:pt idx="75">
                  <c:v>0.10199999999999999</c:v>
                </c:pt>
                <c:pt idx="76">
                  <c:v>0.10199999999999999</c:v>
                </c:pt>
                <c:pt idx="77">
                  <c:v>0.10299999999999999</c:v>
                </c:pt>
                <c:pt idx="78">
                  <c:v>0.10199999999999999</c:v>
                </c:pt>
                <c:pt idx="79">
                  <c:v>0.10299999999999999</c:v>
                </c:pt>
                <c:pt idx="80">
                  <c:v>0.10199999999999999</c:v>
                </c:pt>
                <c:pt idx="81">
                  <c:v>0.10199999999999999</c:v>
                </c:pt>
                <c:pt idx="82">
                  <c:v>0.10299999999999999</c:v>
                </c:pt>
                <c:pt idx="83">
                  <c:v>0.10299999999999999</c:v>
                </c:pt>
                <c:pt idx="84">
                  <c:v>0.10299999999999999</c:v>
                </c:pt>
                <c:pt idx="85">
                  <c:v>0.10299999999999999</c:v>
                </c:pt>
                <c:pt idx="86">
                  <c:v>0.10299999999999999</c:v>
                </c:pt>
                <c:pt idx="87">
                  <c:v>0.10299999999999999</c:v>
                </c:pt>
                <c:pt idx="88">
                  <c:v>0.10299999999999999</c:v>
                </c:pt>
                <c:pt idx="89">
                  <c:v>0.10299999999999999</c:v>
                </c:pt>
                <c:pt idx="90">
                  <c:v>0.10299999999999999</c:v>
                </c:pt>
                <c:pt idx="91">
                  <c:v>0.10299999999999999</c:v>
                </c:pt>
                <c:pt idx="92">
                  <c:v>0.10299999999999999</c:v>
                </c:pt>
                <c:pt idx="93">
                  <c:v>0.104</c:v>
                </c:pt>
                <c:pt idx="94">
                  <c:v>0.10299999999999999</c:v>
                </c:pt>
                <c:pt idx="95">
                  <c:v>0.104</c:v>
                </c:pt>
                <c:pt idx="96">
                  <c:v>0.104</c:v>
                </c:pt>
                <c:pt idx="97">
                  <c:v>0.104</c:v>
                </c:pt>
                <c:pt idx="98">
                  <c:v>0.104</c:v>
                </c:pt>
                <c:pt idx="99">
                  <c:v>0.104</c:v>
                </c:pt>
                <c:pt idx="100">
                  <c:v>0.105</c:v>
                </c:pt>
                <c:pt idx="101">
                  <c:v>0.105</c:v>
                </c:pt>
                <c:pt idx="102">
                  <c:v>0.105</c:v>
                </c:pt>
                <c:pt idx="103">
                  <c:v>0.105</c:v>
                </c:pt>
                <c:pt idx="104">
                  <c:v>0.106</c:v>
                </c:pt>
                <c:pt idx="105">
                  <c:v>0.106</c:v>
                </c:pt>
                <c:pt idx="106">
                  <c:v>0.106</c:v>
                </c:pt>
                <c:pt idx="107">
                  <c:v>0.106</c:v>
                </c:pt>
                <c:pt idx="108">
                  <c:v>0.106</c:v>
                </c:pt>
                <c:pt idx="109">
                  <c:v>0.107</c:v>
                </c:pt>
                <c:pt idx="110">
                  <c:v>0.107</c:v>
                </c:pt>
                <c:pt idx="111">
                  <c:v>0.108</c:v>
                </c:pt>
                <c:pt idx="112">
                  <c:v>0.108</c:v>
                </c:pt>
                <c:pt idx="113">
                  <c:v>0.108</c:v>
                </c:pt>
                <c:pt idx="114">
                  <c:v>0.109</c:v>
                </c:pt>
                <c:pt idx="115">
                  <c:v>0.109</c:v>
                </c:pt>
                <c:pt idx="116">
                  <c:v>0.11</c:v>
                </c:pt>
                <c:pt idx="117">
                  <c:v>0.11</c:v>
                </c:pt>
                <c:pt idx="118">
                  <c:v>0.11</c:v>
                </c:pt>
                <c:pt idx="119">
                  <c:v>0.111</c:v>
                </c:pt>
                <c:pt idx="120">
                  <c:v>0.111</c:v>
                </c:pt>
                <c:pt idx="121">
                  <c:v>0.112</c:v>
                </c:pt>
                <c:pt idx="122">
                  <c:v>0.112</c:v>
                </c:pt>
                <c:pt idx="123">
                  <c:v>0.113</c:v>
                </c:pt>
                <c:pt idx="124">
                  <c:v>0.113</c:v>
                </c:pt>
                <c:pt idx="125">
                  <c:v>0.114</c:v>
                </c:pt>
                <c:pt idx="126">
                  <c:v>0.114</c:v>
                </c:pt>
                <c:pt idx="127">
                  <c:v>0.115</c:v>
                </c:pt>
                <c:pt idx="128">
                  <c:v>0.115</c:v>
                </c:pt>
                <c:pt idx="129">
                  <c:v>0.11600000000000001</c:v>
                </c:pt>
                <c:pt idx="130">
                  <c:v>0.11600000000000001</c:v>
                </c:pt>
                <c:pt idx="131">
                  <c:v>0.11700000000000001</c:v>
                </c:pt>
                <c:pt idx="132">
                  <c:v>0.11700000000000001</c:v>
                </c:pt>
                <c:pt idx="133">
                  <c:v>0.11799999999999999</c:v>
                </c:pt>
                <c:pt idx="134">
                  <c:v>0.11799999999999999</c:v>
                </c:pt>
                <c:pt idx="135">
                  <c:v>0.11899999999999999</c:v>
                </c:pt>
                <c:pt idx="136">
                  <c:v>0.11899999999999999</c:v>
                </c:pt>
                <c:pt idx="137">
                  <c:v>0.11899999999999999</c:v>
                </c:pt>
                <c:pt idx="138">
                  <c:v>0.12</c:v>
                </c:pt>
                <c:pt idx="139">
                  <c:v>0.12</c:v>
                </c:pt>
                <c:pt idx="140">
                  <c:v>0.121</c:v>
                </c:pt>
                <c:pt idx="141">
                  <c:v>0.121</c:v>
                </c:pt>
                <c:pt idx="142">
                  <c:v>0.122</c:v>
                </c:pt>
                <c:pt idx="143">
                  <c:v>0.122</c:v>
                </c:pt>
                <c:pt idx="144">
                  <c:v>0.122</c:v>
                </c:pt>
                <c:pt idx="145">
                  <c:v>0.123</c:v>
                </c:pt>
                <c:pt idx="146">
                  <c:v>0.124</c:v>
                </c:pt>
                <c:pt idx="147">
                  <c:v>0.124</c:v>
                </c:pt>
                <c:pt idx="148">
                  <c:v>0.124</c:v>
                </c:pt>
                <c:pt idx="149">
                  <c:v>0.125</c:v>
                </c:pt>
                <c:pt idx="150">
                  <c:v>0.125</c:v>
                </c:pt>
                <c:pt idx="151">
                  <c:v>0.125</c:v>
                </c:pt>
                <c:pt idx="152">
                  <c:v>0.126</c:v>
                </c:pt>
                <c:pt idx="153">
                  <c:v>0.126</c:v>
                </c:pt>
                <c:pt idx="154">
                  <c:v>0.127</c:v>
                </c:pt>
                <c:pt idx="155">
                  <c:v>0.127</c:v>
                </c:pt>
                <c:pt idx="156">
                  <c:v>0.127</c:v>
                </c:pt>
                <c:pt idx="157">
                  <c:v>0.128</c:v>
                </c:pt>
                <c:pt idx="158">
                  <c:v>0.128</c:v>
                </c:pt>
                <c:pt idx="159">
                  <c:v>0.129</c:v>
                </c:pt>
                <c:pt idx="160">
                  <c:v>0.129</c:v>
                </c:pt>
                <c:pt idx="161">
                  <c:v>0.129</c:v>
                </c:pt>
                <c:pt idx="162">
                  <c:v>0.13</c:v>
                </c:pt>
                <c:pt idx="163">
                  <c:v>0.13</c:v>
                </c:pt>
                <c:pt idx="164">
                  <c:v>0.13</c:v>
                </c:pt>
                <c:pt idx="165">
                  <c:v>0.13100000000000001</c:v>
                </c:pt>
                <c:pt idx="166">
                  <c:v>0.13100000000000001</c:v>
                </c:pt>
                <c:pt idx="167">
                  <c:v>0.13100000000000001</c:v>
                </c:pt>
                <c:pt idx="168">
                  <c:v>0.13200000000000001</c:v>
                </c:pt>
                <c:pt idx="169">
                  <c:v>0.13200000000000001</c:v>
                </c:pt>
                <c:pt idx="170">
                  <c:v>0.13200000000000001</c:v>
                </c:pt>
                <c:pt idx="171">
                  <c:v>0.13200000000000001</c:v>
                </c:pt>
                <c:pt idx="172">
                  <c:v>0.13300000000000001</c:v>
                </c:pt>
                <c:pt idx="173">
                  <c:v>0.13300000000000001</c:v>
                </c:pt>
                <c:pt idx="174">
                  <c:v>0.13300000000000001</c:v>
                </c:pt>
                <c:pt idx="175">
                  <c:v>0.13400000000000001</c:v>
                </c:pt>
                <c:pt idx="176">
                  <c:v>0.13400000000000001</c:v>
                </c:pt>
                <c:pt idx="177">
                  <c:v>0.13400000000000001</c:v>
                </c:pt>
                <c:pt idx="178">
                  <c:v>0.13500000000000001</c:v>
                </c:pt>
                <c:pt idx="179">
                  <c:v>0.13500000000000001</c:v>
                </c:pt>
                <c:pt idx="180">
                  <c:v>0.13500000000000001</c:v>
                </c:pt>
                <c:pt idx="181">
                  <c:v>0.13500000000000001</c:v>
                </c:pt>
                <c:pt idx="182">
                  <c:v>0.13600000000000001</c:v>
                </c:pt>
                <c:pt idx="183">
                  <c:v>0.13600000000000001</c:v>
                </c:pt>
                <c:pt idx="184">
                  <c:v>0.13600000000000001</c:v>
                </c:pt>
                <c:pt idx="185">
                  <c:v>0.13600000000000001</c:v>
                </c:pt>
                <c:pt idx="186">
                  <c:v>0.13700000000000001</c:v>
                </c:pt>
                <c:pt idx="187">
                  <c:v>0.13700000000000001</c:v>
                </c:pt>
                <c:pt idx="188">
                  <c:v>0.13700000000000001</c:v>
                </c:pt>
                <c:pt idx="189">
                  <c:v>0.13700000000000001</c:v>
                </c:pt>
                <c:pt idx="190">
                  <c:v>0.13700000000000001</c:v>
                </c:pt>
                <c:pt idx="191">
                  <c:v>0.13700000000000001</c:v>
                </c:pt>
                <c:pt idx="192">
                  <c:v>0.13800000000000001</c:v>
                </c:pt>
                <c:pt idx="193">
                  <c:v>0.13800000000000001</c:v>
                </c:pt>
                <c:pt idx="194">
                  <c:v>0.13800000000000001</c:v>
                </c:pt>
                <c:pt idx="195">
                  <c:v>0.13900000000000001</c:v>
                </c:pt>
                <c:pt idx="196">
                  <c:v>0.13800000000000001</c:v>
                </c:pt>
                <c:pt idx="197">
                  <c:v>0.13900000000000001</c:v>
                </c:pt>
                <c:pt idx="198">
                  <c:v>0.13900000000000001</c:v>
                </c:pt>
                <c:pt idx="199">
                  <c:v>0.13900000000000001</c:v>
                </c:pt>
                <c:pt idx="200">
                  <c:v>0.13900000000000001</c:v>
                </c:pt>
                <c:pt idx="201">
                  <c:v>0.13900000000000001</c:v>
                </c:pt>
                <c:pt idx="202">
                  <c:v>0.14000000000000001</c:v>
                </c:pt>
                <c:pt idx="203">
                  <c:v>0.14000000000000001</c:v>
                </c:pt>
                <c:pt idx="204">
                  <c:v>0.14000000000000001</c:v>
                </c:pt>
                <c:pt idx="205">
                  <c:v>0.14000000000000001</c:v>
                </c:pt>
                <c:pt idx="206">
                  <c:v>0.14000000000000001</c:v>
                </c:pt>
                <c:pt idx="207">
                  <c:v>0.14099999999999999</c:v>
                </c:pt>
                <c:pt idx="208">
                  <c:v>0.14099999999999999</c:v>
                </c:pt>
                <c:pt idx="209">
                  <c:v>0.14099999999999999</c:v>
                </c:pt>
                <c:pt idx="210">
                  <c:v>0.14099999999999999</c:v>
                </c:pt>
                <c:pt idx="211">
                  <c:v>0.14099999999999999</c:v>
                </c:pt>
                <c:pt idx="212">
                  <c:v>0.14099999999999999</c:v>
                </c:pt>
                <c:pt idx="213">
                  <c:v>0.14099999999999999</c:v>
                </c:pt>
                <c:pt idx="214">
                  <c:v>0.14199999999999999</c:v>
                </c:pt>
                <c:pt idx="215">
                  <c:v>0.14099999999999999</c:v>
                </c:pt>
                <c:pt idx="216">
                  <c:v>0.14199999999999999</c:v>
                </c:pt>
                <c:pt idx="217">
                  <c:v>0.14099999999999999</c:v>
                </c:pt>
                <c:pt idx="218">
                  <c:v>0.14199999999999999</c:v>
                </c:pt>
                <c:pt idx="219">
                  <c:v>0.14199999999999999</c:v>
                </c:pt>
                <c:pt idx="220">
                  <c:v>0.14199999999999999</c:v>
                </c:pt>
                <c:pt idx="221">
                  <c:v>0.14199999999999999</c:v>
                </c:pt>
                <c:pt idx="222">
                  <c:v>0.14199999999999999</c:v>
                </c:pt>
                <c:pt idx="223">
                  <c:v>0.14199999999999999</c:v>
                </c:pt>
                <c:pt idx="224">
                  <c:v>0.14199999999999999</c:v>
                </c:pt>
                <c:pt idx="225">
                  <c:v>0.14199999999999999</c:v>
                </c:pt>
                <c:pt idx="226">
                  <c:v>0.14299999999999999</c:v>
                </c:pt>
                <c:pt idx="227">
                  <c:v>0.14299999999999999</c:v>
                </c:pt>
                <c:pt idx="228">
                  <c:v>0.14299999999999999</c:v>
                </c:pt>
                <c:pt idx="229">
                  <c:v>0.14299999999999999</c:v>
                </c:pt>
                <c:pt idx="230">
                  <c:v>0.14299999999999999</c:v>
                </c:pt>
                <c:pt idx="231">
                  <c:v>0.14299999999999999</c:v>
                </c:pt>
                <c:pt idx="232">
                  <c:v>0.14299999999999999</c:v>
                </c:pt>
                <c:pt idx="233">
                  <c:v>0.14299999999999999</c:v>
                </c:pt>
                <c:pt idx="234">
                  <c:v>0.14299999999999999</c:v>
                </c:pt>
                <c:pt idx="235">
                  <c:v>0.14299999999999999</c:v>
                </c:pt>
                <c:pt idx="236">
                  <c:v>0.14299999999999999</c:v>
                </c:pt>
                <c:pt idx="237">
                  <c:v>0.14299999999999999</c:v>
                </c:pt>
                <c:pt idx="238">
                  <c:v>0.14299999999999999</c:v>
                </c:pt>
                <c:pt idx="239">
                  <c:v>0.14299999999999999</c:v>
                </c:pt>
                <c:pt idx="240">
                  <c:v>0.14299999999999999</c:v>
                </c:pt>
                <c:pt idx="241">
                  <c:v>0.14399999999999999</c:v>
                </c:pt>
                <c:pt idx="242">
                  <c:v>0.14399999999999999</c:v>
                </c:pt>
                <c:pt idx="243">
                  <c:v>0.14399999999999999</c:v>
                </c:pt>
                <c:pt idx="244">
                  <c:v>0.14399999999999999</c:v>
                </c:pt>
                <c:pt idx="245">
                  <c:v>0.14399999999999999</c:v>
                </c:pt>
                <c:pt idx="246">
                  <c:v>0.14399999999999999</c:v>
                </c:pt>
                <c:pt idx="247">
                  <c:v>0.14399999999999999</c:v>
                </c:pt>
                <c:pt idx="248">
                  <c:v>0.14399999999999999</c:v>
                </c:pt>
                <c:pt idx="249">
                  <c:v>0.14399999999999999</c:v>
                </c:pt>
                <c:pt idx="250">
                  <c:v>0.14399999999999999</c:v>
                </c:pt>
                <c:pt idx="251">
                  <c:v>0.14399999999999999</c:v>
                </c:pt>
                <c:pt idx="252">
                  <c:v>0.14399999999999999</c:v>
                </c:pt>
                <c:pt idx="253">
                  <c:v>0.14399999999999999</c:v>
                </c:pt>
                <c:pt idx="254">
                  <c:v>0.14399999999999999</c:v>
                </c:pt>
                <c:pt idx="255">
                  <c:v>0.14399999999999999</c:v>
                </c:pt>
                <c:pt idx="256">
                  <c:v>0.14399999999999999</c:v>
                </c:pt>
                <c:pt idx="257">
                  <c:v>0.14399999999999999</c:v>
                </c:pt>
                <c:pt idx="258">
                  <c:v>0.14399999999999999</c:v>
                </c:pt>
                <c:pt idx="259">
                  <c:v>0.14399999999999999</c:v>
                </c:pt>
                <c:pt idx="260">
                  <c:v>0.14399999999999999</c:v>
                </c:pt>
                <c:pt idx="261">
                  <c:v>0.14399999999999999</c:v>
                </c:pt>
                <c:pt idx="262">
                  <c:v>0.14399999999999999</c:v>
                </c:pt>
                <c:pt idx="263">
                  <c:v>0.14399999999999999</c:v>
                </c:pt>
                <c:pt idx="264">
                  <c:v>0.14399999999999999</c:v>
                </c:pt>
                <c:pt idx="265">
                  <c:v>0.14399999999999999</c:v>
                </c:pt>
                <c:pt idx="266">
                  <c:v>0.14399999999999999</c:v>
                </c:pt>
                <c:pt idx="267">
                  <c:v>0.14399999999999999</c:v>
                </c:pt>
                <c:pt idx="268">
                  <c:v>0.14399999999999999</c:v>
                </c:pt>
                <c:pt idx="269">
                  <c:v>0.14399999999999999</c:v>
                </c:pt>
                <c:pt idx="270">
                  <c:v>0.14399999999999999</c:v>
                </c:pt>
                <c:pt idx="271">
                  <c:v>0.14299999999999999</c:v>
                </c:pt>
                <c:pt idx="272">
                  <c:v>0.14399999999999999</c:v>
                </c:pt>
                <c:pt idx="273">
                  <c:v>0.14399999999999999</c:v>
                </c:pt>
                <c:pt idx="274">
                  <c:v>0.14299999999999999</c:v>
                </c:pt>
                <c:pt idx="275">
                  <c:v>0.14399999999999999</c:v>
                </c:pt>
                <c:pt idx="276">
                  <c:v>0.14299999999999999</c:v>
                </c:pt>
                <c:pt idx="277">
                  <c:v>0.14399999999999999</c:v>
                </c:pt>
                <c:pt idx="278">
                  <c:v>0.14299999999999999</c:v>
                </c:pt>
                <c:pt idx="279">
                  <c:v>0.14299999999999999</c:v>
                </c:pt>
                <c:pt idx="280">
                  <c:v>0.14299999999999999</c:v>
                </c:pt>
                <c:pt idx="281">
                  <c:v>0.14299999999999999</c:v>
                </c:pt>
                <c:pt idx="282">
                  <c:v>0.14299999999999999</c:v>
                </c:pt>
                <c:pt idx="283">
                  <c:v>0.14299999999999999</c:v>
                </c:pt>
                <c:pt idx="284">
                  <c:v>0.142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417-4F3E-A7E2-83AB67433E29}"/>
            </c:ext>
          </c:extLst>
        </c:ser>
        <c:ser>
          <c:idx val="1"/>
          <c:order val="1"/>
          <c:spPr>
            <a:ln w="28575">
              <a:noFill/>
            </a:ln>
          </c:spPr>
          <c:xVal>
            <c:strRef>
              <c:f>'MYC12'!$B$2:$B$286</c:f>
              <c:strCache>
                <c:ptCount val="285"/>
                <c:pt idx="0">
                  <c:v>0:00:03</c:v>
                </c:pt>
                <c:pt idx="1">
                  <c:v>0:00:22</c:v>
                </c:pt>
                <c:pt idx="2">
                  <c:v>0:00:41</c:v>
                </c:pt>
                <c:pt idx="3">
                  <c:v>0:01:00</c:v>
                </c:pt>
                <c:pt idx="4">
                  <c:v>0:01:19</c:v>
                </c:pt>
                <c:pt idx="5">
                  <c:v>0:01:38</c:v>
                </c:pt>
                <c:pt idx="6">
                  <c:v>0:01:57</c:v>
                </c:pt>
                <c:pt idx="7">
                  <c:v>0:02:16</c:v>
                </c:pt>
                <c:pt idx="8">
                  <c:v>0:02:35</c:v>
                </c:pt>
                <c:pt idx="9">
                  <c:v>0:02:54</c:v>
                </c:pt>
                <c:pt idx="10">
                  <c:v>0:03:13</c:v>
                </c:pt>
                <c:pt idx="11">
                  <c:v>0:03:32</c:v>
                </c:pt>
                <c:pt idx="12">
                  <c:v>0:03:51</c:v>
                </c:pt>
                <c:pt idx="13">
                  <c:v>0:04:10</c:v>
                </c:pt>
                <c:pt idx="14">
                  <c:v>0:04:29</c:v>
                </c:pt>
                <c:pt idx="15">
                  <c:v>0:04:48</c:v>
                </c:pt>
                <c:pt idx="16">
                  <c:v>0:05:07</c:v>
                </c:pt>
                <c:pt idx="17">
                  <c:v>0:05:26</c:v>
                </c:pt>
                <c:pt idx="18">
                  <c:v>0:05:45</c:v>
                </c:pt>
                <c:pt idx="19">
                  <c:v>0:06:04</c:v>
                </c:pt>
                <c:pt idx="20">
                  <c:v>0:06:23</c:v>
                </c:pt>
                <c:pt idx="21">
                  <c:v>0:06:42</c:v>
                </c:pt>
                <c:pt idx="22">
                  <c:v>0:07:01</c:v>
                </c:pt>
                <c:pt idx="23">
                  <c:v>0:07:20</c:v>
                </c:pt>
                <c:pt idx="24">
                  <c:v>0:07:39</c:v>
                </c:pt>
                <c:pt idx="25">
                  <c:v>0:07:58</c:v>
                </c:pt>
                <c:pt idx="26">
                  <c:v>0:08:17</c:v>
                </c:pt>
                <c:pt idx="27">
                  <c:v>0:08:36</c:v>
                </c:pt>
                <c:pt idx="28">
                  <c:v>0:08:55</c:v>
                </c:pt>
                <c:pt idx="29">
                  <c:v>0:09:14</c:v>
                </c:pt>
                <c:pt idx="30">
                  <c:v>0:09:33</c:v>
                </c:pt>
                <c:pt idx="31">
                  <c:v>0:09:52</c:v>
                </c:pt>
                <c:pt idx="32">
                  <c:v>0:10:11</c:v>
                </c:pt>
                <c:pt idx="33">
                  <c:v>0:10:30</c:v>
                </c:pt>
                <c:pt idx="34">
                  <c:v>0:10:49</c:v>
                </c:pt>
                <c:pt idx="35">
                  <c:v>0:11:08</c:v>
                </c:pt>
                <c:pt idx="36">
                  <c:v>0:11:27</c:v>
                </c:pt>
                <c:pt idx="37">
                  <c:v>0:11:46</c:v>
                </c:pt>
                <c:pt idx="38">
                  <c:v>0:12:05</c:v>
                </c:pt>
                <c:pt idx="39">
                  <c:v>0:12:24</c:v>
                </c:pt>
                <c:pt idx="40">
                  <c:v>0:12:43</c:v>
                </c:pt>
                <c:pt idx="41">
                  <c:v>0:13:02</c:v>
                </c:pt>
                <c:pt idx="42">
                  <c:v>0:13:21</c:v>
                </c:pt>
                <c:pt idx="43">
                  <c:v>0:13:40</c:v>
                </c:pt>
                <c:pt idx="44">
                  <c:v>0:13:59</c:v>
                </c:pt>
                <c:pt idx="45">
                  <c:v>0:14:18</c:v>
                </c:pt>
                <c:pt idx="46">
                  <c:v>0:14:37</c:v>
                </c:pt>
                <c:pt idx="47">
                  <c:v>0:14:56</c:v>
                </c:pt>
                <c:pt idx="48">
                  <c:v>0:15:15</c:v>
                </c:pt>
                <c:pt idx="49">
                  <c:v>0:15:34</c:v>
                </c:pt>
                <c:pt idx="50">
                  <c:v>0:15:53</c:v>
                </c:pt>
                <c:pt idx="51">
                  <c:v>0:16:12</c:v>
                </c:pt>
                <c:pt idx="52">
                  <c:v>0:16:31</c:v>
                </c:pt>
                <c:pt idx="53">
                  <c:v>0:16:50</c:v>
                </c:pt>
                <c:pt idx="54">
                  <c:v>0:17:09</c:v>
                </c:pt>
                <c:pt idx="55">
                  <c:v>0:17:28</c:v>
                </c:pt>
                <c:pt idx="56">
                  <c:v>0:17:47</c:v>
                </c:pt>
                <c:pt idx="57">
                  <c:v>0:18:06</c:v>
                </c:pt>
                <c:pt idx="58">
                  <c:v>0:18:25</c:v>
                </c:pt>
                <c:pt idx="59">
                  <c:v>0:18:44</c:v>
                </c:pt>
                <c:pt idx="60">
                  <c:v>0:19:03</c:v>
                </c:pt>
                <c:pt idx="61">
                  <c:v>0:19:22</c:v>
                </c:pt>
                <c:pt idx="62">
                  <c:v>0:19:41</c:v>
                </c:pt>
                <c:pt idx="63">
                  <c:v>0:20:00</c:v>
                </c:pt>
                <c:pt idx="64">
                  <c:v>0:20:19</c:v>
                </c:pt>
                <c:pt idx="65">
                  <c:v>0:20:38</c:v>
                </c:pt>
                <c:pt idx="66">
                  <c:v>0:20:57</c:v>
                </c:pt>
                <c:pt idx="67">
                  <c:v>0:21:16</c:v>
                </c:pt>
                <c:pt idx="68">
                  <c:v>0:21:35</c:v>
                </c:pt>
                <c:pt idx="69">
                  <c:v>0:21:54</c:v>
                </c:pt>
                <c:pt idx="70">
                  <c:v>0:22:13</c:v>
                </c:pt>
                <c:pt idx="71">
                  <c:v>0:22:32</c:v>
                </c:pt>
                <c:pt idx="72">
                  <c:v>0:22:51</c:v>
                </c:pt>
                <c:pt idx="73">
                  <c:v>0:23:10</c:v>
                </c:pt>
                <c:pt idx="74">
                  <c:v>0:23:29</c:v>
                </c:pt>
                <c:pt idx="75">
                  <c:v>0:23:48</c:v>
                </c:pt>
                <c:pt idx="76">
                  <c:v>0:24:07</c:v>
                </c:pt>
                <c:pt idx="77">
                  <c:v>0:24:26</c:v>
                </c:pt>
                <c:pt idx="78">
                  <c:v>0:24:45</c:v>
                </c:pt>
                <c:pt idx="79">
                  <c:v>0:25:04</c:v>
                </c:pt>
                <c:pt idx="80">
                  <c:v>0:25:23</c:v>
                </c:pt>
                <c:pt idx="81">
                  <c:v>0:25:42</c:v>
                </c:pt>
                <c:pt idx="82">
                  <c:v>0:26:01</c:v>
                </c:pt>
                <c:pt idx="83">
                  <c:v>0:26:20</c:v>
                </c:pt>
                <c:pt idx="84">
                  <c:v>0:26:39</c:v>
                </c:pt>
                <c:pt idx="85">
                  <c:v>0:26:58</c:v>
                </c:pt>
                <c:pt idx="86">
                  <c:v>0:27:17</c:v>
                </c:pt>
                <c:pt idx="87">
                  <c:v>0:27:36</c:v>
                </c:pt>
                <c:pt idx="88">
                  <c:v>0:27:55</c:v>
                </c:pt>
                <c:pt idx="89">
                  <c:v>0:28:14</c:v>
                </c:pt>
                <c:pt idx="90">
                  <c:v>0:28:33</c:v>
                </c:pt>
                <c:pt idx="91">
                  <c:v>0:28:52</c:v>
                </c:pt>
                <c:pt idx="92">
                  <c:v>0:29:11</c:v>
                </c:pt>
                <c:pt idx="93">
                  <c:v>0:29:30</c:v>
                </c:pt>
                <c:pt idx="94">
                  <c:v>0:29:49</c:v>
                </c:pt>
                <c:pt idx="95">
                  <c:v>0:30:08</c:v>
                </c:pt>
                <c:pt idx="96">
                  <c:v>0:30:27</c:v>
                </c:pt>
                <c:pt idx="97">
                  <c:v>0:30:46</c:v>
                </c:pt>
                <c:pt idx="98">
                  <c:v>0:31:05</c:v>
                </c:pt>
                <c:pt idx="99">
                  <c:v>0:31:24</c:v>
                </c:pt>
                <c:pt idx="100">
                  <c:v>0:31:43</c:v>
                </c:pt>
                <c:pt idx="101">
                  <c:v>0:32:02</c:v>
                </c:pt>
                <c:pt idx="102">
                  <c:v>0:32:21</c:v>
                </c:pt>
                <c:pt idx="103">
                  <c:v>0:32:40</c:v>
                </c:pt>
                <c:pt idx="104">
                  <c:v>0:32:59</c:v>
                </c:pt>
                <c:pt idx="105">
                  <c:v>0:33:18</c:v>
                </c:pt>
                <c:pt idx="106">
                  <c:v>0:33:37</c:v>
                </c:pt>
                <c:pt idx="107">
                  <c:v>0:33:56</c:v>
                </c:pt>
                <c:pt idx="108">
                  <c:v>0:34:15</c:v>
                </c:pt>
                <c:pt idx="109">
                  <c:v>0:34:34</c:v>
                </c:pt>
                <c:pt idx="110">
                  <c:v>0:34:53</c:v>
                </c:pt>
                <c:pt idx="111">
                  <c:v>0:35:12</c:v>
                </c:pt>
                <c:pt idx="112">
                  <c:v>0:35:31</c:v>
                </c:pt>
                <c:pt idx="113">
                  <c:v>0:35:50</c:v>
                </c:pt>
                <c:pt idx="114">
                  <c:v>0:36:09</c:v>
                </c:pt>
                <c:pt idx="115">
                  <c:v>0:36:28</c:v>
                </c:pt>
                <c:pt idx="116">
                  <c:v>0:36:47</c:v>
                </c:pt>
                <c:pt idx="117">
                  <c:v>0:37:06</c:v>
                </c:pt>
                <c:pt idx="118">
                  <c:v>0:37:25</c:v>
                </c:pt>
                <c:pt idx="119">
                  <c:v>0:37:44</c:v>
                </c:pt>
                <c:pt idx="120">
                  <c:v>0:38:03</c:v>
                </c:pt>
                <c:pt idx="121">
                  <c:v>0:38:22</c:v>
                </c:pt>
                <c:pt idx="122">
                  <c:v>0:38:41</c:v>
                </c:pt>
                <c:pt idx="123">
                  <c:v>0:39:00</c:v>
                </c:pt>
                <c:pt idx="124">
                  <c:v>0:39:19</c:v>
                </c:pt>
                <c:pt idx="125">
                  <c:v>0:39:38</c:v>
                </c:pt>
                <c:pt idx="126">
                  <c:v>0:39:57</c:v>
                </c:pt>
                <c:pt idx="127">
                  <c:v>0:40:16</c:v>
                </c:pt>
                <c:pt idx="128">
                  <c:v>0:40:35</c:v>
                </c:pt>
                <c:pt idx="129">
                  <c:v>0:40:54</c:v>
                </c:pt>
                <c:pt idx="130">
                  <c:v>0:41:13</c:v>
                </c:pt>
                <c:pt idx="131">
                  <c:v>0:41:32</c:v>
                </c:pt>
                <c:pt idx="132">
                  <c:v>0:41:51</c:v>
                </c:pt>
                <c:pt idx="133">
                  <c:v>0:42:10</c:v>
                </c:pt>
                <c:pt idx="134">
                  <c:v>0:42:29</c:v>
                </c:pt>
                <c:pt idx="135">
                  <c:v>0:42:48</c:v>
                </c:pt>
                <c:pt idx="136">
                  <c:v>0:43:07</c:v>
                </c:pt>
                <c:pt idx="137">
                  <c:v>0:43:26</c:v>
                </c:pt>
                <c:pt idx="138">
                  <c:v>0:43:45</c:v>
                </c:pt>
                <c:pt idx="139">
                  <c:v>0:44:04</c:v>
                </c:pt>
                <c:pt idx="140">
                  <c:v>0:44:23</c:v>
                </c:pt>
                <c:pt idx="141">
                  <c:v>0:44:42</c:v>
                </c:pt>
                <c:pt idx="142">
                  <c:v>0:45:01</c:v>
                </c:pt>
                <c:pt idx="143">
                  <c:v>0:45:20</c:v>
                </c:pt>
                <c:pt idx="144">
                  <c:v>0:45:39</c:v>
                </c:pt>
                <c:pt idx="145">
                  <c:v>0:45:58</c:v>
                </c:pt>
                <c:pt idx="146">
                  <c:v>0:46:17</c:v>
                </c:pt>
                <c:pt idx="147">
                  <c:v>0:46:36</c:v>
                </c:pt>
                <c:pt idx="148">
                  <c:v>0:46:55</c:v>
                </c:pt>
                <c:pt idx="149">
                  <c:v>0:47:14</c:v>
                </c:pt>
                <c:pt idx="150">
                  <c:v>0:47:33</c:v>
                </c:pt>
                <c:pt idx="151">
                  <c:v>0:47:52</c:v>
                </c:pt>
                <c:pt idx="152">
                  <c:v>0:48:11</c:v>
                </c:pt>
                <c:pt idx="153">
                  <c:v>0:48:30</c:v>
                </c:pt>
                <c:pt idx="154">
                  <c:v>0:48:49</c:v>
                </c:pt>
                <c:pt idx="155">
                  <c:v>0:49:08</c:v>
                </c:pt>
                <c:pt idx="156">
                  <c:v>0:49:27</c:v>
                </c:pt>
                <c:pt idx="157">
                  <c:v>0:49:46</c:v>
                </c:pt>
                <c:pt idx="158">
                  <c:v>0:50:05</c:v>
                </c:pt>
                <c:pt idx="159">
                  <c:v>0:50:24</c:v>
                </c:pt>
                <c:pt idx="160">
                  <c:v>0:50:43</c:v>
                </c:pt>
                <c:pt idx="161">
                  <c:v>0:51:02</c:v>
                </c:pt>
                <c:pt idx="162">
                  <c:v>0:51:21</c:v>
                </c:pt>
                <c:pt idx="163">
                  <c:v>0:51:40</c:v>
                </c:pt>
                <c:pt idx="164">
                  <c:v>0:51:59</c:v>
                </c:pt>
                <c:pt idx="165">
                  <c:v>0:52:18</c:v>
                </c:pt>
                <c:pt idx="166">
                  <c:v>0:52:37</c:v>
                </c:pt>
                <c:pt idx="167">
                  <c:v>0:52:56</c:v>
                </c:pt>
                <c:pt idx="168">
                  <c:v>0:53:15</c:v>
                </c:pt>
                <c:pt idx="169">
                  <c:v>0:53:34</c:v>
                </c:pt>
                <c:pt idx="170">
                  <c:v>0:53:53</c:v>
                </c:pt>
                <c:pt idx="171">
                  <c:v>0:54:12</c:v>
                </c:pt>
                <c:pt idx="172">
                  <c:v>0:54:31</c:v>
                </c:pt>
                <c:pt idx="173">
                  <c:v>0:54:50</c:v>
                </c:pt>
                <c:pt idx="174">
                  <c:v>0:55:09</c:v>
                </c:pt>
                <c:pt idx="175">
                  <c:v>0:55:28</c:v>
                </c:pt>
                <c:pt idx="176">
                  <c:v>0:55:47</c:v>
                </c:pt>
                <c:pt idx="177">
                  <c:v>0:56:06</c:v>
                </c:pt>
                <c:pt idx="178">
                  <c:v>0:56:25</c:v>
                </c:pt>
                <c:pt idx="179">
                  <c:v>0:56:44</c:v>
                </c:pt>
                <c:pt idx="180">
                  <c:v>0:57:03</c:v>
                </c:pt>
                <c:pt idx="181">
                  <c:v>0:57:22</c:v>
                </c:pt>
                <c:pt idx="182">
                  <c:v>0:57:41</c:v>
                </c:pt>
                <c:pt idx="183">
                  <c:v>0:58:00</c:v>
                </c:pt>
                <c:pt idx="184">
                  <c:v>0:58:19</c:v>
                </c:pt>
                <c:pt idx="185">
                  <c:v>0:58:38</c:v>
                </c:pt>
                <c:pt idx="186">
                  <c:v>0:58:57</c:v>
                </c:pt>
                <c:pt idx="187">
                  <c:v>0:59:16</c:v>
                </c:pt>
                <c:pt idx="188">
                  <c:v>0:59:35</c:v>
                </c:pt>
                <c:pt idx="189">
                  <c:v>0:59:54</c:v>
                </c:pt>
                <c:pt idx="190">
                  <c:v>1:00:13</c:v>
                </c:pt>
                <c:pt idx="191">
                  <c:v>1:00:32</c:v>
                </c:pt>
                <c:pt idx="192">
                  <c:v>1:00:51</c:v>
                </c:pt>
                <c:pt idx="193">
                  <c:v>1:01:10</c:v>
                </c:pt>
                <c:pt idx="194">
                  <c:v>1:01:29</c:v>
                </c:pt>
                <c:pt idx="195">
                  <c:v>1:01:48</c:v>
                </c:pt>
                <c:pt idx="196">
                  <c:v>1:02:07</c:v>
                </c:pt>
                <c:pt idx="197">
                  <c:v>1:02:26</c:v>
                </c:pt>
                <c:pt idx="198">
                  <c:v>1:02:45</c:v>
                </c:pt>
                <c:pt idx="199">
                  <c:v>1:03:04</c:v>
                </c:pt>
                <c:pt idx="200">
                  <c:v>1:03:23</c:v>
                </c:pt>
                <c:pt idx="201">
                  <c:v>1:03:42</c:v>
                </c:pt>
                <c:pt idx="202">
                  <c:v>1:04:01</c:v>
                </c:pt>
                <c:pt idx="203">
                  <c:v>1:04:20</c:v>
                </c:pt>
                <c:pt idx="204">
                  <c:v>1:04:39</c:v>
                </c:pt>
                <c:pt idx="205">
                  <c:v>1:04:58</c:v>
                </c:pt>
                <c:pt idx="206">
                  <c:v>1:05:17</c:v>
                </c:pt>
                <c:pt idx="207">
                  <c:v>1:05:36</c:v>
                </c:pt>
                <c:pt idx="208">
                  <c:v>1:05:55</c:v>
                </c:pt>
                <c:pt idx="209">
                  <c:v>1:06:14</c:v>
                </c:pt>
                <c:pt idx="210">
                  <c:v>1:06:33</c:v>
                </c:pt>
                <c:pt idx="211">
                  <c:v>1:06:52</c:v>
                </c:pt>
                <c:pt idx="212">
                  <c:v>1:07:11</c:v>
                </c:pt>
                <c:pt idx="213">
                  <c:v>1:07:30</c:v>
                </c:pt>
                <c:pt idx="214">
                  <c:v>1:07:49</c:v>
                </c:pt>
                <c:pt idx="215">
                  <c:v>1:08:08</c:v>
                </c:pt>
                <c:pt idx="216">
                  <c:v>1:08:27</c:v>
                </c:pt>
                <c:pt idx="217">
                  <c:v>1:08:46</c:v>
                </c:pt>
                <c:pt idx="218">
                  <c:v>1:09:05</c:v>
                </c:pt>
                <c:pt idx="219">
                  <c:v>1:09:24</c:v>
                </c:pt>
                <c:pt idx="220">
                  <c:v>1:09:43</c:v>
                </c:pt>
                <c:pt idx="221">
                  <c:v>1:10:02</c:v>
                </c:pt>
                <c:pt idx="222">
                  <c:v>1:10:21</c:v>
                </c:pt>
                <c:pt idx="223">
                  <c:v>1:10:40</c:v>
                </c:pt>
                <c:pt idx="224">
                  <c:v>1:10:59</c:v>
                </c:pt>
                <c:pt idx="225">
                  <c:v>1:11:18</c:v>
                </c:pt>
                <c:pt idx="226">
                  <c:v>1:11:37</c:v>
                </c:pt>
                <c:pt idx="227">
                  <c:v>1:11:56</c:v>
                </c:pt>
                <c:pt idx="228">
                  <c:v>1:12:15</c:v>
                </c:pt>
                <c:pt idx="229">
                  <c:v>1:12:34</c:v>
                </c:pt>
                <c:pt idx="230">
                  <c:v>1:12:53</c:v>
                </c:pt>
                <c:pt idx="231">
                  <c:v>1:13:12</c:v>
                </c:pt>
                <c:pt idx="232">
                  <c:v>1:13:31</c:v>
                </c:pt>
                <c:pt idx="233">
                  <c:v>1:13:50</c:v>
                </c:pt>
                <c:pt idx="234">
                  <c:v>1:14:09</c:v>
                </c:pt>
                <c:pt idx="235">
                  <c:v>1:14:28</c:v>
                </c:pt>
                <c:pt idx="236">
                  <c:v>1:14:47</c:v>
                </c:pt>
                <c:pt idx="237">
                  <c:v>1:15:06</c:v>
                </c:pt>
                <c:pt idx="238">
                  <c:v>1:15:25</c:v>
                </c:pt>
                <c:pt idx="239">
                  <c:v>1:15:44</c:v>
                </c:pt>
                <c:pt idx="240">
                  <c:v>1:16:03</c:v>
                </c:pt>
                <c:pt idx="241">
                  <c:v>1:16:22</c:v>
                </c:pt>
                <c:pt idx="242">
                  <c:v>1:16:41</c:v>
                </c:pt>
                <c:pt idx="243">
                  <c:v>1:17:00</c:v>
                </c:pt>
                <c:pt idx="244">
                  <c:v>1:17:19</c:v>
                </c:pt>
                <c:pt idx="245">
                  <c:v>1:17:38</c:v>
                </c:pt>
                <c:pt idx="246">
                  <c:v>1:17:57</c:v>
                </c:pt>
                <c:pt idx="247">
                  <c:v>1:18:16</c:v>
                </c:pt>
                <c:pt idx="248">
                  <c:v>1:18:35</c:v>
                </c:pt>
                <c:pt idx="249">
                  <c:v>1:18:54</c:v>
                </c:pt>
                <c:pt idx="250">
                  <c:v>1:19:13</c:v>
                </c:pt>
                <c:pt idx="251">
                  <c:v>1:19:32</c:v>
                </c:pt>
                <c:pt idx="252">
                  <c:v>1:19:51</c:v>
                </c:pt>
                <c:pt idx="253">
                  <c:v>1:20:10</c:v>
                </c:pt>
                <c:pt idx="254">
                  <c:v>1:20:29</c:v>
                </c:pt>
                <c:pt idx="255">
                  <c:v>1:20:48</c:v>
                </c:pt>
                <c:pt idx="256">
                  <c:v>1:21:07</c:v>
                </c:pt>
                <c:pt idx="257">
                  <c:v>1:21:26</c:v>
                </c:pt>
                <c:pt idx="258">
                  <c:v>1:21:45</c:v>
                </c:pt>
                <c:pt idx="259">
                  <c:v>1:22:04</c:v>
                </c:pt>
                <c:pt idx="260">
                  <c:v>1:22:23</c:v>
                </c:pt>
                <c:pt idx="261">
                  <c:v>1:22:42</c:v>
                </c:pt>
                <c:pt idx="262">
                  <c:v>1:23:01</c:v>
                </c:pt>
                <c:pt idx="263">
                  <c:v>1:23:20</c:v>
                </c:pt>
                <c:pt idx="264">
                  <c:v>1:23:39</c:v>
                </c:pt>
                <c:pt idx="265">
                  <c:v>1:23:58</c:v>
                </c:pt>
                <c:pt idx="266">
                  <c:v>1:24:17</c:v>
                </c:pt>
                <c:pt idx="267">
                  <c:v>1:24:36</c:v>
                </c:pt>
                <c:pt idx="268">
                  <c:v>1:24:55</c:v>
                </c:pt>
                <c:pt idx="269">
                  <c:v>1:25:14</c:v>
                </c:pt>
                <c:pt idx="270">
                  <c:v>1:25:33</c:v>
                </c:pt>
                <c:pt idx="271">
                  <c:v>1:25:52</c:v>
                </c:pt>
                <c:pt idx="272">
                  <c:v>1:26:11</c:v>
                </c:pt>
                <c:pt idx="273">
                  <c:v>1:26:30</c:v>
                </c:pt>
                <c:pt idx="274">
                  <c:v>1:26:49</c:v>
                </c:pt>
                <c:pt idx="275">
                  <c:v>1:27:08</c:v>
                </c:pt>
                <c:pt idx="276">
                  <c:v>1:27:27</c:v>
                </c:pt>
                <c:pt idx="277">
                  <c:v>1:27:46</c:v>
                </c:pt>
                <c:pt idx="278">
                  <c:v>1:28:05</c:v>
                </c:pt>
                <c:pt idx="279">
                  <c:v>1:28:24</c:v>
                </c:pt>
                <c:pt idx="280">
                  <c:v>1:28:43</c:v>
                </c:pt>
                <c:pt idx="281">
                  <c:v>1:29:02</c:v>
                </c:pt>
                <c:pt idx="282">
                  <c:v>1:29:21</c:v>
                </c:pt>
                <c:pt idx="283">
                  <c:v>1:29:40</c:v>
                </c:pt>
                <c:pt idx="284">
                  <c:v>1:29:59</c:v>
                </c:pt>
              </c:strCache>
            </c:strRef>
          </c:xVal>
          <c:yVal>
            <c:numRef>
              <c:f>'MYC12'!$D$2:$D$286</c:f>
              <c:numCache>
                <c:formatCode>General</c:formatCode>
                <c:ptCount val="285"/>
                <c:pt idx="0">
                  <c:v>0.104</c:v>
                </c:pt>
                <c:pt idx="1">
                  <c:v>0.104</c:v>
                </c:pt>
                <c:pt idx="2">
                  <c:v>0.104</c:v>
                </c:pt>
                <c:pt idx="3">
                  <c:v>0.104</c:v>
                </c:pt>
                <c:pt idx="4">
                  <c:v>0.104</c:v>
                </c:pt>
                <c:pt idx="5">
                  <c:v>0.104</c:v>
                </c:pt>
                <c:pt idx="6">
                  <c:v>0.104</c:v>
                </c:pt>
                <c:pt idx="7">
                  <c:v>0.104</c:v>
                </c:pt>
                <c:pt idx="8">
                  <c:v>0.104</c:v>
                </c:pt>
                <c:pt idx="9">
                  <c:v>0.104</c:v>
                </c:pt>
                <c:pt idx="10">
                  <c:v>0.104</c:v>
                </c:pt>
                <c:pt idx="11">
                  <c:v>0.104</c:v>
                </c:pt>
                <c:pt idx="12">
                  <c:v>0.10299999999999999</c:v>
                </c:pt>
                <c:pt idx="13">
                  <c:v>0.10299999999999999</c:v>
                </c:pt>
                <c:pt idx="14">
                  <c:v>0.10299999999999999</c:v>
                </c:pt>
                <c:pt idx="15">
                  <c:v>0.104</c:v>
                </c:pt>
                <c:pt idx="16">
                  <c:v>0.104</c:v>
                </c:pt>
                <c:pt idx="17">
                  <c:v>0.10299999999999999</c:v>
                </c:pt>
                <c:pt idx="18">
                  <c:v>0.10299999999999999</c:v>
                </c:pt>
                <c:pt idx="19">
                  <c:v>0.10299999999999999</c:v>
                </c:pt>
                <c:pt idx="20">
                  <c:v>0.10299999999999999</c:v>
                </c:pt>
                <c:pt idx="21">
                  <c:v>0.10299999999999999</c:v>
                </c:pt>
                <c:pt idx="22">
                  <c:v>0.10299999999999999</c:v>
                </c:pt>
                <c:pt idx="23">
                  <c:v>0.10299999999999999</c:v>
                </c:pt>
                <c:pt idx="24">
                  <c:v>0.10299999999999999</c:v>
                </c:pt>
                <c:pt idx="25">
                  <c:v>0.10299999999999999</c:v>
                </c:pt>
                <c:pt idx="26">
                  <c:v>0.10299999999999999</c:v>
                </c:pt>
                <c:pt idx="27">
                  <c:v>0.10299999999999999</c:v>
                </c:pt>
                <c:pt idx="28">
                  <c:v>0.10299999999999999</c:v>
                </c:pt>
                <c:pt idx="29">
                  <c:v>0.10299999999999999</c:v>
                </c:pt>
                <c:pt idx="30">
                  <c:v>0.10299999999999999</c:v>
                </c:pt>
                <c:pt idx="31">
                  <c:v>0.10299999999999999</c:v>
                </c:pt>
                <c:pt idx="32">
                  <c:v>0.10299999999999999</c:v>
                </c:pt>
                <c:pt idx="33">
                  <c:v>0.10299999999999999</c:v>
                </c:pt>
                <c:pt idx="34">
                  <c:v>0.10299999999999999</c:v>
                </c:pt>
                <c:pt idx="35">
                  <c:v>0.10299999999999999</c:v>
                </c:pt>
                <c:pt idx="36">
                  <c:v>0.10299999999999999</c:v>
                </c:pt>
                <c:pt idx="37">
                  <c:v>0.10299999999999999</c:v>
                </c:pt>
                <c:pt idx="38">
                  <c:v>0.10299999999999999</c:v>
                </c:pt>
                <c:pt idx="39">
                  <c:v>0.10299999999999999</c:v>
                </c:pt>
                <c:pt idx="40">
                  <c:v>0.10299999999999999</c:v>
                </c:pt>
                <c:pt idx="41">
                  <c:v>0.10299999999999999</c:v>
                </c:pt>
                <c:pt idx="42">
                  <c:v>0.10299999999999999</c:v>
                </c:pt>
                <c:pt idx="43">
                  <c:v>0.10299999999999999</c:v>
                </c:pt>
                <c:pt idx="44">
                  <c:v>0.10299999999999999</c:v>
                </c:pt>
                <c:pt idx="45">
                  <c:v>0.10299999999999999</c:v>
                </c:pt>
                <c:pt idx="46">
                  <c:v>0.10299999999999999</c:v>
                </c:pt>
                <c:pt idx="47">
                  <c:v>0.10299999999999999</c:v>
                </c:pt>
                <c:pt idx="48">
                  <c:v>0.10299999999999999</c:v>
                </c:pt>
                <c:pt idx="49">
                  <c:v>0.10299999999999999</c:v>
                </c:pt>
                <c:pt idx="50">
                  <c:v>0.10299999999999999</c:v>
                </c:pt>
                <c:pt idx="51">
                  <c:v>0.10299999999999999</c:v>
                </c:pt>
                <c:pt idx="52">
                  <c:v>0.10299999999999999</c:v>
                </c:pt>
                <c:pt idx="53">
                  <c:v>0.10299999999999999</c:v>
                </c:pt>
                <c:pt idx="54">
                  <c:v>0.10299999999999999</c:v>
                </c:pt>
                <c:pt idx="55">
                  <c:v>0.10299999999999999</c:v>
                </c:pt>
                <c:pt idx="56">
                  <c:v>0.10299999999999999</c:v>
                </c:pt>
                <c:pt idx="57">
                  <c:v>0.10299999999999999</c:v>
                </c:pt>
                <c:pt idx="58">
                  <c:v>0.10299999999999999</c:v>
                </c:pt>
                <c:pt idx="59">
                  <c:v>0.10299999999999999</c:v>
                </c:pt>
                <c:pt idx="60">
                  <c:v>0.10299999999999999</c:v>
                </c:pt>
                <c:pt idx="61">
                  <c:v>0.10299999999999999</c:v>
                </c:pt>
                <c:pt idx="62">
                  <c:v>0.10299999999999999</c:v>
                </c:pt>
                <c:pt idx="63">
                  <c:v>0.10299999999999999</c:v>
                </c:pt>
                <c:pt idx="64">
                  <c:v>0.10299999999999999</c:v>
                </c:pt>
                <c:pt idx="65">
                  <c:v>0.10299999999999999</c:v>
                </c:pt>
                <c:pt idx="66">
                  <c:v>0.10299999999999999</c:v>
                </c:pt>
                <c:pt idx="67">
                  <c:v>0.10299999999999999</c:v>
                </c:pt>
                <c:pt idx="68">
                  <c:v>0.10299999999999999</c:v>
                </c:pt>
                <c:pt idx="69">
                  <c:v>0.10299999999999999</c:v>
                </c:pt>
                <c:pt idx="70">
                  <c:v>0.10299999999999999</c:v>
                </c:pt>
                <c:pt idx="71">
                  <c:v>0.10299999999999999</c:v>
                </c:pt>
                <c:pt idx="72">
                  <c:v>0.10299999999999999</c:v>
                </c:pt>
                <c:pt idx="73">
                  <c:v>0.10299999999999999</c:v>
                </c:pt>
                <c:pt idx="74">
                  <c:v>0.10299999999999999</c:v>
                </c:pt>
                <c:pt idx="75">
                  <c:v>0.10299999999999999</c:v>
                </c:pt>
                <c:pt idx="76">
                  <c:v>0.10299999999999999</c:v>
                </c:pt>
                <c:pt idx="77">
                  <c:v>0.10299999999999999</c:v>
                </c:pt>
                <c:pt idx="78">
                  <c:v>0.10299999999999999</c:v>
                </c:pt>
                <c:pt idx="79">
                  <c:v>0.10299999999999999</c:v>
                </c:pt>
                <c:pt idx="80">
                  <c:v>0.10299999999999999</c:v>
                </c:pt>
                <c:pt idx="81">
                  <c:v>0.10299999999999999</c:v>
                </c:pt>
                <c:pt idx="82">
                  <c:v>0.10299999999999999</c:v>
                </c:pt>
                <c:pt idx="83">
                  <c:v>0.10299999999999999</c:v>
                </c:pt>
                <c:pt idx="84">
                  <c:v>0.10299999999999999</c:v>
                </c:pt>
                <c:pt idx="85">
                  <c:v>0.10299999999999999</c:v>
                </c:pt>
                <c:pt idx="86">
                  <c:v>0.10299999999999999</c:v>
                </c:pt>
                <c:pt idx="87">
                  <c:v>0.10299999999999999</c:v>
                </c:pt>
                <c:pt idx="88">
                  <c:v>0.10299999999999999</c:v>
                </c:pt>
                <c:pt idx="89">
                  <c:v>0.10299999999999999</c:v>
                </c:pt>
                <c:pt idx="90">
                  <c:v>0.10299999999999999</c:v>
                </c:pt>
                <c:pt idx="91">
                  <c:v>0.10299999999999999</c:v>
                </c:pt>
                <c:pt idx="92">
                  <c:v>0.10299999999999999</c:v>
                </c:pt>
                <c:pt idx="93">
                  <c:v>0.10299999999999999</c:v>
                </c:pt>
                <c:pt idx="94">
                  <c:v>0.10299999999999999</c:v>
                </c:pt>
                <c:pt idx="95">
                  <c:v>0.10299999999999999</c:v>
                </c:pt>
                <c:pt idx="96">
                  <c:v>0.10299999999999999</c:v>
                </c:pt>
                <c:pt idx="97">
                  <c:v>0.10299999999999999</c:v>
                </c:pt>
                <c:pt idx="98">
                  <c:v>0.10299999999999999</c:v>
                </c:pt>
                <c:pt idx="99">
                  <c:v>0.10299999999999999</c:v>
                </c:pt>
                <c:pt idx="100">
                  <c:v>0.10299999999999999</c:v>
                </c:pt>
                <c:pt idx="101">
                  <c:v>0.104</c:v>
                </c:pt>
                <c:pt idx="102">
                  <c:v>0.10299999999999999</c:v>
                </c:pt>
                <c:pt idx="103">
                  <c:v>0.104</c:v>
                </c:pt>
                <c:pt idx="104">
                  <c:v>0.104</c:v>
                </c:pt>
                <c:pt idx="105">
                  <c:v>0.104</c:v>
                </c:pt>
                <c:pt idx="106">
                  <c:v>0.104</c:v>
                </c:pt>
                <c:pt idx="107">
                  <c:v>0.104</c:v>
                </c:pt>
                <c:pt idx="108">
                  <c:v>0.104</c:v>
                </c:pt>
                <c:pt idx="109">
                  <c:v>0.104</c:v>
                </c:pt>
                <c:pt idx="110">
                  <c:v>0.105</c:v>
                </c:pt>
                <c:pt idx="111">
                  <c:v>0.105</c:v>
                </c:pt>
                <c:pt idx="112">
                  <c:v>0.105</c:v>
                </c:pt>
                <c:pt idx="113">
                  <c:v>0.105</c:v>
                </c:pt>
                <c:pt idx="114">
                  <c:v>0.105</c:v>
                </c:pt>
                <c:pt idx="115">
                  <c:v>0.105</c:v>
                </c:pt>
                <c:pt idx="116">
                  <c:v>0.106</c:v>
                </c:pt>
                <c:pt idx="117">
                  <c:v>0.106</c:v>
                </c:pt>
                <c:pt idx="118">
                  <c:v>0.106</c:v>
                </c:pt>
                <c:pt idx="119">
                  <c:v>0.106</c:v>
                </c:pt>
                <c:pt idx="120">
                  <c:v>0.106</c:v>
                </c:pt>
                <c:pt idx="121">
                  <c:v>0.107</c:v>
                </c:pt>
                <c:pt idx="122">
                  <c:v>0.107</c:v>
                </c:pt>
                <c:pt idx="123">
                  <c:v>0.107</c:v>
                </c:pt>
                <c:pt idx="124">
                  <c:v>0.108</c:v>
                </c:pt>
                <c:pt idx="125">
                  <c:v>0.108</c:v>
                </c:pt>
                <c:pt idx="126">
                  <c:v>0.108</c:v>
                </c:pt>
                <c:pt idx="127">
                  <c:v>0.108</c:v>
                </c:pt>
                <c:pt idx="128">
                  <c:v>0.109</c:v>
                </c:pt>
                <c:pt idx="129">
                  <c:v>0.109</c:v>
                </c:pt>
                <c:pt idx="130">
                  <c:v>0.109</c:v>
                </c:pt>
                <c:pt idx="131">
                  <c:v>0.11</c:v>
                </c:pt>
                <c:pt idx="132">
                  <c:v>0.11</c:v>
                </c:pt>
                <c:pt idx="133">
                  <c:v>0.11</c:v>
                </c:pt>
                <c:pt idx="134">
                  <c:v>0.111</c:v>
                </c:pt>
                <c:pt idx="135">
                  <c:v>0.111</c:v>
                </c:pt>
                <c:pt idx="136">
                  <c:v>0.112</c:v>
                </c:pt>
                <c:pt idx="137">
                  <c:v>0.112</c:v>
                </c:pt>
                <c:pt idx="138">
                  <c:v>0.112</c:v>
                </c:pt>
                <c:pt idx="139">
                  <c:v>0.113</c:v>
                </c:pt>
                <c:pt idx="140">
                  <c:v>0.113</c:v>
                </c:pt>
                <c:pt idx="141">
                  <c:v>0.114</c:v>
                </c:pt>
                <c:pt idx="142">
                  <c:v>0.114</c:v>
                </c:pt>
                <c:pt idx="143">
                  <c:v>0.114</c:v>
                </c:pt>
                <c:pt idx="144">
                  <c:v>0.115</c:v>
                </c:pt>
                <c:pt idx="145">
                  <c:v>0.115</c:v>
                </c:pt>
                <c:pt idx="146">
                  <c:v>0.11600000000000001</c:v>
                </c:pt>
                <c:pt idx="147">
                  <c:v>0.11600000000000001</c:v>
                </c:pt>
                <c:pt idx="148">
                  <c:v>0.11700000000000001</c:v>
                </c:pt>
                <c:pt idx="149">
                  <c:v>0.11700000000000001</c:v>
                </c:pt>
                <c:pt idx="150">
                  <c:v>0.11700000000000001</c:v>
                </c:pt>
                <c:pt idx="151">
                  <c:v>0.11799999999999999</c:v>
                </c:pt>
                <c:pt idx="152">
                  <c:v>0.11799999999999999</c:v>
                </c:pt>
                <c:pt idx="153">
                  <c:v>0.11899999999999999</c:v>
                </c:pt>
                <c:pt idx="154">
                  <c:v>0.11899999999999999</c:v>
                </c:pt>
                <c:pt idx="155">
                  <c:v>0.11899999999999999</c:v>
                </c:pt>
                <c:pt idx="156">
                  <c:v>0.12</c:v>
                </c:pt>
                <c:pt idx="157">
                  <c:v>0.12</c:v>
                </c:pt>
                <c:pt idx="158">
                  <c:v>0.121</c:v>
                </c:pt>
                <c:pt idx="159">
                  <c:v>0.121</c:v>
                </c:pt>
                <c:pt idx="160">
                  <c:v>0.121</c:v>
                </c:pt>
                <c:pt idx="161">
                  <c:v>0.122</c:v>
                </c:pt>
                <c:pt idx="162">
                  <c:v>0.122</c:v>
                </c:pt>
                <c:pt idx="163">
                  <c:v>0.122</c:v>
                </c:pt>
                <c:pt idx="164">
                  <c:v>0.123</c:v>
                </c:pt>
                <c:pt idx="165">
                  <c:v>0.123</c:v>
                </c:pt>
                <c:pt idx="166">
                  <c:v>0.124</c:v>
                </c:pt>
                <c:pt idx="167">
                  <c:v>0.124</c:v>
                </c:pt>
                <c:pt idx="168">
                  <c:v>0.124</c:v>
                </c:pt>
                <c:pt idx="169">
                  <c:v>0.125</c:v>
                </c:pt>
                <c:pt idx="170">
                  <c:v>0.125</c:v>
                </c:pt>
                <c:pt idx="171">
                  <c:v>0.125</c:v>
                </c:pt>
                <c:pt idx="172">
                  <c:v>0.126</c:v>
                </c:pt>
                <c:pt idx="173">
                  <c:v>0.126</c:v>
                </c:pt>
                <c:pt idx="174">
                  <c:v>0.126</c:v>
                </c:pt>
                <c:pt idx="175">
                  <c:v>0.127</c:v>
                </c:pt>
                <c:pt idx="176">
                  <c:v>0.127</c:v>
                </c:pt>
                <c:pt idx="177">
                  <c:v>0.127</c:v>
                </c:pt>
                <c:pt idx="178">
                  <c:v>0.128</c:v>
                </c:pt>
                <c:pt idx="179">
                  <c:v>0.128</c:v>
                </c:pt>
                <c:pt idx="180">
                  <c:v>0.128</c:v>
                </c:pt>
                <c:pt idx="181">
                  <c:v>0.129</c:v>
                </c:pt>
                <c:pt idx="182">
                  <c:v>0.129</c:v>
                </c:pt>
                <c:pt idx="183">
                  <c:v>0.129</c:v>
                </c:pt>
                <c:pt idx="184">
                  <c:v>0.13</c:v>
                </c:pt>
                <c:pt idx="185">
                  <c:v>0.13</c:v>
                </c:pt>
                <c:pt idx="186">
                  <c:v>0.13</c:v>
                </c:pt>
                <c:pt idx="187">
                  <c:v>0.13100000000000001</c:v>
                </c:pt>
                <c:pt idx="188">
                  <c:v>0.13100000000000001</c:v>
                </c:pt>
                <c:pt idx="189">
                  <c:v>0.13100000000000001</c:v>
                </c:pt>
                <c:pt idx="190">
                  <c:v>0.13100000000000001</c:v>
                </c:pt>
                <c:pt idx="191">
                  <c:v>0.13200000000000001</c:v>
                </c:pt>
                <c:pt idx="192">
                  <c:v>0.13200000000000001</c:v>
                </c:pt>
                <c:pt idx="193">
                  <c:v>0.13200000000000001</c:v>
                </c:pt>
                <c:pt idx="194">
                  <c:v>0.13300000000000001</c:v>
                </c:pt>
                <c:pt idx="195">
                  <c:v>0.13300000000000001</c:v>
                </c:pt>
                <c:pt idx="196">
                  <c:v>0.13300000000000001</c:v>
                </c:pt>
                <c:pt idx="197">
                  <c:v>0.13300000000000001</c:v>
                </c:pt>
                <c:pt idx="198">
                  <c:v>0.13400000000000001</c:v>
                </c:pt>
                <c:pt idx="199">
                  <c:v>0.13400000000000001</c:v>
                </c:pt>
                <c:pt idx="200">
                  <c:v>0.13400000000000001</c:v>
                </c:pt>
                <c:pt idx="201">
                  <c:v>0.13400000000000001</c:v>
                </c:pt>
                <c:pt idx="202">
                  <c:v>0.13500000000000001</c:v>
                </c:pt>
                <c:pt idx="203">
                  <c:v>0.13500000000000001</c:v>
                </c:pt>
                <c:pt idx="204">
                  <c:v>0.13500000000000001</c:v>
                </c:pt>
                <c:pt idx="205">
                  <c:v>0.13500000000000001</c:v>
                </c:pt>
                <c:pt idx="206">
                  <c:v>0.13600000000000001</c:v>
                </c:pt>
                <c:pt idx="207">
                  <c:v>0.13600000000000001</c:v>
                </c:pt>
                <c:pt idx="208">
                  <c:v>0.13600000000000001</c:v>
                </c:pt>
                <c:pt idx="209">
                  <c:v>0.13600000000000001</c:v>
                </c:pt>
                <c:pt idx="210">
                  <c:v>0.13600000000000001</c:v>
                </c:pt>
                <c:pt idx="211">
                  <c:v>0.13700000000000001</c:v>
                </c:pt>
                <c:pt idx="212">
                  <c:v>0.13700000000000001</c:v>
                </c:pt>
                <c:pt idx="213">
                  <c:v>0.13700000000000001</c:v>
                </c:pt>
                <c:pt idx="214">
                  <c:v>0.13700000000000001</c:v>
                </c:pt>
                <c:pt idx="215">
                  <c:v>0.13800000000000001</c:v>
                </c:pt>
                <c:pt idx="216">
                  <c:v>0.13800000000000001</c:v>
                </c:pt>
                <c:pt idx="217">
                  <c:v>0.13800000000000001</c:v>
                </c:pt>
                <c:pt idx="218">
                  <c:v>0.13800000000000001</c:v>
                </c:pt>
                <c:pt idx="219">
                  <c:v>0.13800000000000001</c:v>
                </c:pt>
                <c:pt idx="220">
                  <c:v>0.13900000000000001</c:v>
                </c:pt>
                <c:pt idx="221">
                  <c:v>0.13800000000000001</c:v>
                </c:pt>
                <c:pt idx="222">
                  <c:v>0.13900000000000001</c:v>
                </c:pt>
                <c:pt idx="223">
                  <c:v>0.13900000000000001</c:v>
                </c:pt>
                <c:pt idx="224">
                  <c:v>0.13900000000000001</c:v>
                </c:pt>
                <c:pt idx="225">
                  <c:v>0.13900000000000001</c:v>
                </c:pt>
                <c:pt idx="226">
                  <c:v>0.13900000000000001</c:v>
                </c:pt>
                <c:pt idx="227">
                  <c:v>0.14000000000000001</c:v>
                </c:pt>
                <c:pt idx="228">
                  <c:v>0.14000000000000001</c:v>
                </c:pt>
                <c:pt idx="229">
                  <c:v>0.14000000000000001</c:v>
                </c:pt>
                <c:pt idx="230">
                  <c:v>0.14000000000000001</c:v>
                </c:pt>
                <c:pt idx="231">
                  <c:v>0.14000000000000001</c:v>
                </c:pt>
                <c:pt idx="232">
                  <c:v>0.14000000000000001</c:v>
                </c:pt>
                <c:pt idx="233">
                  <c:v>0.14000000000000001</c:v>
                </c:pt>
                <c:pt idx="234">
                  <c:v>0.14000000000000001</c:v>
                </c:pt>
                <c:pt idx="235">
                  <c:v>0.14099999999999999</c:v>
                </c:pt>
                <c:pt idx="236">
                  <c:v>0.14099999999999999</c:v>
                </c:pt>
                <c:pt idx="237">
                  <c:v>0.14099999999999999</c:v>
                </c:pt>
                <c:pt idx="238">
                  <c:v>0.14099999999999999</c:v>
                </c:pt>
                <c:pt idx="239">
                  <c:v>0.14099999999999999</c:v>
                </c:pt>
                <c:pt idx="240">
                  <c:v>0.14099999999999999</c:v>
                </c:pt>
                <c:pt idx="241">
                  <c:v>0.14099999999999999</c:v>
                </c:pt>
                <c:pt idx="242">
                  <c:v>0.14199999999999999</c:v>
                </c:pt>
                <c:pt idx="243">
                  <c:v>0.14199999999999999</c:v>
                </c:pt>
                <c:pt idx="244">
                  <c:v>0.14199999999999999</c:v>
                </c:pt>
                <c:pt idx="245">
                  <c:v>0.14199999999999999</c:v>
                </c:pt>
                <c:pt idx="246">
                  <c:v>0.14199999999999999</c:v>
                </c:pt>
                <c:pt idx="247">
                  <c:v>0.14199999999999999</c:v>
                </c:pt>
                <c:pt idx="248">
                  <c:v>0.14199999999999999</c:v>
                </c:pt>
                <c:pt idx="249">
                  <c:v>0.14199999999999999</c:v>
                </c:pt>
                <c:pt idx="250">
                  <c:v>0.14199999999999999</c:v>
                </c:pt>
                <c:pt idx="251">
                  <c:v>0.14299999999999999</c:v>
                </c:pt>
                <c:pt idx="252">
                  <c:v>0.14199999999999999</c:v>
                </c:pt>
                <c:pt idx="253">
                  <c:v>0.14299999999999999</c:v>
                </c:pt>
                <c:pt idx="254">
                  <c:v>0.14299999999999999</c:v>
                </c:pt>
                <c:pt idx="255">
                  <c:v>0.14299999999999999</c:v>
                </c:pt>
                <c:pt idx="256">
                  <c:v>0.14299999999999999</c:v>
                </c:pt>
                <c:pt idx="257">
                  <c:v>0.14299999999999999</c:v>
                </c:pt>
                <c:pt idx="258">
                  <c:v>0.14299999999999999</c:v>
                </c:pt>
                <c:pt idx="259">
                  <c:v>0.14299999999999999</c:v>
                </c:pt>
                <c:pt idx="260">
                  <c:v>0.14399999999999999</c:v>
                </c:pt>
                <c:pt idx="261">
                  <c:v>0.14299999999999999</c:v>
                </c:pt>
                <c:pt idx="262">
                  <c:v>0.14399999999999999</c:v>
                </c:pt>
                <c:pt idx="263">
                  <c:v>0.14399999999999999</c:v>
                </c:pt>
                <c:pt idx="264">
                  <c:v>0.14399999999999999</c:v>
                </c:pt>
                <c:pt idx="265">
                  <c:v>0.14399999999999999</c:v>
                </c:pt>
                <c:pt idx="266">
                  <c:v>0.14399999999999999</c:v>
                </c:pt>
                <c:pt idx="267">
                  <c:v>0.14399999999999999</c:v>
                </c:pt>
                <c:pt idx="268">
                  <c:v>0.14399999999999999</c:v>
                </c:pt>
                <c:pt idx="269">
                  <c:v>0.14399999999999999</c:v>
                </c:pt>
                <c:pt idx="270">
                  <c:v>0.14399999999999999</c:v>
                </c:pt>
                <c:pt idx="271">
                  <c:v>0.14399999999999999</c:v>
                </c:pt>
                <c:pt idx="272">
                  <c:v>0.14399999999999999</c:v>
                </c:pt>
                <c:pt idx="273">
                  <c:v>0.14399999999999999</c:v>
                </c:pt>
                <c:pt idx="274">
                  <c:v>0.14399999999999999</c:v>
                </c:pt>
                <c:pt idx="275">
                  <c:v>0.14399999999999999</c:v>
                </c:pt>
                <c:pt idx="276">
                  <c:v>0.14399999999999999</c:v>
                </c:pt>
                <c:pt idx="277">
                  <c:v>0.14399999999999999</c:v>
                </c:pt>
                <c:pt idx="278">
                  <c:v>0.14399999999999999</c:v>
                </c:pt>
                <c:pt idx="279">
                  <c:v>0.14399999999999999</c:v>
                </c:pt>
                <c:pt idx="280">
                  <c:v>0.14399999999999999</c:v>
                </c:pt>
                <c:pt idx="281">
                  <c:v>0.14399999999999999</c:v>
                </c:pt>
                <c:pt idx="282">
                  <c:v>0.14499999999999999</c:v>
                </c:pt>
                <c:pt idx="283">
                  <c:v>0.14399999999999999</c:v>
                </c:pt>
                <c:pt idx="284">
                  <c:v>0.144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417-4F3E-A7E2-83AB67433E29}"/>
            </c:ext>
          </c:extLst>
        </c:ser>
        <c:ser>
          <c:idx val="2"/>
          <c:order val="2"/>
          <c:spPr>
            <a:ln w="28575">
              <a:noFill/>
            </a:ln>
          </c:spPr>
          <c:xVal>
            <c:strRef>
              <c:f>'MYC12'!$B$2:$B$286</c:f>
              <c:strCache>
                <c:ptCount val="285"/>
                <c:pt idx="0">
                  <c:v>0:00:03</c:v>
                </c:pt>
                <c:pt idx="1">
                  <c:v>0:00:22</c:v>
                </c:pt>
                <c:pt idx="2">
                  <c:v>0:00:41</c:v>
                </c:pt>
                <c:pt idx="3">
                  <c:v>0:01:00</c:v>
                </c:pt>
                <c:pt idx="4">
                  <c:v>0:01:19</c:v>
                </c:pt>
                <c:pt idx="5">
                  <c:v>0:01:38</c:v>
                </c:pt>
                <c:pt idx="6">
                  <c:v>0:01:57</c:v>
                </c:pt>
                <c:pt idx="7">
                  <c:v>0:02:16</c:v>
                </c:pt>
                <c:pt idx="8">
                  <c:v>0:02:35</c:v>
                </c:pt>
                <c:pt idx="9">
                  <c:v>0:02:54</c:v>
                </c:pt>
                <c:pt idx="10">
                  <c:v>0:03:13</c:v>
                </c:pt>
                <c:pt idx="11">
                  <c:v>0:03:32</c:v>
                </c:pt>
                <c:pt idx="12">
                  <c:v>0:03:51</c:v>
                </c:pt>
                <c:pt idx="13">
                  <c:v>0:04:10</c:v>
                </c:pt>
                <c:pt idx="14">
                  <c:v>0:04:29</c:v>
                </c:pt>
                <c:pt idx="15">
                  <c:v>0:04:48</c:v>
                </c:pt>
                <c:pt idx="16">
                  <c:v>0:05:07</c:v>
                </c:pt>
                <c:pt idx="17">
                  <c:v>0:05:26</c:v>
                </c:pt>
                <c:pt idx="18">
                  <c:v>0:05:45</c:v>
                </c:pt>
                <c:pt idx="19">
                  <c:v>0:06:04</c:v>
                </c:pt>
                <c:pt idx="20">
                  <c:v>0:06:23</c:v>
                </c:pt>
                <c:pt idx="21">
                  <c:v>0:06:42</c:v>
                </c:pt>
                <c:pt idx="22">
                  <c:v>0:07:01</c:v>
                </c:pt>
                <c:pt idx="23">
                  <c:v>0:07:20</c:v>
                </c:pt>
                <c:pt idx="24">
                  <c:v>0:07:39</c:v>
                </c:pt>
                <c:pt idx="25">
                  <c:v>0:07:58</c:v>
                </c:pt>
                <c:pt idx="26">
                  <c:v>0:08:17</c:v>
                </c:pt>
                <c:pt idx="27">
                  <c:v>0:08:36</c:v>
                </c:pt>
                <c:pt idx="28">
                  <c:v>0:08:55</c:v>
                </c:pt>
                <c:pt idx="29">
                  <c:v>0:09:14</c:v>
                </c:pt>
                <c:pt idx="30">
                  <c:v>0:09:33</c:v>
                </c:pt>
                <c:pt idx="31">
                  <c:v>0:09:52</c:v>
                </c:pt>
                <c:pt idx="32">
                  <c:v>0:10:11</c:v>
                </c:pt>
                <c:pt idx="33">
                  <c:v>0:10:30</c:v>
                </c:pt>
                <c:pt idx="34">
                  <c:v>0:10:49</c:v>
                </c:pt>
                <c:pt idx="35">
                  <c:v>0:11:08</c:v>
                </c:pt>
                <c:pt idx="36">
                  <c:v>0:11:27</c:v>
                </c:pt>
                <c:pt idx="37">
                  <c:v>0:11:46</c:v>
                </c:pt>
                <c:pt idx="38">
                  <c:v>0:12:05</c:v>
                </c:pt>
                <c:pt idx="39">
                  <c:v>0:12:24</c:v>
                </c:pt>
                <c:pt idx="40">
                  <c:v>0:12:43</c:v>
                </c:pt>
                <c:pt idx="41">
                  <c:v>0:13:02</c:v>
                </c:pt>
                <c:pt idx="42">
                  <c:v>0:13:21</c:v>
                </c:pt>
                <c:pt idx="43">
                  <c:v>0:13:40</c:v>
                </c:pt>
                <c:pt idx="44">
                  <c:v>0:13:59</c:v>
                </c:pt>
                <c:pt idx="45">
                  <c:v>0:14:18</c:v>
                </c:pt>
                <c:pt idx="46">
                  <c:v>0:14:37</c:v>
                </c:pt>
                <c:pt idx="47">
                  <c:v>0:14:56</c:v>
                </c:pt>
                <c:pt idx="48">
                  <c:v>0:15:15</c:v>
                </c:pt>
                <c:pt idx="49">
                  <c:v>0:15:34</c:v>
                </c:pt>
                <c:pt idx="50">
                  <c:v>0:15:53</c:v>
                </c:pt>
                <c:pt idx="51">
                  <c:v>0:16:12</c:v>
                </c:pt>
                <c:pt idx="52">
                  <c:v>0:16:31</c:v>
                </c:pt>
                <c:pt idx="53">
                  <c:v>0:16:50</c:v>
                </c:pt>
                <c:pt idx="54">
                  <c:v>0:17:09</c:v>
                </c:pt>
                <c:pt idx="55">
                  <c:v>0:17:28</c:v>
                </c:pt>
                <c:pt idx="56">
                  <c:v>0:17:47</c:v>
                </c:pt>
                <c:pt idx="57">
                  <c:v>0:18:06</c:v>
                </c:pt>
                <c:pt idx="58">
                  <c:v>0:18:25</c:v>
                </c:pt>
                <c:pt idx="59">
                  <c:v>0:18:44</c:v>
                </c:pt>
                <c:pt idx="60">
                  <c:v>0:19:03</c:v>
                </c:pt>
                <c:pt idx="61">
                  <c:v>0:19:22</c:v>
                </c:pt>
                <c:pt idx="62">
                  <c:v>0:19:41</c:v>
                </c:pt>
                <c:pt idx="63">
                  <c:v>0:20:00</c:v>
                </c:pt>
                <c:pt idx="64">
                  <c:v>0:20:19</c:v>
                </c:pt>
                <c:pt idx="65">
                  <c:v>0:20:38</c:v>
                </c:pt>
                <c:pt idx="66">
                  <c:v>0:20:57</c:v>
                </c:pt>
                <c:pt idx="67">
                  <c:v>0:21:16</c:v>
                </c:pt>
                <c:pt idx="68">
                  <c:v>0:21:35</c:v>
                </c:pt>
                <c:pt idx="69">
                  <c:v>0:21:54</c:v>
                </c:pt>
                <c:pt idx="70">
                  <c:v>0:22:13</c:v>
                </c:pt>
                <c:pt idx="71">
                  <c:v>0:22:32</c:v>
                </c:pt>
                <c:pt idx="72">
                  <c:v>0:22:51</c:v>
                </c:pt>
                <c:pt idx="73">
                  <c:v>0:23:10</c:v>
                </c:pt>
                <c:pt idx="74">
                  <c:v>0:23:29</c:v>
                </c:pt>
                <c:pt idx="75">
                  <c:v>0:23:48</c:v>
                </c:pt>
                <c:pt idx="76">
                  <c:v>0:24:07</c:v>
                </c:pt>
                <c:pt idx="77">
                  <c:v>0:24:26</c:v>
                </c:pt>
                <c:pt idx="78">
                  <c:v>0:24:45</c:v>
                </c:pt>
                <c:pt idx="79">
                  <c:v>0:25:04</c:v>
                </c:pt>
                <c:pt idx="80">
                  <c:v>0:25:23</c:v>
                </c:pt>
                <c:pt idx="81">
                  <c:v>0:25:42</c:v>
                </c:pt>
                <c:pt idx="82">
                  <c:v>0:26:01</c:v>
                </c:pt>
                <c:pt idx="83">
                  <c:v>0:26:20</c:v>
                </c:pt>
                <c:pt idx="84">
                  <c:v>0:26:39</c:v>
                </c:pt>
                <c:pt idx="85">
                  <c:v>0:26:58</c:v>
                </c:pt>
                <c:pt idx="86">
                  <c:v>0:27:17</c:v>
                </c:pt>
                <c:pt idx="87">
                  <c:v>0:27:36</c:v>
                </c:pt>
                <c:pt idx="88">
                  <c:v>0:27:55</c:v>
                </c:pt>
                <c:pt idx="89">
                  <c:v>0:28:14</c:v>
                </c:pt>
                <c:pt idx="90">
                  <c:v>0:28:33</c:v>
                </c:pt>
                <c:pt idx="91">
                  <c:v>0:28:52</c:v>
                </c:pt>
                <c:pt idx="92">
                  <c:v>0:29:11</c:v>
                </c:pt>
                <c:pt idx="93">
                  <c:v>0:29:30</c:v>
                </c:pt>
                <c:pt idx="94">
                  <c:v>0:29:49</c:v>
                </c:pt>
                <c:pt idx="95">
                  <c:v>0:30:08</c:v>
                </c:pt>
                <c:pt idx="96">
                  <c:v>0:30:27</c:v>
                </c:pt>
                <c:pt idx="97">
                  <c:v>0:30:46</c:v>
                </c:pt>
                <c:pt idx="98">
                  <c:v>0:31:05</c:v>
                </c:pt>
                <c:pt idx="99">
                  <c:v>0:31:24</c:v>
                </c:pt>
                <c:pt idx="100">
                  <c:v>0:31:43</c:v>
                </c:pt>
                <c:pt idx="101">
                  <c:v>0:32:02</c:v>
                </c:pt>
                <c:pt idx="102">
                  <c:v>0:32:21</c:v>
                </c:pt>
                <c:pt idx="103">
                  <c:v>0:32:40</c:v>
                </c:pt>
                <c:pt idx="104">
                  <c:v>0:32:59</c:v>
                </c:pt>
                <c:pt idx="105">
                  <c:v>0:33:18</c:v>
                </c:pt>
                <c:pt idx="106">
                  <c:v>0:33:37</c:v>
                </c:pt>
                <c:pt idx="107">
                  <c:v>0:33:56</c:v>
                </c:pt>
                <c:pt idx="108">
                  <c:v>0:34:15</c:v>
                </c:pt>
                <c:pt idx="109">
                  <c:v>0:34:34</c:v>
                </c:pt>
                <c:pt idx="110">
                  <c:v>0:34:53</c:v>
                </c:pt>
                <c:pt idx="111">
                  <c:v>0:35:12</c:v>
                </c:pt>
                <c:pt idx="112">
                  <c:v>0:35:31</c:v>
                </c:pt>
                <c:pt idx="113">
                  <c:v>0:35:50</c:v>
                </c:pt>
                <c:pt idx="114">
                  <c:v>0:36:09</c:v>
                </c:pt>
                <c:pt idx="115">
                  <c:v>0:36:28</c:v>
                </c:pt>
                <c:pt idx="116">
                  <c:v>0:36:47</c:v>
                </c:pt>
                <c:pt idx="117">
                  <c:v>0:37:06</c:v>
                </c:pt>
                <c:pt idx="118">
                  <c:v>0:37:25</c:v>
                </c:pt>
                <c:pt idx="119">
                  <c:v>0:37:44</c:v>
                </c:pt>
                <c:pt idx="120">
                  <c:v>0:38:03</c:v>
                </c:pt>
                <c:pt idx="121">
                  <c:v>0:38:22</c:v>
                </c:pt>
                <c:pt idx="122">
                  <c:v>0:38:41</c:v>
                </c:pt>
                <c:pt idx="123">
                  <c:v>0:39:00</c:v>
                </c:pt>
                <c:pt idx="124">
                  <c:v>0:39:19</c:v>
                </c:pt>
                <c:pt idx="125">
                  <c:v>0:39:38</c:v>
                </c:pt>
                <c:pt idx="126">
                  <c:v>0:39:57</c:v>
                </c:pt>
                <c:pt idx="127">
                  <c:v>0:40:16</c:v>
                </c:pt>
                <c:pt idx="128">
                  <c:v>0:40:35</c:v>
                </c:pt>
                <c:pt idx="129">
                  <c:v>0:40:54</c:v>
                </c:pt>
                <c:pt idx="130">
                  <c:v>0:41:13</c:v>
                </c:pt>
                <c:pt idx="131">
                  <c:v>0:41:32</c:v>
                </c:pt>
                <c:pt idx="132">
                  <c:v>0:41:51</c:v>
                </c:pt>
                <c:pt idx="133">
                  <c:v>0:42:10</c:v>
                </c:pt>
                <c:pt idx="134">
                  <c:v>0:42:29</c:v>
                </c:pt>
                <c:pt idx="135">
                  <c:v>0:42:48</c:v>
                </c:pt>
                <c:pt idx="136">
                  <c:v>0:43:07</c:v>
                </c:pt>
                <c:pt idx="137">
                  <c:v>0:43:26</c:v>
                </c:pt>
                <c:pt idx="138">
                  <c:v>0:43:45</c:v>
                </c:pt>
                <c:pt idx="139">
                  <c:v>0:44:04</c:v>
                </c:pt>
                <c:pt idx="140">
                  <c:v>0:44:23</c:v>
                </c:pt>
                <c:pt idx="141">
                  <c:v>0:44:42</c:v>
                </c:pt>
                <c:pt idx="142">
                  <c:v>0:45:01</c:v>
                </c:pt>
                <c:pt idx="143">
                  <c:v>0:45:20</c:v>
                </c:pt>
                <c:pt idx="144">
                  <c:v>0:45:39</c:v>
                </c:pt>
                <c:pt idx="145">
                  <c:v>0:45:58</c:v>
                </c:pt>
                <c:pt idx="146">
                  <c:v>0:46:17</c:v>
                </c:pt>
                <c:pt idx="147">
                  <c:v>0:46:36</c:v>
                </c:pt>
                <c:pt idx="148">
                  <c:v>0:46:55</c:v>
                </c:pt>
                <c:pt idx="149">
                  <c:v>0:47:14</c:v>
                </c:pt>
                <c:pt idx="150">
                  <c:v>0:47:33</c:v>
                </c:pt>
                <c:pt idx="151">
                  <c:v>0:47:52</c:v>
                </c:pt>
                <c:pt idx="152">
                  <c:v>0:48:11</c:v>
                </c:pt>
                <c:pt idx="153">
                  <c:v>0:48:30</c:v>
                </c:pt>
                <c:pt idx="154">
                  <c:v>0:48:49</c:v>
                </c:pt>
                <c:pt idx="155">
                  <c:v>0:49:08</c:v>
                </c:pt>
                <c:pt idx="156">
                  <c:v>0:49:27</c:v>
                </c:pt>
                <c:pt idx="157">
                  <c:v>0:49:46</c:v>
                </c:pt>
                <c:pt idx="158">
                  <c:v>0:50:05</c:v>
                </c:pt>
                <c:pt idx="159">
                  <c:v>0:50:24</c:v>
                </c:pt>
                <c:pt idx="160">
                  <c:v>0:50:43</c:v>
                </c:pt>
                <c:pt idx="161">
                  <c:v>0:51:02</c:v>
                </c:pt>
                <c:pt idx="162">
                  <c:v>0:51:21</c:v>
                </c:pt>
                <c:pt idx="163">
                  <c:v>0:51:40</c:v>
                </c:pt>
                <c:pt idx="164">
                  <c:v>0:51:59</c:v>
                </c:pt>
                <c:pt idx="165">
                  <c:v>0:52:18</c:v>
                </c:pt>
                <c:pt idx="166">
                  <c:v>0:52:37</c:v>
                </c:pt>
                <c:pt idx="167">
                  <c:v>0:52:56</c:v>
                </c:pt>
                <c:pt idx="168">
                  <c:v>0:53:15</c:v>
                </c:pt>
                <c:pt idx="169">
                  <c:v>0:53:34</c:v>
                </c:pt>
                <c:pt idx="170">
                  <c:v>0:53:53</c:v>
                </c:pt>
                <c:pt idx="171">
                  <c:v>0:54:12</c:v>
                </c:pt>
                <c:pt idx="172">
                  <c:v>0:54:31</c:v>
                </c:pt>
                <c:pt idx="173">
                  <c:v>0:54:50</c:v>
                </c:pt>
                <c:pt idx="174">
                  <c:v>0:55:09</c:v>
                </c:pt>
                <c:pt idx="175">
                  <c:v>0:55:28</c:v>
                </c:pt>
                <c:pt idx="176">
                  <c:v>0:55:47</c:v>
                </c:pt>
                <c:pt idx="177">
                  <c:v>0:56:06</c:v>
                </c:pt>
                <c:pt idx="178">
                  <c:v>0:56:25</c:v>
                </c:pt>
                <c:pt idx="179">
                  <c:v>0:56:44</c:v>
                </c:pt>
                <c:pt idx="180">
                  <c:v>0:57:03</c:v>
                </c:pt>
                <c:pt idx="181">
                  <c:v>0:57:22</c:v>
                </c:pt>
                <c:pt idx="182">
                  <c:v>0:57:41</c:v>
                </c:pt>
                <c:pt idx="183">
                  <c:v>0:58:00</c:v>
                </c:pt>
                <c:pt idx="184">
                  <c:v>0:58:19</c:v>
                </c:pt>
                <c:pt idx="185">
                  <c:v>0:58:38</c:v>
                </c:pt>
                <c:pt idx="186">
                  <c:v>0:58:57</c:v>
                </c:pt>
                <c:pt idx="187">
                  <c:v>0:59:16</c:v>
                </c:pt>
                <c:pt idx="188">
                  <c:v>0:59:35</c:v>
                </c:pt>
                <c:pt idx="189">
                  <c:v>0:59:54</c:v>
                </c:pt>
                <c:pt idx="190">
                  <c:v>1:00:13</c:v>
                </c:pt>
                <c:pt idx="191">
                  <c:v>1:00:32</c:v>
                </c:pt>
                <c:pt idx="192">
                  <c:v>1:00:51</c:v>
                </c:pt>
                <c:pt idx="193">
                  <c:v>1:01:10</c:v>
                </c:pt>
                <c:pt idx="194">
                  <c:v>1:01:29</c:v>
                </c:pt>
                <c:pt idx="195">
                  <c:v>1:01:48</c:v>
                </c:pt>
                <c:pt idx="196">
                  <c:v>1:02:07</c:v>
                </c:pt>
                <c:pt idx="197">
                  <c:v>1:02:26</c:v>
                </c:pt>
                <c:pt idx="198">
                  <c:v>1:02:45</c:v>
                </c:pt>
                <c:pt idx="199">
                  <c:v>1:03:04</c:v>
                </c:pt>
                <c:pt idx="200">
                  <c:v>1:03:23</c:v>
                </c:pt>
                <c:pt idx="201">
                  <c:v>1:03:42</c:v>
                </c:pt>
                <c:pt idx="202">
                  <c:v>1:04:01</c:v>
                </c:pt>
                <c:pt idx="203">
                  <c:v>1:04:20</c:v>
                </c:pt>
                <c:pt idx="204">
                  <c:v>1:04:39</c:v>
                </c:pt>
                <c:pt idx="205">
                  <c:v>1:04:58</c:v>
                </c:pt>
                <c:pt idx="206">
                  <c:v>1:05:17</c:v>
                </c:pt>
                <c:pt idx="207">
                  <c:v>1:05:36</c:v>
                </c:pt>
                <c:pt idx="208">
                  <c:v>1:05:55</c:v>
                </c:pt>
                <c:pt idx="209">
                  <c:v>1:06:14</c:v>
                </c:pt>
                <c:pt idx="210">
                  <c:v>1:06:33</c:v>
                </c:pt>
                <c:pt idx="211">
                  <c:v>1:06:52</c:v>
                </c:pt>
                <c:pt idx="212">
                  <c:v>1:07:11</c:v>
                </c:pt>
                <c:pt idx="213">
                  <c:v>1:07:30</c:v>
                </c:pt>
                <c:pt idx="214">
                  <c:v>1:07:49</c:v>
                </c:pt>
                <c:pt idx="215">
                  <c:v>1:08:08</c:v>
                </c:pt>
                <c:pt idx="216">
                  <c:v>1:08:27</c:v>
                </c:pt>
                <c:pt idx="217">
                  <c:v>1:08:46</c:v>
                </c:pt>
                <c:pt idx="218">
                  <c:v>1:09:05</c:v>
                </c:pt>
                <c:pt idx="219">
                  <c:v>1:09:24</c:v>
                </c:pt>
                <c:pt idx="220">
                  <c:v>1:09:43</c:v>
                </c:pt>
                <c:pt idx="221">
                  <c:v>1:10:02</c:v>
                </c:pt>
                <c:pt idx="222">
                  <c:v>1:10:21</c:v>
                </c:pt>
                <c:pt idx="223">
                  <c:v>1:10:40</c:v>
                </c:pt>
                <c:pt idx="224">
                  <c:v>1:10:59</c:v>
                </c:pt>
                <c:pt idx="225">
                  <c:v>1:11:18</c:v>
                </c:pt>
                <c:pt idx="226">
                  <c:v>1:11:37</c:v>
                </c:pt>
                <c:pt idx="227">
                  <c:v>1:11:56</c:v>
                </c:pt>
                <c:pt idx="228">
                  <c:v>1:12:15</c:v>
                </c:pt>
                <c:pt idx="229">
                  <c:v>1:12:34</c:v>
                </c:pt>
                <c:pt idx="230">
                  <c:v>1:12:53</c:v>
                </c:pt>
                <c:pt idx="231">
                  <c:v>1:13:12</c:v>
                </c:pt>
                <c:pt idx="232">
                  <c:v>1:13:31</c:v>
                </c:pt>
                <c:pt idx="233">
                  <c:v>1:13:50</c:v>
                </c:pt>
                <c:pt idx="234">
                  <c:v>1:14:09</c:v>
                </c:pt>
                <c:pt idx="235">
                  <c:v>1:14:28</c:v>
                </c:pt>
                <c:pt idx="236">
                  <c:v>1:14:47</c:v>
                </c:pt>
                <c:pt idx="237">
                  <c:v>1:15:06</c:v>
                </c:pt>
                <c:pt idx="238">
                  <c:v>1:15:25</c:v>
                </c:pt>
                <c:pt idx="239">
                  <c:v>1:15:44</c:v>
                </c:pt>
                <c:pt idx="240">
                  <c:v>1:16:03</c:v>
                </c:pt>
                <c:pt idx="241">
                  <c:v>1:16:22</c:v>
                </c:pt>
                <c:pt idx="242">
                  <c:v>1:16:41</c:v>
                </c:pt>
                <c:pt idx="243">
                  <c:v>1:17:00</c:v>
                </c:pt>
                <c:pt idx="244">
                  <c:v>1:17:19</c:v>
                </c:pt>
                <c:pt idx="245">
                  <c:v>1:17:38</c:v>
                </c:pt>
                <c:pt idx="246">
                  <c:v>1:17:57</c:v>
                </c:pt>
                <c:pt idx="247">
                  <c:v>1:18:16</c:v>
                </c:pt>
                <c:pt idx="248">
                  <c:v>1:18:35</c:v>
                </c:pt>
                <c:pt idx="249">
                  <c:v>1:18:54</c:v>
                </c:pt>
                <c:pt idx="250">
                  <c:v>1:19:13</c:v>
                </c:pt>
                <c:pt idx="251">
                  <c:v>1:19:32</c:v>
                </c:pt>
                <c:pt idx="252">
                  <c:v>1:19:51</c:v>
                </c:pt>
                <c:pt idx="253">
                  <c:v>1:20:10</c:v>
                </c:pt>
                <c:pt idx="254">
                  <c:v>1:20:29</c:v>
                </c:pt>
                <c:pt idx="255">
                  <c:v>1:20:48</c:v>
                </c:pt>
                <c:pt idx="256">
                  <c:v>1:21:07</c:v>
                </c:pt>
                <c:pt idx="257">
                  <c:v>1:21:26</c:v>
                </c:pt>
                <c:pt idx="258">
                  <c:v>1:21:45</c:v>
                </c:pt>
                <c:pt idx="259">
                  <c:v>1:22:04</c:v>
                </c:pt>
                <c:pt idx="260">
                  <c:v>1:22:23</c:v>
                </c:pt>
                <c:pt idx="261">
                  <c:v>1:22:42</c:v>
                </c:pt>
                <c:pt idx="262">
                  <c:v>1:23:01</c:v>
                </c:pt>
                <c:pt idx="263">
                  <c:v>1:23:20</c:v>
                </c:pt>
                <c:pt idx="264">
                  <c:v>1:23:39</c:v>
                </c:pt>
                <c:pt idx="265">
                  <c:v>1:23:58</c:v>
                </c:pt>
                <c:pt idx="266">
                  <c:v>1:24:17</c:v>
                </c:pt>
                <c:pt idx="267">
                  <c:v>1:24:36</c:v>
                </c:pt>
                <c:pt idx="268">
                  <c:v>1:24:55</c:v>
                </c:pt>
                <c:pt idx="269">
                  <c:v>1:25:14</c:v>
                </c:pt>
                <c:pt idx="270">
                  <c:v>1:25:33</c:v>
                </c:pt>
                <c:pt idx="271">
                  <c:v>1:25:52</c:v>
                </c:pt>
                <c:pt idx="272">
                  <c:v>1:26:11</c:v>
                </c:pt>
                <c:pt idx="273">
                  <c:v>1:26:30</c:v>
                </c:pt>
                <c:pt idx="274">
                  <c:v>1:26:49</c:v>
                </c:pt>
                <c:pt idx="275">
                  <c:v>1:27:08</c:v>
                </c:pt>
                <c:pt idx="276">
                  <c:v>1:27:27</c:v>
                </c:pt>
                <c:pt idx="277">
                  <c:v>1:27:46</c:v>
                </c:pt>
                <c:pt idx="278">
                  <c:v>1:28:05</c:v>
                </c:pt>
                <c:pt idx="279">
                  <c:v>1:28:24</c:v>
                </c:pt>
                <c:pt idx="280">
                  <c:v>1:28:43</c:v>
                </c:pt>
                <c:pt idx="281">
                  <c:v>1:29:02</c:v>
                </c:pt>
                <c:pt idx="282">
                  <c:v>1:29:21</c:v>
                </c:pt>
                <c:pt idx="283">
                  <c:v>1:29:40</c:v>
                </c:pt>
                <c:pt idx="284">
                  <c:v>1:29:59</c:v>
                </c:pt>
              </c:strCache>
            </c:strRef>
          </c:xVal>
          <c:yVal>
            <c:numRef>
              <c:f>'MYC12'!$E$2:$E$286</c:f>
              <c:numCache>
                <c:formatCode>General</c:formatCode>
                <c:ptCount val="285"/>
                <c:pt idx="0">
                  <c:v>0.106</c:v>
                </c:pt>
                <c:pt idx="1">
                  <c:v>0.106</c:v>
                </c:pt>
                <c:pt idx="2">
                  <c:v>0.106</c:v>
                </c:pt>
                <c:pt idx="3">
                  <c:v>0.109</c:v>
                </c:pt>
                <c:pt idx="4">
                  <c:v>0.106</c:v>
                </c:pt>
                <c:pt idx="5">
                  <c:v>0.106</c:v>
                </c:pt>
                <c:pt idx="6">
                  <c:v>0.106</c:v>
                </c:pt>
                <c:pt idx="7">
                  <c:v>0.106</c:v>
                </c:pt>
                <c:pt idx="8">
                  <c:v>0.106</c:v>
                </c:pt>
                <c:pt idx="9">
                  <c:v>0.106</c:v>
                </c:pt>
                <c:pt idx="10">
                  <c:v>0.106</c:v>
                </c:pt>
                <c:pt idx="11">
                  <c:v>0.106</c:v>
                </c:pt>
                <c:pt idx="12">
                  <c:v>0.106</c:v>
                </c:pt>
                <c:pt idx="13">
                  <c:v>0.106</c:v>
                </c:pt>
                <c:pt idx="14">
                  <c:v>0.105</c:v>
                </c:pt>
                <c:pt idx="15">
                  <c:v>0.106</c:v>
                </c:pt>
                <c:pt idx="16">
                  <c:v>0.105</c:v>
                </c:pt>
                <c:pt idx="17">
                  <c:v>0.105</c:v>
                </c:pt>
                <c:pt idx="18">
                  <c:v>0.106</c:v>
                </c:pt>
                <c:pt idx="19">
                  <c:v>0.105</c:v>
                </c:pt>
                <c:pt idx="20">
                  <c:v>0.106</c:v>
                </c:pt>
                <c:pt idx="21">
                  <c:v>0.106</c:v>
                </c:pt>
                <c:pt idx="22">
                  <c:v>0.106</c:v>
                </c:pt>
                <c:pt idx="23">
                  <c:v>0.106</c:v>
                </c:pt>
                <c:pt idx="24">
                  <c:v>0.106</c:v>
                </c:pt>
                <c:pt idx="25">
                  <c:v>0.106</c:v>
                </c:pt>
                <c:pt idx="26">
                  <c:v>0.105</c:v>
                </c:pt>
                <c:pt idx="27">
                  <c:v>0.105</c:v>
                </c:pt>
                <c:pt idx="28">
                  <c:v>0.106</c:v>
                </c:pt>
                <c:pt idx="29">
                  <c:v>0.106</c:v>
                </c:pt>
                <c:pt idx="30">
                  <c:v>0.105</c:v>
                </c:pt>
                <c:pt idx="31">
                  <c:v>0.105</c:v>
                </c:pt>
                <c:pt idx="32">
                  <c:v>0.105</c:v>
                </c:pt>
                <c:pt idx="33">
                  <c:v>0.105</c:v>
                </c:pt>
                <c:pt idx="34">
                  <c:v>0.105</c:v>
                </c:pt>
                <c:pt idx="35">
                  <c:v>0.105</c:v>
                </c:pt>
                <c:pt idx="36">
                  <c:v>0.105</c:v>
                </c:pt>
                <c:pt idx="37">
                  <c:v>0.105</c:v>
                </c:pt>
                <c:pt idx="38">
                  <c:v>0.105</c:v>
                </c:pt>
                <c:pt idx="39">
                  <c:v>0.105</c:v>
                </c:pt>
                <c:pt idx="40">
                  <c:v>0.105</c:v>
                </c:pt>
                <c:pt idx="41">
                  <c:v>0.105</c:v>
                </c:pt>
                <c:pt idx="42">
                  <c:v>0.105</c:v>
                </c:pt>
                <c:pt idx="43">
                  <c:v>0.105</c:v>
                </c:pt>
                <c:pt idx="44">
                  <c:v>0.105</c:v>
                </c:pt>
                <c:pt idx="45">
                  <c:v>0.105</c:v>
                </c:pt>
                <c:pt idx="46">
                  <c:v>0.105</c:v>
                </c:pt>
                <c:pt idx="47">
                  <c:v>0.105</c:v>
                </c:pt>
                <c:pt idx="48">
                  <c:v>0.105</c:v>
                </c:pt>
                <c:pt idx="49">
                  <c:v>0.105</c:v>
                </c:pt>
                <c:pt idx="50">
                  <c:v>0.105</c:v>
                </c:pt>
                <c:pt idx="51">
                  <c:v>0.104</c:v>
                </c:pt>
                <c:pt idx="52">
                  <c:v>0.104</c:v>
                </c:pt>
                <c:pt idx="53">
                  <c:v>0.104</c:v>
                </c:pt>
                <c:pt idx="54">
                  <c:v>0.104</c:v>
                </c:pt>
                <c:pt idx="55">
                  <c:v>0.104</c:v>
                </c:pt>
                <c:pt idx="56">
                  <c:v>0.104</c:v>
                </c:pt>
                <c:pt idx="57">
                  <c:v>0.104</c:v>
                </c:pt>
                <c:pt idx="58">
                  <c:v>0.104</c:v>
                </c:pt>
                <c:pt idx="59">
                  <c:v>0.104</c:v>
                </c:pt>
                <c:pt idx="60">
                  <c:v>0.104</c:v>
                </c:pt>
                <c:pt idx="61">
                  <c:v>0.104</c:v>
                </c:pt>
                <c:pt idx="62">
                  <c:v>0.104</c:v>
                </c:pt>
                <c:pt idx="63">
                  <c:v>0.104</c:v>
                </c:pt>
                <c:pt idx="64">
                  <c:v>0.104</c:v>
                </c:pt>
                <c:pt idx="65">
                  <c:v>0.104</c:v>
                </c:pt>
                <c:pt idx="66">
                  <c:v>0.104</c:v>
                </c:pt>
                <c:pt idx="67">
                  <c:v>0.104</c:v>
                </c:pt>
                <c:pt idx="68">
                  <c:v>0.104</c:v>
                </c:pt>
                <c:pt idx="69">
                  <c:v>0.104</c:v>
                </c:pt>
                <c:pt idx="70">
                  <c:v>0.104</c:v>
                </c:pt>
                <c:pt idx="71">
                  <c:v>0.104</c:v>
                </c:pt>
                <c:pt idx="72">
                  <c:v>0.104</c:v>
                </c:pt>
                <c:pt idx="73">
                  <c:v>0.104</c:v>
                </c:pt>
                <c:pt idx="74">
                  <c:v>0.104</c:v>
                </c:pt>
                <c:pt idx="75">
                  <c:v>0.104</c:v>
                </c:pt>
                <c:pt idx="76">
                  <c:v>0.104</c:v>
                </c:pt>
                <c:pt idx="77">
                  <c:v>0.104</c:v>
                </c:pt>
                <c:pt idx="78">
                  <c:v>0.104</c:v>
                </c:pt>
                <c:pt idx="79">
                  <c:v>0.104</c:v>
                </c:pt>
                <c:pt idx="80">
                  <c:v>0.104</c:v>
                </c:pt>
                <c:pt idx="81">
                  <c:v>0.104</c:v>
                </c:pt>
                <c:pt idx="82">
                  <c:v>0.104</c:v>
                </c:pt>
                <c:pt idx="83">
                  <c:v>0.104</c:v>
                </c:pt>
                <c:pt idx="84">
                  <c:v>0.104</c:v>
                </c:pt>
                <c:pt idx="85">
                  <c:v>0.104</c:v>
                </c:pt>
                <c:pt idx="86">
                  <c:v>0.104</c:v>
                </c:pt>
                <c:pt idx="87">
                  <c:v>0.104</c:v>
                </c:pt>
                <c:pt idx="88">
                  <c:v>0.104</c:v>
                </c:pt>
                <c:pt idx="89">
                  <c:v>0.104</c:v>
                </c:pt>
                <c:pt idx="90">
                  <c:v>0.104</c:v>
                </c:pt>
                <c:pt idx="91">
                  <c:v>0.104</c:v>
                </c:pt>
                <c:pt idx="92">
                  <c:v>0.104</c:v>
                </c:pt>
                <c:pt idx="93">
                  <c:v>0.104</c:v>
                </c:pt>
                <c:pt idx="94">
                  <c:v>0.104</c:v>
                </c:pt>
                <c:pt idx="95">
                  <c:v>0.104</c:v>
                </c:pt>
                <c:pt idx="96">
                  <c:v>0.104</c:v>
                </c:pt>
                <c:pt idx="97">
                  <c:v>0.105</c:v>
                </c:pt>
                <c:pt idx="98">
                  <c:v>0.104</c:v>
                </c:pt>
                <c:pt idx="99">
                  <c:v>0.104</c:v>
                </c:pt>
                <c:pt idx="100">
                  <c:v>0.105</c:v>
                </c:pt>
                <c:pt idx="101">
                  <c:v>0.104</c:v>
                </c:pt>
                <c:pt idx="102">
                  <c:v>0.105</c:v>
                </c:pt>
                <c:pt idx="103">
                  <c:v>0.105</c:v>
                </c:pt>
                <c:pt idx="104">
                  <c:v>0.105</c:v>
                </c:pt>
                <c:pt idx="105">
                  <c:v>0.105</c:v>
                </c:pt>
                <c:pt idx="106">
                  <c:v>0.105</c:v>
                </c:pt>
                <c:pt idx="107">
                  <c:v>0.105</c:v>
                </c:pt>
                <c:pt idx="108">
                  <c:v>0.105</c:v>
                </c:pt>
                <c:pt idx="109">
                  <c:v>0.105</c:v>
                </c:pt>
                <c:pt idx="110">
                  <c:v>0.105</c:v>
                </c:pt>
                <c:pt idx="111">
                  <c:v>0.105</c:v>
                </c:pt>
                <c:pt idx="112">
                  <c:v>0.106</c:v>
                </c:pt>
                <c:pt idx="113">
                  <c:v>0.106</c:v>
                </c:pt>
                <c:pt idx="114">
                  <c:v>0.105</c:v>
                </c:pt>
                <c:pt idx="115">
                  <c:v>0.106</c:v>
                </c:pt>
                <c:pt idx="116">
                  <c:v>0.106</c:v>
                </c:pt>
                <c:pt idx="117">
                  <c:v>0.106</c:v>
                </c:pt>
                <c:pt idx="118">
                  <c:v>0.106</c:v>
                </c:pt>
                <c:pt idx="119">
                  <c:v>0.107</c:v>
                </c:pt>
                <c:pt idx="120">
                  <c:v>0.106</c:v>
                </c:pt>
                <c:pt idx="121">
                  <c:v>0.107</c:v>
                </c:pt>
                <c:pt idx="122">
                  <c:v>0.107</c:v>
                </c:pt>
                <c:pt idx="123">
                  <c:v>0.107</c:v>
                </c:pt>
                <c:pt idx="124">
                  <c:v>0.108</c:v>
                </c:pt>
                <c:pt idx="125">
                  <c:v>0.108</c:v>
                </c:pt>
                <c:pt idx="126">
                  <c:v>0.108</c:v>
                </c:pt>
                <c:pt idx="127">
                  <c:v>0.108</c:v>
                </c:pt>
                <c:pt idx="128">
                  <c:v>0.108</c:v>
                </c:pt>
                <c:pt idx="129">
                  <c:v>0.109</c:v>
                </c:pt>
                <c:pt idx="130">
                  <c:v>0.109</c:v>
                </c:pt>
                <c:pt idx="131">
                  <c:v>0.109</c:v>
                </c:pt>
                <c:pt idx="132">
                  <c:v>0.11</c:v>
                </c:pt>
                <c:pt idx="133">
                  <c:v>0.11</c:v>
                </c:pt>
                <c:pt idx="134">
                  <c:v>0.11</c:v>
                </c:pt>
                <c:pt idx="135">
                  <c:v>0.111</c:v>
                </c:pt>
                <c:pt idx="136">
                  <c:v>0.111</c:v>
                </c:pt>
                <c:pt idx="137">
                  <c:v>0.111</c:v>
                </c:pt>
                <c:pt idx="138">
                  <c:v>0.112</c:v>
                </c:pt>
                <c:pt idx="139">
                  <c:v>0.112</c:v>
                </c:pt>
                <c:pt idx="140">
                  <c:v>0.112</c:v>
                </c:pt>
                <c:pt idx="141">
                  <c:v>0.113</c:v>
                </c:pt>
                <c:pt idx="142">
                  <c:v>0.113</c:v>
                </c:pt>
                <c:pt idx="143">
                  <c:v>0.113</c:v>
                </c:pt>
                <c:pt idx="144">
                  <c:v>0.114</c:v>
                </c:pt>
                <c:pt idx="145">
                  <c:v>0.114</c:v>
                </c:pt>
                <c:pt idx="146">
                  <c:v>0.115</c:v>
                </c:pt>
                <c:pt idx="147">
                  <c:v>0.115</c:v>
                </c:pt>
                <c:pt idx="148">
                  <c:v>0.115</c:v>
                </c:pt>
                <c:pt idx="149">
                  <c:v>0.11600000000000001</c:v>
                </c:pt>
                <c:pt idx="150">
                  <c:v>0.11600000000000001</c:v>
                </c:pt>
                <c:pt idx="151">
                  <c:v>0.11700000000000001</c:v>
                </c:pt>
                <c:pt idx="152">
                  <c:v>0.11700000000000001</c:v>
                </c:pt>
                <c:pt idx="153">
                  <c:v>0.11700000000000001</c:v>
                </c:pt>
                <c:pt idx="154">
                  <c:v>0.11799999999999999</c:v>
                </c:pt>
                <c:pt idx="155">
                  <c:v>0.11799999999999999</c:v>
                </c:pt>
                <c:pt idx="156">
                  <c:v>0.11799999999999999</c:v>
                </c:pt>
                <c:pt idx="157">
                  <c:v>0.11899999999999999</c:v>
                </c:pt>
                <c:pt idx="158">
                  <c:v>0.11899999999999999</c:v>
                </c:pt>
                <c:pt idx="159">
                  <c:v>0.12</c:v>
                </c:pt>
                <c:pt idx="160">
                  <c:v>0.12</c:v>
                </c:pt>
                <c:pt idx="161">
                  <c:v>0.121</c:v>
                </c:pt>
                <c:pt idx="162">
                  <c:v>0.121</c:v>
                </c:pt>
                <c:pt idx="163">
                  <c:v>0.121</c:v>
                </c:pt>
                <c:pt idx="164">
                  <c:v>0.122</c:v>
                </c:pt>
                <c:pt idx="165">
                  <c:v>0.122</c:v>
                </c:pt>
                <c:pt idx="166">
                  <c:v>0.122</c:v>
                </c:pt>
                <c:pt idx="167">
                  <c:v>0.123</c:v>
                </c:pt>
                <c:pt idx="168">
                  <c:v>0.123</c:v>
                </c:pt>
                <c:pt idx="169">
                  <c:v>0.124</c:v>
                </c:pt>
                <c:pt idx="170">
                  <c:v>0.124</c:v>
                </c:pt>
                <c:pt idx="171">
                  <c:v>0.124</c:v>
                </c:pt>
                <c:pt idx="172">
                  <c:v>0.125</c:v>
                </c:pt>
                <c:pt idx="173">
                  <c:v>0.125</c:v>
                </c:pt>
                <c:pt idx="174">
                  <c:v>0.125</c:v>
                </c:pt>
                <c:pt idx="175">
                  <c:v>0.126</c:v>
                </c:pt>
                <c:pt idx="176">
                  <c:v>0.126</c:v>
                </c:pt>
                <c:pt idx="177">
                  <c:v>0.126</c:v>
                </c:pt>
                <c:pt idx="178">
                  <c:v>0.127</c:v>
                </c:pt>
                <c:pt idx="179">
                  <c:v>0.127</c:v>
                </c:pt>
                <c:pt idx="180">
                  <c:v>0.127</c:v>
                </c:pt>
                <c:pt idx="181">
                  <c:v>0.128</c:v>
                </c:pt>
                <c:pt idx="182">
                  <c:v>0.128</c:v>
                </c:pt>
                <c:pt idx="183">
                  <c:v>0.128</c:v>
                </c:pt>
                <c:pt idx="184">
                  <c:v>0.128</c:v>
                </c:pt>
                <c:pt idx="185">
                  <c:v>0.129</c:v>
                </c:pt>
                <c:pt idx="186">
                  <c:v>0.129</c:v>
                </c:pt>
                <c:pt idx="187">
                  <c:v>0.129</c:v>
                </c:pt>
                <c:pt idx="188">
                  <c:v>0.13</c:v>
                </c:pt>
                <c:pt idx="189">
                  <c:v>0.13</c:v>
                </c:pt>
                <c:pt idx="190">
                  <c:v>0.13</c:v>
                </c:pt>
                <c:pt idx="191">
                  <c:v>0.13</c:v>
                </c:pt>
                <c:pt idx="192">
                  <c:v>0.13100000000000001</c:v>
                </c:pt>
                <c:pt idx="193">
                  <c:v>0.13100000000000001</c:v>
                </c:pt>
                <c:pt idx="194">
                  <c:v>0.13100000000000001</c:v>
                </c:pt>
                <c:pt idx="195">
                  <c:v>0.13100000000000001</c:v>
                </c:pt>
                <c:pt idx="196">
                  <c:v>0.13200000000000001</c:v>
                </c:pt>
                <c:pt idx="197">
                  <c:v>0.13200000000000001</c:v>
                </c:pt>
                <c:pt idx="198">
                  <c:v>0.13200000000000001</c:v>
                </c:pt>
                <c:pt idx="199">
                  <c:v>0.13200000000000001</c:v>
                </c:pt>
                <c:pt idx="200">
                  <c:v>0.13300000000000001</c:v>
                </c:pt>
                <c:pt idx="201">
                  <c:v>0.13300000000000001</c:v>
                </c:pt>
                <c:pt idx="202">
                  <c:v>0.13300000000000001</c:v>
                </c:pt>
                <c:pt idx="203">
                  <c:v>0.13300000000000001</c:v>
                </c:pt>
                <c:pt idx="204">
                  <c:v>0.13400000000000001</c:v>
                </c:pt>
                <c:pt idx="205">
                  <c:v>0.13400000000000001</c:v>
                </c:pt>
                <c:pt idx="206">
                  <c:v>0.13400000000000001</c:v>
                </c:pt>
                <c:pt idx="207">
                  <c:v>0.13500000000000001</c:v>
                </c:pt>
                <c:pt idx="208">
                  <c:v>0.13500000000000001</c:v>
                </c:pt>
                <c:pt idx="209">
                  <c:v>0.13500000000000001</c:v>
                </c:pt>
                <c:pt idx="210">
                  <c:v>0.13500000000000001</c:v>
                </c:pt>
                <c:pt idx="211">
                  <c:v>0.13500000000000001</c:v>
                </c:pt>
                <c:pt idx="212">
                  <c:v>0.13500000000000001</c:v>
                </c:pt>
                <c:pt idx="213">
                  <c:v>0.13500000000000001</c:v>
                </c:pt>
                <c:pt idx="214">
                  <c:v>0.13600000000000001</c:v>
                </c:pt>
                <c:pt idx="215">
                  <c:v>0.13600000000000001</c:v>
                </c:pt>
                <c:pt idx="216">
                  <c:v>0.13600000000000001</c:v>
                </c:pt>
                <c:pt idx="217">
                  <c:v>0.13600000000000001</c:v>
                </c:pt>
                <c:pt idx="218">
                  <c:v>0.13700000000000001</c:v>
                </c:pt>
                <c:pt idx="219">
                  <c:v>0.13700000000000001</c:v>
                </c:pt>
                <c:pt idx="220">
                  <c:v>0.13700000000000001</c:v>
                </c:pt>
                <c:pt idx="221">
                  <c:v>0.13700000000000001</c:v>
                </c:pt>
                <c:pt idx="222">
                  <c:v>0.13700000000000001</c:v>
                </c:pt>
                <c:pt idx="223">
                  <c:v>0.13700000000000001</c:v>
                </c:pt>
                <c:pt idx="224">
                  <c:v>0.13700000000000001</c:v>
                </c:pt>
                <c:pt idx="225">
                  <c:v>0.13800000000000001</c:v>
                </c:pt>
                <c:pt idx="226">
                  <c:v>0.13800000000000001</c:v>
                </c:pt>
                <c:pt idx="227">
                  <c:v>0.13800000000000001</c:v>
                </c:pt>
                <c:pt idx="228">
                  <c:v>0.13800000000000001</c:v>
                </c:pt>
                <c:pt idx="229">
                  <c:v>0.13800000000000001</c:v>
                </c:pt>
                <c:pt idx="230">
                  <c:v>0.13900000000000001</c:v>
                </c:pt>
                <c:pt idx="231">
                  <c:v>0.13800000000000001</c:v>
                </c:pt>
                <c:pt idx="232">
                  <c:v>0.13900000000000001</c:v>
                </c:pt>
                <c:pt idx="233">
                  <c:v>0.13900000000000001</c:v>
                </c:pt>
                <c:pt idx="234">
                  <c:v>0.13900000000000001</c:v>
                </c:pt>
                <c:pt idx="235">
                  <c:v>0.13900000000000001</c:v>
                </c:pt>
                <c:pt idx="236">
                  <c:v>0.13900000000000001</c:v>
                </c:pt>
                <c:pt idx="237">
                  <c:v>0.13900000000000001</c:v>
                </c:pt>
                <c:pt idx="238">
                  <c:v>0.14000000000000001</c:v>
                </c:pt>
                <c:pt idx="239">
                  <c:v>0.14000000000000001</c:v>
                </c:pt>
                <c:pt idx="240">
                  <c:v>0.14000000000000001</c:v>
                </c:pt>
                <c:pt idx="241">
                  <c:v>0.14000000000000001</c:v>
                </c:pt>
                <c:pt idx="242">
                  <c:v>0.14000000000000001</c:v>
                </c:pt>
                <c:pt idx="243">
                  <c:v>0.14000000000000001</c:v>
                </c:pt>
                <c:pt idx="244">
                  <c:v>0.14000000000000001</c:v>
                </c:pt>
                <c:pt idx="245">
                  <c:v>0.14000000000000001</c:v>
                </c:pt>
                <c:pt idx="246">
                  <c:v>0.14000000000000001</c:v>
                </c:pt>
                <c:pt idx="247">
                  <c:v>0.14099999999999999</c:v>
                </c:pt>
                <c:pt idx="248">
                  <c:v>0.14000000000000001</c:v>
                </c:pt>
                <c:pt idx="249">
                  <c:v>0.14099999999999999</c:v>
                </c:pt>
                <c:pt idx="250">
                  <c:v>0.14099999999999999</c:v>
                </c:pt>
                <c:pt idx="251">
                  <c:v>0.14099999999999999</c:v>
                </c:pt>
                <c:pt idx="252">
                  <c:v>0.14099999999999999</c:v>
                </c:pt>
                <c:pt idx="253">
                  <c:v>0.14099999999999999</c:v>
                </c:pt>
                <c:pt idx="254">
                  <c:v>0.14099999999999999</c:v>
                </c:pt>
                <c:pt idx="255">
                  <c:v>0.14099999999999999</c:v>
                </c:pt>
                <c:pt idx="256">
                  <c:v>0.14099999999999999</c:v>
                </c:pt>
                <c:pt idx="257">
                  <c:v>0.14099999999999999</c:v>
                </c:pt>
                <c:pt idx="258">
                  <c:v>0.14099999999999999</c:v>
                </c:pt>
                <c:pt idx="259">
                  <c:v>0.14199999999999999</c:v>
                </c:pt>
                <c:pt idx="260">
                  <c:v>0.14199999999999999</c:v>
                </c:pt>
                <c:pt idx="261">
                  <c:v>0.14199999999999999</c:v>
                </c:pt>
                <c:pt idx="262">
                  <c:v>0.14199999999999999</c:v>
                </c:pt>
                <c:pt idx="263">
                  <c:v>0.14199999999999999</c:v>
                </c:pt>
                <c:pt idx="264">
                  <c:v>0.14199999999999999</c:v>
                </c:pt>
                <c:pt idx="265">
                  <c:v>0.14199999999999999</c:v>
                </c:pt>
                <c:pt idx="266">
                  <c:v>0.14199999999999999</c:v>
                </c:pt>
                <c:pt idx="267">
                  <c:v>0.14199999999999999</c:v>
                </c:pt>
                <c:pt idx="268">
                  <c:v>0.14199999999999999</c:v>
                </c:pt>
                <c:pt idx="269">
                  <c:v>0.14199999999999999</c:v>
                </c:pt>
                <c:pt idx="270">
                  <c:v>0.14199999999999999</c:v>
                </c:pt>
                <c:pt idx="271">
                  <c:v>0.14199999999999999</c:v>
                </c:pt>
                <c:pt idx="272">
                  <c:v>0.14199999999999999</c:v>
                </c:pt>
                <c:pt idx="273">
                  <c:v>0.14299999999999999</c:v>
                </c:pt>
                <c:pt idx="274">
                  <c:v>0.14199999999999999</c:v>
                </c:pt>
                <c:pt idx="275">
                  <c:v>0.14299999999999999</c:v>
                </c:pt>
                <c:pt idx="276">
                  <c:v>0.14199999999999999</c:v>
                </c:pt>
                <c:pt idx="277">
                  <c:v>0.14299999999999999</c:v>
                </c:pt>
                <c:pt idx="278">
                  <c:v>0.14199999999999999</c:v>
                </c:pt>
                <c:pt idx="279">
                  <c:v>0.14299999999999999</c:v>
                </c:pt>
                <c:pt idx="280">
                  <c:v>0.14299999999999999</c:v>
                </c:pt>
                <c:pt idx="281">
                  <c:v>0.14299999999999999</c:v>
                </c:pt>
                <c:pt idx="282">
                  <c:v>0.14299999999999999</c:v>
                </c:pt>
                <c:pt idx="283">
                  <c:v>0.14299999999999999</c:v>
                </c:pt>
                <c:pt idx="284">
                  <c:v>0.142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417-4F3E-A7E2-83AB67433E29}"/>
            </c:ext>
          </c:extLst>
        </c:ser>
        <c:ser>
          <c:idx val="3"/>
          <c:order val="3"/>
          <c:spPr>
            <a:ln w="28575">
              <a:noFill/>
            </a:ln>
          </c:spPr>
          <c:xVal>
            <c:strRef>
              <c:f>'MYC12'!$B$2:$B$286</c:f>
              <c:strCache>
                <c:ptCount val="285"/>
                <c:pt idx="0">
                  <c:v>0:00:03</c:v>
                </c:pt>
                <c:pt idx="1">
                  <c:v>0:00:22</c:v>
                </c:pt>
                <c:pt idx="2">
                  <c:v>0:00:41</c:v>
                </c:pt>
                <c:pt idx="3">
                  <c:v>0:01:00</c:v>
                </c:pt>
                <c:pt idx="4">
                  <c:v>0:01:19</c:v>
                </c:pt>
                <c:pt idx="5">
                  <c:v>0:01:38</c:v>
                </c:pt>
                <c:pt idx="6">
                  <c:v>0:01:57</c:v>
                </c:pt>
                <c:pt idx="7">
                  <c:v>0:02:16</c:v>
                </c:pt>
                <c:pt idx="8">
                  <c:v>0:02:35</c:v>
                </c:pt>
                <c:pt idx="9">
                  <c:v>0:02:54</c:v>
                </c:pt>
                <c:pt idx="10">
                  <c:v>0:03:13</c:v>
                </c:pt>
                <c:pt idx="11">
                  <c:v>0:03:32</c:v>
                </c:pt>
                <c:pt idx="12">
                  <c:v>0:03:51</c:v>
                </c:pt>
                <c:pt idx="13">
                  <c:v>0:04:10</c:v>
                </c:pt>
                <c:pt idx="14">
                  <c:v>0:04:29</c:v>
                </c:pt>
                <c:pt idx="15">
                  <c:v>0:04:48</c:v>
                </c:pt>
                <c:pt idx="16">
                  <c:v>0:05:07</c:v>
                </c:pt>
                <c:pt idx="17">
                  <c:v>0:05:26</c:v>
                </c:pt>
                <c:pt idx="18">
                  <c:v>0:05:45</c:v>
                </c:pt>
                <c:pt idx="19">
                  <c:v>0:06:04</c:v>
                </c:pt>
                <c:pt idx="20">
                  <c:v>0:06:23</c:v>
                </c:pt>
                <c:pt idx="21">
                  <c:v>0:06:42</c:v>
                </c:pt>
                <c:pt idx="22">
                  <c:v>0:07:01</c:v>
                </c:pt>
                <c:pt idx="23">
                  <c:v>0:07:20</c:v>
                </c:pt>
                <c:pt idx="24">
                  <c:v>0:07:39</c:v>
                </c:pt>
                <c:pt idx="25">
                  <c:v>0:07:58</c:v>
                </c:pt>
                <c:pt idx="26">
                  <c:v>0:08:17</c:v>
                </c:pt>
                <c:pt idx="27">
                  <c:v>0:08:36</c:v>
                </c:pt>
                <c:pt idx="28">
                  <c:v>0:08:55</c:v>
                </c:pt>
                <c:pt idx="29">
                  <c:v>0:09:14</c:v>
                </c:pt>
                <c:pt idx="30">
                  <c:v>0:09:33</c:v>
                </c:pt>
                <c:pt idx="31">
                  <c:v>0:09:52</c:v>
                </c:pt>
                <c:pt idx="32">
                  <c:v>0:10:11</c:v>
                </c:pt>
                <c:pt idx="33">
                  <c:v>0:10:30</c:v>
                </c:pt>
                <c:pt idx="34">
                  <c:v>0:10:49</c:v>
                </c:pt>
                <c:pt idx="35">
                  <c:v>0:11:08</c:v>
                </c:pt>
                <c:pt idx="36">
                  <c:v>0:11:27</c:v>
                </c:pt>
                <c:pt idx="37">
                  <c:v>0:11:46</c:v>
                </c:pt>
                <c:pt idx="38">
                  <c:v>0:12:05</c:v>
                </c:pt>
                <c:pt idx="39">
                  <c:v>0:12:24</c:v>
                </c:pt>
                <c:pt idx="40">
                  <c:v>0:12:43</c:v>
                </c:pt>
                <c:pt idx="41">
                  <c:v>0:13:02</c:v>
                </c:pt>
                <c:pt idx="42">
                  <c:v>0:13:21</c:v>
                </c:pt>
                <c:pt idx="43">
                  <c:v>0:13:40</c:v>
                </c:pt>
                <c:pt idx="44">
                  <c:v>0:13:59</c:v>
                </c:pt>
                <c:pt idx="45">
                  <c:v>0:14:18</c:v>
                </c:pt>
                <c:pt idx="46">
                  <c:v>0:14:37</c:v>
                </c:pt>
                <c:pt idx="47">
                  <c:v>0:14:56</c:v>
                </c:pt>
                <c:pt idx="48">
                  <c:v>0:15:15</c:v>
                </c:pt>
                <c:pt idx="49">
                  <c:v>0:15:34</c:v>
                </c:pt>
                <c:pt idx="50">
                  <c:v>0:15:53</c:v>
                </c:pt>
                <c:pt idx="51">
                  <c:v>0:16:12</c:v>
                </c:pt>
                <c:pt idx="52">
                  <c:v>0:16:31</c:v>
                </c:pt>
                <c:pt idx="53">
                  <c:v>0:16:50</c:v>
                </c:pt>
                <c:pt idx="54">
                  <c:v>0:17:09</c:v>
                </c:pt>
                <c:pt idx="55">
                  <c:v>0:17:28</c:v>
                </c:pt>
                <c:pt idx="56">
                  <c:v>0:17:47</c:v>
                </c:pt>
                <c:pt idx="57">
                  <c:v>0:18:06</c:v>
                </c:pt>
                <c:pt idx="58">
                  <c:v>0:18:25</c:v>
                </c:pt>
                <c:pt idx="59">
                  <c:v>0:18:44</c:v>
                </c:pt>
                <c:pt idx="60">
                  <c:v>0:19:03</c:v>
                </c:pt>
                <c:pt idx="61">
                  <c:v>0:19:22</c:v>
                </c:pt>
                <c:pt idx="62">
                  <c:v>0:19:41</c:v>
                </c:pt>
                <c:pt idx="63">
                  <c:v>0:20:00</c:v>
                </c:pt>
                <c:pt idx="64">
                  <c:v>0:20:19</c:v>
                </c:pt>
                <c:pt idx="65">
                  <c:v>0:20:38</c:v>
                </c:pt>
                <c:pt idx="66">
                  <c:v>0:20:57</c:v>
                </c:pt>
                <c:pt idx="67">
                  <c:v>0:21:16</c:v>
                </c:pt>
                <c:pt idx="68">
                  <c:v>0:21:35</c:v>
                </c:pt>
                <c:pt idx="69">
                  <c:v>0:21:54</c:v>
                </c:pt>
                <c:pt idx="70">
                  <c:v>0:22:13</c:v>
                </c:pt>
                <c:pt idx="71">
                  <c:v>0:22:32</c:v>
                </c:pt>
                <c:pt idx="72">
                  <c:v>0:22:51</c:v>
                </c:pt>
                <c:pt idx="73">
                  <c:v>0:23:10</c:v>
                </c:pt>
                <c:pt idx="74">
                  <c:v>0:23:29</c:v>
                </c:pt>
                <c:pt idx="75">
                  <c:v>0:23:48</c:v>
                </c:pt>
                <c:pt idx="76">
                  <c:v>0:24:07</c:v>
                </c:pt>
                <c:pt idx="77">
                  <c:v>0:24:26</c:v>
                </c:pt>
                <c:pt idx="78">
                  <c:v>0:24:45</c:v>
                </c:pt>
                <c:pt idx="79">
                  <c:v>0:25:04</c:v>
                </c:pt>
                <c:pt idx="80">
                  <c:v>0:25:23</c:v>
                </c:pt>
                <c:pt idx="81">
                  <c:v>0:25:42</c:v>
                </c:pt>
                <c:pt idx="82">
                  <c:v>0:26:01</c:v>
                </c:pt>
                <c:pt idx="83">
                  <c:v>0:26:20</c:v>
                </c:pt>
                <c:pt idx="84">
                  <c:v>0:26:39</c:v>
                </c:pt>
                <c:pt idx="85">
                  <c:v>0:26:58</c:v>
                </c:pt>
                <c:pt idx="86">
                  <c:v>0:27:17</c:v>
                </c:pt>
                <c:pt idx="87">
                  <c:v>0:27:36</c:v>
                </c:pt>
                <c:pt idx="88">
                  <c:v>0:27:55</c:v>
                </c:pt>
                <c:pt idx="89">
                  <c:v>0:28:14</c:v>
                </c:pt>
                <c:pt idx="90">
                  <c:v>0:28:33</c:v>
                </c:pt>
                <c:pt idx="91">
                  <c:v>0:28:52</c:v>
                </c:pt>
                <c:pt idx="92">
                  <c:v>0:29:11</c:v>
                </c:pt>
                <c:pt idx="93">
                  <c:v>0:29:30</c:v>
                </c:pt>
                <c:pt idx="94">
                  <c:v>0:29:49</c:v>
                </c:pt>
                <c:pt idx="95">
                  <c:v>0:30:08</c:v>
                </c:pt>
                <c:pt idx="96">
                  <c:v>0:30:27</c:v>
                </c:pt>
                <c:pt idx="97">
                  <c:v>0:30:46</c:v>
                </c:pt>
                <c:pt idx="98">
                  <c:v>0:31:05</c:v>
                </c:pt>
                <c:pt idx="99">
                  <c:v>0:31:24</c:v>
                </c:pt>
                <c:pt idx="100">
                  <c:v>0:31:43</c:v>
                </c:pt>
                <c:pt idx="101">
                  <c:v>0:32:02</c:v>
                </c:pt>
                <c:pt idx="102">
                  <c:v>0:32:21</c:v>
                </c:pt>
                <c:pt idx="103">
                  <c:v>0:32:40</c:v>
                </c:pt>
                <c:pt idx="104">
                  <c:v>0:32:59</c:v>
                </c:pt>
                <c:pt idx="105">
                  <c:v>0:33:18</c:v>
                </c:pt>
                <c:pt idx="106">
                  <c:v>0:33:37</c:v>
                </c:pt>
                <c:pt idx="107">
                  <c:v>0:33:56</c:v>
                </c:pt>
                <c:pt idx="108">
                  <c:v>0:34:15</c:v>
                </c:pt>
                <c:pt idx="109">
                  <c:v>0:34:34</c:v>
                </c:pt>
                <c:pt idx="110">
                  <c:v>0:34:53</c:v>
                </c:pt>
                <c:pt idx="111">
                  <c:v>0:35:12</c:v>
                </c:pt>
                <c:pt idx="112">
                  <c:v>0:35:31</c:v>
                </c:pt>
                <c:pt idx="113">
                  <c:v>0:35:50</c:v>
                </c:pt>
                <c:pt idx="114">
                  <c:v>0:36:09</c:v>
                </c:pt>
                <c:pt idx="115">
                  <c:v>0:36:28</c:v>
                </c:pt>
                <c:pt idx="116">
                  <c:v>0:36:47</c:v>
                </c:pt>
                <c:pt idx="117">
                  <c:v>0:37:06</c:v>
                </c:pt>
                <c:pt idx="118">
                  <c:v>0:37:25</c:v>
                </c:pt>
                <c:pt idx="119">
                  <c:v>0:37:44</c:v>
                </c:pt>
                <c:pt idx="120">
                  <c:v>0:38:03</c:v>
                </c:pt>
                <c:pt idx="121">
                  <c:v>0:38:22</c:v>
                </c:pt>
                <c:pt idx="122">
                  <c:v>0:38:41</c:v>
                </c:pt>
                <c:pt idx="123">
                  <c:v>0:39:00</c:v>
                </c:pt>
                <c:pt idx="124">
                  <c:v>0:39:19</c:v>
                </c:pt>
                <c:pt idx="125">
                  <c:v>0:39:38</c:v>
                </c:pt>
                <c:pt idx="126">
                  <c:v>0:39:57</c:v>
                </c:pt>
                <c:pt idx="127">
                  <c:v>0:40:16</c:v>
                </c:pt>
                <c:pt idx="128">
                  <c:v>0:40:35</c:v>
                </c:pt>
                <c:pt idx="129">
                  <c:v>0:40:54</c:v>
                </c:pt>
                <c:pt idx="130">
                  <c:v>0:41:13</c:v>
                </c:pt>
                <c:pt idx="131">
                  <c:v>0:41:32</c:v>
                </c:pt>
                <c:pt idx="132">
                  <c:v>0:41:51</c:v>
                </c:pt>
                <c:pt idx="133">
                  <c:v>0:42:10</c:v>
                </c:pt>
                <c:pt idx="134">
                  <c:v>0:42:29</c:v>
                </c:pt>
                <c:pt idx="135">
                  <c:v>0:42:48</c:v>
                </c:pt>
                <c:pt idx="136">
                  <c:v>0:43:07</c:v>
                </c:pt>
                <c:pt idx="137">
                  <c:v>0:43:26</c:v>
                </c:pt>
                <c:pt idx="138">
                  <c:v>0:43:45</c:v>
                </c:pt>
                <c:pt idx="139">
                  <c:v>0:44:04</c:v>
                </c:pt>
                <c:pt idx="140">
                  <c:v>0:44:23</c:v>
                </c:pt>
                <c:pt idx="141">
                  <c:v>0:44:42</c:v>
                </c:pt>
                <c:pt idx="142">
                  <c:v>0:45:01</c:v>
                </c:pt>
                <c:pt idx="143">
                  <c:v>0:45:20</c:v>
                </c:pt>
                <c:pt idx="144">
                  <c:v>0:45:39</c:v>
                </c:pt>
                <c:pt idx="145">
                  <c:v>0:45:58</c:v>
                </c:pt>
                <c:pt idx="146">
                  <c:v>0:46:17</c:v>
                </c:pt>
                <c:pt idx="147">
                  <c:v>0:46:36</c:v>
                </c:pt>
                <c:pt idx="148">
                  <c:v>0:46:55</c:v>
                </c:pt>
                <c:pt idx="149">
                  <c:v>0:47:14</c:v>
                </c:pt>
                <c:pt idx="150">
                  <c:v>0:47:33</c:v>
                </c:pt>
                <c:pt idx="151">
                  <c:v>0:47:52</c:v>
                </c:pt>
                <c:pt idx="152">
                  <c:v>0:48:11</c:v>
                </c:pt>
                <c:pt idx="153">
                  <c:v>0:48:30</c:v>
                </c:pt>
                <c:pt idx="154">
                  <c:v>0:48:49</c:v>
                </c:pt>
                <c:pt idx="155">
                  <c:v>0:49:08</c:v>
                </c:pt>
                <c:pt idx="156">
                  <c:v>0:49:27</c:v>
                </c:pt>
                <c:pt idx="157">
                  <c:v>0:49:46</c:v>
                </c:pt>
                <c:pt idx="158">
                  <c:v>0:50:05</c:v>
                </c:pt>
                <c:pt idx="159">
                  <c:v>0:50:24</c:v>
                </c:pt>
                <c:pt idx="160">
                  <c:v>0:50:43</c:v>
                </c:pt>
                <c:pt idx="161">
                  <c:v>0:51:02</c:v>
                </c:pt>
                <c:pt idx="162">
                  <c:v>0:51:21</c:v>
                </c:pt>
                <c:pt idx="163">
                  <c:v>0:51:40</c:v>
                </c:pt>
                <c:pt idx="164">
                  <c:v>0:51:59</c:v>
                </c:pt>
                <c:pt idx="165">
                  <c:v>0:52:18</c:v>
                </c:pt>
                <c:pt idx="166">
                  <c:v>0:52:37</c:v>
                </c:pt>
                <c:pt idx="167">
                  <c:v>0:52:56</c:v>
                </c:pt>
                <c:pt idx="168">
                  <c:v>0:53:15</c:v>
                </c:pt>
                <c:pt idx="169">
                  <c:v>0:53:34</c:v>
                </c:pt>
                <c:pt idx="170">
                  <c:v>0:53:53</c:v>
                </c:pt>
                <c:pt idx="171">
                  <c:v>0:54:12</c:v>
                </c:pt>
                <c:pt idx="172">
                  <c:v>0:54:31</c:v>
                </c:pt>
                <c:pt idx="173">
                  <c:v>0:54:50</c:v>
                </c:pt>
                <c:pt idx="174">
                  <c:v>0:55:09</c:v>
                </c:pt>
                <c:pt idx="175">
                  <c:v>0:55:28</c:v>
                </c:pt>
                <c:pt idx="176">
                  <c:v>0:55:47</c:v>
                </c:pt>
                <c:pt idx="177">
                  <c:v>0:56:06</c:v>
                </c:pt>
                <c:pt idx="178">
                  <c:v>0:56:25</c:v>
                </c:pt>
                <c:pt idx="179">
                  <c:v>0:56:44</c:v>
                </c:pt>
                <c:pt idx="180">
                  <c:v>0:57:03</c:v>
                </c:pt>
                <c:pt idx="181">
                  <c:v>0:57:22</c:v>
                </c:pt>
                <c:pt idx="182">
                  <c:v>0:57:41</c:v>
                </c:pt>
                <c:pt idx="183">
                  <c:v>0:58:00</c:v>
                </c:pt>
                <c:pt idx="184">
                  <c:v>0:58:19</c:v>
                </c:pt>
                <c:pt idx="185">
                  <c:v>0:58:38</c:v>
                </c:pt>
                <c:pt idx="186">
                  <c:v>0:58:57</c:v>
                </c:pt>
                <c:pt idx="187">
                  <c:v>0:59:16</c:v>
                </c:pt>
                <c:pt idx="188">
                  <c:v>0:59:35</c:v>
                </c:pt>
                <c:pt idx="189">
                  <c:v>0:59:54</c:v>
                </c:pt>
                <c:pt idx="190">
                  <c:v>1:00:13</c:v>
                </c:pt>
                <c:pt idx="191">
                  <c:v>1:00:32</c:v>
                </c:pt>
                <c:pt idx="192">
                  <c:v>1:00:51</c:v>
                </c:pt>
                <c:pt idx="193">
                  <c:v>1:01:10</c:v>
                </c:pt>
                <c:pt idx="194">
                  <c:v>1:01:29</c:v>
                </c:pt>
                <c:pt idx="195">
                  <c:v>1:01:48</c:v>
                </c:pt>
                <c:pt idx="196">
                  <c:v>1:02:07</c:v>
                </c:pt>
                <c:pt idx="197">
                  <c:v>1:02:26</c:v>
                </c:pt>
                <c:pt idx="198">
                  <c:v>1:02:45</c:v>
                </c:pt>
                <c:pt idx="199">
                  <c:v>1:03:04</c:v>
                </c:pt>
                <c:pt idx="200">
                  <c:v>1:03:23</c:v>
                </c:pt>
                <c:pt idx="201">
                  <c:v>1:03:42</c:v>
                </c:pt>
                <c:pt idx="202">
                  <c:v>1:04:01</c:v>
                </c:pt>
                <c:pt idx="203">
                  <c:v>1:04:20</c:v>
                </c:pt>
                <c:pt idx="204">
                  <c:v>1:04:39</c:v>
                </c:pt>
                <c:pt idx="205">
                  <c:v>1:04:58</c:v>
                </c:pt>
                <c:pt idx="206">
                  <c:v>1:05:17</c:v>
                </c:pt>
                <c:pt idx="207">
                  <c:v>1:05:36</c:v>
                </c:pt>
                <c:pt idx="208">
                  <c:v>1:05:55</c:v>
                </c:pt>
                <c:pt idx="209">
                  <c:v>1:06:14</c:v>
                </c:pt>
                <c:pt idx="210">
                  <c:v>1:06:33</c:v>
                </c:pt>
                <c:pt idx="211">
                  <c:v>1:06:52</c:v>
                </c:pt>
                <c:pt idx="212">
                  <c:v>1:07:11</c:v>
                </c:pt>
                <c:pt idx="213">
                  <c:v>1:07:30</c:v>
                </c:pt>
                <c:pt idx="214">
                  <c:v>1:07:49</c:v>
                </c:pt>
                <c:pt idx="215">
                  <c:v>1:08:08</c:v>
                </c:pt>
                <c:pt idx="216">
                  <c:v>1:08:27</c:v>
                </c:pt>
                <c:pt idx="217">
                  <c:v>1:08:46</c:v>
                </c:pt>
                <c:pt idx="218">
                  <c:v>1:09:05</c:v>
                </c:pt>
                <c:pt idx="219">
                  <c:v>1:09:24</c:v>
                </c:pt>
                <c:pt idx="220">
                  <c:v>1:09:43</c:v>
                </c:pt>
                <c:pt idx="221">
                  <c:v>1:10:02</c:v>
                </c:pt>
                <c:pt idx="222">
                  <c:v>1:10:21</c:v>
                </c:pt>
                <c:pt idx="223">
                  <c:v>1:10:40</c:v>
                </c:pt>
                <c:pt idx="224">
                  <c:v>1:10:59</c:v>
                </c:pt>
                <c:pt idx="225">
                  <c:v>1:11:18</c:v>
                </c:pt>
                <c:pt idx="226">
                  <c:v>1:11:37</c:v>
                </c:pt>
                <c:pt idx="227">
                  <c:v>1:11:56</c:v>
                </c:pt>
                <c:pt idx="228">
                  <c:v>1:12:15</c:v>
                </c:pt>
                <c:pt idx="229">
                  <c:v>1:12:34</c:v>
                </c:pt>
                <c:pt idx="230">
                  <c:v>1:12:53</c:v>
                </c:pt>
                <c:pt idx="231">
                  <c:v>1:13:12</c:v>
                </c:pt>
                <c:pt idx="232">
                  <c:v>1:13:31</c:v>
                </c:pt>
                <c:pt idx="233">
                  <c:v>1:13:50</c:v>
                </c:pt>
                <c:pt idx="234">
                  <c:v>1:14:09</c:v>
                </c:pt>
                <c:pt idx="235">
                  <c:v>1:14:28</c:v>
                </c:pt>
                <c:pt idx="236">
                  <c:v>1:14:47</c:v>
                </c:pt>
                <c:pt idx="237">
                  <c:v>1:15:06</c:v>
                </c:pt>
                <c:pt idx="238">
                  <c:v>1:15:25</c:v>
                </c:pt>
                <c:pt idx="239">
                  <c:v>1:15:44</c:v>
                </c:pt>
                <c:pt idx="240">
                  <c:v>1:16:03</c:v>
                </c:pt>
                <c:pt idx="241">
                  <c:v>1:16:22</c:v>
                </c:pt>
                <c:pt idx="242">
                  <c:v>1:16:41</c:v>
                </c:pt>
                <c:pt idx="243">
                  <c:v>1:17:00</c:v>
                </c:pt>
                <c:pt idx="244">
                  <c:v>1:17:19</c:v>
                </c:pt>
                <c:pt idx="245">
                  <c:v>1:17:38</c:v>
                </c:pt>
                <c:pt idx="246">
                  <c:v>1:17:57</c:v>
                </c:pt>
                <c:pt idx="247">
                  <c:v>1:18:16</c:v>
                </c:pt>
                <c:pt idx="248">
                  <c:v>1:18:35</c:v>
                </c:pt>
                <c:pt idx="249">
                  <c:v>1:18:54</c:v>
                </c:pt>
                <c:pt idx="250">
                  <c:v>1:19:13</c:v>
                </c:pt>
                <c:pt idx="251">
                  <c:v>1:19:32</c:v>
                </c:pt>
                <c:pt idx="252">
                  <c:v>1:19:51</c:v>
                </c:pt>
                <c:pt idx="253">
                  <c:v>1:20:10</c:v>
                </c:pt>
                <c:pt idx="254">
                  <c:v>1:20:29</c:v>
                </c:pt>
                <c:pt idx="255">
                  <c:v>1:20:48</c:v>
                </c:pt>
                <c:pt idx="256">
                  <c:v>1:21:07</c:v>
                </c:pt>
                <c:pt idx="257">
                  <c:v>1:21:26</c:v>
                </c:pt>
                <c:pt idx="258">
                  <c:v>1:21:45</c:v>
                </c:pt>
                <c:pt idx="259">
                  <c:v>1:22:04</c:v>
                </c:pt>
                <c:pt idx="260">
                  <c:v>1:22:23</c:v>
                </c:pt>
                <c:pt idx="261">
                  <c:v>1:22:42</c:v>
                </c:pt>
                <c:pt idx="262">
                  <c:v>1:23:01</c:v>
                </c:pt>
                <c:pt idx="263">
                  <c:v>1:23:20</c:v>
                </c:pt>
                <c:pt idx="264">
                  <c:v>1:23:39</c:v>
                </c:pt>
                <c:pt idx="265">
                  <c:v>1:23:58</c:v>
                </c:pt>
                <c:pt idx="266">
                  <c:v>1:24:17</c:v>
                </c:pt>
                <c:pt idx="267">
                  <c:v>1:24:36</c:v>
                </c:pt>
                <c:pt idx="268">
                  <c:v>1:24:55</c:v>
                </c:pt>
                <c:pt idx="269">
                  <c:v>1:25:14</c:v>
                </c:pt>
                <c:pt idx="270">
                  <c:v>1:25:33</c:v>
                </c:pt>
                <c:pt idx="271">
                  <c:v>1:25:52</c:v>
                </c:pt>
                <c:pt idx="272">
                  <c:v>1:26:11</c:v>
                </c:pt>
                <c:pt idx="273">
                  <c:v>1:26:30</c:v>
                </c:pt>
                <c:pt idx="274">
                  <c:v>1:26:49</c:v>
                </c:pt>
                <c:pt idx="275">
                  <c:v>1:27:08</c:v>
                </c:pt>
                <c:pt idx="276">
                  <c:v>1:27:27</c:v>
                </c:pt>
                <c:pt idx="277">
                  <c:v>1:27:46</c:v>
                </c:pt>
                <c:pt idx="278">
                  <c:v>1:28:05</c:v>
                </c:pt>
                <c:pt idx="279">
                  <c:v>1:28:24</c:v>
                </c:pt>
                <c:pt idx="280">
                  <c:v>1:28:43</c:v>
                </c:pt>
                <c:pt idx="281">
                  <c:v>1:29:02</c:v>
                </c:pt>
                <c:pt idx="282">
                  <c:v>1:29:21</c:v>
                </c:pt>
                <c:pt idx="283">
                  <c:v>1:29:40</c:v>
                </c:pt>
                <c:pt idx="284">
                  <c:v>1:29:59</c:v>
                </c:pt>
              </c:strCache>
            </c:strRef>
          </c:xVal>
          <c:yVal>
            <c:numRef>
              <c:f>'MYC12'!$F$2:$F$286</c:f>
              <c:numCache>
                <c:formatCode>General</c:formatCode>
                <c:ptCount val="285"/>
                <c:pt idx="0">
                  <c:v>0.10199999999999999</c:v>
                </c:pt>
                <c:pt idx="1">
                  <c:v>0.10199999999999999</c:v>
                </c:pt>
                <c:pt idx="2">
                  <c:v>0.10199999999999999</c:v>
                </c:pt>
                <c:pt idx="3">
                  <c:v>0.10299999999999999</c:v>
                </c:pt>
                <c:pt idx="4">
                  <c:v>0.10199999999999999</c:v>
                </c:pt>
                <c:pt idx="5">
                  <c:v>0.10199999999999999</c:v>
                </c:pt>
                <c:pt idx="6">
                  <c:v>0.10199999999999999</c:v>
                </c:pt>
                <c:pt idx="7">
                  <c:v>0.10199999999999999</c:v>
                </c:pt>
                <c:pt idx="8">
                  <c:v>0.10199999999999999</c:v>
                </c:pt>
                <c:pt idx="9">
                  <c:v>0.10199999999999999</c:v>
                </c:pt>
                <c:pt idx="10">
                  <c:v>0.10199999999999999</c:v>
                </c:pt>
                <c:pt idx="11">
                  <c:v>0.10199999999999999</c:v>
                </c:pt>
                <c:pt idx="12">
                  <c:v>0.10199999999999999</c:v>
                </c:pt>
                <c:pt idx="13">
                  <c:v>0.10199999999999999</c:v>
                </c:pt>
                <c:pt idx="14">
                  <c:v>0.10199999999999999</c:v>
                </c:pt>
                <c:pt idx="15">
                  <c:v>0.10199999999999999</c:v>
                </c:pt>
                <c:pt idx="16">
                  <c:v>0.10199999999999999</c:v>
                </c:pt>
                <c:pt idx="17">
                  <c:v>0.10199999999999999</c:v>
                </c:pt>
                <c:pt idx="18">
                  <c:v>0.10199999999999999</c:v>
                </c:pt>
                <c:pt idx="19">
                  <c:v>0.10199999999999999</c:v>
                </c:pt>
                <c:pt idx="20">
                  <c:v>0.10199999999999999</c:v>
                </c:pt>
                <c:pt idx="21">
                  <c:v>0.10199999999999999</c:v>
                </c:pt>
                <c:pt idx="22">
                  <c:v>0.10199999999999999</c:v>
                </c:pt>
                <c:pt idx="23">
                  <c:v>0.10199999999999999</c:v>
                </c:pt>
                <c:pt idx="24">
                  <c:v>0.10199999999999999</c:v>
                </c:pt>
                <c:pt idx="25">
                  <c:v>0.10199999999999999</c:v>
                </c:pt>
                <c:pt idx="26">
                  <c:v>0.10199999999999999</c:v>
                </c:pt>
                <c:pt idx="27">
                  <c:v>0.10199999999999999</c:v>
                </c:pt>
                <c:pt idx="28">
                  <c:v>0.10199999999999999</c:v>
                </c:pt>
                <c:pt idx="29">
                  <c:v>0.10199999999999999</c:v>
                </c:pt>
                <c:pt idx="30">
                  <c:v>0.10199999999999999</c:v>
                </c:pt>
                <c:pt idx="31">
                  <c:v>0.10199999999999999</c:v>
                </c:pt>
                <c:pt idx="32">
                  <c:v>0.10199999999999999</c:v>
                </c:pt>
                <c:pt idx="33">
                  <c:v>0.10199999999999999</c:v>
                </c:pt>
                <c:pt idx="34">
                  <c:v>0.10199999999999999</c:v>
                </c:pt>
                <c:pt idx="35">
                  <c:v>0.10199999999999999</c:v>
                </c:pt>
                <c:pt idx="36">
                  <c:v>0.10199999999999999</c:v>
                </c:pt>
                <c:pt idx="37">
                  <c:v>0.10199999999999999</c:v>
                </c:pt>
                <c:pt idx="38">
                  <c:v>0.10199999999999999</c:v>
                </c:pt>
                <c:pt idx="39">
                  <c:v>0.10100000000000001</c:v>
                </c:pt>
                <c:pt idx="40">
                  <c:v>0.10199999999999999</c:v>
                </c:pt>
                <c:pt idx="41">
                  <c:v>0.10199999999999999</c:v>
                </c:pt>
                <c:pt idx="42">
                  <c:v>0.10199999999999999</c:v>
                </c:pt>
                <c:pt idx="43">
                  <c:v>0.10199999999999999</c:v>
                </c:pt>
                <c:pt idx="44">
                  <c:v>0.10199999999999999</c:v>
                </c:pt>
                <c:pt idx="45">
                  <c:v>0.10100000000000001</c:v>
                </c:pt>
                <c:pt idx="46">
                  <c:v>0.10100000000000001</c:v>
                </c:pt>
                <c:pt idx="47">
                  <c:v>0.10199999999999999</c:v>
                </c:pt>
                <c:pt idx="48">
                  <c:v>0.10100000000000001</c:v>
                </c:pt>
                <c:pt idx="49">
                  <c:v>0.10100000000000001</c:v>
                </c:pt>
                <c:pt idx="50">
                  <c:v>0.10199999999999999</c:v>
                </c:pt>
                <c:pt idx="51">
                  <c:v>0.10199999999999999</c:v>
                </c:pt>
                <c:pt idx="52">
                  <c:v>0.10199999999999999</c:v>
                </c:pt>
                <c:pt idx="53">
                  <c:v>0.10199999999999999</c:v>
                </c:pt>
                <c:pt idx="54">
                  <c:v>0.10199999999999999</c:v>
                </c:pt>
                <c:pt idx="55">
                  <c:v>0.10100000000000001</c:v>
                </c:pt>
                <c:pt idx="56">
                  <c:v>0.10100000000000001</c:v>
                </c:pt>
                <c:pt idx="57">
                  <c:v>0.10199999999999999</c:v>
                </c:pt>
                <c:pt idx="58">
                  <c:v>0.10100000000000001</c:v>
                </c:pt>
                <c:pt idx="59">
                  <c:v>0.10100000000000001</c:v>
                </c:pt>
                <c:pt idx="60">
                  <c:v>0.10199999999999999</c:v>
                </c:pt>
                <c:pt idx="61">
                  <c:v>0.10199999999999999</c:v>
                </c:pt>
                <c:pt idx="62">
                  <c:v>0.10199999999999999</c:v>
                </c:pt>
                <c:pt idx="63">
                  <c:v>0.10199999999999999</c:v>
                </c:pt>
                <c:pt idx="64">
                  <c:v>0.10100000000000001</c:v>
                </c:pt>
                <c:pt idx="65">
                  <c:v>0.10199999999999999</c:v>
                </c:pt>
                <c:pt idx="66">
                  <c:v>0.10199999999999999</c:v>
                </c:pt>
                <c:pt idx="67">
                  <c:v>0.10100000000000001</c:v>
                </c:pt>
                <c:pt idx="68">
                  <c:v>0.10199999999999999</c:v>
                </c:pt>
                <c:pt idx="69">
                  <c:v>0.10199999999999999</c:v>
                </c:pt>
                <c:pt idx="70">
                  <c:v>0.10100000000000001</c:v>
                </c:pt>
                <c:pt idx="71">
                  <c:v>0.10199999999999999</c:v>
                </c:pt>
                <c:pt idx="72">
                  <c:v>0.10100000000000001</c:v>
                </c:pt>
                <c:pt idx="73">
                  <c:v>0.10100000000000001</c:v>
                </c:pt>
                <c:pt idx="74">
                  <c:v>0.10100000000000001</c:v>
                </c:pt>
                <c:pt idx="75">
                  <c:v>0.10100000000000001</c:v>
                </c:pt>
                <c:pt idx="76">
                  <c:v>0.10100000000000001</c:v>
                </c:pt>
                <c:pt idx="77">
                  <c:v>0.10100000000000001</c:v>
                </c:pt>
                <c:pt idx="78">
                  <c:v>0.10100000000000001</c:v>
                </c:pt>
                <c:pt idx="79">
                  <c:v>0.10199999999999999</c:v>
                </c:pt>
                <c:pt idx="80">
                  <c:v>0.10100000000000001</c:v>
                </c:pt>
                <c:pt idx="81">
                  <c:v>0.10100000000000001</c:v>
                </c:pt>
                <c:pt idx="82">
                  <c:v>0.10100000000000001</c:v>
                </c:pt>
                <c:pt idx="83">
                  <c:v>0.10100000000000001</c:v>
                </c:pt>
                <c:pt idx="84">
                  <c:v>0.10199999999999999</c:v>
                </c:pt>
                <c:pt idx="85">
                  <c:v>0.10100000000000001</c:v>
                </c:pt>
                <c:pt idx="86">
                  <c:v>0.10100000000000001</c:v>
                </c:pt>
                <c:pt idx="87">
                  <c:v>0.10100000000000001</c:v>
                </c:pt>
                <c:pt idx="88">
                  <c:v>0.10100000000000001</c:v>
                </c:pt>
                <c:pt idx="89">
                  <c:v>0.10100000000000001</c:v>
                </c:pt>
                <c:pt idx="90">
                  <c:v>0.10199999999999999</c:v>
                </c:pt>
                <c:pt idx="91">
                  <c:v>0.10100000000000001</c:v>
                </c:pt>
                <c:pt idx="92">
                  <c:v>0.10100000000000001</c:v>
                </c:pt>
                <c:pt idx="93">
                  <c:v>0.10100000000000001</c:v>
                </c:pt>
                <c:pt idx="94">
                  <c:v>0.10100000000000001</c:v>
                </c:pt>
                <c:pt idx="95">
                  <c:v>0.10199999999999999</c:v>
                </c:pt>
                <c:pt idx="96">
                  <c:v>0.10100000000000001</c:v>
                </c:pt>
                <c:pt idx="97">
                  <c:v>0.10100000000000001</c:v>
                </c:pt>
                <c:pt idx="98">
                  <c:v>0.10100000000000001</c:v>
                </c:pt>
                <c:pt idx="99">
                  <c:v>0.10100000000000001</c:v>
                </c:pt>
                <c:pt idx="100">
                  <c:v>0.10100000000000001</c:v>
                </c:pt>
                <c:pt idx="101">
                  <c:v>0.10100000000000001</c:v>
                </c:pt>
                <c:pt idx="102">
                  <c:v>0.10100000000000001</c:v>
                </c:pt>
                <c:pt idx="103">
                  <c:v>0.10100000000000001</c:v>
                </c:pt>
                <c:pt idx="104">
                  <c:v>0.10199999999999999</c:v>
                </c:pt>
                <c:pt idx="105">
                  <c:v>0.10100000000000001</c:v>
                </c:pt>
                <c:pt idx="106">
                  <c:v>0.10199999999999999</c:v>
                </c:pt>
                <c:pt idx="107">
                  <c:v>0.10199999999999999</c:v>
                </c:pt>
                <c:pt idx="108">
                  <c:v>0.10100000000000001</c:v>
                </c:pt>
                <c:pt idx="109">
                  <c:v>0.10100000000000001</c:v>
                </c:pt>
                <c:pt idx="110">
                  <c:v>0.10100000000000001</c:v>
                </c:pt>
                <c:pt idx="111">
                  <c:v>0.10100000000000001</c:v>
                </c:pt>
                <c:pt idx="112">
                  <c:v>0.10100000000000001</c:v>
                </c:pt>
                <c:pt idx="113">
                  <c:v>0.10100000000000001</c:v>
                </c:pt>
                <c:pt idx="114">
                  <c:v>0.10100000000000001</c:v>
                </c:pt>
                <c:pt idx="115">
                  <c:v>0.10100000000000001</c:v>
                </c:pt>
                <c:pt idx="116">
                  <c:v>0.10100000000000001</c:v>
                </c:pt>
                <c:pt idx="117">
                  <c:v>0.10100000000000001</c:v>
                </c:pt>
                <c:pt idx="118">
                  <c:v>0.10100000000000001</c:v>
                </c:pt>
                <c:pt idx="119">
                  <c:v>0.10199999999999999</c:v>
                </c:pt>
                <c:pt idx="120">
                  <c:v>0.10100000000000001</c:v>
                </c:pt>
                <c:pt idx="121">
                  <c:v>0.10100000000000001</c:v>
                </c:pt>
                <c:pt idx="122">
                  <c:v>0.10100000000000001</c:v>
                </c:pt>
                <c:pt idx="123">
                  <c:v>0.10100000000000001</c:v>
                </c:pt>
                <c:pt idx="124">
                  <c:v>0.10100000000000001</c:v>
                </c:pt>
                <c:pt idx="125">
                  <c:v>0.10100000000000001</c:v>
                </c:pt>
                <c:pt idx="126">
                  <c:v>0.10199999999999999</c:v>
                </c:pt>
                <c:pt idx="127">
                  <c:v>0.10100000000000001</c:v>
                </c:pt>
                <c:pt idx="128">
                  <c:v>0.10100000000000001</c:v>
                </c:pt>
                <c:pt idx="129">
                  <c:v>0.10100000000000001</c:v>
                </c:pt>
                <c:pt idx="130">
                  <c:v>0.10199999999999999</c:v>
                </c:pt>
                <c:pt idx="131">
                  <c:v>0.10100000000000001</c:v>
                </c:pt>
                <c:pt idx="132">
                  <c:v>0.10100000000000001</c:v>
                </c:pt>
                <c:pt idx="133">
                  <c:v>0.10199999999999999</c:v>
                </c:pt>
                <c:pt idx="134">
                  <c:v>0.10100000000000001</c:v>
                </c:pt>
                <c:pt idx="135">
                  <c:v>0.10100000000000001</c:v>
                </c:pt>
                <c:pt idx="136">
                  <c:v>0.10100000000000001</c:v>
                </c:pt>
                <c:pt idx="137">
                  <c:v>0.10100000000000001</c:v>
                </c:pt>
                <c:pt idx="138">
                  <c:v>0.10100000000000001</c:v>
                </c:pt>
                <c:pt idx="139">
                  <c:v>0.10100000000000001</c:v>
                </c:pt>
                <c:pt idx="140">
                  <c:v>0.10100000000000001</c:v>
                </c:pt>
                <c:pt idx="141">
                  <c:v>0.10100000000000001</c:v>
                </c:pt>
                <c:pt idx="142">
                  <c:v>0.10100000000000001</c:v>
                </c:pt>
                <c:pt idx="143">
                  <c:v>0.10100000000000001</c:v>
                </c:pt>
                <c:pt idx="144">
                  <c:v>0.10100000000000001</c:v>
                </c:pt>
                <c:pt idx="145">
                  <c:v>0.10100000000000001</c:v>
                </c:pt>
                <c:pt idx="146">
                  <c:v>0.10100000000000001</c:v>
                </c:pt>
                <c:pt idx="147">
                  <c:v>0.10100000000000001</c:v>
                </c:pt>
                <c:pt idx="148">
                  <c:v>0.10199999999999999</c:v>
                </c:pt>
                <c:pt idx="149">
                  <c:v>0.10100000000000001</c:v>
                </c:pt>
                <c:pt idx="150">
                  <c:v>0.10199999999999999</c:v>
                </c:pt>
                <c:pt idx="151">
                  <c:v>0.10100000000000001</c:v>
                </c:pt>
                <c:pt idx="152">
                  <c:v>0.10100000000000001</c:v>
                </c:pt>
                <c:pt idx="153">
                  <c:v>0.10100000000000001</c:v>
                </c:pt>
                <c:pt idx="154">
                  <c:v>0.10100000000000001</c:v>
                </c:pt>
                <c:pt idx="155">
                  <c:v>0.10100000000000001</c:v>
                </c:pt>
                <c:pt idx="156">
                  <c:v>0.10100000000000001</c:v>
                </c:pt>
                <c:pt idx="157">
                  <c:v>0.10199999999999999</c:v>
                </c:pt>
                <c:pt idx="158">
                  <c:v>0.10100000000000001</c:v>
                </c:pt>
                <c:pt idx="159">
                  <c:v>0.10100000000000001</c:v>
                </c:pt>
                <c:pt idx="160">
                  <c:v>0.10100000000000001</c:v>
                </c:pt>
                <c:pt idx="161">
                  <c:v>0.10100000000000001</c:v>
                </c:pt>
                <c:pt idx="162">
                  <c:v>0.10100000000000001</c:v>
                </c:pt>
                <c:pt idx="163">
                  <c:v>0.10100000000000001</c:v>
                </c:pt>
                <c:pt idx="164">
                  <c:v>0.10100000000000001</c:v>
                </c:pt>
                <c:pt idx="165">
                  <c:v>0.10100000000000001</c:v>
                </c:pt>
                <c:pt idx="166">
                  <c:v>0.10100000000000001</c:v>
                </c:pt>
                <c:pt idx="167">
                  <c:v>0.10100000000000001</c:v>
                </c:pt>
                <c:pt idx="168">
                  <c:v>0.10100000000000001</c:v>
                </c:pt>
                <c:pt idx="169">
                  <c:v>0.10199999999999999</c:v>
                </c:pt>
                <c:pt idx="170">
                  <c:v>0.10100000000000001</c:v>
                </c:pt>
                <c:pt idx="171">
                  <c:v>0.10100000000000001</c:v>
                </c:pt>
                <c:pt idx="172">
                  <c:v>0.10100000000000001</c:v>
                </c:pt>
                <c:pt idx="173">
                  <c:v>0.10100000000000001</c:v>
                </c:pt>
                <c:pt idx="174">
                  <c:v>0.10100000000000001</c:v>
                </c:pt>
                <c:pt idx="175">
                  <c:v>0.10100000000000001</c:v>
                </c:pt>
                <c:pt idx="176">
                  <c:v>0.10100000000000001</c:v>
                </c:pt>
                <c:pt idx="177">
                  <c:v>0.10100000000000001</c:v>
                </c:pt>
                <c:pt idx="178">
                  <c:v>0.10100000000000001</c:v>
                </c:pt>
                <c:pt idx="179">
                  <c:v>0.10100000000000001</c:v>
                </c:pt>
                <c:pt idx="180">
                  <c:v>0.10100000000000001</c:v>
                </c:pt>
                <c:pt idx="181">
                  <c:v>0.10100000000000001</c:v>
                </c:pt>
                <c:pt idx="182">
                  <c:v>0.10100000000000001</c:v>
                </c:pt>
                <c:pt idx="183">
                  <c:v>0.10100000000000001</c:v>
                </c:pt>
                <c:pt idx="184">
                  <c:v>0.10100000000000001</c:v>
                </c:pt>
                <c:pt idx="185">
                  <c:v>0.10100000000000001</c:v>
                </c:pt>
                <c:pt idx="186">
                  <c:v>0.10100000000000001</c:v>
                </c:pt>
                <c:pt idx="187">
                  <c:v>0.10100000000000001</c:v>
                </c:pt>
                <c:pt idx="188">
                  <c:v>0.10100000000000001</c:v>
                </c:pt>
                <c:pt idx="189">
                  <c:v>0.10199999999999999</c:v>
                </c:pt>
                <c:pt idx="190">
                  <c:v>0.10100000000000001</c:v>
                </c:pt>
                <c:pt idx="191">
                  <c:v>0.10100000000000001</c:v>
                </c:pt>
                <c:pt idx="192">
                  <c:v>0.10100000000000001</c:v>
                </c:pt>
                <c:pt idx="193">
                  <c:v>0.10100000000000001</c:v>
                </c:pt>
                <c:pt idx="194">
                  <c:v>0.10100000000000001</c:v>
                </c:pt>
                <c:pt idx="195">
                  <c:v>0.10100000000000001</c:v>
                </c:pt>
                <c:pt idx="196">
                  <c:v>0.10100000000000001</c:v>
                </c:pt>
                <c:pt idx="197">
                  <c:v>0.10100000000000001</c:v>
                </c:pt>
                <c:pt idx="198">
                  <c:v>0.10100000000000001</c:v>
                </c:pt>
                <c:pt idx="199">
                  <c:v>0.10100000000000001</c:v>
                </c:pt>
                <c:pt idx="200">
                  <c:v>0.10199999999999999</c:v>
                </c:pt>
                <c:pt idx="201">
                  <c:v>0.10100000000000001</c:v>
                </c:pt>
                <c:pt idx="202">
                  <c:v>0.10100000000000001</c:v>
                </c:pt>
                <c:pt idx="203">
                  <c:v>0.10100000000000001</c:v>
                </c:pt>
                <c:pt idx="204">
                  <c:v>0.10100000000000001</c:v>
                </c:pt>
                <c:pt idx="205">
                  <c:v>0.10100000000000001</c:v>
                </c:pt>
                <c:pt idx="206">
                  <c:v>0.10100000000000001</c:v>
                </c:pt>
                <c:pt idx="207">
                  <c:v>0.10100000000000001</c:v>
                </c:pt>
                <c:pt idx="208">
                  <c:v>0.10100000000000001</c:v>
                </c:pt>
                <c:pt idx="209">
                  <c:v>0.10100000000000001</c:v>
                </c:pt>
                <c:pt idx="210">
                  <c:v>0.10100000000000001</c:v>
                </c:pt>
                <c:pt idx="211">
                  <c:v>0.10100000000000001</c:v>
                </c:pt>
                <c:pt idx="212">
                  <c:v>0.10100000000000001</c:v>
                </c:pt>
                <c:pt idx="213">
                  <c:v>0.10100000000000001</c:v>
                </c:pt>
                <c:pt idx="214">
                  <c:v>0.10100000000000001</c:v>
                </c:pt>
                <c:pt idx="215">
                  <c:v>0.10100000000000001</c:v>
                </c:pt>
                <c:pt idx="216">
                  <c:v>0.10100000000000001</c:v>
                </c:pt>
                <c:pt idx="217">
                  <c:v>0.10100000000000001</c:v>
                </c:pt>
                <c:pt idx="218">
                  <c:v>0.10100000000000001</c:v>
                </c:pt>
                <c:pt idx="219">
                  <c:v>0.10100000000000001</c:v>
                </c:pt>
                <c:pt idx="220">
                  <c:v>0.10100000000000001</c:v>
                </c:pt>
                <c:pt idx="221">
                  <c:v>0.10100000000000001</c:v>
                </c:pt>
                <c:pt idx="222">
                  <c:v>0.10100000000000001</c:v>
                </c:pt>
                <c:pt idx="223">
                  <c:v>0.10100000000000001</c:v>
                </c:pt>
                <c:pt idx="224">
                  <c:v>0.10100000000000001</c:v>
                </c:pt>
                <c:pt idx="225">
                  <c:v>0.10100000000000001</c:v>
                </c:pt>
                <c:pt idx="226">
                  <c:v>0.10100000000000001</c:v>
                </c:pt>
                <c:pt idx="227">
                  <c:v>0.10100000000000001</c:v>
                </c:pt>
                <c:pt idx="228">
                  <c:v>0.10100000000000001</c:v>
                </c:pt>
                <c:pt idx="229">
                  <c:v>0.10100000000000001</c:v>
                </c:pt>
                <c:pt idx="230">
                  <c:v>0.10199999999999999</c:v>
                </c:pt>
                <c:pt idx="231">
                  <c:v>0.10100000000000001</c:v>
                </c:pt>
                <c:pt idx="232">
                  <c:v>0.10100000000000001</c:v>
                </c:pt>
                <c:pt idx="233">
                  <c:v>0.10100000000000001</c:v>
                </c:pt>
                <c:pt idx="234">
                  <c:v>0.10100000000000001</c:v>
                </c:pt>
                <c:pt idx="235">
                  <c:v>0.10100000000000001</c:v>
                </c:pt>
                <c:pt idx="236">
                  <c:v>0.10100000000000001</c:v>
                </c:pt>
                <c:pt idx="237">
                  <c:v>0.10100000000000001</c:v>
                </c:pt>
                <c:pt idx="238">
                  <c:v>0.10100000000000001</c:v>
                </c:pt>
                <c:pt idx="239">
                  <c:v>0.10100000000000001</c:v>
                </c:pt>
                <c:pt idx="240">
                  <c:v>0.10100000000000001</c:v>
                </c:pt>
                <c:pt idx="241">
                  <c:v>0.10100000000000001</c:v>
                </c:pt>
                <c:pt idx="242">
                  <c:v>0.10100000000000001</c:v>
                </c:pt>
                <c:pt idx="243">
                  <c:v>0.10100000000000001</c:v>
                </c:pt>
                <c:pt idx="244">
                  <c:v>0.10100000000000001</c:v>
                </c:pt>
                <c:pt idx="245">
                  <c:v>0.10100000000000001</c:v>
                </c:pt>
                <c:pt idx="246">
                  <c:v>0.10100000000000001</c:v>
                </c:pt>
                <c:pt idx="247">
                  <c:v>0.10100000000000001</c:v>
                </c:pt>
                <c:pt idx="248">
                  <c:v>0.10100000000000001</c:v>
                </c:pt>
                <c:pt idx="249">
                  <c:v>0.10100000000000001</c:v>
                </c:pt>
                <c:pt idx="250">
                  <c:v>0.10100000000000001</c:v>
                </c:pt>
                <c:pt idx="251">
                  <c:v>0.10100000000000001</c:v>
                </c:pt>
                <c:pt idx="252">
                  <c:v>0.10100000000000001</c:v>
                </c:pt>
                <c:pt idx="253">
                  <c:v>0.10100000000000001</c:v>
                </c:pt>
                <c:pt idx="254">
                  <c:v>0.10100000000000001</c:v>
                </c:pt>
                <c:pt idx="255">
                  <c:v>0.10100000000000001</c:v>
                </c:pt>
                <c:pt idx="256">
                  <c:v>0.10100000000000001</c:v>
                </c:pt>
                <c:pt idx="257">
                  <c:v>0.10100000000000001</c:v>
                </c:pt>
                <c:pt idx="258">
                  <c:v>0.10100000000000001</c:v>
                </c:pt>
                <c:pt idx="259">
                  <c:v>0.10100000000000001</c:v>
                </c:pt>
                <c:pt idx="260">
                  <c:v>0.10100000000000001</c:v>
                </c:pt>
                <c:pt idx="261">
                  <c:v>0.10199999999999999</c:v>
                </c:pt>
                <c:pt idx="262">
                  <c:v>0.10100000000000001</c:v>
                </c:pt>
                <c:pt idx="263">
                  <c:v>0.10100000000000001</c:v>
                </c:pt>
                <c:pt idx="264">
                  <c:v>0.10100000000000001</c:v>
                </c:pt>
                <c:pt idx="265">
                  <c:v>0.10100000000000001</c:v>
                </c:pt>
                <c:pt idx="266">
                  <c:v>0.10199999999999999</c:v>
                </c:pt>
                <c:pt idx="267">
                  <c:v>0.10100000000000001</c:v>
                </c:pt>
                <c:pt idx="268">
                  <c:v>0.10100000000000001</c:v>
                </c:pt>
                <c:pt idx="269">
                  <c:v>0.10100000000000001</c:v>
                </c:pt>
                <c:pt idx="270">
                  <c:v>0.10100000000000001</c:v>
                </c:pt>
                <c:pt idx="271">
                  <c:v>0.10100000000000001</c:v>
                </c:pt>
                <c:pt idx="272">
                  <c:v>0.10100000000000001</c:v>
                </c:pt>
                <c:pt idx="273">
                  <c:v>0.10100000000000001</c:v>
                </c:pt>
                <c:pt idx="274">
                  <c:v>0.10100000000000001</c:v>
                </c:pt>
                <c:pt idx="275">
                  <c:v>0.10100000000000001</c:v>
                </c:pt>
                <c:pt idx="276">
                  <c:v>0.10100000000000001</c:v>
                </c:pt>
                <c:pt idx="277">
                  <c:v>0.10100000000000001</c:v>
                </c:pt>
                <c:pt idx="278">
                  <c:v>0.10100000000000001</c:v>
                </c:pt>
                <c:pt idx="279">
                  <c:v>0.10100000000000001</c:v>
                </c:pt>
                <c:pt idx="280">
                  <c:v>0.10100000000000001</c:v>
                </c:pt>
                <c:pt idx="281">
                  <c:v>0.10100000000000001</c:v>
                </c:pt>
                <c:pt idx="282">
                  <c:v>0.10100000000000001</c:v>
                </c:pt>
                <c:pt idx="283">
                  <c:v>0.10100000000000001</c:v>
                </c:pt>
                <c:pt idx="284">
                  <c:v>0.101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417-4F3E-A7E2-83AB67433E29}"/>
            </c:ext>
          </c:extLst>
        </c:ser>
        <c:ser>
          <c:idx val="4"/>
          <c:order val="4"/>
          <c:spPr>
            <a:ln w="28575">
              <a:noFill/>
            </a:ln>
          </c:spPr>
          <c:xVal>
            <c:strRef>
              <c:f>'MYC12'!$B$2:$B$286</c:f>
              <c:strCache>
                <c:ptCount val="285"/>
                <c:pt idx="0">
                  <c:v>0:00:03</c:v>
                </c:pt>
                <c:pt idx="1">
                  <c:v>0:00:22</c:v>
                </c:pt>
                <c:pt idx="2">
                  <c:v>0:00:41</c:v>
                </c:pt>
                <c:pt idx="3">
                  <c:v>0:01:00</c:v>
                </c:pt>
                <c:pt idx="4">
                  <c:v>0:01:19</c:v>
                </c:pt>
                <c:pt idx="5">
                  <c:v>0:01:38</c:v>
                </c:pt>
                <c:pt idx="6">
                  <c:v>0:01:57</c:v>
                </c:pt>
                <c:pt idx="7">
                  <c:v>0:02:16</c:v>
                </c:pt>
                <c:pt idx="8">
                  <c:v>0:02:35</c:v>
                </c:pt>
                <c:pt idx="9">
                  <c:v>0:02:54</c:v>
                </c:pt>
                <c:pt idx="10">
                  <c:v>0:03:13</c:v>
                </c:pt>
                <c:pt idx="11">
                  <c:v>0:03:32</c:v>
                </c:pt>
                <c:pt idx="12">
                  <c:v>0:03:51</c:v>
                </c:pt>
                <c:pt idx="13">
                  <c:v>0:04:10</c:v>
                </c:pt>
                <c:pt idx="14">
                  <c:v>0:04:29</c:v>
                </c:pt>
                <c:pt idx="15">
                  <c:v>0:04:48</c:v>
                </c:pt>
                <c:pt idx="16">
                  <c:v>0:05:07</c:v>
                </c:pt>
                <c:pt idx="17">
                  <c:v>0:05:26</c:v>
                </c:pt>
                <c:pt idx="18">
                  <c:v>0:05:45</c:v>
                </c:pt>
                <c:pt idx="19">
                  <c:v>0:06:04</c:v>
                </c:pt>
                <c:pt idx="20">
                  <c:v>0:06:23</c:v>
                </c:pt>
                <c:pt idx="21">
                  <c:v>0:06:42</c:v>
                </c:pt>
                <c:pt idx="22">
                  <c:v>0:07:01</c:v>
                </c:pt>
                <c:pt idx="23">
                  <c:v>0:07:20</c:v>
                </c:pt>
                <c:pt idx="24">
                  <c:v>0:07:39</c:v>
                </c:pt>
                <c:pt idx="25">
                  <c:v>0:07:58</c:v>
                </c:pt>
                <c:pt idx="26">
                  <c:v>0:08:17</c:v>
                </c:pt>
                <c:pt idx="27">
                  <c:v>0:08:36</c:v>
                </c:pt>
                <c:pt idx="28">
                  <c:v>0:08:55</c:v>
                </c:pt>
                <c:pt idx="29">
                  <c:v>0:09:14</c:v>
                </c:pt>
                <c:pt idx="30">
                  <c:v>0:09:33</c:v>
                </c:pt>
                <c:pt idx="31">
                  <c:v>0:09:52</c:v>
                </c:pt>
                <c:pt idx="32">
                  <c:v>0:10:11</c:v>
                </c:pt>
                <c:pt idx="33">
                  <c:v>0:10:30</c:v>
                </c:pt>
                <c:pt idx="34">
                  <c:v>0:10:49</c:v>
                </c:pt>
                <c:pt idx="35">
                  <c:v>0:11:08</c:v>
                </c:pt>
                <c:pt idx="36">
                  <c:v>0:11:27</c:v>
                </c:pt>
                <c:pt idx="37">
                  <c:v>0:11:46</c:v>
                </c:pt>
                <c:pt idx="38">
                  <c:v>0:12:05</c:v>
                </c:pt>
                <c:pt idx="39">
                  <c:v>0:12:24</c:v>
                </c:pt>
                <c:pt idx="40">
                  <c:v>0:12:43</c:v>
                </c:pt>
                <c:pt idx="41">
                  <c:v>0:13:02</c:v>
                </c:pt>
                <c:pt idx="42">
                  <c:v>0:13:21</c:v>
                </c:pt>
                <c:pt idx="43">
                  <c:v>0:13:40</c:v>
                </c:pt>
                <c:pt idx="44">
                  <c:v>0:13:59</c:v>
                </c:pt>
                <c:pt idx="45">
                  <c:v>0:14:18</c:v>
                </c:pt>
                <c:pt idx="46">
                  <c:v>0:14:37</c:v>
                </c:pt>
                <c:pt idx="47">
                  <c:v>0:14:56</c:v>
                </c:pt>
                <c:pt idx="48">
                  <c:v>0:15:15</c:v>
                </c:pt>
                <c:pt idx="49">
                  <c:v>0:15:34</c:v>
                </c:pt>
                <c:pt idx="50">
                  <c:v>0:15:53</c:v>
                </c:pt>
                <c:pt idx="51">
                  <c:v>0:16:12</c:v>
                </c:pt>
                <c:pt idx="52">
                  <c:v>0:16:31</c:v>
                </c:pt>
                <c:pt idx="53">
                  <c:v>0:16:50</c:v>
                </c:pt>
                <c:pt idx="54">
                  <c:v>0:17:09</c:v>
                </c:pt>
                <c:pt idx="55">
                  <c:v>0:17:28</c:v>
                </c:pt>
                <c:pt idx="56">
                  <c:v>0:17:47</c:v>
                </c:pt>
                <c:pt idx="57">
                  <c:v>0:18:06</c:v>
                </c:pt>
                <c:pt idx="58">
                  <c:v>0:18:25</c:v>
                </c:pt>
                <c:pt idx="59">
                  <c:v>0:18:44</c:v>
                </c:pt>
                <c:pt idx="60">
                  <c:v>0:19:03</c:v>
                </c:pt>
                <c:pt idx="61">
                  <c:v>0:19:22</c:v>
                </c:pt>
                <c:pt idx="62">
                  <c:v>0:19:41</c:v>
                </c:pt>
                <c:pt idx="63">
                  <c:v>0:20:00</c:v>
                </c:pt>
                <c:pt idx="64">
                  <c:v>0:20:19</c:v>
                </c:pt>
                <c:pt idx="65">
                  <c:v>0:20:38</c:v>
                </c:pt>
                <c:pt idx="66">
                  <c:v>0:20:57</c:v>
                </c:pt>
                <c:pt idx="67">
                  <c:v>0:21:16</c:v>
                </c:pt>
                <c:pt idx="68">
                  <c:v>0:21:35</c:v>
                </c:pt>
                <c:pt idx="69">
                  <c:v>0:21:54</c:v>
                </c:pt>
                <c:pt idx="70">
                  <c:v>0:22:13</c:v>
                </c:pt>
                <c:pt idx="71">
                  <c:v>0:22:32</c:v>
                </c:pt>
                <c:pt idx="72">
                  <c:v>0:22:51</c:v>
                </c:pt>
                <c:pt idx="73">
                  <c:v>0:23:10</c:v>
                </c:pt>
                <c:pt idx="74">
                  <c:v>0:23:29</c:v>
                </c:pt>
                <c:pt idx="75">
                  <c:v>0:23:48</c:v>
                </c:pt>
                <c:pt idx="76">
                  <c:v>0:24:07</c:v>
                </c:pt>
                <c:pt idx="77">
                  <c:v>0:24:26</c:v>
                </c:pt>
                <c:pt idx="78">
                  <c:v>0:24:45</c:v>
                </c:pt>
                <c:pt idx="79">
                  <c:v>0:25:04</c:v>
                </c:pt>
                <c:pt idx="80">
                  <c:v>0:25:23</c:v>
                </c:pt>
                <c:pt idx="81">
                  <c:v>0:25:42</c:v>
                </c:pt>
                <c:pt idx="82">
                  <c:v>0:26:01</c:v>
                </c:pt>
                <c:pt idx="83">
                  <c:v>0:26:20</c:v>
                </c:pt>
                <c:pt idx="84">
                  <c:v>0:26:39</c:v>
                </c:pt>
                <c:pt idx="85">
                  <c:v>0:26:58</c:v>
                </c:pt>
                <c:pt idx="86">
                  <c:v>0:27:17</c:v>
                </c:pt>
                <c:pt idx="87">
                  <c:v>0:27:36</c:v>
                </c:pt>
                <c:pt idx="88">
                  <c:v>0:27:55</c:v>
                </c:pt>
                <c:pt idx="89">
                  <c:v>0:28:14</c:v>
                </c:pt>
                <c:pt idx="90">
                  <c:v>0:28:33</c:v>
                </c:pt>
                <c:pt idx="91">
                  <c:v>0:28:52</c:v>
                </c:pt>
                <c:pt idx="92">
                  <c:v>0:29:11</c:v>
                </c:pt>
                <c:pt idx="93">
                  <c:v>0:29:30</c:v>
                </c:pt>
                <c:pt idx="94">
                  <c:v>0:29:49</c:v>
                </c:pt>
                <c:pt idx="95">
                  <c:v>0:30:08</c:v>
                </c:pt>
                <c:pt idx="96">
                  <c:v>0:30:27</c:v>
                </c:pt>
                <c:pt idx="97">
                  <c:v>0:30:46</c:v>
                </c:pt>
                <c:pt idx="98">
                  <c:v>0:31:05</c:v>
                </c:pt>
                <c:pt idx="99">
                  <c:v>0:31:24</c:v>
                </c:pt>
                <c:pt idx="100">
                  <c:v>0:31:43</c:v>
                </c:pt>
                <c:pt idx="101">
                  <c:v>0:32:02</c:v>
                </c:pt>
                <c:pt idx="102">
                  <c:v>0:32:21</c:v>
                </c:pt>
                <c:pt idx="103">
                  <c:v>0:32:40</c:v>
                </c:pt>
                <c:pt idx="104">
                  <c:v>0:32:59</c:v>
                </c:pt>
                <c:pt idx="105">
                  <c:v>0:33:18</c:v>
                </c:pt>
                <c:pt idx="106">
                  <c:v>0:33:37</c:v>
                </c:pt>
                <c:pt idx="107">
                  <c:v>0:33:56</c:v>
                </c:pt>
                <c:pt idx="108">
                  <c:v>0:34:15</c:v>
                </c:pt>
                <c:pt idx="109">
                  <c:v>0:34:34</c:v>
                </c:pt>
                <c:pt idx="110">
                  <c:v>0:34:53</c:v>
                </c:pt>
                <c:pt idx="111">
                  <c:v>0:35:12</c:v>
                </c:pt>
                <c:pt idx="112">
                  <c:v>0:35:31</c:v>
                </c:pt>
                <c:pt idx="113">
                  <c:v>0:35:50</c:v>
                </c:pt>
                <c:pt idx="114">
                  <c:v>0:36:09</c:v>
                </c:pt>
                <c:pt idx="115">
                  <c:v>0:36:28</c:v>
                </c:pt>
                <c:pt idx="116">
                  <c:v>0:36:47</c:v>
                </c:pt>
                <c:pt idx="117">
                  <c:v>0:37:06</c:v>
                </c:pt>
                <c:pt idx="118">
                  <c:v>0:37:25</c:v>
                </c:pt>
                <c:pt idx="119">
                  <c:v>0:37:44</c:v>
                </c:pt>
                <c:pt idx="120">
                  <c:v>0:38:03</c:v>
                </c:pt>
                <c:pt idx="121">
                  <c:v>0:38:22</c:v>
                </c:pt>
                <c:pt idx="122">
                  <c:v>0:38:41</c:v>
                </c:pt>
                <c:pt idx="123">
                  <c:v>0:39:00</c:v>
                </c:pt>
                <c:pt idx="124">
                  <c:v>0:39:19</c:v>
                </c:pt>
                <c:pt idx="125">
                  <c:v>0:39:38</c:v>
                </c:pt>
                <c:pt idx="126">
                  <c:v>0:39:57</c:v>
                </c:pt>
                <c:pt idx="127">
                  <c:v>0:40:16</c:v>
                </c:pt>
                <c:pt idx="128">
                  <c:v>0:40:35</c:v>
                </c:pt>
                <c:pt idx="129">
                  <c:v>0:40:54</c:v>
                </c:pt>
                <c:pt idx="130">
                  <c:v>0:41:13</c:v>
                </c:pt>
                <c:pt idx="131">
                  <c:v>0:41:32</c:v>
                </c:pt>
                <c:pt idx="132">
                  <c:v>0:41:51</c:v>
                </c:pt>
                <c:pt idx="133">
                  <c:v>0:42:10</c:v>
                </c:pt>
                <c:pt idx="134">
                  <c:v>0:42:29</c:v>
                </c:pt>
                <c:pt idx="135">
                  <c:v>0:42:48</c:v>
                </c:pt>
                <c:pt idx="136">
                  <c:v>0:43:07</c:v>
                </c:pt>
                <c:pt idx="137">
                  <c:v>0:43:26</c:v>
                </c:pt>
                <c:pt idx="138">
                  <c:v>0:43:45</c:v>
                </c:pt>
                <c:pt idx="139">
                  <c:v>0:44:04</c:v>
                </c:pt>
                <c:pt idx="140">
                  <c:v>0:44:23</c:v>
                </c:pt>
                <c:pt idx="141">
                  <c:v>0:44:42</c:v>
                </c:pt>
                <c:pt idx="142">
                  <c:v>0:45:01</c:v>
                </c:pt>
                <c:pt idx="143">
                  <c:v>0:45:20</c:v>
                </c:pt>
                <c:pt idx="144">
                  <c:v>0:45:39</c:v>
                </c:pt>
                <c:pt idx="145">
                  <c:v>0:45:58</c:v>
                </c:pt>
                <c:pt idx="146">
                  <c:v>0:46:17</c:v>
                </c:pt>
                <c:pt idx="147">
                  <c:v>0:46:36</c:v>
                </c:pt>
                <c:pt idx="148">
                  <c:v>0:46:55</c:v>
                </c:pt>
                <c:pt idx="149">
                  <c:v>0:47:14</c:v>
                </c:pt>
                <c:pt idx="150">
                  <c:v>0:47:33</c:v>
                </c:pt>
                <c:pt idx="151">
                  <c:v>0:47:52</c:v>
                </c:pt>
                <c:pt idx="152">
                  <c:v>0:48:11</c:v>
                </c:pt>
                <c:pt idx="153">
                  <c:v>0:48:30</c:v>
                </c:pt>
                <c:pt idx="154">
                  <c:v>0:48:49</c:v>
                </c:pt>
                <c:pt idx="155">
                  <c:v>0:49:08</c:v>
                </c:pt>
                <c:pt idx="156">
                  <c:v>0:49:27</c:v>
                </c:pt>
                <c:pt idx="157">
                  <c:v>0:49:46</c:v>
                </c:pt>
                <c:pt idx="158">
                  <c:v>0:50:05</c:v>
                </c:pt>
                <c:pt idx="159">
                  <c:v>0:50:24</c:v>
                </c:pt>
                <c:pt idx="160">
                  <c:v>0:50:43</c:v>
                </c:pt>
                <c:pt idx="161">
                  <c:v>0:51:02</c:v>
                </c:pt>
                <c:pt idx="162">
                  <c:v>0:51:21</c:v>
                </c:pt>
                <c:pt idx="163">
                  <c:v>0:51:40</c:v>
                </c:pt>
                <c:pt idx="164">
                  <c:v>0:51:59</c:v>
                </c:pt>
                <c:pt idx="165">
                  <c:v>0:52:18</c:v>
                </c:pt>
                <c:pt idx="166">
                  <c:v>0:52:37</c:v>
                </c:pt>
                <c:pt idx="167">
                  <c:v>0:52:56</c:v>
                </c:pt>
                <c:pt idx="168">
                  <c:v>0:53:15</c:v>
                </c:pt>
                <c:pt idx="169">
                  <c:v>0:53:34</c:v>
                </c:pt>
                <c:pt idx="170">
                  <c:v>0:53:53</c:v>
                </c:pt>
                <c:pt idx="171">
                  <c:v>0:54:12</c:v>
                </c:pt>
                <c:pt idx="172">
                  <c:v>0:54:31</c:v>
                </c:pt>
                <c:pt idx="173">
                  <c:v>0:54:50</c:v>
                </c:pt>
                <c:pt idx="174">
                  <c:v>0:55:09</c:v>
                </c:pt>
                <c:pt idx="175">
                  <c:v>0:55:28</c:v>
                </c:pt>
                <c:pt idx="176">
                  <c:v>0:55:47</c:v>
                </c:pt>
                <c:pt idx="177">
                  <c:v>0:56:06</c:v>
                </c:pt>
                <c:pt idx="178">
                  <c:v>0:56:25</c:v>
                </c:pt>
                <c:pt idx="179">
                  <c:v>0:56:44</c:v>
                </c:pt>
                <c:pt idx="180">
                  <c:v>0:57:03</c:v>
                </c:pt>
                <c:pt idx="181">
                  <c:v>0:57:22</c:v>
                </c:pt>
                <c:pt idx="182">
                  <c:v>0:57:41</c:v>
                </c:pt>
                <c:pt idx="183">
                  <c:v>0:58:00</c:v>
                </c:pt>
                <c:pt idx="184">
                  <c:v>0:58:19</c:v>
                </c:pt>
                <c:pt idx="185">
                  <c:v>0:58:38</c:v>
                </c:pt>
                <c:pt idx="186">
                  <c:v>0:58:57</c:v>
                </c:pt>
                <c:pt idx="187">
                  <c:v>0:59:16</c:v>
                </c:pt>
                <c:pt idx="188">
                  <c:v>0:59:35</c:v>
                </c:pt>
                <c:pt idx="189">
                  <c:v>0:59:54</c:v>
                </c:pt>
                <c:pt idx="190">
                  <c:v>1:00:13</c:v>
                </c:pt>
                <c:pt idx="191">
                  <c:v>1:00:32</c:v>
                </c:pt>
                <c:pt idx="192">
                  <c:v>1:00:51</c:v>
                </c:pt>
                <c:pt idx="193">
                  <c:v>1:01:10</c:v>
                </c:pt>
                <c:pt idx="194">
                  <c:v>1:01:29</c:v>
                </c:pt>
                <c:pt idx="195">
                  <c:v>1:01:48</c:v>
                </c:pt>
                <c:pt idx="196">
                  <c:v>1:02:07</c:v>
                </c:pt>
                <c:pt idx="197">
                  <c:v>1:02:26</c:v>
                </c:pt>
                <c:pt idx="198">
                  <c:v>1:02:45</c:v>
                </c:pt>
                <c:pt idx="199">
                  <c:v>1:03:04</c:v>
                </c:pt>
                <c:pt idx="200">
                  <c:v>1:03:23</c:v>
                </c:pt>
                <c:pt idx="201">
                  <c:v>1:03:42</c:v>
                </c:pt>
                <c:pt idx="202">
                  <c:v>1:04:01</c:v>
                </c:pt>
                <c:pt idx="203">
                  <c:v>1:04:20</c:v>
                </c:pt>
                <c:pt idx="204">
                  <c:v>1:04:39</c:v>
                </c:pt>
                <c:pt idx="205">
                  <c:v>1:04:58</c:v>
                </c:pt>
                <c:pt idx="206">
                  <c:v>1:05:17</c:v>
                </c:pt>
                <c:pt idx="207">
                  <c:v>1:05:36</c:v>
                </c:pt>
                <c:pt idx="208">
                  <c:v>1:05:55</c:v>
                </c:pt>
                <c:pt idx="209">
                  <c:v>1:06:14</c:v>
                </c:pt>
                <c:pt idx="210">
                  <c:v>1:06:33</c:v>
                </c:pt>
                <c:pt idx="211">
                  <c:v>1:06:52</c:v>
                </c:pt>
                <c:pt idx="212">
                  <c:v>1:07:11</c:v>
                </c:pt>
                <c:pt idx="213">
                  <c:v>1:07:30</c:v>
                </c:pt>
                <c:pt idx="214">
                  <c:v>1:07:49</c:v>
                </c:pt>
                <c:pt idx="215">
                  <c:v>1:08:08</c:v>
                </c:pt>
                <c:pt idx="216">
                  <c:v>1:08:27</c:v>
                </c:pt>
                <c:pt idx="217">
                  <c:v>1:08:46</c:v>
                </c:pt>
                <c:pt idx="218">
                  <c:v>1:09:05</c:v>
                </c:pt>
                <c:pt idx="219">
                  <c:v>1:09:24</c:v>
                </c:pt>
                <c:pt idx="220">
                  <c:v>1:09:43</c:v>
                </c:pt>
                <c:pt idx="221">
                  <c:v>1:10:02</c:v>
                </c:pt>
                <c:pt idx="222">
                  <c:v>1:10:21</c:v>
                </c:pt>
                <c:pt idx="223">
                  <c:v>1:10:40</c:v>
                </c:pt>
                <c:pt idx="224">
                  <c:v>1:10:59</c:v>
                </c:pt>
                <c:pt idx="225">
                  <c:v>1:11:18</c:v>
                </c:pt>
                <c:pt idx="226">
                  <c:v>1:11:37</c:v>
                </c:pt>
                <c:pt idx="227">
                  <c:v>1:11:56</c:v>
                </c:pt>
                <c:pt idx="228">
                  <c:v>1:12:15</c:v>
                </c:pt>
                <c:pt idx="229">
                  <c:v>1:12:34</c:v>
                </c:pt>
                <c:pt idx="230">
                  <c:v>1:12:53</c:v>
                </c:pt>
                <c:pt idx="231">
                  <c:v>1:13:12</c:v>
                </c:pt>
                <c:pt idx="232">
                  <c:v>1:13:31</c:v>
                </c:pt>
                <c:pt idx="233">
                  <c:v>1:13:50</c:v>
                </c:pt>
                <c:pt idx="234">
                  <c:v>1:14:09</c:v>
                </c:pt>
                <c:pt idx="235">
                  <c:v>1:14:28</c:v>
                </c:pt>
                <c:pt idx="236">
                  <c:v>1:14:47</c:v>
                </c:pt>
                <c:pt idx="237">
                  <c:v>1:15:06</c:v>
                </c:pt>
                <c:pt idx="238">
                  <c:v>1:15:25</c:v>
                </c:pt>
                <c:pt idx="239">
                  <c:v>1:15:44</c:v>
                </c:pt>
                <c:pt idx="240">
                  <c:v>1:16:03</c:v>
                </c:pt>
                <c:pt idx="241">
                  <c:v>1:16:22</c:v>
                </c:pt>
                <c:pt idx="242">
                  <c:v>1:16:41</c:v>
                </c:pt>
                <c:pt idx="243">
                  <c:v>1:17:00</c:v>
                </c:pt>
                <c:pt idx="244">
                  <c:v>1:17:19</c:v>
                </c:pt>
                <c:pt idx="245">
                  <c:v>1:17:38</c:v>
                </c:pt>
                <c:pt idx="246">
                  <c:v>1:17:57</c:v>
                </c:pt>
                <c:pt idx="247">
                  <c:v>1:18:16</c:v>
                </c:pt>
                <c:pt idx="248">
                  <c:v>1:18:35</c:v>
                </c:pt>
                <c:pt idx="249">
                  <c:v>1:18:54</c:v>
                </c:pt>
                <c:pt idx="250">
                  <c:v>1:19:13</c:v>
                </c:pt>
                <c:pt idx="251">
                  <c:v>1:19:32</c:v>
                </c:pt>
                <c:pt idx="252">
                  <c:v>1:19:51</c:v>
                </c:pt>
                <c:pt idx="253">
                  <c:v>1:20:10</c:v>
                </c:pt>
                <c:pt idx="254">
                  <c:v>1:20:29</c:v>
                </c:pt>
                <c:pt idx="255">
                  <c:v>1:20:48</c:v>
                </c:pt>
                <c:pt idx="256">
                  <c:v>1:21:07</c:v>
                </c:pt>
                <c:pt idx="257">
                  <c:v>1:21:26</c:v>
                </c:pt>
                <c:pt idx="258">
                  <c:v>1:21:45</c:v>
                </c:pt>
                <c:pt idx="259">
                  <c:v>1:22:04</c:v>
                </c:pt>
                <c:pt idx="260">
                  <c:v>1:22:23</c:v>
                </c:pt>
                <c:pt idx="261">
                  <c:v>1:22:42</c:v>
                </c:pt>
                <c:pt idx="262">
                  <c:v>1:23:01</c:v>
                </c:pt>
                <c:pt idx="263">
                  <c:v>1:23:20</c:v>
                </c:pt>
                <c:pt idx="264">
                  <c:v>1:23:39</c:v>
                </c:pt>
                <c:pt idx="265">
                  <c:v>1:23:58</c:v>
                </c:pt>
                <c:pt idx="266">
                  <c:v>1:24:17</c:v>
                </c:pt>
                <c:pt idx="267">
                  <c:v>1:24:36</c:v>
                </c:pt>
                <c:pt idx="268">
                  <c:v>1:24:55</c:v>
                </c:pt>
                <c:pt idx="269">
                  <c:v>1:25:14</c:v>
                </c:pt>
                <c:pt idx="270">
                  <c:v>1:25:33</c:v>
                </c:pt>
                <c:pt idx="271">
                  <c:v>1:25:52</c:v>
                </c:pt>
                <c:pt idx="272">
                  <c:v>1:26:11</c:v>
                </c:pt>
                <c:pt idx="273">
                  <c:v>1:26:30</c:v>
                </c:pt>
                <c:pt idx="274">
                  <c:v>1:26:49</c:v>
                </c:pt>
                <c:pt idx="275">
                  <c:v>1:27:08</c:v>
                </c:pt>
                <c:pt idx="276">
                  <c:v>1:27:27</c:v>
                </c:pt>
                <c:pt idx="277">
                  <c:v>1:27:46</c:v>
                </c:pt>
                <c:pt idx="278">
                  <c:v>1:28:05</c:v>
                </c:pt>
                <c:pt idx="279">
                  <c:v>1:28:24</c:v>
                </c:pt>
                <c:pt idx="280">
                  <c:v>1:28:43</c:v>
                </c:pt>
                <c:pt idx="281">
                  <c:v>1:29:02</c:v>
                </c:pt>
                <c:pt idx="282">
                  <c:v>1:29:21</c:v>
                </c:pt>
                <c:pt idx="283">
                  <c:v>1:29:40</c:v>
                </c:pt>
                <c:pt idx="284">
                  <c:v>1:29:59</c:v>
                </c:pt>
              </c:strCache>
            </c:strRef>
          </c:xVal>
          <c:yVal>
            <c:numRef>
              <c:f>'MYC12'!$G$2:$G$286</c:f>
              <c:numCache>
                <c:formatCode>General</c:formatCode>
                <c:ptCount val="285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417-4F3E-A7E2-83AB67433E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080001"/>
        <c:axId val="50080002"/>
      </c:scatterChart>
      <c:valAx>
        <c:axId val="5008000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0080002"/>
        <c:crosses val="autoZero"/>
        <c:crossBetween val="midCat"/>
      </c:valAx>
      <c:valAx>
        <c:axId val="5008000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cattering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0080001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strRef>
              <c:f>PARP1!$B$2:$B$286</c:f>
              <c:strCache>
                <c:ptCount val="285"/>
                <c:pt idx="0">
                  <c:v>0:00:03</c:v>
                </c:pt>
                <c:pt idx="1">
                  <c:v>0:00:22</c:v>
                </c:pt>
                <c:pt idx="2">
                  <c:v>0:00:41</c:v>
                </c:pt>
                <c:pt idx="3">
                  <c:v>0:01:00</c:v>
                </c:pt>
                <c:pt idx="4">
                  <c:v>0:01:19</c:v>
                </c:pt>
                <c:pt idx="5">
                  <c:v>0:01:38</c:v>
                </c:pt>
                <c:pt idx="6">
                  <c:v>0:01:57</c:v>
                </c:pt>
                <c:pt idx="7">
                  <c:v>0:02:16</c:v>
                </c:pt>
                <c:pt idx="8">
                  <c:v>0:02:35</c:v>
                </c:pt>
                <c:pt idx="9">
                  <c:v>0:02:54</c:v>
                </c:pt>
                <c:pt idx="10">
                  <c:v>0:03:13</c:v>
                </c:pt>
                <c:pt idx="11">
                  <c:v>0:03:32</c:v>
                </c:pt>
                <c:pt idx="12">
                  <c:v>0:03:51</c:v>
                </c:pt>
                <c:pt idx="13">
                  <c:v>0:04:10</c:v>
                </c:pt>
                <c:pt idx="14">
                  <c:v>0:04:29</c:v>
                </c:pt>
                <c:pt idx="15">
                  <c:v>0:04:48</c:v>
                </c:pt>
                <c:pt idx="16">
                  <c:v>0:05:07</c:v>
                </c:pt>
                <c:pt idx="17">
                  <c:v>0:05:26</c:v>
                </c:pt>
                <c:pt idx="18">
                  <c:v>0:05:45</c:v>
                </c:pt>
                <c:pt idx="19">
                  <c:v>0:06:04</c:v>
                </c:pt>
                <c:pt idx="20">
                  <c:v>0:06:23</c:v>
                </c:pt>
                <c:pt idx="21">
                  <c:v>0:06:42</c:v>
                </c:pt>
                <c:pt idx="22">
                  <c:v>0:07:01</c:v>
                </c:pt>
                <c:pt idx="23">
                  <c:v>0:07:20</c:v>
                </c:pt>
                <c:pt idx="24">
                  <c:v>0:07:39</c:v>
                </c:pt>
                <c:pt idx="25">
                  <c:v>0:07:58</c:v>
                </c:pt>
                <c:pt idx="26">
                  <c:v>0:08:17</c:v>
                </c:pt>
                <c:pt idx="27">
                  <c:v>0:08:36</c:v>
                </c:pt>
                <c:pt idx="28">
                  <c:v>0:08:55</c:v>
                </c:pt>
                <c:pt idx="29">
                  <c:v>0:09:14</c:v>
                </c:pt>
                <c:pt idx="30">
                  <c:v>0:09:33</c:v>
                </c:pt>
                <c:pt idx="31">
                  <c:v>0:09:52</c:v>
                </c:pt>
                <c:pt idx="32">
                  <c:v>0:10:11</c:v>
                </c:pt>
                <c:pt idx="33">
                  <c:v>0:10:30</c:v>
                </c:pt>
                <c:pt idx="34">
                  <c:v>0:10:49</c:v>
                </c:pt>
                <c:pt idx="35">
                  <c:v>0:11:08</c:v>
                </c:pt>
                <c:pt idx="36">
                  <c:v>0:11:27</c:v>
                </c:pt>
                <c:pt idx="37">
                  <c:v>0:11:46</c:v>
                </c:pt>
                <c:pt idx="38">
                  <c:v>0:12:05</c:v>
                </c:pt>
                <c:pt idx="39">
                  <c:v>0:12:24</c:v>
                </c:pt>
                <c:pt idx="40">
                  <c:v>0:12:43</c:v>
                </c:pt>
                <c:pt idx="41">
                  <c:v>0:13:02</c:v>
                </c:pt>
                <c:pt idx="42">
                  <c:v>0:13:21</c:v>
                </c:pt>
                <c:pt idx="43">
                  <c:v>0:13:40</c:v>
                </c:pt>
                <c:pt idx="44">
                  <c:v>0:13:59</c:v>
                </c:pt>
                <c:pt idx="45">
                  <c:v>0:14:18</c:v>
                </c:pt>
                <c:pt idx="46">
                  <c:v>0:14:37</c:v>
                </c:pt>
                <c:pt idx="47">
                  <c:v>0:14:56</c:v>
                </c:pt>
                <c:pt idx="48">
                  <c:v>0:15:15</c:v>
                </c:pt>
                <c:pt idx="49">
                  <c:v>0:15:34</c:v>
                </c:pt>
                <c:pt idx="50">
                  <c:v>0:15:53</c:v>
                </c:pt>
                <c:pt idx="51">
                  <c:v>0:16:12</c:v>
                </c:pt>
                <c:pt idx="52">
                  <c:v>0:16:31</c:v>
                </c:pt>
                <c:pt idx="53">
                  <c:v>0:16:50</c:v>
                </c:pt>
                <c:pt idx="54">
                  <c:v>0:17:09</c:v>
                </c:pt>
                <c:pt idx="55">
                  <c:v>0:17:28</c:v>
                </c:pt>
                <c:pt idx="56">
                  <c:v>0:17:47</c:v>
                </c:pt>
                <c:pt idx="57">
                  <c:v>0:18:06</c:v>
                </c:pt>
                <c:pt idx="58">
                  <c:v>0:18:25</c:v>
                </c:pt>
                <c:pt idx="59">
                  <c:v>0:18:44</c:v>
                </c:pt>
                <c:pt idx="60">
                  <c:v>0:19:03</c:v>
                </c:pt>
                <c:pt idx="61">
                  <c:v>0:19:22</c:v>
                </c:pt>
                <c:pt idx="62">
                  <c:v>0:19:41</c:v>
                </c:pt>
                <c:pt idx="63">
                  <c:v>0:20:00</c:v>
                </c:pt>
                <c:pt idx="64">
                  <c:v>0:20:19</c:v>
                </c:pt>
                <c:pt idx="65">
                  <c:v>0:20:38</c:v>
                </c:pt>
                <c:pt idx="66">
                  <c:v>0:20:57</c:v>
                </c:pt>
                <c:pt idx="67">
                  <c:v>0:21:16</c:v>
                </c:pt>
                <c:pt idx="68">
                  <c:v>0:21:35</c:v>
                </c:pt>
                <c:pt idx="69">
                  <c:v>0:21:54</c:v>
                </c:pt>
                <c:pt idx="70">
                  <c:v>0:22:13</c:v>
                </c:pt>
                <c:pt idx="71">
                  <c:v>0:22:32</c:v>
                </c:pt>
                <c:pt idx="72">
                  <c:v>0:22:51</c:v>
                </c:pt>
                <c:pt idx="73">
                  <c:v>0:23:10</c:v>
                </c:pt>
                <c:pt idx="74">
                  <c:v>0:23:29</c:v>
                </c:pt>
                <c:pt idx="75">
                  <c:v>0:23:48</c:v>
                </c:pt>
                <c:pt idx="76">
                  <c:v>0:24:07</c:v>
                </c:pt>
                <c:pt idx="77">
                  <c:v>0:24:26</c:v>
                </c:pt>
                <c:pt idx="78">
                  <c:v>0:24:45</c:v>
                </c:pt>
                <c:pt idx="79">
                  <c:v>0:25:04</c:v>
                </c:pt>
                <c:pt idx="80">
                  <c:v>0:25:23</c:v>
                </c:pt>
                <c:pt idx="81">
                  <c:v>0:25:42</c:v>
                </c:pt>
                <c:pt idx="82">
                  <c:v>0:26:01</c:v>
                </c:pt>
                <c:pt idx="83">
                  <c:v>0:26:20</c:v>
                </c:pt>
                <c:pt idx="84">
                  <c:v>0:26:39</c:v>
                </c:pt>
                <c:pt idx="85">
                  <c:v>0:26:58</c:v>
                </c:pt>
                <c:pt idx="86">
                  <c:v>0:27:17</c:v>
                </c:pt>
                <c:pt idx="87">
                  <c:v>0:27:36</c:v>
                </c:pt>
                <c:pt idx="88">
                  <c:v>0:27:55</c:v>
                </c:pt>
                <c:pt idx="89">
                  <c:v>0:28:14</c:v>
                </c:pt>
                <c:pt idx="90">
                  <c:v>0:28:33</c:v>
                </c:pt>
                <c:pt idx="91">
                  <c:v>0:28:52</c:v>
                </c:pt>
                <c:pt idx="92">
                  <c:v>0:29:11</c:v>
                </c:pt>
                <c:pt idx="93">
                  <c:v>0:29:30</c:v>
                </c:pt>
                <c:pt idx="94">
                  <c:v>0:29:49</c:v>
                </c:pt>
                <c:pt idx="95">
                  <c:v>0:30:08</c:v>
                </c:pt>
                <c:pt idx="96">
                  <c:v>0:30:27</c:v>
                </c:pt>
                <c:pt idx="97">
                  <c:v>0:30:46</c:v>
                </c:pt>
                <c:pt idx="98">
                  <c:v>0:31:05</c:v>
                </c:pt>
                <c:pt idx="99">
                  <c:v>0:31:24</c:v>
                </c:pt>
                <c:pt idx="100">
                  <c:v>0:31:43</c:v>
                </c:pt>
                <c:pt idx="101">
                  <c:v>0:32:02</c:v>
                </c:pt>
                <c:pt idx="102">
                  <c:v>0:32:21</c:v>
                </c:pt>
                <c:pt idx="103">
                  <c:v>0:32:40</c:v>
                </c:pt>
                <c:pt idx="104">
                  <c:v>0:32:59</c:v>
                </c:pt>
                <c:pt idx="105">
                  <c:v>0:33:18</c:v>
                </c:pt>
                <c:pt idx="106">
                  <c:v>0:33:37</c:v>
                </c:pt>
                <c:pt idx="107">
                  <c:v>0:33:56</c:v>
                </c:pt>
                <c:pt idx="108">
                  <c:v>0:34:15</c:v>
                </c:pt>
                <c:pt idx="109">
                  <c:v>0:34:34</c:v>
                </c:pt>
                <c:pt idx="110">
                  <c:v>0:34:53</c:v>
                </c:pt>
                <c:pt idx="111">
                  <c:v>0:35:12</c:v>
                </c:pt>
                <c:pt idx="112">
                  <c:v>0:35:31</c:v>
                </c:pt>
                <c:pt idx="113">
                  <c:v>0:35:50</c:v>
                </c:pt>
                <c:pt idx="114">
                  <c:v>0:36:09</c:v>
                </c:pt>
                <c:pt idx="115">
                  <c:v>0:36:28</c:v>
                </c:pt>
                <c:pt idx="116">
                  <c:v>0:36:47</c:v>
                </c:pt>
                <c:pt idx="117">
                  <c:v>0:37:06</c:v>
                </c:pt>
                <c:pt idx="118">
                  <c:v>0:37:25</c:v>
                </c:pt>
                <c:pt idx="119">
                  <c:v>0:37:44</c:v>
                </c:pt>
                <c:pt idx="120">
                  <c:v>0:38:03</c:v>
                </c:pt>
                <c:pt idx="121">
                  <c:v>0:38:22</c:v>
                </c:pt>
                <c:pt idx="122">
                  <c:v>0:38:41</c:v>
                </c:pt>
                <c:pt idx="123">
                  <c:v>0:39:00</c:v>
                </c:pt>
                <c:pt idx="124">
                  <c:v>0:39:19</c:v>
                </c:pt>
                <c:pt idx="125">
                  <c:v>0:39:38</c:v>
                </c:pt>
                <c:pt idx="126">
                  <c:v>0:39:57</c:v>
                </c:pt>
                <c:pt idx="127">
                  <c:v>0:40:16</c:v>
                </c:pt>
                <c:pt idx="128">
                  <c:v>0:40:35</c:v>
                </c:pt>
                <c:pt idx="129">
                  <c:v>0:40:54</c:v>
                </c:pt>
                <c:pt idx="130">
                  <c:v>0:41:13</c:v>
                </c:pt>
                <c:pt idx="131">
                  <c:v>0:41:32</c:v>
                </c:pt>
                <c:pt idx="132">
                  <c:v>0:41:51</c:v>
                </c:pt>
                <c:pt idx="133">
                  <c:v>0:42:10</c:v>
                </c:pt>
                <c:pt idx="134">
                  <c:v>0:42:29</c:v>
                </c:pt>
                <c:pt idx="135">
                  <c:v>0:42:48</c:v>
                </c:pt>
                <c:pt idx="136">
                  <c:v>0:43:07</c:v>
                </c:pt>
                <c:pt idx="137">
                  <c:v>0:43:26</c:v>
                </c:pt>
                <c:pt idx="138">
                  <c:v>0:43:45</c:v>
                </c:pt>
                <c:pt idx="139">
                  <c:v>0:44:04</c:v>
                </c:pt>
                <c:pt idx="140">
                  <c:v>0:44:23</c:v>
                </c:pt>
                <c:pt idx="141">
                  <c:v>0:44:42</c:v>
                </c:pt>
                <c:pt idx="142">
                  <c:v>0:45:01</c:v>
                </c:pt>
                <c:pt idx="143">
                  <c:v>0:45:20</c:v>
                </c:pt>
                <c:pt idx="144">
                  <c:v>0:45:39</c:v>
                </c:pt>
                <c:pt idx="145">
                  <c:v>0:45:58</c:v>
                </c:pt>
                <c:pt idx="146">
                  <c:v>0:46:17</c:v>
                </c:pt>
                <c:pt idx="147">
                  <c:v>0:46:36</c:v>
                </c:pt>
                <c:pt idx="148">
                  <c:v>0:46:55</c:v>
                </c:pt>
                <c:pt idx="149">
                  <c:v>0:47:14</c:v>
                </c:pt>
                <c:pt idx="150">
                  <c:v>0:47:33</c:v>
                </c:pt>
                <c:pt idx="151">
                  <c:v>0:47:52</c:v>
                </c:pt>
                <c:pt idx="152">
                  <c:v>0:48:11</c:v>
                </c:pt>
                <c:pt idx="153">
                  <c:v>0:48:30</c:v>
                </c:pt>
                <c:pt idx="154">
                  <c:v>0:48:49</c:v>
                </c:pt>
                <c:pt idx="155">
                  <c:v>0:49:08</c:v>
                </c:pt>
                <c:pt idx="156">
                  <c:v>0:49:27</c:v>
                </c:pt>
                <c:pt idx="157">
                  <c:v>0:49:46</c:v>
                </c:pt>
                <c:pt idx="158">
                  <c:v>0:50:05</c:v>
                </c:pt>
                <c:pt idx="159">
                  <c:v>0:50:24</c:v>
                </c:pt>
                <c:pt idx="160">
                  <c:v>0:50:43</c:v>
                </c:pt>
                <c:pt idx="161">
                  <c:v>0:51:02</c:v>
                </c:pt>
                <c:pt idx="162">
                  <c:v>0:51:21</c:v>
                </c:pt>
                <c:pt idx="163">
                  <c:v>0:51:40</c:v>
                </c:pt>
                <c:pt idx="164">
                  <c:v>0:51:59</c:v>
                </c:pt>
                <c:pt idx="165">
                  <c:v>0:52:18</c:v>
                </c:pt>
                <c:pt idx="166">
                  <c:v>0:52:37</c:v>
                </c:pt>
                <c:pt idx="167">
                  <c:v>0:52:56</c:v>
                </c:pt>
                <c:pt idx="168">
                  <c:v>0:53:15</c:v>
                </c:pt>
                <c:pt idx="169">
                  <c:v>0:53:34</c:v>
                </c:pt>
                <c:pt idx="170">
                  <c:v>0:53:53</c:v>
                </c:pt>
                <c:pt idx="171">
                  <c:v>0:54:12</c:v>
                </c:pt>
                <c:pt idx="172">
                  <c:v>0:54:31</c:v>
                </c:pt>
                <c:pt idx="173">
                  <c:v>0:54:50</c:v>
                </c:pt>
                <c:pt idx="174">
                  <c:v>0:55:09</c:v>
                </c:pt>
                <c:pt idx="175">
                  <c:v>0:55:28</c:v>
                </c:pt>
                <c:pt idx="176">
                  <c:v>0:55:47</c:v>
                </c:pt>
                <c:pt idx="177">
                  <c:v>0:56:06</c:v>
                </c:pt>
                <c:pt idx="178">
                  <c:v>0:56:25</c:v>
                </c:pt>
                <c:pt idx="179">
                  <c:v>0:56:44</c:v>
                </c:pt>
                <c:pt idx="180">
                  <c:v>0:57:03</c:v>
                </c:pt>
                <c:pt idx="181">
                  <c:v>0:57:22</c:v>
                </c:pt>
                <c:pt idx="182">
                  <c:v>0:57:41</c:v>
                </c:pt>
                <c:pt idx="183">
                  <c:v>0:58:00</c:v>
                </c:pt>
                <c:pt idx="184">
                  <c:v>0:58:19</c:v>
                </c:pt>
                <c:pt idx="185">
                  <c:v>0:58:38</c:v>
                </c:pt>
                <c:pt idx="186">
                  <c:v>0:58:57</c:v>
                </c:pt>
                <c:pt idx="187">
                  <c:v>0:59:16</c:v>
                </c:pt>
                <c:pt idx="188">
                  <c:v>0:59:35</c:v>
                </c:pt>
                <c:pt idx="189">
                  <c:v>0:59:54</c:v>
                </c:pt>
                <c:pt idx="190">
                  <c:v>1:00:13</c:v>
                </c:pt>
                <c:pt idx="191">
                  <c:v>1:00:32</c:v>
                </c:pt>
                <c:pt idx="192">
                  <c:v>1:00:51</c:v>
                </c:pt>
                <c:pt idx="193">
                  <c:v>1:01:10</c:v>
                </c:pt>
                <c:pt idx="194">
                  <c:v>1:01:29</c:v>
                </c:pt>
                <c:pt idx="195">
                  <c:v>1:01:48</c:v>
                </c:pt>
                <c:pt idx="196">
                  <c:v>1:02:07</c:v>
                </c:pt>
                <c:pt idx="197">
                  <c:v>1:02:26</c:v>
                </c:pt>
                <c:pt idx="198">
                  <c:v>1:02:45</c:v>
                </c:pt>
                <c:pt idx="199">
                  <c:v>1:03:04</c:v>
                </c:pt>
                <c:pt idx="200">
                  <c:v>1:03:23</c:v>
                </c:pt>
                <c:pt idx="201">
                  <c:v>1:03:42</c:v>
                </c:pt>
                <c:pt idx="202">
                  <c:v>1:04:01</c:v>
                </c:pt>
                <c:pt idx="203">
                  <c:v>1:04:20</c:v>
                </c:pt>
                <c:pt idx="204">
                  <c:v>1:04:39</c:v>
                </c:pt>
                <c:pt idx="205">
                  <c:v>1:04:58</c:v>
                </c:pt>
                <c:pt idx="206">
                  <c:v>1:05:17</c:v>
                </c:pt>
                <c:pt idx="207">
                  <c:v>1:05:36</c:v>
                </c:pt>
                <c:pt idx="208">
                  <c:v>1:05:55</c:v>
                </c:pt>
                <c:pt idx="209">
                  <c:v>1:06:14</c:v>
                </c:pt>
                <c:pt idx="210">
                  <c:v>1:06:33</c:v>
                </c:pt>
                <c:pt idx="211">
                  <c:v>1:06:52</c:v>
                </c:pt>
                <c:pt idx="212">
                  <c:v>1:07:11</c:v>
                </c:pt>
                <c:pt idx="213">
                  <c:v>1:07:30</c:v>
                </c:pt>
                <c:pt idx="214">
                  <c:v>1:07:49</c:v>
                </c:pt>
                <c:pt idx="215">
                  <c:v>1:08:08</c:v>
                </c:pt>
                <c:pt idx="216">
                  <c:v>1:08:27</c:v>
                </c:pt>
                <c:pt idx="217">
                  <c:v>1:08:46</c:v>
                </c:pt>
                <c:pt idx="218">
                  <c:v>1:09:05</c:v>
                </c:pt>
                <c:pt idx="219">
                  <c:v>1:09:24</c:v>
                </c:pt>
                <c:pt idx="220">
                  <c:v>1:09:43</c:v>
                </c:pt>
                <c:pt idx="221">
                  <c:v>1:10:02</c:v>
                </c:pt>
                <c:pt idx="222">
                  <c:v>1:10:21</c:v>
                </c:pt>
                <c:pt idx="223">
                  <c:v>1:10:40</c:v>
                </c:pt>
                <c:pt idx="224">
                  <c:v>1:10:59</c:v>
                </c:pt>
                <c:pt idx="225">
                  <c:v>1:11:18</c:v>
                </c:pt>
                <c:pt idx="226">
                  <c:v>1:11:37</c:v>
                </c:pt>
                <c:pt idx="227">
                  <c:v>1:11:56</c:v>
                </c:pt>
                <c:pt idx="228">
                  <c:v>1:12:15</c:v>
                </c:pt>
                <c:pt idx="229">
                  <c:v>1:12:34</c:v>
                </c:pt>
                <c:pt idx="230">
                  <c:v>1:12:53</c:v>
                </c:pt>
                <c:pt idx="231">
                  <c:v>1:13:12</c:v>
                </c:pt>
                <c:pt idx="232">
                  <c:v>1:13:31</c:v>
                </c:pt>
                <c:pt idx="233">
                  <c:v>1:13:50</c:v>
                </c:pt>
                <c:pt idx="234">
                  <c:v>1:14:09</c:v>
                </c:pt>
                <c:pt idx="235">
                  <c:v>1:14:28</c:v>
                </c:pt>
                <c:pt idx="236">
                  <c:v>1:14:47</c:v>
                </c:pt>
                <c:pt idx="237">
                  <c:v>1:15:06</c:v>
                </c:pt>
                <c:pt idx="238">
                  <c:v>1:15:25</c:v>
                </c:pt>
                <c:pt idx="239">
                  <c:v>1:15:44</c:v>
                </c:pt>
                <c:pt idx="240">
                  <c:v>1:16:03</c:v>
                </c:pt>
                <c:pt idx="241">
                  <c:v>1:16:22</c:v>
                </c:pt>
                <c:pt idx="242">
                  <c:v>1:16:41</c:v>
                </c:pt>
                <c:pt idx="243">
                  <c:v>1:17:00</c:v>
                </c:pt>
                <c:pt idx="244">
                  <c:v>1:17:19</c:v>
                </c:pt>
                <c:pt idx="245">
                  <c:v>1:17:38</c:v>
                </c:pt>
                <c:pt idx="246">
                  <c:v>1:17:57</c:v>
                </c:pt>
                <c:pt idx="247">
                  <c:v>1:18:16</c:v>
                </c:pt>
                <c:pt idx="248">
                  <c:v>1:18:35</c:v>
                </c:pt>
                <c:pt idx="249">
                  <c:v>1:18:54</c:v>
                </c:pt>
                <c:pt idx="250">
                  <c:v>1:19:13</c:v>
                </c:pt>
                <c:pt idx="251">
                  <c:v>1:19:32</c:v>
                </c:pt>
                <c:pt idx="252">
                  <c:v>1:19:51</c:v>
                </c:pt>
                <c:pt idx="253">
                  <c:v>1:20:10</c:v>
                </c:pt>
                <c:pt idx="254">
                  <c:v>1:20:29</c:v>
                </c:pt>
                <c:pt idx="255">
                  <c:v>1:20:48</c:v>
                </c:pt>
                <c:pt idx="256">
                  <c:v>1:21:07</c:v>
                </c:pt>
                <c:pt idx="257">
                  <c:v>1:21:26</c:v>
                </c:pt>
                <c:pt idx="258">
                  <c:v>1:21:45</c:v>
                </c:pt>
                <c:pt idx="259">
                  <c:v>1:22:04</c:v>
                </c:pt>
                <c:pt idx="260">
                  <c:v>1:22:23</c:v>
                </c:pt>
                <c:pt idx="261">
                  <c:v>1:22:42</c:v>
                </c:pt>
                <c:pt idx="262">
                  <c:v>1:23:01</c:v>
                </c:pt>
                <c:pt idx="263">
                  <c:v>1:23:20</c:v>
                </c:pt>
                <c:pt idx="264">
                  <c:v>1:23:39</c:v>
                </c:pt>
                <c:pt idx="265">
                  <c:v>1:23:58</c:v>
                </c:pt>
                <c:pt idx="266">
                  <c:v>1:24:17</c:v>
                </c:pt>
                <c:pt idx="267">
                  <c:v>1:24:36</c:v>
                </c:pt>
                <c:pt idx="268">
                  <c:v>1:24:55</c:v>
                </c:pt>
                <c:pt idx="269">
                  <c:v>1:25:14</c:v>
                </c:pt>
                <c:pt idx="270">
                  <c:v>1:25:33</c:v>
                </c:pt>
                <c:pt idx="271">
                  <c:v>1:25:52</c:v>
                </c:pt>
                <c:pt idx="272">
                  <c:v>1:26:11</c:v>
                </c:pt>
                <c:pt idx="273">
                  <c:v>1:26:30</c:v>
                </c:pt>
                <c:pt idx="274">
                  <c:v>1:26:49</c:v>
                </c:pt>
                <c:pt idx="275">
                  <c:v>1:27:08</c:v>
                </c:pt>
                <c:pt idx="276">
                  <c:v>1:27:27</c:v>
                </c:pt>
                <c:pt idx="277">
                  <c:v>1:27:46</c:v>
                </c:pt>
                <c:pt idx="278">
                  <c:v>1:28:05</c:v>
                </c:pt>
                <c:pt idx="279">
                  <c:v>1:28:24</c:v>
                </c:pt>
                <c:pt idx="280">
                  <c:v>1:28:43</c:v>
                </c:pt>
                <c:pt idx="281">
                  <c:v>1:29:02</c:v>
                </c:pt>
                <c:pt idx="282">
                  <c:v>1:29:21</c:v>
                </c:pt>
                <c:pt idx="283">
                  <c:v>1:29:40</c:v>
                </c:pt>
                <c:pt idx="284">
                  <c:v>1:29:59</c:v>
                </c:pt>
              </c:strCache>
            </c:strRef>
          </c:xVal>
          <c:yVal>
            <c:numRef>
              <c:f>PARP1!$C$2:$C$286</c:f>
              <c:numCache>
                <c:formatCode>General</c:formatCode>
                <c:ptCount val="285"/>
                <c:pt idx="0">
                  <c:v>0.112</c:v>
                </c:pt>
                <c:pt idx="1">
                  <c:v>0.111</c:v>
                </c:pt>
                <c:pt idx="2">
                  <c:v>0.111</c:v>
                </c:pt>
                <c:pt idx="3">
                  <c:v>0.111</c:v>
                </c:pt>
                <c:pt idx="4">
                  <c:v>0.11</c:v>
                </c:pt>
                <c:pt idx="5">
                  <c:v>0.11</c:v>
                </c:pt>
                <c:pt idx="6">
                  <c:v>0.11</c:v>
                </c:pt>
                <c:pt idx="7">
                  <c:v>0.11</c:v>
                </c:pt>
                <c:pt idx="8">
                  <c:v>0.11</c:v>
                </c:pt>
                <c:pt idx="9">
                  <c:v>0.109</c:v>
                </c:pt>
                <c:pt idx="10">
                  <c:v>0.109</c:v>
                </c:pt>
                <c:pt idx="11">
                  <c:v>0.109</c:v>
                </c:pt>
                <c:pt idx="12">
                  <c:v>0.109</c:v>
                </c:pt>
                <c:pt idx="13">
                  <c:v>0.108</c:v>
                </c:pt>
                <c:pt idx="14">
                  <c:v>0.108</c:v>
                </c:pt>
                <c:pt idx="15">
                  <c:v>0.108</c:v>
                </c:pt>
                <c:pt idx="16">
                  <c:v>0.108</c:v>
                </c:pt>
                <c:pt idx="17">
                  <c:v>0.107</c:v>
                </c:pt>
                <c:pt idx="18">
                  <c:v>0.107</c:v>
                </c:pt>
                <c:pt idx="19">
                  <c:v>0.107</c:v>
                </c:pt>
                <c:pt idx="20">
                  <c:v>0.107</c:v>
                </c:pt>
                <c:pt idx="21">
                  <c:v>0.107</c:v>
                </c:pt>
                <c:pt idx="22">
                  <c:v>0.106</c:v>
                </c:pt>
                <c:pt idx="23">
                  <c:v>0.107</c:v>
                </c:pt>
                <c:pt idx="24">
                  <c:v>0.106</c:v>
                </c:pt>
                <c:pt idx="25">
                  <c:v>0.106</c:v>
                </c:pt>
                <c:pt idx="26">
                  <c:v>0.105</c:v>
                </c:pt>
                <c:pt idx="27">
                  <c:v>0.106</c:v>
                </c:pt>
                <c:pt idx="28">
                  <c:v>0.105</c:v>
                </c:pt>
                <c:pt idx="29">
                  <c:v>0.106</c:v>
                </c:pt>
                <c:pt idx="30">
                  <c:v>0.105</c:v>
                </c:pt>
                <c:pt idx="31">
                  <c:v>0.105</c:v>
                </c:pt>
                <c:pt idx="32">
                  <c:v>0.105</c:v>
                </c:pt>
                <c:pt idx="33">
                  <c:v>0.105</c:v>
                </c:pt>
                <c:pt idx="34">
                  <c:v>0.105</c:v>
                </c:pt>
                <c:pt idx="35">
                  <c:v>0.105</c:v>
                </c:pt>
                <c:pt idx="36">
                  <c:v>0.105</c:v>
                </c:pt>
                <c:pt idx="37">
                  <c:v>0.104</c:v>
                </c:pt>
                <c:pt idx="38">
                  <c:v>0.105</c:v>
                </c:pt>
                <c:pt idx="39">
                  <c:v>0.104</c:v>
                </c:pt>
                <c:pt idx="40">
                  <c:v>0.104</c:v>
                </c:pt>
                <c:pt idx="41">
                  <c:v>0.104</c:v>
                </c:pt>
                <c:pt idx="42">
                  <c:v>0.104</c:v>
                </c:pt>
                <c:pt idx="43">
                  <c:v>0.104</c:v>
                </c:pt>
                <c:pt idx="44">
                  <c:v>0.104</c:v>
                </c:pt>
                <c:pt idx="45">
                  <c:v>0.104</c:v>
                </c:pt>
                <c:pt idx="46">
                  <c:v>0.104</c:v>
                </c:pt>
                <c:pt idx="47">
                  <c:v>0.104</c:v>
                </c:pt>
                <c:pt idx="48">
                  <c:v>0.104</c:v>
                </c:pt>
                <c:pt idx="49">
                  <c:v>0.104</c:v>
                </c:pt>
                <c:pt idx="50">
                  <c:v>0.104</c:v>
                </c:pt>
                <c:pt idx="51">
                  <c:v>0.104</c:v>
                </c:pt>
                <c:pt idx="52">
                  <c:v>0.104</c:v>
                </c:pt>
                <c:pt idx="53">
                  <c:v>0.104</c:v>
                </c:pt>
                <c:pt idx="54">
                  <c:v>0.104</c:v>
                </c:pt>
                <c:pt idx="55">
                  <c:v>0.104</c:v>
                </c:pt>
                <c:pt idx="56">
                  <c:v>0.104</c:v>
                </c:pt>
                <c:pt idx="57">
                  <c:v>0.10299999999999999</c:v>
                </c:pt>
                <c:pt idx="58">
                  <c:v>0.104</c:v>
                </c:pt>
                <c:pt idx="59">
                  <c:v>0.104</c:v>
                </c:pt>
                <c:pt idx="60">
                  <c:v>0.104</c:v>
                </c:pt>
                <c:pt idx="61">
                  <c:v>0.104</c:v>
                </c:pt>
                <c:pt idx="62">
                  <c:v>0.104</c:v>
                </c:pt>
                <c:pt idx="63">
                  <c:v>0.10299999999999999</c:v>
                </c:pt>
                <c:pt idx="64">
                  <c:v>0.10299999999999999</c:v>
                </c:pt>
                <c:pt idx="65">
                  <c:v>0.10299999999999999</c:v>
                </c:pt>
                <c:pt idx="66">
                  <c:v>0.10299999999999999</c:v>
                </c:pt>
                <c:pt idx="67">
                  <c:v>0.10299999999999999</c:v>
                </c:pt>
                <c:pt idx="68">
                  <c:v>0.10299999999999999</c:v>
                </c:pt>
                <c:pt idx="69">
                  <c:v>0.10299999999999999</c:v>
                </c:pt>
                <c:pt idx="70">
                  <c:v>0.10299999999999999</c:v>
                </c:pt>
                <c:pt idx="71">
                  <c:v>0.10299999999999999</c:v>
                </c:pt>
                <c:pt idx="72">
                  <c:v>0.10299999999999999</c:v>
                </c:pt>
                <c:pt idx="73">
                  <c:v>0.10299999999999999</c:v>
                </c:pt>
                <c:pt idx="74">
                  <c:v>0.10299999999999999</c:v>
                </c:pt>
                <c:pt idx="75">
                  <c:v>0.10299999999999999</c:v>
                </c:pt>
                <c:pt idx="76">
                  <c:v>0.10299999999999999</c:v>
                </c:pt>
                <c:pt idx="77">
                  <c:v>0.10299999999999999</c:v>
                </c:pt>
                <c:pt idx="78">
                  <c:v>0.10299999999999999</c:v>
                </c:pt>
                <c:pt idx="79">
                  <c:v>0.10299999999999999</c:v>
                </c:pt>
                <c:pt idx="80">
                  <c:v>0.10199999999999999</c:v>
                </c:pt>
                <c:pt idx="81">
                  <c:v>0.10299999999999999</c:v>
                </c:pt>
                <c:pt idx="82">
                  <c:v>0.10299999999999999</c:v>
                </c:pt>
                <c:pt idx="83">
                  <c:v>0.10299999999999999</c:v>
                </c:pt>
                <c:pt idx="84">
                  <c:v>0.10299999999999999</c:v>
                </c:pt>
                <c:pt idx="85">
                  <c:v>0.10299999999999999</c:v>
                </c:pt>
                <c:pt idx="86">
                  <c:v>0.10199999999999999</c:v>
                </c:pt>
                <c:pt idx="87">
                  <c:v>0.10299999999999999</c:v>
                </c:pt>
                <c:pt idx="88">
                  <c:v>0.10299999999999999</c:v>
                </c:pt>
                <c:pt idx="89">
                  <c:v>0.10299999999999999</c:v>
                </c:pt>
                <c:pt idx="90">
                  <c:v>0.10299999999999999</c:v>
                </c:pt>
                <c:pt idx="91">
                  <c:v>0.10299999999999999</c:v>
                </c:pt>
                <c:pt idx="92">
                  <c:v>0.10299999999999999</c:v>
                </c:pt>
                <c:pt idx="93">
                  <c:v>0.10299999999999999</c:v>
                </c:pt>
                <c:pt idx="94">
                  <c:v>0.10299999999999999</c:v>
                </c:pt>
                <c:pt idx="95">
                  <c:v>0.10299999999999999</c:v>
                </c:pt>
                <c:pt idx="96">
                  <c:v>0.10299999999999999</c:v>
                </c:pt>
                <c:pt idx="97">
                  <c:v>0.10299999999999999</c:v>
                </c:pt>
                <c:pt idx="98">
                  <c:v>0.10299999999999999</c:v>
                </c:pt>
                <c:pt idx="99">
                  <c:v>0.10299999999999999</c:v>
                </c:pt>
                <c:pt idx="100">
                  <c:v>0.10299999999999999</c:v>
                </c:pt>
                <c:pt idx="101">
                  <c:v>0.10299999999999999</c:v>
                </c:pt>
                <c:pt idx="102">
                  <c:v>0.10299999999999999</c:v>
                </c:pt>
                <c:pt idx="103">
                  <c:v>0.10299999999999999</c:v>
                </c:pt>
                <c:pt idx="104">
                  <c:v>0.10299999999999999</c:v>
                </c:pt>
                <c:pt idx="105">
                  <c:v>0.10299999999999999</c:v>
                </c:pt>
                <c:pt idx="106">
                  <c:v>0.10299999999999999</c:v>
                </c:pt>
                <c:pt idx="107">
                  <c:v>0.10299999999999999</c:v>
                </c:pt>
                <c:pt idx="108">
                  <c:v>0.10299999999999999</c:v>
                </c:pt>
                <c:pt idx="109">
                  <c:v>0.10299999999999999</c:v>
                </c:pt>
                <c:pt idx="110">
                  <c:v>0.10299999999999999</c:v>
                </c:pt>
                <c:pt idx="111">
                  <c:v>0.10299999999999999</c:v>
                </c:pt>
                <c:pt idx="112">
                  <c:v>0.10299999999999999</c:v>
                </c:pt>
                <c:pt idx="113">
                  <c:v>0.10299999999999999</c:v>
                </c:pt>
                <c:pt idx="114">
                  <c:v>0.10299999999999999</c:v>
                </c:pt>
                <c:pt idx="115">
                  <c:v>0.10299999999999999</c:v>
                </c:pt>
                <c:pt idx="116">
                  <c:v>0.10299999999999999</c:v>
                </c:pt>
                <c:pt idx="117">
                  <c:v>0.10299999999999999</c:v>
                </c:pt>
                <c:pt idx="118">
                  <c:v>0.10299999999999999</c:v>
                </c:pt>
                <c:pt idx="119">
                  <c:v>0.104</c:v>
                </c:pt>
                <c:pt idx="120">
                  <c:v>0.104</c:v>
                </c:pt>
                <c:pt idx="121">
                  <c:v>0.104</c:v>
                </c:pt>
                <c:pt idx="122">
                  <c:v>0.104</c:v>
                </c:pt>
                <c:pt idx="123">
                  <c:v>0.104</c:v>
                </c:pt>
                <c:pt idx="124">
                  <c:v>0.104</c:v>
                </c:pt>
                <c:pt idx="125">
                  <c:v>0.104</c:v>
                </c:pt>
                <c:pt idx="126">
                  <c:v>0.104</c:v>
                </c:pt>
                <c:pt idx="127">
                  <c:v>0.104</c:v>
                </c:pt>
                <c:pt idx="128">
                  <c:v>0.104</c:v>
                </c:pt>
                <c:pt idx="129">
                  <c:v>0.104</c:v>
                </c:pt>
                <c:pt idx="130">
                  <c:v>0.104</c:v>
                </c:pt>
                <c:pt idx="131">
                  <c:v>0.104</c:v>
                </c:pt>
                <c:pt idx="132">
                  <c:v>0.105</c:v>
                </c:pt>
                <c:pt idx="133">
                  <c:v>0.105</c:v>
                </c:pt>
                <c:pt idx="134">
                  <c:v>0.105</c:v>
                </c:pt>
                <c:pt idx="135">
                  <c:v>0.105</c:v>
                </c:pt>
                <c:pt idx="136">
                  <c:v>0.105</c:v>
                </c:pt>
                <c:pt idx="137">
                  <c:v>0.105</c:v>
                </c:pt>
                <c:pt idx="138">
                  <c:v>0.105</c:v>
                </c:pt>
                <c:pt idx="139">
                  <c:v>0.105</c:v>
                </c:pt>
                <c:pt idx="140">
                  <c:v>0.105</c:v>
                </c:pt>
                <c:pt idx="141">
                  <c:v>0.105</c:v>
                </c:pt>
                <c:pt idx="142">
                  <c:v>0.105</c:v>
                </c:pt>
                <c:pt idx="143">
                  <c:v>0.106</c:v>
                </c:pt>
                <c:pt idx="144">
                  <c:v>0.106</c:v>
                </c:pt>
                <c:pt idx="145">
                  <c:v>0.106</c:v>
                </c:pt>
                <c:pt idx="146">
                  <c:v>0.106</c:v>
                </c:pt>
                <c:pt idx="147">
                  <c:v>0.106</c:v>
                </c:pt>
                <c:pt idx="148">
                  <c:v>0.107</c:v>
                </c:pt>
                <c:pt idx="149">
                  <c:v>0.106</c:v>
                </c:pt>
                <c:pt idx="150">
                  <c:v>0.107</c:v>
                </c:pt>
                <c:pt idx="151">
                  <c:v>0.107</c:v>
                </c:pt>
                <c:pt idx="152">
                  <c:v>0.107</c:v>
                </c:pt>
                <c:pt idx="153">
                  <c:v>0.107</c:v>
                </c:pt>
                <c:pt idx="154">
                  <c:v>0.107</c:v>
                </c:pt>
                <c:pt idx="155">
                  <c:v>0.107</c:v>
                </c:pt>
                <c:pt idx="156">
                  <c:v>0.107</c:v>
                </c:pt>
                <c:pt idx="157">
                  <c:v>0.108</c:v>
                </c:pt>
                <c:pt idx="158">
                  <c:v>0.108</c:v>
                </c:pt>
                <c:pt idx="159">
                  <c:v>0.108</c:v>
                </c:pt>
                <c:pt idx="160">
                  <c:v>0.108</c:v>
                </c:pt>
                <c:pt idx="161">
                  <c:v>0.108</c:v>
                </c:pt>
                <c:pt idx="162">
                  <c:v>0.108</c:v>
                </c:pt>
                <c:pt idx="163">
                  <c:v>0.109</c:v>
                </c:pt>
                <c:pt idx="164">
                  <c:v>0.109</c:v>
                </c:pt>
                <c:pt idx="165">
                  <c:v>0.109</c:v>
                </c:pt>
                <c:pt idx="166">
                  <c:v>0.109</c:v>
                </c:pt>
                <c:pt idx="167">
                  <c:v>0.109</c:v>
                </c:pt>
                <c:pt idx="168">
                  <c:v>0.11</c:v>
                </c:pt>
                <c:pt idx="169">
                  <c:v>0.11</c:v>
                </c:pt>
                <c:pt idx="170">
                  <c:v>0.11</c:v>
                </c:pt>
                <c:pt idx="171">
                  <c:v>0.11</c:v>
                </c:pt>
                <c:pt idx="172">
                  <c:v>0.11</c:v>
                </c:pt>
                <c:pt idx="173">
                  <c:v>0.111</c:v>
                </c:pt>
                <c:pt idx="174">
                  <c:v>0.111</c:v>
                </c:pt>
                <c:pt idx="175">
                  <c:v>0.111</c:v>
                </c:pt>
                <c:pt idx="176">
                  <c:v>0.111</c:v>
                </c:pt>
                <c:pt idx="177">
                  <c:v>0.112</c:v>
                </c:pt>
                <c:pt idx="178">
                  <c:v>0.112</c:v>
                </c:pt>
                <c:pt idx="179">
                  <c:v>0.112</c:v>
                </c:pt>
                <c:pt idx="180">
                  <c:v>0.112</c:v>
                </c:pt>
                <c:pt idx="181">
                  <c:v>0.113</c:v>
                </c:pt>
                <c:pt idx="182">
                  <c:v>0.113</c:v>
                </c:pt>
                <c:pt idx="183">
                  <c:v>0.113</c:v>
                </c:pt>
                <c:pt idx="184">
                  <c:v>0.113</c:v>
                </c:pt>
                <c:pt idx="185">
                  <c:v>0.113</c:v>
                </c:pt>
                <c:pt idx="186">
                  <c:v>0.113</c:v>
                </c:pt>
                <c:pt idx="187">
                  <c:v>0.114</c:v>
                </c:pt>
                <c:pt idx="188">
                  <c:v>0.114</c:v>
                </c:pt>
                <c:pt idx="189">
                  <c:v>0.114</c:v>
                </c:pt>
                <c:pt idx="190">
                  <c:v>0.114</c:v>
                </c:pt>
                <c:pt idx="191">
                  <c:v>0.115</c:v>
                </c:pt>
                <c:pt idx="192">
                  <c:v>0.115</c:v>
                </c:pt>
                <c:pt idx="193">
                  <c:v>0.115</c:v>
                </c:pt>
                <c:pt idx="194">
                  <c:v>0.115</c:v>
                </c:pt>
                <c:pt idx="195">
                  <c:v>0.11600000000000001</c:v>
                </c:pt>
                <c:pt idx="196">
                  <c:v>0.11600000000000001</c:v>
                </c:pt>
                <c:pt idx="197">
                  <c:v>0.11600000000000001</c:v>
                </c:pt>
                <c:pt idx="198">
                  <c:v>0.11600000000000001</c:v>
                </c:pt>
                <c:pt idx="199">
                  <c:v>0.11600000000000001</c:v>
                </c:pt>
                <c:pt idx="200">
                  <c:v>0.11700000000000001</c:v>
                </c:pt>
                <c:pt idx="201">
                  <c:v>0.11700000000000001</c:v>
                </c:pt>
                <c:pt idx="202">
                  <c:v>0.11700000000000001</c:v>
                </c:pt>
                <c:pt idx="203">
                  <c:v>0.11700000000000001</c:v>
                </c:pt>
                <c:pt idx="204">
                  <c:v>0.11700000000000001</c:v>
                </c:pt>
                <c:pt idx="205">
                  <c:v>0.11799999999999999</c:v>
                </c:pt>
                <c:pt idx="206">
                  <c:v>0.11799999999999999</c:v>
                </c:pt>
                <c:pt idx="207">
                  <c:v>0.11799999999999999</c:v>
                </c:pt>
                <c:pt idx="208">
                  <c:v>0.11799999999999999</c:v>
                </c:pt>
                <c:pt idx="209">
                  <c:v>0.11899999999999999</c:v>
                </c:pt>
                <c:pt idx="210">
                  <c:v>0.11899999999999999</c:v>
                </c:pt>
                <c:pt idx="211">
                  <c:v>0.11899999999999999</c:v>
                </c:pt>
                <c:pt idx="212">
                  <c:v>0.11899999999999999</c:v>
                </c:pt>
                <c:pt idx="213">
                  <c:v>0.11899999999999999</c:v>
                </c:pt>
                <c:pt idx="214">
                  <c:v>0.12</c:v>
                </c:pt>
                <c:pt idx="215">
                  <c:v>0.12</c:v>
                </c:pt>
                <c:pt idx="216">
                  <c:v>0.12</c:v>
                </c:pt>
                <c:pt idx="217">
                  <c:v>0.12</c:v>
                </c:pt>
                <c:pt idx="218">
                  <c:v>0.12</c:v>
                </c:pt>
                <c:pt idx="219">
                  <c:v>0.12</c:v>
                </c:pt>
                <c:pt idx="220">
                  <c:v>0.12</c:v>
                </c:pt>
                <c:pt idx="221">
                  <c:v>0.121</c:v>
                </c:pt>
                <c:pt idx="222">
                  <c:v>0.121</c:v>
                </c:pt>
                <c:pt idx="223">
                  <c:v>0.121</c:v>
                </c:pt>
                <c:pt idx="224">
                  <c:v>0.121</c:v>
                </c:pt>
                <c:pt idx="225">
                  <c:v>0.121</c:v>
                </c:pt>
                <c:pt idx="226">
                  <c:v>0.121</c:v>
                </c:pt>
                <c:pt idx="227">
                  <c:v>0.122</c:v>
                </c:pt>
                <c:pt idx="228">
                  <c:v>0.122</c:v>
                </c:pt>
                <c:pt idx="229">
                  <c:v>0.122</c:v>
                </c:pt>
                <c:pt idx="230">
                  <c:v>0.122</c:v>
                </c:pt>
                <c:pt idx="231">
                  <c:v>0.122</c:v>
                </c:pt>
                <c:pt idx="232">
                  <c:v>0.122</c:v>
                </c:pt>
                <c:pt idx="233">
                  <c:v>0.123</c:v>
                </c:pt>
                <c:pt idx="234">
                  <c:v>0.123</c:v>
                </c:pt>
                <c:pt idx="235">
                  <c:v>0.123</c:v>
                </c:pt>
                <c:pt idx="236">
                  <c:v>0.123</c:v>
                </c:pt>
                <c:pt idx="237">
                  <c:v>0.123</c:v>
                </c:pt>
                <c:pt idx="238">
                  <c:v>0.123</c:v>
                </c:pt>
                <c:pt idx="239">
                  <c:v>0.123</c:v>
                </c:pt>
                <c:pt idx="240">
                  <c:v>0.123</c:v>
                </c:pt>
                <c:pt idx="241">
                  <c:v>0.124</c:v>
                </c:pt>
                <c:pt idx="242">
                  <c:v>0.124</c:v>
                </c:pt>
                <c:pt idx="243">
                  <c:v>0.124</c:v>
                </c:pt>
                <c:pt idx="244">
                  <c:v>0.124</c:v>
                </c:pt>
                <c:pt idx="245">
                  <c:v>0.124</c:v>
                </c:pt>
                <c:pt idx="246">
                  <c:v>0.124</c:v>
                </c:pt>
                <c:pt idx="247">
                  <c:v>0.124</c:v>
                </c:pt>
                <c:pt idx="248">
                  <c:v>0.124</c:v>
                </c:pt>
                <c:pt idx="249">
                  <c:v>0.124</c:v>
                </c:pt>
                <c:pt idx="250">
                  <c:v>0.124</c:v>
                </c:pt>
                <c:pt idx="251">
                  <c:v>0.125</c:v>
                </c:pt>
                <c:pt idx="252">
                  <c:v>0.125</c:v>
                </c:pt>
                <c:pt idx="253">
                  <c:v>0.125</c:v>
                </c:pt>
                <c:pt idx="254">
                  <c:v>0.125</c:v>
                </c:pt>
                <c:pt idx="255">
                  <c:v>0.125</c:v>
                </c:pt>
                <c:pt idx="256">
                  <c:v>0.125</c:v>
                </c:pt>
                <c:pt idx="257">
                  <c:v>0.125</c:v>
                </c:pt>
                <c:pt idx="258">
                  <c:v>0.125</c:v>
                </c:pt>
                <c:pt idx="259">
                  <c:v>0.125</c:v>
                </c:pt>
                <c:pt idx="260">
                  <c:v>0.126</c:v>
                </c:pt>
                <c:pt idx="261">
                  <c:v>0.126</c:v>
                </c:pt>
                <c:pt idx="262">
                  <c:v>0.126</c:v>
                </c:pt>
                <c:pt idx="263">
                  <c:v>0.126</c:v>
                </c:pt>
                <c:pt idx="264">
                  <c:v>0.126</c:v>
                </c:pt>
                <c:pt idx="265">
                  <c:v>0.126</c:v>
                </c:pt>
                <c:pt idx="266">
                  <c:v>0.126</c:v>
                </c:pt>
                <c:pt idx="267">
                  <c:v>0.126</c:v>
                </c:pt>
                <c:pt idx="268">
                  <c:v>0.126</c:v>
                </c:pt>
                <c:pt idx="269">
                  <c:v>0.126</c:v>
                </c:pt>
                <c:pt idx="270">
                  <c:v>0.126</c:v>
                </c:pt>
                <c:pt idx="271">
                  <c:v>0.126</c:v>
                </c:pt>
                <c:pt idx="272">
                  <c:v>0.126</c:v>
                </c:pt>
                <c:pt idx="273">
                  <c:v>0.126</c:v>
                </c:pt>
                <c:pt idx="274">
                  <c:v>0.126</c:v>
                </c:pt>
                <c:pt idx="275">
                  <c:v>0.126</c:v>
                </c:pt>
                <c:pt idx="276">
                  <c:v>0.126</c:v>
                </c:pt>
                <c:pt idx="277">
                  <c:v>0.127</c:v>
                </c:pt>
                <c:pt idx="278">
                  <c:v>0.127</c:v>
                </c:pt>
                <c:pt idx="279">
                  <c:v>0.127</c:v>
                </c:pt>
                <c:pt idx="280">
                  <c:v>0.127</c:v>
                </c:pt>
                <c:pt idx="281">
                  <c:v>0.127</c:v>
                </c:pt>
                <c:pt idx="282">
                  <c:v>0.127</c:v>
                </c:pt>
                <c:pt idx="283">
                  <c:v>0.127</c:v>
                </c:pt>
                <c:pt idx="284">
                  <c:v>0.1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518-451E-BE31-5011B8309169}"/>
            </c:ext>
          </c:extLst>
        </c:ser>
        <c:ser>
          <c:idx val="1"/>
          <c:order val="1"/>
          <c:spPr>
            <a:ln w="28575">
              <a:noFill/>
            </a:ln>
          </c:spPr>
          <c:xVal>
            <c:strRef>
              <c:f>PARP1!$B$2:$B$286</c:f>
              <c:strCache>
                <c:ptCount val="285"/>
                <c:pt idx="0">
                  <c:v>0:00:03</c:v>
                </c:pt>
                <c:pt idx="1">
                  <c:v>0:00:22</c:v>
                </c:pt>
                <c:pt idx="2">
                  <c:v>0:00:41</c:v>
                </c:pt>
                <c:pt idx="3">
                  <c:v>0:01:00</c:v>
                </c:pt>
                <c:pt idx="4">
                  <c:v>0:01:19</c:v>
                </c:pt>
                <c:pt idx="5">
                  <c:v>0:01:38</c:v>
                </c:pt>
                <c:pt idx="6">
                  <c:v>0:01:57</c:v>
                </c:pt>
                <c:pt idx="7">
                  <c:v>0:02:16</c:v>
                </c:pt>
                <c:pt idx="8">
                  <c:v>0:02:35</c:v>
                </c:pt>
                <c:pt idx="9">
                  <c:v>0:02:54</c:v>
                </c:pt>
                <c:pt idx="10">
                  <c:v>0:03:13</c:v>
                </c:pt>
                <c:pt idx="11">
                  <c:v>0:03:32</c:v>
                </c:pt>
                <c:pt idx="12">
                  <c:v>0:03:51</c:v>
                </c:pt>
                <c:pt idx="13">
                  <c:v>0:04:10</c:v>
                </c:pt>
                <c:pt idx="14">
                  <c:v>0:04:29</c:v>
                </c:pt>
                <c:pt idx="15">
                  <c:v>0:04:48</c:v>
                </c:pt>
                <c:pt idx="16">
                  <c:v>0:05:07</c:v>
                </c:pt>
                <c:pt idx="17">
                  <c:v>0:05:26</c:v>
                </c:pt>
                <c:pt idx="18">
                  <c:v>0:05:45</c:v>
                </c:pt>
                <c:pt idx="19">
                  <c:v>0:06:04</c:v>
                </c:pt>
                <c:pt idx="20">
                  <c:v>0:06:23</c:v>
                </c:pt>
                <c:pt idx="21">
                  <c:v>0:06:42</c:v>
                </c:pt>
                <c:pt idx="22">
                  <c:v>0:07:01</c:v>
                </c:pt>
                <c:pt idx="23">
                  <c:v>0:07:20</c:v>
                </c:pt>
                <c:pt idx="24">
                  <c:v>0:07:39</c:v>
                </c:pt>
                <c:pt idx="25">
                  <c:v>0:07:58</c:v>
                </c:pt>
                <c:pt idx="26">
                  <c:v>0:08:17</c:v>
                </c:pt>
                <c:pt idx="27">
                  <c:v>0:08:36</c:v>
                </c:pt>
                <c:pt idx="28">
                  <c:v>0:08:55</c:v>
                </c:pt>
                <c:pt idx="29">
                  <c:v>0:09:14</c:v>
                </c:pt>
                <c:pt idx="30">
                  <c:v>0:09:33</c:v>
                </c:pt>
                <c:pt idx="31">
                  <c:v>0:09:52</c:v>
                </c:pt>
                <c:pt idx="32">
                  <c:v>0:10:11</c:v>
                </c:pt>
                <c:pt idx="33">
                  <c:v>0:10:30</c:v>
                </c:pt>
                <c:pt idx="34">
                  <c:v>0:10:49</c:v>
                </c:pt>
                <c:pt idx="35">
                  <c:v>0:11:08</c:v>
                </c:pt>
                <c:pt idx="36">
                  <c:v>0:11:27</c:v>
                </c:pt>
                <c:pt idx="37">
                  <c:v>0:11:46</c:v>
                </c:pt>
                <c:pt idx="38">
                  <c:v>0:12:05</c:v>
                </c:pt>
                <c:pt idx="39">
                  <c:v>0:12:24</c:v>
                </c:pt>
                <c:pt idx="40">
                  <c:v>0:12:43</c:v>
                </c:pt>
                <c:pt idx="41">
                  <c:v>0:13:02</c:v>
                </c:pt>
                <c:pt idx="42">
                  <c:v>0:13:21</c:v>
                </c:pt>
                <c:pt idx="43">
                  <c:v>0:13:40</c:v>
                </c:pt>
                <c:pt idx="44">
                  <c:v>0:13:59</c:v>
                </c:pt>
                <c:pt idx="45">
                  <c:v>0:14:18</c:v>
                </c:pt>
                <c:pt idx="46">
                  <c:v>0:14:37</c:v>
                </c:pt>
                <c:pt idx="47">
                  <c:v>0:14:56</c:v>
                </c:pt>
                <c:pt idx="48">
                  <c:v>0:15:15</c:v>
                </c:pt>
                <c:pt idx="49">
                  <c:v>0:15:34</c:v>
                </c:pt>
                <c:pt idx="50">
                  <c:v>0:15:53</c:v>
                </c:pt>
                <c:pt idx="51">
                  <c:v>0:16:12</c:v>
                </c:pt>
                <c:pt idx="52">
                  <c:v>0:16:31</c:v>
                </c:pt>
                <c:pt idx="53">
                  <c:v>0:16:50</c:v>
                </c:pt>
                <c:pt idx="54">
                  <c:v>0:17:09</c:v>
                </c:pt>
                <c:pt idx="55">
                  <c:v>0:17:28</c:v>
                </c:pt>
                <c:pt idx="56">
                  <c:v>0:17:47</c:v>
                </c:pt>
                <c:pt idx="57">
                  <c:v>0:18:06</c:v>
                </c:pt>
                <c:pt idx="58">
                  <c:v>0:18:25</c:v>
                </c:pt>
                <c:pt idx="59">
                  <c:v>0:18:44</c:v>
                </c:pt>
                <c:pt idx="60">
                  <c:v>0:19:03</c:v>
                </c:pt>
                <c:pt idx="61">
                  <c:v>0:19:22</c:v>
                </c:pt>
                <c:pt idx="62">
                  <c:v>0:19:41</c:v>
                </c:pt>
                <c:pt idx="63">
                  <c:v>0:20:00</c:v>
                </c:pt>
                <c:pt idx="64">
                  <c:v>0:20:19</c:v>
                </c:pt>
                <c:pt idx="65">
                  <c:v>0:20:38</c:v>
                </c:pt>
                <c:pt idx="66">
                  <c:v>0:20:57</c:v>
                </c:pt>
                <c:pt idx="67">
                  <c:v>0:21:16</c:v>
                </c:pt>
                <c:pt idx="68">
                  <c:v>0:21:35</c:v>
                </c:pt>
                <c:pt idx="69">
                  <c:v>0:21:54</c:v>
                </c:pt>
                <c:pt idx="70">
                  <c:v>0:22:13</c:v>
                </c:pt>
                <c:pt idx="71">
                  <c:v>0:22:32</c:v>
                </c:pt>
                <c:pt idx="72">
                  <c:v>0:22:51</c:v>
                </c:pt>
                <c:pt idx="73">
                  <c:v>0:23:10</c:v>
                </c:pt>
                <c:pt idx="74">
                  <c:v>0:23:29</c:v>
                </c:pt>
                <c:pt idx="75">
                  <c:v>0:23:48</c:v>
                </c:pt>
                <c:pt idx="76">
                  <c:v>0:24:07</c:v>
                </c:pt>
                <c:pt idx="77">
                  <c:v>0:24:26</c:v>
                </c:pt>
                <c:pt idx="78">
                  <c:v>0:24:45</c:v>
                </c:pt>
                <c:pt idx="79">
                  <c:v>0:25:04</c:v>
                </c:pt>
                <c:pt idx="80">
                  <c:v>0:25:23</c:v>
                </c:pt>
                <c:pt idx="81">
                  <c:v>0:25:42</c:v>
                </c:pt>
                <c:pt idx="82">
                  <c:v>0:26:01</c:v>
                </c:pt>
                <c:pt idx="83">
                  <c:v>0:26:20</c:v>
                </c:pt>
                <c:pt idx="84">
                  <c:v>0:26:39</c:v>
                </c:pt>
                <c:pt idx="85">
                  <c:v>0:26:58</c:v>
                </c:pt>
                <c:pt idx="86">
                  <c:v>0:27:17</c:v>
                </c:pt>
                <c:pt idx="87">
                  <c:v>0:27:36</c:v>
                </c:pt>
                <c:pt idx="88">
                  <c:v>0:27:55</c:v>
                </c:pt>
                <c:pt idx="89">
                  <c:v>0:28:14</c:v>
                </c:pt>
                <c:pt idx="90">
                  <c:v>0:28:33</c:v>
                </c:pt>
                <c:pt idx="91">
                  <c:v>0:28:52</c:v>
                </c:pt>
                <c:pt idx="92">
                  <c:v>0:29:11</c:v>
                </c:pt>
                <c:pt idx="93">
                  <c:v>0:29:30</c:v>
                </c:pt>
                <c:pt idx="94">
                  <c:v>0:29:49</c:v>
                </c:pt>
                <c:pt idx="95">
                  <c:v>0:30:08</c:v>
                </c:pt>
                <c:pt idx="96">
                  <c:v>0:30:27</c:v>
                </c:pt>
                <c:pt idx="97">
                  <c:v>0:30:46</c:v>
                </c:pt>
                <c:pt idx="98">
                  <c:v>0:31:05</c:v>
                </c:pt>
                <c:pt idx="99">
                  <c:v>0:31:24</c:v>
                </c:pt>
                <c:pt idx="100">
                  <c:v>0:31:43</c:v>
                </c:pt>
                <c:pt idx="101">
                  <c:v>0:32:02</c:v>
                </c:pt>
                <c:pt idx="102">
                  <c:v>0:32:21</c:v>
                </c:pt>
                <c:pt idx="103">
                  <c:v>0:32:40</c:v>
                </c:pt>
                <c:pt idx="104">
                  <c:v>0:32:59</c:v>
                </c:pt>
                <c:pt idx="105">
                  <c:v>0:33:18</c:v>
                </c:pt>
                <c:pt idx="106">
                  <c:v>0:33:37</c:v>
                </c:pt>
                <c:pt idx="107">
                  <c:v>0:33:56</c:v>
                </c:pt>
                <c:pt idx="108">
                  <c:v>0:34:15</c:v>
                </c:pt>
                <c:pt idx="109">
                  <c:v>0:34:34</c:v>
                </c:pt>
                <c:pt idx="110">
                  <c:v>0:34:53</c:v>
                </c:pt>
                <c:pt idx="111">
                  <c:v>0:35:12</c:v>
                </c:pt>
                <c:pt idx="112">
                  <c:v>0:35:31</c:v>
                </c:pt>
                <c:pt idx="113">
                  <c:v>0:35:50</c:v>
                </c:pt>
                <c:pt idx="114">
                  <c:v>0:36:09</c:v>
                </c:pt>
                <c:pt idx="115">
                  <c:v>0:36:28</c:v>
                </c:pt>
                <c:pt idx="116">
                  <c:v>0:36:47</c:v>
                </c:pt>
                <c:pt idx="117">
                  <c:v>0:37:06</c:v>
                </c:pt>
                <c:pt idx="118">
                  <c:v>0:37:25</c:v>
                </c:pt>
                <c:pt idx="119">
                  <c:v>0:37:44</c:v>
                </c:pt>
                <c:pt idx="120">
                  <c:v>0:38:03</c:v>
                </c:pt>
                <c:pt idx="121">
                  <c:v>0:38:22</c:v>
                </c:pt>
                <c:pt idx="122">
                  <c:v>0:38:41</c:v>
                </c:pt>
                <c:pt idx="123">
                  <c:v>0:39:00</c:v>
                </c:pt>
                <c:pt idx="124">
                  <c:v>0:39:19</c:v>
                </c:pt>
                <c:pt idx="125">
                  <c:v>0:39:38</c:v>
                </c:pt>
                <c:pt idx="126">
                  <c:v>0:39:57</c:v>
                </c:pt>
                <c:pt idx="127">
                  <c:v>0:40:16</c:v>
                </c:pt>
                <c:pt idx="128">
                  <c:v>0:40:35</c:v>
                </c:pt>
                <c:pt idx="129">
                  <c:v>0:40:54</c:v>
                </c:pt>
                <c:pt idx="130">
                  <c:v>0:41:13</c:v>
                </c:pt>
                <c:pt idx="131">
                  <c:v>0:41:32</c:v>
                </c:pt>
                <c:pt idx="132">
                  <c:v>0:41:51</c:v>
                </c:pt>
                <c:pt idx="133">
                  <c:v>0:42:10</c:v>
                </c:pt>
                <c:pt idx="134">
                  <c:v>0:42:29</c:v>
                </c:pt>
                <c:pt idx="135">
                  <c:v>0:42:48</c:v>
                </c:pt>
                <c:pt idx="136">
                  <c:v>0:43:07</c:v>
                </c:pt>
                <c:pt idx="137">
                  <c:v>0:43:26</c:v>
                </c:pt>
                <c:pt idx="138">
                  <c:v>0:43:45</c:v>
                </c:pt>
                <c:pt idx="139">
                  <c:v>0:44:04</c:v>
                </c:pt>
                <c:pt idx="140">
                  <c:v>0:44:23</c:v>
                </c:pt>
                <c:pt idx="141">
                  <c:v>0:44:42</c:v>
                </c:pt>
                <c:pt idx="142">
                  <c:v>0:45:01</c:v>
                </c:pt>
                <c:pt idx="143">
                  <c:v>0:45:20</c:v>
                </c:pt>
                <c:pt idx="144">
                  <c:v>0:45:39</c:v>
                </c:pt>
                <c:pt idx="145">
                  <c:v>0:45:58</c:v>
                </c:pt>
                <c:pt idx="146">
                  <c:v>0:46:17</c:v>
                </c:pt>
                <c:pt idx="147">
                  <c:v>0:46:36</c:v>
                </c:pt>
                <c:pt idx="148">
                  <c:v>0:46:55</c:v>
                </c:pt>
                <c:pt idx="149">
                  <c:v>0:47:14</c:v>
                </c:pt>
                <c:pt idx="150">
                  <c:v>0:47:33</c:v>
                </c:pt>
                <c:pt idx="151">
                  <c:v>0:47:52</c:v>
                </c:pt>
                <c:pt idx="152">
                  <c:v>0:48:11</c:v>
                </c:pt>
                <c:pt idx="153">
                  <c:v>0:48:30</c:v>
                </c:pt>
                <c:pt idx="154">
                  <c:v>0:48:49</c:v>
                </c:pt>
                <c:pt idx="155">
                  <c:v>0:49:08</c:v>
                </c:pt>
                <c:pt idx="156">
                  <c:v>0:49:27</c:v>
                </c:pt>
                <c:pt idx="157">
                  <c:v>0:49:46</c:v>
                </c:pt>
                <c:pt idx="158">
                  <c:v>0:50:05</c:v>
                </c:pt>
                <c:pt idx="159">
                  <c:v>0:50:24</c:v>
                </c:pt>
                <c:pt idx="160">
                  <c:v>0:50:43</c:v>
                </c:pt>
                <c:pt idx="161">
                  <c:v>0:51:02</c:v>
                </c:pt>
                <c:pt idx="162">
                  <c:v>0:51:21</c:v>
                </c:pt>
                <c:pt idx="163">
                  <c:v>0:51:40</c:v>
                </c:pt>
                <c:pt idx="164">
                  <c:v>0:51:59</c:v>
                </c:pt>
                <c:pt idx="165">
                  <c:v>0:52:18</c:v>
                </c:pt>
                <c:pt idx="166">
                  <c:v>0:52:37</c:v>
                </c:pt>
                <c:pt idx="167">
                  <c:v>0:52:56</c:v>
                </c:pt>
                <c:pt idx="168">
                  <c:v>0:53:15</c:v>
                </c:pt>
                <c:pt idx="169">
                  <c:v>0:53:34</c:v>
                </c:pt>
                <c:pt idx="170">
                  <c:v>0:53:53</c:v>
                </c:pt>
                <c:pt idx="171">
                  <c:v>0:54:12</c:v>
                </c:pt>
                <c:pt idx="172">
                  <c:v>0:54:31</c:v>
                </c:pt>
                <c:pt idx="173">
                  <c:v>0:54:50</c:v>
                </c:pt>
                <c:pt idx="174">
                  <c:v>0:55:09</c:v>
                </c:pt>
                <c:pt idx="175">
                  <c:v>0:55:28</c:v>
                </c:pt>
                <c:pt idx="176">
                  <c:v>0:55:47</c:v>
                </c:pt>
                <c:pt idx="177">
                  <c:v>0:56:06</c:v>
                </c:pt>
                <c:pt idx="178">
                  <c:v>0:56:25</c:v>
                </c:pt>
                <c:pt idx="179">
                  <c:v>0:56:44</c:v>
                </c:pt>
                <c:pt idx="180">
                  <c:v>0:57:03</c:v>
                </c:pt>
                <c:pt idx="181">
                  <c:v>0:57:22</c:v>
                </c:pt>
                <c:pt idx="182">
                  <c:v>0:57:41</c:v>
                </c:pt>
                <c:pt idx="183">
                  <c:v>0:58:00</c:v>
                </c:pt>
                <c:pt idx="184">
                  <c:v>0:58:19</c:v>
                </c:pt>
                <c:pt idx="185">
                  <c:v>0:58:38</c:v>
                </c:pt>
                <c:pt idx="186">
                  <c:v>0:58:57</c:v>
                </c:pt>
                <c:pt idx="187">
                  <c:v>0:59:16</c:v>
                </c:pt>
                <c:pt idx="188">
                  <c:v>0:59:35</c:v>
                </c:pt>
                <c:pt idx="189">
                  <c:v>0:59:54</c:v>
                </c:pt>
                <c:pt idx="190">
                  <c:v>1:00:13</c:v>
                </c:pt>
                <c:pt idx="191">
                  <c:v>1:00:32</c:v>
                </c:pt>
                <c:pt idx="192">
                  <c:v>1:00:51</c:v>
                </c:pt>
                <c:pt idx="193">
                  <c:v>1:01:10</c:v>
                </c:pt>
                <c:pt idx="194">
                  <c:v>1:01:29</c:v>
                </c:pt>
                <c:pt idx="195">
                  <c:v>1:01:48</c:v>
                </c:pt>
                <c:pt idx="196">
                  <c:v>1:02:07</c:v>
                </c:pt>
                <c:pt idx="197">
                  <c:v>1:02:26</c:v>
                </c:pt>
                <c:pt idx="198">
                  <c:v>1:02:45</c:v>
                </c:pt>
                <c:pt idx="199">
                  <c:v>1:03:04</c:v>
                </c:pt>
                <c:pt idx="200">
                  <c:v>1:03:23</c:v>
                </c:pt>
                <c:pt idx="201">
                  <c:v>1:03:42</c:v>
                </c:pt>
                <c:pt idx="202">
                  <c:v>1:04:01</c:v>
                </c:pt>
                <c:pt idx="203">
                  <c:v>1:04:20</c:v>
                </c:pt>
                <c:pt idx="204">
                  <c:v>1:04:39</c:v>
                </c:pt>
                <c:pt idx="205">
                  <c:v>1:04:58</c:v>
                </c:pt>
                <c:pt idx="206">
                  <c:v>1:05:17</c:v>
                </c:pt>
                <c:pt idx="207">
                  <c:v>1:05:36</c:v>
                </c:pt>
                <c:pt idx="208">
                  <c:v>1:05:55</c:v>
                </c:pt>
                <c:pt idx="209">
                  <c:v>1:06:14</c:v>
                </c:pt>
                <c:pt idx="210">
                  <c:v>1:06:33</c:v>
                </c:pt>
                <c:pt idx="211">
                  <c:v>1:06:52</c:v>
                </c:pt>
                <c:pt idx="212">
                  <c:v>1:07:11</c:v>
                </c:pt>
                <c:pt idx="213">
                  <c:v>1:07:30</c:v>
                </c:pt>
                <c:pt idx="214">
                  <c:v>1:07:49</c:v>
                </c:pt>
                <c:pt idx="215">
                  <c:v>1:08:08</c:v>
                </c:pt>
                <c:pt idx="216">
                  <c:v>1:08:27</c:v>
                </c:pt>
                <c:pt idx="217">
                  <c:v>1:08:46</c:v>
                </c:pt>
                <c:pt idx="218">
                  <c:v>1:09:05</c:v>
                </c:pt>
                <c:pt idx="219">
                  <c:v>1:09:24</c:v>
                </c:pt>
                <c:pt idx="220">
                  <c:v>1:09:43</c:v>
                </c:pt>
                <c:pt idx="221">
                  <c:v>1:10:02</c:v>
                </c:pt>
                <c:pt idx="222">
                  <c:v>1:10:21</c:v>
                </c:pt>
                <c:pt idx="223">
                  <c:v>1:10:40</c:v>
                </c:pt>
                <c:pt idx="224">
                  <c:v>1:10:59</c:v>
                </c:pt>
                <c:pt idx="225">
                  <c:v>1:11:18</c:v>
                </c:pt>
                <c:pt idx="226">
                  <c:v>1:11:37</c:v>
                </c:pt>
                <c:pt idx="227">
                  <c:v>1:11:56</c:v>
                </c:pt>
                <c:pt idx="228">
                  <c:v>1:12:15</c:v>
                </c:pt>
                <c:pt idx="229">
                  <c:v>1:12:34</c:v>
                </c:pt>
                <c:pt idx="230">
                  <c:v>1:12:53</c:v>
                </c:pt>
                <c:pt idx="231">
                  <c:v>1:13:12</c:v>
                </c:pt>
                <c:pt idx="232">
                  <c:v>1:13:31</c:v>
                </c:pt>
                <c:pt idx="233">
                  <c:v>1:13:50</c:v>
                </c:pt>
                <c:pt idx="234">
                  <c:v>1:14:09</c:v>
                </c:pt>
                <c:pt idx="235">
                  <c:v>1:14:28</c:v>
                </c:pt>
                <c:pt idx="236">
                  <c:v>1:14:47</c:v>
                </c:pt>
                <c:pt idx="237">
                  <c:v>1:15:06</c:v>
                </c:pt>
                <c:pt idx="238">
                  <c:v>1:15:25</c:v>
                </c:pt>
                <c:pt idx="239">
                  <c:v>1:15:44</c:v>
                </c:pt>
                <c:pt idx="240">
                  <c:v>1:16:03</c:v>
                </c:pt>
                <c:pt idx="241">
                  <c:v>1:16:22</c:v>
                </c:pt>
                <c:pt idx="242">
                  <c:v>1:16:41</c:v>
                </c:pt>
                <c:pt idx="243">
                  <c:v>1:17:00</c:v>
                </c:pt>
                <c:pt idx="244">
                  <c:v>1:17:19</c:v>
                </c:pt>
                <c:pt idx="245">
                  <c:v>1:17:38</c:v>
                </c:pt>
                <c:pt idx="246">
                  <c:v>1:17:57</c:v>
                </c:pt>
                <c:pt idx="247">
                  <c:v>1:18:16</c:v>
                </c:pt>
                <c:pt idx="248">
                  <c:v>1:18:35</c:v>
                </c:pt>
                <c:pt idx="249">
                  <c:v>1:18:54</c:v>
                </c:pt>
                <c:pt idx="250">
                  <c:v>1:19:13</c:v>
                </c:pt>
                <c:pt idx="251">
                  <c:v>1:19:32</c:v>
                </c:pt>
                <c:pt idx="252">
                  <c:v>1:19:51</c:v>
                </c:pt>
                <c:pt idx="253">
                  <c:v>1:20:10</c:v>
                </c:pt>
                <c:pt idx="254">
                  <c:v>1:20:29</c:v>
                </c:pt>
                <c:pt idx="255">
                  <c:v>1:20:48</c:v>
                </c:pt>
                <c:pt idx="256">
                  <c:v>1:21:07</c:v>
                </c:pt>
                <c:pt idx="257">
                  <c:v>1:21:26</c:v>
                </c:pt>
                <c:pt idx="258">
                  <c:v>1:21:45</c:v>
                </c:pt>
                <c:pt idx="259">
                  <c:v>1:22:04</c:v>
                </c:pt>
                <c:pt idx="260">
                  <c:v>1:22:23</c:v>
                </c:pt>
                <c:pt idx="261">
                  <c:v>1:22:42</c:v>
                </c:pt>
                <c:pt idx="262">
                  <c:v>1:23:01</c:v>
                </c:pt>
                <c:pt idx="263">
                  <c:v>1:23:20</c:v>
                </c:pt>
                <c:pt idx="264">
                  <c:v>1:23:39</c:v>
                </c:pt>
                <c:pt idx="265">
                  <c:v>1:23:58</c:v>
                </c:pt>
                <c:pt idx="266">
                  <c:v>1:24:17</c:v>
                </c:pt>
                <c:pt idx="267">
                  <c:v>1:24:36</c:v>
                </c:pt>
                <c:pt idx="268">
                  <c:v>1:24:55</c:v>
                </c:pt>
                <c:pt idx="269">
                  <c:v>1:25:14</c:v>
                </c:pt>
                <c:pt idx="270">
                  <c:v>1:25:33</c:v>
                </c:pt>
                <c:pt idx="271">
                  <c:v>1:25:52</c:v>
                </c:pt>
                <c:pt idx="272">
                  <c:v>1:26:11</c:v>
                </c:pt>
                <c:pt idx="273">
                  <c:v>1:26:30</c:v>
                </c:pt>
                <c:pt idx="274">
                  <c:v>1:26:49</c:v>
                </c:pt>
                <c:pt idx="275">
                  <c:v>1:27:08</c:v>
                </c:pt>
                <c:pt idx="276">
                  <c:v>1:27:27</c:v>
                </c:pt>
                <c:pt idx="277">
                  <c:v>1:27:46</c:v>
                </c:pt>
                <c:pt idx="278">
                  <c:v>1:28:05</c:v>
                </c:pt>
                <c:pt idx="279">
                  <c:v>1:28:24</c:v>
                </c:pt>
                <c:pt idx="280">
                  <c:v>1:28:43</c:v>
                </c:pt>
                <c:pt idx="281">
                  <c:v>1:29:02</c:v>
                </c:pt>
                <c:pt idx="282">
                  <c:v>1:29:21</c:v>
                </c:pt>
                <c:pt idx="283">
                  <c:v>1:29:40</c:v>
                </c:pt>
                <c:pt idx="284">
                  <c:v>1:29:59</c:v>
                </c:pt>
              </c:strCache>
            </c:strRef>
          </c:xVal>
          <c:yVal>
            <c:numRef>
              <c:f>PARP1!$D$2:$D$286</c:f>
              <c:numCache>
                <c:formatCode>General</c:formatCode>
                <c:ptCount val="285"/>
                <c:pt idx="0">
                  <c:v>0.106</c:v>
                </c:pt>
                <c:pt idx="1">
                  <c:v>0.106</c:v>
                </c:pt>
                <c:pt idx="2">
                  <c:v>0.106</c:v>
                </c:pt>
                <c:pt idx="3">
                  <c:v>0.106</c:v>
                </c:pt>
                <c:pt idx="4">
                  <c:v>0.106</c:v>
                </c:pt>
                <c:pt idx="5">
                  <c:v>0.106</c:v>
                </c:pt>
                <c:pt idx="6">
                  <c:v>0.106</c:v>
                </c:pt>
                <c:pt idx="7">
                  <c:v>0.106</c:v>
                </c:pt>
                <c:pt idx="8">
                  <c:v>0.106</c:v>
                </c:pt>
                <c:pt idx="9">
                  <c:v>0.106</c:v>
                </c:pt>
                <c:pt idx="10">
                  <c:v>0.106</c:v>
                </c:pt>
                <c:pt idx="11">
                  <c:v>0.105</c:v>
                </c:pt>
                <c:pt idx="12">
                  <c:v>0.105</c:v>
                </c:pt>
                <c:pt idx="13">
                  <c:v>0.105</c:v>
                </c:pt>
                <c:pt idx="14">
                  <c:v>0.105</c:v>
                </c:pt>
                <c:pt idx="15">
                  <c:v>0.105</c:v>
                </c:pt>
                <c:pt idx="16">
                  <c:v>0.105</c:v>
                </c:pt>
                <c:pt idx="17">
                  <c:v>0.105</c:v>
                </c:pt>
                <c:pt idx="18">
                  <c:v>0.105</c:v>
                </c:pt>
                <c:pt idx="19">
                  <c:v>0.105</c:v>
                </c:pt>
                <c:pt idx="20">
                  <c:v>0.105</c:v>
                </c:pt>
                <c:pt idx="21">
                  <c:v>0.105</c:v>
                </c:pt>
                <c:pt idx="22">
                  <c:v>0.105</c:v>
                </c:pt>
                <c:pt idx="23">
                  <c:v>0.105</c:v>
                </c:pt>
                <c:pt idx="24">
                  <c:v>0.105</c:v>
                </c:pt>
                <c:pt idx="25">
                  <c:v>0.104</c:v>
                </c:pt>
                <c:pt idx="26">
                  <c:v>0.104</c:v>
                </c:pt>
                <c:pt idx="27">
                  <c:v>0.104</c:v>
                </c:pt>
                <c:pt idx="28">
                  <c:v>0.104</c:v>
                </c:pt>
                <c:pt idx="29">
                  <c:v>0.104</c:v>
                </c:pt>
                <c:pt idx="30">
                  <c:v>0.104</c:v>
                </c:pt>
                <c:pt idx="31">
                  <c:v>0.104</c:v>
                </c:pt>
                <c:pt idx="32">
                  <c:v>0.104</c:v>
                </c:pt>
                <c:pt idx="33">
                  <c:v>0.104</c:v>
                </c:pt>
                <c:pt idx="34">
                  <c:v>0.104</c:v>
                </c:pt>
                <c:pt idx="35">
                  <c:v>0.104</c:v>
                </c:pt>
                <c:pt idx="36">
                  <c:v>0.104</c:v>
                </c:pt>
                <c:pt idx="37">
                  <c:v>0.104</c:v>
                </c:pt>
                <c:pt idx="38">
                  <c:v>0.104</c:v>
                </c:pt>
                <c:pt idx="39">
                  <c:v>0.104</c:v>
                </c:pt>
                <c:pt idx="40">
                  <c:v>0.104</c:v>
                </c:pt>
                <c:pt idx="41">
                  <c:v>0.104</c:v>
                </c:pt>
                <c:pt idx="42">
                  <c:v>0.104</c:v>
                </c:pt>
                <c:pt idx="43">
                  <c:v>0.10299999999999999</c:v>
                </c:pt>
                <c:pt idx="44">
                  <c:v>0.104</c:v>
                </c:pt>
                <c:pt idx="45">
                  <c:v>0.10299999999999999</c:v>
                </c:pt>
                <c:pt idx="46">
                  <c:v>0.104</c:v>
                </c:pt>
                <c:pt idx="47">
                  <c:v>0.104</c:v>
                </c:pt>
                <c:pt idx="48">
                  <c:v>0.10299999999999999</c:v>
                </c:pt>
                <c:pt idx="49">
                  <c:v>0.10299999999999999</c:v>
                </c:pt>
                <c:pt idx="50">
                  <c:v>0.10299999999999999</c:v>
                </c:pt>
                <c:pt idx="51">
                  <c:v>0.10299999999999999</c:v>
                </c:pt>
                <c:pt idx="52">
                  <c:v>0.104</c:v>
                </c:pt>
                <c:pt idx="53">
                  <c:v>0.10299999999999999</c:v>
                </c:pt>
                <c:pt idx="54">
                  <c:v>0.104</c:v>
                </c:pt>
                <c:pt idx="55">
                  <c:v>0.104</c:v>
                </c:pt>
                <c:pt idx="56">
                  <c:v>0.104</c:v>
                </c:pt>
                <c:pt idx="57">
                  <c:v>0.104</c:v>
                </c:pt>
                <c:pt idx="58">
                  <c:v>0.10299999999999999</c:v>
                </c:pt>
                <c:pt idx="59">
                  <c:v>0.104</c:v>
                </c:pt>
                <c:pt idx="60">
                  <c:v>0.10299999999999999</c:v>
                </c:pt>
                <c:pt idx="61">
                  <c:v>0.104</c:v>
                </c:pt>
                <c:pt idx="62">
                  <c:v>0.104</c:v>
                </c:pt>
                <c:pt idx="63">
                  <c:v>0.104</c:v>
                </c:pt>
                <c:pt idx="64">
                  <c:v>0.10299999999999999</c:v>
                </c:pt>
                <c:pt idx="65">
                  <c:v>0.104</c:v>
                </c:pt>
                <c:pt idx="66">
                  <c:v>0.10299999999999999</c:v>
                </c:pt>
                <c:pt idx="67">
                  <c:v>0.10299999999999999</c:v>
                </c:pt>
                <c:pt idx="68">
                  <c:v>0.104</c:v>
                </c:pt>
                <c:pt idx="69">
                  <c:v>0.104</c:v>
                </c:pt>
                <c:pt idx="70">
                  <c:v>0.104</c:v>
                </c:pt>
                <c:pt idx="71">
                  <c:v>0.104</c:v>
                </c:pt>
                <c:pt idx="72">
                  <c:v>0.104</c:v>
                </c:pt>
                <c:pt idx="73">
                  <c:v>0.104</c:v>
                </c:pt>
                <c:pt idx="74">
                  <c:v>0.104</c:v>
                </c:pt>
                <c:pt idx="75">
                  <c:v>0.10299999999999999</c:v>
                </c:pt>
                <c:pt idx="76">
                  <c:v>0.10299999999999999</c:v>
                </c:pt>
                <c:pt idx="77">
                  <c:v>0.10299999999999999</c:v>
                </c:pt>
                <c:pt idx="78">
                  <c:v>0.10299999999999999</c:v>
                </c:pt>
                <c:pt idx="79">
                  <c:v>0.10299999999999999</c:v>
                </c:pt>
                <c:pt idx="80">
                  <c:v>0.10299999999999999</c:v>
                </c:pt>
                <c:pt idx="81">
                  <c:v>0.10299999999999999</c:v>
                </c:pt>
                <c:pt idx="82">
                  <c:v>0.10299999999999999</c:v>
                </c:pt>
                <c:pt idx="83">
                  <c:v>0.10299999999999999</c:v>
                </c:pt>
                <c:pt idx="84">
                  <c:v>0.10299999999999999</c:v>
                </c:pt>
                <c:pt idx="85">
                  <c:v>0.10299999999999999</c:v>
                </c:pt>
                <c:pt idx="86">
                  <c:v>0.10299999999999999</c:v>
                </c:pt>
                <c:pt idx="87">
                  <c:v>0.10299999999999999</c:v>
                </c:pt>
                <c:pt idx="88">
                  <c:v>0.10299999999999999</c:v>
                </c:pt>
                <c:pt idx="89">
                  <c:v>0.10299999999999999</c:v>
                </c:pt>
                <c:pt idx="90">
                  <c:v>0.10299999999999999</c:v>
                </c:pt>
                <c:pt idx="91">
                  <c:v>0.10299999999999999</c:v>
                </c:pt>
                <c:pt idx="92">
                  <c:v>0.10299999999999999</c:v>
                </c:pt>
                <c:pt idx="93">
                  <c:v>0.10299999999999999</c:v>
                </c:pt>
                <c:pt idx="94">
                  <c:v>0.10299999999999999</c:v>
                </c:pt>
                <c:pt idx="95">
                  <c:v>0.10299999999999999</c:v>
                </c:pt>
                <c:pt idx="96">
                  <c:v>0.10299999999999999</c:v>
                </c:pt>
                <c:pt idx="97">
                  <c:v>0.10299999999999999</c:v>
                </c:pt>
                <c:pt idx="98">
                  <c:v>0.10299999999999999</c:v>
                </c:pt>
                <c:pt idx="99">
                  <c:v>0.10299999999999999</c:v>
                </c:pt>
                <c:pt idx="100">
                  <c:v>0.10299999999999999</c:v>
                </c:pt>
                <c:pt idx="101">
                  <c:v>0.10299999999999999</c:v>
                </c:pt>
                <c:pt idx="102">
                  <c:v>0.10299999999999999</c:v>
                </c:pt>
                <c:pt idx="103">
                  <c:v>0.10299999999999999</c:v>
                </c:pt>
                <c:pt idx="104">
                  <c:v>0.10299999999999999</c:v>
                </c:pt>
                <c:pt idx="105">
                  <c:v>0.10299999999999999</c:v>
                </c:pt>
                <c:pt idx="106">
                  <c:v>0.10299999999999999</c:v>
                </c:pt>
                <c:pt idx="107">
                  <c:v>0.10299999999999999</c:v>
                </c:pt>
                <c:pt idx="108">
                  <c:v>0.10299999999999999</c:v>
                </c:pt>
                <c:pt idx="109">
                  <c:v>0.10299999999999999</c:v>
                </c:pt>
                <c:pt idx="110">
                  <c:v>0.10299999999999999</c:v>
                </c:pt>
                <c:pt idx="111">
                  <c:v>0.10299999999999999</c:v>
                </c:pt>
                <c:pt idx="112">
                  <c:v>0.10299999999999999</c:v>
                </c:pt>
                <c:pt idx="113">
                  <c:v>0.10299999999999999</c:v>
                </c:pt>
                <c:pt idx="114">
                  <c:v>0.10299999999999999</c:v>
                </c:pt>
                <c:pt idx="115">
                  <c:v>0.10299999999999999</c:v>
                </c:pt>
                <c:pt idx="116">
                  <c:v>0.10299999999999999</c:v>
                </c:pt>
                <c:pt idx="117">
                  <c:v>0.10299999999999999</c:v>
                </c:pt>
                <c:pt idx="118">
                  <c:v>0.10299999999999999</c:v>
                </c:pt>
                <c:pt idx="119">
                  <c:v>0.104</c:v>
                </c:pt>
                <c:pt idx="120">
                  <c:v>0.10299999999999999</c:v>
                </c:pt>
                <c:pt idx="121">
                  <c:v>0.10299999999999999</c:v>
                </c:pt>
                <c:pt idx="122">
                  <c:v>0.10299999999999999</c:v>
                </c:pt>
                <c:pt idx="123">
                  <c:v>0.104</c:v>
                </c:pt>
                <c:pt idx="124">
                  <c:v>0.104</c:v>
                </c:pt>
                <c:pt idx="125">
                  <c:v>0.104</c:v>
                </c:pt>
                <c:pt idx="126">
                  <c:v>0.104</c:v>
                </c:pt>
                <c:pt idx="127">
                  <c:v>0.104</c:v>
                </c:pt>
                <c:pt idx="128">
                  <c:v>0.104</c:v>
                </c:pt>
                <c:pt idx="129">
                  <c:v>0.104</c:v>
                </c:pt>
                <c:pt idx="130">
                  <c:v>0.104</c:v>
                </c:pt>
                <c:pt idx="131">
                  <c:v>0.104</c:v>
                </c:pt>
                <c:pt idx="132">
                  <c:v>0.104</c:v>
                </c:pt>
                <c:pt idx="133">
                  <c:v>0.104</c:v>
                </c:pt>
                <c:pt idx="134">
                  <c:v>0.104</c:v>
                </c:pt>
                <c:pt idx="135">
                  <c:v>0.104</c:v>
                </c:pt>
                <c:pt idx="136">
                  <c:v>0.104</c:v>
                </c:pt>
                <c:pt idx="137">
                  <c:v>0.104</c:v>
                </c:pt>
                <c:pt idx="138">
                  <c:v>0.104</c:v>
                </c:pt>
                <c:pt idx="139">
                  <c:v>0.104</c:v>
                </c:pt>
                <c:pt idx="140">
                  <c:v>0.104</c:v>
                </c:pt>
                <c:pt idx="141">
                  <c:v>0.104</c:v>
                </c:pt>
                <c:pt idx="142">
                  <c:v>0.104</c:v>
                </c:pt>
                <c:pt idx="143">
                  <c:v>0.104</c:v>
                </c:pt>
                <c:pt idx="144">
                  <c:v>0.104</c:v>
                </c:pt>
                <c:pt idx="145">
                  <c:v>0.104</c:v>
                </c:pt>
                <c:pt idx="146">
                  <c:v>0.105</c:v>
                </c:pt>
                <c:pt idx="147">
                  <c:v>0.105</c:v>
                </c:pt>
                <c:pt idx="148">
                  <c:v>0.105</c:v>
                </c:pt>
                <c:pt idx="149">
                  <c:v>0.105</c:v>
                </c:pt>
                <c:pt idx="150">
                  <c:v>0.105</c:v>
                </c:pt>
                <c:pt idx="151">
                  <c:v>0.105</c:v>
                </c:pt>
                <c:pt idx="152">
                  <c:v>0.105</c:v>
                </c:pt>
                <c:pt idx="153">
                  <c:v>0.105</c:v>
                </c:pt>
                <c:pt idx="154">
                  <c:v>0.105</c:v>
                </c:pt>
                <c:pt idx="155">
                  <c:v>0.105</c:v>
                </c:pt>
                <c:pt idx="156">
                  <c:v>0.105</c:v>
                </c:pt>
                <c:pt idx="157">
                  <c:v>0.106</c:v>
                </c:pt>
                <c:pt idx="158">
                  <c:v>0.106</c:v>
                </c:pt>
                <c:pt idx="159">
                  <c:v>0.106</c:v>
                </c:pt>
                <c:pt idx="160">
                  <c:v>0.106</c:v>
                </c:pt>
                <c:pt idx="161">
                  <c:v>0.105</c:v>
                </c:pt>
                <c:pt idx="162">
                  <c:v>0.106</c:v>
                </c:pt>
                <c:pt idx="163">
                  <c:v>0.106</c:v>
                </c:pt>
                <c:pt idx="164">
                  <c:v>0.106</c:v>
                </c:pt>
                <c:pt idx="165">
                  <c:v>0.106</c:v>
                </c:pt>
                <c:pt idx="166">
                  <c:v>0.106</c:v>
                </c:pt>
                <c:pt idx="167">
                  <c:v>0.106</c:v>
                </c:pt>
                <c:pt idx="168">
                  <c:v>0.106</c:v>
                </c:pt>
                <c:pt idx="169">
                  <c:v>0.107</c:v>
                </c:pt>
                <c:pt idx="170">
                  <c:v>0.107</c:v>
                </c:pt>
                <c:pt idx="171">
                  <c:v>0.107</c:v>
                </c:pt>
                <c:pt idx="172">
                  <c:v>0.107</c:v>
                </c:pt>
                <c:pt idx="173">
                  <c:v>0.107</c:v>
                </c:pt>
                <c:pt idx="174">
                  <c:v>0.107</c:v>
                </c:pt>
                <c:pt idx="175">
                  <c:v>0.107</c:v>
                </c:pt>
                <c:pt idx="176">
                  <c:v>0.107</c:v>
                </c:pt>
                <c:pt idx="177">
                  <c:v>0.108</c:v>
                </c:pt>
                <c:pt idx="178">
                  <c:v>0.108</c:v>
                </c:pt>
                <c:pt idx="179">
                  <c:v>0.108</c:v>
                </c:pt>
                <c:pt idx="180">
                  <c:v>0.108</c:v>
                </c:pt>
                <c:pt idx="181">
                  <c:v>0.108</c:v>
                </c:pt>
                <c:pt idx="182">
                  <c:v>0.108</c:v>
                </c:pt>
                <c:pt idx="183">
                  <c:v>0.108</c:v>
                </c:pt>
                <c:pt idx="184">
                  <c:v>0.108</c:v>
                </c:pt>
                <c:pt idx="185">
                  <c:v>0.109</c:v>
                </c:pt>
                <c:pt idx="186">
                  <c:v>0.109</c:v>
                </c:pt>
                <c:pt idx="187">
                  <c:v>0.109</c:v>
                </c:pt>
                <c:pt idx="188">
                  <c:v>0.109</c:v>
                </c:pt>
                <c:pt idx="189">
                  <c:v>0.109</c:v>
                </c:pt>
                <c:pt idx="190">
                  <c:v>0.109</c:v>
                </c:pt>
                <c:pt idx="191">
                  <c:v>0.109</c:v>
                </c:pt>
                <c:pt idx="192">
                  <c:v>0.109</c:v>
                </c:pt>
                <c:pt idx="193">
                  <c:v>0.11</c:v>
                </c:pt>
                <c:pt idx="194">
                  <c:v>0.11</c:v>
                </c:pt>
                <c:pt idx="195">
                  <c:v>0.11</c:v>
                </c:pt>
                <c:pt idx="196">
                  <c:v>0.11</c:v>
                </c:pt>
                <c:pt idx="197">
                  <c:v>0.111</c:v>
                </c:pt>
                <c:pt idx="198">
                  <c:v>0.111</c:v>
                </c:pt>
                <c:pt idx="199">
                  <c:v>0.111</c:v>
                </c:pt>
                <c:pt idx="200">
                  <c:v>0.111</c:v>
                </c:pt>
                <c:pt idx="201">
                  <c:v>0.111</c:v>
                </c:pt>
                <c:pt idx="202">
                  <c:v>0.111</c:v>
                </c:pt>
                <c:pt idx="203">
                  <c:v>0.112</c:v>
                </c:pt>
                <c:pt idx="204">
                  <c:v>0.112</c:v>
                </c:pt>
                <c:pt idx="205">
                  <c:v>0.112</c:v>
                </c:pt>
                <c:pt idx="206">
                  <c:v>0.112</c:v>
                </c:pt>
                <c:pt idx="207">
                  <c:v>0.112</c:v>
                </c:pt>
                <c:pt idx="208">
                  <c:v>0.112</c:v>
                </c:pt>
                <c:pt idx="209">
                  <c:v>0.113</c:v>
                </c:pt>
                <c:pt idx="210">
                  <c:v>0.113</c:v>
                </c:pt>
                <c:pt idx="211">
                  <c:v>0.113</c:v>
                </c:pt>
                <c:pt idx="212">
                  <c:v>0.113</c:v>
                </c:pt>
                <c:pt idx="213">
                  <c:v>0.113</c:v>
                </c:pt>
                <c:pt idx="214">
                  <c:v>0.114</c:v>
                </c:pt>
                <c:pt idx="215">
                  <c:v>0.114</c:v>
                </c:pt>
                <c:pt idx="216">
                  <c:v>0.114</c:v>
                </c:pt>
                <c:pt idx="217">
                  <c:v>0.114</c:v>
                </c:pt>
                <c:pt idx="218">
                  <c:v>0.114</c:v>
                </c:pt>
                <c:pt idx="219">
                  <c:v>0.115</c:v>
                </c:pt>
                <c:pt idx="220">
                  <c:v>0.115</c:v>
                </c:pt>
                <c:pt idx="221">
                  <c:v>0.115</c:v>
                </c:pt>
                <c:pt idx="222">
                  <c:v>0.115</c:v>
                </c:pt>
                <c:pt idx="223">
                  <c:v>0.115</c:v>
                </c:pt>
                <c:pt idx="224">
                  <c:v>0.115</c:v>
                </c:pt>
                <c:pt idx="225">
                  <c:v>0.115</c:v>
                </c:pt>
                <c:pt idx="226">
                  <c:v>0.11600000000000001</c:v>
                </c:pt>
                <c:pt idx="227">
                  <c:v>0.11600000000000001</c:v>
                </c:pt>
                <c:pt idx="228">
                  <c:v>0.11600000000000001</c:v>
                </c:pt>
                <c:pt idx="229">
                  <c:v>0.11600000000000001</c:v>
                </c:pt>
                <c:pt idx="230">
                  <c:v>0.11600000000000001</c:v>
                </c:pt>
                <c:pt idx="231">
                  <c:v>0.11700000000000001</c:v>
                </c:pt>
                <c:pt idx="232">
                  <c:v>0.11700000000000001</c:v>
                </c:pt>
                <c:pt idx="233">
                  <c:v>0.11700000000000001</c:v>
                </c:pt>
                <c:pt idx="234">
                  <c:v>0.11700000000000001</c:v>
                </c:pt>
                <c:pt idx="235">
                  <c:v>0.11700000000000001</c:v>
                </c:pt>
                <c:pt idx="236">
                  <c:v>0.11700000000000001</c:v>
                </c:pt>
                <c:pt idx="237">
                  <c:v>0.11799999999999999</c:v>
                </c:pt>
                <c:pt idx="238">
                  <c:v>0.11799999999999999</c:v>
                </c:pt>
                <c:pt idx="239">
                  <c:v>0.11799999999999999</c:v>
                </c:pt>
                <c:pt idx="240">
                  <c:v>0.11799999999999999</c:v>
                </c:pt>
                <c:pt idx="241">
                  <c:v>0.11799999999999999</c:v>
                </c:pt>
                <c:pt idx="242">
                  <c:v>0.11799999999999999</c:v>
                </c:pt>
                <c:pt idx="243">
                  <c:v>0.11799999999999999</c:v>
                </c:pt>
                <c:pt idx="244">
                  <c:v>0.11899999999999999</c:v>
                </c:pt>
                <c:pt idx="245">
                  <c:v>0.11899999999999999</c:v>
                </c:pt>
                <c:pt idx="246">
                  <c:v>0.11899999999999999</c:v>
                </c:pt>
                <c:pt idx="247">
                  <c:v>0.11899999999999999</c:v>
                </c:pt>
                <c:pt idx="248">
                  <c:v>0.11899999999999999</c:v>
                </c:pt>
                <c:pt idx="249">
                  <c:v>0.11899999999999999</c:v>
                </c:pt>
                <c:pt idx="250">
                  <c:v>0.11899999999999999</c:v>
                </c:pt>
                <c:pt idx="251">
                  <c:v>0.12</c:v>
                </c:pt>
                <c:pt idx="252">
                  <c:v>0.12</c:v>
                </c:pt>
                <c:pt idx="253">
                  <c:v>0.12</c:v>
                </c:pt>
                <c:pt idx="254">
                  <c:v>0.12</c:v>
                </c:pt>
                <c:pt idx="255">
                  <c:v>0.12</c:v>
                </c:pt>
                <c:pt idx="256">
                  <c:v>0.12</c:v>
                </c:pt>
                <c:pt idx="257">
                  <c:v>0.121</c:v>
                </c:pt>
                <c:pt idx="258">
                  <c:v>0.121</c:v>
                </c:pt>
                <c:pt idx="259">
                  <c:v>0.121</c:v>
                </c:pt>
                <c:pt idx="260">
                  <c:v>0.121</c:v>
                </c:pt>
                <c:pt idx="261">
                  <c:v>0.121</c:v>
                </c:pt>
                <c:pt idx="262">
                  <c:v>0.121</c:v>
                </c:pt>
                <c:pt idx="263">
                  <c:v>0.122</c:v>
                </c:pt>
                <c:pt idx="264">
                  <c:v>0.122</c:v>
                </c:pt>
                <c:pt idx="265">
                  <c:v>0.122</c:v>
                </c:pt>
                <c:pt idx="266">
                  <c:v>0.122</c:v>
                </c:pt>
                <c:pt idx="267">
                  <c:v>0.122</c:v>
                </c:pt>
                <c:pt idx="268">
                  <c:v>0.122</c:v>
                </c:pt>
                <c:pt idx="269">
                  <c:v>0.122</c:v>
                </c:pt>
                <c:pt idx="270">
                  <c:v>0.122</c:v>
                </c:pt>
                <c:pt idx="271">
                  <c:v>0.122</c:v>
                </c:pt>
                <c:pt idx="272">
                  <c:v>0.123</c:v>
                </c:pt>
                <c:pt idx="273">
                  <c:v>0.123</c:v>
                </c:pt>
                <c:pt idx="274">
                  <c:v>0.123</c:v>
                </c:pt>
                <c:pt idx="275">
                  <c:v>0.123</c:v>
                </c:pt>
                <c:pt idx="276">
                  <c:v>0.123</c:v>
                </c:pt>
                <c:pt idx="277">
                  <c:v>0.123</c:v>
                </c:pt>
                <c:pt idx="278">
                  <c:v>0.123</c:v>
                </c:pt>
                <c:pt idx="279">
                  <c:v>0.123</c:v>
                </c:pt>
                <c:pt idx="280">
                  <c:v>0.123</c:v>
                </c:pt>
                <c:pt idx="281">
                  <c:v>0.124</c:v>
                </c:pt>
                <c:pt idx="282">
                  <c:v>0.124</c:v>
                </c:pt>
                <c:pt idx="283">
                  <c:v>0.124</c:v>
                </c:pt>
                <c:pt idx="284">
                  <c:v>0.1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518-451E-BE31-5011B8309169}"/>
            </c:ext>
          </c:extLst>
        </c:ser>
        <c:ser>
          <c:idx val="2"/>
          <c:order val="2"/>
          <c:spPr>
            <a:ln w="28575">
              <a:noFill/>
            </a:ln>
          </c:spPr>
          <c:xVal>
            <c:strRef>
              <c:f>PARP1!$B$2:$B$286</c:f>
              <c:strCache>
                <c:ptCount val="285"/>
                <c:pt idx="0">
                  <c:v>0:00:03</c:v>
                </c:pt>
                <c:pt idx="1">
                  <c:v>0:00:22</c:v>
                </c:pt>
                <c:pt idx="2">
                  <c:v>0:00:41</c:v>
                </c:pt>
                <c:pt idx="3">
                  <c:v>0:01:00</c:v>
                </c:pt>
                <c:pt idx="4">
                  <c:v>0:01:19</c:v>
                </c:pt>
                <c:pt idx="5">
                  <c:v>0:01:38</c:v>
                </c:pt>
                <c:pt idx="6">
                  <c:v>0:01:57</c:v>
                </c:pt>
                <c:pt idx="7">
                  <c:v>0:02:16</c:v>
                </c:pt>
                <c:pt idx="8">
                  <c:v>0:02:35</c:v>
                </c:pt>
                <c:pt idx="9">
                  <c:v>0:02:54</c:v>
                </c:pt>
                <c:pt idx="10">
                  <c:v>0:03:13</c:v>
                </c:pt>
                <c:pt idx="11">
                  <c:v>0:03:32</c:v>
                </c:pt>
                <c:pt idx="12">
                  <c:v>0:03:51</c:v>
                </c:pt>
                <c:pt idx="13">
                  <c:v>0:04:10</c:v>
                </c:pt>
                <c:pt idx="14">
                  <c:v>0:04:29</c:v>
                </c:pt>
                <c:pt idx="15">
                  <c:v>0:04:48</c:v>
                </c:pt>
                <c:pt idx="16">
                  <c:v>0:05:07</c:v>
                </c:pt>
                <c:pt idx="17">
                  <c:v>0:05:26</c:v>
                </c:pt>
                <c:pt idx="18">
                  <c:v>0:05:45</c:v>
                </c:pt>
                <c:pt idx="19">
                  <c:v>0:06:04</c:v>
                </c:pt>
                <c:pt idx="20">
                  <c:v>0:06:23</c:v>
                </c:pt>
                <c:pt idx="21">
                  <c:v>0:06:42</c:v>
                </c:pt>
                <c:pt idx="22">
                  <c:v>0:07:01</c:v>
                </c:pt>
                <c:pt idx="23">
                  <c:v>0:07:20</c:v>
                </c:pt>
                <c:pt idx="24">
                  <c:v>0:07:39</c:v>
                </c:pt>
                <c:pt idx="25">
                  <c:v>0:07:58</c:v>
                </c:pt>
                <c:pt idx="26">
                  <c:v>0:08:17</c:v>
                </c:pt>
                <c:pt idx="27">
                  <c:v>0:08:36</c:v>
                </c:pt>
                <c:pt idx="28">
                  <c:v>0:08:55</c:v>
                </c:pt>
                <c:pt idx="29">
                  <c:v>0:09:14</c:v>
                </c:pt>
                <c:pt idx="30">
                  <c:v>0:09:33</c:v>
                </c:pt>
                <c:pt idx="31">
                  <c:v>0:09:52</c:v>
                </c:pt>
                <c:pt idx="32">
                  <c:v>0:10:11</c:v>
                </c:pt>
                <c:pt idx="33">
                  <c:v>0:10:30</c:v>
                </c:pt>
                <c:pt idx="34">
                  <c:v>0:10:49</c:v>
                </c:pt>
                <c:pt idx="35">
                  <c:v>0:11:08</c:v>
                </c:pt>
                <c:pt idx="36">
                  <c:v>0:11:27</c:v>
                </c:pt>
                <c:pt idx="37">
                  <c:v>0:11:46</c:v>
                </c:pt>
                <c:pt idx="38">
                  <c:v>0:12:05</c:v>
                </c:pt>
                <c:pt idx="39">
                  <c:v>0:12:24</c:v>
                </c:pt>
                <c:pt idx="40">
                  <c:v>0:12:43</c:v>
                </c:pt>
                <c:pt idx="41">
                  <c:v>0:13:02</c:v>
                </c:pt>
                <c:pt idx="42">
                  <c:v>0:13:21</c:v>
                </c:pt>
                <c:pt idx="43">
                  <c:v>0:13:40</c:v>
                </c:pt>
                <c:pt idx="44">
                  <c:v>0:13:59</c:v>
                </c:pt>
                <c:pt idx="45">
                  <c:v>0:14:18</c:v>
                </c:pt>
                <c:pt idx="46">
                  <c:v>0:14:37</c:v>
                </c:pt>
                <c:pt idx="47">
                  <c:v>0:14:56</c:v>
                </c:pt>
                <c:pt idx="48">
                  <c:v>0:15:15</c:v>
                </c:pt>
                <c:pt idx="49">
                  <c:v>0:15:34</c:v>
                </c:pt>
                <c:pt idx="50">
                  <c:v>0:15:53</c:v>
                </c:pt>
                <c:pt idx="51">
                  <c:v>0:16:12</c:v>
                </c:pt>
                <c:pt idx="52">
                  <c:v>0:16:31</c:v>
                </c:pt>
                <c:pt idx="53">
                  <c:v>0:16:50</c:v>
                </c:pt>
                <c:pt idx="54">
                  <c:v>0:17:09</c:v>
                </c:pt>
                <c:pt idx="55">
                  <c:v>0:17:28</c:v>
                </c:pt>
                <c:pt idx="56">
                  <c:v>0:17:47</c:v>
                </c:pt>
                <c:pt idx="57">
                  <c:v>0:18:06</c:v>
                </c:pt>
                <c:pt idx="58">
                  <c:v>0:18:25</c:v>
                </c:pt>
                <c:pt idx="59">
                  <c:v>0:18:44</c:v>
                </c:pt>
                <c:pt idx="60">
                  <c:v>0:19:03</c:v>
                </c:pt>
                <c:pt idx="61">
                  <c:v>0:19:22</c:v>
                </c:pt>
                <c:pt idx="62">
                  <c:v>0:19:41</c:v>
                </c:pt>
                <c:pt idx="63">
                  <c:v>0:20:00</c:v>
                </c:pt>
                <c:pt idx="64">
                  <c:v>0:20:19</c:v>
                </c:pt>
                <c:pt idx="65">
                  <c:v>0:20:38</c:v>
                </c:pt>
                <c:pt idx="66">
                  <c:v>0:20:57</c:v>
                </c:pt>
                <c:pt idx="67">
                  <c:v>0:21:16</c:v>
                </c:pt>
                <c:pt idx="68">
                  <c:v>0:21:35</c:v>
                </c:pt>
                <c:pt idx="69">
                  <c:v>0:21:54</c:v>
                </c:pt>
                <c:pt idx="70">
                  <c:v>0:22:13</c:v>
                </c:pt>
                <c:pt idx="71">
                  <c:v>0:22:32</c:v>
                </c:pt>
                <c:pt idx="72">
                  <c:v>0:22:51</c:v>
                </c:pt>
                <c:pt idx="73">
                  <c:v>0:23:10</c:v>
                </c:pt>
                <c:pt idx="74">
                  <c:v>0:23:29</c:v>
                </c:pt>
                <c:pt idx="75">
                  <c:v>0:23:48</c:v>
                </c:pt>
                <c:pt idx="76">
                  <c:v>0:24:07</c:v>
                </c:pt>
                <c:pt idx="77">
                  <c:v>0:24:26</c:v>
                </c:pt>
                <c:pt idx="78">
                  <c:v>0:24:45</c:v>
                </c:pt>
                <c:pt idx="79">
                  <c:v>0:25:04</c:v>
                </c:pt>
                <c:pt idx="80">
                  <c:v>0:25:23</c:v>
                </c:pt>
                <c:pt idx="81">
                  <c:v>0:25:42</c:v>
                </c:pt>
                <c:pt idx="82">
                  <c:v>0:26:01</c:v>
                </c:pt>
                <c:pt idx="83">
                  <c:v>0:26:20</c:v>
                </c:pt>
                <c:pt idx="84">
                  <c:v>0:26:39</c:v>
                </c:pt>
                <c:pt idx="85">
                  <c:v>0:26:58</c:v>
                </c:pt>
                <c:pt idx="86">
                  <c:v>0:27:17</c:v>
                </c:pt>
                <c:pt idx="87">
                  <c:v>0:27:36</c:v>
                </c:pt>
                <c:pt idx="88">
                  <c:v>0:27:55</c:v>
                </c:pt>
                <c:pt idx="89">
                  <c:v>0:28:14</c:v>
                </c:pt>
                <c:pt idx="90">
                  <c:v>0:28:33</c:v>
                </c:pt>
                <c:pt idx="91">
                  <c:v>0:28:52</c:v>
                </c:pt>
                <c:pt idx="92">
                  <c:v>0:29:11</c:v>
                </c:pt>
                <c:pt idx="93">
                  <c:v>0:29:30</c:v>
                </c:pt>
                <c:pt idx="94">
                  <c:v>0:29:49</c:v>
                </c:pt>
                <c:pt idx="95">
                  <c:v>0:30:08</c:v>
                </c:pt>
                <c:pt idx="96">
                  <c:v>0:30:27</c:v>
                </c:pt>
                <c:pt idx="97">
                  <c:v>0:30:46</c:v>
                </c:pt>
                <c:pt idx="98">
                  <c:v>0:31:05</c:v>
                </c:pt>
                <c:pt idx="99">
                  <c:v>0:31:24</c:v>
                </c:pt>
                <c:pt idx="100">
                  <c:v>0:31:43</c:v>
                </c:pt>
                <c:pt idx="101">
                  <c:v>0:32:02</c:v>
                </c:pt>
                <c:pt idx="102">
                  <c:v>0:32:21</c:v>
                </c:pt>
                <c:pt idx="103">
                  <c:v>0:32:40</c:v>
                </c:pt>
                <c:pt idx="104">
                  <c:v>0:32:59</c:v>
                </c:pt>
                <c:pt idx="105">
                  <c:v>0:33:18</c:v>
                </c:pt>
                <c:pt idx="106">
                  <c:v>0:33:37</c:v>
                </c:pt>
                <c:pt idx="107">
                  <c:v>0:33:56</c:v>
                </c:pt>
                <c:pt idx="108">
                  <c:v>0:34:15</c:v>
                </c:pt>
                <c:pt idx="109">
                  <c:v>0:34:34</c:v>
                </c:pt>
                <c:pt idx="110">
                  <c:v>0:34:53</c:v>
                </c:pt>
                <c:pt idx="111">
                  <c:v>0:35:12</c:v>
                </c:pt>
                <c:pt idx="112">
                  <c:v>0:35:31</c:v>
                </c:pt>
                <c:pt idx="113">
                  <c:v>0:35:50</c:v>
                </c:pt>
                <c:pt idx="114">
                  <c:v>0:36:09</c:v>
                </c:pt>
                <c:pt idx="115">
                  <c:v>0:36:28</c:v>
                </c:pt>
                <c:pt idx="116">
                  <c:v>0:36:47</c:v>
                </c:pt>
                <c:pt idx="117">
                  <c:v>0:37:06</c:v>
                </c:pt>
                <c:pt idx="118">
                  <c:v>0:37:25</c:v>
                </c:pt>
                <c:pt idx="119">
                  <c:v>0:37:44</c:v>
                </c:pt>
                <c:pt idx="120">
                  <c:v>0:38:03</c:v>
                </c:pt>
                <c:pt idx="121">
                  <c:v>0:38:22</c:v>
                </c:pt>
                <c:pt idx="122">
                  <c:v>0:38:41</c:v>
                </c:pt>
                <c:pt idx="123">
                  <c:v>0:39:00</c:v>
                </c:pt>
                <c:pt idx="124">
                  <c:v>0:39:19</c:v>
                </c:pt>
                <c:pt idx="125">
                  <c:v>0:39:38</c:v>
                </c:pt>
                <c:pt idx="126">
                  <c:v>0:39:57</c:v>
                </c:pt>
                <c:pt idx="127">
                  <c:v>0:40:16</c:v>
                </c:pt>
                <c:pt idx="128">
                  <c:v>0:40:35</c:v>
                </c:pt>
                <c:pt idx="129">
                  <c:v>0:40:54</c:v>
                </c:pt>
                <c:pt idx="130">
                  <c:v>0:41:13</c:v>
                </c:pt>
                <c:pt idx="131">
                  <c:v>0:41:32</c:v>
                </c:pt>
                <c:pt idx="132">
                  <c:v>0:41:51</c:v>
                </c:pt>
                <c:pt idx="133">
                  <c:v>0:42:10</c:v>
                </c:pt>
                <c:pt idx="134">
                  <c:v>0:42:29</c:v>
                </c:pt>
                <c:pt idx="135">
                  <c:v>0:42:48</c:v>
                </c:pt>
                <c:pt idx="136">
                  <c:v>0:43:07</c:v>
                </c:pt>
                <c:pt idx="137">
                  <c:v>0:43:26</c:v>
                </c:pt>
                <c:pt idx="138">
                  <c:v>0:43:45</c:v>
                </c:pt>
                <c:pt idx="139">
                  <c:v>0:44:04</c:v>
                </c:pt>
                <c:pt idx="140">
                  <c:v>0:44:23</c:v>
                </c:pt>
                <c:pt idx="141">
                  <c:v>0:44:42</c:v>
                </c:pt>
                <c:pt idx="142">
                  <c:v>0:45:01</c:v>
                </c:pt>
                <c:pt idx="143">
                  <c:v>0:45:20</c:v>
                </c:pt>
                <c:pt idx="144">
                  <c:v>0:45:39</c:v>
                </c:pt>
                <c:pt idx="145">
                  <c:v>0:45:58</c:v>
                </c:pt>
                <c:pt idx="146">
                  <c:v>0:46:17</c:v>
                </c:pt>
                <c:pt idx="147">
                  <c:v>0:46:36</c:v>
                </c:pt>
                <c:pt idx="148">
                  <c:v>0:46:55</c:v>
                </c:pt>
                <c:pt idx="149">
                  <c:v>0:47:14</c:v>
                </c:pt>
                <c:pt idx="150">
                  <c:v>0:47:33</c:v>
                </c:pt>
                <c:pt idx="151">
                  <c:v>0:47:52</c:v>
                </c:pt>
                <c:pt idx="152">
                  <c:v>0:48:11</c:v>
                </c:pt>
                <c:pt idx="153">
                  <c:v>0:48:30</c:v>
                </c:pt>
                <c:pt idx="154">
                  <c:v>0:48:49</c:v>
                </c:pt>
                <c:pt idx="155">
                  <c:v>0:49:08</c:v>
                </c:pt>
                <c:pt idx="156">
                  <c:v>0:49:27</c:v>
                </c:pt>
                <c:pt idx="157">
                  <c:v>0:49:46</c:v>
                </c:pt>
                <c:pt idx="158">
                  <c:v>0:50:05</c:v>
                </c:pt>
                <c:pt idx="159">
                  <c:v>0:50:24</c:v>
                </c:pt>
                <c:pt idx="160">
                  <c:v>0:50:43</c:v>
                </c:pt>
                <c:pt idx="161">
                  <c:v>0:51:02</c:v>
                </c:pt>
                <c:pt idx="162">
                  <c:v>0:51:21</c:v>
                </c:pt>
                <c:pt idx="163">
                  <c:v>0:51:40</c:v>
                </c:pt>
                <c:pt idx="164">
                  <c:v>0:51:59</c:v>
                </c:pt>
                <c:pt idx="165">
                  <c:v>0:52:18</c:v>
                </c:pt>
                <c:pt idx="166">
                  <c:v>0:52:37</c:v>
                </c:pt>
                <c:pt idx="167">
                  <c:v>0:52:56</c:v>
                </c:pt>
                <c:pt idx="168">
                  <c:v>0:53:15</c:v>
                </c:pt>
                <c:pt idx="169">
                  <c:v>0:53:34</c:v>
                </c:pt>
                <c:pt idx="170">
                  <c:v>0:53:53</c:v>
                </c:pt>
                <c:pt idx="171">
                  <c:v>0:54:12</c:v>
                </c:pt>
                <c:pt idx="172">
                  <c:v>0:54:31</c:v>
                </c:pt>
                <c:pt idx="173">
                  <c:v>0:54:50</c:v>
                </c:pt>
                <c:pt idx="174">
                  <c:v>0:55:09</c:v>
                </c:pt>
                <c:pt idx="175">
                  <c:v>0:55:28</c:v>
                </c:pt>
                <c:pt idx="176">
                  <c:v>0:55:47</c:v>
                </c:pt>
                <c:pt idx="177">
                  <c:v>0:56:06</c:v>
                </c:pt>
                <c:pt idx="178">
                  <c:v>0:56:25</c:v>
                </c:pt>
                <c:pt idx="179">
                  <c:v>0:56:44</c:v>
                </c:pt>
                <c:pt idx="180">
                  <c:v>0:57:03</c:v>
                </c:pt>
                <c:pt idx="181">
                  <c:v>0:57:22</c:v>
                </c:pt>
                <c:pt idx="182">
                  <c:v>0:57:41</c:v>
                </c:pt>
                <c:pt idx="183">
                  <c:v>0:58:00</c:v>
                </c:pt>
                <c:pt idx="184">
                  <c:v>0:58:19</c:v>
                </c:pt>
                <c:pt idx="185">
                  <c:v>0:58:38</c:v>
                </c:pt>
                <c:pt idx="186">
                  <c:v>0:58:57</c:v>
                </c:pt>
                <c:pt idx="187">
                  <c:v>0:59:16</c:v>
                </c:pt>
                <c:pt idx="188">
                  <c:v>0:59:35</c:v>
                </c:pt>
                <c:pt idx="189">
                  <c:v>0:59:54</c:v>
                </c:pt>
                <c:pt idx="190">
                  <c:v>1:00:13</c:v>
                </c:pt>
                <c:pt idx="191">
                  <c:v>1:00:32</c:v>
                </c:pt>
                <c:pt idx="192">
                  <c:v>1:00:51</c:v>
                </c:pt>
                <c:pt idx="193">
                  <c:v>1:01:10</c:v>
                </c:pt>
                <c:pt idx="194">
                  <c:v>1:01:29</c:v>
                </c:pt>
                <c:pt idx="195">
                  <c:v>1:01:48</c:v>
                </c:pt>
                <c:pt idx="196">
                  <c:v>1:02:07</c:v>
                </c:pt>
                <c:pt idx="197">
                  <c:v>1:02:26</c:v>
                </c:pt>
                <c:pt idx="198">
                  <c:v>1:02:45</c:v>
                </c:pt>
                <c:pt idx="199">
                  <c:v>1:03:04</c:v>
                </c:pt>
                <c:pt idx="200">
                  <c:v>1:03:23</c:v>
                </c:pt>
                <c:pt idx="201">
                  <c:v>1:03:42</c:v>
                </c:pt>
                <c:pt idx="202">
                  <c:v>1:04:01</c:v>
                </c:pt>
                <c:pt idx="203">
                  <c:v>1:04:20</c:v>
                </c:pt>
                <c:pt idx="204">
                  <c:v>1:04:39</c:v>
                </c:pt>
                <c:pt idx="205">
                  <c:v>1:04:58</c:v>
                </c:pt>
                <c:pt idx="206">
                  <c:v>1:05:17</c:v>
                </c:pt>
                <c:pt idx="207">
                  <c:v>1:05:36</c:v>
                </c:pt>
                <c:pt idx="208">
                  <c:v>1:05:55</c:v>
                </c:pt>
                <c:pt idx="209">
                  <c:v>1:06:14</c:v>
                </c:pt>
                <c:pt idx="210">
                  <c:v>1:06:33</c:v>
                </c:pt>
                <c:pt idx="211">
                  <c:v>1:06:52</c:v>
                </c:pt>
                <c:pt idx="212">
                  <c:v>1:07:11</c:v>
                </c:pt>
                <c:pt idx="213">
                  <c:v>1:07:30</c:v>
                </c:pt>
                <c:pt idx="214">
                  <c:v>1:07:49</c:v>
                </c:pt>
                <c:pt idx="215">
                  <c:v>1:08:08</c:v>
                </c:pt>
                <c:pt idx="216">
                  <c:v>1:08:27</c:v>
                </c:pt>
                <c:pt idx="217">
                  <c:v>1:08:46</c:v>
                </c:pt>
                <c:pt idx="218">
                  <c:v>1:09:05</c:v>
                </c:pt>
                <c:pt idx="219">
                  <c:v>1:09:24</c:v>
                </c:pt>
                <c:pt idx="220">
                  <c:v>1:09:43</c:v>
                </c:pt>
                <c:pt idx="221">
                  <c:v>1:10:02</c:v>
                </c:pt>
                <c:pt idx="222">
                  <c:v>1:10:21</c:v>
                </c:pt>
                <c:pt idx="223">
                  <c:v>1:10:40</c:v>
                </c:pt>
                <c:pt idx="224">
                  <c:v>1:10:59</c:v>
                </c:pt>
                <c:pt idx="225">
                  <c:v>1:11:18</c:v>
                </c:pt>
                <c:pt idx="226">
                  <c:v>1:11:37</c:v>
                </c:pt>
                <c:pt idx="227">
                  <c:v>1:11:56</c:v>
                </c:pt>
                <c:pt idx="228">
                  <c:v>1:12:15</c:v>
                </c:pt>
                <c:pt idx="229">
                  <c:v>1:12:34</c:v>
                </c:pt>
                <c:pt idx="230">
                  <c:v>1:12:53</c:v>
                </c:pt>
                <c:pt idx="231">
                  <c:v>1:13:12</c:v>
                </c:pt>
                <c:pt idx="232">
                  <c:v>1:13:31</c:v>
                </c:pt>
                <c:pt idx="233">
                  <c:v>1:13:50</c:v>
                </c:pt>
                <c:pt idx="234">
                  <c:v>1:14:09</c:v>
                </c:pt>
                <c:pt idx="235">
                  <c:v>1:14:28</c:v>
                </c:pt>
                <c:pt idx="236">
                  <c:v>1:14:47</c:v>
                </c:pt>
                <c:pt idx="237">
                  <c:v>1:15:06</c:v>
                </c:pt>
                <c:pt idx="238">
                  <c:v>1:15:25</c:v>
                </c:pt>
                <c:pt idx="239">
                  <c:v>1:15:44</c:v>
                </c:pt>
                <c:pt idx="240">
                  <c:v>1:16:03</c:v>
                </c:pt>
                <c:pt idx="241">
                  <c:v>1:16:22</c:v>
                </c:pt>
                <c:pt idx="242">
                  <c:v>1:16:41</c:v>
                </c:pt>
                <c:pt idx="243">
                  <c:v>1:17:00</c:v>
                </c:pt>
                <c:pt idx="244">
                  <c:v>1:17:19</c:v>
                </c:pt>
                <c:pt idx="245">
                  <c:v>1:17:38</c:v>
                </c:pt>
                <c:pt idx="246">
                  <c:v>1:17:57</c:v>
                </c:pt>
                <c:pt idx="247">
                  <c:v>1:18:16</c:v>
                </c:pt>
                <c:pt idx="248">
                  <c:v>1:18:35</c:v>
                </c:pt>
                <c:pt idx="249">
                  <c:v>1:18:54</c:v>
                </c:pt>
                <c:pt idx="250">
                  <c:v>1:19:13</c:v>
                </c:pt>
                <c:pt idx="251">
                  <c:v>1:19:32</c:v>
                </c:pt>
                <c:pt idx="252">
                  <c:v>1:19:51</c:v>
                </c:pt>
                <c:pt idx="253">
                  <c:v>1:20:10</c:v>
                </c:pt>
                <c:pt idx="254">
                  <c:v>1:20:29</c:v>
                </c:pt>
                <c:pt idx="255">
                  <c:v>1:20:48</c:v>
                </c:pt>
                <c:pt idx="256">
                  <c:v>1:21:07</c:v>
                </c:pt>
                <c:pt idx="257">
                  <c:v>1:21:26</c:v>
                </c:pt>
                <c:pt idx="258">
                  <c:v>1:21:45</c:v>
                </c:pt>
                <c:pt idx="259">
                  <c:v>1:22:04</c:v>
                </c:pt>
                <c:pt idx="260">
                  <c:v>1:22:23</c:v>
                </c:pt>
                <c:pt idx="261">
                  <c:v>1:22:42</c:v>
                </c:pt>
                <c:pt idx="262">
                  <c:v>1:23:01</c:v>
                </c:pt>
                <c:pt idx="263">
                  <c:v>1:23:20</c:v>
                </c:pt>
                <c:pt idx="264">
                  <c:v>1:23:39</c:v>
                </c:pt>
                <c:pt idx="265">
                  <c:v>1:23:58</c:v>
                </c:pt>
                <c:pt idx="266">
                  <c:v>1:24:17</c:v>
                </c:pt>
                <c:pt idx="267">
                  <c:v>1:24:36</c:v>
                </c:pt>
                <c:pt idx="268">
                  <c:v>1:24:55</c:v>
                </c:pt>
                <c:pt idx="269">
                  <c:v>1:25:14</c:v>
                </c:pt>
                <c:pt idx="270">
                  <c:v>1:25:33</c:v>
                </c:pt>
                <c:pt idx="271">
                  <c:v>1:25:52</c:v>
                </c:pt>
                <c:pt idx="272">
                  <c:v>1:26:11</c:v>
                </c:pt>
                <c:pt idx="273">
                  <c:v>1:26:30</c:v>
                </c:pt>
                <c:pt idx="274">
                  <c:v>1:26:49</c:v>
                </c:pt>
                <c:pt idx="275">
                  <c:v>1:27:08</c:v>
                </c:pt>
                <c:pt idx="276">
                  <c:v>1:27:27</c:v>
                </c:pt>
                <c:pt idx="277">
                  <c:v>1:27:46</c:v>
                </c:pt>
                <c:pt idx="278">
                  <c:v>1:28:05</c:v>
                </c:pt>
                <c:pt idx="279">
                  <c:v>1:28:24</c:v>
                </c:pt>
                <c:pt idx="280">
                  <c:v>1:28:43</c:v>
                </c:pt>
                <c:pt idx="281">
                  <c:v>1:29:02</c:v>
                </c:pt>
                <c:pt idx="282">
                  <c:v>1:29:21</c:v>
                </c:pt>
                <c:pt idx="283">
                  <c:v>1:29:40</c:v>
                </c:pt>
                <c:pt idx="284">
                  <c:v>1:29:59</c:v>
                </c:pt>
              </c:strCache>
            </c:strRef>
          </c:xVal>
          <c:yVal>
            <c:numRef>
              <c:f>PARP1!$E$2:$E$286</c:f>
              <c:numCache>
                <c:formatCode>General</c:formatCode>
                <c:ptCount val="285"/>
                <c:pt idx="0">
                  <c:v>0.106</c:v>
                </c:pt>
                <c:pt idx="1">
                  <c:v>0.106</c:v>
                </c:pt>
                <c:pt idx="2">
                  <c:v>0.106</c:v>
                </c:pt>
                <c:pt idx="3">
                  <c:v>0.106</c:v>
                </c:pt>
                <c:pt idx="4">
                  <c:v>0.106</c:v>
                </c:pt>
                <c:pt idx="5">
                  <c:v>0.106</c:v>
                </c:pt>
                <c:pt idx="6">
                  <c:v>0.106</c:v>
                </c:pt>
                <c:pt idx="7">
                  <c:v>0.106</c:v>
                </c:pt>
                <c:pt idx="8">
                  <c:v>0.106</c:v>
                </c:pt>
                <c:pt idx="9">
                  <c:v>0.106</c:v>
                </c:pt>
                <c:pt idx="10">
                  <c:v>0.106</c:v>
                </c:pt>
                <c:pt idx="11">
                  <c:v>0.106</c:v>
                </c:pt>
                <c:pt idx="12">
                  <c:v>0.106</c:v>
                </c:pt>
                <c:pt idx="13">
                  <c:v>0.106</c:v>
                </c:pt>
                <c:pt idx="14">
                  <c:v>0.106</c:v>
                </c:pt>
                <c:pt idx="15">
                  <c:v>0.106</c:v>
                </c:pt>
                <c:pt idx="16">
                  <c:v>0.105</c:v>
                </c:pt>
                <c:pt idx="17">
                  <c:v>0.106</c:v>
                </c:pt>
                <c:pt idx="18">
                  <c:v>0.106</c:v>
                </c:pt>
                <c:pt idx="19">
                  <c:v>0.105</c:v>
                </c:pt>
                <c:pt idx="20">
                  <c:v>0.106</c:v>
                </c:pt>
                <c:pt idx="21">
                  <c:v>0.105</c:v>
                </c:pt>
                <c:pt idx="22">
                  <c:v>0.105</c:v>
                </c:pt>
                <c:pt idx="23">
                  <c:v>0.105</c:v>
                </c:pt>
                <c:pt idx="24">
                  <c:v>0.105</c:v>
                </c:pt>
                <c:pt idx="25">
                  <c:v>0.105</c:v>
                </c:pt>
                <c:pt idx="26">
                  <c:v>0.105</c:v>
                </c:pt>
                <c:pt idx="27">
                  <c:v>0.105</c:v>
                </c:pt>
                <c:pt idx="28">
                  <c:v>0.105</c:v>
                </c:pt>
                <c:pt idx="29">
                  <c:v>0.105</c:v>
                </c:pt>
                <c:pt idx="30">
                  <c:v>0.105</c:v>
                </c:pt>
                <c:pt idx="31">
                  <c:v>0.104</c:v>
                </c:pt>
                <c:pt idx="32">
                  <c:v>0.105</c:v>
                </c:pt>
                <c:pt idx="33">
                  <c:v>0.105</c:v>
                </c:pt>
                <c:pt idx="34">
                  <c:v>0.104</c:v>
                </c:pt>
                <c:pt idx="35">
                  <c:v>0.104</c:v>
                </c:pt>
                <c:pt idx="36">
                  <c:v>0.104</c:v>
                </c:pt>
                <c:pt idx="37">
                  <c:v>0.104</c:v>
                </c:pt>
                <c:pt idx="38">
                  <c:v>0.104</c:v>
                </c:pt>
                <c:pt idx="39">
                  <c:v>0.104</c:v>
                </c:pt>
                <c:pt idx="40">
                  <c:v>0.104</c:v>
                </c:pt>
                <c:pt idx="41">
                  <c:v>0.104</c:v>
                </c:pt>
                <c:pt idx="42">
                  <c:v>0.104</c:v>
                </c:pt>
                <c:pt idx="43">
                  <c:v>0.104</c:v>
                </c:pt>
                <c:pt idx="44">
                  <c:v>0.104</c:v>
                </c:pt>
                <c:pt idx="45">
                  <c:v>0.104</c:v>
                </c:pt>
                <c:pt idx="46">
                  <c:v>0.104</c:v>
                </c:pt>
                <c:pt idx="47">
                  <c:v>0.104</c:v>
                </c:pt>
                <c:pt idx="48">
                  <c:v>0.104</c:v>
                </c:pt>
                <c:pt idx="49">
                  <c:v>0.104</c:v>
                </c:pt>
                <c:pt idx="50">
                  <c:v>0.104</c:v>
                </c:pt>
                <c:pt idx="51">
                  <c:v>0.104</c:v>
                </c:pt>
                <c:pt idx="52">
                  <c:v>0.104</c:v>
                </c:pt>
                <c:pt idx="53">
                  <c:v>0.104</c:v>
                </c:pt>
                <c:pt idx="54">
                  <c:v>0.104</c:v>
                </c:pt>
                <c:pt idx="55">
                  <c:v>0.104</c:v>
                </c:pt>
                <c:pt idx="56">
                  <c:v>0.104</c:v>
                </c:pt>
                <c:pt idx="57">
                  <c:v>0.104</c:v>
                </c:pt>
                <c:pt idx="58">
                  <c:v>0.104</c:v>
                </c:pt>
                <c:pt idx="59">
                  <c:v>0.104</c:v>
                </c:pt>
                <c:pt idx="60">
                  <c:v>0.10299999999999999</c:v>
                </c:pt>
                <c:pt idx="61">
                  <c:v>0.10299999999999999</c:v>
                </c:pt>
                <c:pt idx="62">
                  <c:v>0.104</c:v>
                </c:pt>
                <c:pt idx="63">
                  <c:v>0.104</c:v>
                </c:pt>
                <c:pt idx="64">
                  <c:v>0.10299999999999999</c:v>
                </c:pt>
                <c:pt idx="65">
                  <c:v>0.104</c:v>
                </c:pt>
                <c:pt idx="66">
                  <c:v>0.104</c:v>
                </c:pt>
                <c:pt idx="67">
                  <c:v>0.104</c:v>
                </c:pt>
                <c:pt idx="68">
                  <c:v>0.104</c:v>
                </c:pt>
                <c:pt idx="69">
                  <c:v>0.104</c:v>
                </c:pt>
                <c:pt idx="70">
                  <c:v>0.104</c:v>
                </c:pt>
                <c:pt idx="71">
                  <c:v>0.104</c:v>
                </c:pt>
                <c:pt idx="72">
                  <c:v>0.104</c:v>
                </c:pt>
                <c:pt idx="73">
                  <c:v>0.104</c:v>
                </c:pt>
                <c:pt idx="74">
                  <c:v>0.104</c:v>
                </c:pt>
                <c:pt idx="75">
                  <c:v>0.104</c:v>
                </c:pt>
                <c:pt idx="76">
                  <c:v>0.104</c:v>
                </c:pt>
                <c:pt idx="77">
                  <c:v>0.104</c:v>
                </c:pt>
                <c:pt idx="78">
                  <c:v>0.104</c:v>
                </c:pt>
                <c:pt idx="79">
                  <c:v>0.104</c:v>
                </c:pt>
                <c:pt idx="80">
                  <c:v>0.104</c:v>
                </c:pt>
                <c:pt idx="81">
                  <c:v>0.104</c:v>
                </c:pt>
                <c:pt idx="82">
                  <c:v>0.104</c:v>
                </c:pt>
                <c:pt idx="83">
                  <c:v>0.104</c:v>
                </c:pt>
                <c:pt idx="84">
                  <c:v>0.104</c:v>
                </c:pt>
                <c:pt idx="85">
                  <c:v>0.104</c:v>
                </c:pt>
                <c:pt idx="86">
                  <c:v>0.104</c:v>
                </c:pt>
                <c:pt idx="87">
                  <c:v>0.104</c:v>
                </c:pt>
                <c:pt idx="88">
                  <c:v>0.104</c:v>
                </c:pt>
                <c:pt idx="89">
                  <c:v>0.104</c:v>
                </c:pt>
                <c:pt idx="90">
                  <c:v>0.104</c:v>
                </c:pt>
                <c:pt idx="91">
                  <c:v>0.104</c:v>
                </c:pt>
                <c:pt idx="92">
                  <c:v>0.104</c:v>
                </c:pt>
                <c:pt idx="93">
                  <c:v>0.104</c:v>
                </c:pt>
                <c:pt idx="94">
                  <c:v>0.10299999999999999</c:v>
                </c:pt>
                <c:pt idx="95">
                  <c:v>0.10299999999999999</c:v>
                </c:pt>
                <c:pt idx="96">
                  <c:v>0.104</c:v>
                </c:pt>
                <c:pt idx="97">
                  <c:v>0.104</c:v>
                </c:pt>
                <c:pt idx="98">
                  <c:v>0.104</c:v>
                </c:pt>
                <c:pt idx="99">
                  <c:v>0.10299999999999999</c:v>
                </c:pt>
                <c:pt idx="100">
                  <c:v>0.104</c:v>
                </c:pt>
                <c:pt idx="101">
                  <c:v>0.104</c:v>
                </c:pt>
                <c:pt idx="102">
                  <c:v>0.104</c:v>
                </c:pt>
                <c:pt idx="103">
                  <c:v>0.104</c:v>
                </c:pt>
                <c:pt idx="104">
                  <c:v>0.104</c:v>
                </c:pt>
                <c:pt idx="105">
                  <c:v>0.104</c:v>
                </c:pt>
                <c:pt idx="106">
                  <c:v>0.104</c:v>
                </c:pt>
                <c:pt idx="107">
                  <c:v>0.104</c:v>
                </c:pt>
                <c:pt idx="108">
                  <c:v>0.104</c:v>
                </c:pt>
                <c:pt idx="109">
                  <c:v>0.104</c:v>
                </c:pt>
                <c:pt idx="110">
                  <c:v>0.104</c:v>
                </c:pt>
                <c:pt idx="111">
                  <c:v>0.104</c:v>
                </c:pt>
                <c:pt idx="112">
                  <c:v>0.104</c:v>
                </c:pt>
                <c:pt idx="113">
                  <c:v>0.104</c:v>
                </c:pt>
                <c:pt idx="114">
                  <c:v>0.104</c:v>
                </c:pt>
                <c:pt idx="115">
                  <c:v>0.104</c:v>
                </c:pt>
                <c:pt idx="116">
                  <c:v>0.104</c:v>
                </c:pt>
                <c:pt idx="117">
                  <c:v>0.104</c:v>
                </c:pt>
                <c:pt idx="118">
                  <c:v>0.104</c:v>
                </c:pt>
                <c:pt idx="119">
                  <c:v>0.104</c:v>
                </c:pt>
                <c:pt idx="120">
                  <c:v>0.104</c:v>
                </c:pt>
                <c:pt idx="121">
                  <c:v>0.104</c:v>
                </c:pt>
                <c:pt idx="122">
                  <c:v>0.104</c:v>
                </c:pt>
                <c:pt idx="123">
                  <c:v>0.104</c:v>
                </c:pt>
                <c:pt idx="124">
                  <c:v>0.104</c:v>
                </c:pt>
                <c:pt idx="125">
                  <c:v>0.104</c:v>
                </c:pt>
                <c:pt idx="126">
                  <c:v>0.104</c:v>
                </c:pt>
                <c:pt idx="127">
                  <c:v>0.104</c:v>
                </c:pt>
                <c:pt idx="128">
                  <c:v>0.104</c:v>
                </c:pt>
                <c:pt idx="129">
                  <c:v>0.104</c:v>
                </c:pt>
                <c:pt idx="130">
                  <c:v>0.104</c:v>
                </c:pt>
                <c:pt idx="131">
                  <c:v>0.104</c:v>
                </c:pt>
                <c:pt idx="132">
                  <c:v>0.105</c:v>
                </c:pt>
                <c:pt idx="133">
                  <c:v>0.104</c:v>
                </c:pt>
                <c:pt idx="134">
                  <c:v>0.104</c:v>
                </c:pt>
                <c:pt idx="135">
                  <c:v>0.105</c:v>
                </c:pt>
                <c:pt idx="136">
                  <c:v>0.105</c:v>
                </c:pt>
                <c:pt idx="137">
                  <c:v>0.105</c:v>
                </c:pt>
                <c:pt idx="138">
                  <c:v>0.105</c:v>
                </c:pt>
                <c:pt idx="139">
                  <c:v>0.105</c:v>
                </c:pt>
                <c:pt idx="140">
                  <c:v>0.105</c:v>
                </c:pt>
                <c:pt idx="141">
                  <c:v>0.105</c:v>
                </c:pt>
                <c:pt idx="142">
                  <c:v>0.105</c:v>
                </c:pt>
                <c:pt idx="143">
                  <c:v>0.105</c:v>
                </c:pt>
                <c:pt idx="144">
                  <c:v>0.105</c:v>
                </c:pt>
                <c:pt idx="145">
                  <c:v>0.105</c:v>
                </c:pt>
                <c:pt idx="146">
                  <c:v>0.105</c:v>
                </c:pt>
                <c:pt idx="147">
                  <c:v>0.105</c:v>
                </c:pt>
                <c:pt idx="148">
                  <c:v>0.105</c:v>
                </c:pt>
                <c:pt idx="149">
                  <c:v>0.105</c:v>
                </c:pt>
                <c:pt idx="150">
                  <c:v>0.106</c:v>
                </c:pt>
                <c:pt idx="151">
                  <c:v>0.105</c:v>
                </c:pt>
                <c:pt idx="152">
                  <c:v>0.106</c:v>
                </c:pt>
                <c:pt idx="153">
                  <c:v>0.106</c:v>
                </c:pt>
                <c:pt idx="154">
                  <c:v>0.106</c:v>
                </c:pt>
                <c:pt idx="155">
                  <c:v>0.106</c:v>
                </c:pt>
                <c:pt idx="156">
                  <c:v>0.106</c:v>
                </c:pt>
                <c:pt idx="157">
                  <c:v>0.106</c:v>
                </c:pt>
                <c:pt idx="158">
                  <c:v>0.106</c:v>
                </c:pt>
                <c:pt idx="159">
                  <c:v>0.106</c:v>
                </c:pt>
                <c:pt idx="160">
                  <c:v>0.106</c:v>
                </c:pt>
                <c:pt idx="161">
                  <c:v>0.106</c:v>
                </c:pt>
                <c:pt idx="162">
                  <c:v>0.106</c:v>
                </c:pt>
                <c:pt idx="163">
                  <c:v>0.106</c:v>
                </c:pt>
                <c:pt idx="164">
                  <c:v>0.107</c:v>
                </c:pt>
                <c:pt idx="165">
                  <c:v>0.107</c:v>
                </c:pt>
                <c:pt idx="166">
                  <c:v>0.107</c:v>
                </c:pt>
                <c:pt idx="167">
                  <c:v>0.107</c:v>
                </c:pt>
                <c:pt idx="168">
                  <c:v>0.107</c:v>
                </c:pt>
                <c:pt idx="169">
                  <c:v>0.107</c:v>
                </c:pt>
                <c:pt idx="170">
                  <c:v>0.107</c:v>
                </c:pt>
                <c:pt idx="171">
                  <c:v>0.107</c:v>
                </c:pt>
                <c:pt idx="172">
                  <c:v>0.108</c:v>
                </c:pt>
                <c:pt idx="173">
                  <c:v>0.108</c:v>
                </c:pt>
                <c:pt idx="174">
                  <c:v>0.108</c:v>
                </c:pt>
                <c:pt idx="175">
                  <c:v>0.108</c:v>
                </c:pt>
                <c:pt idx="176">
                  <c:v>0.108</c:v>
                </c:pt>
                <c:pt idx="177">
                  <c:v>0.109</c:v>
                </c:pt>
                <c:pt idx="178">
                  <c:v>0.109</c:v>
                </c:pt>
                <c:pt idx="179">
                  <c:v>0.109</c:v>
                </c:pt>
                <c:pt idx="180">
                  <c:v>0.109</c:v>
                </c:pt>
                <c:pt idx="181">
                  <c:v>0.109</c:v>
                </c:pt>
                <c:pt idx="182">
                  <c:v>0.109</c:v>
                </c:pt>
                <c:pt idx="183">
                  <c:v>0.109</c:v>
                </c:pt>
                <c:pt idx="184">
                  <c:v>0.109</c:v>
                </c:pt>
                <c:pt idx="185">
                  <c:v>0.11</c:v>
                </c:pt>
                <c:pt idx="186">
                  <c:v>0.11</c:v>
                </c:pt>
                <c:pt idx="187">
                  <c:v>0.11</c:v>
                </c:pt>
                <c:pt idx="188">
                  <c:v>0.11</c:v>
                </c:pt>
                <c:pt idx="189">
                  <c:v>0.11</c:v>
                </c:pt>
                <c:pt idx="190">
                  <c:v>0.11</c:v>
                </c:pt>
                <c:pt idx="191">
                  <c:v>0.11</c:v>
                </c:pt>
                <c:pt idx="192">
                  <c:v>0.111</c:v>
                </c:pt>
                <c:pt idx="193">
                  <c:v>0.111</c:v>
                </c:pt>
                <c:pt idx="194">
                  <c:v>0.111</c:v>
                </c:pt>
                <c:pt idx="195">
                  <c:v>0.111</c:v>
                </c:pt>
                <c:pt idx="196">
                  <c:v>0.111</c:v>
                </c:pt>
                <c:pt idx="197">
                  <c:v>0.112</c:v>
                </c:pt>
                <c:pt idx="198">
                  <c:v>0.112</c:v>
                </c:pt>
                <c:pt idx="199">
                  <c:v>0.112</c:v>
                </c:pt>
                <c:pt idx="200">
                  <c:v>0.112</c:v>
                </c:pt>
                <c:pt idx="201">
                  <c:v>0.112</c:v>
                </c:pt>
                <c:pt idx="202">
                  <c:v>0.112</c:v>
                </c:pt>
                <c:pt idx="203">
                  <c:v>0.113</c:v>
                </c:pt>
                <c:pt idx="204">
                  <c:v>0.113</c:v>
                </c:pt>
                <c:pt idx="205">
                  <c:v>0.113</c:v>
                </c:pt>
                <c:pt idx="206">
                  <c:v>0.113</c:v>
                </c:pt>
                <c:pt idx="207">
                  <c:v>0.113</c:v>
                </c:pt>
                <c:pt idx="208">
                  <c:v>0.113</c:v>
                </c:pt>
                <c:pt idx="209">
                  <c:v>0.114</c:v>
                </c:pt>
                <c:pt idx="210">
                  <c:v>0.114</c:v>
                </c:pt>
                <c:pt idx="211">
                  <c:v>0.114</c:v>
                </c:pt>
                <c:pt idx="212">
                  <c:v>0.114</c:v>
                </c:pt>
                <c:pt idx="213">
                  <c:v>0.114</c:v>
                </c:pt>
                <c:pt idx="214">
                  <c:v>0.115</c:v>
                </c:pt>
                <c:pt idx="215">
                  <c:v>0.115</c:v>
                </c:pt>
                <c:pt idx="216">
                  <c:v>0.115</c:v>
                </c:pt>
                <c:pt idx="217">
                  <c:v>0.115</c:v>
                </c:pt>
                <c:pt idx="218">
                  <c:v>0.115</c:v>
                </c:pt>
                <c:pt idx="219">
                  <c:v>0.115</c:v>
                </c:pt>
                <c:pt idx="220">
                  <c:v>0.11600000000000001</c:v>
                </c:pt>
                <c:pt idx="221">
                  <c:v>0.11600000000000001</c:v>
                </c:pt>
                <c:pt idx="222">
                  <c:v>0.11600000000000001</c:v>
                </c:pt>
                <c:pt idx="223">
                  <c:v>0.11600000000000001</c:v>
                </c:pt>
                <c:pt idx="224">
                  <c:v>0.11600000000000001</c:v>
                </c:pt>
                <c:pt idx="225">
                  <c:v>0.11600000000000001</c:v>
                </c:pt>
                <c:pt idx="226">
                  <c:v>0.11700000000000001</c:v>
                </c:pt>
                <c:pt idx="227">
                  <c:v>0.11700000000000001</c:v>
                </c:pt>
                <c:pt idx="228">
                  <c:v>0.11700000000000001</c:v>
                </c:pt>
                <c:pt idx="229">
                  <c:v>0.11700000000000001</c:v>
                </c:pt>
                <c:pt idx="230">
                  <c:v>0.11700000000000001</c:v>
                </c:pt>
                <c:pt idx="231">
                  <c:v>0.11700000000000001</c:v>
                </c:pt>
                <c:pt idx="232">
                  <c:v>0.11799999999999999</c:v>
                </c:pt>
                <c:pt idx="233">
                  <c:v>0.11799999999999999</c:v>
                </c:pt>
                <c:pt idx="234">
                  <c:v>0.11799999999999999</c:v>
                </c:pt>
                <c:pt idx="235">
                  <c:v>0.11799999999999999</c:v>
                </c:pt>
                <c:pt idx="236">
                  <c:v>0.11799999999999999</c:v>
                </c:pt>
                <c:pt idx="237">
                  <c:v>0.11899999999999999</c:v>
                </c:pt>
                <c:pt idx="238">
                  <c:v>0.11899999999999999</c:v>
                </c:pt>
                <c:pt idx="239">
                  <c:v>0.11899999999999999</c:v>
                </c:pt>
                <c:pt idx="240">
                  <c:v>0.11899999999999999</c:v>
                </c:pt>
                <c:pt idx="241">
                  <c:v>0.11899999999999999</c:v>
                </c:pt>
                <c:pt idx="242">
                  <c:v>0.11899999999999999</c:v>
                </c:pt>
                <c:pt idx="243">
                  <c:v>0.12</c:v>
                </c:pt>
                <c:pt idx="244">
                  <c:v>0.12</c:v>
                </c:pt>
                <c:pt idx="245">
                  <c:v>0.12</c:v>
                </c:pt>
                <c:pt idx="246">
                  <c:v>0.12</c:v>
                </c:pt>
                <c:pt idx="247">
                  <c:v>0.12</c:v>
                </c:pt>
                <c:pt idx="248">
                  <c:v>0.12</c:v>
                </c:pt>
                <c:pt idx="249">
                  <c:v>0.121</c:v>
                </c:pt>
                <c:pt idx="250">
                  <c:v>0.12</c:v>
                </c:pt>
                <c:pt idx="251">
                  <c:v>0.121</c:v>
                </c:pt>
                <c:pt idx="252">
                  <c:v>0.121</c:v>
                </c:pt>
                <c:pt idx="253">
                  <c:v>0.121</c:v>
                </c:pt>
                <c:pt idx="254">
                  <c:v>0.121</c:v>
                </c:pt>
                <c:pt idx="255">
                  <c:v>0.121</c:v>
                </c:pt>
                <c:pt idx="256">
                  <c:v>0.121</c:v>
                </c:pt>
                <c:pt idx="257">
                  <c:v>0.122</c:v>
                </c:pt>
                <c:pt idx="258">
                  <c:v>0.122</c:v>
                </c:pt>
                <c:pt idx="259">
                  <c:v>0.122</c:v>
                </c:pt>
                <c:pt idx="260">
                  <c:v>0.122</c:v>
                </c:pt>
                <c:pt idx="261">
                  <c:v>0.122</c:v>
                </c:pt>
                <c:pt idx="262">
                  <c:v>0.122</c:v>
                </c:pt>
                <c:pt idx="263">
                  <c:v>0.122</c:v>
                </c:pt>
                <c:pt idx="264">
                  <c:v>0.122</c:v>
                </c:pt>
                <c:pt idx="265">
                  <c:v>0.122</c:v>
                </c:pt>
                <c:pt idx="266">
                  <c:v>0.123</c:v>
                </c:pt>
                <c:pt idx="267">
                  <c:v>0.123</c:v>
                </c:pt>
                <c:pt idx="268">
                  <c:v>0.123</c:v>
                </c:pt>
                <c:pt idx="269">
                  <c:v>0.123</c:v>
                </c:pt>
                <c:pt idx="270">
                  <c:v>0.123</c:v>
                </c:pt>
                <c:pt idx="271">
                  <c:v>0.123</c:v>
                </c:pt>
                <c:pt idx="272">
                  <c:v>0.123</c:v>
                </c:pt>
                <c:pt idx="273">
                  <c:v>0.123</c:v>
                </c:pt>
                <c:pt idx="274">
                  <c:v>0.123</c:v>
                </c:pt>
                <c:pt idx="275">
                  <c:v>0.124</c:v>
                </c:pt>
                <c:pt idx="276">
                  <c:v>0.124</c:v>
                </c:pt>
                <c:pt idx="277">
                  <c:v>0.124</c:v>
                </c:pt>
                <c:pt idx="278">
                  <c:v>0.124</c:v>
                </c:pt>
                <c:pt idx="279">
                  <c:v>0.124</c:v>
                </c:pt>
                <c:pt idx="280">
                  <c:v>0.124</c:v>
                </c:pt>
                <c:pt idx="281">
                  <c:v>0.124</c:v>
                </c:pt>
                <c:pt idx="282">
                  <c:v>0.124</c:v>
                </c:pt>
                <c:pt idx="283">
                  <c:v>0.125</c:v>
                </c:pt>
                <c:pt idx="284">
                  <c:v>0.1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518-451E-BE31-5011B8309169}"/>
            </c:ext>
          </c:extLst>
        </c:ser>
        <c:ser>
          <c:idx val="3"/>
          <c:order val="3"/>
          <c:spPr>
            <a:ln w="28575">
              <a:noFill/>
            </a:ln>
          </c:spPr>
          <c:xVal>
            <c:strRef>
              <c:f>PARP1!$B$2:$B$286</c:f>
              <c:strCache>
                <c:ptCount val="285"/>
                <c:pt idx="0">
                  <c:v>0:00:03</c:v>
                </c:pt>
                <c:pt idx="1">
                  <c:v>0:00:22</c:v>
                </c:pt>
                <c:pt idx="2">
                  <c:v>0:00:41</c:v>
                </c:pt>
                <c:pt idx="3">
                  <c:v>0:01:00</c:v>
                </c:pt>
                <c:pt idx="4">
                  <c:v>0:01:19</c:v>
                </c:pt>
                <c:pt idx="5">
                  <c:v>0:01:38</c:v>
                </c:pt>
                <c:pt idx="6">
                  <c:v>0:01:57</c:v>
                </c:pt>
                <c:pt idx="7">
                  <c:v>0:02:16</c:v>
                </c:pt>
                <c:pt idx="8">
                  <c:v>0:02:35</c:v>
                </c:pt>
                <c:pt idx="9">
                  <c:v>0:02:54</c:v>
                </c:pt>
                <c:pt idx="10">
                  <c:v>0:03:13</c:v>
                </c:pt>
                <c:pt idx="11">
                  <c:v>0:03:32</c:v>
                </c:pt>
                <c:pt idx="12">
                  <c:v>0:03:51</c:v>
                </c:pt>
                <c:pt idx="13">
                  <c:v>0:04:10</c:v>
                </c:pt>
                <c:pt idx="14">
                  <c:v>0:04:29</c:v>
                </c:pt>
                <c:pt idx="15">
                  <c:v>0:04:48</c:v>
                </c:pt>
                <c:pt idx="16">
                  <c:v>0:05:07</c:v>
                </c:pt>
                <c:pt idx="17">
                  <c:v>0:05:26</c:v>
                </c:pt>
                <c:pt idx="18">
                  <c:v>0:05:45</c:v>
                </c:pt>
                <c:pt idx="19">
                  <c:v>0:06:04</c:v>
                </c:pt>
                <c:pt idx="20">
                  <c:v>0:06:23</c:v>
                </c:pt>
                <c:pt idx="21">
                  <c:v>0:06:42</c:v>
                </c:pt>
                <c:pt idx="22">
                  <c:v>0:07:01</c:v>
                </c:pt>
                <c:pt idx="23">
                  <c:v>0:07:20</c:v>
                </c:pt>
                <c:pt idx="24">
                  <c:v>0:07:39</c:v>
                </c:pt>
                <c:pt idx="25">
                  <c:v>0:07:58</c:v>
                </c:pt>
                <c:pt idx="26">
                  <c:v>0:08:17</c:v>
                </c:pt>
                <c:pt idx="27">
                  <c:v>0:08:36</c:v>
                </c:pt>
                <c:pt idx="28">
                  <c:v>0:08:55</c:v>
                </c:pt>
                <c:pt idx="29">
                  <c:v>0:09:14</c:v>
                </c:pt>
                <c:pt idx="30">
                  <c:v>0:09:33</c:v>
                </c:pt>
                <c:pt idx="31">
                  <c:v>0:09:52</c:v>
                </c:pt>
                <c:pt idx="32">
                  <c:v>0:10:11</c:v>
                </c:pt>
                <c:pt idx="33">
                  <c:v>0:10:30</c:v>
                </c:pt>
                <c:pt idx="34">
                  <c:v>0:10:49</c:v>
                </c:pt>
                <c:pt idx="35">
                  <c:v>0:11:08</c:v>
                </c:pt>
                <c:pt idx="36">
                  <c:v>0:11:27</c:v>
                </c:pt>
                <c:pt idx="37">
                  <c:v>0:11:46</c:v>
                </c:pt>
                <c:pt idx="38">
                  <c:v>0:12:05</c:v>
                </c:pt>
                <c:pt idx="39">
                  <c:v>0:12:24</c:v>
                </c:pt>
                <c:pt idx="40">
                  <c:v>0:12:43</c:v>
                </c:pt>
                <c:pt idx="41">
                  <c:v>0:13:02</c:v>
                </c:pt>
                <c:pt idx="42">
                  <c:v>0:13:21</c:v>
                </c:pt>
                <c:pt idx="43">
                  <c:v>0:13:40</c:v>
                </c:pt>
                <c:pt idx="44">
                  <c:v>0:13:59</c:v>
                </c:pt>
                <c:pt idx="45">
                  <c:v>0:14:18</c:v>
                </c:pt>
                <c:pt idx="46">
                  <c:v>0:14:37</c:v>
                </c:pt>
                <c:pt idx="47">
                  <c:v>0:14:56</c:v>
                </c:pt>
                <c:pt idx="48">
                  <c:v>0:15:15</c:v>
                </c:pt>
                <c:pt idx="49">
                  <c:v>0:15:34</c:v>
                </c:pt>
                <c:pt idx="50">
                  <c:v>0:15:53</c:v>
                </c:pt>
                <c:pt idx="51">
                  <c:v>0:16:12</c:v>
                </c:pt>
                <c:pt idx="52">
                  <c:v>0:16:31</c:v>
                </c:pt>
                <c:pt idx="53">
                  <c:v>0:16:50</c:v>
                </c:pt>
                <c:pt idx="54">
                  <c:v>0:17:09</c:v>
                </c:pt>
                <c:pt idx="55">
                  <c:v>0:17:28</c:v>
                </c:pt>
                <c:pt idx="56">
                  <c:v>0:17:47</c:v>
                </c:pt>
                <c:pt idx="57">
                  <c:v>0:18:06</c:v>
                </c:pt>
                <c:pt idx="58">
                  <c:v>0:18:25</c:v>
                </c:pt>
                <c:pt idx="59">
                  <c:v>0:18:44</c:v>
                </c:pt>
                <c:pt idx="60">
                  <c:v>0:19:03</c:v>
                </c:pt>
                <c:pt idx="61">
                  <c:v>0:19:22</c:v>
                </c:pt>
                <c:pt idx="62">
                  <c:v>0:19:41</c:v>
                </c:pt>
                <c:pt idx="63">
                  <c:v>0:20:00</c:v>
                </c:pt>
                <c:pt idx="64">
                  <c:v>0:20:19</c:v>
                </c:pt>
                <c:pt idx="65">
                  <c:v>0:20:38</c:v>
                </c:pt>
                <c:pt idx="66">
                  <c:v>0:20:57</c:v>
                </c:pt>
                <c:pt idx="67">
                  <c:v>0:21:16</c:v>
                </c:pt>
                <c:pt idx="68">
                  <c:v>0:21:35</c:v>
                </c:pt>
                <c:pt idx="69">
                  <c:v>0:21:54</c:v>
                </c:pt>
                <c:pt idx="70">
                  <c:v>0:22:13</c:v>
                </c:pt>
                <c:pt idx="71">
                  <c:v>0:22:32</c:v>
                </c:pt>
                <c:pt idx="72">
                  <c:v>0:22:51</c:v>
                </c:pt>
                <c:pt idx="73">
                  <c:v>0:23:10</c:v>
                </c:pt>
                <c:pt idx="74">
                  <c:v>0:23:29</c:v>
                </c:pt>
                <c:pt idx="75">
                  <c:v>0:23:48</c:v>
                </c:pt>
                <c:pt idx="76">
                  <c:v>0:24:07</c:v>
                </c:pt>
                <c:pt idx="77">
                  <c:v>0:24:26</c:v>
                </c:pt>
                <c:pt idx="78">
                  <c:v>0:24:45</c:v>
                </c:pt>
                <c:pt idx="79">
                  <c:v>0:25:04</c:v>
                </c:pt>
                <c:pt idx="80">
                  <c:v>0:25:23</c:v>
                </c:pt>
                <c:pt idx="81">
                  <c:v>0:25:42</c:v>
                </c:pt>
                <c:pt idx="82">
                  <c:v>0:26:01</c:v>
                </c:pt>
                <c:pt idx="83">
                  <c:v>0:26:20</c:v>
                </c:pt>
                <c:pt idx="84">
                  <c:v>0:26:39</c:v>
                </c:pt>
                <c:pt idx="85">
                  <c:v>0:26:58</c:v>
                </c:pt>
                <c:pt idx="86">
                  <c:v>0:27:17</c:v>
                </c:pt>
                <c:pt idx="87">
                  <c:v>0:27:36</c:v>
                </c:pt>
                <c:pt idx="88">
                  <c:v>0:27:55</c:v>
                </c:pt>
                <c:pt idx="89">
                  <c:v>0:28:14</c:v>
                </c:pt>
                <c:pt idx="90">
                  <c:v>0:28:33</c:v>
                </c:pt>
                <c:pt idx="91">
                  <c:v>0:28:52</c:v>
                </c:pt>
                <c:pt idx="92">
                  <c:v>0:29:11</c:v>
                </c:pt>
                <c:pt idx="93">
                  <c:v>0:29:30</c:v>
                </c:pt>
                <c:pt idx="94">
                  <c:v>0:29:49</c:v>
                </c:pt>
                <c:pt idx="95">
                  <c:v>0:30:08</c:v>
                </c:pt>
                <c:pt idx="96">
                  <c:v>0:30:27</c:v>
                </c:pt>
                <c:pt idx="97">
                  <c:v>0:30:46</c:v>
                </c:pt>
                <c:pt idx="98">
                  <c:v>0:31:05</c:v>
                </c:pt>
                <c:pt idx="99">
                  <c:v>0:31:24</c:v>
                </c:pt>
                <c:pt idx="100">
                  <c:v>0:31:43</c:v>
                </c:pt>
                <c:pt idx="101">
                  <c:v>0:32:02</c:v>
                </c:pt>
                <c:pt idx="102">
                  <c:v>0:32:21</c:v>
                </c:pt>
                <c:pt idx="103">
                  <c:v>0:32:40</c:v>
                </c:pt>
                <c:pt idx="104">
                  <c:v>0:32:59</c:v>
                </c:pt>
                <c:pt idx="105">
                  <c:v>0:33:18</c:v>
                </c:pt>
                <c:pt idx="106">
                  <c:v>0:33:37</c:v>
                </c:pt>
                <c:pt idx="107">
                  <c:v>0:33:56</c:v>
                </c:pt>
                <c:pt idx="108">
                  <c:v>0:34:15</c:v>
                </c:pt>
                <c:pt idx="109">
                  <c:v>0:34:34</c:v>
                </c:pt>
                <c:pt idx="110">
                  <c:v>0:34:53</c:v>
                </c:pt>
                <c:pt idx="111">
                  <c:v>0:35:12</c:v>
                </c:pt>
                <c:pt idx="112">
                  <c:v>0:35:31</c:v>
                </c:pt>
                <c:pt idx="113">
                  <c:v>0:35:50</c:v>
                </c:pt>
                <c:pt idx="114">
                  <c:v>0:36:09</c:v>
                </c:pt>
                <c:pt idx="115">
                  <c:v>0:36:28</c:v>
                </c:pt>
                <c:pt idx="116">
                  <c:v>0:36:47</c:v>
                </c:pt>
                <c:pt idx="117">
                  <c:v>0:37:06</c:v>
                </c:pt>
                <c:pt idx="118">
                  <c:v>0:37:25</c:v>
                </c:pt>
                <c:pt idx="119">
                  <c:v>0:37:44</c:v>
                </c:pt>
                <c:pt idx="120">
                  <c:v>0:38:03</c:v>
                </c:pt>
                <c:pt idx="121">
                  <c:v>0:38:22</c:v>
                </c:pt>
                <c:pt idx="122">
                  <c:v>0:38:41</c:v>
                </c:pt>
                <c:pt idx="123">
                  <c:v>0:39:00</c:v>
                </c:pt>
                <c:pt idx="124">
                  <c:v>0:39:19</c:v>
                </c:pt>
                <c:pt idx="125">
                  <c:v>0:39:38</c:v>
                </c:pt>
                <c:pt idx="126">
                  <c:v>0:39:57</c:v>
                </c:pt>
                <c:pt idx="127">
                  <c:v>0:40:16</c:v>
                </c:pt>
                <c:pt idx="128">
                  <c:v>0:40:35</c:v>
                </c:pt>
                <c:pt idx="129">
                  <c:v>0:40:54</c:v>
                </c:pt>
                <c:pt idx="130">
                  <c:v>0:41:13</c:v>
                </c:pt>
                <c:pt idx="131">
                  <c:v>0:41:32</c:v>
                </c:pt>
                <c:pt idx="132">
                  <c:v>0:41:51</c:v>
                </c:pt>
                <c:pt idx="133">
                  <c:v>0:42:10</c:v>
                </c:pt>
                <c:pt idx="134">
                  <c:v>0:42:29</c:v>
                </c:pt>
                <c:pt idx="135">
                  <c:v>0:42:48</c:v>
                </c:pt>
                <c:pt idx="136">
                  <c:v>0:43:07</c:v>
                </c:pt>
                <c:pt idx="137">
                  <c:v>0:43:26</c:v>
                </c:pt>
                <c:pt idx="138">
                  <c:v>0:43:45</c:v>
                </c:pt>
                <c:pt idx="139">
                  <c:v>0:44:04</c:v>
                </c:pt>
                <c:pt idx="140">
                  <c:v>0:44:23</c:v>
                </c:pt>
                <c:pt idx="141">
                  <c:v>0:44:42</c:v>
                </c:pt>
                <c:pt idx="142">
                  <c:v>0:45:01</c:v>
                </c:pt>
                <c:pt idx="143">
                  <c:v>0:45:20</c:v>
                </c:pt>
                <c:pt idx="144">
                  <c:v>0:45:39</c:v>
                </c:pt>
                <c:pt idx="145">
                  <c:v>0:45:58</c:v>
                </c:pt>
                <c:pt idx="146">
                  <c:v>0:46:17</c:v>
                </c:pt>
                <c:pt idx="147">
                  <c:v>0:46:36</c:v>
                </c:pt>
                <c:pt idx="148">
                  <c:v>0:46:55</c:v>
                </c:pt>
                <c:pt idx="149">
                  <c:v>0:47:14</c:v>
                </c:pt>
                <c:pt idx="150">
                  <c:v>0:47:33</c:v>
                </c:pt>
                <c:pt idx="151">
                  <c:v>0:47:52</c:v>
                </c:pt>
                <c:pt idx="152">
                  <c:v>0:48:11</c:v>
                </c:pt>
                <c:pt idx="153">
                  <c:v>0:48:30</c:v>
                </c:pt>
                <c:pt idx="154">
                  <c:v>0:48:49</c:v>
                </c:pt>
                <c:pt idx="155">
                  <c:v>0:49:08</c:v>
                </c:pt>
                <c:pt idx="156">
                  <c:v>0:49:27</c:v>
                </c:pt>
                <c:pt idx="157">
                  <c:v>0:49:46</c:v>
                </c:pt>
                <c:pt idx="158">
                  <c:v>0:50:05</c:v>
                </c:pt>
                <c:pt idx="159">
                  <c:v>0:50:24</c:v>
                </c:pt>
                <c:pt idx="160">
                  <c:v>0:50:43</c:v>
                </c:pt>
                <c:pt idx="161">
                  <c:v>0:51:02</c:v>
                </c:pt>
                <c:pt idx="162">
                  <c:v>0:51:21</c:v>
                </c:pt>
                <c:pt idx="163">
                  <c:v>0:51:40</c:v>
                </c:pt>
                <c:pt idx="164">
                  <c:v>0:51:59</c:v>
                </c:pt>
                <c:pt idx="165">
                  <c:v>0:52:18</c:v>
                </c:pt>
                <c:pt idx="166">
                  <c:v>0:52:37</c:v>
                </c:pt>
                <c:pt idx="167">
                  <c:v>0:52:56</c:v>
                </c:pt>
                <c:pt idx="168">
                  <c:v>0:53:15</c:v>
                </c:pt>
                <c:pt idx="169">
                  <c:v>0:53:34</c:v>
                </c:pt>
                <c:pt idx="170">
                  <c:v>0:53:53</c:v>
                </c:pt>
                <c:pt idx="171">
                  <c:v>0:54:12</c:v>
                </c:pt>
                <c:pt idx="172">
                  <c:v>0:54:31</c:v>
                </c:pt>
                <c:pt idx="173">
                  <c:v>0:54:50</c:v>
                </c:pt>
                <c:pt idx="174">
                  <c:v>0:55:09</c:v>
                </c:pt>
                <c:pt idx="175">
                  <c:v>0:55:28</c:v>
                </c:pt>
                <c:pt idx="176">
                  <c:v>0:55:47</c:v>
                </c:pt>
                <c:pt idx="177">
                  <c:v>0:56:06</c:v>
                </c:pt>
                <c:pt idx="178">
                  <c:v>0:56:25</c:v>
                </c:pt>
                <c:pt idx="179">
                  <c:v>0:56:44</c:v>
                </c:pt>
                <c:pt idx="180">
                  <c:v>0:57:03</c:v>
                </c:pt>
                <c:pt idx="181">
                  <c:v>0:57:22</c:v>
                </c:pt>
                <c:pt idx="182">
                  <c:v>0:57:41</c:v>
                </c:pt>
                <c:pt idx="183">
                  <c:v>0:58:00</c:v>
                </c:pt>
                <c:pt idx="184">
                  <c:v>0:58:19</c:v>
                </c:pt>
                <c:pt idx="185">
                  <c:v>0:58:38</c:v>
                </c:pt>
                <c:pt idx="186">
                  <c:v>0:58:57</c:v>
                </c:pt>
                <c:pt idx="187">
                  <c:v>0:59:16</c:v>
                </c:pt>
                <c:pt idx="188">
                  <c:v>0:59:35</c:v>
                </c:pt>
                <c:pt idx="189">
                  <c:v>0:59:54</c:v>
                </c:pt>
                <c:pt idx="190">
                  <c:v>1:00:13</c:v>
                </c:pt>
                <c:pt idx="191">
                  <c:v>1:00:32</c:v>
                </c:pt>
                <c:pt idx="192">
                  <c:v>1:00:51</c:v>
                </c:pt>
                <c:pt idx="193">
                  <c:v>1:01:10</c:v>
                </c:pt>
                <c:pt idx="194">
                  <c:v>1:01:29</c:v>
                </c:pt>
                <c:pt idx="195">
                  <c:v>1:01:48</c:v>
                </c:pt>
                <c:pt idx="196">
                  <c:v>1:02:07</c:v>
                </c:pt>
                <c:pt idx="197">
                  <c:v>1:02:26</c:v>
                </c:pt>
                <c:pt idx="198">
                  <c:v>1:02:45</c:v>
                </c:pt>
                <c:pt idx="199">
                  <c:v>1:03:04</c:v>
                </c:pt>
                <c:pt idx="200">
                  <c:v>1:03:23</c:v>
                </c:pt>
                <c:pt idx="201">
                  <c:v>1:03:42</c:v>
                </c:pt>
                <c:pt idx="202">
                  <c:v>1:04:01</c:v>
                </c:pt>
                <c:pt idx="203">
                  <c:v>1:04:20</c:v>
                </c:pt>
                <c:pt idx="204">
                  <c:v>1:04:39</c:v>
                </c:pt>
                <c:pt idx="205">
                  <c:v>1:04:58</c:v>
                </c:pt>
                <c:pt idx="206">
                  <c:v>1:05:17</c:v>
                </c:pt>
                <c:pt idx="207">
                  <c:v>1:05:36</c:v>
                </c:pt>
                <c:pt idx="208">
                  <c:v>1:05:55</c:v>
                </c:pt>
                <c:pt idx="209">
                  <c:v>1:06:14</c:v>
                </c:pt>
                <c:pt idx="210">
                  <c:v>1:06:33</c:v>
                </c:pt>
                <c:pt idx="211">
                  <c:v>1:06:52</c:v>
                </c:pt>
                <c:pt idx="212">
                  <c:v>1:07:11</c:v>
                </c:pt>
                <c:pt idx="213">
                  <c:v>1:07:30</c:v>
                </c:pt>
                <c:pt idx="214">
                  <c:v>1:07:49</c:v>
                </c:pt>
                <c:pt idx="215">
                  <c:v>1:08:08</c:v>
                </c:pt>
                <c:pt idx="216">
                  <c:v>1:08:27</c:v>
                </c:pt>
                <c:pt idx="217">
                  <c:v>1:08:46</c:v>
                </c:pt>
                <c:pt idx="218">
                  <c:v>1:09:05</c:v>
                </c:pt>
                <c:pt idx="219">
                  <c:v>1:09:24</c:v>
                </c:pt>
                <c:pt idx="220">
                  <c:v>1:09:43</c:v>
                </c:pt>
                <c:pt idx="221">
                  <c:v>1:10:02</c:v>
                </c:pt>
                <c:pt idx="222">
                  <c:v>1:10:21</c:v>
                </c:pt>
                <c:pt idx="223">
                  <c:v>1:10:40</c:v>
                </c:pt>
                <c:pt idx="224">
                  <c:v>1:10:59</c:v>
                </c:pt>
                <c:pt idx="225">
                  <c:v>1:11:18</c:v>
                </c:pt>
                <c:pt idx="226">
                  <c:v>1:11:37</c:v>
                </c:pt>
                <c:pt idx="227">
                  <c:v>1:11:56</c:v>
                </c:pt>
                <c:pt idx="228">
                  <c:v>1:12:15</c:v>
                </c:pt>
                <c:pt idx="229">
                  <c:v>1:12:34</c:v>
                </c:pt>
                <c:pt idx="230">
                  <c:v>1:12:53</c:v>
                </c:pt>
                <c:pt idx="231">
                  <c:v>1:13:12</c:v>
                </c:pt>
                <c:pt idx="232">
                  <c:v>1:13:31</c:v>
                </c:pt>
                <c:pt idx="233">
                  <c:v>1:13:50</c:v>
                </c:pt>
                <c:pt idx="234">
                  <c:v>1:14:09</c:v>
                </c:pt>
                <c:pt idx="235">
                  <c:v>1:14:28</c:v>
                </c:pt>
                <c:pt idx="236">
                  <c:v>1:14:47</c:v>
                </c:pt>
                <c:pt idx="237">
                  <c:v>1:15:06</c:v>
                </c:pt>
                <c:pt idx="238">
                  <c:v>1:15:25</c:v>
                </c:pt>
                <c:pt idx="239">
                  <c:v>1:15:44</c:v>
                </c:pt>
                <c:pt idx="240">
                  <c:v>1:16:03</c:v>
                </c:pt>
                <c:pt idx="241">
                  <c:v>1:16:22</c:v>
                </c:pt>
                <c:pt idx="242">
                  <c:v>1:16:41</c:v>
                </c:pt>
                <c:pt idx="243">
                  <c:v>1:17:00</c:v>
                </c:pt>
                <c:pt idx="244">
                  <c:v>1:17:19</c:v>
                </c:pt>
                <c:pt idx="245">
                  <c:v>1:17:38</c:v>
                </c:pt>
                <c:pt idx="246">
                  <c:v>1:17:57</c:v>
                </c:pt>
                <c:pt idx="247">
                  <c:v>1:18:16</c:v>
                </c:pt>
                <c:pt idx="248">
                  <c:v>1:18:35</c:v>
                </c:pt>
                <c:pt idx="249">
                  <c:v>1:18:54</c:v>
                </c:pt>
                <c:pt idx="250">
                  <c:v>1:19:13</c:v>
                </c:pt>
                <c:pt idx="251">
                  <c:v>1:19:32</c:v>
                </c:pt>
                <c:pt idx="252">
                  <c:v>1:19:51</c:v>
                </c:pt>
                <c:pt idx="253">
                  <c:v>1:20:10</c:v>
                </c:pt>
                <c:pt idx="254">
                  <c:v>1:20:29</c:v>
                </c:pt>
                <c:pt idx="255">
                  <c:v>1:20:48</c:v>
                </c:pt>
                <c:pt idx="256">
                  <c:v>1:21:07</c:v>
                </c:pt>
                <c:pt idx="257">
                  <c:v>1:21:26</c:v>
                </c:pt>
                <c:pt idx="258">
                  <c:v>1:21:45</c:v>
                </c:pt>
                <c:pt idx="259">
                  <c:v>1:22:04</c:v>
                </c:pt>
                <c:pt idx="260">
                  <c:v>1:22:23</c:v>
                </c:pt>
                <c:pt idx="261">
                  <c:v>1:22:42</c:v>
                </c:pt>
                <c:pt idx="262">
                  <c:v>1:23:01</c:v>
                </c:pt>
                <c:pt idx="263">
                  <c:v>1:23:20</c:v>
                </c:pt>
                <c:pt idx="264">
                  <c:v>1:23:39</c:v>
                </c:pt>
                <c:pt idx="265">
                  <c:v>1:23:58</c:v>
                </c:pt>
                <c:pt idx="266">
                  <c:v>1:24:17</c:v>
                </c:pt>
                <c:pt idx="267">
                  <c:v>1:24:36</c:v>
                </c:pt>
                <c:pt idx="268">
                  <c:v>1:24:55</c:v>
                </c:pt>
                <c:pt idx="269">
                  <c:v>1:25:14</c:v>
                </c:pt>
                <c:pt idx="270">
                  <c:v>1:25:33</c:v>
                </c:pt>
                <c:pt idx="271">
                  <c:v>1:25:52</c:v>
                </c:pt>
                <c:pt idx="272">
                  <c:v>1:26:11</c:v>
                </c:pt>
                <c:pt idx="273">
                  <c:v>1:26:30</c:v>
                </c:pt>
                <c:pt idx="274">
                  <c:v>1:26:49</c:v>
                </c:pt>
                <c:pt idx="275">
                  <c:v>1:27:08</c:v>
                </c:pt>
                <c:pt idx="276">
                  <c:v>1:27:27</c:v>
                </c:pt>
                <c:pt idx="277">
                  <c:v>1:27:46</c:v>
                </c:pt>
                <c:pt idx="278">
                  <c:v>1:28:05</c:v>
                </c:pt>
                <c:pt idx="279">
                  <c:v>1:28:24</c:v>
                </c:pt>
                <c:pt idx="280">
                  <c:v>1:28:43</c:v>
                </c:pt>
                <c:pt idx="281">
                  <c:v>1:29:02</c:v>
                </c:pt>
                <c:pt idx="282">
                  <c:v>1:29:21</c:v>
                </c:pt>
                <c:pt idx="283">
                  <c:v>1:29:40</c:v>
                </c:pt>
                <c:pt idx="284">
                  <c:v>1:29:59</c:v>
                </c:pt>
              </c:strCache>
            </c:strRef>
          </c:xVal>
          <c:yVal>
            <c:numRef>
              <c:f>PARP1!$F$2:$F$286</c:f>
              <c:numCache>
                <c:formatCode>General</c:formatCode>
                <c:ptCount val="285"/>
                <c:pt idx="0">
                  <c:v>0.10299999999999999</c:v>
                </c:pt>
                <c:pt idx="1">
                  <c:v>0.10299999999999999</c:v>
                </c:pt>
                <c:pt idx="2">
                  <c:v>0.10299999999999999</c:v>
                </c:pt>
                <c:pt idx="3">
                  <c:v>0.10299999999999999</c:v>
                </c:pt>
                <c:pt idx="4">
                  <c:v>0.10299999999999999</c:v>
                </c:pt>
                <c:pt idx="5">
                  <c:v>0.10299999999999999</c:v>
                </c:pt>
                <c:pt idx="6">
                  <c:v>0.10299999999999999</c:v>
                </c:pt>
                <c:pt idx="7">
                  <c:v>0.10299999999999999</c:v>
                </c:pt>
                <c:pt idx="8">
                  <c:v>0.10299999999999999</c:v>
                </c:pt>
                <c:pt idx="9">
                  <c:v>0.10299999999999999</c:v>
                </c:pt>
                <c:pt idx="10">
                  <c:v>0.10299999999999999</c:v>
                </c:pt>
                <c:pt idx="11">
                  <c:v>0.10299999999999999</c:v>
                </c:pt>
                <c:pt idx="12">
                  <c:v>0.10299999999999999</c:v>
                </c:pt>
                <c:pt idx="13">
                  <c:v>0.10299999999999999</c:v>
                </c:pt>
                <c:pt idx="14">
                  <c:v>0.10299999999999999</c:v>
                </c:pt>
                <c:pt idx="15">
                  <c:v>0.10299999999999999</c:v>
                </c:pt>
                <c:pt idx="16">
                  <c:v>0.10299999999999999</c:v>
                </c:pt>
                <c:pt idx="17">
                  <c:v>0.10299999999999999</c:v>
                </c:pt>
                <c:pt idx="18">
                  <c:v>0.10299999999999999</c:v>
                </c:pt>
                <c:pt idx="19">
                  <c:v>0.10199999999999999</c:v>
                </c:pt>
                <c:pt idx="20">
                  <c:v>0.10299999999999999</c:v>
                </c:pt>
                <c:pt idx="21">
                  <c:v>0.10299999999999999</c:v>
                </c:pt>
                <c:pt idx="22">
                  <c:v>0.10199999999999999</c:v>
                </c:pt>
                <c:pt idx="23">
                  <c:v>0.10199999999999999</c:v>
                </c:pt>
                <c:pt idx="24">
                  <c:v>0.10199999999999999</c:v>
                </c:pt>
                <c:pt idx="25">
                  <c:v>0.10199999999999999</c:v>
                </c:pt>
                <c:pt idx="26">
                  <c:v>0.10199999999999999</c:v>
                </c:pt>
                <c:pt idx="27">
                  <c:v>0.10199999999999999</c:v>
                </c:pt>
                <c:pt idx="28">
                  <c:v>0.10199999999999999</c:v>
                </c:pt>
                <c:pt idx="29">
                  <c:v>0.10199999999999999</c:v>
                </c:pt>
                <c:pt idx="30">
                  <c:v>0.10199999999999999</c:v>
                </c:pt>
                <c:pt idx="31">
                  <c:v>0.10199999999999999</c:v>
                </c:pt>
                <c:pt idx="32">
                  <c:v>0.10199999999999999</c:v>
                </c:pt>
                <c:pt idx="33">
                  <c:v>0.10199999999999999</c:v>
                </c:pt>
                <c:pt idx="34">
                  <c:v>0.10199999999999999</c:v>
                </c:pt>
                <c:pt idx="35">
                  <c:v>0.10199999999999999</c:v>
                </c:pt>
                <c:pt idx="36">
                  <c:v>0.10199999999999999</c:v>
                </c:pt>
                <c:pt idx="37">
                  <c:v>0.10199999999999999</c:v>
                </c:pt>
                <c:pt idx="38">
                  <c:v>0.10199999999999999</c:v>
                </c:pt>
                <c:pt idx="39">
                  <c:v>0.10199999999999999</c:v>
                </c:pt>
                <c:pt idx="40">
                  <c:v>0.10199999999999999</c:v>
                </c:pt>
                <c:pt idx="41">
                  <c:v>0.10199999999999999</c:v>
                </c:pt>
                <c:pt idx="42">
                  <c:v>0.10199999999999999</c:v>
                </c:pt>
                <c:pt idx="43">
                  <c:v>0.10199999999999999</c:v>
                </c:pt>
                <c:pt idx="44">
                  <c:v>0.10199999999999999</c:v>
                </c:pt>
                <c:pt idx="45">
                  <c:v>0.10199999999999999</c:v>
                </c:pt>
                <c:pt idx="46">
                  <c:v>0.10199999999999999</c:v>
                </c:pt>
                <c:pt idx="47">
                  <c:v>0.10199999999999999</c:v>
                </c:pt>
                <c:pt idx="48">
                  <c:v>0.10199999999999999</c:v>
                </c:pt>
                <c:pt idx="49">
                  <c:v>0.10199999999999999</c:v>
                </c:pt>
                <c:pt idx="50">
                  <c:v>0.10199999999999999</c:v>
                </c:pt>
                <c:pt idx="51">
                  <c:v>0.10199999999999999</c:v>
                </c:pt>
                <c:pt idx="52">
                  <c:v>0.10199999999999999</c:v>
                </c:pt>
                <c:pt idx="53">
                  <c:v>0.10199999999999999</c:v>
                </c:pt>
                <c:pt idx="54">
                  <c:v>0.10199999999999999</c:v>
                </c:pt>
                <c:pt idx="55">
                  <c:v>0.10199999999999999</c:v>
                </c:pt>
                <c:pt idx="56">
                  <c:v>0.10199999999999999</c:v>
                </c:pt>
                <c:pt idx="57">
                  <c:v>0.10199999999999999</c:v>
                </c:pt>
                <c:pt idx="58">
                  <c:v>0.10199999999999999</c:v>
                </c:pt>
                <c:pt idx="59">
                  <c:v>0.10199999999999999</c:v>
                </c:pt>
                <c:pt idx="60">
                  <c:v>0.10199999999999999</c:v>
                </c:pt>
                <c:pt idx="61">
                  <c:v>0.10199999999999999</c:v>
                </c:pt>
                <c:pt idx="62">
                  <c:v>0.10199999999999999</c:v>
                </c:pt>
                <c:pt idx="63">
                  <c:v>0.10199999999999999</c:v>
                </c:pt>
                <c:pt idx="64">
                  <c:v>0.10199999999999999</c:v>
                </c:pt>
                <c:pt idx="65">
                  <c:v>0.10199999999999999</c:v>
                </c:pt>
                <c:pt idx="66">
                  <c:v>0.10199999999999999</c:v>
                </c:pt>
                <c:pt idx="67">
                  <c:v>0.10199999999999999</c:v>
                </c:pt>
                <c:pt idx="68">
                  <c:v>0.10199999999999999</c:v>
                </c:pt>
                <c:pt idx="69">
                  <c:v>0.10199999999999999</c:v>
                </c:pt>
                <c:pt idx="70">
                  <c:v>0.10199999999999999</c:v>
                </c:pt>
                <c:pt idx="71">
                  <c:v>0.10199999999999999</c:v>
                </c:pt>
                <c:pt idx="72">
                  <c:v>0.10199999999999999</c:v>
                </c:pt>
                <c:pt idx="73">
                  <c:v>0.10199999999999999</c:v>
                </c:pt>
                <c:pt idx="74">
                  <c:v>0.10199999999999999</c:v>
                </c:pt>
                <c:pt idx="75">
                  <c:v>0.10199999999999999</c:v>
                </c:pt>
                <c:pt idx="76">
                  <c:v>0.10199999999999999</c:v>
                </c:pt>
                <c:pt idx="77">
                  <c:v>0.10199999999999999</c:v>
                </c:pt>
                <c:pt idx="78">
                  <c:v>0.10199999999999999</c:v>
                </c:pt>
                <c:pt idx="79">
                  <c:v>0.10199999999999999</c:v>
                </c:pt>
                <c:pt idx="80">
                  <c:v>0.10199999999999999</c:v>
                </c:pt>
                <c:pt idx="81">
                  <c:v>0.10199999999999999</c:v>
                </c:pt>
                <c:pt idx="82">
                  <c:v>0.10199999999999999</c:v>
                </c:pt>
                <c:pt idx="83">
                  <c:v>0.10199999999999999</c:v>
                </c:pt>
                <c:pt idx="84">
                  <c:v>0.10199999999999999</c:v>
                </c:pt>
                <c:pt idx="85">
                  <c:v>0.10199999999999999</c:v>
                </c:pt>
                <c:pt idx="86">
                  <c:v>0.10199999999999999</c:v>
                </c:pt>
                <c:pt idx="87">
                  <c:v>0.10199999999999999</c:v>
                </c:pt>
                <c:pt idx="88">
                  <c:v>0.10199999999999999</c:v>
                </c:pt>
                <c:pt idx="89">
                  <c:v>0.10199999999999999</c:v>
                </c:pt>
                <c:pt idx="90">
                  <c:v>0.10199999999999999</c:v>
                </c:pt>
                <c:pt idx="91">
                  <c:v>0.10199999999999999</c:v>
                </c:pt>
                <c:pt idx="92">
                  <c:v>0.10199999999999999</c:v>
                </c:pt>
                <c:pt idx="93">
                  <c:v>0.10199999999999999</c:v>
                </c:pt>
                <c:pt idx="94">
                  <c:v>0.10199999999999999</c:v>
                </c:pt>
                <c:pt idx="95">
                  <c:v>0.10199999999999999</c:v>
                </c:pt>
                <c:pt idx="96">
                  <c:v>0.10199999999999999</c:v>
                </c:pt>
                <c:pt idx="97">
                  <c:v>0.10199999999999999</c:v>
                </c:pt>
                <c:pt idx="98">
                  <c:v>0.10199999999999999</c:v>
                </c:pt>
                <c:pt idx="99">
                  <c:v>0.10199999999999999</c:v>
                </c:pt>
                <c:pt idx="100">
                  <c:v>0.10199999999999999</c:v>
                </c:pt>
                <c:pt idx="101">
                  <c:v>0.10199999999999999</c:v>
                </c:pt>
                <c:pt idx="102">
                  <c:v>0.10199999999999999</c:v>
                </c:pt>
                <c:pt idx="103">
                  <c:v>0.10199999999999999</c:v>
                </c:pt>
                <c:pt idx="104">
                  <c:v>0.10199999999999999</c:v>
                </c:pt>
                <c:pt idx="105">
                  <c:v>0.10199999999999999</c:v>
                </c:pt>
                <c:pt idx="106">
                  <c:v>0.10199999999999999</c:v>
                </c:pt>
                <c:pt idx="107">
                  <c:v>0.10199999999999999</c:v>
                </c:pt>
                <c:pt idx="108">
                  <c:v>0.10199999999999999</c:v>
                </c:pt>
                <c:pt idx="109">
                  <c:v>0.10199999999999999</c:v>
                </c:pt>
                <c:pt idx="110">
                  <c:v>0.10199999999999999</c:v>
                </c:pt>
                <c:pt idx="111">
                  <c:v>0.10199999999999999</c:v>
                </c:pt>
                <c:pt idx="112">
                  <c:v>0.10199999999999999</c:v>
                </c:pt>
                <c:pt idx="113">
                  <c:v>0.10199999999999999</c:v>
                </c:pt>
                <c:pt idx="114">
                  <c:v>0.10199999999999999</c:v>
                </c:pt>
                <c:pt idx="115">
                  <c:v>0.10199999999999999</c:v>
                </c:pt>
                <c:pt idx="116">
                  <c:v>0.10199999999999999</c:v>
                </c:pt>
                <c:pt idx="117">
                  <c:v>0.10199999999999999</c:v>
                </c:pt>
                <c:pt idx="118">
                  <c:v>0.10199999999999999</c:v>
                </c:pt>
                <c:pt idx="119">
                  <c:v>0.10199999999999999</c:v>
                </c:pt>
                <c:pt idx="120">
                  <c:v>0.10199999999999999</c:v>
                </c:pt>
                <c:pt idx="121">
                  <c:v>0.10199999999999999</c:v>
                </c:pt>
                <c:pt idx="122">
                  <c:v>0.10199999999999999</c:v>
                </c:pt>
                <c:pt idx="123">
                  <c:v>0.10199999999999999</c:v>
                </c:pt>
                <c:pt idx="124">
                  <c:v>0.10199999999999999</c:v>
                </c:pt>
                <c:pt idx="125">
                  <c:v>0.10199999999999999</c:v>
                </c:pt>
                <c:pt idx="126">
                  <c:v>0.10199999999999999</c:v>
                </c:pt>
                <c:pt idx="127">
                  <c:v>0.10199999999999999</c:v>
                </c:pt>
                <c:pt idx="128">
                  <c:v>0.10199999999999999</c:v>
                </c:pt>
                <c:pt idx="129">
                  <c:v>0.10199999999999999</c:v>
                </c:pt>
                <c:pt idx="130">
                  <c:v>0.10199999999999999</c:v>
                </c:pt>
                <c:pt idx="131">
                  <c:v>0.10199999999999999</c:v>
                </c:pt>
                <c:pt idx="132">
                  <c:v>0.10199999999999999</c:v>
                </c:pt>
                <c:pt idx="133">
                  <c:v>0.10199999999999999</c:v>
                </c:pt>
                <c:pt idx="134">
                  <c:v>0.10199999999999999</c:v>
                </c:pt>
                <c:pt idx="135">
                  <c:v>0.10199999999999999</c:v>
                </c:pt>
                <c:pt idx="136">
                  <c:v>0.10199999999999999</c:v>
                </c:pt>
                <c:pt idx="137">
                  <c:v>0.10199999999999999</c:v>
                </c:pt>
                <c:pt idx="138">
                  <c:v>0.10199999999999999</c:v>
                </c:pt>
                <c:pt idx="139">
                  <c:v>0.10199999999999999</c:v>
                </c:pt>
                <c:pt idx="140">
                  <c:v>0.10199999999999999</c:v>
                </c:pt>
                <c:pt idx="141">
                  <c:v>0.10199999999999999</c:v>
                </c:pt>
                <c:pt idx="142">
                  <c:v>0.10199999999999999</c:v>
                </c:pt>
                <c:pt idx="143">
                  <c:v>0.10199999999999999</c:v>
                </c:pt>
                <c:pt idx="144">
                  <c:v>0.10199999999999999</c:v>
                </c:pt>
                <c:pt idx="145">
                  <c:v>0.10199999999999999</c:v>
                </c:pt>
                <c:pt idx="146">
                  <c:v>0.10199999999999999</c:v>
                </c:pt>
                <c:pt idx="147">
                  <c:v>0.10199999999999999</c:v>
                </c:pt>
                <c:pt idx="148">
                  <c:v>0.10199999999999999</c:v>
                </c:pt>
                <c:pt idx="149">
                  <c:v>0.10199999999999999</c:v>
                </c:pt>
                <c:pt idx="150">
                  <c:v>0.10199999999999999</c:v>
                </c:pt>
                <c:pt idx="151">
                  <c:v>0.10199999999999999</c:v>
                </c:pt>
                <c:pt idx="152">
                  <c:v>0.10199999999999999</c:v>
                </c:pt>
                <c:pt idx="153">
                  <c:v>0.10199999999999999</c:v>
                </c:pt>
                <c:pt idx="154">
                  <c:v>0.10199999999999999</c:v>
                </c:pt>
                <c:pt idx="155">
                  <c:v>0.10199999999999999</c:v>
                </c:pt>
                <c:pt idx="156">
                  <c:v>0.10199999999999999</c:v>
                </c:pt>
                <c:pt idx="157">
                  <c:v>0.10199999999999999</c:v>
                </c:pt>
                <c:pt idx="158">
                  <c:v>0.10199999999999999</c:v>
                </c:pt>
                <c:pt idx="159">
                  <c:v>0.10199999999999999</c:v>
                </c:pt>
                <c:pt idx="160">
                  <c:v>0.10199999999999999</c:v>
                </c:pt>
                <c:pt idx="161">
                  <c:v>0.10199999999999999</c:v>
                </c:pt>
                <c:pt idx="162">
                  <c:v>0.10199999999999999</c:v>
                </c:pt>
                <c:pt idx="163">
                  <c:v>0.10199999999999999</c:v>
                </c:pt>
                <c:pt idx="164">
                  <c:v>0.10199999999999999</c:v>
                </c:pt>
                <c:pt idx="165">
                  <c:v>0.10199999999999999</c:v>
                </c:pt>
                <c:pt idx="166">
                  <c:v>0.10199999999999999</c:v>
                </c:pt>
                <c:pt idx="167">
                  <c:v>0.10199999999999999</c:v>
                </c:pt>
                <c:pt idx="168">
                  <c:v>0.10199999999999999</c:v>
                </c:pt>
                <c:pt idx="169">
                  <c:v>0.10199999999999999</c:v>
                </c:pt>
                <c:pt idx="170">
                  <c:v>0.10199999999999999</c:v>
                </c:pt>
                <c:pt idx="171">
                  <c:v>0.10199999999999999</c:v>
                </c:pt>
                <c:pt idx="172">
                  <c:v>0.10199999999999999</c:v>
                </c:pt>
                <c:pt idx="173">
                  <c:v>0.10199999999999999</c:v>
                </c:pt>
                <c:pt idx="174">
                  <c:v>0.10199999999999999</c:v>
                </c:pt>
                <c:pt idx="175">
                  <c:v>0.10199999999999999</c:v>
                </c:pt>
                <c:pt idx="176">
                  <c:v>0.10199999999999999</c:v>
                </c:pt>
                <c:pt idx="177">
                  <c:v>0.10199999999999999</c:v>
                </c:pt>
                <c:pt idx="178">
                  <c:v>0.10199999999999999</c:v>
                </c:pt>
                <c:pt idx="179">
                  <c:v>0.10199999999999999</c:v>
                </c:pt>
                <c:pt idx="180">
                  <c:v>0.10199999999999999</c:v>
                </c:pt>
                <c:pt idx="181">
                  <c:v>0.10199999999999999</c:v>
                </c:pt>
                <c:pt idx="182">
                  <c:v>0.10199999999999999</c:v>
                </c:pt>
                <c:pt idx="183">
                  <c:v>0.10199999999999999</c:v>
                </c:pt>
                <c:pt idx="184">
                  <c:v>0.10199999999999999</c:v>
                </c:pt>
                <c:pt idx="185">
                  <c:v>0.10199999999999999</c:v>
                </c:pt>
                <c:pt idx="186">
                  <c:v>0.10199999999999999</c:v>
                </c:pt>
                <c:pt idx="187">
                  <c:v>0.10199999999999999</c:v>
                </c:pt>
                <c:pt idx="188">
                  <c:v>0.10199999999999999</c:v>
                </c:pt>
                <c:pt idx="189">
                  <c:v>0.10199999999999999</c:v>
                </c:pt>
                <c:pt idx="190">
                  <c:v>0.10199999999999999</c:v>
                </c:pt>
                <c:pt idx="191">
                  <c:v>0.10199999999999999</c:v>
                </c:pt>
                <c:pt idx="192">
                  <c:v>0.10199999999999999</c:v>
                </c:pt>
                <c:pt idx="193">
                  <c:v>0.10199999999999999</c:v>
                </c:pt>
                <c:pt idx="194">
                  <c:v>0.10199999999999999</c:v>
                </c:pt>
                <c:pt idx="195">
                  <c:v>0.10199999999999999</c:v>
                </c:pt>
                <c:pt idx="196">
                  <c:v>0.10199999999999999</c:v>
                </c:pt>
                <c:pt idx="197">
                  <c:v>0.10199999999999999</c:v>
                </c:pt>
                <c:pt idx="198">
                  <c:v>0.10199999999999999</c:v>
                </c:pt>
                <c:pt idx="199">
                  <c:v>0.10199999999999999</c:v>
                </c:pt>
                <c:pt idx="200">
                  <c:v>0.10199999999999999</c:v>
                </c:pt>
                <c:pt idx="201">
                  <c:v>0.10199999999999999</c:v>
                </c:pt>
                <c:pt idx="202">
                  <c:v>0.10199999999999999</c:v>
                </c:pt>
                <c:pt idx="203">
                  <c:v>0.10199999999999999</c:v>
                </c:pt>
                <c:pt idx="204">
                  <c:v>0.10199999999999999</c:v>
                </c:pt>
                <c:pt idx="205">
                  <c:v>0.10199999999999999</c:v>
                </c:pt>
                <c:pt idx="206">
                  <c:v>0.10199999999999999</c:v>
                </c:pt>
                <c:pt idx="207">
                  <c:v>0.10199999999999999</c:v>
                </c:pt>
                <c:pt idx="208">
                  <c:v>0.10199999999999999</c:v>
                </c:pt>
                <c:pt idx="209">
                  <c:v>0.10199999999999999</c:v>
                </c:pt>
                <c:pt idx="210">
                  <c:v>0.10199999999999999</c:v>
                </c:pt>
                <c:pt idx="211">
                  <c:v>0.10199999999999999</c:v>
                </c:pt>
                <c:pt idx="212">
                  <c:v>0.10199999999999999</c:v>
                </c:pt>
                <c:pt idx="213">
                  <c:v>0.10199999999999999</c:v>
                </c:pt>
                <c:pt idx="214">
                  <c:v>0.10199999999999999</c:v>
                </c:pt>
                <c:pt idx="215">
                  <c:v>0.10199999999999999</c:v>
                </c:pt>
                <c:pt idx="216">
                  <c:v>0.10199999999999999</c:v>
                </c:pt>
                <c:pt idx="217">
                  <c:v>0.10199999999999999</c:v>
                </c:pt>
                <c:pt idx="218">
                  <c:v>0.10199999999999999</c:v>
                </c:pt>
                <c:pt idx="219">
                  <c:v>0.10199999999999999</c:v>
                </c:pt>
                <c:pt idx="220">
                  <c:v>0.10199999999999999</c:v>
                </c:pt>
                <c:pt idx="221">
                  <c:v>0.10199999999999999</c:v>
                </c:pt>
                <c:pt idx="222">
                  <c:v>0.10199999999999999</c:v>
                </c:pt>
                <c:pt idx="223">
                  <c:v>0.10199999999999999</c:v>
                </c:pt>
                <c:pt idx="224">
                  <c:v>0.10199999999999999</c:v>
                </c:pt>
                <c:pt idx="225">
                  <c:v>0.10199999999999999</c:v>
                </c:pt>
                <c:pt idx="226">
                  <c:v>0.10199999999999999</c:v>
                </c:pt>
                <c:pt idx="227">
                  <c:v>0.10199999999999999</c:v>
                </c:pt>
                <c:pt idx="228">
                  <c:v>0.10199999999999999</c:v>
                </c:pt>
                <c:pt idx="229">
                  <c:v>0.10199999999999999</c:v>
                </c:pt>
                <c:pt idx="230">
                  <c:v>0.10199999999999999</c:v>
                </c:pt>
                <c:pt idx="231">
                  <c:v>0.10199999999999999</c:v>
                </c:pt>
                <c:pt idx="232">
                  <c:v>0.10199999999999999</c:v>
                </c:pt>
                <c:pt idx="233">
                  <c:v>0.10199999999999999</c:v>
                </c:pt>
                <c:pt idx="234">
                  <c:v>0.10199999999999999</c:v>
                </c:pt>
                <c:pt idx="235">
                  <c:v>0.10199999999999999</c:v>
                </c:pt>
                <c:pt idx="236">
                  <c:v>0.10199999999999999</c:v>
                </c:pt>
                <c:pt idx="237">
                  <c:v>0.10199999999999999</c:v>
                </c:pt>
                <c:pt idx="238">
                  <c:v>0.10199999999999999</c:v>
                </c:pt>
                <c:pt idx="239">
                  <c:v>0.10199999999999999</c:v>
                </c:pt>
                <c:pt idx="240">
                  <c:v>0.10199999999999999</c:v>
                </c:pt>
                <c:pt idx="241">
                  <c:v>0.10199999999999999</c:v>
                </c:pt>
                <c:pt idx="242">
                  <c:v>0.10199999999999999</c:v>
                </c:pt>
                <c:pt idx="243">
                  <c:v>0.10199999999999999</c:v>
                </c:pt>
                <c:pt idx="244">
                  <c:v>0.10199999999999999</c:v>
                </c:pt>
                <c:pt idx="245">
                  <c:v>0.10199999999999999</c:v>
                </c:pt>
                <c:pt idx="246">
                  <c:v>0.10199999999999999</c:v>
                </c:pt>
                <c:pt idx="247">
                  <c:v>0.10199999999999999</c:v>
                </c:pt>
                <c:pt idx="248">
                  <c:v>0.10199999999999999</c:v>
                </c:pt>
                <c:pt idx="249">
                  <c:v>0.10199999999999999</c:v>
                </c:pt>
                <c:pt idx="250">
                  <c:v>0.10199999999999999</c:v>
                </c:pt>
                <c:pt idx="251">
                  <c:v>0.10199999999999999</c:v>
                </c:pt>
                <c:pt idx="252">
                  <c:v>0.10199999999999999</c:v>
                </c:pt>
                <c:pt idx="253">
                  <c:v>0.10199999999999999</c:v>
                </c:pt>
                <c:pt idx="254">
                  <c:v>0.10199999999999999</c:v>
                </c:pt>
                <c:pt idx="255">
                  <c:v>0.10199999999999999</c:v>
                </c:pt>
                <c:pt idx="256">
                  <c:v>0.10199999999999999</c:v>
                </c:pt>
                <c:pt idx="257">
                  <c:v>0.10199999999999999</c:v>
                </c:pt>
                <c:pt idx="258">
                  <c:v>0.10199999999999999</c:v>
                </c:pt>
                <c:pt idx="259">
                  <c:v>0.10199999999999999</c:v>
                </c:pt>
                <c:pt idx="260">
                  <c:v>0.10199999999999999</c:v>
                </c:pt>
                <c:pt idx="261">
                  <c:v>0.10199999999999999</c:v>
                </c:pt>
                <c:pt idx="262">
                  <c:v>0.10199999999999999</c:v>
                </c:pt>
                <c:pt idx="263">
                  <c:v>0.10199999999999999</c:v>
                </c:pt>
                <c:pt idx="264">
                  <c:v>0.10199999999999999</c:v>
                </c:pt>
                <c:pt idx="265">
                  <c:v>0.10199999999999999</c:v>
                </c:pt>
                <c:pt idx="266">
                  <c:v>0.10199999999999999</c:v>
                </c:pt>
                <c:pt idx="267">
                  <c:v>0.10199999999999999</c:v>
                </c:pt>
                <c:pt idx="268">
                  <c:v>0.10199999999999999</c:v>
                </c:pt>
                <c:pt idx="269">
                  <c:v>0.10199999999999999</c:v>
                </c:pt>
                <c:pt idx="270">
                  <c:v>0.10199999999999999</c:v>
                </c:pt>
                <c:pt idx="271">
                  <c:v>0.10199999999999999</c:v>
                </c:pt>
                <c:pt idx="272">
                  <c:v>0.10199999999999999</c:v>
                </c:pt>
                <c:pt idx="273">
                  <c:v>0.10199999999999999</c:v>
                </c:pt>
                <c:pt idx="274">
                  <c:v>0.10199999999999999</c:v>
                </c:pt>
                <c:pt idx="275">
                  <c:v>0.10199999999999999</c:v>
                </c:pt>
                <c:pt idx="276">
                  <c:v>0.10199999999999999</c:v>
                </c:pt>
                <c:pt idx="277">
                  <c:v>0.10199999999999999</c:v>
                </c:pt>
                <c:pt idx="278">
                  <c:v>0.10199999999999999</c:v>
                </c:pt>
                <c:pt idx="279">
                  <c:v>0.10199999999999999</c:v>
                </c:pt>
                <c:pt idx="280">
                  <c:v>0.10199999999999999</c:v>
                </c:pt>
                <c:pt idx="281">
                  <c:v>0.10199999999999999</c:v>
                </c:pt>
                <c:pt idx="282">
                  <c:v>0.10199999999999999</c:v>
                </c:pt>
                <c:pt idx="283">
                  <c:v>0.10199999999999999</c:v>
                </c:pt>
                <c:pt idx="284">
                  <c:v>0.101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518-451E-BE31-5011B8309169}"/>
            </c:ext>
          </c:extLst>
        </c:ser>
        <c:ser>
          <c:idx val="4"/>
          <c:order val="4"/>
          <c:spPr>
            <a:ln w="28575">
              <a:noFill/>
            </a:ln>
          </c:spPr>
          <c:xVal>
            <c:strRef>
              <c:f>PARP1!$B$2:$B$286</c:f>
              <c:strCache>
                <c:ptCount val="285"/>
                <c:pt idx="0">
                  <c:v>0:00:03</c:v>
                </c:pt>
                <c:pt idx="1">
                  <c:v>0:00:22</c:v>
                </c:pt>
                <c:pt idx="2">
                  <c:v>0:00:41</c:v>
                </c:pt>
                <c:pt idx="3">
                  <c:v>0:01:00</c:v>
                </c:pt>
                <c:pt idx="4">
                  <c:v>0:01:19</c:v>
                </c:pt>
                <c:pt idx="5">
                  <c:v>0:01:38</c:v>
                </c:pt>
                <c:pt idx="6">
                  <c:v>0:01:57</c:v>
                </c:pt>
                <c:pt idx="7">
                  <c:v>0:02:16</c:v>
                </c:pt>
                <c:pt idx="8">
                  <c:v>0:02:35</c:v>
                </c:pt>
                <c:pt idx="9">
                  <c:v>0:02:54</c:v>
                </c:pt>
                <c:pt idx="10">
                  <c:v>0:03:13</c:v>
                </c:pt>
                <c:pt idx="11">
                  <c:v>0:03:32</c:v>
                </c:pt>
                <c:pt idx="12">
                  <c:v>0:03:51</c:v>
                </c:pt>
                <c:pt idx="13">
                  <c:v>0:04:10</c:v>
                </c:pt>
                <c:pt idx="14">
                  <c:v>0:04:29</c:v>
                </c:pt>
                <c:pt idx="15">
                  <c:v>0:04:48</c:v>
                </c:pt>
                <c:pt idx="16">
                  <c:v>0:05:07</c:v>
                </c:pt>
                <c:pt idx="17">
                  <c:v>0:05:26</c:v>
                </c:pt>
                <c:pt idx="18">
                  <c:v>0:05:45</c:v>
                </c:pt>
                <c:pt idx="19">
                  <c:v>0:06:04</c:v>
                </c:pt>
                <c:pt idx="20">
                  <c:v>0:06:23</c:v>
                </c:pt>
                <c:pt idx="21">
                  <c:v>0:06:42</c:v>
                </c:pt>
                <c:pt idx="22">
                  <c:v>0:07:01</c:v>
                </c:pt>
                <c:pt idx="23">
                  <c:v>0:07:20</c:v>
                </c:pt>
                <c:pt idx="24">
                  <c:v>0:07:39</c:v>
                </c:pt>
                <c:pt idx="25">
                  <c:v>0:07:58</c:v>
                </c:pt>
                <c:pt idx="26">
                  <c:v>0:08:17</c:v>
                </c:pt>
                <c:pt idx="27">
                  <c:v>0:08:36</c:v>
                </c:pt>
                <c:pt idx="28">
                  <c:v>0:08:55</c:v>
                </c:pt>
                <c:pt idx="29">
                  <c:v>0:09:14</c:v>
                </c:pt>
                <c:pt idx="30">
                  <c:v>0:09:33</c:v>
                </c:pt>
                <c:pt idx="31">
                  <c:v>0:09:52</c:v>
                </c:pt>
                <c:pt idx="32">
                  <c:v>0:10:11</c:v>
                </c:pt>
                <c:pt idx="33">
                  <c:v>0:10:30</c:v>
                </c:pt>
                <c:pt idx="34">
                  <c:v>0:10:49</c:v>
                </c:pt>
                <c:pt idx="35">
                  <c:v>0:11:08</c:v>
                </c:pt>
                <c:pt idx="36">
                  <c:v>0:11:27</c:v>
                </c:pt>
                <c:pt idx="37">
                  <c:v>0:11:46</c:v>
                </c:pt>
                <c:pt idx="38">
                  <c:v>0:12:05</c:v>
                </c:pt>
                <c:pt idx="39">
                  <c:v>0:12:24</c:v>
                </c:pt>
                <c:pt idx="40">
                  <c:v>0:12:43</c:v>
                </c:pt>
                <c:pt idx="41">
                  <c:v>0:13:02</c:v>
                </c:pt>
                <c:pt idx="42">
                  <c:v>0:13:21</c:v>
                </c:pt>
                <c:pt idx="43">
                  <c:v>0:13:40</c:v>
                </c:pt>
                <c:pt idx="44">
                  <c:v>0:13:59</c:v>
                </c:pt>
                <c:pt idx="45">
                  <c:v>0:14:18</c:v>
                </c:pt>
                <c:pt idx="46">
                  <c:v>0:14:37</c:v>
                </c:pt>
                <c:pt idx="47">
                  <c:v>0:14:56</c:v>
                </c:pt>
                <c:pt idx="48">
                  <c:v>0:15:15</c:v>
                </c:pt>
                <c:pt idx="49">
                  <c:v>0:15:34</c:v>
                </c:pt>
                <c:pt idx="50">
                  <c:v>0:15:53</c:v>
                </c:pt>
                <c:pt idx="51">
                  <c:v>0:16:12</c:v>
                </c:pt>
                <c:pt idx="52">
                  <c:v>0:16:31</c:v>
                </c:pt>
                <c:pt idx="53">
                  <c:v>0:16:50</c:v>
                </c:pt>
                <c:pt idx="54">
                  <c:v>0:17:09</c:v>
                </c:pt>
                <c:pt idx="55">
                  <c:v>0:17:28</c:v>
                </c:pt>
                <c:pt idx="56">
                  <c:v>0:17:47</c:v>
                </c:pt>
                <c:pt idx="57">
                  <c:v>0:18:06</c:v>
                </c:pt>
                <c:pt idx="58">
                  <c:v>0:18:25</c:v>
                </c:pt>
                <c:pt idx="59">
                  <c:v>0:18:44</c:v>
                </c:pt>
                <c:pt idx="60">
                  <c:v>0:19:03</c:v>
                </c:pt>
                <c:pt idx="61">
                  <c:v>0:19:22</c:v>
                </c:pt>
                <c:pt idx="62">
                  <c:v>0:19:41</c:v>
                </c:pt>
                <c:pt idx="63">
                  <c:v>0:20:00</c:v>
                </c:pt>
                <c:pt idx="64">
                  <c:v>0:20:19</c:v>
                </c:pt>
                <c:pt idx="65">
                  <c:v>0:20:38</c:v>
                </c:pt>
                <c:pt idx="66">
                  <c:v>0:20:57</c:v>
                </c:pt>
                <c:pt idx="67">
                  <c:v>0:21:16</c:v>
                </c:pt>
                <c:pt idx="68">
                  <c:v>0:21:35</c:v>
                </c:pt>
                <c:pt idx="69">
                  <c:v>0:21:54</c:v>
                </c:pt>
                <c:pt idx="70">
                  <c:v>0:22:13</c:v>
                </c:pt>
                <c:pt idx="71">
                  <c:v>0:22:32</c:v>
                </c:pt>
                <c:pt idx="72">
                  <c:v>0:22:51</c:v>
                </c:pt>
                <c:pt idx="73">
                  <c:v>0:23:10</c:v>
                </c:pt>
                <c:pt idx="74">
                  <c:v>0:23:29</c:v>
                </c:pt>
                <c:pt idx="75">
                  <c:v>0:23:48</c:v>
                </c:pt>
                <c:pt idx="76">
                  <c:v>0:24:07</c:v>
                </c:pt>
                <c:pt idx="77">
                  <c:v>0:24:26</c:v>
                </c:pt>
                <c:pt idx="78">
                  <c:v>0:24:45</c:v>
                </c:pt>
                <c:pt idx="79">
                  <c:v>0:25:04</c:v>
                </c:pt>
                <c:pt idx="80">
                  <c:v>0:25:23</c:v>
                </c:pt>
                <c:pt idx="81">
                  <c:v>0:25:42</c:v>
                </c:pt>
                <c:pt idx="82">
                  <c:v>0:26:01</c:v>
                </c:pt>
                <c:pt idx="83">
                  <c:v>0:26:20</c:v>
                </c:pt>
                <c:pt idx="84">
                  <c:v>0:26:39</c:v>
                </c:pt>
                <c:pt idx="85">
                  <c:v>0:26:58</c:v>
                </c:pt>
                <c:pt idx="86">
                  <c:v>0:27:17</c:v>
                </c:pt>
                <c:pt idx="87">
                  <c:v>0:27:36</c:v>
                </c:pt>
                <c:pt idx="88">
                  <c:v>0:27:55</c:v>
                </c:pt>
                <c:pt idx="89">
                  <c:v>0:28:14</c:v>
                </c:pt>
                <c:pt idx="90">
                  <c:v>0:28:33</c:v>
                </c:pt>
                <c:pt idx="91">
                  <c:v>0:28:52</c:v>
                </c:pt>
                <c:pt idx="92">
                  <c:v>0:29:11</c:v>
                </c:pt>
                <c:pt idx="93">
                  <c:v>0:29:30</c:v>
                </c:pt>
                <c:pt idx="94">
                  <c:v>0:29:49</c:v>
                </c:pt>
                <c:pt idx="95">
                  <c:v>0:30:08</c:v>
                </c:pt>
                <c:pt idx="96">
                  <c:v>0:30:27</c:v>
                </c:pt>
                <c:pt idx="97">
                  <c:v>0:30:46</c:v>
                </c:pt>
                <c:pt idx="98">
                  <c:v>0:31:05</c:v>
                </c:pt>
                <c:pt idx="99">
                  <c:v>0:31:24</c:v>
                </c:pt>
                <c:pt idx="100">
                  <c:v>0:31:43</c:v>
                </c:pt>
                <c:pt idx="101">
                  <c:v>0:32:02</c:v>
                </c:pt>
                <c:pt idx="102">
                  <c:v>0:32:21</c:v>
                </c:pt>
                <c:pt idx="103">
                  <c:v>0:32:40</c:v>
                </c:pt>
                <c:pt idx="104">
                  <c:v>0:32:59</c:v>
                </c:pt>
                <c:pt idx="105">
                  <c:v>0:33:18</c:v>
                </c:pt>
                <c:pt idx="106">
                  <c:v>0:33:37</c:v>
                </c:pt>
                <c:pt idx="107">
                  <c:v>0:33:56</c:v>
                </c:pt>
                <c:pt idx="108">
                  <c:v>0:34:15</c:v>
                </c:pt>
                <c:pt idx="109">
                  <c:v>0:34:34</c:v>
                </c:pt>
                <c:pt idx="110">
                  <c:v>0:34:53</c:v>
                </c:pt>
                <c:pt idx="111">
                  <c:v>0:35:12</c:v>
                </c:pt>
                <c:pt idx="112">
                  <c:v>0:35:31</c:v>
                </c:pt>
                <c:pt idx="113">
                  <c:v>0:35:50</c:v>
                </c:pt>
                <c:pt idx="114">
                  <c:v>0:36:09</c:v>
                </c:pt>
                <c:pt idx="115">
                  <c:v>0:36:28</c:v>
                </c:pt>
                <c:pt idx="116">
                  <c:v>0:36:47</c:v>
                </c:pt>
                <c:pt idx="117">
                  <c:v>0:37:06</c:v>
                </c:pt>
                <c:pt idx="118">
                  <c:v>0:37:25</c:v>
                </c:pt>
                <c:pt idx="119">
                  <c:v>0:37:44</c:v>
                </c:pt>
                <c:pt idx="120">
                  <c:v>0:38:03</c:v>
                </c:pt>
                <c:pt idx="121">
                  <c:v>0:38:22</c:v>
                </c:pt>
                <c:pt idx="122">
                  <c:v>0:38:41</c:v>
                </c:pt>
                <c:pt idx="123">
                  <c:v>0:39:00</c:v>
                </c:pt>
                <c:pt idx="124">
                  <c:v>0:39:19</c:v>
                </c:pt>
                <c:pt idx="125">
                  <c:v>0:39:38</c:v>
                </c:pt>
                <c:pt idx="126">
                  <c:v>0:39:57</c:v>
                </c:pt>
                <c:pt idx="127">
                  <c:v>0:40:16</c:v>
                </c:pt>
                <c:pt idx="128">
                  <c:v>0:40:35</c:v>
                </c:pt>
                <c:pt idx="129">
                  <c:v>0:40:54</c:v>
                </c:pt>
                <c:pt idx="130">
                  <c:v>0:41:13</c:v>
                </c:pt>
                <c:pt idx="131">
                  <c:v>0:41:32</c:v>
                </c:pt>
                <c:pt idx="132">
                  <c:v>0:41:51</c:v>
                </c:pt>
                <c:pt idx="133">
                  <c:v>0:42:10</c:v>
                </c:pt>
                <c:pt idx="134">
                  <c:v>0:42:29</c:v>
                </c:pt>
                <c:pt idx="135">
                  <c:v>0:42:48</c:v>
                </c:pt>
                <c:pt idx="136">
                  <c:v>0:43:07</c:v>
                </c:pt>
                <c:pt idx="137">
                  <c:v>0:43:26</c:v>
                </c:pt>
                <c:pt idx="138">
                  <c:v>0:43:45</c:v>
                </c:pt>
                <c:pt idx="139">
                  <c:v>0:44:04</c:v>
                </c:pt>
                <c:pt idx="140">
                  <c:v>0:44:23</c:v>
                </c:pt>
                <c:pt idx="141">
                  <c:v>0:44:42</c:v>
                </c:pt>
                <c:pt idx="142">
                  <c:v>0:45:01</c:v>
                </c:pt>
                <c:pt idx="143">
                  <c:v>0:45:20</c:v>
                </c:pt>
                <c:pt idx="144">
                  <c:v>0:45:39</c:v>
                </c:pt>
                <c:pt idx="145">
                  <c:v>0:45:58</c:v>
                </c:pt>
                <c:pt idx="146">
                  <c:v>0:46:17</c:v>
                </c:pt>
                <c:pt idx="147">
                  <c:v>0:46:36</c:v>
                </c:pt>
                <c:pt idx="148">
                  <c:v>0:46:55</c:v>
                </c:pt>
                <c:pt idx="149">
                  <c:v>0:47:14</c:v>
                </c:pt>
                <c:pt idx="150">
                  <c:v>0:47:33</c:v>
                </c:pt>
                <c:pt idx="151">
                  <c:v>0:47:52</c:v>
                </c:pt>
                <c:pt idx="152">
                  <c:v>0:48:11</c:v>
                </c:pt>
                <c:pt idx="153">
                  <c:v>0:48:30</c:v>
                </c:pt>
                <c:pt idx="154">
                  <c:v>0:48:49</c:v>
                </c:pt>
                <c:pt idx="155">
                  <c:v>0:49:08</c:v>
                </c:pt>
                <c:pt idx="156">
                  <c:v>0:49:27</c:v>
                </c:pt>
                <c:pt idx="157">
                  <c:v>0:49:46</c:v>
                </c:pt>
                <c:pt idx="158">
                  <c:v>0:50:05</c:v>
                </c:pt>
                <c:pt idx="159">
                  <c:v>0:50:24</c:v>
                </c:pt>
                <c:pt idx="160">
                  <c:v>0:50:43</c:v>
                </c:pt>
                <c:pt idx="161">
                  <c:v>0:51:02</c:v>
                </c:pt>
                <c:pt idx="162">
                  <c:v>0:51:21</c:v>
                </c:pt>
                <c:pt idx="163">
                  <c:v>0:51:40</c:v>
                </c:pt>
                <c:pt idx="164">
                  <c:v>0:51:59</c:v>
                </c:pt>
                <c:pt idx="165">
                  <c:v>0:52:18</c:v>
                </c:pt>
                <c:pt idx="166">
                  <c:v>0:52:37</c:v>
                </c:pt>
                <c:pt idx="167">
                  <c:v>0:52:56</c:v>
                </c:pt>
                <c:pt idx="168">
                  <c:v>0:53:15</c:v>
                </c:pt>
                <c:pt idx="169">
                  <c:v>0:53:34</c:v>
                </c:pt>
                <c:pt idx="170">
                  <c:v>0:53:53</c:v>
                </c:pt>
                <c:pt idx="171">
                  <c:v>0:54:12</c:v>
                </c:pt>
                <c:pt idx="172">
                  <c:v>0:54:31</c:v>
                </c:pt>
                <c:pt idx="173">
                  <c:v>0:54:50</c:v>
                </c:pt>
                <c:pt idx="174">
                  <c:v>0:55:09</c:v>
                </c:pt>
                <c:pt idx="175">
                  <c:v>0:55:28</c:v>
                </c:pt>
                <c:pt idx="176">
                  <c:v>0:55:47</c:v>
                </c:pt>
                <c:pt idx="177">
                  <c:v>0:56:06</c:v>
                </c:pt>
                <c:pt idx="178">
                  <c:v>0:56:25</c:v>
                </c:pt>
                <c:pt idx="179">
                  <c:v>0:56:44</c:v>
                </c:pt>
                <c:pt idx="180">
                  <c:v>0:57:03</c:v>
                </c:pt>
                <c:pt idx="181">
                  <c:v>0:57:22</c:v>
                </c:pt>
                <c:pt idx="182">
                  <c:v>0:57:41</c:v>
                </c:pt>
                <c:pt idx="183">
                  <c:v>0:58:00</c:v>
                </c:pt>
                <c:pt idx="184">
                  <c:v>0:58:19</c:v>
                </c:pt>
                <c:pt idx="185">
                  <c:v>0:58:38</c:v>
                </c:pt>
                <c:pt idx="186">
                  <c:v>0:58:57</c:v>
                </c:pt>
                <c:pt idx="187">
                  <c:v>0:59:16</c:v>
                </c:pt>
                <c:pt idx="188">
                  <c:v>0:59:35</c:v>
                </c:pt>
                <c:pt idx="189">
                  <c:v>0:59:54</c:v>
                </c:pt>
                <c:pt idx="190">
                  <c:v>1:00:13</c:v>
                </c:pt>
                <c:pt idx="191">
                  <c:v>1:00:32</c:v>
                </c:pt>
                <c:pt idx="192">
                  <c:v>1:00:51</c:v>
                </c:pt>
                <c:pt idx="193">
                  <c:v>1:01:10</c:v>
                </c:pt>
                <c:pt idx="194">
                  <c:v>1:01:29</c:v>
                </c:pt>
                <c:pt idx="195">
                  <c:v>1:01:48</c:v>
                </c:pt>
                <c:pt idx="196">
                  <c:v>1:02:07</c:v>
                </c:pt>
                <c:pt idx="197">
                  <c:v>1:02:26</c:v>
                </c:pt>
                <c:pt idx="198">
                  <c:v>1:02:45</c:v>
                </c:pt>
                <c:pt idx="199">
                  <c:v>1:03:04</c:v>
                </c:pt>
                <c:pt idx="200">
                  <c:v>1:03:23</c:v>
                </c:pt>
                <c:pt idx="201">
                  <c:v>1:03:42</c:v>
                </c:pt>
                <c:pt idx="202">
                  <c:v>1:04:01</c:v>
                </c:pt>
                <c:pt idx="203">
                  <c:v>1:04:20</c:v>
                </c:pt>
                <c:pt idx="204">
                  <c:v>1:04:39</c:v>
                </c:pt>
                <c:pt idx="205">
                  <c:v>1:04:58</c:v>
                </c:pt>
                <c:pt idx="206">
                  <c:v>1:05:17</c:v>
                </c:pt>
                <c:pt idx="207">
                  <c:v>1:05:36</c:v>
                </c:pt>
                <c:pt idx="208">
                  <c:v>1:05:55</c:v>
                </c:pt>
                <c:pt idx="209">
                  <c:v>1:06:14</c:v>
                </c:pt>
                <c:pt idx="210">
                  <c:v>1:06:33</c:v>
                </c:pt>
                <c:pt idx="211">
                  <c:v>1:06:52</c:v>
                </c:pt>
                <c:pt idx="212">
                  <c:v>1:07:11</c:v>
                </c:pt>
                <c:pt idx="213">
                  <c:v>1:07:30</c:v>
                </c:pt>
                <c:pt idx="214">
                  <c:v>1:07:49</c:v>
                </c:pt>
                <c:pt idx="215">
                  <c:v>1:08:08</c:v>
                </c:pt>
                <c:pt idx="216">
                  <c:v>1:08:27</c:v>
                </c:pt>
                <c:pt idx="217">
                  <c:v>1:08:46</c:v>
                </c:pt>
                <c:pt idx="218">
                  <c:v>1:09:05</c:v>
                </c:pt>
                <c:pt idx="219">
                  <c:v>1:09:24</c:v>
                </c:pt>
                <c:pt idx="220">
                  <c:v>1:09:43</c:v>
                </c:pt>
                <c:pt idx="221">
                  <c:v>1:10:02</c:v>
                </c:pt>
                <c:pt idx="222">
                  <c:v>1:10:21</c:v>
                </c:pt>
                <c:pt idx="223">
                  <c:v>1:10:40</c:v>
                </c:pt>
                <c:pt idx="224">
                  <c:v>1:10:59</c:v>
                </c:pt>
                <c:pt idx="225">
                  <c:v>1:11:18</c:v>
                </c:pt>
                <c:pt idx="226">
                  <c:v>1:11:37</c:v>
                </c:pt>
                <c:pt idx="227">
                  <c:v>1:11:56</c:v>
                </c:pt>
                <c:pt idx="228">
                  <c:v>1:12:15</c:v>
                </c:pt>
                <c:pt idx="229">
                  <c:v>1:12:34</c:v>
                </c:pt>
                <c:pt idx="230">
                  <c:v>1:12:53</c:v>
                </c:pt>
                <c:pt idx="231">
                  <c:v>1:13:12</c:v>
                </c:pt>
                <c:pt idx="232">
                  <c:v>1:13:31</c:v>
                </c:pt>
                <c:pt idx="233">
                  <c:v>1:13:50</c:v>
                </c:pt>
                <c:pt idx="234">
                  <c:v>1:14:09</c:v>
                </c:pt>
                <c:pt idx="235">
                  <c:v>1:14:28</c:v>
                </c:pt>
                <c:pt idx="236">
                  <c:v>1:14:47</c:v>
                </c:pt>
                <c:pt idx="237">
                  <c:v>1:15:06</c:v>
                </c:pt>
                <c:pt idx="238">
                  <c:v>1:15:25</c:v>
                </c:pt>
                <c:pt idx="239">
                  <c:v>1:15:44</c:v>
                </c:pt>
                <c:pt idx="240">
                  <c:v>1:16:03</c:v>
                </c:pt>
                <c:pt idx="241">
                  <c:v>1:16:22</c:v>
                </c:pt>
                <c:pt idx="242">
                  <c:v>1:16:41</c:v>
                </c:pt>
                <c:pt idx="243">
                  <c:v>1:17:00</c:v>
                </c:pt>
                <c:pt idx="244">
                  <c:v>1:17:19</c:v>
                </c:pt>
                <c:pt idx="245">
                  <c:v>1:17:38</c:v>
                </c:pt>
                <c:pt idx="246">
                  <c:v>1:17:57</c:v>
                </c:pt>
                <c:pt idx="247">
                  <c:v>1:18:16</c:v>
                </c:pt>
                <c:pt idx="248">
                  <c:v>1:18:35</c:v>
                </c:pt>
                <c:pt idx="249">
                  <c:v>1:18:54</c:v>
                </c:pt>
                <c:pt idx="250">
                  <c:v>1:19:13</c:v>
                </c:pt>
                <c:pt idx="251">
                  <c:v>1:19:32</c:v>
                </c:pt>
                <c:pt idx="252">
                  <c:v>1:19:51</c:v>
                </c:pt>
                <c:pt idx="253">
                  <c:v>1:20:10</c:v>
                </c:pt>
                <c:pt idx="254">
                  <c:v>1:20:29</c:v>
                </c:pt>
                <c:pt idx="255">
                  <c:v>1:20:48</c:v>
                </c:pt>
                <c:pt idx="256">
                  <c:v>1:21:07</c:v>
                </c:pt>
                <c:pt idx="257">
                  <c:v>1:21:26</c:v>
                </c:pt>
                <c:pt idx="258">
                  <c:v>1:21:45</c:v>
                </c:pt>
                <c:pt idx="259">
                  <c:v>1:22:04</c:v>
                </c:pt>
                <c:pt idx="260">
                  <c:v>1:22:23</c:v>
                </c:pt>
                <c:pt idx="261">
                  <c:v>1:22:42</c:v>
                </c:pt>
                <c:pt idx="262">
                  <c:v>1:23:01</c:v>
                </c:pt>
                <c:pt idx="263">
                  <c:v>1:23:20</c:v>
                </c:pt>
                <c:pt idx="264">
                  <c:v>1:23:39</c:v>
                </c:pt>
                <c:pt idx="265">
                  <c:v>1:23:58</c:v>
                </c:pt>
                <c:pt idx="266">
                  <c:v>1:24:17</c:v>
                </c:pt>
                <c:pt idx="267">
                  <c:v>1:24:36</c:v>
                </c:pt>
                <c:pt idx="268">
                  <c:v>1:24:55</c:v>
                </c:pt>
                <c:pt idx="269">
                  <c:v>1:25:14</c:v>
                </c:pt>
                <c:pt idx="270">
                  <c:v>1:25:33</c:v>
                </c:pt>
                <c:pt idx="271">
                  <c:v>1:25:52</c:v>
                </c:pt>
                <c:pt idx="272">
                  <c:v>1:26:11</c:v>
                </c:pt>
                <c:pt idx="273">
                  <c:v>1:26:30</c:v>
                </c:pt>
                <c:pt idx="274">
                  <c:v>1:26:49</c:v>
                </c:pt>
                <c:pt idx="275">
                  <c:v>1:27:08</c:v>
                </c:pt>
                <c:pt idx="276">
                  <c:v>1:27:27</c:v>
                </c:pt>
                <c:pt idx="277">
                  <c:v>1:27:46</c:v>
                </c:pt>
                <c:pt idx="278">
                  <c:v>1:28:05</c:v>
                </c:pt>
                <c:pt idx="279">
                  <c:v>1:28:24</c:v>
                </c:pt>
                <c:pt idx="280">
                  <c:v>1:28:43</c:v>
                </c:pt>
                <c:pt idx="281">
                  <c:v>1:29:02</c:v>
                </c:pt>
                <c:pt idx="282">
                  <c:v>1:29:21</c:v>
                </c:pt>
                <c:pt idx="283">
                  <c:v>1:29:40</c:v>
                </c:pt>
                <c:pt idx="284">
                  <c:v>1:29:59</c:v>
                </c:pt>
              </c:strCache>
            </c:strRef>
          </c:xVal>
          <c:yVal>
            <c:numRef>
              <c:f>PARP1!$G$2:$G$286</c:f>
              <c:numCache>
                <c:formatCode>General</c:formatCode>
                <c:ptCount val="285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518-451E-BE31-5011B83091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090001"/>
        <c:axId val="50090002"/>
      </c:scatterChart>
      <c:valAx>
        <c:axId val="5009000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0090002"/>
        <c:crosses val="autoZero"/>
        <c:crossBetween val="midCat"/>
      </c:valAx>
      <c:valAx>
        <c:axId val="5009000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cattering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0090001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7</xdr:col>
      <xdr:colOff>304800</xdr:colOff>
      <xdr:row>14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7</xdr:col>
      <xdr:colOff>304800</xdr:colOff>
      <xdr:row>14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7</xdr:col>
      <xdr:colOff>304800</xdr:colOff>
      <xdr:row>14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7</xdr:col>
      <xdr:colOff>304800</xdr:colOff>
      <xdr:row>14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7</xdr:col>
      <xdr:colOff>304800</xdr:colOff>
      <xdr:row>14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7</xdr:col>
      <xdr:colOff>304800</xdr:colOff>
      <xdr:row>14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7</xdr:col>
      <xdr:colOff>304800</xdr:colOff>
      <xdr:row>14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7</xdr:col>
      <xdr:colOff>304800</xdr:colOff>
      <xdr:row>14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7</xdr:col>
      <xdr:colOff>304800</xdr:colOff>
      <xdr:row>14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7</xdr:col>
      <xdr:colOff>304800</xdr:colOff>
      <xdr:row>14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86"/>
  <sheetViews>
    <sheetView workbookViewId="0"/>
  </sheetViews>
  <sheetFormatPr defaultRowHeight="14.4" x14ac:dyDescent="0.3"/>
  <sheetData>
    <row r="1" spans="1:6" x14ac:dyDescent="0.3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 x14ac:dyDescent="0.3">
      <c r="A2" s="1">
        <v>0</v>
      </c>
      <c r="B2" t="s">
        <v>5</v>
      </c>
      <c r="C2">
        <v>9.8000000000000004E-2</v>
      </c>
      <c r="D2">
        <v>9.9000000000000005E-2</v>
      </c>
      <c r="E2">
        <v>9.9000000000000005E-2</v>
      </c>
      <c r="F2">
        <v>9.8000000000000004E-2</v>
      </c>
    </row>
    <row r="3" spans="1:6" x14ac:dyDescent="0.3">
      <c r="A3" s="1">
        <v>1</v>
      </c>
      <c r="B3" t="s">
        <v>6</v>
      </c>
      <c r="C3">
        <v>9.8000000000000004E-2</v>
      </c>
      <c r="D3">
        <v>9.9000000000000005E-2</v>
      </c>
      <c r="E3">
        <v>9.9000000000000005E-2</v>
      </c>
      <c r="F3">
        <v>9.8000000000000004E-2</v>
      </c>
    </row>
    <row r="4" spans="1:6" x14ac:dyDescent="0.3">
      <c r="A4" s="1">
        <v>2</v>
      </c>
      <c r="B4" t="s">
        <v>7</v>
      </c>
      <c r="C4">
        <v>9.8000000000000004E-2</v>
      </c>
      <c r="D4">
        <v>0.1</v>
      </c>
      <c r="E4">
        <v>9.9000000000000005E-2</v>
      </c>
      <c r="F4">
        <v>9.8000000000000004E-2</v>
      </c>
    </row>
    <row r="5" spans="1:6" x14ac:dyDescent="0.3">
      <c r="A5" s="1">
        <v>3</v>
      </c>
      <c r="B5" t="s">
        <v>8</v>
      </c>
      <c r="C5">
        <v>9.8000000000000004E-2</v>
      </c>
      <c r="D5">
        <v>9.9000000000000005E-2</v>
      </c>
      <c r="E5">
        <v>9.9000000000000005E-2</v>
      </c>
      <c r="F5">
        <v>9.8000000000000004E-2</v>
      </c>
    </row>
    <row r="6" spans="1:6" x14ac:dyDescent="0.3">
      <c r="A6" s="1">
        <v>4</v>
      </c>
      <c r="B6" t="s">
        <v>9</v>
      </c>
      <c r="C6">
        <v>9.8000000000000004E-2</v>
      </c>
      <c r="D6">
        <v>9.9000000000000005E-2</v>
      </c>
      <c r="E6">
        <v>9.9000000000000005E-2</v>
      </c>
      <c r="F6">
        <v>9.8000000000000004E-2</v>
      </c>
    </row>
    <row r="7" spans="1:6" x14ac:dyDescent="0.3">
      <c r="A7" s="1">
        <v>5</v>
      </c>
      <c r="B7" t="s">
        <v>10</v>
      </c>
      <c r="C7">
        <v>9.8000000000000004E-2</v>
      </c>
      <c r="D7">
        <v>9.9000000000000005E-2</v>
      </c>
      <c r="E7">
        <v>9.9000000000000005E-2</v>
      </c>
      <c r="F7">
        <v>9.8000000000000004E-2</v>
      </c>
    </row>
    <row r="8" spans="1:6" x14ac:dyDescent="0.3">
      <c r="A8" s="1">
        <v>6</v>
      </c>
      <c r="B8" t="s">
        <v>11</v>
      </c>
      <c r="C8">
        <v>9.8000000000000004E-2</v>
      </c>
      <c r="D8">
        <v>9.9000000000000005E-2</v>
      </c>
      <c r="E8">
        <v>9.9000000000000005E-2</v>
      </c>
      <c r="F8">
        <v>9.8000000000000004E-2</v>
      </c>
    </row>
    <row r="9" spans="1:6" x14ac:dyDescent="0.3">
      <c r="A9" s="1">
        <v>7</v>
      </c>
      <c r="B9" t="s">
        <v>12</v>
      </c>
      <c r="C9">
        <v>9.8000000000000004E-2</v>
      </c>
      <c r="D9">
        <v>9.9000000000000005E-2</v>
      </c>
      <c r="E9">
        <v>9.9000000000000005E-2</v>
      </c>
      <c r="F9">
        <v>9.8000000000000004E-2</v>
      </c>
    </row>
    <row r="10" spans="1:6" x14ac:dyDescent="0.3">
      <c r="A10" s="1">
        <v>8</v>
      </c>
      <c r="B10" t="s">
        <v>13</v>
      </c>
      <c r="C10">
        <v>9.8000000000000004E-2</v>
      </c>
      <c r="D10">
        <v>9.9000000000000005E-2</v>
      </c>
      <c r="E10">
        <v>9.9000000000000005E-2</v>
      </c>
      <c r="F10">
        <v>9.8000000000000004E-2</v>
      </c>
    </row>
    <row r="11" spans="1:6" x14ac:dyDescent="0.3">
      <c r="A11" s="1">
        <v>9</v>
      </c>
      <c r="B11" t="s">
        <v>14</v>
      </c>
      <c r="C11">
        <v>9.8000000000000004E-2</v>
      </c>
      <c r="D11">
        <v>9.9000000000000005E-2</v>
      </c>
      <c r="E11">
        <v>9.9000000000000005E-2</v>
      </c>
      <c r="F11">
        <v>9.8000000000000004E-2</v>
      </c>
    </row>
    <row r="12" spans="1:6" x14ac:dyDescent="0.3">
      <c r="A12" s="1">
        <v>10</v>
      </c>
      <c r="B12" t="s">
        <v>15</v>
      </c>
      <c r="C12">
        <v>9.8000000000000004E-2</v>
      </c>
      <c r="D12">
        <v>9.9000000000000005E-2</v>
      </c>
      <c r="E12">
        <v>9.9000000000000005E-2</v>
      </c>
      <c r="F12">
        <v>9.8000000000000004E-2</v>
      </c>
    </row>
    <row r="13" spans="1:6" x14ac:dyDescent="0.3">
      <c r="A13" s="1">
        <v>11</v>
      </c>
      <c r="B13" t="s">
        <v>16</v>
      </c>
      <c r="C13">
        <v>9.8000000000000004E-2</v>
      </c>
      <c r="D13">
        <v>9.9000000000000005E-2</v>
      </c>
      <c r="E13">
        <v>9.9000000000000005E-2</v>
      </c>
      <c r="F13">
        <v>9.8000000000000004E-2</v>
      </c>
    </row>
    <row r="14" spans="1:6" x14ac:dyDescent="0.3">
      <c r="A14" s="1">
        <v>12</v>
      </c>
      <c r="B14" t="s">
        <v>17</v>
      </c>
      <c r="C14">
        <v>9.8000000000000004E-2</v>
      </c>
      <c r="D14">
        <v>9.9000000000000005E-2</v>
      </c>
      <c r="E14">
        <v>9.9000000000000005E-2</v>
      </c>
      <c r="F14">
        <v>9.8000000000000004E-2</v>
      </c>
    </row>
    <row r="15" spans="1:6" x14ac:dyDescent="0.3">
      <c r="A15" s="1">
        <v>13</v>
      </c>
      <c r="B15" t="s">
        <v>18</v>
      </c>
      <c r="C15">
        <v>9.8000000000000004E-2</v>
      </c>
      <c r="D15">
        <v>9.9000000000000005E-2</v>
      </c>
      <c r="E15">
        <v>9.9000000000000005E-2</v>
      </c>
      <c r="F15">
        <v>9.8000000000000004E-2</v>
      </c>
    </row>
    <row r="16" spans="1:6" x14ac:dyDescent="0.3">
      <c r="A16" s="1">
        <v>14</v>
      </c>
      <c r="B16" t="s">
        <v>19</v>
      </c>
      <c r="C16">
        <v>9.8000000000000004E-2</v>
      </c>
      <c r="D16">
        <v>9.9000000000000005E-2</v>
      </c>
      <c r="E16">
        <v>9.9000000000000005E-2</v>
      </c>
      <c r="F16">
        <v>9.8000000000000004E-2</v>
      </c>
    </row>
    <row r="17" spans="1:6" x14ac:dyDescent="0.3">
      <c r="A17" s="1">
        <v>15</v>
      </c>
      <c r="B17" t="s">
        <v>20</v>
      </c>
      <c r="C17">
        <v>9.8000000000000004E-2</v>
      </c>
      <c r="D17">
        <v>9.9000000000000005E-2</v>
      </c>
      <c r="E17">
        <v>9.9000000000000005E-2</v>
      </c>
      <c r="F17">
        <v>9.8000000000000004E-2</v>
      </c>
    </row>
    <row r="18" spans="1:6" x14ac:dyDescent="0.3">
      <c r="A18" s="1">
        <v>16</v>
      </c>
      <c r="B18" t="s">
        <v>21</v>
      </c>
      <c r="C18">
        <v>9.8000000000000004E-2</v>
      </c>
      <c r="D18">
        <v>9.9000000000000005E-2</v>
      </c>
      <c r="E18">
        <v>9.9000000000000005E-2</v>
      </c>
      <c r="F18">
        <v>9.8000000000000004E-2</v>
      </c>
    </row>
    <row r="19" spans="1:6" x14ac:dyDescent="0.3">
      <c r="A19" s="1">
        <v>17</v>
      </c>
      <c r="B19" t="s">
        <v>22</v>
      </c>
      <c r="C19">
        <v>9.8000000000000004E-2</v>
      </c>
      <c r="D19">
        <v>9.9000000000000005E-2</v>
      </c>
      <c r="E19">
        <v>9.9000000000000005E-2</v>
      </c>
      <c r="F19">
        <v>9.8000000000000004E-2</v>
      </c>
    </row>
    <row r="20" spans="1:6" x14ac:dyDescent="0.3">
      <c r="A20" s="1">
        <v>18</v>
      </c>
      <c r="B20" t="s">
        <v>23</v>
      </c>
      <c r="C20">
        <v>9.8000000000000004E-2</v>
      </c>
      <c r="D20">
        <v>9.9000000000000005E-2</v>
      </c>
      <c r="E20">
        <v>9.9000000000000005E-2</v>
      </c>
      <c r="F20">
        <v>9.8000000000000004E-2</v>
      </c>
    </row>
    <row r="21" spans="1:6" x14ac:dyDescent="0.3">
      <c r="A21" s="1">
        <v>19</v>
      </c>
      <c r="B21" t="s">
        <v>24</v>
      </c>
      <c r="C21">
        <v>9.8000000000000004E-2</v>
      </c>
      <c r="D21">
        <v>9.9000000000000005E-2</v>
      </c>
      <c r="E21">
        <v>9.9000000000000005E-2</v>
      </c>
      <c r="F21">
        <v>9.8000000000000004E-2</v>
      </c>
    </row>
    <row r="22" spans="1:6" x14ac:dyDescent="0.3">
      <c r="A22" s="1">
        <v>20</v>
      </c>
      <c r="B22" t="s">
        <v>25</v>
      </c>
      <c r="C22">
        <v>9.8000000000000004E-2</v>
      </c>
      <c r="D22">
        <v>9.9000000000000005E-2</v>
      </c>
      <c r="E22">
        <v>9.9000000000000005E-2</v>
      </c>
      <c r="F22">
        <v>9.8000000000000004E-2</v>
      </c>
    </row>
    <row r="23" spans="1:6" x14ac:dyDescent="0.3">
      <c r="A23" s="1">
        <v>21</v>
      </c>
      <c r="B23" t="s">
        <v>26</v>
      </c>
      <c r="C23">
        <v>9.8000000000000004E-2</v>
      </c>
      <c r="D23">
        <v>9.9000000000000005E-2</v>
      </c>
      <c r="E23">
        <v>9.9000000000000005E-2</v>
      </c>
      <c r="F23">
        <v>9.8000000000000004E-2</v>
      </c>
    </row>
    <row r="24" spans="1:6" x14ac:dyDescent="0.3">
      <c r="A24" s="1">
        <v>22</v>
      </c>
      <c r="B24" t="s">
        <v>27</v>
      </c>
      <c r="C24">
        <v>9.8000000000000004E-2</v>
      </c>
      <c r="D24">
        <v>9.9000000000000005E-2</v>
      </c>
      <c r="E24">
        <v>9.9000000000000005E-2</v>
      </c>
      <c r="F24">
        <v>9.8000000000000004E-2</v>
      </c>
    </row>
    <row r="25" spans="1:6" x14ac:dyDescent="0.3">
      <c r="A25" s="1">
        <v>23</v>
      </c>
      <c r="B25" t="s">
        <v>28</v>
      </c>
      <c r="C25">
        <v>9.8000000000000004E-2</v>
      </c>
      <c r="D25">
        <v>9.9000000000000005E-2</v>
      </c>
      <c r="E25">
        <v>9.9000000000000005E-2</v>
      </c>
      <c r="F25">
        <v>9.8000000000000004E-2</v>
      </c>
    </row>
    <row r="26" spans="1:6" x14ac:dyDescent="0.3">
      <c r="A26" s="1">
        <v>24</v>
      </c>
      <c r="B26" t="s">
        <v>29</v>
      </c>
      <c r="C26">
        <v>9.8000000000000004E-2</v>
      </c>
      <c r="D26">
        <v>9.9000000000000005E-2</v>
      </c>
      <c r="E26">
        <v>9.9000000000000005E-2</v>
      </c>
      <c r="F26">
        <v>9.8000000000000004E-2</v>
      </c>
    </row>
    <row r="27" spans="1:6" x14ac:dyDescent="0.3">
      <c r="A27" s="1">
        <v>25</v>
      </c>
      <c r="B27" t="s">
        <v>30</v>
      </c>
      <c r="C27">
        <v>9.8000000000000004E-2</v>
      </c>
      <c r="D27">
        <v>9.9000000000000005E-2</v>
      </c>
      <c r="E27">
        <v>9.9000000000000005E-2</v>
      </c>
      <c r="F27">
        <v>9.8000000000000004E-2</v>
      </c>
    </row>
    <row r="28" spans="1:6" x14ac:dyDescent="0.3">
      <c r="A28" s="1">
        <v>26</v>
      </c>
      <c r="B28" t="s">
        <v>31</v>
      </c>
      <c r="C28">
        <v>9.8000000000000004E-2</v>
      </c>
      <c r="D28">
        <v>9.9000000000000005E-2</v>
      </c>
      <c r="E28">
        <v>9.9000000000000005E-2</v>
      </c>
      <c r="F28">
        <v>9.8000000000000004E-2</v>
      </c>
    </row>
    <row r="29" spans="1:6" x14ac:dyDescent="0.3">
      <c r="A29" s="1">
        <v>27</v>
      </c>
      <c r="B29" t="s">
        <v>32</v>
      </c>
      <c r="C29">
        <v>9.8000000000000004E-2</v>
      </c>
      <c r="D29">
        <v>9.9000000000000005E-2</v>
      </c>
      <c r="E29">
        <v>9.9000000000000005E-2</v>
      </c>
      <c r="F29">
        <v>9.8000000000000004E-2</v>
      </c>
    </row>
    <row r="30" spans="1:6" x14ac:dyDescent="0.3">
      <c r="A30" s="1">
        <v>28</v>
      </c>
      <c r="B30" t="s">
        <v>33</v>
      </c>
      <c r="C30">
        <v>9.8000000000000004E-2</v>
      </c>
      <c r="D30">
        <v>9.9000000000000005E-2</v>
      </c>
      <c r="E30">
        <v>9.9000000000000005E-2</v>
      </c>
      <c r="F30">
        <v>9.8000000000000004E-2</v>
      </c>
    </row>
    <row r="31" spans="1:6" x14ac:dyDescent="0.3">
      <c r="A31" s="1">
        <v>29</v>
      </c>
      <c r="B31" t="s">
        <v>34</v>
      </c>
      <c r="C31">
        <v>9.8000000000000004E-2</v>
      </c>
      <c r="D31">
        <v>9.9000000000000005E-2</v>
      </c>
      <c r="E31">
        <v>9.9000000000000005E-2</v>
      </c>
      <c r="F31">
        <v>9.9000000000000005E-2</v>
      </c>
    </row>
    <row r="32" spans="1:6" x14ac:dyDescent="0.3">
      <c r="A32" s="1">
        <v>30</v>
      </c>
      <c r="B32" t="s">
        <v>35</v>
      </c>
      <c r="C32">
        <v>9.8000000000000004E-2</v>
      </c>
      <c r="D32">
        <v>9.9000000000000005E-2</v>
      </c>
      <c r="E32">
        <v>9.9000000000000005E-2</v>
      </c>
      <c r="F32">
        <v>9.8000000000000004E-2</v>
      </c>
    </row>
    <row r="33" spans="1:6" x14ac:dyDescent="0.3">
      <c r="A33" s="1">
        <v>31</v>
      </c>
      <c r="B33" t="s">
        <v>36</v>
      </c>
      <c r="C33">
        <v>9.8000000000000004E-2</v>
      </c>
      <c r="D33">
        <v>9.9000000000000005E-2</v>
      </c>
      <c r="E33">
        <v>9.9000000000000005E-2</v>
      </c>
      <c r="F33">
        <v>9.8000000000000004E-2</v>
      </c>
    </row>
    <row r="34" spans="1:6" x14ac:dyDescent="0.3">
      <c r="A34" s="1">
        <v>32</v>
      </c>
      <c r="B34" t="s">
        <v>37</v>
      </c>
      <c r="C34">
        <v>9.8000000000000004E-2</v>
      </c>
      <c r="D34">
        <v>9.9000000000000005E-2</v>
      </c>
      <c r="E34">
        <v>9.9000000000000005E-2</v>
      </c>
      <c r="F34">
        <v>9.8000000000000004E-2</v>
      </c>
    </row>
    <row r="35" spans="1:6" x14ac:dyDescent="0.3">
      <c r="A35" s="1">
        <v>33</v>
      </c>
      <c r="B35" t="s">
        <v>38</v>
      </c>
      <c r="C35">
        <v>9.8000000000000004E-2</v>
      </c>
      <c r="D35">
        <v>9.9000000000000005E-2</v>
      </c>
      <c r="E35">
        <v>9.9000000000000005E-2</v>
      </c>
      <c r="F35">
        <v>9.8000000000000004E-2</v>
      </c>
    </row>
    <row r="36" spans="1:6" x14ac:dyDescent="0.3">
      <c r="A36" s="1">
        <v>34</v>
      </c>
      <c r="B36" t="s">
        <v>39</v>
      </c>
      <c r="C36">
        <v>9.8000000000000004E-2</v>
      </c>
      <c r="D36">
        <v>9.9000000000000005E-2</v>
      </c>
      <c r="E36">
        <v>9.9000000000000005E-2</v>
      </c>
      <c r="F36">
        <v>9.8000000000000004E-2</v>
      </c>
    </row>
    <row r="37" spans="1:6" x14ac:dyDescent="0.3">
      <c r="A37" s="1">
        <v>35</v>
      </c>
      <c r="B37" t="s">
        <v>40</v>
      </c>
      <c r="C37">
        <v>9.8000000000000004E-2</v>
      </c>
      <c r="D37">
        <v>9.9000000000000005E-2</v>
      </c>
      <c r="E37">
        <v>9.9000000000000005E-2</v>
      </c>
      <c r="F37">
        <v>9.8000000000000004E-2</v>
      </c>
    </row>
    <row r="38" spans="1:6" x14ac:dyDescent="0.3">
      <c r="A38" s="1">
        <v>36</v>
      </c>
      <c r="B38" t="s">
        <v>41</v>
      </c>
      <c r="C38">
        <v>9.8000000000000004E-2</v>
      </c>
      <c r="D38">
        <v>9.9000000000000005E-2</v>
      </c>
      <c r="E38">
        <v>9.9000000000000005E-2</v>
      </c>
      <c r="F38">
        <v>9.8000000000000004E-2</v>
      </c>
    </row>
    <row r="39" spans="1:6" x14ac:dyDescent="0.3">
      <c r="A39" s="1">
        <v>37</v>
      </c>
      <c r="B39" t="s">
        <v>42</v>
      </c>
      <c r="C39">
        <v>9.8000000000000004E-2</v>
      </c>
      <c r="D39">
        <v>9.9000000000000005E-2</v>
      </c>
      <c r="E39">
        <v>9.9000000000000005E-2</v>
      </c>
      <c r="F39">
        <v>9.8000000000000004E-2</v>
      </c>
    </row>
    <row r="40" spans="1:6" x14ac:dyDescent="0.3">
      <c r="A40" s="1">
        <v>38</v>
      </c>
      <c r="B40" t="s">
        <v>43</v>
      </c>
      <c r="C40">
        <v>9.8000000000000004E-2</v>
      </c>
      <c r="D40">
        <v>9.9000000000000005E-2</v>
      </c>
      <c r="E40">
        <v>9.9000000000000005E-2</v>
      </c>
      <c r="F40">
        <v>9.8000000000000004E-2</v>
      </c>
    </row>
    <row r="41" spans="1:6" x14ac:dyDescent="0.3">
      <c r="A41" s="1">
        <v>39</v>
      </c>
      <c r="B41" t="s">
        <v>44</v>
      </c>
      <c r="C41">
        <v>9.6999999999999989E-2</v>
      </c>
      <c r="D41">
        <v>9.9000000000000005E-2</v>
      </c>
      <c r="E41">
        <v>9.9000000000000005E-2</v>
      </c>
      <c r="F41">
        <v>9.6999999999999989E-2</v>
      </c>
    </row>
    <row r="42" spans="1:6" x14ac:dyDescent="0.3">
      <c r="A42" s="1">
        <v>40</v>
      </c>
      <c r="B42" t="s">
        <v>45</v>
      </c>
      <c r="C42">
        <v>9.8000000000000004E-2</v>
      </c>
      <c r="D42">
        <v>9.9000000000000005E-2</v>
      </c>
      <c r="E42">
        <v>9.8000000000000004E-2</v>
      </c>
      <c r="F42">
        <v>9.8000000000000004E-2</v>
      </c>
    </row>
    <row r="43" spans="1:6" x14ac:dyDescent="0.3">
      <c r="A43" s="1">
        <v>41</v>
      </c>
      <c r="B43" t="s">
        <v>46</v>
      </c>
      <c r="C43">
        <v>9.8000000000000004E-2</v>
      </c>
      <c r="D43">
        <v>9.9000000000000005E-2</v>
      </c>
      <c r="E43">
        <v>9.9000000000000005E-2</v>
      </c>
      <c r="F43">
        <v>9.8000000000000004E-2</v>
      </c>
    </row>
    <row r="44" spans="1:6" x14ac:dyDescent="0.3">
      <c r="A44" s="1">
        <v>42</v>
      </c>
      <c r="B44" t="s">
        <v>47</v>
      </c>
      <c r="C44">
        <v>9.8000000000000004E-2</v>
      </c>
      <c r="D44">
        <v>9.9000000000000005E-2</v>
      </c>
      <c r="E44">
        <v>9.9000000000000005E-2</v>
      </c>
      <c r="F44">
        <v>9.6999999999999989E-2</v>
      </c>
    </row>
    <row r="45" spans="1:6" x14ac:dyDescent="0.3">
      <c r="A45" s="1">
        <v>43</v>
      </c>
      <c r="B45" t="s">
        <v>48</v>
      </c>
      <c r="C45">
        <v>9.6999999999999989E-2</v>
      </c>
      <c r="D45">
        <v>9.9000000000000005E-2</v>
      </c>
      <c r="E45">
        <v>9.9000000000000005E-2</v>
      </c>
      <c r="F45">
        <v>9.8000000000000004E-2</v>
      </c>
    </row>
    <row r="46" spans="1:6" x14ac:dyDescent="0.3">
      <c r="A46" s="1">
        <v>44</v>
      </c>
      <c r="B46" t="s">
        <v>49</v>
      </c>
      <c r="C46">
        <v>9.6999999999999989E-2</v>
      </c>
      <c r="D46">
        <v>9.9000000000000005E-2</v>
      </c>
      <c r="E46">
        <v>9.9000000000000005E-2</v>
      </c>
      <c r="F46">
        <v>9.8000000000000004E-2</v>
      </c>
    </row>
    <row r="47" spans="1:6" x14ac:dyDescent="0.3">
      <c r="A47" s="1">
        <v>45</v>
      </c>
      <c r="B47" t="s">
        <v>50</v>
      </c>
      <c r="C47">
        <v>9.8000000000000004E-2</v>
      </c>
      <c r="D47">
        <v>9.9000000000000005E-2</v>
      </c>
      <c r="E47">
        <v>9.9000000000000005E-2</v>
      </c>
      <c r="F47">
        <v>9.8000000000000004E-2</v>
      </c>
    </row>
    <row r="48" spans="1:6" x14ac:dyDescent="0.3">
      <c r="A48" s="1">
        <v>46</v>
      </c>
      <c r="B48" t="s">
        <v>51</v>
      </c>
      <c r="C48">
        <v>9.6999999999999989E-2</v>
      </c>
      <c r="D48">
        <v>9.9000000000000005E-2</v>
      </c>
      <c r="E48">
        <v>9.9000000000000005E-2</v>
      </c>
      <c r="F48">
        <v>9.8000000000000004E-2</v>
      </c>
    </row>
    <row r="49" spans="1:6" x14ac:dyDescent="0.3">
      <c r="A49" s="1">
        <v>47</v>
      </c>
      <c r="B49" t="s">
        <v>52</v>
      </c>
      <c r="C49">
        <v>9.8000000000000004E-2</v>
      </c>
      <c r="D49">
        <v>9.9000000000000005E-2</v>
      </c>
      <c r="E49">
        <v>9.9000000000000005E-2</v>
      </c>
      <c r="F49">
        <v>9.8000000000000004E-2</v>
      </c>
    </row>
    <row r="50" spans="1:6" x14ac:dyDescent="0.3">
      <c r="A50" s="1">
        <v>48</v>
      </c>
      <c r="B50" t="s">
        <v>53</v>
      </c>
      <c r="C50">
        <v>9.8000000000000004E-2</v>
      </c>
      <c r="D50">
        <v>9.9000000000000005E-2</v>
      </c>
      <c r="E50">
        <v>9.9000000000000005E-2</v>
      </c>
      <c r="F50">
        <v>9.8000000000000004E-2</v>
      </c>
    </row>
    <row r="51" spans="1:6" x14ac:dyDescent="0.3">
      <c r="A51" s="1">
        <v>49</v>
      </c>
      <c r="B51" t="s">
        <v>54</v>
      </c>
      <c r="C51">
        <v>9.8000000000000004E-2</v>
      </c>
      <c r="D51">
        <v>9.9000000000000005E-2</v>
      </c>
      <c r="E51">
        <v>9.9000000000000005E-2</v>
      </c>
      <c r="F51">
        <v>9.8000000000000004E-2</v>
      </c>
    </row>
    <row r="52" spans="1:6" x14ac:dyDescent="0.3">
      <c r="A52" s="1">
        <v>50</v>
      </c>
      <c r="B52" t="s">
        <v>55</v>
      </c>
      <c r="C52">
        <v>9.8000000000000004E-2</v>
      </c>
      <c r="D52">
        <v>9.9000000000000005E-2</v>
      </c>
      <c r="E52">
        <v>9.9000000000000005E-2</v>
      </c>
      <c r="F52">
        <v>9.8000000000000004E-2</v>
      </c>
    </row>
    <row r="53" spans="1:6" x14ac:dyDescent="0.3">
      <c r="A53" s="1">
        <v>51</v>
      </c>
      <c r="B53" t="s">
        <v>56</v>
      </c>
      <c r="C53">
        <v>9.8000000000000004E-2</v>
      </c>
      <c r="D53">
        <v>9.9000000000000005E-2</v>
      </c>
      <c r="E53">
        <v>9.9000000000000005E-2</v>
      </c>
      <c r="F53">
        <v>9.8000000000000004E-2</v>
      </c>
    </row>
    <row r="54" spans="1:6" x14ac:dyDescent="0.3">
      <c r="A54" s="1">
        <v>52</v>
      </c>
      <c r="B54" t="s">
        <v>57</v>
      </c>
      <c r="C54">
        <v>9.9000000000000005E-2</v>
      </c>
      <c r="D54">
        <v>9.9000000000000005E-2</v>
      </c>
      <c r="E54">
        <v>9.9000000000000005E-2</v>
      </c>
      <c r="F54">
        <v>9.8000000000000004E-2</v>
      </c>
    </row>
    <row r="55" spans="1:6" x14ac:dyDescent="0.3">
      <c r="A55" s="1">
        <v>53</v>
      </c>
      <c r="B55" t="s">
        <v>58</v>
      </c>
      <c r="C55">
        <v>9.9000000000000005E-2</v>
      </c>
      <c r="D55">
        <v>9.9000000000000005E-2</v>
      </c>
      <c r="E55">
        <v>9.9000000000000005E-2</v>
      </c>
      <c r="F55">
        <v>9.8000000000000004E-2</v>
      </c>
    </row>
    <row r="56" spans="1:6" x14ac:dyDescent="0.3">
      <c r="A56" s="1">
        <v>54</v>
      </c>
      <c r="B56" t="s">
        <v>59</v>
      </c>
      <c r="C56">
        <v>9.9000000000000005E-2</v>
      </c>
      <c r="D56">
        <v>9.9000000000000005E-2</v>
      </c>
      <c r="E56">
        <v>0.1</v>
      </c>
      <c r="F56">
        <v>9.8000000000000004E-2</v>
      </c>
    </row>
    <row r="57" spans="1:6" x14ac:dyDescent="0.3">
      <c r="A57" s="1">
        <v>55</v>
      </c>
      <c r="B57" t="s">
        <v>60</v>
      </c>
      <c r="C57">
        <v>9.9000000000000005E-2</v>
      </c>
      <c r="D57">
        <v>9.9000000000000005E-2</v>
      </c>
      <c r="E57">
        <v>0.1</v>
      </c>
      <c r="F57">
        <v>9.8000000000000004E-2</v>
      </c>
    </row>
    <row r="58" spans="1:6" x14ac:dyDescent="0.3">
      <c r="A58" s="1">
        <v>56</v>
      </c>
      <c r="B58" t="s">
        <v>61</v>
      </c>
      <c r="C58">
        <v>0.1</v>
      </c>
      <c r="D58">
        <v>9.9000000000000005E-2</v>
      </c>
      <c r="E58">
        <v>0.1</v>
      </c>
      <c r="F58">
        <v>9.6999999999999989E-2</v>
      </c>
    </row>
    <row r="59" spans="1:6" x14ac:dyDescent="0.3">
      <c r="A59" s="1">
        <v>57</v>
      </c>
      <c r="B59" t="s">
        <v>62</v>
      </c>
      <c r="C59">
        <v>0.1</v>
      </c>
      <c r="D59">
        <v>0.1</v>
      </c>
      <c r="E59">
        <v>0.1</v>
      </c>
      <c r="F59">
        <v>9.8000000000000004E-2</v>
      </c>
    </row>
    <row r="60" spans="1:6" x14ac:dyDescent="0.3">
      <c r="A60" s="1">
        <v>58</v>
      </c>
      <c r="B60" t="s">
        <v>63</v>
      </c>
      <c r="C60">
        <v>0.1</v>
      </c>
      <c r="D60">
        <v>0.1</v>
      </c>
      <c r="E60">
        <v>0.10100000000000001</v>
      </c>
      <c r="F60">
        <v>9.6999999999999989E-2</v>
      </c>
    </row>
    <row r="61" spans="1:6" x14ac:dyDescent="0.3">
      <c r="A61" s="1">
        <v>59</v>
      </c>
      <c r="B61" t="s">
        <v>64</v>
      </c>
      <c r="C61">
        <v>0.10100000000000001</v>
      </c>
      <c r="D61">
        <v>0.1</v>
      </c>
      <c r="E61">
        <v>0.10100000000000001</v>
      </c>
      <c r="F61">
        <v>9.8000000000000004E-2</v>
      </c>
    </row>
    <row r="62" spans="1:6" x14ac:dyDescent="0.3">
      <c r="A62" s="1">
        <v>60</v>
      </c>
      <c r="B62" t="s">
        <v>65</v>
      </c>
      <c r="C62">
        <v>0.10100000000000001</v>
      </c>
      <c r="D62">
        <v>0.1</v>
      </c>
      <c r="E62">
        <v>0.10100000000000001</v>
      </c>
      <c r="F62">
        <v>9.6999999999999989E-2</v>
      </c>
    </row>
    <row r="63" spans="1:6" x14ac:dyDescent="0.3">
      <c r="A63" s="1">
        <v>61</v>
      </c>
      <c r="B63" t="s">
        <v>66</v>
      </c>
      <c r="C63">
        <v>0.10199999999999999</v>
      </c>
      <c r="D63">
        <v>0.1</v>
      </c>
      <c r="E63">
        <v>0.10199999999999999</v>
      </c>
      <c r="F63">
        <v>9.8000000000000004E-2</v>
      </c>
    </row>
    <row r="64" spans="1:6" x14ac:dyDescent="0.3">
      <c r="A64" s="1">
        <v>62</v>
      </c>
      <c r="B64" t="s">
        <v>67</v>
      </c>
      <c r="C64">
        <v>0.10199999999999999</v>
      </c>
      <c r="D64">
        <v>0.10100000000000001</v>
      </c>
      <c r="E64">
        <v>0.10199999999999999</v>
      </c>
      <c r="F64">
        <v>9.8000000000000004E-2</v>
      </c>
    </row>
    <row r="65" spans="1:6" x14ac:dyDescent="0.3">
      <c r="A65" s="1">
        <v>63</v>
      </c>
      <c r="B65" t="s">
        <v>68</v>
      </c>
      <c r="C65">
        <v>0.10299999999999999</v>
      </c>
      <c r="D65">
        <v>0.10100000000000001</v>
      </c>
      <c r="E65">
        <v>0.10199999999999999</v>
      </c>
      <c r="F65">
        <v>9.8000000000000004E-2</v>
      </c>
    </row>
    <row r="66" spans="1:6" x14ac:dyDescent="0.3">
      <c r="A66" s="1">
        <v>64</v>
      </c>
      <c r="B66" t="s">
        <v>69</v>
      </c>
      <c r="C66">
        <v>0.10299999999999999</v>
      </c>
      <c r="D66">
        <v>0.10100000000000001</v>
      </c>
      <c r="E66">
        <v>0.10299999999999999</v>
      </c>
      <c r="F66">
        <v>9.8000000000000004E-2</v>
      </c>
    </row>
    <row r="67" spans="1:6" x14ac:dyDescent="0.3">
      <c r="A67" s="1">
        <v>65</v>
      </c>
      <c r="B67" t="s">
        <v>70</v>
      </c>
      <c r="C67">
        <v>0.104</v>
      </c>
      <c r="D67">
        <v>0.10199999999999999</v>
      </c>
      <c r="E67">
        <v>0.104</v>
      </c>
      <c r="F67">
        <v>9.8000000000000004E-2</v>
      </c>
    </row>
    <row r="68" spans="1:6" x14ac:dyDescent="0.3">
      <c r="A68" s="1">
        <v>66</v>
      </c>
      <c r="B68" t="s">
        <v>71</v>
      </c>
      <c r="C68">
        <v>0.105</v>
      </c>
      <c r="D68">
        <v>0.10199999999999999</v>
      </c>
      <c r="E68">
        <v>0.104</v>
      </c>
      <c r="F68">
        <v>9.6999999999999989E-2</v>
      </c>
    </row>
    <row r="69" spans="1:6" x14ac:dyDescent="0.3">
      <c r="A69" s="1">
        <v>67</v>
      </c>
      <c r="B69" t="s">
        <v>72</v>
      </c>
      <c r="C69">
        <v>0.105</v>
      </c>
      <c r="D69">
        <v>0.10199999999999999</v>
      </c>
      <c r="E69">
        <v>0.104</v>
      </c>
      <c r="F69">
        <v>9.8000000000000004E-2</v>
      </c>
    </row>
    <row r="70" spans="1:6" x14ac:dyDescent="0.3">
      <c r="A70" s="1">
        <v>68</v>
      </c>
      <c r="B70" t="s">
        <v>73</v>
      </c>
      <c r="C70">
        <v>0.106</v>
      </c>
      <c r="D70">
        <v>0.10299999999999999</v>
      </c>
      <c r="E70">
        <v>0.105</v>
      </c>
      <c r="F70">
        <v>9.6999999999999989E-2</v>
      </c>
    </row>
    <row r="71" spans="1:6" x14ac:dyDescent="0.3">
      <c r="A71" s="1">
        <v>69</v>
      </c>
      <c r="B71" t="s">
        <v>74</v>
      </c>
      <c r="C71">
        <v>0.106</v>
      </c>
      <c r="D71">
        <v>0.10299999999999999</v>
      </c>
      <c r="E71">
        <v>0.106</v>
      </c>
      <c r="F71">
        <v>9.8000000000000004E-2</v>
      </c>
    </row>
    <row r="72" spans="1:6" x14ac:dyDescent="0.3">
      <c r="A72" s="1">
        <v>70</v>
      </c>
      <c r="B72" t="s">
        <v>75</v>
      </c>
      <c r="C72">
        <v>0.107</v>
      </c>
      <c r="D72">
        <v>0.10299999999999999</v>
      </c>
      <c r="E72">
        <v>0.106</v>
      </c>
      <c r="F72">
        <v>9.6999999999999989E-2</v>
      </c>
    </row>
    <row r="73" spans="1:6" x14ac:dyDescent="0.3">
      <c r="A73" s="1">
        <v>71</v>
      </c>
      <c r="B73" t="s">
        <v>76</v>
      </c>
      <c r="C73">
        <v>0.108</v>
      </c>
      <c r="D73">
        <v>0.104</v>
      </c>
      <c r="E73">
        <v>0.107</v>
      </c>
      <c r="F73">
        <v>9.8000000000000004E-2</v>
      </c>
    </row>
    <row r="74" spans="1:6" x14ac:dyDescent="0.3">
      <c r="A74" s="1">
        <v>72</v>
      </c>
      <c r="B74" t="s">
        <v>77</v>
      </c>
      <c r="C74">
        <v>0.108</v>
      </c>
      <c r="D74">
        <v>0.104</v>
      </c>
      <c r="E74">
        <v>0.107</v>
      </c>
      <c r="F74">
        <v>9.8000000000000004E-2</v>
      </c>
    </row>
    <row r="75" spans="1:6" x14ac:dyDescent="0.3">
      <c r="A75" s="1">
        <v>73</v>
      </c>
      <c r="B75" t="s">
        <v>78</v>
      </c>
      <c r="C75">
        <v>0.109</v>
      </c>
      <c r="D75">
        <v>0.105</v>
      </c>
      <c r="E75">
        <v>0.108</v>
      </c>
      <c r="F75">
        <v>9.8000000000000004E-2</v>
      </c>
    </row>
    <row r="76" spans="1:6" x14ac:dyDescent="0.3">
      <c r="A76" s="1">
        <v>74</v>
      </c>
      <c r="B76" t="s">
        <v>79</v>
      </c>
      <c r="C76">
        <v>0.11</v>
      </c>
      <c r="D76">
        <v>0.105</v>
      </c>
      <c r="E76">
        <v>0.109</v>
      </c>
      <c r="F76">
        <v>9.8000000000000004E-2</v>
      </c>
    </row>
    <row r="77" spans="1:6" x14ac:dyDescent="0.3">
      <c r="A77" s="1">
        <v>75</v>
      </c>
      <c r="B77" t="s">
        <v>80</v>
      </c>
      <c r="C77">
        <v>0.11</v>
      </c>
      <c r="D77">
        <v>0.106</v>
      </c>
      <c r="E77">
        <v>0.109</v>
      </c>
      <c r="F77">
        <v>9.8000000000000004E-2</v>
      </c>
    </row>
    <row r="78" spans="1:6" x14ac:dyDescent="0.3">
      <c r="A78" s="1">
        <v>76</v>
      </c>
      <c r="B78" t="s">
        <v>81</v>
      </c>
      <c r="C78">
        <v>0.111</v>
      </c>
      <c r="D78">
        <v>0.106</v>
      </c>
      <c r="E78">
        <v>0.11</v>
      </c>
      <c r="F78">
        <v>9.6999999999999989E-2</v>
      </c>
    </row>
    <row r="79" spans="1:6" x14ac:dyDescent="0.3">
      <c r="A79" s="1">
        <v>77</v>
      </c>
      <c r="B79" t="s">
        <v>82</v>
      </c>
      <c r="C79">
        <v>0.112</v>
      </c>
      <c r="D79">
        <v>0.107</v>
      </c>
      <c r="E79">
        <v>0.111</v>
      </c>
      <c r="F79">
        <v>9.8000000000000004E-2</v>
      </c>
    </row>
    <row r="80" spans="1:6" x14ac:dyDescent="0.3">
      <c r="A80" s="1">
        <v>78</v>
      </c>
      <c r="B80" t="s">
        <v>83</v>
      </c>
      <c r="C80">
        <v>0.113</v>
      </c>
      <c r="D80">
        <v>0.107</v>
      </c>
      <c r="E80">
        <v>0.111</v>
      </c>
      <c r="F80">
        <v>9.6999999999999989E-2</v>
      </c>
    </row>
    <row r="81" spans="1:6" x14ac:dyDescent="0.3">
      <c r="A81" s="1">
        <v>79</v>
      </c>
      <c r="B81" t="s">
        <v>84</v>
      </c>
      <c r="C81">
        <v>0.113</v>
      </c>
      <c r="D81">
        <v>0.108</v>
      </c>
      <c r="E81">
        <v>0.112</v>
      </c>
      <c r="F81">
        <v>9.8000000000000004E-2</v>
      </c>
    </row>
    <row r="82" spans="1:6" x14ac:dyDescent="0.3">
      <c r="A82" s="1">
        <v>80</v>
      </c>
      <c r="B82" t="s">
        <v>85</v>
      </c>
      <c r="C82">
        <v>0.114</v>
      </c>
      <c r="D82">
        <v>0.108</v>
      </c>
      <c r="E82">
        <v>0.113</v>
      </c>
      <c r="F82">
        <v>9.8000000000000004E-2</v>
      </c>
    </row>
    <row r="83" spans="1:6" x14ac:dyDescent="0.3">
      <c r="A83" s="1">
        <v>81</v>
      </c>
      <c r="B83" t="s">
        <v>86</v>
      </c>
      <c r="C83">
        <v>0.115</v>
      </c>
      <c r="D83">
        <v>0.109</v>
      </c>
      <c r="E83">
        <v>0.113</v>
      </c>
      <c r="F83">
        <v>9.6999999999999989E-2</v>
      </c>
    </row>
    <row r="84" spans="1:6" x14ac:dyDescent="0.3">
      <c r="A84" s="1">
        <v>82</v>
      </c>
      <c r="B84" t="s">
        <v>87</v>
      </c>
      <c r="C84">
        <v>0.11600000000000001</v>
      </c>
      <c r="D84">
        <v>0.109</v>
      </c>
      <c r="E84">
        <v>0.114</v>
      </c>
      <c r="F84">
        <v>9.6999999999999989E-2</v>
      </c>
    </row>
    <row r="85" spans="1:6" x14ac:dyDescent="0.3">
      <c r="A85" s="1">
        <v>83</v>
      </c>
      <c r="B85" t="s">
        <v>88</v>
      </c>
      <c r="C85">
        <v>0.11700000000000001</v>
      </c>
      <c r="D85">
        <v>0.11</v>
      </c>
      <c r="E85">
        <v>0.115</v>
      </c>
      <c r="F85">
        <v>9.8000000000000004E-2</v>
      </c>
    </row>
    <row r="86" spans="1:6" x14ac:dyDescent="0.3">
      <c r="A86" s="1">
        <v>84</v>
      </c>
      <c r="B86" t="s">
        <v>89</v>
      </c>
      <c r="C86">
        <v>0.11700000000000001</v>
      </c>
      <c r="D86">
        <v>0.111</v>
      </c>
      <c r="E86">
        <v>0.11600000000000001</v>
      </c>
      <c r="F86">
        <v>9.8000000000000004E-2</v>
      </c>
    </row>
    <row r="87" spans="1:6" x14ac:dyDescent="0.3">
      <c r="A87" s="1">
        <v>85</v>
      </c>
      <c r="B87" t="s">
        <v>90</v>
      </c>
      <c r="C87">
        <v>0.11799999999999999</v>
      </c>
      <c r="D87">
        <v>0.111</v>
      </c>
      <c r="E87">
        <v>0.11600000000000001</v>
      </c>
      <c r="F87">
        <v>9.8000000000000004E-2</v>
      </c>
    </row>
    <row r="88" spans="1:6" x14ac:dyDescent="0.3">
      <c r="A88" s="1">
        <v>86</v>
      </c>
      <c r="B88" t="s">
        <v>91</v>
      </c>
      <c r="C88">
        <v>0.11899999999999999</v>
      </c>
      <c r="D88">
        <v>0.111</v>
      </c>
      <c r="E88">
        <v>0.11700000000000001</v>
      </c>
      <c r="F88">
        <v>9.6999999999999989E-2</v>
      </c>
    </row>
    <row r="89" spans="1:6" x14ac:dyDescent="0.3">
      <c r="A89" s="1">
        <v>87</v>
      </c>
      <c r="B89" t="s">
        <v>92</v>
      </c>
      <c r="C89">
        <v>0.12</v>
      </c>
      <c r="D89">
        <v>0.112</v>
      </c>
      <c r="E89">
        <v>0.11799999999999999</v>
      </c>
      <c r="F89">
        <v>9.8000000000000004E-2</v>
      </c>
    </row>
    <row r="90" spans="1:6" x14ac:dyDescent="0.3">
      <c r="A90" s="1">
        <v>88</v>
      </c>
      <c r="B90" t="s">
        <v>93</v>
      </c>
      <c r="C90">
        <v>0.121</v>
      </c>
      <c r="D90">
        <v>0.113</v>
      </c>
      <c r="E90">
        <v>0.11899999999999999</v>
      </c>
      <c r="F90">
        <v>9.6999999999999989E-2</v>
      </c>
    </row>
    <row r="91" spans="1:6" x14ac:dyDescent="0.3">
      <c r="A91" s="1">
        <v>89</v>
      </c>
      <c r="B91" t="s">
        <v>94</v>
      </c>
      <c r="C91">
        <v>0.121</v>
      </c>
      <c r="D91">
        <v>0.113</v>
      </c>
      <c r="E91">
        <v>0.12</v>
      </c>
      <c r="F91">
        <v>9.6999999999999989E-2</v>
      </c>
    </row>
    <row r="92" spans="1:6" x14ac:dyDescent="0.3">
      <c r="A92" s="1">
        <v>90</v>
      </c>
      <c r="B92" t="s">
        <v>95</v>
      </c>
      <c r="C92">
        <v>0.122</v>
      </c>
      <c r="D92">
        <v>0.114</v>
      </c>
      <c r="E92">
        <v>0.12</v>
      </c>
      <c r="F92">
        <v>9.8000000000000004E-2</v>
      </c>
    </row>
    <row r="93" spans="1:6" x14ac:dyDescent="0.3">
      <c r="A93" s="1">
        <v>91</v>
      </c>
      <c r="B93" t="s">
        <v>96</v>
      </c>
      <c r="C93">
        <v>0.123</v>
      </c>
      <c r="D93">
        <v>0.114</v>
      </c>
      <c r="E93">
        <v>0.121</v>
      </c>
      <c r="F93">
        <v>9.6999999999999989E-2</v>
      </c>
    </row>
    <row r="94" spans="1:6" x14ac:dyDescent="0.3">
      <c r="A94" s="1">
        <v>92</v>
      </c>
      <c r="B94" t="s">
        <v>97</v>
      </c>
      <c r="C94">
        <v>0.124</v>
      </c>
      <c r="D94">
        <v>0.115</v>
      </c>
      <c r="E94">
        <v>0.122</v>
      </c>
      <c r="F94">
        <v>9.8000000000000004E-2</v>
      </c>
    </row>
    <row r="95" spans="1:6" x14ac:dyDescent="0.3">
      <c r="A95" s="1">
        <v>93</v>
      </c>
      <c r="B95" t="s">
        <v>98</v>
      </c>
      <c r="C95">
        <v>0.125</v>
      </c>
      <c r="D95">
        <v>0.11600000000000001</v>
      </c>
      <c r="E95">
        <v>0.123</v>
      </c>
      <c r="F95">
        <v>9.8000000000000004E-2</v>
      </c>
    </row>
    <row r="96" spans="1:6" x14ac:dyDescent="0.3">
      <c r="A96" s="1">
        <v>94</v>
      </c>
      <c r="B96" t="s">
        <v>99</v>
      </c>
      <c r="C96">
        <v>0.125</v>
      </c>
      <c r="D96">
        <v>0.11600000000000001</v>
      </c>
      <c r="E96">
        <v>0.123</v>
      </c>
      <c r="F96">
        <v>9.6999999999999989E-2</v>
      </c>
    </row>
    <row r="97" spans="1:6" x14ac:dyDescent="0.3">
      <c r="A97" s="1">
        <v>95</v>
      </c>
      <c r="B97" t="s">
        <v>100</v>
      </c>
      <c r="C97">
        <v>0.126</v>
      </c>
      <c r="D97">
        <v>0.11700000000000001</v>
      </c>
      <c r="E97">
        <v>0.124</v>
      </c>
      <c r="F97">
        <v>9.6999999999999989E-2</v>
      </c>
    </row>
    <row r="98" spans="1:6" x14ac:dyDescent="0.3">
      <c r="A98" s="1">
        <v>96</v>
      </c>
      <c r="B98" t="s">
        <v>101</v>
      </c>
      <c r="C98">
        <v>0.127</v>
      </c>
      <c r="D98">
        <v>0.11799999999999999</v>
      </c>
      <c r="E98">
        <v>0.125</v>
      </c>
      <c r="F98">
        <v>9.8000000000000004E-2</v>
      </c>
    </row>
    <row r="99" spans="1:6" x14ac:dyDescent="0.3">
      <c r="A99" s="1">
        <v>97</v>
      </c>
      <c r="B99" t="s">
        <v>102</v>
      </c>
      <c r="C99">
        <v>0.128</v>
      </c>
      <c r="D99">
        <v>0.11799999999999999</v>
      </c>
      <c r="E99">
        <v>0.126</v>
      </c>
      <c r="F99">
        <v>9.6999999999999989E-2</v>
      </c>
    </row>
    <row r="100" spans="1:6" x14ac:dyDescent="0.3">
      <c r="A100" s="1">
        <v>98</v>
      </c>
      <c r="B100" t="s">
        <v>103</v>
      </c>
      <c r="C100">
        <v>0.129</v>
      </c>
      <c r="D100">
        <v>0.11899999999999999</v>
      </c>
      <c r="E100">
        <v>0.127</v>
      </c>
      <c r="F100">
        <v>9.6999999999999989E-2</v>
      </c>
    </row>
    <row r="101" spans="1:6" x14ac:dyDescent="0.3">
      <c r="A101" s="1">
        <v>99</v>
      </c>
      <c r="B101" t="s">
        <v>104</v>
      </c>
      <c r="C101">
        <v>0.129</v>
      </c>
      <c r="D101">
        <v>0.11899999999999999</v>
      </c>
      <c r="E101">
        <v>0.128</v>
      </c>
      <c r="F101">
        <v>9.6999999999999989E-2</v>
      </c>
    </row>
    <row r="102" spans="1:6" x14ac:dyDescent="0.3">
      <c r="A102" s="1">
        <v>100</v>
      </c>
      <c r="B102" t="s">
        <v>105</v>
      </c>
      <c r="C102">
        <v>0.13</v>
      </c>
      <c r="D102">
        <v>0.12</v>
      </c>
      <c r="E102">
        <v>0.128</v>
      </c>
      <c r="F102">
        <v>9.8000000000000004E-2</v>
      </c>
    </row>
    <row r="103" spans="1:6" x14ac:dyDescent="0.3">
      <c r="A103" s="1">
        <v>101</v>
      </c>
      <c r="B103" t="s">
        <v>106</v>
      </c>
      <c r="C103">
        <v>0.13100000000000001</v>
      </c>
      <c r="D103">
        <v>0.121</v>
      </c>
      <c r="E103">
        <v>0.129</v>
      </c>
      <c r="F103">
        <v>9.8000000000000004E-2</v>
      </c>
    </row>
    <row r="104" spans="1:6" x14ac:dyDescent="0.3">
      <c r="A104" s="1">
        <v>102</v>
      </c>
      <c r="B104" t="s">
        <v>107</v>
      </c>
      <c r="C104">
        <v>0.13200000000000001</v>
      </c>
      <c r="D104">
        <v>0.121</v>
      </c>
      <c r="E104">
        <v>0.13</v>
      </c>
      <c r="F104">
        <v>9.6999999999999989E-2</v>
      </c>
    </row>
    <row r="105" spans="1:6" x14ac:dyDescent="0.3">
      <c r="A105" s="1">
        <v>103</v>
      </c>
      <c r="B105" t="s">
        <v>108</v>
      </c>
      <c r="C105">
        <v>0.13200000000000001</v>
      </c>
      <c r="D105">
        <v>0.122</v>
      </c>
      <c r="E105">
        <v>0.13100000000000001</v>
      </c>
      <c r="F105">
        <v>9.8000000000000004E-2</v>
      </c>
    </row>
    <row r="106" spans="1:6" x14ac:dyDescent="0.3">
      <c r="A106" s="1">
        <v>104</v>
      </c>
      <c r="B106" t="s">
        <v>109</v>
      </c>
      <c r="C106">
        <v>0.13300000000000001</v>
      </c>
      <c r="D106">
        <v>0.123</v>
      </c>
      <c r="E106">
        <v>0.13200000000000001</v>
      </c>
      <c r="F106">
        <v>9.8000000000000004E-2</v>
      </c>
    </row>
    <row r="107" spans="1:6" x14ac:dyDescent="0.3">
      <c r="A107" s="1">
        <v>105</v>
      </c>
      <c r="B107" t="s">
        <v>110</v>
      </c>
      <c r="C107">
        <v>0.13400000000000001</v>
      </c>
      <c r="D107">
        <v>0.123</v>
      </c>
      <c r="E107">
        <v>0.13200000000000001</v>
      </c>
      <c r="F107">
        <v>9.6999999999999989E-2</v>
      </c>
    </row>
    <row r="108" spans="1:6" x14ac:dyDescent="0.3">
      <c r="A108" s="1">
        <v>106</v>
      </c>
      <c r="B108" t="s">
        <v>111</v>
      </c>
      <c r="C108">
        <v>0.13500000000000001</v>
      </c>
      <c r="D108">
        <v>0.124</v>
      </c>
      <c r="E108">
        <v>0.13300000000000001</v>
      </c>
      <c r="F108">
        <v>9.8000000000000004E-2</v>
      </c>
    </row>
    <row r="109" spans="1:6" x14ac:dyDescent="0.3">
      <c r="A109" s="1">
        <v>107</v>
      </c>
      <c r="B109" t="s">
        <v>112</v>
      </c>
      <c r="C109">
        <v>0.13500000000000001</v>
      </c>
      <c r="D109">
        <v>0.125</v>
      </c>
      <c r="E109">
        <v>0.13300000000000001</v>
      </c>
      <c r="F109">
        <v>9.6999999999999989E-2</v>
      </c>
    </row>
    <row r="110" spans="1:6" x14ac:dyDescent="0.3">
      <c r="A110" s="1">
        <v>108</v>
      </c>
      <c r="B110" t="s">
        <v>113</v>
      </c>
      <c r="C110">
        <v>0.13600000000000001</v>
      </c>
      <c r="D110">
        <v>0.125</v>
      </c>
      <c r="E110">
        <v>0.13400000000000001</v>
      </c>
      <c r="F110">
        <v>9.6999999999999989E-2</v>
      </c>
    </row>
    <row r="111" spans="1:6" x14ac:dyDescent="0.3">
      <c r="A111" s="1">
        <v>109</v>
      </c>
      <c r="B111" t="s">
        <v>114</v>
      </c>
      <c r="C111">
        <v>0.13700000000000001</v>
      </c>
      <c r="D111">
        <v>0.126</v>
      </c>
      <c r="E111">
        <v>0.13500000000000001</v>
      </c>
      <c r="F111">
        <v>9.8000000000000004E-2</v>
      </c>
    </row>
    <row r="112" spans="1:6" x14ac:dyDescent="0.3">
      <c r="A112" s="1">
        <v>110</v>
      </c>
      <c r="B112" t="s">
        <v>115</v>
      </c>
      <c r="C112">
        <v>0.13700000000000001</v>
      </c>
      <c r="D112">
        <v>0.126</v>
      </c>
      <c r="E112">
        <v>0.13500000000000001</v>
      </c>
      <c r="F112">
        <v>9.6999999999999989E-2</v>
      </c>
    </row>
    <row r="113" spans="1:6" x14ac:dyDescent="0.3">
      <c r="A113" s="1">
        <v>111</v>
      </c>
      <c r="B113" t="s">
        <v>116</v>
      </c>
      <c r="C113">
        <v>0.13800000000000001</v>
      </c>
      <c r="D113">
        <v>0.127</v>
      </c>
      <c r="E113">
        <v>0.13600000000000001</v>
      </c>
      <c r="F113">
        <v>9.6999999999999989E-2</v>
      </c>
    </row>
    <row r="114" spans="1:6" x14ac:dyDescent="0.3">
      <c r="A114" s="1">
        <v>112</v>
      </c>
      <c r="B114" t="s">
        <v>117</v>
      </c>
      <c r="C114">
        <v>0.13900000000000001</v>
      </c>
      <c r="D114">
        <v>0.127</v>
      </c>
      <c r="E114">
        <v>0.13700000000000001</v>
      </c>
      <c r="F114">
        <v>9.8000000000000004E-2</v>
      </c>
    </row>
    <row r="115" spans="1:6" x14ac:dyDescent="0.3">
      <c r="A115" s="1">
        <v>113</v>
      </c>
      <c r="B115" t="s">
        <v>118</v>
      </c>
      <c r="C115">
        <v>0.13900000000000001</v>
      </c>
      <c r="D115">
        <v>0.128</v>
      </c>
      <c r="E115">
        <v>0.13800000000000001</v>
      </c>
      <c r="F115">
        <v>9.8000000000000004E-2</v>
      </c>
    </row>
    <row r="116" spans="1:6" x14ac:dyDescent="0.3">
      <c r="A116" s="1">
        <v>114</v>
      </c>
      <c r="B116" t="s">
        <v>119</v>
      </c>
      <c r="C116">
        <v>0.14000000000000001</v>
      </c>
      <c r="D116">
        <v>0.128</v>
      </c>
      <c r="E116">
        <v>0.13800000000000001</v>
      </c>
      <c r="F116">
        <v>9.6999999999999989E-2</v>
      </c>
    </row>
    <row r="117" spans="1:6" x14ac:dyDescent="0.3">
      <c r="A117" s="1">
        <v>115</v>
      </c>
      <c r="B117" t="s">
        <v>120</v>
      </c>
      <c r="C117">
        <v>0.14099999999999999</v>
      </c>
      <c r="D117">
        <v>0.129</v>
      </c>
      <c r="E117">
        <v>0.13900000000000001</v>
      </c>
      <c r="F117">
        <v>9.8000000000000004E-2</v>
      </c>
    </row>
    <row r="118" spans="1:6" x14ac:dyDescent="0.3">
      <c r="A118" s="1">
        <v>116</v>
      </c>
      <c r="B118" t="s">
        <v>121</v>
      </c>
      <c r="C118">
        <v>0.14099999999999999</v>
      </c>
      <c r="D118">
        <v>0.129</v>
      </c>
      <c r="E118">
        <v>0.14000000000000001</v>
      </c>
      <c r="F118">
        <v>9.8000000000000004E-2</v>
      </c>
    </row>
    <row r="119" spans="1:6" x14ac:dyDescent="0.3">
      <c r="A119" s="1">
        <v>117</v>
      </c>
      <c r="B119" t="s">
        <v>122</v>
      </c>
      <c r="C119">
        <v>0.14199999999999999</v>
      </c>
      <c r="D119">
        <v>0.13</v>
      </c>
      <c r="E119">
        <v>0.14000000000000001</v>
      </c>
      <c r="F119">
        <v>9.8000000000000004E-2</v>
      </c>
    </row>
    <row r="120" spans="1:6" x14ac:dyDescent="0.3">
      <c r="A120" s="1">
        <v>118</v>
      </c>
      <c r="B120" t="s">
        <v>123</v>
      </c>
      <c r="C120">
        <v>0.14199999999999999</v>
      </c>
      <c r="D120">
        <v>0.13</v>
      </c>
      <c r="E120">
        <v>0.14099999999999999</v>
      </c>
      <c r="F120">
        <v>9.6999999999999989E-2</v>
      </c>
    </row>
    <row r="121" spans="1:6" x14ac:dyDescent="0.3">
      <c r="A121" s="1">
        <v>119</v>
      </c>
      <c r="B121" t="s">
        <v>124</v>
      </c>
      <c r="C121">
        <v>0.14199999999999999</v>
      </c>
      <c r="D121">
        <v>0.13100000000000001</v>
      </c>
      <c r="E121">
        <v>0.14199999999999999</v>
      </c>
      <c r="F121">
        <v>9.8000000000000004E-2</v>
      </c>
    </row>
    <row r="122" spans="1:6" x14ac:dyDescent="0.3">
      <c r="A122" s="1">
        <v>120</v>
      </c>
      <c r="B122" t="s">
        <v>125</v>
      </c>
      <c r="C122">
        <v>0.14299999999999999</v>
      </c>
      <c r="D122">
        <v>0.13100000000000001</v>
      </c>
      <c r="E122">
        <v>0.14199999999999999</v>
      </c>
      <c r="F122">
        <v>9.9000000000000005E-2</v>
      </c>
    </row>
    <row r="123" spans="1:6" x14ac:dyDescent="0.3">
      <c r="A123" s="1">
        <v>121</v>
      </c>
      <c r="B123" t="s">
        <v>126</v>
      </c>
      <c r="C123">
        <v>0.14299999999999999</v>
      </c>
      <c r="D123">
        <v>0.13200000000000001</v>
      </c>
      <c r="E123">
        <v>0.14299999999999999</v>
      </c>
      <c r="F123">
        <v>9.6999999999999989E-2</v>
      </c>
    </row>
    <row r="124" spans="1:6" x14ac:dyDescent="0.3">
      <c r="A124" s="1">
        <v>122</v>
      </c>
      <c r="B124" t="s">
        <v>127</v>
      </c>
      <c r="C124">
        <v>0.14399999999999999</v>
      </c>
      <c r="D124">
        <v>0.13200000000000001</v>
      </c>
      <c r="E124">
        <v>0.14299999999999999</v>
      </c>
      <c r="F124">
        <v>9.6999999999999989E-2</v>
      </c>
    </row>
    <row r="125" spans="1:6" x14ac:dyDescent="0.3">
      <c r="A125" s="1">
        <v>123</v>
      </c>
      <c r="B125" t="s">
        <v>128</v>
      </c>
      <c r="C125">
        <v>0.14499999999999999</v>
      </c>
      <c r="D125">
        <v>0.13300000000000001</v>
      </c>
      <c r="E125">
        <v>0.14399999999999999</v>
      </c>
      <c r="F125">
        <v>9.8000000000000004E-2</v>
      </c>
    </row>
    <row r="126" spans="1:6" x14ac:dyDescent="0.3">
      <c r="A126" s="1">
        <v>124</v>
      </c>
      <c r="B126" t="s">
        <v>129</v>
      </c>
      <c r="C126">
        <v>0.14499999999999999</v>
      </c>
      <c r="D126">
        <v>0.13400000000000001</v>
      </c>
      <c r="E126">
        <v>0.14399999999999999</v>
      </c>
      <c r="F126">
        <v>9.8000000000000004E-2</v>
      </c>
    </row>
    <row r="127" spans="1:6" x14ac:dyDescent="0.3">
      <c r="A127" s="1">
        <v>125</v>
      </c>
      <c r="B127" t="s">
        <v>130</v>
      </c>
      <c r="C127">
        <v>0.14499999999999999</v>
      </c>
      <c r="D127">
        <v>0.13400000000000001</v>
      </c>
      <c r="E127">
        <v>0.14499999999999999</v>
      </c>
      <c r="F127">
        <v>9.8000000000000004E-2</v>
      </c>
    </row>
    <row r="128" spans="1:6" x14ac:dyDescent="0.3">
      <c r="A128" s="1">
        <v>126</v>
      </c>
      <c r="B128" t="s">
        <v>131</v>
      </c>
      <c r="C128">
        <v>0.14599999999999999</v>
      </c>
      <c r="D128">
        <v>0.13400000000000001</v>
      </c>
      <c r="E128">
        <v>0.14499999999999999</v>
      </c>
      <c r="F128">
        <v>9.8000000000000004E-2</v>
      </c>
    </row>
    <row r="129" spans="1:6" x14ac:dyDescent="0.3">
      <c r="A129" s="1">
        <v>127</v>
      </c>
      <c r="B129" t="s">
        <v>132</v>
      </c>
      <c r="C129">
        <v>0.14599999999999999</v>
      </c>
      <c r="D129">
        <v>0.13500000000000001</v>
      </c>
      <c r="E129">
        <v>0.14599999999999999</v>
      </c>
      <c r="F129">
        <v>9.8000000000000004E-2</v>
      </c>
    </row>
    <row r="130" spans="1:6" x14ac:dyDescent="0.3">
      <c r="A130" s="1">
        <v>128</v>
      </c>
      <c r="B130" t="s">
        <v>133</v>
      </c>
      <c r="C130">
        <v>0.14599999999999999</v>
      </c>
      <c r="D130">
        <v>0.13500000000000001</v>
      </c>
      <c r="E130">
        <v>0.14599999999999999</v>
      </c>
      <c r="F130">
        <v>9.8000000000000004E-2</v>
      </c>
    </row>
    <row r="131" spans="1:6" x14ac:dyDescent="0.3">
      <c r="A131" s="1">
        <v>129</v>
      </c>
      <c r="B131" t="s">
        <v>134</v>
      </c>
      <c r="C131">
        <v>0.14699999999999999</v>
      </c>
      <c r="D131">
        <v>0.13500000000000001</v>
      </c>
      <c r="E131">
        <v>0.14699999999999999</v>
      </c>
      <c r="F131">
        <v>9.8000000000000004E-2</v>
      </c>
    </row>
    <row r="132" spans="1:6" x14ac:dyDescent="0.3">
      <c r="A132" s="1">
        <v>130</v>
      </c>
      <c r="B132" t="s">
        <v>135</v>
      </c>
      <c r="C132">
        <v>0.14799999999999999</v>
      </c>
      <c r="D132">
        <v>0.13600000000000001</v>
      </c>
      <c r="E132">
        <v>0.14699999999999999</v>
      </c>
      <c r="F132">
        <v>9.8000000000000004E-2</v>
      </c>
    </row>
    <row r="133" spans="1:6" x14ac:dyDescent="0.3">
      <c r="A133" s="1">
        <v>131</v>
      </c>
      <c r="B133" t="s">
        <v>136</v>
      </c>
      <c r="C133">
        <v>0.14799999999999999</v>
      </c>
      <c r="D133">
        <v>0.13600000000000001</v>
      </c>
      <c r="E133">
        <v>0.14799999999999999</v>
      </c>
      <c r="F133">
        <v>9.8000000000000004E-2</v>
      </c>
    </row>
    <row r="134" spans="1:6" x14ac:dyDescent="0.3">
      <c r="A134" s="1">
        <v>132</v>
      </c>
      <c r="B134" t="s">
        <v>137</v>
      </c>
      <c r="C134">
        <v>0.14799999999999999</v>
      </c>
      <c r="D134">
        <v>0.13700000000000001</v>
      </c>
      <c r="E134">
        <v>0.14799999999999999</v>
      </c>
      <c r="F134">
        <v>9.8000000000000004E-2</v>
      </c>
    </row>
    <row r="135" spans="1:6" x14ac:dyDescent="0.3">
      <c r="A135" s="1">
        <v>133</v>
      </c>
      <c r="B135" t="s">
        <v>138</v>
      </c>
      <c r="C135">
        <v>0.14899999999999999</v>
      </c>
      <c r="D135">
        <v>0.13700000000000001</v>
      </c>
      <c r="E135">
        <v>0.14799999999999999</v>
      </c>
      <c r="F135">
        <v>9.8000000000000004E-2</v>
      </c>
    </row>
    <row r="136" spans="1:6" x14ac:dyDescent="0.3">
      <c r="A136" s="1">
        <v>134</v>
      </c>
      <c r="B136" t="s">
        <v>139</v>
      </c>
      <c r="C136">
        <v>0.14899999999999999</v>
      </c>
      <c r="D136">
        <v>0.13700000000000001</v>
      </c>
      <c r="E136">
        <v>0.14899999999999999</v>
      </c>
      <c r="F136">
        <v>9.6999999999999989E-2</v>
      </c>
    </row>
    <row r="137" spans="1:6" x14ac:dyDescent="0.3">
      <c r="A137" s="1">
        <v>135</v>
      </c>
      <c r="B137" t="s">
        <v>140</v>
      </c>
      <c r="C137">
        <v>0.14899999999999999</v>
      </c>
      <c r="D137">
        <v>0.13800000000000001</v>
      </c>
      <c r="E137">
        <v>0.14899999999999999</v>
      </c>
      <c r="F137">
        <v>9.8000000000000004E-2</v>
      </c>
    </row>
    <row r="138" spans="1:6" x14ac:dyDescent="0.3">
      <c r="A138" s="1">
        <v>136</v>
      </c>
      <c r="B138" t="s">
        <v>141</v>
      </c>
      <c r="C138">
        <v>0.15</v>
      </c>
      <c r="D138">
        <v>0.13800000000000001</v>
      </c>
      <c r="E138">
        <v>0.15</v>
      </c>
      <c r="F138">
        <v>9.8000000000000004E-2</v>
      </c>
    </row>
    <row r="139" spans="1:6" x14ac:dyDescent="0.3">
      <c r="A139" s="1">
        <v>137</v>
      </c>
      <c r="B139" t="s">
        <v>142</v>
      </c>
      <c r="C139">
        <v>0.15</v>
      </c>
      <c r="D139">
        <v>0.13800000000000001</v>
      </c>
      <c r="E139">
        <v>0.15</v>
      </c>
      <c r="F139">
        <v>9.6999999999999989E-2</v>
      </c>
    </row>
    <row r="140" spans="1:6" x14ac:dyDescent="0.3">
      <c r="A140" s="1">
        <v>138</v>
      </c>
      <c r="B140" t="s">
        <v>143</v>
      </c>
      <c r="C140">
        <v>0.15</v>
      </c>
      <c r="D140">
        <v>0.13900000000000001</v>
      </c>
      <c r="E140">
        <v>0.15</v>
      </c>
      <c r="F140">
        <v>9.8000000000000004E-2</v>
      </c>
    </row>
    <row r="141" spans="1:6" x14ac:dyDescent="0.3">
      <c r="A141" s="1">
        <v>139</v>
      </c>
      <c r="B141" t="s">
        <v>144</v>
      </c>
      <c r="C141">
        <v>0.15</v>
      </c>
      <c r="D141">
        <v>0.13900000000000001</v>
      </c>
      <c r="E141">
        <v>0.151</v>
      </c>
      <c r="F141">
        <v>9.8000000000000004E-2</v>
      </c>
    </row>
    <row r="142" spans="1:6" x14ac:dyDescent="0.3">
      <c r="A142" s="1">
        <v>140</v>
      </c>
      <c r="B142" t="s">
        <v>145</v>
      </c>
      <c r="C142">
        <v>0.15</v>
      </c>
      <c r="D142">
        <v>0.13900000000000001</v>
      </c>
      <c r="E142">
        <v>0.151</v>
      </c>
      <c r="F142">
        <v>9.6999999999999989E-2</v>
      </c>
    </row>
    <row r="143" spans="1:6" x14ac:dyDescent="0.3">
      <c r="A143" s="1">
        <v>141</v>
      </c>
      <c r="B143" t="s">
        <v>146</v>
      </c>
      <c r="C143">
        <v>0.15</v>
      </c>
      <c r="D143">
        <v>0.13900000000000001</v>
      </c>
      <c r="E143">
        <v>0.152</v>
      </c>
      <c r="F143">
        <v>9.6999999999999989E-2</v>
      </c>
    </row>
    <row r="144" spans="1:6" x14ac:dyDescent="0.3">
      <c r="A144" s="1">
        <v>142</v>
      </c>
      <c r="B144" t="s">
        <v>147</v>
      </c>
      <c r="C144">
        <v>0.151</v>
      </c>
      <c r="D144">
        <v>0.14000000000000001</v>
      </c>
      <c r="E144">
        <v>0.152</v>
      </c>
      <c r="F144">
        <v>9.6999999999999989E-2</v>
      </c>
    </row>
    <row r="145" spans="1:6" x14ac:dyDescent="0.3">
      <c r="A145" s="1">
        <v>143</v>
      </c>
      <c r="B145" t="s">
        <v>148</v>
      </c>
      <c r="C145">
        <v>0.151</v>
      </c>
      <c r="D145">
        <v>0.14000000000000001</v>
      </c>
      <c r="E145">
        <v>0.152</v>
      </c>
      <c r="F145">
        <v>9.6999999999999989E-2</v>
      </c>
    </row>
    <row r="146" spans="1:6" x14ac:dyDescent="0.3">
      <c r="A146" s="1">
        <v>144</v>
      </c>
      <c r="B146" t="s">
        <v>149</v>
      </c>
      <c r="C146">
        <v>0.151</v>
      </c>
      <c r="D146">
        <v>0.14000000000000001</v>
      </c>
      <c r="E146">
        <v>0.152</v>
      </c>
      <c r="F146">
        <v>9.6999999999999989E-2</v>
      </c>
    </row>
    <row r="147" spans="1:6" x14ac:dyDescent="0.3">
      <c r="A147" s="1">
        <v>145</v>
      </c>
      <c r="B147" t="s">
        <v>150</v>
      </c>
      <c r="C147">
        <v>0.152</v>
      </c>
      <c r="D147">
        <v>0.14099999999999999</v>
      </c>
      <c r="E147">
        <v>0.152</v>
      </c>
      <c r="F147">
        <v>9.6999999999999989E-2</v>
      </c>
    </row>
    <row r="148" spans="1:6" x14ac:dyDescent="0.3">
      <c r="A148" s="1">
        <v>146</v>
      </c>
      <c r="B148" t="s">
        <v>151</v>
      </c>
      <c r="C148">
        <v>0.152</v>
      </c>
      <c r="D148">
        <v>0.14099999999999999</v>
      </c>
      <c r="E148">
        <v>0.153</v>
      </c>
      <c r="F148">
        <v>9.8000000000000004E-2</v>
      </c>
    </row>
    <row r="149" spans="1:6" x14ac:dyDescent="0.3">
      <c r="A149" s="1">
        <v>147</v>
      </c>
      <c r="B149" t="s">
        <v>152</v>
      </c>
      <c r="C149">
        <v>0.152</v>
      </c>
      <c r="D149">
        <v>0.14099999999999999</v>
      </c>
      <c r="E149">
        <v>0.153</v>
      </c>
      <c r="F149">
        <v>9.8000000000000004E-2</v>
      </c>
    </row>
    <row r="150" spans="1:6" x14ac:dyDescent="0.3">
      <c r="A150" s="1">
        <v>148</v>
      </c>
      <c r="B150" t="s">
        <v>153</v>
      </c>
      <c r="C150">
        <v>0.152</v>
      </c>
      <c r="D150">
        <v>0.14199999999999999</v>
      </c>
      <c r="E150">
        <v>0.153</v>
      </c>
      <c r="F150">
        <v>9.8000000000000004E-2</v>
      </c>
    </row>
    <row r="151" spans="1:6" x14ac:dyDescent="0.3">
      <c r="A151" s="1">
        <v>149</v>
      </c>
      <c r="B151" t="s">
        <v>154</v>
      </c>
      <c r="C151">
        <v>0.152</v>
      </c>
      <c r="D151">
        <v>0.14099999999999999</v>
      </c>
      <c r="E151">
        <v>0.154</v>
      </c>
      <c r="F151">
        <v>9.8000000000000004E-2</v>
      </c>
    </row>
    <row r="152" spans="1:6" x14ac:dyDescent="0.3">
      <c r="A152" s="1">
        <v>150</v>
      </c>
      <c r="B152" t="s">
        <v>155</v>
      </c>
      <c r="C152">
        <v>0.152</v>
      </c>
      <c r="D152">
        <v>0.14199999999999999</v>
      </c>
      <c r="E152">
        <v>0.154</v>
      </c>
      <c r="F152">
        <v>9.8000000000000004E-2</v>
      </c>
    </row>
    <row r="153" spans="1:6" x14ac:dyDescent="0.3">
      <c r="A153" s="1">
        <v>151</v>
      </c>
      <c r="B153" t="s">
        <v>156</v>
      </c>
      <c r="C153">
        <v>0.153</v>
      </c>
      <c r="D153">
        <v>0.14199999999999999</v>
      </c>
      <c r="E153">
        <v>0.154</v>
      </c>
      <c r="F153">
        <v>9.6999999999999989E-2</v>
      </c>
    </row>
    <row r="154" spans="1:6" x14ac:dyDescent="0.3">
      <c r="A154" s="1">
        <v>152</v>
      </c>
      <c r="B154" t="s">
        <v>157</v>
      </c>
      <c r="C154">
        <v>0.153</v>
      </c>
      <c r="D154">
        <v>0.14199999999999999</v>
      </c>
      <c r="E154">
        <v>0.154</v>
      </c>
      <c r="F154">
        <v>9.8000000000000004E-2</v>
      </c>
    </row>
    <row r="155" spans="1:6" x14ac:dyDescent="0.3">
      <c r="A155" s="1">
        <v>153</v>
      </c>
      <c r="B155" t="s">
        <v>158</v>
      </c>
      <c r="C155">
        <v>0.153</v>
      </c>
      <c r="D155">
        <v>0.14199999999999999</v>
      </c>
      <c r="E155">
        <v>0.155</v>
      </c>
      <c r="F155">
        <v>9.8000000000000004E-2</v>
      </c>
    </row>
    <row r="156" spans="1:6" x14ac:dyDescent="0.3">
      <c r="A156" s="1">
        <v>154</v>
      </c>
      <c r="B156" t="s">
        <v>159</v>
      </c>
      <c r="C156">
        <v>0.153</v>
      </c>
      <c r="D156">
        <v>0.14299999999999999</v>
      </c>
      <c r="E156">
        <v>0.155</v>
      </c>
      <c r="F156">
        <v>9.8000000000000004E-2</v>
      </c>
    </row>
    <row r="157" spans="1:6" x14ac:dyDescent="0.3">
      <c r="A157" s="1">
        <v>155</v>
      </c>
      <c r="B157" t="s">
        <v>160</v>
      </c>
      <c r="C157">
        <v>0.153</v>
      </c>
      <c r="D157">
        <v>0.14299999999999999</v>
      </c>
      <c r="E157">
        <v>0.155</v>
      </c>
      <c r="F157">
        <v>9.6999999999999989E-2</v>
      </c>
    </row>
    <row r="158" spans="1:6" x14ac:dyDescent="0.3">
      <c r="A158" s="1">
        <v>156</v>
      </c>
      <c r="B158" t="s">
        <v>161</v>
      </c>
      <c r="C158">
        <v>0.153</v>
      </c>
      <c r="D158">
        <v>0.14299999999999999</v>
      </c>
      <c r="E158">
        <v>0.155</v>
      </c>
      <c r="F158">
        <v>9.6999999999999989E-2</v>
      </c>
    </row>
    <row r="159" spans="1:6" x14ac:dyDescent="0.3">
      <c r="A159" s="1">
        <v>157</v>
      </c>
      <c r="B159" t="s">
        <v>162</v>
      </c>
      <c r="C159">
        <v>0.153</v>
      </c>
      <c r="D159">
        <v>0.14299999999999999</v>
      </c>
      <c r="E159">
        <v>0.155</v>
      </c>
      <c r="F159">
        <v>9.8000000000000004E-2</v>
      </c>
    </row>
    <row r="160" spans="1:6" x14ac:dyDescent="0.3">
      <c r="A160" s="1">
        <v>158</v>
      </c>
      <c r="B160" t="s">
        <v>163</v>
      </c>
      <c r="C160">
        <v>0.154</v>
      </c>
      <c r="D160">
        <v>0.14399999999999999</v>
      </c>
      <c r="E160">
        <v>0.156</v>
      </c>
      <c r="F160">
        <v>9.6999999999999989E-2</v>
      </c>
    </row>
    <row r="161" spans="1:6" x14ac:dyDescent="0.3">
      <c r="A161" s="1">
        <v>159</v>
      </c>
      <c r="B161" t="s">
        <v>164</v>
      </c>
      <c r="C161">
        <v>0.153</v>
      </c>
      <c r="D161">
        <v>0.14399999999999999</v>
      </c>
      <c r="E161">
        <v>0.155</v>
      </c>
      <c r="F161">
        <v>9.6999999999999989E-2</v>
      </c>
    </row>
    <row r="162" spans="1:6" x14ac:dyDescent="0.3">
      <c r="A162" s="1">
        <v>160</v>
      </c>
      <c r="B162" t="s">
        <v>165</v>
      </c>
      <c r="C162">
        <v>0.153</v>
      </c>
      <c r="D162">
        <v>0.14399999999999999</v>
      </c>
      <c r="E162">
        <v>0.155</v>
      </c>
      <c r="F162">
        <v>9.6999999999999989E-2</v>
      </c>
    </row>
    <row r="163" spans="1:6" x14ac:dyDescent="0.3">
      <c r="A163" s="1">
        <v>161</v>
      </c>
      <c r="B163" t="s">
        <v>166</v>
      </c>
      <c r="C163">
        <v>0.153</v>
      </c>
      <c r="D163">
        <v>0.14399999999999999</v>
      </c>
      <c r="E163">
        <v>0.156</v>
      </c>
      <c r="F163">
        <v>9.6999999999999989E-2</v>
      </c>
    </row>
    <row r="164" spans="1:6" x14ac:dyDescent="0.3">
      <c r="A164" s="1">
        <v>162</v>
      </c>
      <c r="B164" t="s">
        <v>167</v>
      </c>
      <c r="C164">
        <v>0.154</v>
      </c>
      <c r="D164">
        <v>0.14399999999999999</v>
      </c>
      <c r="E164">
        <v>0.156</v>
      </c>
      <c r="F164">
        <v>9.6999999999999989E-2</v>
      </c>
    </row>
    <row r="165" spans="1:6" x14ac:dyDescent="0.3">
      <c r="A165" s="1">
        <v>163</v>
      </c>
      <c r="B165" t="s">
        <v>168</v>
      </c>
      <c r="C165">
        <v>0.153</v>
      </c>
      <c r="D165">
        <v>0.14399999999999999</v>
      </c>
      <c r="E165">
        <v>0.156</v>
      </c>
      <c r="F165">
        <v>9.6999999999999989E-2</v>
      </c>
    </row>
    <row r="166" spans="1:6" x14ac:dyDescent="0.3">
      <c r="A166" s="1">
        <v>164</v>
      </c>
      <c r="B166" t="s">
        <v>169</v>
      </c>
      <c r="C166">
        <v>0.154</v>
      </c>
      <c r="D166">
        <v>0.14399999999999999</v>
      </c>
      <c r="E166">
        <v>0.156</v>
      </c>
      <c r="F166">
        <v>9.8000000000000004E-2</v>
      </c>
    </row>
    <row r="167" spans="1:6" x14ac:dyDescent="0.3">
      <c r="A167" s="1">
        <v>165</v>
      </c>
      <c r="B167" t="s">
        <v>170</v>
      </c>
      <c r="C167">
        <v>0.153</v>
      </c>
      <c r="D167">
        <v>0.14399999999999999</v>
      </c>
      <c r="E167">
        <v>0.156</v>
      </c>
      <c r="F167">
        <v>9.8000000000000004E-2</v>
      </c>
    </row>
    <row r="168" spans="1:6" x14ac:dyDescent="0.3">
      <c r="A168" s="1">
        <v>166</v>
      </c>
      <c r="B168" t="s">
        <v>171</v>
      </c>
      <c r="C168">
        <v>0.154</v>
      </c>
      <c r="D168">
        <v>0.14499999999999999</v>
      </c>
      <c r="E168">
        <v>0.156</v>
      </c>
      <c r="F168">
        <v>9.6999999999999989E-2</v>
      </c>
    </row>
    <row r="169" spans="1:6" x14ac:dyDescent="0.3">
      <c r="A169" s="1">
        <v>167</v>
      </c>
      <c r="B169" t="s">
        <v>172</v>
      </c>
      <c r="C169">
        <v>0.154</v>
      </c>
      <c r="D169">
        <v>0.14499999999999999</v>
      </c>
      <c r="E169">
        <v>0.157</v>
      </c>
      <c r="F169">
        <v>9.6999999999999989E-2</v>
      </c>
    </row>
    <row r="170" spans="1:6" x14ac:dyDescent="0.3">
      <c r="A170" s="1">
        <v>168</v>
      </c>
      <c r="B170" t="s">
        <v>173</v>
      </c>
      <c r="C170">
        <v>0.154</v>
      </c>
      <c r="D170">
        <v>0.14499999999999999</v>
      </c>
      <c r="E170">
        <v>0.157</v>
      </c>
      <c r="F170">
        <v>9.8000000000000004E-2</v>
      </c>
    </row>
    <row r="171" spans="1:6" x14ac:dyDescent="0.3">
      <c r="A171" s="1">
        <v>169</v>
      </c>
      <c r="B171" t="s">
        <v>174</v>
      </c>
      <c r="C171">
        <v>0.154</v>
      </c>
      <c r="D171">
        <v>0.14499999999999999</v>
      </c>
      <c r="E171">
        <v>0.157</v>
      </c>
      <c r="F171">
        <v>9.6999999999999989E-2</v>
      </c>
    </row>
    <row r="172" spans="1:6" x14ac:dyDescent="0.3">
      <c r="A172" s="1">
        <v>170</v>
      </c>
      <c r="B172" t="s">
        <v>175</v>
      </c>
      <c r="C172">
        <v>0.154</v>
      </c>
      <c r="D172">
        <v>0.14499999999999999</v>
      </c>
      <c r="E172">
        <v>0.157</v>
      </c>
      <c r="F172">
        <v>9.8000000000000004E-2</v>
      </c>
    </row>
    <row r="173" spans="1:6" x14ac:dyDescent="0.3">
      <c r="A173" s="1">
        <v>171</v>
      </c>
      <c r="B173" t="s">
        <v>176</v>
      </c>
      <c r="C173">
        <v>0.153</v>
      </c>
      <c r="D173">
        <v>0.14499999999999999</v>
      </c>
      <c r="E173">
        <v>0.156</v>
      </c>
      <c r="F173">
        <v>9.6999999999999989E-2</v>
      </c>
    </row>
    <row r="174" spans="1:6" x14ac:dyDescent="0.3">
      <c r="A174" s="1">
        <v>172</v>
      </c>
      <c r="B174" t="s">
        <v>177</v>
      </c>
      <c r="C174">
        <v>0.154</v>
      </c>
      <c r="D174">
        <v>0.14599999999999999</v>
      </c>
      <c r="E174">
        <v>0.157</v>
      </c>
      <c r="F174">
        <v>9.8000000000000004E-2</v>
      </c>
    </row>
    <row r="175" spans="1:6" x14ac:dyDescent="0.3">
      <c r="A175" s="1">
        <v>173</v>
      </c>
      <c r="B175" t="s">
        <v>178</v>
      </c>
      <c r="C175">
        <v>0.154</v>
      </c>
      <c r="D175">
        <v>0.14499999999999999</v>
      </c>
      <c r="E175">
        <v>0.157</v>
      </c>
      <c r="F175">
        <v>9.8000000000000004E-2</v>
      </c>
    </row>
    <row r="176" spans="1:6" x14ac:dyDescent="0.3">
      <c r="A176" s="1">
        <v>174</v>
      </c>
      <c r="B176" t="s">
        <v>179</v>
      </c>
      <c r="C176">
        <v>0.153</v>
      </c>
      <c r="D176">
        <v>0.14499999999999999</v>
      </c>
      <c r="E176">
        <v>0.157</v>
      </c>
      <c r="F176">
        <v>9.8000000000000004E-2</v>
      </c>
    </row>
    <row r="177" spans="1:6" x14ac:dyDescent="0.3">
      <c r="A177" s="1">
        <v>175</v>
      </c>
      <c r="B177" t="s">
        <v>180</v>
      </c>
      <c r="C177">
        <v>0.154</v>
      </c>
      <c r="D177">
        <v>0.14499999999999999</v>
      </c>
      <c r="E177">
        <v>0.157</v>
      </c>
      <c r="F177">
        <v>9.8000000000000004E-2</v>
      </c>
    </row>
    <row r="178" spans="1:6" x14ac:dyDescent="0.3">
      <c r="A178" s="1">
        <v>176</v>
      </c>
      <c r="B178" t="s">
        <v>181</v>
      </c>
      <c r="C178">
        <v>0.153</v>
      </c>
      <c r="D178">
        <v>0.14499999999999999</v>
      </c>
      <c r="E178">
        <v>0.157</v>
      </c>
      <c r="F178">
        <v>9.8000000000000004E-2</v>
      </c>
    </row>
    <row r="179" spans="1:6" x14ac:dyDescent="0.3">
      <c r="A179" s="1">
        <v>177</v>
      </c>
      <c r="B179" t="s">
        <v>182</v>
      </c>
      <c r="C179">
        <v>0.154</v>
      </c>
      <c r="D179">
        <v>0.14599999999999999</v>
      </c>
      <c r="E179">
        <v>0.157</v>
      </c>
      <c r="F179">
        <v>9.8000000000000004E-2</v>
      </c>
    </row>
    <row r="180" spans="1:6" x14ac:dyDescent="0.3">
      <c r="A180" s="1">
        <v>178</v>
      </c>
      <c r="B180" t="s">
        <v>183</v>
      </c>
      <c r="C180">
        <v>0.154</v>
      </c>
      <c r="D180">
        <v>0.14499999999999999</v>
      </c>
      <c r="E180">
        <v>0.157</v>
      </c>
      <c r="F180">
        <v>9.8000000000000004E-2</v>
      </c>
    </row>
    <row r="181" spans="1:6" x14ac:dyDescent="0.3">
      <c r="A181" s="1">
        <v>179</v>
      </c>
      <c r="B181" t="s">
        <v>184</v>
      </c>
      <c r="C181">
        <v>0.154</v>
      </c>
      <c r="D181">
        <v>0.14599999999999999</v>
      </c>
      <c r="E181">
        <v>0.157</v>
      </c>
      <c r="F181">
        <v>9.8000000000000004E-2</v>
      </c>
    </row>
    <row r="182" spans="1:6" x14ac:dyDescent="0.3">
      <c r="A182" s="1">
        <v>180</v>
      </c>
      <c r="B182" t="s">
        <v>185</v>
      </c>
      <c r="C182">
        <v>0.154</v>
      </c>
      <c r="D182">
        <v>0.14599999999999999</v>
      </c>
      <c r="E182">
        <v>0.157</v>
      </c>
      <c r="F182">
        <v>9.8000000000000004E-2</v>
      </c>
    </row>
    <row r="183" spans="1:6" x14ac:dyDescent="0.3">
      <c r="A183" s="1">
        <v>181</v>
      </c>
      <c r="B183" t="s">
        <v>186</v>
      </c>
      <c r="C183">
        <v>0.153</v>
      </c>
      <c r="D183">
        <v>0.14599999999999999</v>
      </c>
      <c r="E183">
        <v>0.157</v>
      </c>
      <c r="F183">
        <v>9.8000000000000004E-2</v>
      </c>
    </row>
    <row r="184" spans="1:6" x14ac:dyDescent="0.3">
      <c r="A184" s="1">
        <v>182</v>
      </c>
      <c r="B184" t="s">
        <v>187</v>
      </c>
      <c r="C184">
        <v>0.154</v>
      </c>
      <c r="D184">
        <v>0.14599999999999999</v>
      </c>
      <c r="E184">
        <v>0.157</v>
      </c>
      <c r="F184">
        <v>9.8000000000000004E-2</v>
      </c>
    </row>
    <row r="185" spans="1:6" x14ac:dyDescent="0.3">
      <c r="A185" s="1">
        <v>183</v>
      </c>
      <c r="B185" t="s">
        <v>188</v>
      </c>
      <c r="C185">
        <v>0.153</v>
      </c>
      <c r="D185">
        <v>0.14599999999999999</v>
      </c>
      <c r="E185">
        <v>0.157</v>
      </c>
      <c r="F185">
        <v>9.6999999999999989E-2</v>
      </c>
    </row>
    <row r="186" spans="1:6" x14ac:dyDescent="0.3">
      <c r="A186" s="1">
        <v>184</v>
      </c>
      <c r="B186" t="s">
        <v>189</v>
      </c>
      <c r="C186">
        <v>0.153</v>
      </c>
      <c r="D186">
        <v>0.14599999999999999</v>
      </c>
      <c r="E186">
        <v>0.157</v>
      </c>
      <c r="F186">
        <v>9.8000000000000004E-2</v>
      </c>
    </row>
    <row r="187" spans="1:6" x14ac:dyDescent="0.3">
      <c r="A187" s="1">
        <v>185</v>
      </c>
      <c r="B187" t="s">
        <v>190</v>
      </c>
      <c r="C187">
        <v>0.154</v>
      </c>
      <c r="D187">
        <v>0.14599999999999999</v>
      </c>
      <c r="E187">
        <v>0.157</v>
      </c>
      <c r="F187">
        <v>9.8000000000000004E-2</v>
      </c>
    </row>
    <row r="188" spans="1:6" x14ac:dyDescent="0.3">
      <c r="A188" s="1">
        <v>186</v>
      </c>
      <c r="B188" t="s">
        <v>191</v>
      </c>
      <c r="C188">
        <v>0.153</v>
      </c>
      <c r="D188">
        <v>0.14599999999999999</v>
      </c>
      <c r="E188">
        <v>0.157</v>
      </c>
      <c r="F188">
        <v>9.6999999999999989E-2</v>
      </c>
    </row>
    <row r="189" spans="1:6" x14ac:dyDescent="0.3">
      <c r="A189" s="1">
        <v>187</v>
      </c>
      <c r="B189" t="s">
        <v>192</v>
      </c>
      <c r="C189">
        <v>0.154</v>
      </c>
      <c r="D189">
        <v>0.14599999999999999</v>
      </c>
      <c r="E189">
        <v>0.157</v>
      </c>
      <c r="F189">
        <v>9.6999999999999989E-2</v>
      </c>
    </row>
    <row r="190" spans="1:6" x14ac:dyDescent="0.3">
      <c r="A190" s="1">
        <v>188</v>
      </c>
      <c r="B190" t="s">
        <v>193</v>
      </c>
      <c r="C190">
        <v>0.153</v>
      </c>
      <c r="D190">
        <v>0.14599999999999999</v>
      </c>
      <c r="E190">
        <v>0.157</v>
      </c>
      <c r="F190">
        <v>9.6999999999999989E-2</v>
      </c>
    </row>
    <row r="191" spans="1:6" x14ac:dyDescent="0.3">
      <c r="A191" s="1">
        <v>189</v>
      </c>
      <c r="B191" t="s">
        <v>194</v>
      </c>
      <c r="C191">
        <v>0.153</v>
      </c>
      <c r="D191">
        <v>0.14599999999999999</v>
      </c>
      <c r="E191">
        <v>0.157</v>
      </c>
      <c r="F191">
        <v>9.8000000000000004E-2</v>
      </c>
    </row>
    <row r="192" spans="1:6" x14ac:dyDescent="0.3">
      <c r="A192" s="1">
        <v>190</v>
      </c>
      <c r="B192" t="s">
        <v>195</v>
      </c>
      <c r="C192">
        <v>0.153</v>
      </c>
      <c r="D192">
        <v>0.14599999999999999</v>
      </c>
      <c r="E192">
        <v>0.157</v>
      </c>
      <c r="F192">
        <v>9.8000000000000004E-2</v>
      </c>
    </row>
    <row r="193" spans="1:6" x14ac:dyDescent="0.3">
      <c r="A193" s="1">
        <v>191</v>
      </c>
      <c r="B193" t="s">
        <v>196</v>
      </c>
      <c r="C193">
        <v>0.153</v>
      </c>
      <c r="D193">
        <v>0.14599999999999999</v>
      </c>
      <c r="E193">
        <v>0.156</v>
      </c>
      <c r="F193">
        <v>9.8000000000000004E-2</v>
      </c>
    </row>
    <row r="194" spans="1:6" x14ac:dyDescent="0.3">
      <c r="A194" s="1">
        <v>192</v>
      </c>
      <c r="B194" t="s">
        <v>197</v>
      </c>
      <c r="C194">
        <v>0.153</v>
      </c>
      <c r="D194">
        <v>0.14599999999999999</v>
      </c>
      <c r="E194">
        <v>0.157</v>
      </c>
      <c r="F194">
        <v>9.8000000000000004E-2</v>
      </c>
    </row>
    <row r="195" spans="1:6" x14ac:dyDescent="0.3">
      <c r="A195" s="1">
        <v>193</v>
      </c>
      <c r="B195" t="s">
        <v>198</v>
      </c>
      <c r="C195">
        <v>0.153</v>
      </c>
      <c r="D195">
        <v>0.14599999999999999</v>
      </c>
      <c r="E195">
        <v>0.157</v>
      </c>
      <c r="F195">
        <v>9.8000000000000004E-2</v>
      </c>
    </row>
    <row r="196" spans="1:6" x14ac:dyDescent="0.3">
      <c r="A196" s="1">
        <v>194</v>
      </c>
      <c r="B196" t="s">
        <v>199</v>
      </c>
      <c r="C196">
        <v>0.153</v>
      </c>
      <c r="D196">
        <v>0.14599999999999999</v>
      </c>
      <c r="E196">
        <v>0.157</v>
      </c>
      <c r="F196">
        <v>9.8000000000000004E-2</v>
      </c>
    </row>
    <row r="197" spans="1:6" x14ac:dyDescent="0.3">
      <c r="A197" s="1">
        <v>195</v>
      </c>
      <c r="B197" t="s">
        <v>200</v>
      </c>
      <c r="C197">
        <v>0.152</v>
      </c>
      <c r="D197">
        <v>0.14599999999999999</v>
      </c>
      <c r="E197">
        <v>0.156</v>
      </c>
      <c r="F197">
        <v>9.8000000000000004E-2</v>
      </c>
    </row>
    <row r="198" spans="1:6" x14ac:dyDescent="0.3">
      <c r="A198" s="1">
        <v>196</v>
      </c>
      <c r="B198" t="s">
        <v>201</v>
      </c>
      <c r="C198">
        <v>0.153</v>
      </c>
      <c r="D198">
        <v>0.14599999999999999</v>
      </c>
      <c r="E198">
        <v>0.157</v>
      </c>
      <c r="F198">
        <v>9.8000000000000004E-2</v>
      </c>
    </row>
    <row r="199" spans="1:6" x14ac:dyDescent="0.3">
      <c r="A199" s="1">
        <v>197</v>
      </c>
      <c r="B199" t="s">
        <v>202</v>
      </c>
      <c r="C199">
        <v>0.152</v>
      </c>
      <c r="D199">
        <v>0.14599999999999999</v>
      </c>
      <c r="E199">
        <v>0.157</v>
      </c>
      <c r="F199">
        <v>9.8000000000000004E-2</v>
      </c>
    </row>
    <row r="200" spans="1:6" x14ac:dyDescent="0.3">
      <c r="A200" s="1">
        <v>198</v>
      </c>
      <c r="B200" t="s">
        <v>203</v>
      </c>
      <c r="C200">
        <v>0.152</v>
      </c>
      <c r="D200">
        <v>0.14599999999999999</v>
      </c>
      <c r="E200">
        <v>0.156</v>
      </c>
      <c r="F200">
        <v>9.6999999999999989E-2</v>
      </c>
    </row>
    <row r="201" spans="1:6" x14ac:dyDescent="0.3">
      <c r="A201" s="1">
        <v>199</v>
      </c>
      <c r="B201" t="s">
        <v>204</v>
      </c>
      <c r="C201">
        <v>0.152</v>
      </c>
      <c r="D201">
        <v>0.14599999999999999</v>
      </c>
      <c r="E201">
        <v>0.156</v>
      </c>
      <c r="F201">
        <v>9.6999999999999989E-2</v>
      </c>
    </row>
    <row r="202" spans="1:6" x14ac:dyDescent="0.3">
      <c r="A202" s="1">
        <v>200</v>
      </c>
      <c r="B202" t="s">
        <v>205</v>
      </c>
      <c r="C202">
        <v>0.152</v>
      </c>
      <c r="D202">
        <v>0.14599999999999999</v>
      </c>
      <c r="E202">
        <v>0.156</v>
      </c>
      <c r="F202">
        <v>9.6999999999999989E-2</v>
      </c>
    </row>
    <row r="203" spans="1:6" x14ac:dyDescent="0.3">
      <c r="A203" s="1">
        <v>201</v>
      </c>
      <c r="B203" t="s">
        <v>206</v>
      </c>
      <c r="C203">
        <v>0.152</v>
      </c>
      <c r="D203">
        <v>0.14599999999999999</v>
      </c>
      <c r="E203">
        <v>0.156</v>
      </c>
      <c r="F203">
        <v>9.6999999999999989E-2</v>
      </c>
    </row>
    <row r="204" spans="1:6" x14ac:dyDescent="0.3">
      <c r="A204" s="1">
        <v>202</v>
      </c>
      <c r="B204" t="s">
        <v>207</v>
      </c>
      <c r="C204">
        <v>0.152</v>
      </c>
      <c r="D204">
        <v>0.14599999999999999</v>
      </c>
      <c r="E204">
        <v>0.156</v>
      </c>
      <c r="F204">
        <v>9.6999999999999989E-2</v>
      </c>
    </row>
    <row r="205" spans="1:6" x14ac:dyDescent="0.3">
      <c r="A205" s="1">
        <v>203</v>
      </c>
      <c r="B205" t="s">
        <v>208</v>
      </c>
      <c r="C205">
        <v>0.152</v>
      </c>
      <c r="D205">
        <v>0.14599999999999999</v>
      </c>
      <c r="E205">
        <v>0.156</v>
      </c>
      <c r="F205">
        <v>9.8000000000000004E-2</v>
      </c>
    </row>
    <row r="206" spans="1:6" x14ac:dyDescent="0.3">
      <c r="A206" s="1">
        <v>204</v>
      </c>
      <c r="B206" t="s">
        <v>209</v>
      </c>
      <c r="C206">
        <v>0.152</v>
      </c>
      <c r="D206">
        <v>0.14599999999999999</v>
      </c>
      <c r="E206">
        <v>0.156</v>
      </c>
      <c r="F206">
        <v>9.8000000000000004E-2</v>
      </c>
    </row>
    <row r="207" spans="1:6" x14ac:dyDescent="0.3">
      <c r="A207" s="1">
        <v>205</v>
      </c>
      <c r="B207" t="s">
        <v>210</v>
      </c>
      <c r="C207">
        <v>0.151</v>
      </c>
      <c r="D207">
        <v>0.14499999999999999</v>
      </c>
      <c r="E207">
        <v>0.156</v>
      </c>
      <c r="F207">
        <v>9.6999999999999989E-2</v>
      </c>
    </row>
    <row r="208" spans="1:6" x14ac:dyDescent="0.3">
      <c r="A208" s="1">
        <v>206</v>
      </c>
      <c r="B208" t="s">
        <v>211</v>
      </c>
      <c r="C208">
        <v>0.151</v>
      </c>
      <c r="D208">
        <v>0.14499999999999999</v>
      </c>
      <c r="E208">
        <v>0.156</v>
      </c>
      <c r="F208">
        <v>9.8000000000000004E-2</v>
      </c>
    </row>
    <row r="209" spans="1:6" x14ac:dyDescent="0.3">
      <c r="A209" s="1">
        <v>207</v>
      </c>
      <c r="B209" t="s">
        <v>212</v>
      </c>
      <c r="C209">
        <v>0.151</v>
      </c>
      <c r="D209">
        <v>0.14599999999999999</v>
      </c>
      <c r="E209">
        <v>0.156</v>
      </c>
      <c r="F209">
        <v>9.6999999999999989E-2</v>
      </c>
    </row>
    <row r="210" spans="1:6" x14ac:dyDescent="0.3">
      <c r="A210" s="1">
        <v>208</v>
      </c>
      <c r="B210" t="s">
        <v>213</v>
      </c>
      <c r="C210">
        <v>0.151</v>
      </c>
      <c r="D210">
        <v>0.14599999999999999</v>
      </c>
      <c r="E210">
        <v>0.156</v>
      </c>
      <c r="F210">
        <v>9.8000000000000004E-2</v>
      </c>
    </row>
    <row r="211" spans="1:6" x14ac:dyDescent="0.3">
      <c r="A211" s="1">
        <v>209</v>
      </c>
      <c r="B211" t="s">
        <v>214</v>
      </c>
      <c r="C211">
        <v>0.151</v>
      </c>
      <c r="D211">
        <v>0.14599999999999999</v>
      </c>
      <c r="E211">
        <v>0.156</v>
      </c>
      <c r="F211">
        <v>9.8000000000000004E-2</v>
      </c>
    </row>
    <row r="212" spans="1:6" x14ac:dyDescent="0.3">
      <c r="A212" s="1">
        <v>210</v>
      </c>
      <c r="B212" t="s">
        <v>215</v>
      </c>
      <c r="C212">
        <v>0.151</v>
      </c>
      <c r="D212">
        <v>0.14499999999999999</v>
      </c>
      <c r="E212">
        <v>0.155</v>
      </c>
      <c r="F212">
        <v>9.6999999999999989E-2</v>
      </c>
    </row>
    <row r="213" spans="1:6" x14ac:dyDescent="0.3">
      <c r="A213" s="1">
        <v>211</v>
      </c>
      <c r="B213" t="s">
        <v>216</v>
      </c>
      <c r="C213">
        <v>0.151</v>
      </c>
      <c r="D213">
        <v>0.14499999999999999</v>
      </c>
      <c r="E213">
        <v>0.156</v>
      </c>
      <c r="F213">
        <v>9.8000000000000004E-2</v>
      </c>
    </row>
    <row r="214" spans="1:6" x14ac:dyDescent="0.3">
      <c r="A214" s="1">
        <v>212</v>
      </c>
      <c r="B214" t="s">
        <v>217</v>
      </c>
      <c r="C214">
        <v>0.151</v>
      </c>
      <c r="D214">
        <v>0.14499999999999999</v>
      </c>
      <c r="E214">
        <v>0.155</v>
      </c>
      <c r="F214">
        <v>9.8000000000000004E-2</v>
      </c>
    </row>
    <row r="215" spans="1:6" x14ac:dyDescent="0.3">
      <c r="A215" s="1">
        <v>213</v>
      </c>
      <c r="B215" t="s">
        <v>218</v>
      </c>
      <c r="C215">
        <v>0.151</v>
      </c>
      <c r="D215">
        <v>0.14499999999999999</v>
      </c>
      <c r="E215">
        <v>0.155</v>
      </c>
      <c r="F215">
        <v>9.6999999999999989E-2</v>
      </c>
    </row>
    <row r="216" spans="1:6" x14ac:dyDescent="0.3">
      <c r="A216" s="1">
        <v>214</v>
      </c>
      <c r="B216" t="s">
        <v>219</v>
      </c>
      <c r="C216">
        <v>0.15</v>
      </c>
      <c r="D216">
        <v>0.14499999999999999</v>
      </c>
      <c r="E216">
        <v>0.155</v>
      </c>
      <c r="F216">
        <v>9.8000000000000004E-2</v>
      </c>
    </row>
    <row r="217" spans="1:6" x14ac:dyDescent="0.3">
      <c r="A217" s="1">
        <v>215</v>
      </c>
      <c r="B217" t="s">
        <v>220</v>
      </c>
      <c r="C217">
        <v>0.15</v>
      </c>
      <c r="D217">
        <v>0.14499999999999999</v>
      </c>
      <c r="E217">
        <v>0.155</v>
      </c>
      <c r="F217">
        <v>9.8000000000000004E-2</v>
      </c>
    </row>
    <row r="218" spans="1:6" x14ac:dyDescent="0.3">
      <c r="A218" s="1">
        <v>216</v>
      </c>
      <c r="B218" t="s">
        <v>221</v>
      </c>
      <c r="C218">
        <v>0.15</v>
      </c>
      <c r="D218">
        <v>0.14499999999999999</v>
      </c>
      <c r="E218">
        <v>0.155</v>
      </c>
      <c r="F218">
        <v>9.6999999999999989E-2</v>
      </c>
    </row>
    <row r="219" spans="1:6" x14ac:dyDescent="0.3">
      <c r="A219" s="1">
        <v>217</v>
      </c>
      <c r="B219" t="s">
        <v>222</v>
      </c>
      <c r="C219">
        <v>0.15</v>
      </c>
      <c r="D219">
        <v>0.14499999999999999</v>
      </c>
      <c r="E219">
        <v>0.155</v>
      </c>
      <c r="F219">
        <v>9.8000000000000004E-2</v>
      </c>
    </row>
    <row r="220" spans="1:6" x14ac:dyDescent="0.3">
      <c r="A220" s="1">
        <v>218</v>
      </c>
      <c r="B220" t="s">
        <v>223</v>
      </c>
      <c r="C220">
        <v>0.15</v>
      </c>
      <c r="D220">
        <v>0.14499999999999999</v>
      </c>
      <c r="E220">
        <v>0.155</v>
      </c>
      <c r="F220">
        <v>9.6999999999999989E-2</v>
      </c>
    </row>
    <row r="221" spans="1:6" x14ac:dyDescent="0.3">
      <c r="A221" s="1">
        <v>219</v>
      </c>
      <c r="B221" t="s">
        <v>224</v>
      </c>
      <c r="C221">
        <v>0.14899999999999999</v>
      </c>
      <c r="D221">
        <v>0.14499999999999999</v>
      </c>
      <c r="E221">
        <v>0.154</v>
      </c>
      <c r="F221">
        <v>9.6999999999999989E-2</v>
      </c>
    </row>
    <row r="222" spans="1:6" x14ac:dyDescent="0.3">
      <c r="A222" s="1">
        <v>220</v>
      </c>
      <c r="B222" t="s">
        <v>225</v>
      </c>
      <c r="C222">
        <v>0.14899999999999999</v>
      </c>
      <c r="D222">
        <v>0.14499999999999999</v>
      </c>
      <c r="E222">
        <v>0.154</v>
      </c>
      <c r="F222">
        <v>9.6999999999999989E-2</v>
      </c>
    </row>
    <row r="223" spans="1:6" x14ac:dyDescent="0.3">
      <c r="A223" s="1">
        <v>221</v>
      </c>
      <c r="B223" t="s">
        <v>226</v>
      </c>
      <c r="C223">
        <v>0.15</v>
      </c>
      <c r="D223">
        <v>0.14499999999999999</v>
      </c>
      <c r="E223">
        <v>0.154</v>
      </c>
      <c r="F223">
        <v>9.6999999999999989E-2</v>
      </c>
    </row>
    <row r="224" spans="1:6" x14ac:dyDescent="0.3">
      <c r="A224" s="1">
        <v>222</v>
      </c>
      <c r="B224" t="s">
        <v>227</v>
      </c>
      <c r="C224">
        <v>0.14899999999999999</v>
      </c>
      <c r="D224">
        <v>0.14499999999999999</v>
      </c>
      <c r="E224">
        <v>0.154</v>
      </c>
      <c r="F224">
        <v>9.6999999999999989E-2</v>
      </c>
    </row>
    <row r="225" spans="1:6" x14ac:dyDescent="0.3">
      <c r="A225" s="1">
        <v>223</v>
      </c>
      <c r="B225" t="s">
        <v>228</v>
      </c>
      <c r="C225">
        <v>0.14899999999999999</v>
      </c>
      <c r="D225">
        <v>0.14399999999999999</v>
      </c>
      <c r="E225">
        <v>0.154</v>
      </c>
      <c r="F225">
        <v>9.8000000000000004E-2</v>
      </c>
    </row>
    <row r="226" spans="1:6" x14ac:dyDescent="0.3">
      <c r="A226" s="1">
        <v>224</v>
      </c>
      <c r="B226" t="s">
        <v>229</v>
      </c>
      <c r="C226">
        <v>0.14899999999999999</v>
      </c>
      <c r="D226">
        <v>0.14399999999999999</v>
      </c>
      <c r="E226">
        <v>0.154</v>
      </c>
      <c r="F226">
        <v>9.6999999999999989E-2</v>
      </c>
    </row>
    <row r="227" spans="1:6" x14ac:dyDescent="0.3">
      <c r="A227" s="1">
        <v>225</v>
      </c>
      <c r="B227" t="s">
        <v>230</v>
      </c>
      <c r="C227">
        <v>0.14899999999999999</v>
      </c>
      <c r="D227">
        <v>0.14399999999999999</v>
      </c>
      <c r="E227">
        <v>0.154</v>
      </c>
      <c r="F227">
        <v>9.8000000000000004E-2</v>
      </c>
    </row>
    <row r="228" spans="1:6" x14ac:dyDescent="0.3">
      <c r="A228" s="1">
        <v>226</v>
      </c>
      <c r="B228" t="s">
        <v>231</v>
      </c>
      <c r="C228">
        <v>0.14899999999999999</v>
      </c>
      <c r="D228">
        <v>0.14399999999999999</v>
      </c>
      <c r="E228">
        <v>0.154</v>
      </c>
      <c r="F228">
        <v>9.8000000000000004E-2</v>
      </c>
    </row>
    <row r="229" spans="1:6" x14ac:dyDescent="0.3">
      <c r="A229" s="1">
        <v>227</v>
      </c>
      <c r="B229" t="s">
        <v>232</v>
      </c>
      <c r="C229">
        <v>0.14799999999999999</v>
      </c>
      <c r="D229">
        <v>0.14399999999999999</v>
      </c>
      <c r="E229">
        <v>0.153</v>
      </c>
      <c r="F229">
        <v>9.8000000000000004E-2</v>
      </c>
    </row>
    <row r="230" spans="1:6" x14ac:dyDescent="0.3">
      <c r="A230" s="1">
        <v>228</v>
      </c>
      <c r="B230" t="s">
        <v>233</v>
      </c>
      <c r="C230">
        <v>0.14799999999999999</v>
      </c>
      <c r="D230">
        <v>0.14399999999999999</v>
      </c>
      <c r="E230">
        <v>0.153</v>
      </c>
      <c r="F230">
        <v>9.6999999999999989E-2</v>
      </c>
    </row>
    <row r="231" spans="1:6" x14ac:dyDescent="0.3">
      <c r="A231" s="1">
        <v>229</v>
      </c>
      <c r="B231" t="s">
        <v>234</v>
      </c>
      <c r="C231">
        <v>0.14799999999999999</v>
      </c>
      <c r="D231">
        <v>0.14499999999999999</v>
      </c>
      <c r="E231">
        <v>0.153</v>
      </c>
      <c r="F231">
        <v>9.8000000000000004E-2</v>
      </c>
    </row>
    <row r="232" spans="1:6" x14ac:dyDescent="0.3">
      <c r="A232" s="1">
        <v>230</v>
      </c>
      <c r="B232" t="s">
        <v>235</v>
      </c>
      <c r="C232">
        <v>0.14799999999999999</v>
      </c>
      <c r="D232">
        <v>0.14399999999999999</v>
      </c>
      <c r="E232">
        <v>0.153</v>
      </c>
      <c r="F232">
        <v>9.6999999999999989E-2</v>
      </c>
    </row>
    <row r="233" spans="1:6" x14ac:dyDescent="0.3">
      <c r="A233" s="1">
        <v>231</v>
      </c>
      <c r="B233" t="s">
        <v>236</v>
      </c>
      <c r="C233">
        <v>0.14799999999999999</v>
      </c>
      <c r="D233">
        <v>0.14399999999999999</v>
      </c>
      <c r="E233">
        <v>0.153</v>
      </c>
      <c r="F233">
        <v>9.6999999999999989E-2</v>
      </c>
    </row>
    <row r="234" spans="1:6" x14ac:dyDescent="0.3">
      <c r="A234" s="1">
        <v>232</v>
      </c>
      <c r="B234" t="s">
        <v>237</v>
      </c>
      <c r="C234">
        <v>0.14799999999999999</v>
      </c>
      <c r="D234">
        <v>0.14399999999999999</v>
      </c>
      <c r="E234">
        <v>0.154</v>
      </c>
      <c r="F234">
        <v>9.8000000000000004E-2</v>
      </c>
    </row>
    <row r="235" spans="1:6" x14ac:dyDescent="0.3">
      <c r="A235" s="1">
        <v>233</v>
      </c>
      <c r="B235" t="s">
        <v>238</v>
      </c>
      <c r="C235">
        <v>0.14799999999999999</v>
      </c>
      <c r="D235">
        <v>0.14399999999999999</v>
      </c>
      <c r="E235">
        <v>0.153</v>
      </c>
      <c r="F235">
        <v>9.8000000000000004E-2</v>
      </c>
    </row>
    <row r="236" spans="1:6" x14ac:dyDescent="0.3">
      <c r="A236" s="1">
        <v>234</v>
      </c>
      <c r="B236" t="s">
        <v>239</v>
      </c>
      <c r="C236">
        <v>0.14799999999999999</v>
      </c>
      <c r="D236">
        <v>0.14399999999999999</v>
      </c>
      <c r="E236">
        <v>0.153</v>
      </c>
      <c r="F236">
        <v>9.8000000000000004E-2</v>
      </c>
    </row>
    <row r="237" spans="1:6" x14ac:dyDescent="0.3">
      <c r="A237" s="1">
        <v>235</v>
      </c>
      <c r="B237" t="s">
        <v>240</v>
      </c>
      <c r="C237">
        <v>0.14699999999999999</v>
      </c>
      <c r="D237">
        <v>0.14299999999999999</v>
      </c>
      <c r="E237">
        <v>0.152</v>
      </c>
      <c r="F237">
        <v>9.6999999999999989E-2</v>
      </c>
    </row>
    <row r="238" spans="1:6" x14ac:dyDescent="0.3">
      <c r="A238" s="1">
        <v>236</v>
      </c>
      <c r="B238" t="s">
        <v>241</v>
      </c>
      <c r="C238">
        <v>0.14699999999999999</v>
      </c>
      <c r="D238">
        <v>0.14399999999999999</v>
      </c>
      <c r="E238">
        <v>0.152</v>
      </c>
      <c r="F238">
        <v>9.8000000000000004E-2</v>
      </c>
    </row>
    <row r="239" spans="1:6" x14ac:dyDescent="0.3">
      <c r="A239" s="1">
        <v>237</v>
      </c>
      <c r="B239" t="s">
        <v>242</v>
      </c>
      <c r="C239">
        <v>0.14699999999999999</v>
      </c>
      <c r="D239">
        <v>0.14399999999999999</v>
      </c>
      <c r="E239">
        <v>0.152</v>
      </c>
      <c r="F239">
        <v>9.8000000000000004E-2</v>
      </c>
    </row>
    <row r="240" spans="1:6" x14ac:dyDescent="0.3">
      <c r="A240" s="1">
        <v>238</v>
      </c>
      <c r="B240" t="s">
        <v>243</v>
      </c>
      <c r="C240">
        <v>0.14699999999999999</v>
      </c>
      <c r="D240">
        <v>0.14399999999999999</v>
      </c>
      <c r="E240">
        <v>0.153</v>
      </c>
      <c r="F240">
        <v>9.8000000000000004E-2</v>
      </c>
    </row>
    <row r="241" spans="1:6" x14ac:dyDescent="0.3">
      <c r="A241" s="1">
        <v>239</v>
      </c>
      <c r="B241" t="s">
        <v>244</v>
      </c>
      <c r="C241">
        <v>0.14699999999999999</v>
      </c>
      <c r="D241">
        <v>0.14299999999999999</v>
      </c>
      <c r="E241">
        <v>0.152</v>
      </c>
      <c r="F241">
        <v>9.8000000000000004E-2</v>
      </c>
    </row>
    <row r="242" spans="1:6" x14ac:dyDescent="0.3">
      <c r="A242" s="1">
        <v>240</v>
      </c>
      <c r="B242" t="s">
        <v>245</v>
      </c>
      <c r="C242">
        <v>0.14699999999999999</v>
      </c>
      <c r="D242">
        <v>0.14299999999999999</v>
      </c>
      <c r="E242">
        <v>0.152</v>
      </c>
      <c r="F242">
        <v>9.8000000000000004E-2</v>
      </c>
    </row>
    <row r="243" spans="1:6" x14ac:dyDescent="0.3">
      <c r="A243" s="1">
        <v>241</v>
      </c>
      <c r="B243" t="s">
        <v>246</v>
      </c>
      <c r="C243">
        <v>0.14599999999999999</v>
      </c>
      <c r="D243">
        <v>0.14399999999999999</v>
      </c>
      <c r="E243">
        <v>0.152</v>
      </c>
      <c r="F243">
        <v>9.6999999999999989E-2</v>
      </c>
    </row>
    <row r="244" spans="1:6" x14ac:dyDescent="0.3">
      <c r="A244" s="1">
        <v>242</v>
      </c>
      <c r="B244" t="s">
        <v>247</v>
      </c>
      <c r="C244">
        <v>0.14699999999999999</v>
      </c>
      <c r="D244">
        <v>0.14299999999999999</v>
      </c>
      <c r="E244">
        <v>0.152</v>
      </c>
      <c r="F244">
        <v>9.8000000000000004E-2</v>
      </c>
    </row>
    <row r="245" spans="1:6" x14ac:dyDescent="0.3">
      <c r="A245" s="1">
        <v>243</v>
      </c>
      <c r="B245" t="s">
        <v>248</v>
      </c>
      <c r="C245">
        <v>0.14699999999999999</v>
      </c>
      <c r="D245">
        <v>0.14299999999999999</v>
      </c>
      <c r="E245">
        <v>0.151</v>
      </c>
      <c r="F245">
        <v>9.6999999999999989E-2</v>
      </c>
    </row>
    <row r="246" spans="1:6" x14ac:dyDescent="0.3">
      <c r="A246" s="1">
        <v>244</v>
      </c>
      <c r="B246" t="s">
        <v>249</v>
      </c>
      <c r="C246">
        <v>0.14699999999999999</v>
      </c>
      <c r="D246">
        <v>0.14199999999999999</v>
      </c>
      <c r="E246">
        <v>0.151</v>
      </c>
      <c r="F246">
        <v>9.8000000000000004E-2</v>
      </c>
    </row>
    <row r="247" spans="1:6" x14ac:dyDescent="0.3">
      <c r="A247" s="1">
        <v>245</v>
      </c>
      <c r="B247" t="s">
        <v>250</v>
      </c>
      <c r="C247">
        <v>0.14599999999999999</v>
      </c>
      <c r="D247">
        <v>0.14299999999999999</v>
      </c>
      <c r="E247">
        <v>0.151</v>
      </c>
      <c r="F247">
        <v>9.8000000000000004E-2</v>
      </c>
    </row>
    <row r="248" spans="1:6" x14ac:dyDescent="0.3">
      <c r="A248" s="1">
        <v>246</v>
      </c>
      <c r="B248" t="s">
        <v>251</v>
      </c>
      <c r="C248">
        <v>0.14599999999999999</v>
      </c>
      <c r="D248">
        <v>0.14299999999999999</v>
      </c>
      <c r="E248">
        <v>0.151</v>
      </c>
      <c r="F248">
        <v>9.6999999999999989E-2</v>
      </c>
    </row>
    <row r="249" spans="1:6" x14ac:dyDescent="0.3">
      <c r="A249" s="1">
        <v>247</v>
      </c>
      <c r="B249" t="s">
        <v>252</v>
      </c>
      <c r="C249">
        <v>0.14499999999999999</v>
      </c>
      <c r="D249">
        <v>0.14299999999999999</v>
      </c>
      <c r="E249">
        <v>0.151</v>
      </c>
      <c r="F249">
        <v>9.6999999999999989E-2</v>
      </c>
    </row>
    <row r="250" spans="1:6" x14ac:dyDescent="0.3">
      <c r="A250" s="1">
        <v>248</v>
      </c>
      <c r="B250" t="s">
        <v>253</v>
      </c>
      <c r="C250">
        <v>0.14599999999999999</v>
      </c>
      <c r="D250">
        <v>0.14299999999999999</v>
      </c>
      <c r="E250">
        <v>0.151</v>
      </c>
      <c r="F250">
        <v>9.6999999999999989E-2</v>
      </c>
    </row>
    <row r="251" spans="1:6" x14ac:dyDescent="0.3">
      <c r="A251" s="1">
        <v>249</v>
      </c>
      <c r="B251" t="s">
        <v>254</v>
      </c>
      <c r="C251">
        <v>0.14499999999999999</v>
      </c>
      <c r="D251">
        <v>0.14199999999999999</v>
      </c>
      <c r="E251">
        <v>0.151</v>
      </c>
      <c r="F251">
        <v>9.8000000000000004E-2</v>
      </c>
    </row>
    <row r="252" spans="1:6" x14ac:dyDescent="0.3">
      <c r="A252" s="1">
        <v>250</v>
      </c>
      <c r="B252" t="s">
        <v>255</v>
      </c>
      <c r="C252">
        <v>0.14499999999999999</v>
      </c>
      <c r="D252">
        <v>0.14199999999999999</v>
      </c>
      <c r="E252">
        <v>0.15</v>
      </c>
      <c r="F252">
        <v>9.6999999999999989E-2</v>
      </c>
    </row>
    <row r="253" spans="1:6" x14ac:dyDescent="0.3">
      <c r="A253" s="1">
        <v>251</v>
      </c>
      <c r="B253" t="s">
        <v>256</v>
      </c>
      <c r="C253">
        <v>0.14499999999999999</v>
      </c>
      <c r="D253">
        <v>0.14199999999999999</v>
      </c>
      <c r="E253">
        <v>0.15</v>
      </c>
      <c r="F253">
        <v>9.8000000000000004E-2</v>
      </c>
    </row>
    <row r="254" spans="1:6" x14ac:dyDescent="0.3">
      <c r="A254" s="1">
        <v>252</v>
      </c>
      <c r="B254" t="s">
        <v>257</v>
      </c>
      <c r="C254">
        <v>0.14499999999999999</v>
      </c>
      <c r="D254">
        <v>0.14199999999999999</v>
      </c>
      <c r="E254">
        <v>0.15</v>
      </c>
      <c r="F254">
        <v>9.6999999999999989E-2</v>
      </c>
    </row>
    <row r="255" spans="1:6" x14ac:dyDescent="0.3">
      <c r="A255" s="1">
        <v>253</v>
      </c>
      <c r="B255" t="s">
        <v>258</v>
      </c>
      <c r="C255">
        <v>0.14499999999999999</v>
      </c>
      <c r="D255">
        <v>0.14199999999999999</v>
      </c>
      <c r="E255">
        <v>0.15</v>
      </c>
      <c r="F255">
        <v>9.8000000000000004E-2</v>
      </c>
    </row>
    <row r="256" spans="1:6" x14ac:dyDescent="0.3">
      <c r="A256" s="1">
        <v>254</v>
      </c>
      <c r="B256" t="s">
        <v>259</v>
      </c>
      <c r="C256">
        <v>0.14499999999999999</v>
      </c>
      <c r="D256">
        <v>0.14199999999999999</v>
      </c>
      <c r="E256">
        <v>0.15</v>
      </c>
      <c r="F256">
        <v>9.8000000000000004E-2</v>
      </c>
    </row>
    <row r="257" spans="1:6" x14ac:dyDescent="0.3">
      <c r="A257" s="1">
        <v>255</v>
      </c>
      <c r="B257" t="s">
        <v>260</v>
      </c>
      <c r="C257">
        <v>0.14499999999999999</v>
      </c>
      <c r="D257">
        <v>0.14199999999999999</v>
      </c>
      <c r="E257">
        <v>0.14899999999999999</v>
      </c>
      <c r="F257">
        <v>9.8000000000000004E-2</v>
      </c>
    </row>
    <row r="258" spans="1:6" x14ac:dyDescent="0.3">
      <c r="A258" s="1">
        <v>256</v>
      </c>
      <c r="B258" t="s">
        <v>261</v>
      </c>
      <c r="C258">
        <v>0.14499999999999999</v>
      </c>
      <c r="D258">
        <v>0.14199999999999999</v>
      </c>
      <c r="E258">
        <v>0.14899999999999999</v>
      </c>
      <c r="F258">
        <v>9.6999999999999989E-2</v>
      </c>
    </row>
    <row r="259" spans="1:6" x14ac:dyDescent="0.3">
      <c r="A259" s="1">
        <v>257</v>
      </c>
      <c r="B259" t="s">
        <v>262</v>
      </c>
      <c r="C259">
        <v>0.14399999999999999</v>
      </c>
      <c r="D259">
        <v>0.14199999999999999</v>
      </c>
      <c r="E259">
        <v>0.14899999999999999</v>
      </c>
      <c r="F259">
        <v>9.8000000000000004E-2</v>
      </c>
    </row>
    <row r="260" spans="1:6" x14ac:dyDescent="0.3">
      <c r="A260" s="1">
        <v>258</v>
      </c>
      <c r="B260" t="s">
        <v>263</v>
      </c>
      <c r="C260">
        <v>0.14399999999999999</v>
      </c>
      <c r="D260">
        <v>0.14099999999999999</v>
      </c>
      <c r="E260">
        <v>0.15</v>
      </c>
      <c r="F260">
        <v>9.8000000000000004E-2</v>
      </c>
    </row>
    <row r="261" spans="1:6" x14ac:dyDescent="0.3">
      <c r="A261" s="1">
        <v>259</v>
      </c>
      <c r="B261" t="s">
        <v>264</v>
      </c>
      <c r="C261">
        <v>0.14399999999999999</v>
      </c>
      <c r="D261">
        <v>0.14199999999999999</v>
      </c>
      <c r="E261">
        <v>0.14899999999999999</v>
      </c>
      <c r="F261">
        <v>9.6999999999999989E-2</v>
      </c>
    </row>
    <row r="262" spans="1:6" x14ac:dyDescent="0.3">
      <c r="A262" s="1">
        <v>260</v>
      </c>
      <c r="B262" t="s">
        <v>265</v>
      </c>
      <c r="C262">
        <v>0.14399999999999999</v>
      </c>
      <c r="D262">
        <v>0.14199999999999999</v>
      </c>
      <c r="E262">
        <v>0.14899999999999999</v>
      </c>
      <c r="F262">
        <v>9.8000000000000004E-2</v>
      </c>
    </row>
    <row r="263" spans="1:6" x14ac:dyDescent="0.3">
      <c r="A263" s="1">
        <v>261</v>
      </c>
      <c r="B263" t="s">
        <v>266</v>
      </c>
      <c r="C263">
        <v>0.14399999999999999</v>
      </c>
      <c r="D263">
        <v>0.14099999999999999</v>
      </c>
      <c r="E263">
        <v>0.14899999999999999</v>
      </c>
      <c r="F263">
        <v>9.8000000000000004E-2</v>
      </c>
    </row>
    <row r="264" spans="1:6" x14ac:dyDescent="0.3">
      <c r="A264" s="1">
        <v>262</v>
      </c>
      <c r="B264" t="s">
        <v>267</v>
      </c>
      <c r="C264">
        <v>0.14299999999999999</v>
      </c>
      <c r="D264">
        <v>0.14099999999999999</v>
      </c>
      <c r="E264">
        <v>0.14899999999999999</v>
      </c>
      <c r="F264">
        <v>9.8000000000000004E-2</v>
      </c>
    </row>
    <row r="265" spans="1:6" x14ac:dyDescent="0.3">
      <c r="A265" s="1">
        <v>263</v>
      </c>
      <c r="B265" t="s">
        <v>268</v>
      </c>
      <c r="C265">
        <v>0.14299999999999999</v>
      </c>
      <c r="D265">
        <v>0.14099999999999999</v>
      </c>
      <c r="E265">
        <v>0.14899999999999999</v>
      </c>
      <c r="F265">
        <v>9.6999999999999989E-2</v>
      </c>
    </row>
    <row r="266" spans="1:6" x14ac:dyDescent="0.3">
      <c r="A266" s="1">
        <v>264</v>
      </c>
      <c r="B266" t="s">
        <v>269</v>
      </c>
      <c r="C266">
        <v>0.14299999999999999</v>
      </c>
      <c r="D266">
        <v>0.14099999999999999</v>
      </c>
      <c r="E266">
        <v>0.14899999999999999</v>
      </c>
      <c r="F266">
        <v>9.8000000000000004E-2</v>
      </c>
    </row>
    <row r="267" spans="1:6" x14ac:dyDescent="0.3">
      <c r="A267" s="1">
        <v>265</v>
      </c>
      <c r="B267" t="s">
        <v>270</v>
      </c>
      <c r="C267">
        <v>0.14399999999999999</v>
      </c>
      <c r="D267">
        <v>0.14099999999999999</v>
      </c>
      <c r="E267">
        <v>0.14799999999999999</v>
      </c>
      <c r="F267">
        <v>9.6999999999999989E-2</v>
      </c>
    </row>
    <row r="268" spans="1:6" x14ac:dyDescent="0.3">
      <c r="A268" s="1">
        <v>266</v>
      </c>
      <c r="B268" t="s">
        <v>271</v>
      </c>
      <c r="C268">
        <v>0.14199999999999999</v>
      </c>
      <c r="D268">
        <v>0.14099999999999999</v>
      </c>
      <c r="E268">
        <v>0.14799999999999999</v>
      </c>
      <c r="F268">
        <v>9.6999999999999989E-2</v>
      </c>
    </row>
    <row r="269" spans="1:6" x14ac:dyDescent="0.3">
      <c r="A269" s="1">
        <v>267</v>
      </c>
      <c r="B269" t="s">
        <v>272</v>
      </c>
      <c r="C269">
        <v>0.14199999999999999</v>
      </c>
      <c r="D269">
        <v>0.14099999999999999</v>
      </c>
      <c r="E269">
        <v>0.14799999999999999</v>
      </c>
      <c r="F269">
        <v>9.8000000000000004E-2</v>
      </c>
    </row>
    <row r="270" spans="1:6" x14ac:dyDescent="0.3">
      <c r="A270" s="1">
        <v>268</v>
      </c>
      <c r="B270" t="s">
        <v>273</v>
      </c>
      <c r="C270">
        <v>0.14299999999999999</v>
      </c>
      <c r="D270">
        <v>0.14099999999999999</v>
      </c>
      <c r="E270">
        <v>0.14799999999999999</v>
      </c>
      <c r="F270">
        <v>9.8000000000000004E-2</v>
      </c>
    </row>
    <row r="271" spans="1:6" x14ac:dyDescent="0.3">
      <c r="A271" s="1">
        <v>269</v>
      </c>
      <c r="B271" t="s">
        <v>274</v>
      </c>
      <c r="C271">
        <v>0.14299999999999999</v>
      </c>
      <c r="D271">
        <v>0.14000000000000001</v>
      </c>
      <c r="E271">
        <v>0.14699999999999999</v>
      </c>
      <c r="F271">
        <v>9.6999999999999989E-2</v>
      </c>
    </row>
    <row r="272" spans="1:6" x14ac:dyDescent="0.3">
      <c r="A272" s="1">
        <v>270</v>
      </c>
      <c r="B272" t="s">
        <v>275</v>
      </c>
      <c r="C272">
        <v>0.14299999999999999</v>
      </c>
      <c r="D272">
        <v>0.14000000000000001</v>
      </c>
      <c r="E272">
        <v>0.14799999999999999</v>
      </c>
      <c r="F272">
        <v>9.8000000000000004E-2</v>
      </c>
    </row>
    <row r="273" spans="1:6" x14ac:dyDescent="0.3">
      <c r="A273" s="1">
        <v>271</v>
      </c>
      <c r="B273" t="s">
        <v>276</v>
      </c>
      <c r="C273">
        <v>0.14199999999999999</v>
      </c>
      <c r="D273">
        <v>0.14099999999999999</v>
      </c>
      <c r="E273">
        <v>0.14699999999999999</v>
      </c>
      <c r="F273">
        <v>9.6999999999999989E-2</v>
      </c>
    </row>
    <row r="274" spans="1:6" x14ac:dyDescent="0.3">
      <c r="A274" s="1">
        <v>272</v>
      </c>
      <c r="B274" t="s">
        <v>277</v>
      </c>
      <c r="C274">
        <v>0.14199999999999999</v>
      </c>
      <c r="D274">
        <v>0.14000000000000001</v>
      </c>
      <c r="E274">
        <v>0.14799999999999999</v>
      </c>
      <c r="F274">
        <v>9.8000000000000004E-2</v>
      </c>
    </row>
    <row r="275" spans="1:6" x14ac:dyDescent="0.3">
      <c r="A275" s="1">
        <v>273</v>
      </c>
      <c r="B275" t="s">
        <v>278</v>
      </c>
      <c r="C275">
        <v>0.14199999999999999</v>
      </c>
      <c r="D275">
        <v>0.14000000000000001</v>
      </c>
      <c r="E275">
        <v>0.14699999999999999</v>
      </c>
      <c r="F275">
        <v>9.6999999999999989E-2</v>
      </c>
    </row>
    <row r="276" spans="1:6" x14ac:dyDescent="0.3">
      <c r="A276" s="1">
        <v>274</v>
      </c>
      <c r="B276" t="s">
        <v>279</v>
      </c>
      <c r="C276">
        <v>0.14199999999999999</v>
      </c>
      <c r="D276">
        <v>0.14000000000000001</v>
      </c>
      <c r="E276">
        <v>0.14699999999999999</v>
      </c>
      <c r="F276">
        <v>9.6999999999999989E-2</v>
      </c>
    </row>
    <row r="277" spans="1:6" x14ac:dyDescent="0.3">
      <c r="A277" s="1">
        <v>275</v>
      </c>
      <c r="B277" t="s">
        <v>280</v>
      </c>
      <c r="C277">
        <v>0.14199999999999999</v>
      </c>
      <c r="D277">
        <v>0.14000000000000001</v>
      </c>
      <c r="E277">
        <v>0.14699999999999999</v>
      </c>
      <c r="F277">
        <v>9.6999999999999989E-2</v>
      </c>
    </row>
    <row r="278" spans="1:6" x14ac:dyDescent="0.3">
      <c r="A278" s="1">
        <v>276</v>
      </c>
      <c r="B278" t="s">
        <v>281</v>
      </c>
      <c r="C278">
        <v>0.14199999999999999</v>
      </c>
      <c r="D278">
        <v>0.14000000000000001</v>
      </c>
      <c r="E278">
        <v>0.14699999999999999</v>
      </c>
      <c r="F278">
        <v>9.6999999999999989E-2</v>
      </c>
    </row>
    <row r="279" spans="1:6" x14ac:dyDescent="0.3">
      <c r="A279" s="1">
        <v>277</v>
      </c>
      <c r="B279" t="s">
        <v>282</v>
      </c>
      <c r="C279">
        <v>0.14099999999999999</v>
      </c>
      <c r="D279">
        <v>0.13900000000000001</v>
      </c>
      <c r="E279">
        <v>0.14599999999999999</v>
      </c>
      <c r="F279">
        <v>9.8000000000000004E-2</v>
      </c>
    </row>
    <row r="280" spans="1:6" x14ac:dyDescent="0.3">
      <c r="A280" s="1">
        <v>278</v>
      </c>
      <c r="B280" t="s">
        <v>283</v>
      </c>
      <c r="C280">
        <v>0.14099999999999999</v>
      </c>
      <c r="D280">
        <v>0.13900000000000001</v>
      </c>
      <c r="E280">
        <v>0.14599999999999999</v>
      </c>
      <c r="F280">
        <v>9.8000000000000004E-2</v>
      </c>
    </row>
    <row r="281" spans="1:6" x14ac:dyDescent="0.3">
      <c r="A281" s="1">
        <v>279</v>
      </c>
      <c r="B281" t="s">
        <v>284</v>
      </c>
      <c r="C281">
        <v>0.14099999999999999</v>
      </c>
      <c r="D281">
        <v>0.13900000000000001</v>
      </c>
      <c r="E281">
        <v>0.14699999999999999</v>
      </c>
      <c r="F281">
        <v>9.8000000000000004E-2</v>
      </c>
    </row>
    <row r="282" spans="1:6" x14ac:dyDescent="0.3">
      <c r="A282" s="1">
        <v>280</v>
      </c>
      <c r="B282" t="s">
        <v>285</v>
      </c>
      <c r="C282">
        <v>0.14099999999999999</v>
      </c>
      <c r="D282">
        <v>0.13900000000000001</v>
      </c>
      <c r="E282">
        <v>0.14599999999999999</v>
      </c>
      <c r="F282">
        <v>9.6999999999999989E-2</v>
      </c>
    </row>
    <row r="283" spans="1:6" x14ac:dyDescent="0.3">
      <c r="A283" s="1">
        <v>281</v>
      </c>
      <c r="B283" t="s">
        <v>286</v>
      </c>
      <c r="C283">
        <v>0.14099999999999999</v>
      </c>
      <c r="D283">
        <v>0.13900000000000001</v>
      </c>
      <c r="E283">
        <v>0.14599999999999999</v>
      </c>
      <c r="F283">
        <v>9.8000000000000004E-2</v>
      </c>
    </row>
    <row r="284" spans="1:6" x14ac:dyDescent="0.3">
      <c r="A284" s="1">
        <v>282</v>
      </c>
      <c r="B284" t="s">
        <v>287</v>
      </c>
      <c r="C284">
        <v>0.14099999999999999</v>
      </c>
      <c r="D284">
        <v>0.13900000000000001</v>
      </c>
      <c r="E284">
        <v>0.14599999999999999</v>
      </c>
      <c r="F284">
        <v>9.6999999999999989E-2</v>
      </c>
    </row>
    <row r="285" spans="1:6" x14ac:dyDescent="0.3">
      <c r="A285" s="1">
        <v>283</v>
      </c>
      <c r="B285" t="s">
        <v>288</v>
      </c>
      <c r="C285">
        <v>0.14099999999999999</v>
      </c>
      <c r="D285">
        <v>0.13900000000000001</v>
      </c>
      <c r="E285">
        <v>0.14599999999999999</v>
      </c>
      <c r="F285">
        <v>9.8000000000000004E-2</v>
      </c>
    </row>
    <row r="286" spans="1:6" x14ac:dyDescent="0.3">
      <c r="A286" s="1">
        <v>284</v>
      </c>
      <c r="B286" t="s">
        <v>289</v>
      </c>
      <c r="C286">
        <v>0.14099999999999999</v>
      </c>
      <c r="D286">
        <v>0.13900000000000001</v>
      </c>
      <c r="E286">
        <v>0.14599999999999999</v>
      </c>
      <c r="F286">
        <v>9.8000000000000004E-2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286"/>
  <sheetViews>
    <sheetView tabSelected="1" workbookViewId="0">
      <selection activeCell="J24" sqref="J24"/>
    </sheetView>
  </sheetViews>
  <sheetFormatPr defaultRowHeight="14.4" x14ac:dyDescent="0.3"/>
  <sheetData>
    <row r="1" spans="1:6" x14ac:dyDescent="0.3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 x14ac:dyDescent="0.3">
      <c r="A2" s="1">
        <v>0</v>
      </c>
      <c r="B2" t="s">
        <v>5</v>
      </c>
      <c r="C2">
        <v>0.112</v>
      </c>
      <c r="D2">
        <v>0.106</v>
      </c>
      <c r="E2">
        <v>0.10299999999999999</v>
      </c>
      <c r="F2">
        <v>0.10299999999999999</v>
      </c>
    </row>
    <row r="3" spans="1:6" x14ac:dyDescent="0.3">
      <c r="A3" s="1">
        <v>1</v>
      </c>
      <c r="B3" t="s">
        <v>6</v>
      </c>
      <c r="C3">
        <v>0.115</v>
      </c>
      <c r="D3">
        <v>0.106</v>
      </c>
      <c r="E3">
        <v>0.10299999999999999</v>
      </c>
      <c r="F3">
        <v>0.10299999999999999</v>
      </c>
    </row>
    <row r="4" spans="1:6" x14ac:dyDescent="0.3">
      <c r="A4" s="1">
        <v>2</v>
      </c>
      <c r="B4" t="s">
        <v>7</v>
      </c>
      <c r="C4">
        <v>0.11600000000000001</v>
      </c>
      <c r="D4">
        <v>0.106</v>
      </c>
      <c r="E4">
        <v>0.10299999999999999</v>
      </c>
      <c r="F4">
        <v>0.10299999999999999</v>
      </c>
    </row>
    <row r="5" spans="1:6" x14ac:dyDescent="0.3">
      <c r="A5" s="1">
        <v>3</v>
      </c>
      <c r="B5" t="s">
        <v>8</v>
      </c>
      <c r="C5">
        <v>0.11600000000000001</v>
      </c>
      <c r="D5">
        <v>0.106</v>
      </c>
      <c r="E5">
        <v>0.10299999999999999</v>
      </c>
      <c r="F5">
        <v>0.10199999999999999</v>
      </c>
    </row>
    <row r="6" spans="1:6" x14ac:dyDescent="0.3">
      <c r="A6" s="1">
        <v>4</v>
      </c>
      <c r="B6" t="s">
        <v>9</v>
      </c>
      <c r="C6">
        <v>0.11600000000000001</v>
      </c>
      <c r="D6">
        <v>0.106</v>
      </c>
      <c r="E6">
        <v>0.10299999999999999</v>
      </c>
      <c r="F6">
        <v>0.10199999999999999</v>
      </c>
    </row>
    <row r="7" spans="1:6" x14ac:dyDescent="0.3">
      <c r="A7" s="1">
        <v>5</v>
      </c>
      <c r="B7" t="s">
        <v>10</v>
      </c>
      <c r="C7">
        <v>0.11600000000000001</v>
      </c>
      <c r="D7">
        <v>0.106</v>
      </c>
      <c r="E7">
        <v>0.10299999999999999</v>
      </c>
      <c r="F7">
        <v>0.10299999999999999</v>
      </c>
    </row>
    <row r="8" spans="1:6" x14ac:dyDescent="0.3">
      <c r="A8" s="1">
        <v>6</v>
      </c>
      <c r="B8" t="s">
        <v>11</v>
      </c>
      <c r="C8">
        <v>0.11799999999999999</v>
      </c>
      <c r="D8">
        <v>0.106</v>
      </c>
      <c r="E8">
        <v>0.10299999999999999</v>
      </c>
      <c r="F8">
        <v>0.10199999999999999</v>
      </c>
    </row>
    <row r="9" spans="1:6" x14ac:dyDescent="0.3">
      <c r="A9" s="1">
        <v>7</v>
      </c>
      <c r="B9" t="s">
        <v>12</v>
      </c>
      <c r="C9">
        <v>0.12</v>
      </c>
      <c r="D9">
        <v>0.106</v>
      </c>
      <c r="E9">
        <v>0.10299999999999999</v>
      </c>
      <c r="F9">
        <v>0.10299999999999999</v>
      </c>
    </row>
    <row r="10" spans="1:6" x14ac:dyDescent="0.3">
      <c r="A10" s="1">
        <v>8</v>
      </c>
      <c r="B10" t="s">
        <v>13</v>
      </c>
      <c r="C10">
        <v>0.12</v>
      </c>
      <c r="D10">
        <v>0.105</v>
      </c>
      <c r="E10">
        <v>0.10299999999999999</v>
      </c>
      <c r="F10">
        <v>0.10199999999999999</v>
      </c>
    </row>
    <row r="11" spans="1:6" x14ac:dyDescent="0.3">
      <c r="A11" s="1">
        <v>9</v>
      </c>
      <c r="B11" t="s">
        <v>14</v>
      </c>
      <c r="C11">
        <v>0.11899999999999999</v>
      </c>
      <c r="D11">
        <v>0.105</v>
      </c>
      <c r="E11">
        <v>0.10299999999999999</v>
      </c>
      <c r="F11">
        <v>0.10299999999999999</v>
      </c>
    </row>
    <row r="12" spans="1:6" x14ac:dyDescent="0.3">
      <c r="A12" s="1">
        <v>10</v>
      </c>
      <c r="B12" t="s">
        <v>15</v>
      </c>
      <c r="C12">
        <v>0.11799999999999999</v>
      </c>
      <c r="D12">
        <v>0.105</v>
      </c>
      <c r="E12">
        <v>0.10299999999999999</v>
      </c>
      <c r="F12">
        <v>0.10199999999999999</v>
      </c>
    </row>
    <row r="13" spans="1:6" x14ac:dyDescent="0.3">
      <c r="A13" s="1">
        <v>11</v>
      </c>
      <c r="B13" t="s">
        <v>16</v>
      </c>
      <c r="C13">
        <v>0.11799999999999999</v>
      </c>
      <c r="D13">
        <v>0.105</v>
      </c>
      <c r="E13">
        <v>0.10299999999999999</v>
      </c>
      <c r="F13">
        <v>0.10199999999999999</v>
      </c>
    </row>
    <row r="14" spans="1:6" x14ac:dyDescent="0.3">
      <c r="A14" s="1">
        <v>12</v>
      </c>
      <c r="B14" t="s">
        <v>17</v>
      </c>
      <c r="C14">
        <v>0.114</v>
      </c>
      <c r="D14">
        <v>0.105</v>
      </c>
      <c r="E14">
        <v>0.10299999999999999</v>
      </c>
      <c r="F14">
        <v>0.10299999999999999</v>
      </c>
    </row>
    <row r="15" spans="1:6" x14ac:dyDescent="0.3">
      <c r="A15" s="1">
        <v>13</v>
      </c>
      <c r="B15" t="s">
        <v>18</v>
      </c>
      <c r="C15">
        <v>0.107</v>
      </c>
      <c r="D15">
        <v>0.105</v>
      </c>
      <c r="E15">
        <v>0.10299999999999999</v>
      </c>
      <c r="F15">
        <v>0.10199999999999999</v>
      </c>
    </row>
    <row r="16" spans="1:6" x14ac:dyDescent="0.3">
      <c r="A16" s="1">
        <v>14</v>
      </c>
      <c r="B16" t="s">
        <v>19</v>
      </c>
      <c r="C16">
        <v>0.106</v>
      </c>
      <c r="D16">
        <v>0.105</v>
      </c>
      <c r="E16">
        <v>0.10299999999999999</v>
      </c>
      <c r="F16">
        <v>0.10199999999999999</v>
      </c>
    </row>
    <row r="17" spans="1:6" x14ac:dyDescent="0.3">
      <c r="A17" s="1">
        <v>15</v>
      </c>
      <c r="B17" t="s">
        <v>20</v>
      </c>
      <c r="C17">
        <v>0.105</v>
      </c>
      <c r="D17">
        <v>0.105</v>
      </c>
      <c r="E17">
        <v>0.10299999999999999</v>
      </c>
      <c r="F17">
        <v>0.10199999999999999</v>
      </c>
    </row>
    <row r="18" spans="1:6" x14ac:dyDescent="0.3">
      <c r="A18" s="1">
        <v>16</v>
      </c>
      <c r="B18" t="s">
        <v>21</v>
      </c>
      <c r="C18">
        <v>0.105</v>
      </c>
      <c r="D18">
        <v>0.105</v>
      </c>
      <c r="E18">
        <v>0.10299999999999999</v>
      </c>
      <c r="F18">
        <v>0.10199999999999999</v>
      </c>
    </row>
    <row r="19" spans="1:6" x14ac:dyDescent="0.3">
      <c r="A19" s="1">
        <v>17</v>
      </c>
      <c r="B19" t="s">
        <v>22</v>
      </c>
      <c r="C19">
        <v>0.104</v>
      </c>
      <c r="D19">
        <v>0.105</v>
      </c>
      <c r="E19">
        <v>0.10299999999999999</v>
      </c>
      <c r="F19">
        <v>0.10199999999999999</v>
      </c>
    </row>
    <row r="20" spans="1:6" x14ac:dyDescent="0.3">
      <c r="A20" s="1">
        <v>18</v>
      </c>
      <c r="B20" t="s">
        <v>23</v>
      </c>
      <c r="C20">
        <v>0.104</v>
      </c>
      <c r="D20">
        <v>0.105</v>
      </c>
      <c r="E20">
        <v>0.10299999999999999</v>
      </c>
      <c r="F20">
        <v>0.10199999999999999</v>
      </c>
    </row>
    <row r="21" spans="1:6" x14ac:dyDescent="0.3">
      <c r="A21" s="1">
        <v>19</v>
      </c>
      <c r="B21" t="s">
        <v>24</v>
      </c>
      <c r="C21">
        <v>0.104</v>
      </c>
      <c r="D21">
        <v>0.105</v>
      </c>
      <c r="E21">
        <v>0.10299999999999999</v>
      </c>
      <c r="F21">
        <v>0.10199999999999999</v>
      </c>
    </row>
    <row r="22" spans="1:6" x14ac:dyDescent="0.3">
      <c r="A22" s="1">
        <v>20</v>
      </c>
      <c r="B22" t="s">
        <v>25</v>
      </c>
      <c r="C22">
        <v>0.104</v>
      </c>
      <c r="D22">
        <v>0.105</v>
      </c>
      <c r="E22">
        <v>0.10299999999999999</v>
      </c>
      <c r="F22">
        <v>0.10199999999999999</v>
      </c>
    </row>
    <row r="23" spans="1:6" x14ac:dyDescent="0.3">
      <c r="A23" s="1">
        <v>21</v>
      </c>
      <c r="B23" t="s">
        <v>26</v>
      </c>
      <c r="C23">
        <v>0.104</v>
      </c>
      <c r="D23">
        <v>0.104</v>
      </c>
      <c r="E23">
        <v>0.10299999999999999</v>
      </c>
      <c r="F23">
        <v>0.10199999999999999</v>
      </c>
    </row>
    <row r="24" spans="1:6" x14ac:dyDescent="0.3">
      <c r="A24" s="1">
        <v>22</v>
      </c>
      <c r="B24" t="s">
        <v>27</v>
      </c>
      <c r="C24">
        <v>0.10299999999999999</v>
      </c>
      <c r="D24">
        <v>0.105</v>
      </c>
      <c r="E24">
        <v>0.10299999999999999</v>
      </c>
      <c r="F24">
        <v>0.10199999999999999</v>
      </c>
    </row>
    <row r="25" spans="1:6" x14ac:dyDescent="0.3">
      <c r="A25" s="1">
        <v>23</v>
      </c>
      <c r="B25" t="s">
        <v>28</v>
      </c>
      <c r="C25">
        <v>0.10299999999999999</v>
      </c>
      <c r="D25">
        <v>0.104</v>
      </c>
      <c r="E25">
        <v>0.10299999999999999</v>
      </c>
      <c r="F25">
        <v>0.10199999999999999</v>
      </c>
    </row>
    <row r="26" spans="1:6" x14ac:dyDescent="0.3">
      <c r="A26" s="1">
        <v>24</v>
      </c>
      <c r="B26" t="s">
        <v>29</v>
      </c>
      <c r="C26">
        <v>0.10299999999999999</v>
      </c>
      <c r="D26">
        <v>0.104</v>
      </c>
      <c r="E26">
        <v>0.10299999999999999</v>
      </c>
      <c r="F26">
        <v>0.10199999999999999</v>
      </c>
    </row>
    <row r="27" spans="1:6" x14ac:dyDescent="0.3">
      <c r="A27" s="1">
        <v>25</v>
      </c>
      <c r="B27" t="s">
        <v>30</v>
      </c>
      <c r="C27">
        <v>0.10299999999999999</v>
      </c>
      <c r="D27">
        <v>0.104</v>
      </c>
      <c r="E27">
        <v>0.10299999999999999</v>
      </c>
      <c r="F27">
        <v>0.10199999999999999</v>
      </c>
    </row>
    <row r="28" spans="1:6" x14ac:dyDescent="0.3">
      <c r="A28" s="1">
        <v>26</v>
      </c>
      <c r="B28" t="s">
        <v>31</v>
      </c>
      <c r="C28">
        <v>0.10299999999999999</v>
      </c>
      <c r="D28">
        <v>0.104</v>
      </c>
      <c r="E28">
        <v>0.10199999999999999</v>
      </c>
      <c r="F28">
        <v>0.10199999999999999</v>
      </c>
    </row>
    <row r="29" spans="1:6" x14ac:dyDescent="0.3">
      <c r="A29" s="1">
        <v>27</v>
      </c>
      <c r="B29" t="s">
        <v>32</v>
      </c>
      <c r="C29">
        <v>0.10299999999999999</v>
      </c>
      <c r="D29">
        <v>0.104</v>
      </c>
      <c r="E29">
        <v>0.10299999999999999</v>
      </c>
      <c r="F29">
        <v>0.10199999999999999</v>
      </c>
    </row>
    <row r="30" spans="1:6" x14ac:dyDescent="0.3">
      <c r="A30" s="1">
        <v>28</v>
      </c>
      <c r="B30" t="s">
        <v>33</v>
      </c>
      <c r="C30">
        <v>0.10299999999999999</v>
      </c>
      <c r="D30">
        <v>0.104</v>
      </c>
      <c r="E30">
        <v>0.10299999999999999</v>
      </c>
      <c r="F30">
        <v>0.10199999999999999</v>
      </c>
    </row>
    <row r="31" spans="1:6" x14ac:dyDescent="0.3">
      <c r="A31" s="1">
        <v>29</v>
      </c>
      <c r="B31" t="s">
        <v>34</v>
      </c>
      <c r="C31">
        <v>0.10299999999999999</v>
      </c>
      <c r="D31">
        <v>0.104</v>
      </c>
      <c r="E31">
        <v>0.10299999999999999</v>
      </c>
      <c r="F31">
        <v>0.10199999999999999</v>
      </c>
    </row>
    <row r="32" spans="1:6" x14ac:dyDescent="0.3">
      <c r="A32" s="1">
        <v>30</v>
      </c>
      <c r="B32" t="s">
        <v>35</v>
      </c>
      <c r="C32">
        <v>0.10299999999999999</v>
      </c>
      <c r="D32">
        <v>0.104</v>
      </c>
      <c r="E32">
        <v>0.10299999999999999</v>
      </c>
      <c r="F32">
        <v>0.10199999999999999</v>
      </c>
    </row>
    <row r="33" spans="1:6" x14ac:dyDescent="0.3">
      <c r="A33" s="1">
        <v>31</v>
      </c>
      <c r="B33" t="s">
        <v>36</v>
      </c>
      <c r="C33">
        <v>0.10299999999999999</v>
      </c>
      <c r="D33">
        <v>0.104</v>
      </c>
      <c r="E33">
        <v>0.10299999999999999</v>
      </c>
      <c r="F33">
        <v>0.10199999999999999</v>
      </c>
    </row>
    <row r="34" spans="1:6" x14ac:dyDescent="0.3">
      <c r="A34" s="1">
        <v>32</v>
      </c>
      <c r="B34" t="s">
        <v>37</v>
      </c>
      <c r="C34">
        <v>0.10299999999999999</v>
      </c>
      <c r="D34">
        <v>0.104</v>
      </c>
      <c r="E34">
        <v>0.10299999999999999</v>
      </c>
      <c r="F34">
        <v>0.10199999999999999</v>
      </c>
    </row>
    <row r="35" spans="1:6" x14ac:dyDescent="0.3">
      <c r="A35" s="1">
        <v>33</v>
      </c>
      <c r="B35" t="s">
        <v>38</v>
      </c>
      <c r="C35">
        <v>0.10299999999999999</v>
      </c>
      <c r="D35">
        <v>0.104</v>
      </c>
      <c r="E35">
        <v>0.10199999999999999</v>
      </c>
      <c r="F35">
        <v>0.10199999999999999</v>
      </c>
    </row>
    <row r="36" spans="1:6" x14ac:dyDescent="0.3">
      <c r="A36" s="1">
        <v>34</v>
      </c>
      <c r="B36" t="s">
        <v>39</v>
      </c>
      <c r="C36">
        <v>0.10299999999999999</v>
      </c>
      <c r="D36">
        <v>0.104</v>
      </c>
      <c r="E36">
        <v>0.10199999999999999</v>
      </c>
      <c r="F36">
        <v>0.10199999999999999</v>
      </c>
    </row>
    <row r="37" spans="1:6" x14ac:dyDescent="0.3">
      <c r="A37" s="1">
        <v>35</v>
      </c>
      <c r="B37" t="s">
        <v>40</v>
      </c>
      <c r="C37">
        <v>0.10299999999999999</v>
      </c>
      <c r="D37">
        <v>0.104</v>
      </c>
      <c r="E37">
        <v>0.10199999999999999</v>
      </c>
      <c r="F37">
        <v>0.10199999999999999</v>
      </c>
    </row>
    <row r="38" spans="1:6" x14ac:dyDescent="0.3">
      <c r="A38" s="1">
        <v>36</v>
      </c>
      <c r="B38" t="s">
        <v>41</v>
      </c>
      <c r="C38">
        <v>0.10199999999999999</v>
      </c>
      <c r="D38">
        <v>0.104</v>
      </c>
      <c r="E38">
        <v>0.10199999999999999</v>
      </c>
      <c r="F38">
        <v>0.10199999999999999</v>
      </c>
    </row>
    <row r="39" spans="1:6" x14ac:dyDescent="0.3">
      <c r="A39" s="1">
        <v>37</v>
      </c>
      <c r="B39" t="s">
        <v>42</v>
      </c>
      <c r="C39">
        <v>0.10199999999999999</v>
      </c>
      <c r="D39">
        <v>0.104</v>
      </c>
      <c r="E39">
        <v>0.10199999999999999</v>
      </c>
      <c r="F39">
        <v>0.10199999999999999</v>
      </c>
    </row>
    <row r="40" spans="1:6" x14ac:dyDescent="0.3">
      <c r="A40" s="1">
        <v>38</v>
      </c>
      <c r="B40" t="s">
        <v>43</v>
      </c>
      <c r="C40">
        <v>0.10299999999999999</v>
      </c>
      <c r="D40">
        <v>0.104</v>
      </c>
      <c r="E40">
        <v>0.10199999999999999</v>
      </c>
      <c r="F40">
        <v>0.10199999999999999</v>
      </c>
    </row>
    <row r="41" spans="1:6" x14ac:dyDescent="0.3">
      <c r="A41" s="1">
        <v>39</v>
      </c>
      <c r="B41" t="s">
        <v>44</v>
      </c>
      <c r="C41">
        <v>0.10199999999999999</v>
      </c>
      <c r="D41">
        <v>0.104</v>
      </c>
      <c r="E41">
        <v>0.10199999999999999</v>
      </c>
      <c r="F41">
        <v>0.10199999999999999</v>
      </c>
    </row>
    <row r="42" spans="1:6" x14ac:dyDescent="0.3">
      <c r="A42" s="1">
        <v>40</v>
      </c>
      <c r="B42" t="s">
        <v>45</v>
      </c>
      <c r="C42">
        <v>0.10199999999999999</v>
      </c>
      <c r="D42">
        <v>0.104</v>
      </c>
      <c r="E42">
        <v>0.10199999999999999</v>
      </c>
      <c r="F42">
        <v>0.10199999999999999</v>
      </c>
    </row>
    <row r="43" spans="1:6" x14ac:dyDescent="0.3">
      <c r="A43" s="1">
        <v>41</v>
      </c>
      <c r="B43" t="s">
        <v>46</v>
      </c>
      <c r="C43">
        <v>0.10199999999999999</v>
      </c>
      <c r="D43">
        <v>0.104</v>
      </c>
      <c r="E43">
        <v>0.10299999999999999</v>
      </c>
      <c r="F43">
        <v>0.10199999999999999</v>
      </c>
    </row>
    <row r="44" spans="1:6" x14ac:dyDescent="0.3">
      <c r="A44" s="1">
        <v>42</v>
      </c>
      <c r="B44" t="s">
        <v>47</v>
      </c>
      <c r="C44">
        <v>0.10199999999999999</v>
      </c>
      <c r="D44">
        <v>0.104</v>
      </c>
      <c r="E44">
        <v>0.10199999999999999</v>
      </c>
      <c r="F44">
        <v>0.10199999999999999</v>
      </c>
    </row>
    <row r="45" spans="1:6" x14ac:dyDescent="0.3">
      <c r="A45" s="1">
        <v>43</v>
      </c>
      <c r="B45" t="s">
        <v>48</v>
      </c>
      <c r="C45">
        <v>0.10199999999999999</v>
      </c>
      <c r="D45">
        <v>0.104</v>
      </c>
      <c r="E45">
        <v>0.10199999999999999</v>
      </c>
      <c r="F45">
        <v>0.10199999999999999</v>
      </c>
    </row>
    <row r="46" spans="1:6" x14ac:dyDescent="0.3">
      <c r="A46" s="1">
        <v>44</v>
      </c>
      <c r="B46" t="s">
        <v>49</v>
      </c>
      <c r="C46">
        <v>0.10199999999999999</v>
      </c>
      <c r="D46">
        <v>0.104</v>
      </c>
      <c r="E46">
        <v>0.10299999999999999</v>
      </c>
      <c r="F46">
        <v>0.10199999999999999</v>
      </c>
    </row>
    <row r="47" spans="1:6" x14ac:dyDescent="0.3">
      <c r="A47" s="1">
        <v>45</v>
      </c>
      <c r="B47" t="s">
        <v>50</v>
      </c>
      <c r="C47">
        <v>0.10199999999999999</v>
      </c>
      <c r="D47">
        <v>0.104</v>
      </c>
      <c r="E47">
        <v>0.10199999999999999</v>
      </c>
      <c r="F47">
        <v>0.10199999999999999</v>
      </c>
    </row>
    <row r="48" spans="1:6" x14ac:dyDescent="0.3">
      <c r="A48" s="1">
        <v>46</v>
      </c>
      <c r="B48" t="s">
        <v>51</v>
      </c>
      <c r="C48">
        <v>0.10100000000000001</v>
      </c>
      <c r="D48">
        <v>0.104</v>
      </c>
      <c r="E48">
        <v>0.10199999999999999</v>
      </c>
      <c r="F48">
        <v>0.10199999999999999</v>
      </c>
    </row>
    <row r="49" spans="1:6" x14ac:dyDescent="0.3">
      <c r="A49" s="1">
        <v>47</v>
      </c>
      <c r="B49" t="s">
        <v>52</v>
      </c>
      <c r="C49">
        <v>0.10100000000000001</v>
      </c>
      <c r="D49">
        <v>0.104</v>
      </c>
      <c r="E49">
        <v>0.10199999999999999</v>
      </c>
      <c r="F49">
        <v>0.10199999999999999</v>
      </c>
    </row>
    <row r="50" spans="1:6" x14ac:dyDescent="0.3">
      <c r="A50" s="1">
        <v>48</v>
      </c>
      <c r="B50" t="s">
        <v>53</v>
      </c>
      <c r="C50">
        <v>0.10100000000000001</v>
      </c>
      <c r="D50">
        <v>0.10299999999999999</v>
      </c>
      <c r="E50">
        <v>0.10199999999999999</v>
      </c>
      <c r="F50">
        <v>0.10199999999999999</v>
      </c>
    </row>
    <row r="51" spans="1:6" x14ac:dyDescent="0.3">
      <c r="A51" s="1">
        <v>49</v>
      </c>
      <c r="B51" t="s">
        <v>54</v>
      </c>
      <c r="C51">
        <v>0.10100000000000001</v>
      </c>
      <c r="D51">
        <v>0.104</v>
      </c>
      <c r="E51">
        <v>0.10199999999999999</v>
      </c>
      <c r="F51">
        <v>0.10199999999999999</v>
      </c>
    </row>
    <row r="52" spans="1:6" x14ac:dyDescent="0.3">
      <c r="A52" s="1">
        <v>50</v>
      </c>
      <c r="B52" t="s">
        <v>55</v>
      </c>
      <c r="C52">
        <v>0.10100000000000001</v>
      </c>
      <c r="D52">
        <v>0.104</v>
      </c>
      <c r="E52">
        <v>0.10199999999999999</v>
      </c>
      <c r="F52">
        <v>0.10199999999999999</v>
      </c>
    </row>
    <row r="53" spans="1:6" x14ac:dyDescent="0.3">
      <c r="A53" s="1">
        <v>51</v>
      </c>
      <c r="B53" t="s">
        <v>56</v>
      </c>
      <c r="C53">
        <v>0.10100000000000001</v>
      </c>
      <c r="D53">
        <v>0.104</v>
      </c>
      <c r="E53">
        <v>0.10199999999999999</v>
      </c>
      <c r="F53">
        <v>0.10199999999999999</v>
      </c>
    </row>
    <row r="54" spans="1:6" x14ac:dyDescent="0.3">
      <c r="A54" s="1">
        <v>52</v>
      </c>
      <c r="B54" t="s">
        <v>57</v>
      </c>
      <c r="C54">
        <v>0.10100000000000001</v>
      </c>
      <c r="D54">
        <v>0.104</v>
      </c>
      <c r="E54">
        <v>0.10299999999999999</v>
      </c>
      <c r="F54">
        <v>0.10199999999999999</v>
      </c>
    </row>
    <row r="55" spans="1:6" x14ac:dyDescent="0.3">
      <c r="A55" s="1">
        <v>53</v>
      </c>
      <c r="B55" t="s">
        <v>58</v>
      </c>
      <c r="C55">
        <v>0.10100000000000001</v>
      </c>
      <c r="D55">
        <v>0.104</v>
      </c>
      <c r="E55">
        <v>0.10199999999999999</v>
      </c>
      <c r="F55">
        <v>0.10199999999999999</v>
      </c>
    </row>
    <row r="56" spans="1:6" x14ac:dyDescent="0.3">
      <c r="A56" s="1">
        <v>54</v>
      </c>
      <c r="B56" t="s">
        <v>59</v>
      </c>
      <c r="C56">
        <v>0.10100000000000001</v>
      </c>
      <c r="D56">
        <v>0.104</v>
      </c>
      <c r="E56">
        <v>0.10299999999999999</v>
      </c>
      <c r="F56">
        <v>0.10199999999999999</v>
      </c>
    </row>
    <row r="57" spans="1:6" x14ac:dyDescent="0.3">
      <c r="A57" s="1">
        <v>55</v>
      </c>
      <c r="B57" t="s">
        <v>60</v>
      </c>
      <c r="C57">
        <v>0.10100000000000001</v>
      </c>
      <c r="D57">
        <v>0.104</v>
      </c>
      <c r="E57">
        <v>0.10199999999999999</v>
      </c>
      <c r="F57">
        <v>0.10199999999999999</v>
      </c>
    </row>
    <row r="58" spans="1:6" x14ac:dyDescent="0.3">
      <c r="A58" s="1">
        <v>56</v>
      </c>
      <c r="B58" t="s">
        <v>61</v>
      </c>
      <c r="C58">
        <v>0.10100000000000001</v>
      </c>
      <c r="D58">
        <v>0.104</v>
      </c>
      <c r="E58">
        <v>0.10199999999999999</v>
      </c>
      <c r="F58">
        <v>0.10199999999999999</v>
      </c>
    </row>
    <row r="59" spans="1:6" x14ac:dyDescent="0.3">
      <c r="A59" s="1">
        <v>57</v>
      </c>
      <c r="B59" t="s">
        <v>62</v>
      </c>
      <c r="C59">
        <v>0.10100000000000001</v>
      </c>
      <c r="D59">
        <v>0.104</v>
      </c>
      <c r="E59">
        <v>0.10299999999999999</v>
      </c>
      <c r="F59">
        <v>0.10199999999999999</v>
      </c>
    </row>
    <row r="60" spans="1:6" x14ac:dyDescent="0.3">
      <c r="A60" s="1">
        <v>58</v>
      </c>
      <c r="B60" t="s">
        <v>63</v>
      </c>
      <c r="C60">
        <v>0.10100000000000001</v>
      </c>
      <c r="D60">
        <v>0.104</v>
      </c>
      <c r="E60">
        <v>0.10199999999999999</v>
      </c>
      <c r="F60">
        <v>0.10199999999999999</v>
      </c>
    </row>
    <row r="61" spans="1:6" x14ac:dyDescent="0.3">
      <c r="A61" s="1">
        <v>59</v>
      </c>
      <c r="B61" t="s">
        <v>64</v>
      </c>
      <c r="C61">
        <v>0.10100000000000001</v>
      </c>
      <c r="D61">
        <v>0.104</v>
      </c>
      <c r="E61">
        <v>0.10299999999999999</v>
      </c>
      <c r="F61">
        <v>0.10199999999999999</v>
      </c>
    </row>
    <row r="62" spans="1:6" x14ac:dyDescent="0.3">
      <c r="A62" s="1">
        <v>60</v>
      </c>
      <c r="B62" t="s">
        <v>65</v>
      </c>
      <c r="C62">
        <v>0.10100000000000001</v>
      </c>
      <c r="D62">
        <v>0.104</v>
      </c>
      <c r="E62">
        <v>0.10199999999999999</v>
      </c>
      <c r="F62">
        <v>0.10199999999999999</v>
      </c>
    </row>
    <row r="63" spans="1:6" x14ac:dyDescent="0.3">
      <c r="A63" s="1">
        <v>61</v>
      </c>
      <c r="B63" t="s">
        <v>66</v>
      </c>
      <c r="C63">
        <v>0.10100000000000001</v>
      </c>
      <c r="D63">
        <v>0.10299999999999999</v>
      </c>
      <c r="E63">
        <v>0.10199999999999999</v>
      </c>
      <c r="F63">
        <v>0.10199999999999999</v>
      </c>
    </row>
    <row r="64" spans="1:6" x14ac:dyDescent="0.3">
      <c r="A64" s="1">
        <v>62</v>
      </c>
      <c r="B64" t="s">
        <v>67</v>
      </c>
      <c r="C64">
        <v>0.10100000000000001</v>
      </c>
      <c r="D64">
        <v>0.104</v>
      </c>
      <c r="E64">
        <v>0.10199999999999999</v>
      </c>
      <c r="F64">
        <v>0.10199999999999999</v>
      </c>
    </row>
    <row r="65" spans="1:6" x14ac:dyDescent="0.3">
      <c r="A65" s="1">
        <v>63</v>
      </c>
      <c r="B65" t="s">
        <v>68</v>
      </c>
      <c r="C65">
        <v>0.10100000000000001</v>
      </c>
      <c r="D65">
        <v>0.104</v>
      </c>
      <c r="E65">
        <v>0.10199999999999999</v>
      </c>
      <c r="F65">
        <v>0.10199999999999999</v>
      </c>
    </row>
    <row r="66" spans="1:6" x14ac:dyDescent="0.3">
      <c r="A66" s="1">
        <v>64</v>
      </c>
      <c r="B66" t="s">
        <v>69</v>
      </c>
      <c r="C66">
        <v>0.10100000000000001</v>
      </c>
      <c r="D66">
        <v>0.10299999999999999</v>
      </c>
      <c r="E66">
        <v>0.10199999999999999</v>
      </c>
      <c r="F66">
        <v>0.10199999999999999</v>
      </c>
    </row>
    <row r="67" spans="1:6" x14ac:dyDescent="0.3">
      <c r="A67" s="1">
        <v>65</v>
      </c>
      <c r="B67" t="s">
        <v>70</v>
      </c>
      <c r="C67">
        <v>0.10100000000000001</v>
      </c>
      <c r="D67">
        <v>0.10299999999999999</v>
      </c>
      <c r="E67">
        <v>0.10199999999999999</v>
      </c>
      <c r="F67">
        <v>0.10199999999999999</v>
      </c>
    </row>
    <row r="68" spans="1:6" x14ac:dyDescent="0.3">
      <c r="A68" s="1">
        <v>66</v>
      </c>
      <c r="B68" t="s">
        <v>71</v>
      </c>
      <c r="C68">
        <v>0.10100000000000001</v>
      </c>
      <c r="D68">
        <v>0.10299999999999999</v>
      </c>
      <c r="E68">
        <v>0.10199999999999999</v>
      </c>
      <c r="F68">
        <v>0.10199999999999999</v>
      </c>
    </row>
    <row r="69" spans="1:6" x14ac:dyDescent="0.3">
      <c r="A69" s="1">
        <v>67</v>
      </c>
      <c r="B69" t="s">
        <v>72</v>
      </c>
      <c r="C69">
        <v>0.10100000000000001</v>
      </c>
      <c r="D69">
        <v>0.10299999999999999</v>
      </c>
      <c r="E69">
        <v>0.10199999999999999</v>
      </c>
      <c r="F69">
        <v>0.10199999999999999</v>
      </c>
    </row>
    <row r="70" spans="1:6" x14ac:dyDescent="0.3">
      <c r="A70" s="1">
        <v>68</v>
      </c>
      <c r="B70" t="s">
        <v>73</v>
      </c>
      <c r="C70">
        <v>0.10100000000000001</v>
      </c>
      <c r="D70">
        <v>0.104</v>
      </c>
      <c r="E70">
        <v>0.10199999999999999</v>
      </c>
      <c r="F70">
        <v>0.10199999999999999</v>
      </c>
    </row>
    <row r="71" spans="1:6" x14ac:dyDescent="0.3">
      <c r="A71" s="1">
        <v>69</v>
      </c>
      <c r="B71" t="s">
        <v>74</v>
      </c>
      <c r="C71">
        <v>0.10100000000000001</v>
      </c>
      <c r="D71">
        <v>0.10299999999999999</v>
      </c>
      <c r="E71">
        <v>0.10199999999999999</v>
      </c>
      <c r="F71">
        <v>0.10199999999999999</v>
      </c>
    </row>
    <row r="72" spans="1:6" x14ac:dyDescent="0.3">
      <c r="A72" s="1">
        <v>70</v>
      </c>
      <c r="B72" t="s">
        <v>75</v>
      </c>
      <c r="C72">
        <v>0.10100000000000001</v>
      </c>
      <c r="D72">
        <v>0.10299999999999999</v>
      </c>
      <c r="E72">
        <v>0.10199999999999999</v>
      </c>
      <c r="F72">
        <v>0.10199999999999999</v>
      </c>
    </row>
    <row r="73" spans="1:6" x14ac:dyDescent="0.3">
      <c r="A73" s="1">
        <v>71</v>
      </c>
      <c r="B73" t="s">
        <v>76</v>
      </c>
      <c r="C73">
        <v>0.10100000000000001</v>
      </c>
      <c r="D73">
        <v>0.10299999999999999</v>
      </c>
      <c r="E73">
        <v>0.10199999999999999</v>
      </c>
      <c r="F73">
        <v>0.10199999999999999</v>
      </c>
    </row>
    <row r="74" spans="1:6" x14ac:dyDescent="0.3">
      <c r="A74" s="1">
        <v>72</v>
      </c>
      <c r="B74" t="s">
        <v>77</v>
      </c>
      <c r="C74">
        <v>0.10100000000000001</v>
      </c>
      <c r="D74">
        <v>0.10299999999999999</v>
      </c>
      <c r="E74">
        <v>0.10199999999999999</v>
      </c>
      <c r="F74">
        <v>0.10199999999999999</v>
      </c>
    </row>
    <row r="75" spans="1:6" x14ac:dyDescent="0.3">
      <c r="A75" s="1">
        <v>73</v>
      </c>
      <c r="B75" t="s">
        <v>78</v>
      </c>
      <c r="C75">
        <v>0.10100000000000001</v>
      </c>
      <c r="D75">
        <v>0.10299999999999999</v>
      </c>
      <c r="E75">
        <v>0.10199999999999999</v>
      </c>
      <c r="F75">
        <v>0.10199999999999999</v>
      </c>
    </row>
    <row r="76" spans="1:6" x14ac:dyDescent="0.3">
      <c r="A76" s="1">
        <v>74</v>
      </c>
      <c r="B76" t="s">
        <v>79</v>
      </c>
      <c r="C76">
        <v>0.10100000000000001</v>
      </c>
      <c r="D76">
        <v>0.10299999999999999</v>
      </c>
      <c r="E76">
        <v>0.10199999999999999</v>
      </c>
      <c r="F76">
        <v>0.10199999999999999</v>
      </c>
    </row>
    <row r="77" spans="1:6" x14ac:dyDescent="0.3">
      <c r="A77" s="1">
        <v>75</v>
      </c>
      <c r="B77" t="s">
        <v>80</v>
      </c>
      <c r="C77">
        <v>0.10100000000000001</v>
      </c>
      <c r="D77">
        <v>0.10299999999999999</v>
      </c>
      <c r="E77">
        <v>0.10199999999999999</v>
      </c>
      <c r="F77">
        <v>0.10199999999999999</v>
      </c>
    </row>
    <row r="78" spans="1:6" x14ac:dyDescent="0.3">
      <c r="A78" s="1">
        <v>76</v>
      </c>
      <c r="B78" t="s">
        <v>81</v>
      </c>
      <c r="C78">
        <v>0.10100000000000001</v>
      </c>
      <c r="D78">
        <v>0.10299999999999999</v>
      </c>
      <c r="E78">
        <v>0.10199999999999999</v>
      </c>
      <c r="F78">
        <v>0.10199999999999999</v>
      </c>
    </row>
    <row r="79" spans="1:6" x14ac:dyDescent="0.3">
      <c r="A79" s="1">
        <v>77</v>
      </c>
      <c r="B79" t="s">
        <v>82</v>
      </c>
      <c r="C79">
        <v>0.10100000000000001</v>
      </c>
      <c r="D79">
        <v>0.10299999999999999</v>
      </c>
      <c r="E79">
        <v>0.10199999999999999</v>
      </c>
      <c r="F79">
        <v>0.10199999999999999</v>
      </c>
    </row>
    <row r="80" spans="1:6" x14ac:dyDescent="0.3">
      <c r="A80" s="1">
        <v>78</v>
      </c>
      <c r="B80" t="s">
        <v>83</v>
      </c>
      <c r="C80">
        <v>0.10100000000000001</v>
      </c>
      <c r="D80">
        <v>0.10299999999999999</v>
      </c>
      <c r="E80">
        <v>0.10199999999999999</v>
      </c>
      <c r="F80">
        <v>0.10100000000000001</v>
      </c>
    </row>
    <row r="81" spans="1:6" x14ac:dyDescent="0.3">
      <c r="A81" s="1">
        <v>79</v>
      </c>
      <c r="B81" t="s">
        <v>84</v>
      </c>
      <c r="C81">
        <v>0.10100000000000001</v>
      </c>
      <c r="D81">
        <v>0.10299999999999999</v>
      </c>
      <c r="E81">
        <v>0.10199999999999999</v>
      </c>
      <c r="F81">
        <v>0.10199999999999999</v>
      </c>
    </row>
    <row r="82" spans="1:6" x14ac:dyDescent="0.3">
      <c r="A82" s="1">
        <v>80</v>
      </c>
      <c r="B82" t="s">
        <v>85</v>
      </c>
      <c r="C82">
        <v>0.10100000000000001</v>
      </c>
      <c r="D82">
        <v>0.10299999999999999</v>
      </c>
      <c r="E82">
        <v>0.10199999999999999</v>
      </c>
      <c r="F82">
        <v>0.10100000000000001</v>
      </c>
    </row>
    <row r="83" spans="1:6" x14ac:dyDescent="0.3">
      <c r="A83" s="1">
        <v>81</v>
      </c>
      <c r="B83" t="s">
        <v>86</v>
      </c>
      <c r="C83">
        <v>0.10100000000000001</v>
      </c>
      <c r="D83">
        <v>0.10299999999999999</v>
      </c>
      <c r="E83">
        <v>0.10199999999999999</v>
      </c>
      <c r="F83">
        <v>0.10199999999999999</v>
      </c>
    </row>
    <row r="84" spans="1:6" x14ac:dyDescent="0.3">
      <c r="A84" s="1">
        <v>82</v>
      </c>
      <c r="B84" t="s">
        <v>87</v>
      </c>
      <c r="C84">
        <v>0.10100000000000001</v>
      </c>
      <c r="D84">
        <v>0.10299999999999999</v>
      </c>
      <c r="E84">
        <v>0.10199999999999999</v>
      </c>
      <c r="F84">
        <v>0.10199999999999999</v>
      </c>
    </row>
    <row r="85" spans="1:6" x14ac:dyDescent="0.3">
      <c r="A85" s="1">
        <v>83</v>
      </c>
      <c r="B85" t="s">
        <v>88</v>
      </c>
      <c r="C85">
        <v>0.10100000000000001</v>
      </c>
      <c r="D85">
        <v>0.10299999999999999</v>
      </c>
      <c r="E85">
        <v>0.10199999999999999</v>
      </c>
      <c r="F85">
        <v>0.10199999999999999</v>
      </c>
    </row>
    <row r="86" spans="1:6" x14ac:dyDescent="0.3">
      <c r="A86" s="1">
        <v>84</v>
      </c>
      <c r="B86" t="s">
        <v>89</v>
      </c>
      <c r="C86">
        <v>0.10100000000000001</v>
      </c>
      <c r="D86">
        <v>0.10299999999999999</v>
      </c>
      <c r="E86">
        <v>0.10199999999999999</v>
      </c>
      <c r="F86">
        <v>0.10199999999999999</v>
      </c>
    </row>
    <row r="87" spans="1:6" x14ac:dyDescent="0.3">
      <c r="A87" s="1">
        <v>85</v>
      </c>
      <c r="B87" t="s">
        <v>90</v>
      </c>
      <c r="C87">
        <v>0.10100000000000001</v>
      </c>
      <c r="D87">
        <v>0.10299999999999999</v>
      </c>
      <c r="E87">
        <v>0.10199999999999999</v>
      </c>
      <c r="F87">
        <v>0.10199999999999999</v>
      </c>
    </row>
    <row r="88" spans="1:6" x14ac:dyDescent="0.3">
      <c r="A88" s="1">
        <v>86</v>
      </c>
      <c r="B88" t="s">
        <v>91</v>
      </c>
      <c r="C88">
        <v>0.10100000000000001</v>
      </c>
      <c r="D88">
        <v>0.10299999999999999</v>
      </c>
      <c r="E88">
        <v>0.10199999999999999</v>
      </c>
      <c r="F88">
        <v>0.10199999999999999</v>
      </c>
    </row>
    <row r="89" spans="1:6" x14ac:dyDescent="0.3">
      <c r="A89" s="1">
        <v>87</v>
      </c>
      <c r="B89" t="s">
        <v>92</v>
      </c>
      <c r="C89">
        <v>0.10100000000000001</v>
      </c>
      <c r="D89">
        <v>0.10299999999999999</v>
      </c>
      <c r="E89">
        <v>0.10199999999999999</v>
      </c>
      <c r="F89">
        <v>0.10199999999999999</v>
      </c>
    </row>
    <row r="90" spans="1:6" x14ac:dyDescent="0.3">
      <c r="A90" s="1">
        <v>88</v>
      </c>
      <c r="B90" t="s">
        <v>93</v>
      </c>
      <c r="C90">
        <v>0.10100000000000001</v>
      </c>
      <c r="D90">
        <v>0.10299999999999999</v>
      </c>
      <c r="E90">
        <v>0.10199999999999999</v>
      </c>
      <c r="F90">
        <v>0.10100000000000001</v>
      </c>
    </row>
    <row r="91" spans="1:6" x14ac:dyDescent="0.3">
      <c r="A91" s="1">
        <v>89</v>
      </c>
      <c r="B91" t="s">
        <v>94</v>
      </c>
      <c r="C91">
        <v>0.10100000000000001</v>
      </c>
      <c r="D91">
        <v>0.10299999999999999</v>
      </c>
      <c r="E91">
        <v>0.10199999999999999</v>
      </c>
      <c r="F91">
        <v>0.10100000000000001</v>
      </c>
    </row>
    <row r="92" spans="1:6" x14ac:dyDescent="0.3">
      <c r="A92" s="1">
        <v>90</v>
      </c>
      <c r="B92" t="s">
        <v>95</v>
      </c>
      <c r="C92">
        <v>0.10100000000000001</v>
      </c>
      <c r="D92">
        <v>0.10299999999999999</v>
      </c>
      <c r="E92">
        <v>0.10199999999999999</v>
      </c>
      <c r="F92">
        <v>0.10199999999999999</v>
      </c>
    </row>
    <row r="93" spans="1:6" x14ac:dyDescent="0.3">
      <c r="A93" s="1">
        <v>91</v>
      </c>
      <c r="B93" t="s">
        <v>96</v>
      </c>
      <c r="C93">
        <v>0.10100000000000001</v>
      </c>
      <c r="D93">
        <v>0.10299999999999999</v>
      </c>
      <c r="E93">
        <v>0.10199999999999999</v>
      </c>
      <c r="F93">
        <v>0.10199999999999999</v>
      </c>
    </row>
    <row r="94" spans="1:6" x14ac:dyDescent="0.3">
      <c r="A94" s="1">
        <v>92</v>
      </c>
      <c r="B94" t="s">
        <v>97</v>
      </c>
      <c r="C94">
        <v>0.10100000000000001</v>
      </c>
      <c r="D94">
        <v>0.10299999999999999</v>
      </c>
      <c r="E94">
        <v>0.10199999999999999</v>
      </c>
      <c r="F94">
        <v>0.10199999999999999</v>
      </c>
    </row>
    <row r="95" spans="1:6" x14ac:dyDescent="0.3">
      <c r="A95" s="1">
        <v>93</v>
      </c>
      <c r="B95" t="s">
        <v>98</v>
      </c>
      <c r="C95">
        <v>0.10100000000000001</v>
      </c>
      <c r="D95">
        <v>0.104</v>
      </c>
      <c r="E95">
        <v>0.10199999999999999</v>
      </c>
      <c r="F95">
        <v>0.10199999999999999</v>
      </c>
    </row>
    <row r="96" spans="1:6" x14ac:dyDescent="0.3">
      <c r="A96" s="1">
        <v>94</v>
      </c>
      <c r="B96" t="s">
        <v>99</v>
      </c>
      <c r="C96">
        <v>0.10100000000000001</v>
      </c>
      <c r="D96">
        <v>0.10299999999999999</v>
      </c>
      <c r="E96">
        <v>0.10199999999999999</v>
      </c>
      <c r="F96">
        <v>0.10199999999999999</v>
      </c>
    </row>
    <row r="97" spans="1:6" x14ac:dyDescent="0.3">
      <c r="A97" s="1">
        <v>95</v>
      </c>
      <c r="B97" t="s">
        <v>100</v>
      </c>
      <c r="C97">
        <v>0.10100000000000001</v>
      </c>
      <c r="D97">
        <v>0.10299999999999999</v>
      </c>
      <c r="E97">
        <v>0.10199999999999999</v>
      </c>
      <c r="F97">
        <v>0.10199999999999999</v>
      </c>
    </row>
    <row r="98" spans="1:6" x14ac:dyDescent="0.3">
      <c r="A98" s="1">
        <v>96</v>
      </c>
      <c r="B98" t="s">
        <v>101</v>
      </c>
      <c r="C98">
        <v>0.10100000000000001</v>
      </c>
      <c r="D98">
        <v>0.10299999999999999</v>
      </c>
      <c r="E98">
        <v>0.10299999999999999</v>
      </c>
      <c r="F98">
        <v>0.10199999999999999</v>
      </c>
    </row>
    <row r="99" spans="1:6" x14ac:dyDescent="0.3">
      <c r="A99" s="1">
        <v>97</v>
      </c>
      <c r="B99" t="s">
        <v>102</v>
      </c>
      <c r="C99">
        <v>0.10199999999999999</v>
      </c>
      <c r="D99">
        <v>0.104</v>
      </c>
      <c r="E99">
        <v>0.10199999999999999</v>
      </c>
      <c r="F99">
        <v>0.10199999999999999</v>
      </c>
    </row>
    <row r="100" spans="1:6" x14ac:dyDescent="0.3">
      <c r="A100" s="1">
        <v>98</v>
      </c>
      <c r="B100" t="s">
        <v>103</v>
      </c>
      <c r="C100">
        <v>0.10100000000000001</v>
      </c>
      <c r="D100">
        <v>0.10299999999999999</v>
      </c>
      <c r="E100">
        <v>0.10199999999999999</v>
      </c>
      <c r="F100">
        <v>0.10100000000000001</v>
      </c>
    </row>
    <row r="101" spans="1:6" x14ac:dyDescent="0.3">
      <c r="A101" s="1">
        <v>99</v>
      </c>
      <c r="B101" t="s">
        <v>104</v>
      </c>
      <c r="C101">
        <v>0.10199999999999999</v>
      </c>
      <c r="D101">
        <v>0.10299999999999999</v>
      </c>
      <c r="E101">
        <v>0.10199999999999999</v>
      </c>
      <c r="F101">
        <v>0.10100000000000001</v>
      </c>
    </row>
    <row r="102" spans="1:6" x14ac:dyDescent="0.3">
      <c r="A102" s="1">
        <v>100</v>
      </c>
      <c r="B102" t="s">
        <v>105</v>
      </c>
      <c r="C102">
        <v>0.10199999999999999</v>
      </c>
      <c r="D102">
        <v>0.104</v>
      </c>
      <c r="E102">
        <v>0.10199999999999999</v>
      </c>
      <c r="F102">
        <v>0.10199999999999999</v>
      </c>
    </row>
    <row r="103" spans="1:6" x14ac:dyDescent="0.3">
      <c r="A103" s="1">
        <v>101</v>
      </c>
      <c r="B103" t="s">
        <v>106</v>
      </c>
      <c r="C103">
        <v>0.10199999999999999</v>
      </c>
      <c r="D103">
        <v>0.104</v>
      </c>
      <c r="E103">
        <v>0.10199999999999999</v>
      </c>
      <c r="F103">
        <v>0.10199999999999999</v>
      </c>
    </row>
    <row r="104" spans="1:6" x14ac:dyDescent="0.3">
      <c r="A104" s="1">
        <v>102</v>
      </c>
      <c r="B104" t="s">
        <v>107</v>
      </c>
      <c r="C104">
        <v>0.10199999999999999</v>
      </c>
      <c r="D104">
        <v>0.10299999999999999</v>
      </c>
      <c r="E104">
        <v>0.10199999999999999</v>
      </c>
      <c r="F104">
        <v>0.10100000000000001</v>
      </c>
    </row>
    <row r="105" spans="1:6" x14ac:dyDescent="0.3">
      <c r="A105" s="1">
        <v>103</v>
      </c>
      <c r="B105" t="s">
        <v>108</v>
      </c>
      <c r="C105">
        <v>0.10199999999999999</v>
      </c>
      <c r="D105">
        <v>0.104</v>
      </c>
      <c r="E105">
        <v>0.10299999999999999</v>
      </c>
      <c r="F105">
        <v>0.10199999999999999</v>
      </c>
    </row>
    <row r="106" spans="1:6" x14ac:dyDescent="0.3">
      <c r="A106" s="1">
        <v>104</v>
      </c>
      <c r="B106" t="s">
        <v>109</v>
      </c>
      <c r="C106">
        <v>0.10199999999999999</v>
      </c>
      <c r="D106">
        <v>0.104</v>
      </c>
      <c r="E106">
        <v>0.10299999999999999</v>
      </c>
      <c r="F106">
        <v>0.10199999999999999</v>
      </c>
    </row>
    <row r="107" spans="1:6" x14ac:dyDescent="0.3">
      <c r="A107" s="1">
        <v>105</v>
      </c>
      <c r="B107" t="s">
        <v>110</v>
      </c>
      <c r="C107">
        <v>0.10199999999999999</v>
      </c>
      <c r="D107">
        <v>0.104</v>
      </c>
      <c r="E107">
        <v>0.10299999999999999</v>
      </c>
      <c r="F107">
        <v>0.10199999999999999</v>
      </c>
    </row>
    <row r="108" spans="1:6" x14ac:dyDescent="0.3">
      <c r="A108" s="1">
        <v>106</v>
      </c>
      <c r="B108" t="s">
        <v>111</v>
      </c>
      <c r="C108">
        <v>0.10199999999999999</v>
      </c>
      <c r="D108">
        <v>0.104</v>
      </c>
      <c r="E108">
        <v>0.10299999999999999</v>
      </c>
      <c r="F108">
        <v>0.10199999999999999</v>
      </c>
    </row>
    <row r="109" spans="1:6" x14ac:dyDescent="0.3">
      <c r="A109" s="1">
        <v>107</v>
      </c>
      <c r="B109" t="s">
        <v>112</v>
      </c>
      <c r="C109">
        <v>0.10199999999999999</v>
      </c>
      <c r="D109">
        <v>0.104</v>
      </c>
      <c r="E109">
        <v>0.10299999999999999</v>
      </c>
      <c r="F109">
        <v>0.10199999999999999</v>
      </c>
    </row>
    <row r="110" spans="1:6" x14ac:dyDescent="0.3">
      <c r="A110" s="1">
        <v>108</v>
      </c>
      <c r="B110" t="s">
        <v>113</v>
      </c>
      <c r="C110">
        <v>0.10199999999999999</v>
      </c>
      <c r="D110">
        <v>0.104</v>
      </c>
      <c r="E110">
        <v>0.10299999999999999</v>
      </c>
      <c r="F110">
        <v>0.10199999999999999</v>
      </c>
    </row>
    <row r="111" spans="1:6" x14ac:dyDescent="0.3">
      <c r="A111" s="1">
        <v>109</v>
      </c>
      <c r="B111" t="s">
        <v>114</v>
      </c>
      <c r="C111">
        <v>0.10199999999999999</v>
      </c>
      <c r="D111">
        <v>0.104</v>
      </c>
      <c r="E111">
        <v>0.10299999999999999</v>
      </c>
      <c r="F111">
        <v>0.10100000000000001</v>
      </c>
    </row>
    <row r="112" spans="1:6" x14ac:dyDescent="0.3">
      <c r="A112" s="1">
        <v>110</v>
      </c>
      <c r="B112" t="s">
        <v>115</v>
      </c>
      <c r="C112">
        <v>0.10199999999999999</v>
      </c>
      <c r="D112">
        <v>0.104</v>
      </c>
      <c r="E112">
        <v>0.10299999999999999</v>
      </c>
      <c r="F112">
        <v>0.10199999999999999</v>
      </c>
    </row>
    <row r="113" spans="1:6" x14ac:dyDescent="0.3">
      <c r="A113" s="1">
        <v>111</v>
      </c>
      <c r="B113" t="s">
        <v>116</v>
      </c>
      <c r="C113">
        <v>0.10299999999999999</v>
      </c>
      <c r="D113">
        <v>0.104</v>
      </c>
      <c r="E113">
        <v>0.10299999999999999</v>
      </c>
      <c r="F113">
        <v>0.10100000000000001</v>
      </c>
    </row>
    <row r="114" spans="1:6" x14ac:dyDescent="0.3">
      <c r="A114" s="1">
        <v>112</v>
      </c>
      <c r="B114" t="s">
        <v>117</v>
      </c>
      <c r="C114">
        <v>0.10299999999999999</v>
      </c>
      <c r="D114">
        <v>0.104</v>
      </c>
      <c r="E114">
        <v>0.10299999999999999</v>
      </c>
      <c r="F114">
        <v>0.10199999999999999</v>
      </c>
    </row>
    <row r="115" spans="1:6" x14ac:dyDescent="0.3">
      <c r="A115" s="1">
        <v>113</v>
      </c>
      <c r="B115" t="s">
        <v>118</v>
      </c>
      <c r="C115">
        <v>0.10299999999999999</v>
      </c>
      <c r="D115">
        <v>0.104</v>
      </c>
      <c r="E115">
        <v>0.10299999999999999</v>
      </c>
      <c r="F115">
        <v>0.10199999999999999</v>
      </c>
    </row>
    <row r="116" spans="1:6" x14ac:dyDescent="0.3">
      <c r="A116" s="1">
        <v>114</v>
      </c>
      <c r="B116" t="s">
        <v>119</v>
      </c>
      <c r="C116">
        <v>0.10299999999999999</v>
      </c>
      <c r="D116">
        <v>0.104</v>
      </c>
      <c r="E116">
        <v>0.10299999999999999</v>
      </c>
      <c r="F116">
        <v>0.10100000000000001</v>
      </c>
    </row>
    <row r="117" spans="1:6" x14ac:dyDescent="0.3">
      <c r="A117" s="1">
        <v>115</v>
      </c>
      <c r="B117" t="s">
        <v>120</v>
      </c>
      <c r="C117">
        <v>0.10299999999999999</v>
      </c>
      <c r="D117">
        <v>0.104</v>
      </c>
      <c r="E117">
        <v>0.10299999999999999</v>
      </c>
      <c r="F117">
        <v>0.10199999999999999</v>
      </c>
    </row>
    <row r="118" spans="1:6" x14ac:dyDescent="0.3">
      <c r="A118" s="1">
        <v>116</v>
      </c>
      <c r="B118" t="s">
        <v>121</v>
      </c>
      <c r="C118">
        <v>0.10299999999999999</v>
      </c>
      <c r="D118">
        <v>0.104</v>
      </c>
      <c r="E118">
        <v>0.10299999999999999</v>
      </c>
      <c r="F118">
        <v>0.10199999999999999</v>
      </c>
    </row>
    <row r="119" spans="1:6" x14ac:dyDescent="0.3">
      <c r="A119" s="1">
        <v>117</v>
      </c>
      <c r="B119" t="s">
        <v>122</v>
      </c>
      <c r="C119">
        <v>0.10299999999999999</v>
      </c>
      <c r="D119">
        <v>0.104</v>
      </c>
      <c r="E119">
        <v>0.10299999999999999</v>
      </c>
      <c r="F119">
        <v>0.10199999999999999</v>
      </c>
    </row>
    <row r="120" spans="1:6" x14ac:dyDescent="0.3">
      <c r="A120" s="1">
        <v>118</v>
      </c>
      <c r="B120" t="s">
        <v>123</v>
      </c>
      <c r="C120">
        <v>0.10299999999999999</v>
      </c>
      <c r="D120">
        <v>0.104</v>
      </c>
      <c r="E120">
        <v>0.10299999999999999</v>
      </c>
      <c r="F120">
        <v>0.10199999999999999</v>
      </c>
    </row>
    <row r="121" spans="1:6" x14ac:dyDescent="0.3">
      <c r="A121" s="1">
        <v>119</v>
      </c>
      <c r="B121" t="s">
        <v>124</v>
      </c>
      <c r="C121">
        <v>0.104</v>
      </c>
      <c r="D121">
        <v>0.105</v>
      </c>
      <c r="E121">
        <v>0.104</v>
      </c>
      <c r="F121">
        <v>0.10199999999999999</v>
      </c>
    </row>
    <row r="122" spans="1:6" x14ac:dyDescent="0.3">
      <c r="A122" s="1">
        <v>120</v>
      </c>
      <c r="B122" t="s">
        <v>125</v>
      </c>
      <c r="C122">
        <v>0.104</v>
      </c>
      <c r="D122">
        <v>0.105</v>
      </c>
      <c r="E122">
        <v>0.10299999999999999</v>
      </c>
      <c r="F122">
        <v>0.10199999999999999</v>
      </c>
    </row>
    <row r="123" spans="1:6" x14ac:dyDescent="0.3">
      <c r="A123" s="1">
        <v>121</v>
      </c>
      <c r="B123" t="s">
        <v>126</v>
      </c>
      <c r="C123">
        <v>0.104</v>
      </c>
      <c r="D123">
        <v>0.105</v>
      </c>
      <c r="E123">
        <v>0.104</v>
      </c>
      <c r="F123">
        <v>0.10199999999999999</v>
      </c>
    </row>
    <row r="124" spans="1:6" x14ac:dyDescent="0.3">
      <c r="A124" s="1">
        <v>122</v>
      </c>
      <c r="B124" t="s">
        <v>127</v>
      </c>
      <c r="C124">
        <v>0.105</v>
      </c>
      <c r="D124">
        <v>0.105</v>
      </c>
      <c r="E124">
        <v>0.10299999999999999</v>
      </c>
      <c r="F124">
        <v>0.10199999999999999</v>
      </c>
    </row>
    <row r="125" spans="1:6" x14ac:dyDescent="0.3">
      <c r="A125" s="1">
        <v>123</v>
      </c>
      <c r="B125" t="s">
        <v>128</v>
      </c>
      <c r="C125">
        <v>0.105</v>
      </c>
      <c r="D125">
        <v>0.105</v>
      </c>
      <c r="E125">
        <v>0.104</v>
      </c>
      <c r="F125">
        <v>0.10199999999999999</v>
      </c>
    </row>
    <row r="126" spans="1:6" x14ac:dyDescent="0.3">
      <c r="A126" s="1">
        <v>124</v>
      </c>
      <c r="B126" t="s">
        <v>129</v>
      </c>
      <c r="C126">
        <v>0.105</v>
      </c>
      <c r="D126">
        <v>0.105</v>
      </c>
      <c r="E126">
        <v>0.104</v>
      </c>
      <c r="F126">
        <v>0.10199999999999999</v>
      </c>
    </row>
    <row r="127" spans="1:6" x14ac:dyDescent="0.3">
      <c r="A127" s="1">
        <v>125</v>
      </c>
      <c r="B127" t="s">
        <v>130</v>
      </c>
      <c r="C127">
        <v>0.105</v>
      </c>
      <c r="D127">
        <v>0.105</v>
      </c>
      <c r="E127">
        <v>0.104</v>
      </c>
      <c r="F127">
        <v>0.10199999999999999</v>
      </c>
    </row>
    <row r="128" spans="1:6" x14ac:dyDescent="0.3">
      <c r="A128" s="1">
        <v>126</v>
      </c>
      <c r="B128" t="s">
        <v>131</v>
      </c>
      <c r="C128">
        <v>0.105</v>
      </c>
      <c r="D128">
        <v>0.105</v>
      </c>
      <c r="E128">
        <v>0.104</v>
      </c>
      <c r="F128">
        <v>0.10199999999999999</v>
      </c>
    </row>
    <row r="129" spans="1:6" x14ac:dyDescent="0.3">
      <c r="A129" s="1">
        <v>127</v>
      </c>
      <c r="B129" t="s">
        <v>132</v>
      </c>
      <c r="C129">
        <v>0.106</v>
      </c>
      <c r="D129">
        <v>0.105</v>
      </c>
      <c r="E129">
        <v>0.104</v>
      </c>
      <c r="F129">
        <v>0.10199999999999999</v>
      </c>
    </row>
    <row r="130" spans="1:6" x14ac:dyDescent="0.3">
      <c r="A130" s="1">
        <v>128</v>
      </c>
      <c r="B130" t="s">
        <v>133</v>
      </c>
      <c r="C130">
        <v>0.106</v>
      </c>
      <c r="D130">
        <v>0.105</v>
      </c>
      <c r="E130">
        <v>0.104</v>
      </c>
      <c r="F130">
        <v>0.10100000000000001</v>
      </c>
    </row>
    <row r="131" spans="1:6" x14ac:dyDescent="0.3">
      <c r="A131" s="1">
        <v>129</v>
      </c>
      <c r="B131" t="s">
        <v>134</v>
      </c>
      <c r="C131">
        <v>0.106</v>
      </c>
      <c r="D131">
        <v>0.105</v>
      </c>
      <c r="E131">
        <v>0.105</v>
      </c>
      <c r="F131">
        <v>0.10199999999999999</v>
      </c>
    </row>
    <row r="132" spans="1:6" x14ac:dyDescent="0.3">
      <c r="A132" s="1">
        <v>130</v>
      </c>
      <c r="B132" t="s">
        <v>135</v>
      </c>
      <c r="C132">
        <v>0.106</v>
      </c>
      <c r="D132">
        <v>0.106</v>
      </c>
      <c r="E132">
        <v>0.105</v>
      </c>
      <c r="F132">
        <v>0.10199999999999999</v>
      </c>
    </row>
    <row r="133" spans="1:6" x14ac:dyDescent="0.3">
      <c r="A133" s="1">
        <v>131</v>
      </c>
      <c r="B133" t="s">
        <v>136</v>
      </c>
      <c r="C133">
        <v>0.107</v>
      </c>
      <c r="D133">
        <v>0.106</v>
      </c>
      <c r="E133">
        <v>0.105</v>
      </c>
      <c r="F133">
        <v>0.10100000000000001</v>
      </c>
    </row>
    <row r="134" spans="1:6" x14ac:dyDescent="0.3">
      <c r="A134" s="1">
        <v>132</v>
      </c>
      <c r="B134" t="s">
        <v>137</v>
      </c>
      <c r="C134">
        <v>0.107</v>
      </c>
      <c r="D134">
        <v>0.106</v>
      </c>
      <c r="E134">
        <v>0.105</v>
      </c>
      <c r="F134">
        <v>0.10199999999999999</v>
      </c>
    </row>
    <row r="135" spans="1:6" x14ac:dyDescent="0.3">
      <c r="A135" s="1">
        <v>133</v>
      </c>
      <c r="B135" t="s">
        <v>138</v>
      </c>
      <c r="C135">
        <v>0.107</v>
      </c>
      <c r="D135">
        <v>0.106</v>
      </c>
      <c r="E135">
        <v>0.105</v>
      </c>
      <c r="F135">
        <v>0.10199999999999999</v>
      </c>
    </row>
    <row r="136" spans="1:6" x14ac:dyDescent="0.3">
      <c r="A136" s="1">
        <v>134</v>
      </c>
      <c r="B136" t="s">
        <v>139</v>
      </c>
      <c r="C136">
        <v>0.107</v>
      </c>
      <c r="D136">
        <v>0.106</v>
      </c>
      <c r="E136">
        <v>0.105</v>
      </c>
      <c r="F136">
        <v>0.10100000000000001</v>
      </c>
    </row>
    <row r="137" spans="1:6" x14ac:dyDescent="0.3">
      <c r="A137" s="1">
        <v>135</v>
      </c>
      <c r="B137" t="s">
        <v>140</v>
      </c>
      <c r="C137">
        <v>0.108</v>
      </c>
      <c r="D137">
        <v>0.106</v>
      </c>
      <c r="E137">
        <v>0.105</v>
      </c>
      <c r="F137">
        <v>0.10199999999999999</v>
      </c>
    </row>
    <row r="138" spans="1:6" x14ac:dyDescent="0.3">
      <c r="A138" s="1">
        <v>136</v>
      </c>
      <c r="B138" t="s">
        <v>141</v>
      </c>
      <c r="C138">
        <v>0.108</v>
      </c>
      <c r="D138">
        <v>0.106</v>
      </c>
      <c r="E138">
        <v>0.105</v>
      </c>
      <c r="F138">
        <v>0.10199999999999999</v>
      </c>
    </row>
    <row r="139" spans="1:6" x14ac:dyDescent="0.3">
      <c r="A139" s="1">
        <v>137</v>
      </c>
      <c r="B139" t="s">
        <v>142</v>
      </c>
      <c r="C139">
        <v>0.108</v>
      </c>
      <c r="D139">
        <v>0.106</v>
      </c>
      <c r="E139">
        <v>0.106</v>
      </c>
      <c r="F139">
        <v>0.10199999999999999</v>
      </c>
    </row>
    <row r="140" spans="1:6" x14ac:dyDescent="0.3">
      <c r="A140" s="1">
        <v>138</v>
      </c>
      <c r="B140" t="s">
        <v>143</v>
      </c>
      <c r="C140">
        <v>0.108</v>
      </c>
      <c r="D140">
        <v>0.107</v>
      </c>
      <c r="E140">
        <v>0.106</v>
      </c>
      <c r="F140">
        <v>0.10199999999999999</v>
      </c>
    </row>
    <row r="141" spans="1:6" x14ac:dyDescent="0.3">
      <c r="A141" s="1">
        <v>139</v>
      </c>
      <c r="B141" t="s">
        <v>144</v>
      </c>
      <c r="C141">
        <v>0.109</v>
      </c>
      <c r="D141">
        <v>0.107</v>
      </c>
      <c r="E141">
        <v>0.106</v>
      </c>
      <c r="F141">
        <v>0.10199999999999999</v>
      </c>
    </row>
    <row r="142" spans="1:6" x14ac:dyDescent="0.3">
      <c r="A142" s="1">
        <v>140</v>
      </c>
      <c r="B142" t="s">
        <v>145</v>
      </c>
      <c r="C142">
        <v>0.109</v>
      </c>
      <c r="D142">
        <v>0.107</v>
      </c>
      <c r="E142">
        <v>0.106</v>
      </c>
      <c r="F142">
        <v>0.10199999999999999</v>
      </c>
    </row>
    <row r="143" spans="1:6" x14ac:dyDescent="0.3">
      <c r="A143" s="1">
        <v>141</v>
      </c>
      <c r="B143" t="s">
        <v>146</v>
      </c>
      <c r="C143">
        <v>0.109</v>
      </c>
      <c r="D143">
        <v>0.107</v>
      </c>
      <c r="E143">
        <v>0.106</v>
      </c>
      <c r="F143">
        <v>0.10199999999999999</v>
      </c>
    </row>
    <row r="144" spans="1:6" x14ac:dyDescent="0.3">
      <c r="A144" s="1">
        <v>142</v>
      </c>
      <c r="B144" t="s">
        <v>147</v>
      </c>
      <c r="C144">
        <v>0.109</v>
      </c>
      <c r="D144">
        <v>0.107</v>
      </c>
      <c r="E144">
        <v>0.106</v>
      </c>
      <c r="F144">
        <v>0.10199999999999999</v>
      </c>
    </row>
    <row r="145" spans="1:6" x14ac:dyDescent="0.3">
      <c r="A145" s="1">
        <v>143</v>
      </c>
      <c r="B145" t="s">
        <v>148</v>
      </c>
      <c r="C145">
        <v>0.11</v>
      </c>
      <c r="D145">
        <v>0.107</v>
      </c>
      <c r="E145">
        <v>0.107</v>
      </c>
      <c r="F145">
        <v>0.10199999999999999</v>
      </c>
    </row>
    <row r="146" spans="1:6" x14ac:dyDescent="0.3">
      <c r="A146" s="1">
        <v>144</v>
      </c>
      <c r="B146" t="s">
        <v>149</v>
      </c>
      <c r="C146">
        <v>0.11</v>
      </c>
      <c r="D146">
        <v>0.107</v>
      </c>
      <c r="E146">
        <v>0.107</v>
      </c>
      <c r="F146">
        <v>0.10100000000000001</v>
      </c>
    </row>
    <row r="147" spans="1:6" x14ac:dyDescent="0.3">
      <c r="A147" s="1">
        <v>145</v>
      </c>
      <c r="B147" t="s">
        <v>150</v>
      </c>
      <c r="C147">
        <v>0.11</v>
      </c>
      <c r="D147">
        <v>0.108</v>
      </c>
      <c r="E147">
        <v>0.107</v>
      </c>
      <c r="F147">
        <v>0.10100000000000001</v>
      </c>
    </row>
    <row r="148" spans="1:6" x14ac:dyDescent="0.3">
      <c r="A148" s="1">
        <v>146</v>
      </c>
      <c r="B148" t="s">
        <v>151</v>
      </c>
      <c r="C148">
        <v>0.11</v>
      </c>
      <c r="D148">
        <v>0.108</v>
      </c>
      <c r="E148">
        <v>0.107</v>
      </c>
      <c r="F148">
        <v>0.10199999999999999</v>
      </c>
    </row>
    <row r="149" spans="1:6" x14ac:dyDescent="0.3">
      <c r="A149" s="1">
        <v>147</v>
      </c>
      <c r="B149" t="s">
        <v>152</v>
      </c>
      <c r="C149">
        <v>0.111</v>
      </c>
      <c r="D149">
        <v>0.108</v>
      </c>
      <c r="E149">
        <v>0.107</v>
      </c>
      <c r="F149">
        <v>0.10199999999999999</v>
      </c>
    </row>
    <row r="150" spans="1:6" x14ac:dyDescent="0.3">
      <c r="A150" s="1">
        <v>148</v>
      </c>
      <c r="B150" t="s">
        <v>153</v>
      </c>
      <c r="C150">
        <v>0.111</v>
      </c>
      <c r="D150">
        <v>0.108</v>
      </c>
      <c r="E150">
        <v>0.107</v>
      </c>
      <c r="F150">
        <v>0.10199999999999999</v>
      </c>
    </row>
    <row r="151" spans="1:6" x14ac:dyDescent="0.3">
      <c r="A151" s="1">
        <v>149</v>
      </c>
      <c r="B151" t="s">
        <v>154</v>
      </c>
      <c r="C151">
        <v>0.111</v>
      </c>
      <c r="D151">
        <v>0.108</v>
      </c>
      <c r="E151">
        <v>0.108</v>
      </c>
      <c r="F151">
        <v>0.10199999999999999</v>
      </c>
    </row>
    <row r="152" spans="1:6" x14ac:dyDescent="0.3">
      <c r="A152" s="1">
        <v>150</v>
      </c>
      <c r="B152" t="s">
        <v>155</v>
      </c>
      <c r="C152">
        <v>0.112</v>
      </c>
      <c r="D152">
        <v>0.108</v>
      </c>
      <c r="E152">
        <v>0.108</v>
      </c>
      <c r="F152">
        <v>0.10199999999999999</v>
      </c>
    </row>
    <row r="153" spans="1:6" x14ac:dyDescent="0.3">
      <c r="A153" s="1">
        <v>151</v>
      </c>
      <c r="B153" t="s">
        <v>156</v>
      </c>
      <c r="C153">
        <v>0.112</v>
      </c>
      <c r="D153">
        <v>0.109</v>
      </c>
      <c r="E153">
        <v>0.108</v>
      </c>
      <c r="F153">
        <v>0.10100000000000001</v>
      </c>
    </row>
    <row r="154" spans="1:6" x14ac:dyDescent="0.3">
      <c r="A154" s="1">
        <v>152</v>
      </c>
      <c r="B154" t="s">
        <v>157</v>
      </c>
      <c r="C154">
        <v>0.112</v>
      </c>
      <c r="D154">
        <v>0.109</v>
      </c>
      <c r="E154">
        <v>0.108</v>
      </c>
      <c r="F154">
        <v>0.10199999999999999</v>
      </c>
    </row>
    <row r="155" spans="1:6" x14ac:dyDescent="0.3">
      <c r="A155" s="1">
        <v>153</v>
      </c>
      <c r="B155" t="s">
        <v>158</v>
      </c>
      <c r="C155">
        <v>0.112</v>
      </c>
      <c r="D155">
        <v>0.109</v>
      </c>
      <c r="E155">
        <v>0.108</v>
      </c>
      <c r="F155">
        <v>0.10199999999999999</v>
      </c>
    </row>
    <row r="156" spans="1:6" x14ac:dyDescent="0.3">
      <c r="A156" s="1">
        <v>154</v>
      </c>
      <c r="B156" t="s">
        <v>159</v>
      </c>
      <c r="C156">
        <v>0.113</v>
      </c>
      <c r="D156">
        <v>0.109</v>
      </c>
      <c r="E156">
        <v>0.109</v>
      </c>
      <c r="F156">
        <v>0.10199999999999999</v>
      </c>
    </row>
    <row r="157" spans="1:6" x14ac:dyDescent="0.3">
      <c r="A157" s="1">
        <v>155</v>
      </c>
      <c r="B157" t="s">
        <v>160</v>
      </c>
      <c r="C157">
        <v>0.113</v>
      </c>
      <c r="D157">
        <v>0.109</v>
      </c>
      <c r="E157">
        <v>0.109</v>
      </c>
      <c r="F157">
        <v>0.10199999999999999</v>
      </c>
    </row>
    <row r="158" spans="1:6" x14ac:dyDescent="0.3">
      <c r="A158" s="1">
        <v>156</v>
      </c>
      <c r="B158" t="s">
        <v>161</v>
      </c>
      <c r="C158">
        <v>0.113</v>
      </c>
      <c r="D158">
        <v>0.109</v>
      </c>
      <c r="E158">
        <v>0.109</v>
      </c>
      <c r="F158">
        <v>0.10199999999999999</v>
      </c>
    </row>
    <row r="159" spans="1:6" x14ac:dyDescent="0.3">
      <c r="A159" s="1">
        <v>157</v>
      </c>
      <c r="B159" t="s">
        <v>162</v>
      </c>
      <c r="C159">
        <v>0.113</v>
      </c>
      <c r="D159">
        <v>0.11</v>
      </c>
      <c r="E159">
        <v>0.109</v>
      </c>
      <c r="F159">
        <v>0.10199999999999999</v>
      </c>
    </row>
    <row r="160" spans="1:6" x14ac:dyDescent="0.3">
      <c r="A160" s="1">
        <v>158</v>
      </c>
      <c r="B160" t="s">
        <v>163</v>
      </c>
      <c r="C160">
        <v>0.114</v>
      </c>
      <c r="D160">
        <v>0.11</v>
      </c>
      <c r="E160">
        <v>0.109</v>
      </c>
      <c r="F160">
        <v>0.10199999999999999</v>
      </c>
    </row>
    <row r="161" spans="1:6" x14ac:dyDescent="0.3">
      <c r="A161" s="1">
        <v>159</v>
      </c>
      <c r="B161" t="s">
        <v>164</v>
      </c>
      <c r="C161">
        <v>0.114</v>
      </c>
      <c r="D161">
        <v>0.11</v>
      </c>
      <c r="E161">
        <v>0.11</v>
      </c>
      <c r="F161">
        <v>0.10199999999999999</v>
      </c>
    </row>
    <row r="162" spans="1:6" x14ac:dyDescent="0.3">
      <c r="A162" s="1">
        <v>160</v>
      </c>
      <c r="B162" t="s">
        <v>165</v>
      </c>
      <c r="C162">
        <v>0.114</v>
      </c>
      <c r="D162">
        <v>0.11</v>
      </c>
      <c r="E162">
        <v>0.11</v>
      </c>
      <c r="F162">
        <v>0.10100000000000001</v>
      </c>
    </row>
    <row r="163" spans="1:6" x14ac:dyDescent="0.3">
      <c r="A163" s="1">
        <v>161</v>
      </c>
      <c r="B163" t="s">
        <v>166</v>
      </c>
      <c r="C163">
        <v>0.114</v>
      </c>
      <c r="D163">
        <v>0.11</v>
      </c>
      <c r="E163">
        <v>0.11</v>
      </c>
      <c r="F163">
        <v>0.10199999999999999</v>
      </c>
    </row>
    <row r="164" spans="1:6" x14ac:dyDescent="0.3">
      <c r="A164" s="1">
        <v>162</v>
      </c>
      <c r="B164" t="s">
        <v>167</v>
      </c>
      <c r="C164">
        <v>0.115</v>
      </c>
      <c r="D164">
        <v>0.111</v>
      </c>
      <c r="E164">
        <v>0.11</v>
      </c>
      <c r="F164">
        <v>0.10100000000000001</v>
      </c>
    </row>
    <row r="165" spans="1:6" x14ac:dyDescent="0.3">
      <c r="A165" s="1">
        <v>163</v>
      </c>
      <c r="B165" t="s">
        <v>168</v>
      </c>
      <c r="C165">
        <v>0.114</v>
      </c>
      <c r="D165">
        <v>0.111</v>
      </c>
      <c r="E165">
        <v>0.11</v>
      </c>
      <c r="F165">
        <v>0.10100000000000001</v>
      </c>
    </row>
    <row r="166" spans="1:6" x14ac:dyDescent="0.3">
      <c r="A166" s="1">
        <v>164</v>
      </c>
      <c r="B166" t="s">
        <v>169</v>
      </c>
      <c r="C166">
        <v>0.115</v>
      </c>
      <c r="D166">
        <v>0.111</v>
      </c>
      <c r="E166">
        <v>0.111</v>
      </c>
      <c r="F166">
        <v>0.10199999999999999</v>
      </c>
    </row>
    <row r="167" spans="1:6" x14ac:dyDescent="0.3">
      <c r="A167" s="1">
        <v>165</v>
      </c>
      <c r="B167" t="s">
        <v>170</v>
      </c>
      <c r="C167">
        <v>0.115</v>
      </c>
      <c r="D167">
        <v>0.112</v>
      </c>
      <c r="E167">
        <v>0.111</v>
      </c>
      <c r="F167">
        <v>0.10199999999999999</v>
      </c>
    </row>
    <row r="168" spans="1:6" x14ac:dyDescent="0.3">
      <c r="A168" s="1">
        <v>166</v>
      </c>
      <c r="B168" t="s">
        <v>171</v>
      </c>
      <c r="C168">
        <v>0.115</v>
      </c>
      <c r="D168">
        <v>0.112</v>
      </c>
      <c r="E168">
        <v>0.111</v>
      </c>
      <c r="F168">
        <v>0.10199999999999999</v>
      </c>
    </row>
    <row r="169" spans="1:6" x14ac:dyDescent="0.3">
      <c r="A169" s="1">
        <v>167</v>
      </c>
      <c r="B169" t="s">
        <v>172</v>
      </c>
      <c r="C169">
        <v>0.11600000000000001</v>
      </c>
      <c r="D169">
        <v>0.112</v>
      </c>
      <c r="E169">
        <v>0.111</v>
      </c>
      <c r="F169">
        <v>0.10100000000000001</v>
      </c>
    </row>
    <row r="170" spans="1:6" x14ac:dyDescent="0.3">
      <c r="A170" s="1">
        <v>168</v>
      </c>
      <c r="B170" t="s">
        <v>173</v>
      </c>
      <c r="C170">
        <v>0.11600000000000001</v>
      </c>
      <c r="D170">
        <v>0.112</v>
      </c>
      <c r="E170">
        <v>0.111</v>
      </c>
      <c r="F170">
        <v>0.10199999999999999</v>
      </c>
    </row>
    <row r="171" spans="1:6" x14ac:dyDescent="0.3">
      <c r="A171" s="1">
        <v>169</v>
      </c>
      <c r="B171" t="s">
        <v>174</v>
      </c>
      <c r="C171">
        <v>0.11600000000000001</v>
      </c>
      <c r="D171">
        <v>0.112</v>
      </c>
      <c r="E171">
        <v>0.112</v>
      </c>
      <c r="F171">
        <v>0.10199999999999999</v>
      </c>
    </row>
    <row r="172" spans="1:6" x14ac:dyDescent="0.3">
      <c r="A172" s="1">
        <v>170</v>
      </c>
      <c r="B172" t="s">
        <v>175</v>
      </c>
      <c r="C172">
        <v>0.11600000000000001</v>
      </c>
      <c r="D172">
        <v>0.112</v>
      </c>
      <c r="E172">
        <v>0.112</v>
      </c>
      <c r="F172">
        <v>0.10199999999999999</v>
      </c>
    </row>
    <row r="173" spans="1:6" x14ac:dyDescent="0.3">
      <c r="A173" s="1">
        <v>171</v>
      </c>
      <c r="B173" t="s">
        <v>176</v>
      </c>
      <c r="C173">
        <v>0.11600000000000001</v>
      </c>
      <c r="D173">
        <v>0.113</v>
      </c>
      <c r="E173">
        <v>0.112</v>
      </c>
      <c r="F173">
        <v>0.10199999999999999</v>
      </c>
    </row>
    <row r="174" spans="1:6" x14ac:dyDescent="0.3">
      <c r="A174" s="1">
        <v>172</v>
      </c>
      <c r="B174" t="s">
        <v>177</v>
      </c>
      <c r="C174">
        <v>0.11700000000000001</v>
      </c>
      <c r="D174">
        <v>0.113</v>
      </c>
      <c r="E174">
        <v>0.112</v>
      </c>
      <c r="F174">
        <v>0.10199999999999999</v>
      </c>
    </row>
    <row r="175" spans="1:6" x14ac:dyDescent="0.3">
      <c r="A175" s="1">
        <v>173</v>
      </c>
      <c r="B175" t="s">
        <v>178</v>
      </c>
      <c r="C175">
        <v>0.11700000000000001</v>
      </c>
      <c r="D175">
        <v>0.113</v>
      </c>
      <c r="E175">
        <v>0.113</v>
      </c>
      <c r="F175">
        <v>0.10199999999999999</v>
      </c>
    </row>
    <row r="176" spans="1:6" x14ac:dyDescent="0.3">
      <c r="A176" s="1">
        <v>174</v>
      </c>
      <c r="B176" t="s">
        <v>179</v>
      </c>
      <c r="C176">
        <v>0.11700000000000001</v>
      </c>
      <c r="D176">
        <v>0.113</v>
      </c>
      <c r="E176">
        <v>0.113</v>
      </c>
      <c r="F176">
        <v>0.10199999999999999</v>
      </c>
    </row>
    <row r="177" spans="1:6" x14ac:dyDescent="0.3">
      <c r="A177" s="1">
        <v>175</v>
      </c>
      <c r="B177" t="s">
        <v>180</v>
      </c>
      <c r="C177">
        <v>0.11799999999999999</v>
      </c>
      <c r="D177">
        <v>0.114</v>
      </c>
      <c r="E177">
        <v>0.113</v>
      </c>
      <c r="F177">
        <v>0.10199999999999999</v>
      </c>
    </row>
    <row r="178" spans="1:6" x14ac:dyDescent="0.3">
      <c r="A178" s="1">
        <v>176</v>
      </c>
      <c r="B178" t="s">
        <v>181</v>
      </c>
      <c r="C178">
        <v>0.11799999999999999</v>
      </c>
      <c r="D178">
        <v>0.114</v>
      </c>
      <c r="E178">
        <v>0.113</v>
      </c>
      <c r="F178">
        <v>0.10199999999999999</v>
      </c>
    </row>
    <row r="179" spans="1:6" x14ac:dyDescent="0.3">
      <c r="A179" s="1">
        <v>177</v>
      </c>
      <c r="B179" t="s">
        <v>182</v>
      </c>
      <c r="C179">
        <v>0.11799999999999999</v>
      </c>
      <c r="D179">
        <v>0.114</v>
      </c>
      <c r="E179">
        <v>0.113</v>
      </c>
      <c r="F179">
        <v>0.10199999999999999</v>
      </c>
    </row>
    <row r="180" spans="1:6" x14ac:dyDescent="0.3">
      <c r="A180" s="1">
        <v>178</v>
      </c>
      <c r="B180" t="s">
        <v>183</v>
      </c>
      <c r="C180">
        <v>0.11799999999999999</v>
      </c>
      <c r="D180">
        <v>0.114</v>
      </c>
      <c r="E180">
        <v>0.113</v>
      </c>
      <c r="F180">
        <v>0.10199999999999999</v>
      </c>
    </row>
    <row r="181" spans="1:6" x14ac:dyDescent="0.3">
      <c r="A181" s="1">
        <v>179</v>
      </c>
      <c r="B181" t="s">
        <v>184</v>
      </c>
      <c r="C181">
        <v>0.11799999999999999</v>
      </c>
      <c r="D181">
        <v>0.114</v>
      </c>
      <c r="E181">
        <v>0.114</v>
      </c>
      <c r="F181">
        <v>0.10100000000000001</v>
      </c>
    </row>
    <row r="182" spans="1:6" x14ac:dyDescent="0.3">
      <c r="A182" s="1">
        <v>180</v>
      </c>
      <c r="B182" t="s">
        <v>185</v>
      </c>
      <c r="C182">
        <v>0.11799999999999999</v>
      </c>
      <c r="D182">
        <v>0.115</v>
      </c>
      <c r="E182">
        <v>0.114</v>
      </c>
      <c r="F182">
        <v>0.10199999999999999</v>
      </c>
    </row>
    <row r="183" spans="1:6" x14ac:dyDescent="0.3">
      <c r="A183" s="1">
        <v>181</v>
      </c>
      <c r="B183" t="s">
        <v>186</v>
      </c>
      <c r="C183">
        <v>0.11899999999999999</v>
      </c>
      <c r="D183">
        <v>0.115</v>
      </c>
      <c r="E183">
        <v>0.114</v>
      </c>
      <c r="F183">
        <v>0.10199999999999999</v>
      </c>
    </row>
    <row r="184" spans="1:6" x14ac:dyDescent="0.3">
      <c r="A184" s="1">
        <v>182</v>
      </c>
      <c r="B184" t="s">
        <v>187</v>
      </c>
      <c r="C184">
        <v>0.11899999999999999</v>
      </c>
      <c r="D184">
        <v>0.115</v>
      </c>
      <c r="E184">
        <v>0.114</v>
      </c>
      <c r="F184">
        <v>0.10199999999999999</v>
      </c>
    </row>
    <row r="185" spans="1:6" x14ac:dyDescent="0.3">
      <c r="A185" s="1">
        <v>183</v>
      </c>
      <c r="B185" t="s">
        <v>188</v>
      </c>
      <c r="C185">
        <v>0.11899999999999999</v>
      </c>
      <c r="D185">
        <v>0.115</v>
      </c>
      <c r="E185">
        <v>0.115</v>
      </c>
      <c r="F185">
        <v>0.10199999999999999</v>
      </c>
    </row>
    <row r="186" spans="1:6" x14ac:dyDescent="0.3">
      <c r="A186" s="1">
        <v>184</v>
      </c>
      <c r="B186" t="s">
        <v>189</v>
      </c>
      <c r="C186">
        <v>0.11899999999999999</v>
      </c>
      <c r="D186">
        <v>0.115</v>
      </c>
      <c r="E186">
        <v>0.115</v>
      </c>
      <c r="F186">
        <v>0.10199999999999999</v>
      </c>
    </row>
    <row r="187" spans="1:6" x14ac:dyDescent="0.3">
      <c r="A187" s="1">
        <v>185</v>
      </c>
      <c r="B187" t="s">
        <v>190</v>
      </c>
      <c r="C187">
        <v>0.11899999999999999</v>
      </c>
      <c r="D187">
        <v>0.11600000000000001</v>
      </c>
      <c r="E187">
        <v>0.115</v>
      </c>
      <c r="F187">
        <v>0.10199999999999999</v>
      </c>
    </row>
    <row r="188" spans="1:6" x14ac:dyDescent="0.3">
      <c r="A188" s="1">
        <v>186</v>
      </c>
      <c r="B188" t="s">
        <v>191</v>
      </c>
      <c r="C188">
        <v>0.11899999999999999</v>
      </c>
      <c r="D188">
        <v>0.11600000000000001</v>
      </c>
      <c r="E188">
        <v>0.115</v>
      </c>
      <c r="F188">
        <v>0.10100000000000001</v>
      </c>
    </row>
    <row r="189" spans="1:6" x14ac:dyDescent="0.3">
      <c r="A189" s="1">
        <v>187</v>
      </c>
      <c r="B189" t="s">
        <v>192</v>
      </c>
      <c r="C189">
        <v>0.11899999999999999</v>
      </c>
      <c r="D189">
        <v>0.11600000000000001</v>
      </c>
      <c r="E189">
        <v>0.115</v>
      </c>
      <c r="F189">
        <v>0.10100000000000001</v>
      </c>
    </row>
    <row r="190" spans="1:6" x14ac:dyDescent="0.3">
      <c r="A190" s="1">
        <v>188</v>
      </c>
      <c r="B190" t="s">
        <v>193</v>
      </c>
      <c r="C190">
        <v>0.12</v>
      </c>
      <c r="D190">
        <v>0.11600000000000001</v>
      </c>
      <c r="E190">
        <v>0.11600000000000001</v>
      </c>
      <c r="F190">
        <v>0.10199999999999999</v>
      </c>
    </row>
    <row r="191" spans="1:6" x14ac:dyDescent="0.3">
      <c r="A191" s="1">
        <v>189</v>
      </c>
      <c r="B191" t="s">
        <v>194</v>
      </c>
      <c r="C191">
        <v>0.12</v>
      </c>
      <c r="D191">
        <v>0.11600000000000001</v>
      </c>
      <c r="E191">
        <v>0.11600000000000001</v>
      </c>
      <c r="F191">
        <v>0.10199999999999999</v>
      </c>
    </row>
    <row r="192" spans="1:6" x14ac:dyDescent="0.3">
      <c r="A192" s="1">
        <v>190</v>
      </c>
      <c r="B192" t="s">
        <v>195</v>
      </c>
      <c r="C192">
        <v>0.12</v>
      </c>
      <c r="D192">
        <v>0.11700000000000001</v>
      </c>
      <c r="E192">
        <v>0.11600000000000001</v>
      </c>
      <c r="F192">
        <v>0.10199999999999999</v>
      </c>
    </row>
    <row r="193" spans="1:6" x14ac:dyDescent="0.3">
      <c r="A193" s="1">
        <v>191</v>
      </c>
      <c r="B193" t="s">
        <v>196</v>
      </c>
      <c r="C193">
        <v>0.12</v>
      </c>
      <c r="D193">
        <v>0.11700000000000001</v>
      </c>
      <c r="E193">
        <v>0.11600000000000001</v>
      </c>
      <c r="F193">
        <v>0.10199999999999999</v>
      </c>
    </row>
    <row r="194" spans="1:6" x14ac:dyDescent="0.3">
      <c r="A194" s="1">
        <v>192</v>
      </c>
      <c r="B194" t="s">
        <v>197</v>
      </c>
      <c r="C194">
        <v>0.121</v>
      </c>
      <c r="D194">
        <v>0.11700000000000001</v>
      </c>
      <c r="E194">
        <v>0.11600000000000001</v>
      </c>
      <c r="F194">
        <v>0.10199999999999999</v>
      </c>
    </row>
    <row r="195" spans="1:6" x14ac:dyDescent="0.3">
      <c r="A195" s="1">
        <v>193</v>
      </c>
      <c r="B195" t="s">
        <v>198</v>
      </c>
      <c r="C195">
        <v>0.121</v>
      </c>
      <c r="D195">
        <v>0.11700000000000001</v>
      </c>
      <c r="E195">
        <v>0.11700000000000001</v>
      </c>
      <c r="F195">
        <v>0.10100000000000001</v>
      </c>
    </row>
    <row r="196" spans="1:6" x14ac:dyDescent="0.3">
      <c r="A196" s="1">
        <v>194</v>
      </c>
      <c r="B196" t="s">
        <v>199</v>
      </c>
      <c r="C196">
        <v>0.121</v>
      </c>
      <c r="D196">
        <v>0.11700000000000001</v>
      </c>
      <c r="E196">
        <v>0.11700000000000001</v>
      </c>
      <c r="F196">
        <v>0.10100000000000001</v>
      </c>
    </row>
    <row r="197" spans="1:6" x14ac:dyDescent="0.3">
      <c r="A197" s="1">
        <v>195</v>
      </c>
      <c r="B197" t="s">
        <v>200</v>
      </c>
      <c r="C197">
        <v>0.121</v>
      </c>
      <c r="D197">
        <v>0.11700000000000001</v>
      </c>
      <c r="E197">
        <v>0.11700000000000001</v>
      </c>
      <c r="F197">
        <v>0.10199999999999999</v>
      </c>
    </row>
    <row r="198" spans="1:6" x14ac:dyDescent="0.3">
      <c r="A198" s="1">
        <v>196</v>
      </c>
      <c r="B198" t="s">
        <v>201</v>
      </c>
      <c r="C198">
        <v>0.121</v>
      </c>
      <c r="D198">
        <v>0.11799999999999999</v>
      </c>
      <c r="E198">
        <v>0.11700000000000001</v>
      </c>
      <c r="F198">
        <v>0.10100000000000001</v>
      </c>
    </row>
    <row r="199" spans="1:6" x14ac:dyDescent="0.3">
      <c r="A199" s="1">
        <v>197</v>
      </c>
      <c r="B199" t="s">
        <v>202</v>
      </c>
      <c r="C199">
        <v>0.122</v>
      </c>
      <c r="D199">
        <v>0.11799999999999999</v>
      </c>
      <c r="E199">
        <v>0.11700000000000001</v>
      </c>
      <c r="F199">
        <v>0.10199999999999999</v>
      </c>
    </row>
    <row r="200" spans="1:6" x14ac:dyDescent="0.3">
      <c r="A200" s="1">
        <v>198</v>
      </c>
      <c r="B200" t="s">
        <v>203</v>
      </c>
      <c r="C200">
        <v>0.121</v>
      </c>
      <c r="D200">
        <v>0.11799999999999999</v>
      </c>
      <c r="E200">
        <v>0.11700000000000001</v>
      </c>
      <c r="F200">
        <v>0.10100000000000001</v>
      </c>
    </row>
    <row r="201" spans="1:6" x14ac:dyDescent="0.3">
      <c r="A201" s="1">
        <v>199</v>
      </c>
      <c r="B201" t="s">
        <v>204</v>
      </c>
      <c r="C201">
        <v>0.122</v>
      </c>
      <c r="D201">
        <v>0.11799999999999999</v>
      </c>
      <c r="E201">
        <v>0.11799999999999999</v>
      </c>
      <c r="F201">
        <v>0.10100000000000001</v>
      </c>
    </row>
    <row r="202" spans="1:6" x14ac:dyDescent="0.3">
      <c r="A202" s="1">
        <v>200</v>
      </c>
      <c r="B202" t="s">
        <v>205</v>
      </c>
      <c r="C202">
        <v>0.122</v>
      </c>
      <c r="D202">
        <v>0.11799999999999999</v>
      </c>
      <c r="E202">
        <v>0.11799999999999999</v>
      </c>
      <c r="F202">
        <v>0.10199999999999999</v>
      </c>
    </row>
    <row r="203" spans="1:6" x14ac:dyDescent="0.3">
      <c r="A203" s="1">
        <v>201</v>
      </c>
      <c r="B203" t="s">
        <v>206</v>
      </c>
      <c r="C203">
        <v>0.122</v>
      </c>
      <c r="D203">
        <v>0.11799999999999999</v>
      </c>
      <c r="E203">
        <v>0.11799999999999999</v>
      </c>
      <c r="F203">
        <v>0.10199999999999999</v>
      </c>
    </row>
    <row r="204" spans="1:6" x14ac:dyDescent="0.3">
      <c r="A204" s="1">
        <v>202</v>
      </c>
      <c r="B204" t="s">
        <v>207</v>
      </c>
      <c r="C204">
        <v>0.122</v>
      </c>
      <c r="D204">
        <v>0.11899999999999999</v>
      </c>
      <c r="E204">
        <v>0.11799999999999999</v>
      </c>
      <c r="F204">
        <v>0.10199999999999999</v>
      </c>
    </row>
    <row r="205" spans="1:6" x14ac:dyDescent="0.3">
      <c r="A205" s="1">
        <v>203</v>
      </c>
      <c r="B205" t="s">
        <v>208</v>
      </c>
      <c r="C205">
        <v>0.122</v>
      </c>
      <c r="D205">
        <v>0.11899999999999999</v>
      </c>
      <c r="E205">
        <v>0.11899999999999999</v>
      </c>
      <c r="F205">
        <v>0.10199999999999999</v>
      </c>
    </row>
    <row r="206" spans="1:6" x14ac:dyDescent="0.3">
      <c r="A206" s="1">
        <v>204</v>
      </c>
      <c r="B206" t="s">
        <v>209</v>
      </c>
      <c r="C206">
        <v>0.122</v>
      </c>
      <c r="D206">
        <v>0.11899999999999999</v>
      </c>
      <c r="E206">
        <v>0.11799999999999999</v>
      </c>
      <c r="F206">
        <v>0.10199999999999999</v>
      </c>
    </row>
    <row r="207" spans="1:6" x14ac:dyDescent="0.3">
      <c r="A207" s="1">
        <v>205</v>
      </c>
      <c r="B207" t="s">
        <v>210</v>
      </c>
      <c r="C207">
        <v>0.122</v>
      </c>
      <c r="D207">
        <v>0.11899999999999999</v>
      </c>
      <c r="E207">
        <v>0.11899999999999999</v>
      </c>
      <c r="F207">
        <v>0.10100000000000001</v>
      </c>
    </row>
    <row r="208" spans="1:6" x14ac:dyDescent="0.3">
      <c r="A208" s="1">
        <v>206</v>
      </c>
      <c r="B208" t="s">
        <v>211</v>
      </c>
      <c r="C208">
        <v>0.123</v>
      </c>
      <c r="D208">
        <v>0.12</v>
      </c>
      <c r="E208">
        <v>0.11899999999999999</v>
      </c>
      <c r="F208">
        <v>0.10199999999999999</v>
      </c>
    </row>
    <row r="209" spans="1:6" x14ac:dyDescent="0.3">
      <c r="A209" s="1">
        <v>207</v>
      </c>
      <c r="B209" t="s">
        <v>212</v>
      </c>
      <c r="C209">
        <v>0.123</v>
      </c>
      <c r="D209">
        <v>0.12</v>
      </c>
      <c r="E209">
        <v>0.11899999999999999</v>
      </c>
      <c r="F209">
        <v>0.10199999999999999</v>
      </c>
    </row>
    <row r="210" spans="1:6" x14ac:dyDescent="0.3">
      <c r="A210" s="1">
        <v>208</v>
      </c>
      <c r="B210" t="s">
        <v>213</v>
      </c>
      <c r="C210">
        <v>0.123</v>
      </c>
      <c r="D210">
        <v>0.12</v>
      </c>
      <c r="E210">
        <v>0.11899999999999999</v>
      </c>
      <c r="F210">
        <v>0.10199999999999999</v>
      </c>
    </row>
    <row r="211" spans="1:6" x14ac:dyDescent="0.3">
      <c r="A211" s="1">
        <v>209</v>
      </c>
      <c r="B211" t="s">
        <v>214</v>
      </c>
      <c r="C211">
        <v>0.123</v>
      </c>
      <c r="D211">
        <v>0.12</v>
      </c>
      <c r="E211">
        <v>0.12</v>
      </c>
      <c r="F211">
        <v>0.10199999999999999</v>
      </c>
    </row>
    <row r="212" spans="1:6" x14ac:dyDescent="0.3">
      <c r="A212" s="1">
        <v>210</v>
      </c>
      <c r="B212" t="s">
        <v>215</v>
      </c>
      <c r="C212">
        <v>0.123</v>
      </c>
      <c r="D212">
        <v>0.12</v>
      </c>
      <c r="E212">
        <v>0.11899999999999999</v>
      </c>
      <c r="F212">
        <v>0.10100000000000001</v>
      </c>
    </row>
    <row r="213" spans="1:6" x14ac:dyDescent="0.3">
      <c r="A213" s="1">
        <v>211</v>
      </c>
      <c r="B213" t="s">
        <v>216</v>
      </c>
      <c r="C213">
        <v>0.123</v>
      </c>
      <c r="D213">
        <v>0.12</v>
      </c>
      <c r="E213">
        <v>0.12</v>
      </c>
      <c r="F213">
        <v>0.10199999999999999</v>
      </c>
    </row>
    <row r="214" spans="1:6" x14ac:dyDescent="0.3">
      <c r="A214" s="1">
        <v>212</v>
      </c>
      <c r="B214" t="s">
        <v>217</v>
      </c>
      <c r="C214">
        <v>0.123</v>
      </c>
      <c r="D214">
        <v>0.12</v>
      </c>
      <c r="E214">
        <v>0.12</v>
      </c>
      <c r="F214">
        <v>0.10100000000000001</v>
      </c>
    </row>
    <row r="215" spans="1:6" x14ac:dyDescent="0.3">
      <c r="A215" s="1">
        <v>213</v>
      </c>
      <c r="B215" t="s">
        <v>218</v>
      </c>
      <c r="C215">
        <v>0.123</v>
      </c>
      <c r="D215">
        <v>0.121</v>
      </c>
      <c r="E215">
        <v>0.12</v>
      </c>
      <c r="F215">
        <v>0.10199999999999999</v>
      </c>
    </row>
    <row r="216" spans="1:6" x14ac:dyDescent="0.3">
      <c r="A216" s="1">
        <v>214</v>
      </c>
      <c r="B216" t="s">
        <v>219</v>
      </c>
      <c r="C216">
        <v>0.124</v>
      </c>
      <c r="D216">
        <v>0.121</v>
      </c>
      <c r="E216">
        <v>0.12</v>
      </c>
      <c r="F216">
        <v>0.10199999999999999</v>
      </c>
    </row>
    <row r="217" spans="1:6" x14ac:dyDescent="0.3">
      <c r="A217" s="1">
        <v>215</v>
      </c>
      <c r="B217" t="s">
        <v>220</v>
      </c>
      <c r="C217">
        <v>0.124</v>
      </c>
      <c r="D217">
        <v>0.121</v>
      </c>
      <c r="E217">
        <v>0.12</v>
      </c>
      <c r="F217">
        <v>0.10199999999999999</v>
      </c>
    </row>
    <row r="218" spans="1:6" x14ac:dyDescent="0.3">
      <c r="A218" s="1">
        <v>216</v>
      </c>
      <c r="B218" t="s">
        <v>221</v>
      </c>
      <c r="C218">
        <v>0.124</v>
      </c>
      <c r="D218">
        <v>0.121</v>
      </c>
      <c r="E218">
        <v>0.12</v>
      </c>
      <c r="F218">
        <v>0.10199999999999999</v>
      </c>
    </row>
    <row r="219" spans="1:6" x14ac:dyDescent="0.3">
      <c r="A219" s="1">
        <v>217</v>
      </c>
      <c r="B219" t="s">
        <v>222</v>
      </c>
      <c r="C219">
        <v>0.124</v>
      </c>
      <c r="D219">
        <v>0.121</v>
      </c>
      <c r="E219">
        <v>0.121</v>
      </c>
      <c r="F219">
        <v>0.10199999999999999</v>
      </c>
    </row>
    <row r="220" spans="1:6" x14ac:dyDescent="0.3">
      <c r="A220" s="1">
        <v>218</v>
      </c>
      <c r="B220" t="s">
        <v>223</v>
      </c>
      <c r="C220">
        <v>0.124</v>
      </c>
      <c r="D220">
        <v>0.121</v>
      </c>
      <c r="E220">
        <v>0.121</v>
      </c>
      <c r="F220">
        <v>0.10199999999999999</v>
      </c>
    </row>
    <row r="221" spans="1:6" x14ac:dyDescent="0.3">
      <c r="A221" s="1">
        <v>219</v>
      </c>
      <c r="B221" t="s">
        <v>224</v>
      </c>
      <c r="C221">
        <v>0.124</v>
      </c>
      <c r="D221">
        <v>0.122</v>
      </c>
      <c r="E221">
        <v>0.121</v>
      </c>
      <c r="F221">
        <v>0.10199999999999999</v>
      </c>
    </row>
    <row r="222" spans="1:6" x14ac:dyDescent="0.3">
      <c r="A222" s="1">
        <v>220</v>
      </c>
      <c r="B222" t="s">
        <v>225</v>
      </c>
      <c r="C222">
        <v>0.124</v>
      </c>
      <c r="D222">
        <v>0.122</v>
      </c>
      <c r="E222">
        <v>0.121</v>
      </c>
      <c r="F222">
        <v>0.10100000000000001</v>
      </c>
    </row>
    <row r="223" spans="1:6" x14ac:dyDescent="0.3">
      <c r="A223" s="1">
        <v>221</v>
      </c>
      <c r="B223" t="s">
        <v>226</v>
      </c>
      <c r="C223">
        <v>0.124</v>
      </c>
      <c r="D223">
        <v>0.122</v>
      </c>
      <c r="E223">
        <v>0.121</v>
      </c>
      <c r="F223">
        <v>0.10100000000000001</v>
      </c>
    </row>
    <row r="224" spans="1:6" x14ac:dyDescent="0.3">
      <c r="A224" s="1">
        <v>222</v>
      </c>
      <c r="B224" t="s">
        <v>227</v>
      </c>
      <c r="C224">
        <v>0.124</v>
      </c>
      <c r="D224">
        <v>0.122</v>
      </c>
      <c r="E224">
        <v>0.121</v>
      </c>
      <c r="F224">
        <v>0.10199999999999999</v>
      </c>
    </row>
    <row r="225" spans="1:6" x14ac:dyDescent="0.3">
      <c r="A225" s="1">
        <v>223</v>
      </c>
      <c r="B225" t="s">
        <v>228</v>
      </c>
      <c r="C225">
        <v>0.124</v>
      </c>
      <c r="D225">
        <v>0.122</v>
      </c>
      <c r="E225">
        <v>0.121</v>
      </c>
      <c r="F225">
        <v>0.10199999999999999</v>
      </c>
    </row>
    <row r="226" spans="1:6" x14ac:dyDescent="0.3">
      <c r="A226" s="1">
        <v>224</v>
      </c>
      <c r="B226" t="s">
        <v>229</v>
      </c>
      <c r="C226">
        <v>0.124</v>
      </c>
      <c r="D226">
        <v>0.122</v>
      </c>
      <c r="E226">
        <v>0.122</v>
      </c>
      <c r="F226">
        <v>0.10199999999999999</v>
      </c>
    </row>
    <row r="227" spans="1:6" x14ac:dyDescent="0.3">
      <c r="A227" s="1">
        <v>225</v>
      </c>
      <c r="B227" t="s">
        <v>230</v>
      </c>
      <c r="C227">
        <v>0.124</v>
      </c>
      <c r="D227">
        <v>0.122</v>
      </c>
      <c r="E227">
        <v>0.122</v>
      </c>
      <c r="F227">
        <v>0.10199999999999999</v>
      </c>
    </row>
    <row r="228" spans="1:6" x14ac:dyDescent="0.3">
      <c r="A228" s="1">
        <v>226</v>
      </c>
      <c r="B228" t="s">
        <v>231</v>
      </c>
      <c r="C228">
        <v>0.125</v>
      </c>
      <c r="D228">
        <v>0.122</v>
      </c>
      <c r="E228">
        <v>0.122</v>
      </c>
      <c r="F228">
        <v>0.10199999999999999</v>
      </c>
    </row>
    <row r="229" spans="1:6" x14ac:dyDescent="0.3">
      <c r="A229" s="1">
        <v>227</v>
      </c>
      <c r="B229" t="s">
        <v>232</v>
      </c>
      <c r="C229">
        <v>0.125</v>
      </c>
      <c r="D229">
        <v>0.122</v>
      </c>
      <c r="E229">
        <v>0.122</v>
      </c>
      <c r="F229">
        <v>0.10100000000000001</v>
      </c>
    </row>
    <row r="230" spans="1:6" x14ac:dyDescent="0.3">
      <c r="A230" s="1">
        <v>228</v>
      </c>
      <c r="B230" t="s">
        <v>233</v>
      </c>
      <c r="C230">
        <v>0.125</v>
      </c>
      <c r="D230">
        <v>0.123</v>
      </c>
      <c r="E230">
        <v>0.122</v>
      </c>
      <c r="F230">
        <v>0.10199999999999999</v>
      </c>
    </row>
    <row r="231" spans="1:6" x14ac:dyDescent="0.3">
      <c r="A231" s="1">
        <v>229</v>
      </c>
      <c r="B231" t="s">
        <v>234</v>
      </c>
      <c r="C231">
        <v>0.125</v>
      </c>
      <c r="D231">
        <v>0.123</v>
      </c>
      <c r="E231">
        <v>0.122</v>
      </c>
      <c r="F231">
        <v>0.10100000000000001</v>
      </c>
    </row>
    <row r="232" spans="1:6" x14ac:dyDescent="0.3">
      <c r="A232" s="1">
        <v>230</v>
      </c>
      <c r="B232" t="s">
        <v>235</v>
      </c>
      <c r="C232">
        <v>0.125</v>
      </c>
      <c r="D232">
        <v>0.123</v>
      </c>
      <c r="E232">
        <v>0.122</v>
      </c>
      <c r="F232">
        <v>0.10199999999999999</v>
      </c>
    </row>
    <row r="233" spans="1:6" x14ac:dyDescent="0.3">
      <c r="A233" s="1">
        <v>231</v>
      </c>
      <c r="B233" t="s">
        <v>236</v>
      </c>
      <c r="C233">
        <v>0.125</v>
      </c>
      <c r="D233">
        <v>0.123</v>
      </c>
      <c r="E233">
        <v>0.122</v>
      </c>
      <c r="F233">
        <v>0.10100000000000001</v>
      </c>
    </row>
    <row r="234" spans="1:6" x14ac:dyDescent="0.3">
      <c r="A234" s="1">
        <v>232</v>
      </c>
      <c r="B234" t="s">
        <v>237</v>
      </c>
      <c r="C234">
        <v>0.125</v>
      </c>
      <c r="D234">
        <v>0.123</v>
      </c>
      <c r="E234">
        <v>0.122</v>
      </c>
      <c r="F234">
        <v>0.10100000000000001</v>
      </c>
    </row>
    <row r="235" spans="1:6" x14ac:dyDescent="0.3">
      <c r="A235" s="1">
        <v>233</v>
      </c>
      <c r="B235" t="s">
        <v>238</v>
      </c>
      <c r="C235">
        <v>0.125</v>
      </c>
      <c r="D235">
        <v>0.123</v>
      </c>
      <c r="E235">
        <v>0.123</v>
      </c>
      <c r="F235">
        <v>0.10199999999999999</v>
      </c>
    </row>
    <row r="236" spans="1:6" x14ac:dyDescent="0.3">
      <c r="A236" s="1">
        <v>234</v>
      </c>
      <c r="B236" t="s">
        <v>239</v>
      </c>
      <c r="C236">
        <v>0.125</v>
      </c>
      <c r="D236">
        <v>0.123</v>
      </c>
      <c r="E236">
        <v>0.123</v>
      </c>
      <c r="F236">
        <v>0.10199999999999999</v>
      </c>
    </row>
    <row r="237" spans="1:6" x14ac:dyDescent="0.3">
      <c r="A237" s="1">
        <v>235</v>
      </c>
      <c r="B237" t="s">
        <v>240</v>
      </c>
      <c r="C237">
        <v>0.125</v>
      </c>
      <c r="D237">
        <v>0.124</v>
      </c>
      <c r="E237">
        <v>0.123</v>
      </c>
      <c r="F237">
        <v>0.10100000000000001</v>
      </c>
    </row>
    <row r="238" spans="1:6" x14ac:dyDescent="0.3">
      <c r="A238" s="1">
        <v>236</v>
      </c>
      <c r="B238" t="s">
        <v>241</v>
      </c>
      <c r="C238">
        <v>0.125</v>
      </c>
      <c r="D238">
        <v>0.124</v>
      </c>
      <c r="E238">
        <v>0.123</v>
      </c>
      <c r="F238">
        <v>0.10100000000000001</v>
      </c>
    </row>
    <row r="239" spans="1:6" x14ac:dyDescent="0.3">
      <c r="A239" s="1">
        <v>237</v>
      </c>
      <c r="B239" t="s">
        <v>242</v>
      </c>
      <c r="C239">
        <v>0.126</v>
      </c>
      <c r="D239">
        <v>0.124</v>
      </c>
      <c r="E239">
        <v>0.123</v>
      </c>
      <c r="F239">
        <v>0.10100000000000001</v>
      </c>
    </row>
    <row r="240" spans="1:6" x14ac:dyDescent="0.3">
      <c r="A240" s="1">
        <v>238</v>
      </c>
      <c r="B240" t="s">
        <v>243</v>
      </c>
      <c r="C240">
        <v>0.126</v>
      </c>
      <c r="D240">
        <v>0.124</v>
      </c>
      <c r="E240">
        <v>0.123</v>
      </c>
      <c r="F240">
        <v>0.10199999999999999</v>
      </c>
    </row>
    <row r="241" spans="1:6" x14ac:dyDescent="0.3">
      <c r="A241" s="1">
        <v>239</v>
      </c>
      <c r="B241" t="s">
        <v>244</v>
      </c>
      <c r="C241">
        <v>0.126</v>
      </c>
      <c r="D241">
        <v>0.124</v>
      </c>
      <c r="E241">
        <v>0.123</v>
      </c>
      <c r="F241">
        <v>0.10199999999999999</v>
      </c>
    </row>
    <row r="242" spans="1:6" x14ac:dyDescent="0.3">
      <c r="A242" s="1">
        <v>240</v>
      </c>
      <c r="B242" t="s">
        <v>245</v>
      </c>
      <c r="C242">
        <v>0.126</v>
      </c>
      <c r="D242">
        <v>0.124</v>
      </c>
      <c r="E242">
        <v>0.123</v>
      </c>
      <c r="F242">
        <v>0.10100000000000001</v>
      </c>
    </row>
    <row r="243" spans="1:6" x14ac:dyDescent="0.3">
      <c r="A243" s="1">
        <v>241</v>
      </c>
      <c r="B243" t="s">
        <v>246</v>
      </c>
      <c r="C243">
        <v>0.126</v>
      </c>
      <c r="D243">
        <v>0.124</v>
      </c>
      <c r="E243">
        <v>0.124</v>
      </c>
      <c r="F243">
        <v>0.10100000000000001</v>
      </c>
    </row>
    <row r="244" spans="1:6" x14ac:dyDescent="0.3">
      <c r="A244" s="1">
        <v>242</v>
      </c>
      <c r="B244" t="s">
        <v>247</v>
      </c>
      <c r="C244">
        <v>0.126</v>
      </c>
      <c r="D244">
        <v>0.124</v>
      </c>
      <c r="E244">
        <v>0.124</v>
      </c>
      <c r="F244">
        <v>0.10100000000000001</v>
      </c>
    </row>
    <row r="245" spans="1:6" x14ac:dyDescent="0.3">
      <c r="A245" s="1">
        <v>243</v>
      </c>
      <c r="B245" t="s">
        <v>248</v>
      </c>
      <c r="C245">
        <v>0.126</v>
      </c>
      <c r="D245">
        <v>0.124</v>
      </c>
      <c r="E245">
        <v>0.124</v>
      </c>
      <c r="F245">
        <v>0.10199999999999999</v>
      </c>
    </row>
    <row r="246" spans="1:6" x14ac:dyDescent="0.3">
      <c r="A246" s="1">
        <v>244</v>
      </c>
      <c r="B246" t="s">
        <v>249</v>
      </c>
      <c r="C246">
        <v>0.126</v>
      </c>
      <c r="D246">
        <v>0.125</v>
      </c>
      <c r="E246">
        <v>0.124</v>
      </c>
      <c r="F246">
        <v>0.10199999999999999</v>
      </c>
    </row>
    <row r="247" spans="1:6" x14ac:dyDescent="0.3">
      <c r="A247" s="1">
        <v>245</v>
      </c>
      <c r="B247" t="s">
        <v>250</v>
      </c>
      <c r="C247">
        <v>0.126</v>
      </c>
      <c r="D247">
        <v>0.125</v>
      </c>
      <c r="E247">
        <v>0.124</v>
      </c>
      <c r="F247">
        <v>0.10199999999999999</v>
      </c>
    </row>
    <row r="248" spans="1:6" x14ac:dyDescent="0.3">
      <c r="A248" s="1">
        <v>246</v>
      </c>
      <c r="B248" t="s">
        <v>251</v>
      </c>
      <c r="C248">
        <v>0.126</v>
      </c>
      <c r="D248">
        <v>0.125</v>
      </c>
      <c r="E248">
        <v>0.124</v>
      </c>
      <c r="F248">
        <v>0.10100000000000001</v>
      </c>
    </row>
    <row r="249" spans="1:6" x14ac:dyDescent="0.3">
      <c r="A249" s="1">
        <v>247</v>
      </c>
      <c r="B249" t="s">
        <v>252</v>
      </c>
      <c r="C249">
        <v>0.127</v>
      </c>
      <c r="D249">
        <v>0.125</v>
      </c>
      <c r="E249">
        <v>0.124</v>
      </c>
      <c r="F249">
        <v>0.10100000000000001</v>
      </c>
    </row>
    <row r="250" spans="1:6" x14ac:dyDescent="0.3">
      <c r="A250" s="1">
        <v>248</v>
      </c>
      <c r="B250" t="s">
        <v>253</v>
      </c>
      <c r="C250">
        <v>0.126</v>
      </c>
      <c r="D250">
        <v>0.125</v>
      </c>
      <c r="E250">
        <v>0.124</v>
      </c>
      <c r="F250">
        <v>0.10100000000000001</v>
      </c>
    </row>
    <row r="251" spans="1:6" x14ac:dyDescent="0.3">
      <c r="A251" s="1">
        <v>249</v>
      </c>
      <c r="B251" t="s">
        <v>254</v>
      </c>
      <c r="C251">
        <v>0.126</v>
      </c>
      <c r="D251">
        <v>0.125</v>
      </c>
      <c r="E251">
        <v>0.124</v>
      </c>
      <c r="F251">
        <v>0.10199999999999999</v>
      </c>
    </row>
    <row r="252" spans="1:6" x14ac:dyDescent="0.3">
      <c r="A252" s="1">
        <v>250</v>
      </c>
      <c r="B252" t="s">
        <v>255</v>
      </c>
      <c r="C252">
        <v>0.126</v>
      </c>
      <c r="D252">
        <v>0.125</v>
      </c>
      <c r="E252">
        <v>0.124</v>
      </c>
      <c r="F252">
        <v>0.10100000000000001</v>
      </c>
    </row>
    <row r="253" spans="1:6" x14ac:dyDescent="0.3">
      <c r="A253" s="1">
        <v>251</v>
      </c>
      <c r="B253" t="s">
        <v>256</v>
      </c>
      <c r="C253">
        <v>0.126</v>
      </c>
      <c r="D253">
        <v>0.125</v>
      </c>
      <c r="E253">
        <v>0.125</v>
      </c>
      <c r="F253">
        <v>0.10199999999999999</v>
      </c>
    </row>
    <row r="254" spans="1:6" x14ac:dyDescent="0.3">
      <c r="A254" s="1">
        <v>252</v>
      </c>
      <c r="B254" t="s">
        <v>257</v>
      </c>
      <c r="C254">
        <v>0.126</v>
      </c>
      <c r="D254">
        <v>0.125</v>
      </c>
      <c r="E254">
        <v>0.125</v>
      </c>
      <c r="F254">
        <v>0.10100000000000001</v>
      </c>
    </row>
    <row r="255" spans="1:6" x14ac:dyDescent="0.3">
      <c r="A255" s="1">
        <v>253</v>
      </c>
      <c r="B255" t="s">
        <v>258</v>
      </c>
      <c r="C255">
        <v>0.127</v>
      </c>
      <c r="D255">
        <v>0.125</v>
      </c>
      <c r="E255">
        <v>0.125</v>
      </c>
      <c r="F255">
        <v>0.10199999999999999</v>
      </c>
    </row>
    <row r="256" spans="1:6" x14ac:dyDescent="0.3">
      <c r="A256" s="1">
        <v>254</v>
      </c>
      <c r="B256" t="s">
        <v>259</v>
      </c>
      <c r="C256">
        <v>0.126</v>
      </c>
      <c r="D256">
        <v>0.126</v>
      </c>
      <c r="E256">
        <v>0.125</v>
      </c>
      <c r="F256">
        <v>0.10199999999999999</v>
      </c>
    </row>
    <row r="257" spans="1:6" x14ac:dyDescent="0.3">
      <c r="A257" s="1">
        <v>255</v>
      </c>
      <c r="B257" t="s">
        <v>260</v>
      </c>
      <c r="C257">
        <v>0.127</v>
      </c>
      <c r="D257">
        <v>0.126</v>
      </c>
      <c r="E257">
        <v>0.125</v>
      </c>
      <c r="F257">
        <v>0.10199999999999999</v>
      </c>
    </row>
    <row r="258" spans="1:6" x14ac:dyDescent="0.3">
      <c r="A258" s="1">
        <v>256</v>
      </c>
      <c r="B258" t="s">
        <v>261</v>
      </c>
      <c r="C258">
        <v>0.127</v>
      </c>
      <c r="D258">
        <v>0.126</v>
      </c>
      <c r="E258">
        <v>0.125</v>
      </c>
      <c r="F258">
        <v>0.10100000000000001</v>
      </c>
    </row>
    <row r="259" spans="1:6" x14ac:dyDescent="0.3">
      <c r="A259" s="1">
        <v>257</v>
      </c>
      <c r="B259" t="s">
        <v>262</v>
      </c>
      <c r="C259">
        <v>0.127</v>
      </c>
      <c r="D259">
        <v>0.126</v>
      </c>
      <c r="E259">
        <v>0.125</v>
      </c>
      <c r="F259">
        <v>0.10100000000000001</v>
      </c>
    </row>
    <row r="260" spans="1:6" x14ac:dyDescent="0.3">
      <c r="A260" s="1">
        <v>258</v>
      </c>
      <c r="B260" t="s">
        <v>263</v>
      </c>
      <c r="C260">
        <v>0.127</v>
      </c>
      <c r="D260">
        <v>0.126</v>
      </c>
      <c r="E260">
        <v>0.125</v>
      </c>
      <c r="F260">
        <v>0.10100000000000001</v>
      </c>
    </row>
    <row r="261" spans="1:6" x14ac:dyDescent="0.3">
      <c r="A261" s="1">
        <v>259</v>
      </c>
      <c r="B261" t="s">
        <v>264</v>
      </c>
      <c r="C261">
        <v>0.127</v>
      </c>
      <c r="D261">
        <v>0.126</v>
      </c>
      <c r="E261">
        <v>0.125</v>
      </c>
      <c r="F261">
        <v>0.10100000000000001</v>
      </c>
    </row>
    <row r="262" spans="1:6" x14ac:dyDescent="0.3">
      <c r="A262" s="1">
        <v>260</v>
      </c>
      <c r="B262" t="s">
        <v>265</v>
      </c>
      <c r="C262">
        <v>0.127</v>
      </c>
      <c r="D262">
        <v>0.126</v>
      </c>
      <c r="E262">
        <v>0.125</v>
      </c>
      <c r="F262">
        <v>0.10199999999999999</v>
      </c>
    </row>
    <row r="263" spans="1:6" x14ac:dyDescent="0.3">
      <c r="A263" s="1">
        <v>261</v>
      </c>
      <c r="B263" t="s">
        <v>266</v>
      </c>
      <c r="C263">
        <v>0.127</v>
      </c>
      <c r="D263">
        <v>0.126</v>
      </c>
      <c r="E263">
        <v>0.125</v>
      </c>
      <c r="F263">
        <v>0.10199999999999999</v>
      </c>
    </row>
    <row r="264" spans="1:6" x14ac:dyDescent="0.3">
      <c r="A264" s="1">
        <v>262</v>
      </c>
      <c r="B264" t="s">
        <v>267</v>
      </c>
      <c r="C264">
        <v>0.127</v>
      </c>
      <c r="D264">
        <v>0.126</v>
      </c>
      <c r="E264">
        <v>0.126</v>
      </c>
      <c r="F264">
        <v>0.10199999999999999</v>
      </c>
    </row>
    <row r="265" spans="1:6" x14ac:dyDescent="0.3">
      <c r="A265" s="1">
        <v>263</v>
      </c>
      <c r="B265" t="s">
        <v>268</v>
      </c>
      <c r="C265">
        <v>0.127</v>
      </c>
      <c r="D265">
        <v>0.126</v>
      </c>
      <c r="E265">
        <v>0.126</v>
      </c>
      <c r="F265">
        <v>0.10100000000000001</v>
      </c>
    </row>
    <row r="266" spans="1:6" x14ac:dyDescent="0.3">
      <c r="A266" s="1">
        <v>264</v>
      </c>
      <c r="B266" t="s">
        <v>269</v>
      </c>
      <c r="C266">
        <v>0.127</v>
      </c>
      <c r="D266">
        <v>0.126</v>
      </c>
      <c r="E266">
        <v>0.126</v>
      </c>
      <c r="F266">
        <v>0.10100000000000001</v>
      </c>
    </row>
    <row r="267" spans="1:6" x14ac:dyDescent="0.3">
      <c r="A267" s="1">
        <v>265</v>
      </c>
      <c r="B267" t="s">
        <v>270</v>
      </c>
      <c r="C267">
        <v>0.127</v>
      </c>
      <c r="D267">
        <v>0.126</v>
      </c>
      <c r="E267">
        <v>0.126</v>
      </c>
      <c r="F267">
        <v>0.10199999999999999</v>
      </c>
    </row>
    <row r="268" spans="1:6" x14ac:dyDescent="0.3">
      <c r="A268" s="1">
        <v>266</v>
      </c>
      <c r="B268" t="s">
        <v>271</v>
      </c>
      <c r="C268">
        <v>0.127</v>
      </c>
      <c r="D268">
        <v>0.127</v>
      </c>
      <c r="E268">
        <v>0.126</v>
      </c>
      <c r="F268">
        <v>0.10199999999999999</v>
      </c>
    </row>
    <row r="269" spans="1:6" x14ac:dyDescent="0.3">
      <c r="A269" s="1">
        <v>267</v>
      </c>
      <c r="B269" t="s">
        <v>272</v>
      </c>
      <c r="C269">
        <v>0.127</v>
      </c>
      <c r="D269">
        <v>0.127</v>
      </c>
      <c r="E269">
        <v>0.126</v>
      </c>
      <c r="F269">
        <v>0.10199999999999999</v>
      </c>
    </row>
    <row r="270" spans="1:6" x14ac:dyDescent="0.3">
      <c r="A270" s="1">
        <v>268</v>
      </c>
      <c r="B270" t="s">
        <v>273</v>
      </c>
      <c r="C270">
        <v>0.127</v>
      </c>
      <c r="D270">
        <v>0.127</v>
      </c>
      <c r="E270">
        <v>0.126</v>
      </c>
      <c r="F270">
        <v>0.10199999999999999</v>
      </c>
    </row>
    <row r="271" spans="1:6" x14ac:dyDescent="0.3">
      <c r="A271" s="1">
        <v>269</v>
      </c>
      <c r="B271" t="s">
        <v>274</v>
      </c>
      <c r="C271">
        <v>0.127</v>
      </c>
      <c r="D271">
        <v>0.127</v>
      </c>
      <c r="E271">
        <v>0.126</v>
      </c>
      <c r="F271">
        <v>0.10100000000000001</v>
      </c>
    </row>
    <row r="272" spans="1:6" x14ac:dyDescent="0.3">
      <c r="A272" s="1">
        <v>270</v>
      </c>
      <c r="B272" t="s">
        <v>275</v>
      </c>
      <c r="C272">
        <v>0.127</v>
      </c>
      <c r="D272">
        <v>0.127</v>
      </c>
      <c r="E272">
        <v>0.126</v>
      </c>
      <c r="F272">
        <v>0.10199999999999999</v>
      </c>
    </row>
    <row r="273" spans="1:6" x14ac:dyDescent="0.3">
      <c r="A273" s="1">
        <v>271</v>
      </c>
      <c r="B273" t="s">
        <v>276</v>
      </c>
      <c r="C273">
        <v>0.127</v>
      </c>
      <c r="D273">
        <v>0.127</v>
      </c>
      <c r="E273">
        <v>0.126</v>
      </c>
      <c r="F273">
        <v>0.10199999999999999</v>
      </c>
    </row>
    <row r="274" spans="1:6" x14ac:dyDescent="0.3">
      <c r="A274" s="1">
        <v>272</v>
      </c>
      <c r="B274" t="s">
        <v>277</v>
      </c>
      <c r="C274">
        <v>0.127</v>
      </c>
      <c r="D274">
        <v>0.127</v>
      </c>
      <c r="E274">
        <v>0.126</v>
      </c>
      <c r="F274">
        <v>0.10100000000000001</v>
      </c>
    </row>
    <row r="275" spans="1:6" x14ac:dyDescent="0.3">
      <c r="A275" s="1">
        <v>273</v>
      </c>
      <c r="B275" t="s">
        <v>278</v>
      </c>
      <c r="C275">
        <v>0.127</v>
      </c>
      <c r="D275">
        <v>0.127</v>
      </c>
      <c r="E275">
        <v>0.126</v>
      </c>
      <c r="F275">
        <v>0.10100000000000001</v>
      </c>
    </row>
    <row r="276" spans="1:6" x14ac:dyDescent="0.3">
      <c r="A276" s="1">
        <v>274</v>
      </c>
      <c r="B276" t="s">
        <v>279</v>
      </c>
      <c r="C276">
        <v>0.127</v>
      </c>
      <c r="D276">
        <v>0.127</v>
      </c>
      <c r="E276">
        <v>0.126</v>
      </c>
      <c r="F276">
        <v>0.10100000000000001</v>
      </c>
    </row>
    <row r="277" spans="1:6" x14ac:dyDescent="0.3">
      <c r="A277" s="1">
        <v>275</v>
      </c>
      <c r="B277" t="s">
        <v>280</v>
      </c>
      <c r="C277">
        <v>0.127</v>
      </c>
      <c r="D277">
        <v>0.127</v>
      </c>
      <c r="E277">
        <v>0.126</v>
      </c>
      <c r="F277">
        <v>0.10199999999999999</v>
      </c>
    </row>
    <row r="278" spans="1:6" x14ac:dyDescent="0.3">
      <c r="A278" s="1">
        <v>276</v>
      </c>
      <c r="B278" t="s">
        <v>281</v>
      </c>
      <c r="C278">
        <v>0.127</v>
      </c>
      <c r="D278">
        <v>0.127</v>
      </c>
      <c r="E278">
        <v>0.126</v>
      </c>
      <c r="F278">
        <v>0.10100000000000001</v>
      </c>
    </row>
    <row r="279" spans="1:6" x14ac:dyDescent="0.3">
      <c r="A279" s="1">
        <v>277</v>
      </c>
      <c r="B279" t="s">
        <v>282</v>
      </c>
      <c r="C279">
        <v>0.127</v>
      </c>
      <c r="D279">
        <v>0.127</v>
      </c>
      <c r="E279">
        <v>0.127</v>
      </c>
      <c r="F279">
        <v>0.10199999999999999</v>
      </c>
    </row>
    <row r="280" spans="1:6" x14ac:dyDescent="0.3">
      <c r="A280" s="1">
        <v>278</v>
      </c>
      <c r="B280" t="s">
        <v>283</v>
      </c>
      <c r="C280">
        <v>0.127</v>
      </c>
      <c r="D280">
        <v>0.127</v>
      </c>
      <c r="E280">
        <v>0.127</v>
      </c>
      <c r="F280">
        <v>0.10199999999999999</v>
      </c>
    </row>
    <row r="281" spans="1:6" x14ac:dyDescent="0.3">
      <c r="A281" s="1">
        <v>279</v>
      </c>
      <c r="B281" t="s">
        <v>284</v>
      </c>
      <c r="C281">
        <v>0.127</v>
      </c>
      <c r="D281">
        <v>0.128</v>
      </c>
      <c r="E281">
        <v>0.127</v>
      </c>
      <c r="F281">
        <v>0.10199999999999999</v>
      </c>
    </row>
    <row r="282" spans="1:6" x14ac:dyDescent="0.3">
      <c r="A282" s="1">
        <v>280</v>
      </c>
      <c r="B282" t="s">
        <v>285</v>
      </c>
      <c r="C282">
        <v>0.127</v>
      </c>
      <c r="D282">
        <v>0.127</v>
      </c>
      <c r="E282">
        <v>0.127</v>
      </c>
      <c r="F282">
        <v>0.10100000000000001</v>
      </c>
    </row>
    <row r="283" spans="1:6" x14ac:dyDescent="0.3">
      <c r="A283" s="1">
        <v>281</v>
      </c>
      <c r="B283" t="s">
        <v>286</v>
      </c>
      <c r="C283">
        <v>0.127</v>
      </c>
      <c r="D283">
        <v>0.128</v>
      </c>
      <c r="E283">
        <v>0.127</v>
      </c>
      <c r="F283">
        <v>0.10199999999999999</v>
      </c>
    </row>
    <row r="284" spans="1:6" x14ac:dyDescent="0.3">
      <c r="A284" s="1">
        <v>282</v>
      </c>
      <c r="B284" t="s">
        <v>287</v>
      </c>
      <c r="C284">
        <v>0.127</v>
      </c>
      <c r="D284">
        <v>0.128</v>
      </c>
      <c r="E284">
        <v>0.127</v>
      </c>
      <c r="F284">
        <v>0.10100000000000001</v>
      </c>
    </row>
    <row r="285" spans="1:6" x14ac:dyDescent="0.3">
      <c r="A285" s="1">
        <v>283</v>
      </c>
      <c r="B285" t="s">
        <v>288</v>
      </c>
      <c r="C285">
        <v>0.127</v>
      </c>
      <c r="D285">
        <v>0.128</v>
      </c>
      <c r="E285">
        <v>0.127</v>
      </c>
      <c r="F285">
        <v>0.10199999999999999</v>
      </c>
    </row>
    <row r="286" spans="1:6" x14ac:dyDescent="0.3">
      <c r="A286" s="1">
        <v>284</v>
      </c>
      <c r="B286" t="s">
        <v>289</v>
      </c>
      <c r="C286">
        <v>0.127</v>
      </c>
      <c r="D286">
        <v>0.128</v>
      </c>
      <c r="E286">
        <v>0.127</v>
      </c>
      <c r="F286">
        <v>0.1010000000000000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86"/>
  <sheetViews>
    <sheetView workbookViewId="0"/>
  </sheetViews>
  <sheetFormatPr defaultRowHeight="14.4" x14ac:dyDescent="0.3"/>
  <sheetData>
    <row r="1" spans="1:6" x14ac:dyDescent="0.3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 x14ac:dyDescent="0.3">
      <c r="A2" s="1">
        <v>0</v>
      </c>
      <c r="B2" t="s">
        <v>5</v>
      </c>
      <c r="C2">
        <v>0.1</v>
      </c>
      <c r="D2">
        <v>0.1</v>
      </c>
      <c r="E2">
        <v>0.10199999999999999</v>
      </c>
      <c r="F2">
        <v>0.10100000000000001</v>
      </c>
    </row>
    <row r="3" spans="1:6" x14ac:dyDescent="0.3">
      <c r="A3" s="1">
        <v>1</v>
      </c>
      <c r="B3" t="s">
        <v>6</v>
      </c>
      <c r="C3">
        <v>0.1</v>
      </c>
      <c r="D3">
        <v>0.1</v>
      </c>
      <c r="E3">
        <v>0.104</v>
      </c>
      <c r="F3">
        <v>0.10100000000000001</v>
      </c>
    </row>
    <row r="4" spans="1:6" x14ac:dyDescent="0.3">
      <c r="A4" s="1">
        <v>2</v>
      </c>
      <c r="B4" t="s">
        <v>7</v>
      </c>
      <c r="C4">
        <v>0.1</v>
      </c>
      <c r="D4">
        <v>0.10100000000000001</v>
      </c>
      <c r="E4">
        <v>0.108</v>
      </c>
      <c r="F4">
        <v>0.10100000000000001</v>
      </c>
    </row>
    <row r="5" spans="1:6" x14ac:dyDescent="0.3">
      <c r="A5" s="1">
        <v>3</v>
      </c>
      <c r="B5" t="s">
        <v>8</v>
      </c>
      <c r="C5">
        <v>0.1</v>
      </c>
      <c r="D5">
        <v>0.1</v>
      </c>
      <c r="E5">
        <v>0.111</v>
      </c>
      <c r="F5">
        <v>0.1</v>
      </c>
    </row>
    <row r="6" spans="1:6" x14ac:dyDescent="0.3">
      <c r="A6" s="1">
        <v>4</v>
      </c>
      <c r="B6" t="s">
        <v>9</v>
      </c>
      <c r="C6">
        <v>0.1</v>
      </c>
      <c r="D6">
        <v>0.1</v>
      </c>
      <c r="E6">
        <v>0.111</v>
      </c>
      <c r="F6">
        <v>0.1</v>
      </c>
    </row>
    <row r="7" spans="1:6" x14ac:dyDescent="0.3">
      <c r="A7" s="1">
        <v>5</v>
      </c>
      <c r="B7" t="s">
        <v>10</v>
      </c>
      <c r="C7">
        <v>0.1</v>
      </c>
      <c r="D7">
        <v>0.1</v>
      </c>
      <c r="E7">
        <v>0.11</v>
      </c>
      <c r="F7">
        <v>0.1</v>
      </c>
    </row>
    <row r="8" spans="1:6" x14ac:dyDescent="0.3">
      <c r="A8" s="1">
        <v>6</v>
      </c>
      <c r="B8" t="s">
        <v>11</v>
      </c>
      <c r="C8">
        <v>0.1</v>
      </c>
      <c r="D8">
        <v>0.1</v>
      </c>
      <c r="E8">
        <v>0.107</v>
      </c>
      <c r="F8">
        <v>0.1</v>
      </c>
    </row>
    <row r="9" spans="1:6" x14ac:dyDescent="0.3">
      <c r="A9" s="1">
        <v>7</v>
      </c>
      <c r="B9" t="s">
        <v>12</v>
      </c>
      <c r="C9">
        <v>0.1</v>
      </c>
      <c r="D9">
        <v>0.1</v>
      </c>
      <c r="E9">
        <v>0.106</v>
      </c>
      <c r="F9">
        <v>0.1</v>
      </c>
    </row>
    <row r="10" spans="1:6" x14ac:dyDescent="0.3">
      <c r="A10" s="1">
        <v>8</v>
      </c>
      <c r="B10" t="s">
        <v>13</v>
      </c>
      <c r="C10">
        <v>0.1</v>
      </c>
      <c r="D10">
        <v>0.1</v>
      </c>
      <c r="E10">
        <v>0.105</v>
      </c>
      <c r="F10">
        <v>0.1</v>
      </c>
    </row>
    <row r="11" spans="1:6" x14ac:dyDescent="0.3">
      <c r="A11" s="1">
        <v>9</v>
      </c>
      <c r="B11" t="s">
        <v>14</v>
      </c>
      <c r="C11">
        <v>0.1</v>
      </c>
      <c r="D11">
        <v>0.1</v>
      </c>
      <c r="E11">
        <v>0.108</v>
      </c>
      <c r="F11">
        <v>0.1</v>
      </c>
    </row>
    <row r="12" spans="1:6" x14ac:dyDescent="0.3">
      <c r="A12" s="1">
        <v>10</v>
      </c>
      <c r="B12" t="s">
        <v>15</v>
      </c>
      <c r="C12">
        <v>0.1</v>
      </c>
      <c r="D12">
        <v>0.1</v>
      </c>
      <c r="E12">
        <v>0.111</v>
      </c>
      <c r="F12">
        <v>0.1</v>
      </c>
    </row>
    <row r="13" spans="1:6" x14ac:dyDescent="0.3">
      <c r="A13" s="1">
        <v>11</v>
      </c>
      <c r="B13" t="s">
        <v>16</v>
      </c>
      <c r="C13">
        <v>0.1</v>
      </c>
      <c r="D13">
        <v>0.1</v>
      </c>
      <c r="E13">
        <v>0.109</v>
      </c>
      <c r="F13">
        <v>0.1</v>
      </c>
    </row>
    <row r="14" spans="1:6" x14ac:dyDescent="0.3">
      <c r="A14" s="1">
        <v>12</v>
      </c>
      <c r="B14" t="s">
        <v>17</v>
      </c>
      <c r="C14">
        <v>0.1</v>
      </c>
      <c r="D14">
        <v>0.1</v>
      </c>
      <c r="E14">
        <v>0.104</v>
      </c>
      <c r="F14">
        <v>0.1</v>
      </c>
    </row>
    <row r="15" spans="1:6" x14ac:dyDescent="0.3">
      <c r="A15" s="1">
        <v>13</v>
      </c>
      <c r="B15" t="s">
        <v>18</v>
      </c>
      <c r="C15">
        <v>0.1</v>
      </c>
      <c r="D15">
        <v>0.1</v>
      </c>
      <c r="E15">
        <v>0.10199999999999999</v>
      </c>
      <c r="F15">
        <v>0.1</v>
      </c>
    </row>
    <row r="16" spans="1:6" x14ac:dyDescent="0.3">
      <c r="A16" s="1">
        <v>14</v>
      </c>
      <c r="B16" t="s">
        <v>19</v>
      </c>
      <c r="C16">
        <v>0.1</v>
      </c>
      <c r="D16">
        <v>0.1</v>
      </c>
      <c r="E16">
        <v>0.10199999999999999</v>
      </c>
      <c r="F16">
        <v>0.1</v>
      </c>
    </row>
    <row r="17" spans="1:6" x14ac:dyDescent="0.3">
      <c r="A17" s="1">
        <v>15</v>
      </c>
      <c r="B17" t="s">
        <v>20</v>
      </c>
      <c r="C17">
        <v>0.1</v>
      </c>
      <c r="D17">
        <v>0.1</v>
      </c>
      <c r="E17">
        <v>0.10199999999999999</v>
      </c>
      <c r="F17">
        <v>0.1</v>
      </c>
    </row>
    <row r="18" spans="1:6" x14ac:dyDescent="0.3">
      <c r="A18" s="1">
        <v>16</v>
      </c>
      <c r="B18" t="s">
        <v>21</v>
      </c>
      <c r="C18">
        <v>0.1</v>
      </c>
      <c r="D18">
        <v>0.1</v>
      </c>
      <c r="E18">
        <v>0.10199999999999999</v>
      </c>
      <c r="F18">
        <v>0.1</v>
      </c>
    </row>
    <row r="19" spans="1:6" x14ac:dyDescent="0.3">
      <c r="A19" s="1">
        <v>17</v>
      </c>
      <c r="B19" t="s">
        <v>22</v>
      </c>
      <c r="C19">
        <v>0.1</v>
      </c>
      <c r="D19">
        <v>0.1</v>
      </c>
      <c r="E19">
        <v>0.10199999999999999</v>
      </c>
      <c r="F19">
        <v>0.1</v>
      </c>
    </row>
    <row r="20" spans="1:6" x14ac:dyDescent="0.3">
      <c r="A20" s="1">
        <v>18</v>
      </c>
      <c r="B20" t="s">
        <v>23</v>
      </c>
      <c r="C20">
        <v>0.1</v>
      </c>
      <c r="D20">
        <v>0.1</v>
      </c>
      <c r="E20">
        <v>0.10199999999999999</v>
      </c>
      <c r="F20">
        <v>0.1</v>
      </c>
    </row>
    <row r="21" spans="1:6" x14ac:dyDescent="0.3">
      <c r="A21" s="1">
        <v>19</v>
      </c>
      <c r="B21" t="s">
        <v>24</v>
      </c>
      <c r="C21">
        <v>0.1</v>
      </c>
      <c r="D21">
        <v>0.1</v>
      </c>
      <c r="E21">
        <v>0.10199999999999999</v>
      </c>
      <c r="F21">
        <v>0.1</v>
      </c>
    </row>
    <row r="22" spans="1:6" x14ac:dyDescent="0.3">
      <c r="A22" s="1">
        <v>20</v>
      </c>
      <c r="B22" t="s">
        <v>25</v>
      </c>
      <c r="C22">
        <v>0.1</v>
      </c>
      <c r="D22">
        <v>0.1</v>
      </c>
      <c r="E22">
        <v>0.10199999999999999</v>
      </c>
      <c r="F22">
        <v>0.1</v>
      </c>
    </row>
    <row r="23" spans="1:6" x14ac:dyDescent="0.3">
      <c r="A23" s="1">
        <v>21</v>
      </c>
      <c r="B23" t="s">
        <v>26</v>
      </c>
      <c r="C23">
        <v>0.1</v>
      </c>
      <c r="D23">
        <v>0.1</v>
      </c>
      <c r="E23">
        <v>0.10199999999999999</v>
      </c>
      <c r="F23">
        <v>0.1</v>
      </c>
    </row>
    <row r="24" spans="1:6" x14ac:dyDescent="0.3">
      <c r="A24" s="1">
        <v>22</v>
      </c>
      <c r="B24" t="s">
        <v>27</v>
      </c>
      <c r="C24">
        <v>9.9000000000000005E-2</v>
      </c>
      <c r="D24">
        <v>0.1</v>
      </c>
      <c r="E24">
        <v>0.10199999999999999</v>
      </c>
      <c r="F24">
        <v>0.1</v>
      </c>
    </row>
    <row r="25" spans="1:6" x14ac:dyDescent="0.3">
      <c r="A25" s="1">
        <v>23</v>
      </c>
      <c r="B25" t="s">
        <v>28</v>
      </c>
      <c r="C25">
        <v>0.1</v>
      </c>
      <c r="D25">
        <v>0.1</v>
      </c>
      <c r="E25">
        <v>0.10199999999999999</v>
      </c>
      <c r="F25">
        <v>0.1</v>
      </c>
    </row>
    <row r="26" spans="1:6" x14ac:dyDescent="0.3">
      <c r="A26" s="1">
        <v>24</v>
      </c>
      <c r="B26" t="s">
        <v>29</v>
      </c>
      <c r="C26">
        <v>0.1</v>
      </c>
      <c r="D26">
        <v>0.1</v>
      </c>
      <c r="E26">
        <v>0.10199999999999999</v>
      </c>
      <c r="F26">
        <v>0.1</v>
      </c>
    </row>
    <row r="27" spans="1:6" x14ac:dyDescent="0.3">
      <c r="A27" s="1">
        <v>25</v>
      </c>
      <c r="B27" t="s">
        <v>30</v>
      </c>
      <c r="C27">
        <v>0.1</v>
      </c>
      <c r="D27">
        <v>0.1</v>
      </c>
      <c r="E27">
        <v>0.10199999999999999</v>
      </c>
      <c r="F27">
        <v>0.1</v>
      </c>
    </row>
    <row r="28" spans="1:6" x14ac:dyDescent="0.3">
      <c r="A28" s="1">
        <v>26</v>
      </c>
      <c r="B28" t="s">
        <v>31</v>
      </c>
      <c r="C28">
        <v>0.1</v>
      </c>
      <c r="D28">
        <v>0.1</v>
      </c>
      <c r="E28">
        <v>0.10199999999999999</v>
      </c>
      <c r="F28">
        <v>0.1</v>
      </c>
    </row>
    <row r="29" spans="1:6" x14ac:dyDescent="0.3">
      <c r="A29" s="1">
        <v>27</v>
      </c>
      <c r="B29" t="s">
        <v>32</v>
      </c>
      <c r="C29">
        <v>0.1</v>
      </c>
      <c r="D29">
        <v>0.1</v>
      </c>
      <c r="E29">
        <v>0.10199999999999999</v>
      </c>
      <c r="F29">
        <v>0.1</v>
      </c>
    </row>
    <row r="30" spans="1:6" x14ac:dyDescent="0.3">
      <c r="A30" s="1">
        <v>28</v>
      </c>
      <c r="B30" t="s">
        <v>33</v>
      </c>
      <c r="C30">
        <v>0.1</v>
      </c>
      <c r="D30">
        <v>0.1</v>
      </c>
      <c r="E30">
        <v>0.10199999999999999</v>
      </c>
      <c r="F30">
        <v>0.1</v>
      </c>
    </row>
    <row r="31" spans="1:6" x14ac:dyDescent="0.3">
      <c r="A31" s="1">
        <v>29</v>
      </c>
      <c r="B31" t="s">
        <v>34</v>
      </c>
      <c r="C31">
        <v>0.1</v>
      </c>
      <c r="D31">
        <v>0.1</v>
      </c>
      <c r="E31">
        <v>0.10199999999999999</v>
      </c>
      <c r="F31">
        <v>0.1</v>
      </c>
    </row>
    <row r="32" spans="1:6" x14ac:dyDescent="0.3">
      <c r="A32" s="1">
        <v>30</v>
      </c>
      <c r="B32" t="s">
        <v>35</v>
      </c>
      <c r="C32">
        <v>0.1</v>
      </c>
      <c r="D32">
        <v>0.1</v>
      </c>
      <c r="E32">
        <v>0.10199999999999999</v>
      </c>
      <c r="F32">
        <v>0.1</v>
      </c>
    </row>
    <row r="33" spans="1:6" x14ac:dyDescent="0.3">
      <c r="A33" s="1">
        <v>31</v>
      </c>
      <c r="B33" t="s">
        <v>36</v>
      </c>
      <c r="C33">
        <v>0.1</v>
      </c>
      <c r="D33">
        <v>0.1</v>
      </c>
      <c r="E33">
        <v>0.10199999999999999</v>
      </c>
      <c r="F33">
        <v>0.1</v>
      </c>
    </row>
    <row r="34" spans="1:6" x14ac:dyDescent="0.3">
      <c r="A34" s="1">
        <v>32</v>
      </c>
      <c r="B34" t="s">
        <v>37</v>
      </c>
      <c r="C34">
        <v>9.9000000000000005E-2</v>
      </c>
      <c r="D34">
        <v>0.1</v>
      </c>
      <c r="E34">
        <v>0.10199999999999999</v>
      </c>
      <c r="F34">
        <v>0.1</v>
      </c>
    </row>
    <row r="35" spans="1:6" x14ac:dyDescent="0.3">
      <c r="A35" s="1">
        <v>33</v>
      </c>
      <c r="B35" t="s">
        <v>38</v>
      </c>
      <c r="C35">
        <v>0.1</v>
      </c>
      <c r="D35">
        <v>0.1</v>
      </c>
      <c r="E35">
        <v>0.10199999999999999</v>
      </c>
      <c r="F35">
        <v>0.1</v>
      </c>
    </row>
    <row r="36" spans="1:6" x14ac:dyDescent="0.3">
      <c r="A36" s="1">
        <v>34</v>
      </c>
      <c r="B36" t="s">
        <v>39</v>
      </c>
      <c r="C36">
        <v>0.1</v>
      </c>
      <c r="D36">
        <v>0.1</v>
      </c>
      <c r="E36">
        <v>0.10199999999999999</v>
      </c>
      <c r="F36">
        <v>0.1</v>
      </c>
    </row>
    <row r="37" spans="1:6" x14ac:dyDescent="0.3">
      <c r="A37" s="1">
        <v>35</v>
      </c>
      <c r="B37" t="s">
        <v>40</v>
      </c>
      <c r="C37">
        <v>0.1</v>
      </c>
      <c r="D37">
        <v>0.1</v>
      </c>
      <c r="E37">
        <v>0.10199999999999999</v>
      </c>
      <c r="F37">
        <v>0.1</v>
      </c>
    </row>
    <row r="38" spans="1:6" x14ac:dyDescent="0.3">
      <c r="A38" s="1">
        <v>36</v>
      </c>
      <c r="B38" t="s">
        <v>41</v>
      </c>
      <c r="C38">
        <v>9.9000000000000005E-2</v>
      </c>
      <c r="D38">
        <v>0.1</v>
      </c>
      <c r="E38">
        <v>0.10199999999999999</v>
      </c>
      <c r="F38">
        <v>0.1</v>
      </c>
    </row>
    <row r="39" spans="1:6" x14ac:dyDescent="0.3">
      <c r="A39" s="1">
        <v>37</v>
      </c>
      <c r="B39" t="s">
        <v>42</v>
      </c>
      <c r="C39">
        <v>9.9000000000000005E-2</v>
      </c>
      <c r="D39">
        <v>0.1</v>
      </c>
      <c r="E39">
        <v>0.10199999999999999</v>
      </c>
      <c r="F39">
        <v>0.1</v>
      </c>
    </row>
    <row r="40" spans="1:6" x14ac:dyDescent="0.3">
      <c r="A40" s="1">
        <v>38</v>
      </c>
      <c r="B40" t="s">
        <v>43</v>
      </c>
      <c r="C40">
        <v>0.1</v>
      </c>
      <c r="D40">
        <v>0.1</v>
      </c>
      <c r="E40">
        <v>0.10199999999999999</v>
      </c>
      <c r="F40">
        <v>0.1</v>
      </c>
    </row>
    <row r="41" spans="1:6" x14ac:dyDescent="0.3">
      <c r="A41" s="1">
        <v>39</v>
      </c>
      <c r="B41" t="s">
        <v>44</v>
      </c>
      <c r="C41">
        <v>0.1</v>
      </c>
      <c r="D41">
        <v>0.1</v>
      </c>
      <c r="E41">
        <v>0.10199999999999999</v>
      </c>
      <c r="F41">
        <v>0.1</v>
      </c>
    </row>
    <row r="42" spans="1:6" x14ac:dyDescent="0.3">
      <c r="A42" s="1">
        <v>40</v>
      </c>
      <c r="B42" t="s">
        <v>45</v>
      </c>
      <c r="C42">
        <v>0.1</v>
      </c>
      <c r="D42">
        <v>0.1</v>
      </c>
      <c r="E42">
        <v>0.10199999999999999</v>
      </c>
      <c r="F42">
        <v>0.1</v>
      </c>
    </row>
    <row r="43" spans="1:6" x14ac:dyDescent="0.3">
      <c r="A43" s="1">
        <v>41</v>
      </c>
      <c r="B43" t="s">
        <v>46</v>
      </c>
      <c r="C43">
        <v>0.1</v>
      </c>
      <c r="D43">
        <v>0.1</v>
      </c>
      <c r="E43">
        <v>0.10199999999999999</v>
      </c>
      <c r="F43">
        <v>0.1</v>
      </c>
    </row>
    <row r="44" spans="1:6" x14ac:dyDescent="0.3">
      <c r="A44" s="1">
        <v>42</v>
      </c>
      <c r="B44" t="s">
        <v>47</v>
      </c>
      <c r="C44">
        <v>9.9000000000000005E-2</v>
      </c>
      <c r="D44">
        <v>0.1</v>
      </c>
      <c r="E44">
        <v>0.10199999999999999</v>
      </c>
      <c r="F44">
        <v>0.1</v>
      </c>
    </row>
    <row r="45" spans="1:6" x14ac:dyDescent="0.3">
      <c r="A45" s="1">
        <v>43</v>
      </c>
      <c r="B45" t="s">
        <v>48</v>
      </c>
      <c r="C45">
        <v>9.9000000000000005E-2</v>
      </c>
      <c r="D45">
        <v>0.1</v>
      </c>
      <c r="E45">
        <v>0.10199999999999999</v>
      </c>
      <c r="F45">
        <v>0.1</v>
      </c>
    </row>
    <row r="46" spans="1:6" x14ac:dyDescent="0.3">
      <c r="A46" s="1">
        <v>44</v>
      </c>
      <c r="B46" t="s">
        <v>49</v>
      </c>
      <c r="C46">
        <v>0.1</v>
      </c>
      <c r="D46">
        <v>0.1</v>
      </c>
      <c r="E46">
        <v>0.10199999999999999</v>
      </c>
      <c r="F46">
        <v>0.1</v>
      </c>
    </row>
    <row r="47" spans="1:6" x14ac:dyDescent="0.3">
      <c r="A47" s="1">
        <v>45</v>
      </c>
      <c r="B47" t="s">
        <v>50</v>
      </c>
      <c r="C47">
        <v>9.9000000000000005E-2</v>
      </c>
      <c r="D47">
        <v>0.1</v>
      </c>
      <c r="E47">
        <v>0.10199999999999999</v>
      </c>
      <c r="F47">
        <v>0.1</v>
      </c>
    </row>
    <row r="48" spans="1:6" x14ac:dyDescent="0.3">
      <c r="A48" s="1">
        <v>46</v>
      </c>
      <c r="B48" t="s">
        <v>51</v>
      </c>
      <c r="C48">
        <v>9.9000000000000005E-2</v>
      </c>
      <c r="D48">
        <v>0.1</v>
      </c>
      <c r="E48">
        <v>0.10199999999999999</v>
      </c>
      <c r="F48">
        <v>0.1</v>
      </c>
    </row>
    <row r="49" spans="1:6" x14ac:dyDescent="0.3">
      <c r="A49" s="1">
        <v>47</v>
      </c>
      <c r="B49" t="s">
        <v>52</v>
      </c>
      <c r="C49">
        <v>0.1</v>
      </c>
      <c r="D49">
        <v>0.1</v>
      </c>
      <c r="E49">
        <v>0.10199999999999999</v>
      </c>
      <c r="F49">
        <v>0.1</v>
      </c>
    </row>
    <row r="50" spans="1:6" x14ac:dyDescent="0.3">
      <c r="A50" s="1">
        <v>48</v>
      </c>
      <c r="B50" t="s">
        <v>53</v>
      </c>
      <c r="C50">
        <v>9.9000000000000005E-2</v>
      </c>
      <c r="D50">
        <v>0.1</v>
      </c>
      <c r="E50">
        <v>0.10199999999999999</v>
      </c>
      <c r="F50">
        <v>0.1</v>
      </c>
    </row>
    <row r="51" spans="1:6" x14ac:dyDescent="0.3">
      <c r="A51" s="1">
        <v>49</v>
      </c>
      <c r="B51" t="s">
        <v>54</v>
      </c>
      <c r="C51">
        <v>9.9000000000000005E-2</v>
      </c>
      <c r="D51">
        <v>0.1</v>
      </c>
      <c r="E51">
        <v>0.10199999999999999</v>
      </c>
      <c r="F51">
        <v>0.1</v>
      </c>
    </row>
    <row r="52" spans="1:6" x14ac:dyDescent="0.3">
      <c r="A52" s="1">
        <v>50</v>
      </c>
      <c r="B52" t="s">
        <v>55</v>
      </c>
      <c r="C52">
        <v>0.1</v>
      </c>
      <c r="D52">
        <v>0.1</v>
      </c>
      <c r="E52">
        <v>0.10199999999999999</v>
      </c>
      <c r="F52">
        <v>0.1</v>
      </c>
    </row>
    <row r="53" spans="1:6" x14ac:dyDescent="0.3">
      <c r="A53" s="1">
        <v>51</v>
      </c>
      <c r="B53" t="s">
        <v>56</v>
      </c>
      <c r="C53">
        <v>9.9000000000000005E-2</v>
      </c>
      <c r="D53">
        <v>0.1</v>
      </c>
      <c r="E53">
        <v>0.10199999999999999</v>
      </c>
      <c r="F53">
        <v>0.1</v>
      </c>
    </row>
    <row r="54" spans="1:6" x14ac:dyDescent="0.3">
      <c r="A54" s="1">
        <v>52</v>
      </c>
      <c r="B54" t="s">
        <v>57</v>
      </c>
      <c r="C54">
        <v>0.1</v>
      </c>
      <c r="D54">
        <v>0.1</v>
      </c>
      <c r="E54">
        <v>0.10199999999999999</v>
      </c>
      <c r="F54">
        <v>0.1</v>
      </c>
    </row>
    <row r="55" spans="1:6" x14ac:dyDescent="0.3">
      <c r="A55" s="1">
        <v>53</v>
      </c>
      <c r="B55" t="s">
        <v>58</v>
      </c>
      <c r="C55">
        <v>0.1</v>
      </c>
      <c r="D55">
        <v>0.1</v>
      </c>
      <c r="E55">
        <v>0.10199999999999999</v>
      </c>
      <c r="F55">
        <v>0.1</v>
      </c>
    </row>
    <row r="56" spans="1:6" x14ac:dyDescent="0.3">
      <c r="A56" s="1">
        <v>54</v>
      </c>
      <c r="B56" t="s">
        <v>59</v>
      </c>
      <c r="C56">
        <v>0.1</v>
      </c>
      <c r="D56">
        <v>0.1</v>
      </c>
      <c r="E56">
        <v>0.10199999999999999</v>
      </c>
      <c r="F56">
        <v>0.1</v>
      </c>
    </row>
    <row r="57" spans="1:6" x14ac:dyDescent="0.3">
      <c r="A57" s="1">
        <v>55</v>
      </c>
      <c r="B57" t="s">
        <v>60</v>
      </c>
      <c r="C57">
        <v>0.1</v>
      </c>
      <c r="D57">
        <v>0.1</v>
      </c>
      <c r="E57">
        <v>0.10199999999999999</v>
      </c>
      <c r="F57">
        <v>0.1</v>
      </c>
    </row>
    <row r="58" spans="1:6" x14ac:dyDescent="0.3">
      <c r="A58" s="1">
        <v>56</v>
      </c>
      <c r="B58" t="s">
        <v>61</v>
      </c>
      <c r="C58">
        <v>0.1</v>
      </c>
      <c r="D58">
        <v>0.1</v>
      </c>
      <c r="E58">
        <v>0.10199999999999999</v>
      </c>
      <c r="F58">
        <v>0.1</v>
      </c>
    </row>
    <row r="59" spans="1:6" x14ac:dyDescent="0.3">
      <c r="A59" s="1">
        <v>57</v>
      </c>
      <c r="B59" t="s">
        <v>62</v>
      </c>
      <c r="C59">
        <v>0.1</v>
      </c>
      <c r="D59">
        <v>0.1</v>
      </c>
      <c r="E59">
        <v>0.10199999999999999</v>
      </c>
      <c r="F59">
        <v>0.1</v>
      </c>
    </row>
    <row r="60" spans="1:6" x14ac:dyDescent="0.3">
      <c r="A60" s="1">
        <v>58</v>
      </c>
      <c r="B60" t="s">
        <v>63</v>
      </c>
      <c r="C60">
        <v>9.9000000000000005E-2</v>
      </c>
      <c r="D60">
        <v>0.1</v>
      </c>
      <c r="E60">
        <v>0.10199999999999999</v>
      </c>
      <c r="F60">
        <v>0.1</v>
      </c>
    </row>
    <row r="61" spans="1:6" x14ac:dyDescent="0.3">
      <c r="A61" s="1">
        <v>59</v>
      </c>
      <c r="B61" t="s">
        <v>64</v>
      </c>
      <c r="C61">
        <v>0.1</v>
      </c>
      <c r="D61">
        <v>0.1</v>
      </c>
      <c r="E61">
        <v>0.10199999999999999</v>
      </c>
      <c r="F61">
        <v>0.1</v>
      </c>
    </row>
    <row r="62" spans="1:6" x14ac:dyDescent="0.3">
      <c r="A62" s="1">
        <v>60</v>
      </c>
      <c r="B62" t="s">
        <v>65</v>
      </c>
      <c r="C62">
        <v>0.1</v>
      </c>
      <c r="D62">
        <v>0.1</v>
      </c>
      <c r="E62">
        <v>0.10199999999999999</v>
      </c>
      <c r="F62">
        <v>0.1</v>
      </c>
    </row>
    <row r="63" spans="1:6" x14ac:dyDescent="0.3">
      <c r="A63" s="1">
        <v>61</v>
      </c>
      <c r="B63" t="s">
        <v>66</v>
      </c>
      <c r="C63">
        <v>0.1</v>
      </c>
      <c r="D63">
        <v>0.1</v>
      </c>
      <c r="E63">
        <v>0.10199999999999999</v>
      </c>
      <c r="F63">
        <v>0.1</v>
      </c>
    </row>
    <row r="64" spans="1:6" x14ac:dyDescent="0.3">
      <c r="A64" s="1">
        <v>62</v>
      </c>
      <c r="B64" t="s">
        <v>67</v>
      </c>
      <c r="C64">
        <v>0.1</v>
      </c>
      <c r="D64">
        <v>0.1</v>
      </c>
      <c r="E64">
        <v>0.10199999999999999</v>
      </c>
      <c r="F64">
        <v>0.1</v>
      </c>
    </row>
    <row r="65" spans="1:6" x14ac:dyDescent="0.3">
      <c r="A65" s="1">
        <v>63</v>
      </c>
      <c r="B65" t="s">
        <v>68</v>
      </c>
      <c r="C65">
        <v>0.1</v>
      </c>
      <c r="D65">
        <v>0.1</v>
      </c>
      <c r="E65">
        <v>0.10199999999999999</v>
      </c>
      <c r="F65">
        <v>0.1</v>
      </c>
    </row>
    <row r="66" spans="1:6" x14ac:dyDescent="0.3">
      <c r="A66" s="1">
        <v>64</v>
      </c>
      <c r="B66" t="s">
        <v>69</v>
      </c>
      <c r="C66">
        <v>0.1</v>
      </c>
      <c r="D66">
        <v>0.1</v>
      </c>
      <c r="E66">
        <v>0.10199999999999999</v>
      </c>
      <c r="F66">
        <v>0.1</v>
      </c>
    </row>
    <row r="67" spans="1:6" x14ac:dyDescent="0.3">
      <c r="A67" s="1">
        <v>65</v>
      </c>
      <c r="B67" t="s">
        <v>70</v>
      </c>
      <c r="C67">
        <v>0.1</v>
      </c>
      <c r="D67">
        <v>0.1</v>
      </c>
      <c r="E67">
        <v>0.10199999999999999</v>
      </c>
      <c r="F67">
        <v>0.1</v>
      </c>
    </row>
    <row r="68" spans="1:6" x14ac:dyDescent="0.3">
      <c r="A68" s="1">
        <v>66</v>
      </c>
      <c r="B68" t="s">
        <v>71</v>
      </c>
      <c r="C68">
        <v>0.1</v>
      </c>
      <c r="D68">
        <v>0.1</v>
      </c>
      <c r="E68">
        <v>0.10199999999999999</v>
      </c>
      <c r="F68">
        <v>0.1</v>
      </c>
    </row>
    <row r="69" spans="1:6" x14ac:dyDescent="0.3">
      <c r="A69" s="1">
        <v>67</v>
      </c>
      <c r="B69" t="s">
        <v>72</v>
      </c>
      <c r="C69">
        <v>0.1</v>
      </c>
      <c r="D69">
        <v>0.1</v>
      </c>
      <c r="E69">
        <v>0.10199999999999999</v>
      </c>
      <c r="F69">
        <v>0.1</v>
      </c>
    </row>
    <row r="70" spans="1:6" x14ac:dyDescent="0.3">
      <c r="A70" s="1">
        <v>68</v>
      </c>
      <c r="B70" t="s">
        <v>73</v>
      </c>
      <c r="C70">
        <v>0.1</v>
      </c>
      <c r="D70">
        <v>0.1</v>
      </c>
      <c r="E70">
        <v>0.10199999999999999</v>
      </c>
      <c r="F70">
        <v>0.1</v>
      </c>
    </row>
    <row r="71" spans="1:6" x14ac:dyDescent="0.3">
      <c r="A71" s="1">
        <v>69</v>
      </c>
      <c r="B71" t="s">
        <v>74</v>
      </c>
      <c r="C71">
        <v>0.1</v>
      </c>
      <c r="D71">
        <v>0.1</v>
      </c>
      <c r="E71">
        <v>0.10199999999999999</v>
      </c>
      <c r="F71">
        <v>0.1</v>
      </c>
    </row>
    <row r="72" spans="1:6" x14ac:dyDescent="0.3">
      <c r="A72" s="1">
        <v>70</v>
      </c>
      <c r="B72" t="s">
        <v>75</v>
      </c>
      <c r="C72">
        <v>0.1</v>
      </c>
      <c r="D72">
        <v>0.1</v>
      </c>
      <c r="E72">
        <v>0.10199999999999999</v>
      </c>
      <c r="F72">
        <v>0.1</v>
      </c>
    </row>
    <row r="73" spans="1:6" x14ac:dyDescent="0.3">
      <c r="A73" s="1">
        <v>71</v>
      </c>
      <c r="B73" t="s">
        <v>76</v>
      </c>
      <c r="C73">
        <v>0.1</v>
      </c>
      <c r="D73">
        <v>0.1</v>
      </c>
      <c r="E73">
        <v>0.10199999999999999</v>
      </c>
      <c r="F73">
        <v>0.1</v>
      </c>
    </row>
    <row r="74" spans="1:6" x14ac:dyDescent="0.3">
      <c r="A74" s="1">
        <v>72</v>
      </c>
      <c r="B74" t="s">
        <v>77</v>
      </c>
      <c r="C74">
        <v>0.1</v>
      </c>
      <c r="D74">
        <v>0.1</v>
      </c>
      <c r="E74">
        <v>0.10199999999999999</v>
      </c>
      <c r="F74">
        <v>0.1</v>
      </c>
    </row>
    <row r="75" spans="1:6" x14ac:dyDescent="0.3">
      <c r="A75" s="1">
        <v>73</v>
      </c>
      <c r="B75" t="s">
        <v>78</v>
      </c>
      <c r="C75">
        <v>0.1</v>
      </c>
      <c r="D75">
        <v>0.1</v>
      </c>
      <c r="E75">
        <v>0.10199999999999999</v>
      </c>
      <c r="F75">
        <v>0.1</v>
      </c>
    </row>
    <row r="76" spans="1:6" x14ac:dyDescent="0.3">
      <c r="A76" s="1">
        <v>74</v>
      </c>
      <c r="B76" t="s">
        <v>79</v>
      </c>
      <c r="C76">
        <v>0.1</v>
      </c>
      <c r="D76">
        <v>0.10100000000000001</v>
      </c>
      <c r="E76">
        <v>0.10299999999999999</v>
      </c>
      <c r="F76">
        <v>0.1</v>
      </c>
    </row>
    <row r="77" spans="1:6" x14ac:dyDescent="0.3">
      <c r="A77" s="1">
        <v>75</v>
      </c>
      <c r="B77" t="s">
        <v>80</v>
      </c>
      <c r="C77">
        <v>0.1</v>
      </c>
      <c r="D77">
        <v>0.10100000000000001</v>
      </c>
      <c r="E77">
        <v>0.10199999999999999</v>
      </c>
      <c r="F77">
        <v>0.1</v>
      </c>
    </row>
    <row r="78" spans="1:6" x14ac:dyDescent="0.3">
      <c r="A78" s="1">
        <v>76</v>
      </c>
      <c r="B78" t="s">
        <v>81</v>
      </c>
      <c r="C78">
        <v>0.1</v>
      </c>
      <c r="D78">
        <v>0.10100000000000001</v>
      </c>
      <c r="E78">
        <v>0.10299999999999999</v>
      </c>
      <c r="F78">
        <v>0.1</v>
      </c>
    </row>
    <row r="79" spans="1:6" x14ac:dyDescent="0.3">
      <c r="A79" s="1">
        <v>77</v>
      </c>
      <c r="B79" t="s">
        <v>82</v>
      </c>
      <c r="C79">
        <v>0.10100000000000001</v>
      </c>
      <c r="D79">
        <v>0.10100000000000001</v>
      </c>
      <c r="E79">
        <v>0.10199999999999999</v>
      </c>
      <c r="F79">
        <v>0.1</v>
      </c>
    </row>
    <row r="80" spans="1:6" x14ac:dyDescent="0.3">
      <c r="A80" s="1">
        <v>78</v>
      </c>
      <c r="B80" t="s">
        <v>83</v>
      </c>
      <c r="C80">
        <v>0.10100000000000001</v>
      </c>
      <c r="D80">
        <v>0.1</v>
      </c>
      <c r="E80">
        <v>0.10299999999999999</v>
      </c>
      <c r="F80">
        <v>0.1</v>
      </c>
    </row>
    <row r="81" spans="1:6" x14ac:dyDescent="0.3">
      <c r="A81" s="1">
        <v>79</v>
      </c>
      <c r="B81" t="s">
        <v>84</v>
      </c>
      <c r="C81">
        <v>0.10100000000000001</v>
      </c>
      <c r="D81">
        <v>0.10100000000000001</v>
      </c>
      <c r="E81">
        <v>0.10299999999999999</v>
      </c>
      <c r="F81">
        <v>0.1</v>
      </c>
    </row>
    <row r="82" spans="1:6" x14ac:dyDescent="0.3">
      <c r="A82" s="1">
        <v>80</v>
      </c>
      <c r="B82" t="s">
        <v>85</v>
      </c>
      <c r="C82">
        <v>0.10100000000000001</v>
      </c>
      <c r="D82">
        <v>0.10100000000000001</v>
      </c>
      <c r="E82">
        <v>0.10299999999999999</v>
      </c>
      <c r="F82">
        <v>0.1</v>
      </c>
    </row>
    <row r="83" spans="1:6" x14ac:dyDescent="0.3">
      <c r="A83" s="1">
        <v>81</v>
      </c>
      <c r="B83" t="s">
        <v>86</v>
      </c>
      <c r="C83">
        <v>0.10100000000000001</v>
      </c>
      <c r="D83">
        <v>0.10100000000000001</v>
      </c>
      <c r="E83">
        <v>0.10299999999999999</v>
      </c>
      <c r="F83">
        <v>0.1</v>
      </c>
    </row>
    <row r="84" spans="1:6" x14ac:dyDescent="0.3">
      <c r="A84" s="1">
        <v>82</v>
      </c>
      <c r="B84" t="s">
        <v>87</v>
      </c>
      <c r="C84">
        <v>0.10100000000000001</v>
      </c>
      <c r="D84">
        <v>0.10100000000000001</v>
      </c>
      <c r="E84">
        <v>0.10299999999999999</v>
      </c>
      <c r="F84">
        <v>0.1</v>
      </c>
    </row>
    <row r="85" spans="1:6" x14ac:dyDescent="0.3">
      <c r="A85" s="1">
        <v>83</v>
      </c>
      <c r="B85" t="s">
        <v>88</v>
      </c>
      <c r="C85">
        <v>0.10100000000000001</v>
      </c>
      <c r="D85">
        <v>0.10100000000000001</v>
      </c>
      <c r="E85">
        <v>0.10299999999999999</v>
      </c>
      <c r="F85">
        <v>0.1</v>
      </c>
    </row>
    <row r="86" spans="1:6" x14ac:dyDescent="0.3">
      <c r="A86" s="1">
        <v>84</v>
      </c>
      <c r="B86" t="s">
        <v>89</v>
      </c>
      <c r="C86">
        <v>0.10100000000000001</v>
      </c>
      <c r="D86">
        <v>0.10100000000000001</v>
      </c>
      <c r="E86">
        <v>0.10299999999999999</v>
      </c>
      <c r="F86">
        <v>0.1</v>
      </c>
    </row>
    <row r="87" spans="1:6" x14ac:dyDescent="0.3">
      <c r="A87" s="1">
        <v>85</v>
      </c>
      <c r="B87" t="s">
        <v>90</v>
      </c>
      <c r="C87">
        <v>0.10100000000000001</v>
      </c>
      <c r="D87">
        <v>0.10100000000000001</v>
      </c>
      <c r="E87">
        <v>0.10299999999999999</v>
      </c>
      <c r="F87">
        <v>0.1</v>
      </c>
    </row>
    <row r="88" spans="1:6" x14ac:dyDescent="0.3">
      <c r="A88" s="1">
        <v>86</v>
      </c>
      <c r="B88" t="s">
        <v>91</v>
      </c>
      <c r="C88">
        <v>0.10100000000000001</v>
      </c>
      <c r="D88">
        <v>0.10100000000000001</v>
      </c>
      <c r="E88">
        <v>0.10299999999999999</v>
      </c>
      <c r="F88">
        <v>0.1</v>
      </c>
    </row>
    <row r="89" spans="1:6" x14ac:dyDescent="0.3">
      <c r="A89" s="1">
        <v>87</v>
      </c>
      <c r="B89" t="s">
        <v>92</v>
      </c>
      <c r="C89">
        <v>0.10100000000000001</v>
      </c>
      <c r="D89">
        <v>0.10100000000000001</v>
      </c>
      <c r="E89">
        <v>0.10299999999999999</v>
      </c>
      <c r="F89">
        <v>0.1</v>
      </c>
    </row>
    <row r="90" spans="1:6" x14ac:dyDescent="0.3">
      <c r="A90" s="1">
        <v>88</v>
      </c>
      <c r="B90" t="s">
        <v>93</v>
      </c>
      <c r="C90">
        <v>0.10199999999999999</v>
      </c>
      <c r="D90">
        <v>0.10100000000000001</v>
      </c>
      <c r="E90">
        <v>0.10299999999999999</v>
      </c>
      <c r="F90">
        <v>0.1</v>
      </c>
    </row>
    <row r="91" spans="1:6" x14ac:dyDescent="0.3">
      <c r="A91" s="1">
        <v>89</v>
      </c>
      <c r="B91" t="s">
        <v>94</v>
      </c>
      <c r="C91">
        <v>0.10199999999999999</v>
      </c>
      <c r="D91">
        <v>0.10100000000000001</v>
      </c>
      <c r="E91">
        <v>0.10299999999999999</v>
      </c>
      <c r="F91">
        <v>0.1</v>
      </c>
    </row>
    <row r="92" spans="1:6" x14ac:dyDescent="0.3">
      <c r="A92" s="1">
        <v>90</v>
      </c>
      <c r="B92" t="s">
        <v>95</v>
      </c>
      <c r="C92">
        <v>0.10199999999999999</v>
      </c>
      <c r="D92">
        <v>0.10100000000000001</v>
      </c>
      <c r="E92">
        <v>0.104</v>
      </c>
      <c r="F92">
        <v>0.1</v>
      </c>
    </row>
    <row r="93" spans="1:6" x14ac:dyDescent="0.3">
      <c r="A93" s="1">
        <v>91</v>
      </c>
      <c r="B93" t="s">
        <v>96</v>
      </c>
      <c r="C93">
        <v>0.10199999999999999</v>
      </c>
      <c r="D93">
        <v>0.10100000000000001</v>
      </c>
      <c r="E93">
        <v>0.10299999999999999</v>
      </c>
      <c r="F93">
        <v>0.1</v>
      </c>
    </row>
    <row r="94" spans="1:6" x14ac:dyDescent="0.3">
      <c r="A94" s="1">
        <v>92</v>
      </c>
      <c r="B94" t="s">
        <v>97</v>
      </c>
      <c r="C94">
        <v>0.10199999999999999</v>
      </c>
      <c r="D94">
        <v>0.10199999999999999</v>
      </c>
      <c r="E94">
        <v>0.104</v>
      </c>
      <c r="F94">
        <v>0.1</v>
      </c>
    </row>
    <row r="95" spans="1:6" x14ac:dyDescent="0.3">
      <c r="A95" s="1">
        <v>93</v>
      </c>
      <c r="B95" t="s">
        <v>98</v>
      </c>
      <c r="C95">
        <v>0.10199999999999999</v>
      </c>
      <c r="D95">
        <v>0.10199999999999999</v>
      </c>
      <c r="E95">
        <v>0.104</v>
      </c>
      <c r="F95">
        <v>0.1</v>
      </c>
    </row>
    <row r="96" spans="1:6" x14ac:dyDescent="0.3">
      <c r="A96" s="1">
        <v>94</v>
      </c>
      <c r="B96" t="s">
        <v>99</v>
      </c>
      <c r="C96">
        <v>0.10199999999999999</v>
      </c>
      <c r="D96">
        <v>0.10199999999999999</v>
      </c>
      <c r="E96">
        <v>0.104</v>
      </c>
      <c r="F96">
        <v>0.1</v>
      </c>
    </row>
    <row r="97" spans="1:6" x14ac:dyDescent="0.3">
      <c r="A97" s="1">
        <v>95</v>
      </c>
      <c r="B97" t="s">
        <v>100</v>
      </c>
      <c r="C97">
        <v>0.10199999999999999</v>
      </c>
      <c r="D97">
        <v>0.10199999999999999</v>
      </c>
      <c r="E97">
        <v>0.104</v>
      </c>
      <c r="F97">
        <v>0.1</v>
      </c>
    </row>
    <row r="98" spans="1:6" x14ac:dyDescent="0.3">
      <c r="A98" s="1">
        <v>96</v>
      </c>
      <c r="B98" t="s">
        <v>101</v>
      </c>
      <c r="C98">
        <v>0.10199999999999999</v>
      </c>
      <c r="D98">
        <v>0.10199999999999999</v>
      </c>
      <c r="E98">
        <v>0.104</v>
      </c>
      <c r="F98">
        <v>0.1</v>
      </c>
    </row>
    <row r="99" spans="1:6" x14ac:dyDescent="0.3">
      <c r="A99" s="1">
        <v>97</v>
      </c>
      <c r="B99" t="s">
        <v>102</v>
      </c>
      <c r="C99">
        <v>0.10299999999999999</v>
      </c>
      <c r="D99">
        <v>0.10199999999999999</v>
      </c>
      <c r="E99">
        <v>0.104</v>
      </c>
      <c r="F99">
        <v>0.1</v>
      </c>
    </row>
    <row r="100" spans="1:6" x14ac:dyDescent="0.3">
      <c r="A100" s="1">
        <v>98</v>
      </c>
      <c r="B100" t="s">
        <v>103</v>
      </c>
      <c r="C100">
        <v>0.10299999999999999</v>
      </c>
      <c r="D100">
        <v>0.10199999999999999</v>
      </c>
      <c r="E100">
        <v>0.104</v>
      </c>
      <c r="F100">
        <v>0.1</v>
      </c>
    </row>
    <row r="101" spans="1:6" x14ac:dyDescent="0.3">
      <c r="A101" s="1">
        <v>99</v>
      </c>
      <c r="B101" t="s">
        <v>104</v>
      </c>
      <c r="C101">
        <v>0.10299999999999999</v>
      </c>
      <c r="D101">
        <v>0.10199999999999999</v>
      </c>
      <c r="E101">
        <v>0.104</v>
      </c>
      <c r="F101">
        <v>0.1</v>
      </c>
    </row>
    <row r="102" spans="1:6" x14ac:dyDescent="0.3">
      <c r="A102" s="1">
        <v>100</v>
      </c>
      <c r="B102" t="s">
        <v>105</v>
      </c>
      <c r="C102">
        <v>0.10299999999999999</v>
      </c>
      <c r="D102">
        <v>0.10199999999999999</v>
      </c>
      <c r="E102">
        <v>0.105</v>
      </c>
      <c r="F102">
        <v>0.1</v>
      </c>
    </row>
    <row r="103" spans="1:6" x14ac:dyDescent="0.3">
      <c r="A103" s="1">
        <v>101</v>
      </c>
      <c r="B103" t="s">
        <v>106</v>
      </c>
      <c r="C103">
        <v>0.10299999999999999</v>
      </c>
      <c r="D103">
        <v>0.10199999999999999</v>
      </c>
      <c r="E103">
        <v>0.105</v>
      </c>
      <c r="F103">
        <v>0.1</v>
      </c>
    </row>
    <row r="104" spans="1:6" x14ac:dyDescent="0.3">
      <c r="A104" s="1">
        <v>102</v>
      </c>
      <c r="B104" t="s">
        <v>107</v>
      </c>
      <c r="C104">
        <v>0.10299999999999999</v>
      </c>
      <c r="D104">
        <v>0.10199999999999999</v>
      </c>
      <c r="E104">
        <v>0.105</v>
      </c>
      <c r="F104">
        <v>0.1</v>
      </c>
    </row>
    <row r="105" spans="1:6" x14ac:dyDescent="0.3">
      <c r="A105" s="1">
        <v>103</v>
      </c>
      <c r="B105" t="s">
        <v>108</v>
      </c>
      <c r="C105">
        <v>0.10299999999999999</v>
      </c>
      <c r="D105">
        <v>0.10199999999999999</v>
      </c>
      <c r="E105">
        <v>0.105</v>
      </c>
      <c r="F105">
        <v>0.1</v>
      </c>
    </row>
    <row r="106" spans="1:6" x14ac:dyDescent="0.3">
      <c r="A106" s="1">
        <v>104</v>
      </c>
      <c r="B106" t="s">
        <v>109</v>
      </c>
      <c r="C106">
        <v>0.104</v>
      </c>
      <c r="D106">
        <v>0.10299999999999999</v>
      </c>
      <c r="E106">
        <v>0.105</v>
      </c>
      <c r="F106">
        <v>0.1</v>
      </c>
    </row>
    <row r="107" spans="1:6" x14ac:dyDescent="0.3">
      <c r="A107" s="1">
        <v>105</v>
      </c>
      <c r="B107" t="s">
        <v>110</v>
      </c>
      <c r="C107">
        <v>0.104</v>
      </c>
      <c r="D107">
        <v>0.10299999999999999</v>
      </c>
      <c r="E107">
        <v>0.105</v>
      </c>
      <c r="F107">
        <v>0.1</v>
      </c>
    </row>
    <row r="108" spans="1:6" x14ac:dyDescent="0.3">
      <c r="A108" s="1">
        <v>106</v>
      </c>
      <c r="B108" t="s">
        <v>111</v>
      </c>
      <c r="C108">
        <v>0.104</v>
      </c>
      <c r="D108">
        <v>0.10299999999999999</v>
      </c>
      <c r="E108">
        <v>0.105</v>
      </c>
      <c r="F108">
        <v>0.1</v>
      </c>
    </row>
    <row r="109" spans="1:6" x14ac:dyDescent="0.3">
      <c r="A109" s="1">
        <v>107</v>
      </c>
      <c r="B109" t="s">
        <v>112</v>
      </c>
      <c r="C109">
        <v>0.104</v>
      </c>
      <c r="D109">
        <v>0.10299999999999999</v>
      </c>
      <c r="E109">
        <v>0.105</v>
      </c>
      <c r="F109">
        <v>0.1</v>
      </c>
    </row>
    <row r="110" spans="1:6" x14ac:dyDescent="0.3">
      <c r="A110" s="1">
        <v>108</v>
      </c>
      <c r="B110" t="s">
        <v>113</v>
      </c>
      <c r="C110">
        <v>0.104</v>
      </c>
      <c r="D110">
        <v>0.10299999999999999</v>
      </c>
      <c r="E110">
        <v>0.106</v>
      </c>
      <c r="F110">
        <v>0.1</v>
      </c>
    </row>
    <row r="111" spans="1:6" x14ac:dyDescent="0.3">
      <c r="A111" s="1">
        <v>109</v>
      </c>
      <c r="B111" t="s">
        <v>114</v>
      </c>
      <c r="C111">
        <v>0.104</v>
      </c>
      <c r="D111">
        <v>0.10299999999999999</v>
      </c>
      <c r="E111">
        <v>0.106</v>
      </c>
      <c r="F111">
        <v>0.1</v>
      </c>
    </row>
    <row r="112" spans="1:6" x14ac:dyDescent="0.3">
      <c r="A112" s="1">
        <v>110</v>
      </c>
      <c r="B112" t="s">
        <v>115</v>
      </c>
      <c r="C112">
        <v>0.104</v>
      </c>
      <c r="D112">
        <v>0.10299999999999999</v>
      </c>
      <c r="E112">
        <v>0.106</v>
      </c>
      <c r="F112">
        <v>0.1</v>
      </c>
    </row>
    <row r="113" spans="1:6" x14ac:dyDescent="0.3">
      <c r="A113" s="1">
        <v>111</v>
      </c>
      <c r="B113" t="s">
        <v>116</v>
      </c>
      <c r="C113">
        <v>0.105</v>
      </c>
      <c r="D113">
        <v>0.10299999999999999</v>
      </c>
      <c r="E113">
        <v>0.106</v>
      </c>
      <c r="F113">
        <v>0.1</v>
      </c>
    </row>
    <row r="114" spans="1:6" x14ac:dyDescent="0.3">
      <c r="A114" s="1">
        <v>112</v>
      </c>
      <c r="B114" t="s">
        <v>117</v>
      </c>
      <c r="C114">
        <v>0.105</v>
      </c>
      <c r="D114">
        <v>0.10299999999999999</v>
      </c>
      <c r="E114">
        <v>0.106</v>
      </c>
      <c r="F114">
        <v>0.1</v>
      </c>
    </row>
    <row r="115" spans="1:6" x14ac:dyDescent="0.3">
      <c r="A115" s="1">
        <v>113</v>
      </c>
      <c r="B115" t="s">
        <v>118</v>
      </c>
      <c r="C115">
        <v>0.105</v>
      </c>
      <c r="D115">
        <v>0.104</v>
      </c>
      <c r="E115">
        <v>0.106</v>
      </c>
      <c r="F115">
        <v>0.1</v>
      </c>
    </row>
    <row r="116" spans="1:6" x14ac:dyDescent="0.3">
      <c r="A116" s="1">
        <v>114</v>
      </c>
      <c r="B116" t="s">
        <v>119</v>
      </c>
      <c r="C116">
        <v>0.105</v>
      </c>
      <c r="D116">
        <v>0.10299999999999999</v>
      </c>
      <c r="E116">
        <v>0.106</v>
      </c>
      <c r="F116">
        <v>0.1</v>
      </c>
    </row>
    <row r="117" spans="1:6" x14ac:dyDescent="0.3">
      <c r="A117" s="1">
        <v>115</v>
      </c>
      <c r="B117" t="s">
        <v>120</v>
      </c>
      <c r="C117">
        <v>0.106</v>
      </c>
      <c r="D117">
        <v>0.104</v>
      </c>
      <c r="E117">
        <v>0.106</v>
      </c>
      <c r="F117">
        <v>0.1</v>
      </c>
    </row>
    <row r="118" spans="1:6" x14ac:dyDescent="0.3">
      <c r="A118" s="1">
        <v>116</v>
      </c>
      <c r="B118" t="s">
        <v>121</v>
      </c>
      <c r="C118">
        <v>0.105</v>
      </c>
      <c r="D118">
        <v>0.104</v>
      </c>
      <c r="E118">
        <v>0.107</v>
      </c>
      <c r="F118">
        <v>0.1</v>
      </c>
    </row>
    <row r="119" spans="1:6" x14ac:dyDescent="0.3">
      <c r="A119" s="1">
        <v>117</v>
      </c>
      <c r="B119" t="s">
        <v>122</v>
      </c>
      <c r="C119">
        <v>0.106</v>
      </c>
      <c r="D119">
        <v>0.104</v>
      </c>
      <c r="E119">
        <v>0.107</v>
      </c>
      <c r="F119">
        <v>0.1</v>
      </c>
    </row>
    <row r="120" spans="1:6" x14ac:dyDescent="0.3">
      <c r="A120" s="1">
        <v>118</v>
      </c>
      <c r="B120" t="s">
        <v>123</v>
      </c>
      <c r="C120">
        <v>0.105</v>
      </c>
      <c r="D120">
        <v>0.104</v>
      </c>
      <c r="E120">
        <v>0.107</v>
      </c>
      <c r="F120">
        <v>0.1</v>
      </c>
    </row>
    <row r="121" spans="1:6" x14ac:dyDescent="0.3">
      <c r="A121" s="1">
        <v>119</v>
      </c>
      <c r="B121" t="s">
        <v>124</v>
      </c>
      <c r="C121">
        <v>0.106</v>
      </c>
      <c r="D121">
        <v>0.105</v>
      </c>
      <c r="E121">
        <v>0.107</v>
      </c>
      <c r="F121">
        <v>0.1</v>
      </c>
    </row>
    <row r="122" spans="1:6" x14ac:dyDescent="0.3">
      <c r="A122" s="1">
        <v>120</v>
      </c>
      <c r="B122" t="s">
        <v>125</v>
      </c>
      <c r="C122">
        <v>0.106</v>
      </c>
      <c r="D122">
        <v>0.104</v>
      </c>
      <c r="E122">
        <v>0.107</v>
      </c>
      <c r="F122">
        <v>0.1</v>
      </c>
    </row>
    <row r="123" spans="1:6" x14ac:dyDescent="0.3">
      <c r="A123" s="1">
        <v>121</v>
      </c>
      <c r="B123" t="s">
        <v>126</v>
      </c>
      <c r="C123">
        <v>0.106</v>
      </c>
      <c r="D123">
        <v>0.105</v>
      </c>
      <c r="E123">
        <v>0.107</v>
      </c>
      <c r="F123">
        <v>0.1</v>
      </c>
    </row>
    <row r="124" spans="1:6" x14ac:dyDescent="0.3">
      <c r="A124" s="1">
        <v>122</v>
      </c>
      <c r="B124" t="s">
        <v>127</v>
      </c>
      <c r="C124">
        <v>0.106</v>
      </c>
      <c r="D124">
        <v>0.105</v>
      </c>
      <c r="E124">
        <v>0.107</v>
      </c>
      <c r="F124">
        <v>0.1</v>
      </c>
    </row>
    <row r="125" spans="1:6" x14ac:dyDescent="0.3">
      <c r="A125" s="1">
        <v>123</v>
      </c>
      <c r="B125" t="s">
        <v>128</v>
      </c>
      <c r="C125">
        <v>0.107</v>
      </c>
      <c r="D125">
        <v>0.105</v>
      </c>
      <c r="E125">
        <v>0.108</v>
      </c>
      <c r="F125">
        <v>0.1</v>
      </c>
    </row>
    <row r="126" spans="1:6" x14ac:dyDescent="0.3">
      <c r="A126" s="1">
        <v>124</v>
      </c>
      <c r="B126" t="s">
        <v>129</v>
      </c>
      <c r="C126">
        <v>0.107</v>
      </c>
      <c r="D126">
        <v>0.105</v>
      </c>
      <c r="E126">
        <v>0.108</v>
      </c>
      <c r="F126">
        <v>0.1</v>
      </c>
    </row>
    <row r="127" spans="1:6" x14ac:dyDescent="0.3">
      <c r="A127" s="1">
        <v>125</v>
      </c>
      <c r="B127" t="s">
        <v>130</v>
      </c>
      <c r="C127">
        <v>0.107</v>
      </c>
      <c r="D127">
        <v>0.105</v>
      </c>
      <c r="E127">
        <v>0.108</v>
      </c>
      <c r="F127">
        <v>0.1</v>
      </c>
    </row>
    <row r="128" spans="1:6" x14ac:dyDescent="0.3">
      <c r="A128" s="1">
        <v>126</v>
      </c>
      <c r="B128" t="s">
        <v>131</v>
      </c>
      <c r="C128">
        <v>0.107</v>
      </c>
      <c r="D128">
        <v>0.105</v>
      </c>
      <c r="E128">
        <v>0.108</v>
      </c>
      <c r="F128">
        <v>0.1</v>
      </c>
    </row>
    <row r="129" spans="1:6" x14ac:dyDescent="0.3">
      <c r="A129" s="1">
        <v>127</v>
      </c>
      <c r="B129" t="s">
        <v>132</v>
      </c>
      <c r="C129">
        <v>0.107</v>
      </c>
      <c r="D129">
        <v>0.105</v>
      </c>
      <c r="E129">
        <v>0.108</v>
      </c>
      <c r="F129">
        <v>0.1</v>
      </c>
    </row>
    <row r="130" spans="1:6" x14ac:dyDescent="0.3">
      <c r="A130" s="1">
        <v>128</v>
      </c>
      <c r="B130" t="s">
        <v>133</v>
      </c>
      <c r="C130">
        <v>0.107</v>
      </c>
      <c r="D130">
        <v>0.106</v>
      </c>
      <c r="E130">
        <v>0.108</v>
      </c>
      <c r="F130">
        <v>0.1</v>
      </c>
    </row>
    <row r="131" spans="1:6" x14ac:dyDescent="0.3">
      <c r="A131" s="1">
        <v>129</v>
      </c>
      <c r="B131" t="s">
        <v>134</v>
      </c>
      <c r="C131">
        <v>0.107</v>
      </c>
      <c r="D131">
        <v>0.106</v>
      </c>
      <c r="E131">
        <v>0.108</v>
      </c>
      <c r="F131">
        <v>0.1</v>
      </c>
    </row>
    <row r="132" spans="1:6" x14ac:dyDescent="0.3">
      <c r="A132" s="1">
        <v>130</v>
      </c>
      <c r="B132" t="s">
        <v>135</v>
      </c>
      <c r="C132">
        <v>0.108</v>
      </c>
      <c r="D132">
        <v>0.106</v>
      </c>
      <c r="E132">
        <v>0.109</v>
      </c>
      <c r="F132">
        <v>0.1</v>
      </c>
    </row>
    <row r="133" spans="1:6" x14ac:dyDescent="0.3">
      <c r="A133" s="1">
        <v>131</v>
      </c>
      <c r="B133" t="s">
        <v>136</v>
      </c>
      <c r="C133">
        <v>0.108</v>
      </c>
      <c r="D133">
        <v>0.106</v>
      </c>
      <c r="E133">
        <v>0.109</v>
      </c>
      <c r="F133">
        <v>0.1</v>
      </c>
    </row>
    <row r="134" spans="1:6" x14ac:dyDescent="0.3">
      <c r="A134" s="1">
        <v>132</v>
      </c>
      <c r="B134" t="s">
        <v>137</v>
      </c>
      <c r="C134">
        <v>0.108</v>
      </c>
      <c r="D134">
        <v>0.106</v>
      </c>
      <c r="E134">
        <v>0.109</v>
      </c>
      <c r="F134">
        <v>0.1</v>
      </c>
    </row>
    <row r="135" spans="1:6" x14ac:dyDescent="0.3">
      <c r="A135" s="1">
        <v>133</v>
      </c>
      <c r="B135" t="s">
        <v>138</v>
      </c>
      <c r="C135">
        <v>0.108</v>
      </c>
      <c r="D135">
        <v>0.106</v>
      </c>
      <c r="E135">
        <v>0.109</v>
      </c>
      <c r="F135">
        <v>0.1</v>
      </c>
    </row>
    <row r="136" spans="1:6" x14ac:dyDescent="0.3">
      <c r="A136" s="1">
        <v>134</v>
      </c>
      <c r="B136" t="s">
        <v>139</v>
      </c>
      <c r="C136">
        <v>0.108</v>
      </c>
      <c r="D136">
        <v>0.106</v>
      </c>
      <c r="E136">
        <v>0.109</v>
      </c>
      <c r="F136">
        <v>0.1</v>
      </c>
    </row>
    <row r="137" spans="1:6" x14ac:dyDescent="0.3">
      <c r="A137" s="1">
        <v>135</v>
      </c>
      <c r="B137" t="s">
        <v>140</v>
      </c>
      <c r="C137">
        <v>0.108</v>
      </c>
      <c r="D137">
        <v>0.106</v>
      </c>
      <c r="E137">
        <v>0.109</v>
      </c>
      <c r="F137">
        <v>0.1</v>
      </c>
    </row>
    <row r="138" spans="1:6" x14ac:dyDescent="0.3">
      <c r="A138" s="1">
        <v>136</v>
      </c>
      <c r="B138" t="s">
        <v>141</v>
      </c>
      <c r="C138">
        <v>0.108</v>
      </c>
      <c r="D138">
        <v>0.106</v>
      </c>
      <c r="E138">
        <v>0.109</v>
      </c>
      <c r="F138">
        <v>0.1</v>
      </c>
    </row>
    <row r="139" spans="1:6" x14ac:dyDescent="0.3">
      <c r="A139" s="1">
        <v>137</v>
      </c>
      <c r="B139" t="s">
        <v>142</v>
      </c>
      <c r="C139">
        <v>0.108</v>
      </c>
      <c r="D139">
        <v>0.106</v>
      </c>
      <c r="E139">
        <v>0.109</v>
      </c>
      <c r="F139">
        <v>0.1</v>
      </c>
    </row>
    <row r="140" spans="1:6" x14ac:dyDescent="0.3">
      <c r="A140" s="1">
        <v>138</v>
      </c>
      <c r="B140" t="s">
        <v>143</v>
      </c>
      <c r="C140">
        <v>0.109</v>
      </c>
      <c r="D140">
        <v>0.107</v>
      </c>
      <c r="E140">
        <v>0.11</v>
      </c>
      <c r="F140">
        <v>0.1</v>
      </c>
    </row>
    <row r="141" spans="1:6" x14ac:dyDescent="0.3">
      <c r="A141" s="1">
        <v>139</v>
      </c>
      <c r="B141" t="s">
        <v>144</v>
      </c>
      <c r="C141">
        <v>0.109</v>
      </c>
      <c r="D141">
        <v>0.107</v>
      </c>
      <c r="E141">
        <v>0.11</v>
      </c>
      <c r="F141">
        <v>0.1</v>
      </c>
    </row>
    <row r="142" spans="1:6" x14ac:dyDescent="0.3">
      <c r="A142" s="1">
        <v>140</v>
      </c>
      <c r="B142" t="s">
        <v>145</v>
      </c>
      <c r="C142">
        <v>0.109</v>
      </c>
      <c r="D142">
        <v>0.107</v>
      </c>
      <c r="E142">
        <v>0.11</v>
      </c>
      <c r="F142">
        <v>0.1</v>
      </c>
    </row>
    <row r="143" spans="1:6" x14ac:dyDescent="0.3">
      <c r="A143" s="1">
        <v>141</v>
      </c>
      <c r="B143" t="s">
        <v>146</v>
      </c>
      <c r="C143">
        <v>0.109</v>
      </c>
      <c r="D143">
        <v>0.107</v>
      </c>
      <c r="E143">
        <v>0.11</v>
      </c>
      <c r="F143">
        <v>0.1</v>
      </c>
    </row>
    <row r="144" spans="1:6" x14ac:dyDescent="0.3">
      <c r="A144" s="1">
        <v>142</v>
      </c>
      <c r="B144" t="s">
        <v>147</v>
      </c>
      <c r="C144">
        <v>0.109</v>
      </c>
      <c r="D144">
        <v>0.107</v>
      </c>
      <c r="E144">
        <v>0.11</v>
      </c>
      <c r="F144">
        <v>0.1</v>
      </c>
    </row>
    <row r="145" spans="1:6" x14ac:dyDescent="0.3">
      <c r="A145" s="1">
        <v>143</v>
      </c>
      <c r="B145" t="s">
        <v>148</v>
      </c>
      <c r="C145">
        <v>0.109</v>
      </c>
      <c r="D145">
        <v>0.107</v>
      </c>
      <c r="E145">
        <v>0.11</v>
      </c>
      <c r="F145">
        <v>0.1</v>
      </c>
    </row>
    <row r="146" spans="1:6" x14ac:dyDescent="0.3">
      <c r="A146" s="1">
        <v>144</v>
      </c>
      <c r="B146" t="s">
        <v>149</v>
      </c>
      <c r="C146">
        <v>0.109</v>
      </c>
      <c r="D146">
        <v>0.107</v>
      </c>
      <c r="E146">
        <v>0.11</v>
      </c>
      <c r="F146">
        <v>0.1</v>
      </c>
    </row>
    <row r="147" spans="1:6" x14ac:dyDescent="0.3">
      <c r="A147" s="1">
        <v>145</v>
      </c>
      <c r="B147" t="s">
        <v>150</v>
      </c>
      <c r="C147">
        <v>0.109</v>
      </c>
      <c r="D147">
        <v>0.108</v>
      </c>
      <c r="E147">
        <v>0.11</v>
      </c>
      <c r="F147">
        <v>0.1</v>
      </c>
    </row>
    <row r="148" spans="1:6" x14ac:dyDescent="0.3">
      <c r="A148" s="1">
        <v>146</v>
      </c>
      <c r="B148" t="s">
        <v>151</v>
      </c>
      <c r="C148">
        <v>0.11</v>
      </c>
      <c r="D148">
        <v>0.108</v>
      </c>
      <c r="E148">
        <v>0.111</v>
      </c>
      <c r="F148">
        <v>0.1</v>
      </c>
    </row>
    <row r="149" spans="1:6" x14ac:dyDescent="0.3">
      <c r="A149" s="1">
        <v>147</v>
      </c>
      <c r="B149" t="s">
        <v>152</v>
      </c>
      <c r="C149">
        <v>0.11</v>
      </c>
      <c r="D149">
        <v>0.108</v>
      </c>
      <c r="E149">
        <v>0.111</v>
      </c>
      <c r="F149">
        <v>0.1</v>
      </c>
    </row>
    <row r="150" spans="1:6" x14ac:dyDescent="0.3">
      <c r="A150" s="1">
        <v>148</v>
      </c>
      <c r="B150" t="s">
        <v>153</v>
      </c>
      <c r="C150">
        <v>0.11</v>
      </c>
      <c r="D150">
        <v>0.108</v>
      </c>
      <c r="E150">
        <v>0.111</v>
      </c>
      <c r="F150">
        <v>0.1</v>
      </c>
    </row>
    <row r="151" spans="1:6" x14ac:dyDescent="0.3">
      <c r="A151" s="1">
        <v>149</v>
      </c>
      <c r="B151" t="s">
        <v>154</v>
      </c>
      <c r="C151">
        <v>0.11</v>
      </c>
      <c r="D151">
        <v>0.108</v>
      </c>
      <c r="E151">
        <v>0.111</v>
      </c>
      <c r="F151">
        <v>0.1</v>
      </c>
    </row>
    <row r="152" spans="1:6" x14ac:dyDescent="0.3">
      <c r="A152" s="1">
        <v>150</v>
      </c>
      <c r="B152" t="s">
        <v>155</v>
      </c>
      <c r="C152">
        <v>0.11</v>
      </c>
      <c r="D152">
        <v>0.108</v>
      </c>
      <c r="E152">
        <v>0.111</v>
      </c>
      <c r="F152">
        <v>0.1</v>
      </c>
    </row>
    <row r="153" spans="1:6" x14ac:dyDescent="0.3">
      <c r="A153" s="1">
        <v>151</v>
      </c>
      <c r="B153" t="s">
        <v>156</v>
      </c>
      <c r="C153">
        <v>0.11</v>
      </c>
      <c r="D153">
        <v>0.108</v>
      </c>
      <c r="E153">
        <v>0.111</v>
      </c>
      <c r="F153">
        <v>0.1</v>
      </c>
    </row>
    <row r="154" spans="1:6" x14ac:dyDescent="0.3">
      <c r="A154" s="1">
        <v>152</v>
      </c>
      <c r="B154" t="s">
        <v>157</v>
      </c>
      <c r="C154">
        <v>0.11</v>
      </c>
      <c r="D154">
        <v>0.108</v>
      </c>
      <c r="E154">
        <v>0.111</v>
      </c>
      <c r="F154">
        <v>0.1</v>
      </c>
    </row>
    <row r="155" spans="1:6" x14ac:dyDescent="0.3">
      <c r="A155" s="1">
        <v>153</v>
      </c>
      <c r="B155" t="s">
        <v>158</v>
      </c>
      <c r="C155">
        <v>0.11</v>
      </c>
      <c r="D155">
        <v>0.109</v>
      </c>
      <c r="E155">
        <v>0.111</v>
      </c>
      <c r="F155">
        <v>0.1</v>
      </c>
    </row>
    <row r="156" spans="1:6" x14ac:dyDescent="0.3">
      <c r="A156" s="1">
        <v>154</v>
      </c>
      <c r="B156" t="s">
        <v>159</v>
      </c>
      <c r="C156">
        <v>0.11</v>
      </c>
      <c r="D156">
        <v>0.109</v>
      </c>
      <c r="E156">
        <v>0.111</v>
      </c>
      <c r="F156">
        <v>0.1</v>
      </c>
    </row>
    <row r="157" spans="1:6" x14ac:dyDescent="0.3">
      <c r="A157" s="1">
        <v>155</v>
      </c>
      <c r="B157" t="s">
        <v>160</v>
      </c>
      <c r="C157">
        <v>0.111</v>
      </c>
      <c r="D157">
        <v>0.109</v>
      </c>
      <c r="E157">
        <v>0.112</v>
      </c>
      <c r="F157">
        <v>0.1</v>
      </c>
    </row>
    <row r="158" spans="1:6" x14ac:dyDescent="0.3">
      <c r="A158" s="1">
        <v>156</v>
      </c>
      <c r="B158" t="s">
        <v>161</v>
      </c>
      <c r="C158">
        <v>0.111</v>
      </c>
      <c r="D158">
        <v>0.109</v>
      </c>
      <c r="E158">
        <v>0.112</v>
      </c>
      <c r="F158">
        <v>0.1</v>
      </c>
    </row>
    <row r="159" spans="1:6" x14ac:dyDescent="0.3">
      <c r="A159" s="1">
        <v>157</v>
      </c>
      <c r="B159" t="s">
        <v>162</v>
      </c>
      <c r="C159">
        <v>0.111</v>
      </c>
      <c r="D159">
        <v>0.109</v>
      </c>
      <c r="E159">
        <v>0.112</v>
      </c>
      <c r="F159">
        <v>0.1</v>
      </c>
    </row>
    <row r="160" spans="1:6" x14ac:dyDescent="0.3">
      <c r="A160" s="1">
        <v>158</v>
      </c>
      <c r="B160" t="s">
        <v>163</v>
      </c>
      <c r="C160">
        <v>0.111</v>
      </c>
      <c r="D160">
        <v>0.109</v>
      </c>
      <c r="E160">
        <v>0.112</v>
      </c>
      <c r="F160">
        <v>0.1</v>
      </c>
    </row>
    <row r="161" spans="1:6" x14ac:dyDescent="0.3">
      <c r="A161" s="1">
        <v>159</v>
      </c>
      <c r="B161" t="s">
        <v>164</v>
      </c>
      <c r="C161">
        <v>0.111</v>
      </c>
      <c r="D161">
        <v>0.109</v>
      </c>
      <c r="E161">
        <v>0.112</v>
      </c>
      <c r="F161">
        <v>0.1</v>
      </c>
    </row>
    <row r="162" spans="1:6" x14ac:dyDescent="0.3">
      <c r="A162" s="1">
        <v>160</v>
      </c>
      <c r="B162" t="s">
        <v>165</v>
      </c>
      <c r="C162">
        <v>0.111</v>
      </c>
      <c r="D162">
        <v>0.109</v>
      </c>
      <c r="E162">
        <v>0.112</v>
      </c>
      <c r="F162">
        <v>0.1</v>
      </c>
    </row>
    <row r="163" spans="1:6" x14ac:dyDescent="0.3">
      <c r="A163" s="1">
        <v>161</v>
      </c>
      <c r="B163" t="s">
        <v>166</v>
      </c>
      <c r="C163">
        <v>0.111</v>
      </c>
      <c r="D163">
        <v>0.109</v>
      </c>
      <c r="E163">
        <v>0.112</v>
      </c>
      <c r="F163">
        <v>0.1</v>
      </c>
    </row>
    <row r="164" spans="1:6" x14ac:dyDescent="0.3">
      <c r="A164" s="1">
        <v>162</v>
      </c>
      <c r="B164" t="s">
        <v>167</v>
      </c>
      <c r="C164">
        <v>0.111</v>
      </c>
      <c r="D164">
        <v>0.11</v>
      </c>
      <c r="E164">
        <v>0.112</v>
      </c>
      <c r="F164">
        <v>0.1</v>
      </c>
    </row>
    <row r="165" spans="1:6" x14ac:dyDescent="0.3">
      <c r="A165" s="1">
        <v>163</v>
      </c>
      <c r="B165" t="s">
        <v>168</v>
      </c>
      <c r="C165">
        <v>0.111</v>
      </c>
      <c r="D165">
        <v>0.11</v>
      </c>
      <c r="E165">
        <v>0.112</v>
      </c>
      <c r="F165">
        <v>0.1</v>
      </c>
    </row>
    <row r="166" spans="1:6" x14ac:dyDescent="0.3">
      <c r="A166" s="1">
        <v>164</v>
      </c>
      <c r="B166" t="s">
        <v>169</v>
      </c>
      <c r="C166">
        <v>0.112</v>
      </c>
      <c r="D166">
        <v>0.11</v>
      </c>
      <c r="E166">
        <v>0.113</v>
      </c>
      <c r="F166">
        <v>0.1</v>
      </c>
    </row>
    <row r="167" spans="1:6" x14ac:dyDescent="0.3">
      <c r="A167" s="1">
        <v>165</v>
      </c>
      <c r="B167" t="s">
        <v>170</v>
      </c>
      <c r="C167">
        <v>0.112</v>
      </c>
      <c r="D167">
        <v>0.11</v>
      </c>
      <c r="E167">
        <v>0.113</v>
      </c>
      <c r="F167">
        <v>0.1</v>
      </c>
    </row>
    <row r="168" spans="1:6" x14ac:dyDescent="0.3">
      <c r="A168" s="1">
        <v>166</v>
      </c>
      <c r="B168" t="s">
        <v>171</v>
      </c>
      <c r="C168">
        <v>0.112</v>
      </c>
      <c r="D168">
        <v>0.11</v>
      </c>
      <c r="E168">
        <v>0.113</v>
      </c>
      <c r="F168">
        <v>0.1</v>
      </c>
    </row>
    <row r="169" spans="1:6" x14ac:dyDescent="0.3">
      <c r="A169" s="1">
        <v>167</v>
      </c>
      <c r="B169" t="s">
        <v>172</v>
      </c>
      <c r="C169">
        <v>0.112</v>
      </c>
      <c r="D169">
        <v>0.11</v>
      </c>
      <c r="E169">
        <v>0.113</v>
      </c>
      <c r="F169">
        <v>0.1</v>
      </c>
    </row>
    <row r="170" spans="1:6" x14ac:dyDescent="0.3">
      <c r="A170" s="1">
        <v>168</v>
      </c>
      <c r="B170" t="s">
        <v>173</v>
      </c>
      <c r="C170">
        <v>0.112</v>
      </c>
      <c r="D170">
        <v>0.11</v>
      </c>
      <c r="E170">
        <v>0.113</v>
      </c>
      <c r="F170">
        <v>0.1</v>
      </c>
    </row>
    <row r="171" spans="1:6" x14ac:dyDescent="0.3">
      <c r="A171" s="1">
        <v>169</v>
      </c>
      <c r="B171" t="s">
        <v>174</v>
      </c>
      <c r="C171">
        <v>0.112</v>
      </c>
      <c r="D171">
        <v>0.11</v>
      </c>
      <c r="E171">
        <v>0.113</v>
      </c>
      <c r="F171">
        <v>0.1</v>
      </c>
    </row>
    <row r="172" spans="1:6" x14ac:dyDescent="0.3">
      <c r="A172" s="1">
        <v>170</v>
      </c>
      <c r="B172" t="s">
        <v>175</v>
      </c>
      <c r="C172">
        <v>0.112</v>
      </c>
      <c r="D172">
        <v>0.11</v>
      </c>
      <c r="E172">
        <v>0.113</v>
      </c>
      <c r="F172">
        <v>0.1</v>
      </c>
    </row>
    <row r="173" spans="1:6" x14ac:dyDescent="0.3">
      <c r="A173" s="1">
        <v>171</v>
      </c>
      <c r="B173" t="s">
        <v>176</v>
      </c>
      <c r="C173">
        <v>0.112</v>
      </c>
      <c r="D173">
        <v>0.11</v>
      </c>
      <c r="E173">
        <v>0.113</v>
      </c>
      <c r="F173">
        <v>0.1</v>
      </c>
    </row>
    <row r="174" spans="1:6" x14ac:dyDescent="0.3">
      <c r="A174" s="1">
        <v>172</v>
      </c>
      <c r="B174" t="s">
        <v>177</v>
      </c>
      <c r="C174">
        <v>0.112</v>
      </c>
      <c r="D174">
        <v>0.11</v>
      </c>
      <c r="E174">
        <v>0.113</v>
      </c>
      <c r="F174">
        <v>0.1</v>
      </c>
    </row>
    <row r="175" spans="1:6" x14ac:dyDescent="0.3">
      <c r="A175" s="1">
        <v>173</v>
      </c>
      <c r="B175" t="s">
        <v>178</v>
      </c>
      <c r="C175">
        <v>0.112</v>
      </c>
      <c r="D175">
        <v>0.111</v>
      </c>
      <c r="E175">
        <v>0.113</v>
      </c>
      <c r="F175">
        <v>0.1</v>
      </c>
    </row>
    <row r="176" spans="1:6" x14ac:dyDescent="0.3">
      <c r="A176" s="1">
        <v>174</v>
      </c>
      <c r="B176" t="s">
        <v>179</v>
      </c>
      <c r="C176">
        <v>0.112</v>
      </c>
      <c r="D176">
        <v>0.111</v>
      </c>
      <c r="E176">
        <v>0.113</v>
      </c>
      <c r="F176">
        <v>0.1</v>
      </c>
    </row>
    <row r="177" spans="1:6" x14ac:dyDescent="0.3">
      <c r="A177" s="1">
        <v>175</v>
      </c>
      <c r="B177" t="s">
        <v>180</v>
      </c>
      <c r="C177">
        <v>0.113</v>
      </c>
      <c r="D177">
        <v>0.111</v>
      </c>
      <c r="E177">
        <v>0.114</v>
      </c>
      <c r="F177">
        <v>0.1</v>
      </c>
    </row>
    <row r="178" spans="1:6" x14ac:dyDescent="0.3">
      <c r="A178" s="1">
        <v>176</v>
      </c>
      <c r="B178" t="s">
        <v>181</v>
      </c>
      <c r="C178">
        <v>0.113</v>
      </c>
      <c r="D178">
        <v>0.111</v>
      </c>
      <c r="E178">
        <v>0.114</v>
      </c>
      <c r="F178">
        <v>0.1</v>
      </c>
    </row>
    <row r="179" spans="1:6" x14ac:dyDescent="0.3">
      <c r="A179" s="1">
        <v>177</v>
      </c>
      <c r="B179" t="s">
        <v>182</v>
      </c>
      <c r="C179">
        <v>0.113</v>
      </c>
      <c r="D179">
        <v>0.111</v>
      </c>
      <c r="E179">
        <v>0.114</v>
      </c>
      <c r="F179">
        <v>0.1</v>
      </c>
    </row>
    <row r="180" spans="1:6" x14ac:dyDescent="0.3">
      <c r="A180" s="1">
        <v>178</v>
      </c>
      <c r="B180" t="s">
        <v>183</v>
      </c>
      <c r="C180">
        <v>0.113</v>
      </c>
      <c r="D180">
        <v>0.111</v>
      </c>
      <c r="E180">
        <v>0.114</v>
      </c>
      <c r="F180">
        <v>0.1</v>
      </c>
    </row>
    <row r="181" spans="1:6" x14ac:dyDescent="0.3">
      <c r="A181" s="1">
        <v>179</v>
      </c>
      <c r="B181" t="s">
        <v>184</v>
      </c>
      <c r="C181">
        <v>0.113</v>
      </c>
      <c r="D181">
        <v>0.111</v>
      </c>
      <c r="E181">
        <v>0.114</v>
      </c>
      <c r="F181">
        <v>0.1</v>
      </c>
    </row>
    <row r="182" spans="1:6" x14ac:dyDescent="0.3">
      <c r="A182" s="1">
        <v>180</v>
      </c>
      <c r="B182" t="s">
        <v>185</v>
      </c>
      <c r="C182">
        <v>0.113</v>
      </c>
      <c r="D182">
        <v>0.111</v>
      </c>
      <c r="E182">
        <v>0.114</v>
      </c>
      <c r="F182">
        <v>0.1</v>
      </c>
    </row>
    <row r="183" spans="1:6" x14ac:dyDescent="0.3">
      <c r="A183" s="1">
        <v>181</v>
      </c>
      <c r="B183" t="s">
        <v>186</v>
      </c>
      <c r="C183">
        <v>0.113</v>
      </c>
      <c r="D183">
        <v>0.112</v>
      </c>
      <c r="E183">
        <v>0.114</v>
      </c>
      <c r="F183">
        <v>0.1</v>
      </c>
    </row>
    <row r="184" spans="1:6" x14ac:dyDescent="0.3">
      <c r="A184" s="1">
        <v>182</v>
      </c>
      <c r="B184" t="s">
        <v>187</v>
      </c>
      <c r="C184">
        <v>0.113</v>
      </c>
      <c r="D184">
        <v>0.112</v>
      </c>
      <c r="E184">
        <v>0.114</v>
      </c>
      <c r="F184">
        <v>0.1</v>
      </c>
    </row>
    <row r="185" spans="1:6" x14ac:dyDescent="0.3">
      <c r="A185" s="1">
        <v>183</v>
      </c>
      <c r="B185" t="s">
        <v>188</v>
      </c>
      <c r="C185">
        <v>0.113</v>
      </c>
      <c r="D185">
        <v>0.112</v>
      </c>
      <c r="E185">
        <v>0.114</v>
      </c>
      <c r="F185">
        <v>0.1</v>
      </c>
    </row>
    <row r="186" spans="1:6" x14ac:dyDescent="0.3">
      <c r="A186" s="1">
        <v>184</v>
      </c>
      <c r="B186" t="s">
        <v>189</v>
      </c>
      <c r="C186">
        <v>0.113</v>
      </c>
      <c r="D186">
        <v>0.112</v>
      </c>
      <c r="E186">
        <v>0.114</v>
      </c>
      <c r="F186">
        <v>0.1</v>
      </c>
    </row>
    <row r="187" spans="1:6" x14ac:dyDescent="0.3">
      <c r="A187" s="1">
        <v>185</v>
      </c>
      <c r="B187" t="s">
        <v>190</v>
      </c>
      <c r="C187">
        <v>0.113</v>
      </c>
      <c r="D187">
        <v>0.112</v>
      </c>
      <c r="E187">
        <v>0.114</v>
      </c>
      <c r="F187">
        <v>0.1</v>
      </c>
    </row>
    <row r="188" spans="1:6" x14ac:dyDescent="0.3">
      <c r="A188" s="1">
        <v>186</v>
      </c>
      <c r="B188" t="s">
        <v>191</v>
      </c>
      <c r="C188">
        <v>0.113</v>
      </c>
      <c r="D188">
        <v>0.112</v>
      </c>
      <c r="E188">
        <v>0.114</v>
      </c>
      <c r="F188">
        <v>0.1</v>
      </c>
    </row>
    <row r="189" spans="1:6" x14ac:dyDescent="0.3">
      <c r="A189" s="1">
        <v>187</v>
      </c>
      <c r="B189" t="s">
        <v>192</v>
      </c>
      <c r="C189">
        <v>0.113</v>
      </c>
      <c r="D189">
        <v>0.112</v>
      </c>
      <c r="E189">
        <v>0.115</v>
      </c>
      <c r="F189">
        <v>0.1</v>
      </c>
    </row>
    <row r="190" spans="1:6" x14ac:dyDescent="0.3">
      <c r="A190" s="1">
        <v>188</v>
      </c>
      <c r="B190" t="s">
        <v>193</v>
      </c>
      <c r="C190">
        <v>0.113</v>
      </c>
      <c r="D190">
        <v>0.112</v>
      </c>
      <c r="E190">
        <v>0.115</v>
      </c>
      <c r="F190">
        <v>0.1</v>
      </c>
    </row>
    <row r="191" spans="1:6" x14ac:dyDescent="0.3">
      <c r="A191" s="1">
        <v>189</v>
      </c>
      <c r="B191" t="s">
        <v>194</v>
      </c>
      <c r="C191">
        <v>0.114</v>
      </c>
      <c r="D191">
        <v>0.112</v>
      </c>
      <c r="E191">
        <v>0.115</v>
      </c>
      <c r="F191">
        <v>0.1</v>
      </c>
    </row>
    <row r="192" spans="1:6" x14ac:dyDescent="0.3">
      <c r="A192" s="1">
        <v>190</v>
      </c>
      <c r="B192" t="s">
        <v>195</v>
      </c>
      <c r="C192">
        <v>0.114</v>
      </c>
      <c r="D192">
        <v>0.112</v>
      </c>
      <c r="E192">
        <v>0.115</v>
      </c>
      <c r="F192">
        <v>0.1</v>
      </c>
    </row>
    <row r="193" spans="1:6" x14ac:dyDescent="0.3">
      <c r="A193" s="1">
        <v>191</v>
      </c>
      <c r="B193" t="s">
        <v>196</v>
      </c>
      <c r="C193">
        <v>0.114</v>
      </c>
      <c r="D193">
        <v>0.112</v>
      </c>
      <c r="E193">
        <v>0.115</v>
      </c>
      <c r="F193">
        <v>0.1</v>
      </c>
    </row>
    <row r="194" spans="1:6" x14ac:dyDescent="0.3">
      <c r="A194" s="1">
        <v>192</v>
      </c>
      <c r="B194" t="s">
        <v>197</v>
      </c>
      <c r="C194">
        <v>0.114</v>
      </c>
      <c r="D194">
        <v>0.112</v>
      </c>
      <c r="E194">
        <v>0.115</v>
      </c>
      <c r="F194">
        <v>0.1</v>
      </c>
    </row>
    <row r="195" spans="1:6" x14ac:dyDescent="0.3">
      <c r="A195" s="1">
        <v>193</v>
      </c>
      <c r="B195" t="s">
        <v>198</v>
      </c>
      <c r="C195">
        <v>0.114</v>
      </c>
      <c r="D195">
        <v>0.112</v>
      </c>
      <c r="E195">
        <v>0.115</v>
      </c>
      <c r="F195">
        <v>0.1</v>
      </c>
    </row>
    <row r="196" spans="1:6" x14ac:dyDescent="0.3">
      <c r="A196" s="1">
        <v>194</v>
      </c>
      <c r="B196" t="s">
        <v>199</v>
      </c>
      <c r="C196">
        <v>0.114</v>
      </c>
      <c r="D196">
        <v>0.113</v>
      </c>
      <c r="E196">
        <v>0.115</v>
      </c>
      <c r="F196">
        <v>0.1</v>
      </c>
    </row>
    <row r="197" spans="1:6" x14ac:dyDescent="0.3">
      <c r="A197" s="1">
        <v>195</v>
      </c>
      <c r="B197" t="s">
        <v>200</v>
      </c>
      <c r="C197">
        <v>0.114</v>
      </c>
      <c r="D197">
        <v>0.113</v>
      </c>
      <c r="E197">
        <v>0.115</v>
      </c>
      <c r="F197">
        <v>0.1</v>
      </c>
    </row>
    <row r="198" spans="1:6" x14ac:dyDescent="0.3">
      <c r="A198" s="1">
        <v>196</v>
      </c>
      <c r="B198" t="s">
        <v>201</v>
      </c>
      <c r="C198">
        <v>0.114</v>
      </c>
      <c r="D198">
        <v>0.113</v>
      </c>
      <c r="E198">
        <v>0.115</v>
      </c>
      <c r="F198">
        <v>0.1</v>
      </c>
    </row>
    <row r="199" spans="1:6" x14ac:dyDescent="0.3">
      <c r="A199" s="1">
        <v>197</v>
      </c>
      <c r="B199" t="s">
        <v>202</v>
      </c>
      <c r="C199">
        <v>0.114</v>
      </c>
      <c r="D199">
        <v>0.113</v>
      </c>
      <c r="E199">
        <v>0.115</v>
      </c>
      <c r="F199">
        <v>0.1</v>
      </c>
    </row>
    <row r="200" spans="1:6" x14ac:dyDescent="0.3">
      <c r="A200" s="1">
        <v>198</v>
      </c>
      <c r="B200" t="s">
        <v>203</v>
      </c>
      <c r="C200">
        <v>0.114</v>
      </c>
      <c r="D200">
        <v>0.113</v>
      </c>
      <c r="E200">
        <v>0.115</v>
      </c>
      <c r="F200">
        <v>0.1</v>
      </c>
    </row>
    <row r="201" spans="1:6" x14ac:dyDescent="0.3">
      <c r="A201" s="1">
        <v>199</v>
      </c>
      <c r="B201" t="s">
        <v>204</v>
      </c>
      <c r="C201">
        <v>0.114</v>
      </c>
      <c r="D201">
        <v>0.113</v>
      </c>
      <c r="E201">
        <v>0.115</v>
      </c>
      <c r="F201">
        <v>0.1</v>
      </c>
    </row>
    <row r="202" spans="1:6" x14ac:dyDescent="0.3">
      <c r="A202" s="1">
        <v>200</v>
      </c>
      <c r="B202" t="s">
        <v>205</v>
      </c>
      <c r="C202">
        <v>0.114</v>
      </c>
      <c r="D202">
        <v>0.113</v>
      </c>
      <c r="E202">
        <v>0.115</v>
      </c>
      <c r="F202">
        <v>0.1</v>
      </c>
    </row>
    <row r="203" spans="1:6" x14ac:dyDescent="0.3">
      <c r="A203" s="1">
        <v>201</v>
      </c>
      <c r="B203" t="s">
        <v>206</v>
      </c>
      <c r="C203">
        <v>0.114</v>
      </c>
      <c r="D203">
        <v>0.113</v>
      </c>
      <c r="E203">
        <v>0.115</v>
      </c>
      <c r="F203">
        <v>0.1</v>
      </c>
    </row>
    <row r="204" spans="1:6" x14ac:dyDescent="0.3">
      <c r="A204" s="1">
        <v>202</v>
      </c>
      <c r="B204" t="s">
        <v>207</v>
      </c>
      <c r="C204">
        <v>0.114</v>
      </c>
      <c r="D204">
        <v>0.113</v>
      </c>
      <c r="E204">
        <v>0.11600000000000001</v>
      </c>
      <c r="F204">
        <v>0.1</v>
      </c>
    </row>
    <row r="205" spans="1:6" x14ac:dyDescent="0.3">
      <c r="A205" s="1">
        <v>203</v>
      </c>
      <c r="B205" t="s">
        <v>208</v>
      </c>
      <c r="C205">
        <v>0.114</v>
      </c>
      <c r="D205">
        <v>0.113</v>
      </c>
      <c r="E205">
        <v>0.11600000000000001</v>
      </c>
      <c r="F205">
        <v>0.1</v>
      </c>
    </row>
    <row r="206" spans="1:6" x14ac:dyDescent="0.3">
      <c r="A206" s="1">
        <v>204</v>
      </c>
      <c r="B206" t="s">
        <v>209</v>
      </c>
      <c r="C206">
        <v>0.114</v>
      </c>
      <c r="D206">
        <v>0.113</v>
      </c>
      <c r="E206">
        <v>0.11600000000000001</v>
      </c>
      <c r="F206">
        <v>0.1</v>
      </c>
    </row>
    <row r="207" spans="1:6" x14ac:dyDescent="0.3">
      <c r="A207" s="1">
        <v>205</v>
      </c>
      <c r="B207" t="s">
        <v>210</v>
      </c>
      <c r="C207">
        <v>0.114</v>
      </c>
      <c r="D207">
        <v>0.113</v>
      </c>
      <c r="E207">
        <v>0.11600000000000001</v>
      </c>
      <c r="F207">
        <v>0.1</v>
      </c>
    </row>
    <row r="208" spans="1:6" x14ac:dyDescent="0.3">
      <c r="A208" s="1">
        <v>206</v>
      </c>
      <c r="B208" t="s">
        <v>211</v>
      </c>
      <c r="C208">
        <v>0.114</v>
      </c>
      <c r="D208">
        <v>0.114</v>
      </c>
      <c r="E208">
        <v>0.11600000000000001</v>
      </c>
      <c r="F208">
        <v>0.1</v>
      </c>
    </row>
    <row r="209" spans="1:6" x14ac:dyDescent="0.3">
      <c r="A209" s="1">
        <v>207</v>
      </c>
      <c r="B209" t="s">
        <v>212</v>
      </c>
      <c r="C209">
        <v>0.114</v>
      </c>
      <c r="D209">
        <v>0.113</v>
      </c>
      <c r="E209">
        <v>0.11600000000000001</v>
      </c>
      <c r="F209">
        <v>0.1</v>
      </c>
    </row>
    <row r="210" spans="1:6" x14ac:dyDescent="0.3">
      <c r="A210" s="1">
        <v>208</v>
      </c>
      <c r="B210" t="s">
        <v>213</v>
      </c>
      <c r="C210">
        <v>0.115</v>
      </c>
      <c r="D210">
        <v>0.114</v>
      </c>
      <c r="E210">
        <v>0.11600000000000001</v>
      </c>
      <c r="F210">
        <v>0.1</v>
      </c>
    </row>
    <row r="211" spans="1:6" x14ac:dyDescent="0.3">
      <c r="A211" s="1">
        <v>209</v>
      </c>
      <c r="B211" t="s">
        <v>214</v>
      </c>
      <c r="C211">
        <v>0.115</v>
      </c>
      <c r="D211">
        <v>0.114</v>
      </c>
      <c r="E211">
        <v>0.11600000000000001</v>
      </c>
      <c r="F211">
        <v>0.1</v>
      </c>
    </row>
    <row r="212" spans="1:6" x14ac:dyDescent="0.3">
      <c r="A212" s="1">
        <v>210</v>
      </c>
      <c r="B212" t="s">
        <v>215</v>
      </c>
      <c r="C212">
        <v>0.114</v>
      </c>
      <c r="D212">
        <v>0.114</v>
      </c>
      <c r="E212">
        <v>0.11600000000000001</v>
      </c>
      <c r="F212">
        <v>0.1</v>
      </c>
    </row>
    <row r="213" spans="1:6" x14ac:dyDescent="0.3">
      <c r="A213" s="1">
        <v>211</v>
      </c>
      <c r="B213" t="s">
        <v>216</v>
      </c>
      <c r="C213">
        <v>0.115</v>
      </c>
      <c r="D213">
        <v>0.114</v>
      </c>
      <c r="E213">
        <v>0.11600000000000001</v>
      </c>
      <c r="F213">
        <v>0.1</v>
      </c>
    </row>
    <row r="214" spans="1:6" x14ac:dyDescent="0.3">
      <c r="A214" s="1">
        <v>212</v>
      </c>
      <c r="B214" t="s">
        <v>217</v>
      </c>
      <c r="C214">
        <v>0.115</v>
      </c>
      <c r="D214">
        <v>0.114</v>
      </c>
      <c r="E214">
        <v>0.11600000000000001</v>
      </c>
      <c r="F214">
        <v>0.1</v>
      </c>
    </row>
    <row r="215" spans="1:6" x14ac:dyDescent="0.3">
      <c r="A215" s="1">
        <v>213</v>
      </c>
      <c r="B215" t="s">
        <v>218</v>
      </c>
      <c r="C215">
        <v>0.115</v>
      </c>
      <c r="D215">
        <v>0.114</v>
      </c>
      <c r="E215">
        <v>0.11600000000000001</v>
      </c>
      <c r="F215">
        <v>0.1</v>
      </c>
    </row>
    <row r="216" spans="1:6" x14ac:dyDescent="0.3">
      <c r="A216" s="1">
        <v>214</v>
      </c>
      <c r="B216" t="s">
        <v>219</v>
      </c>
      <c r="C216">
        <v>0.115</v>
      </c>
      <c r="D216">
        <v>0.114</v>
      </c>
      <c r="E216">
        <v>0.11600000000000001</v>
      </c>
      <c r="F216">
        <v>0.1</v>
      </c>
    </row>
    <row r="217" spans="1:6" x14ac:dyDescent="0.3">
      <c r="A217" s="1">
        <v>215</v>
      </c>
      <c r="B217" t="s">
        <v>220</v>
      </c>
      <c r="C217">
        <v>0.115</v>
      </c>
      <c r="D217">
        <v>0.114</v>
      </c>
      <c r="E217">
        <v>0.11600000000000001</v>
      </c>
      <c r="F217">
        <v>0.1</v>
      </c>
    </row>
    <row r="218" spans="1:6" x14ac:dyDescent="0.3">
      <c r="A218" s="1">
        <v>216</v>
      </c>
      <c r="B218" t="s">
        <v>221</v>
      </c>
      <c r="C218">
        <v>0.115</v>
      </c>
      <c r="D218">
        <v>0.114</v>
      </c>
      <c r="E218">
        <v>0.11600000000000001</v>
      </c>
      <c r="F218">
        <v>0.1</v>
      </c>
    </row>
    <row r="219" spans="1:6" x14ac:dyDescent="0.3">
      <c r="A219" s="1">
        <v>217</v>
      </c>
      <c r="B219" t="s">
        <v>222</v>
      </c>
      <c r="C219">
        <v>0.115</v>
      </c>
      <c r="D219">
        <v>0.114</v>
      </c>
      <c r="E219">
        <v>0.11600000000000001</v>
      </c>
      <c r="F219">
        <v>0.1</v>
      </c>
    </row>
    <row r="220" spans="1:6" x14ac:dyDescent="0.3">
      <c r="A220" s="1">
        <v>218</v>
      </c>
      <c r="B220" t="s">
        <v>223</v>
      </c>
      <c r="C220">
        <v>0.115</v>
      </c>
      <c r="D220">
        <v>0.114</v>
      </c>
      <c r="E220">
        <v>0.11600000000000001</v>
      </c>
      <c r="F220">
        <v>0.1</v>
      </c>
    </row>
    <row r="221" spans="1:6" x14ac:dyDescent="0.3">
      <c r="A221" s="1">
        <v>219</v>
      </c>
      <c r="B221" t="s">
        <v>224</v>
      </c>
      <c r="C221">
        <v>0.115</v>
      </c>
      <c r="D221">
        <v>0.114</v>
      </c>
      <c r="E221">
        <v>0.11600000000000001</v>
      </c>
      <c r="F221">
        <v>0.1</v>
      </c>
    </row>
    <row r="222" spans="1:6" x14ac:dyDescent="0.3">
      <c r="A222" s="1">
        <v>220</v>
      </c>
      <c r="B222" t="s">
        <v>225</v>
      </c>
      <c r="C222">
        <v>0.115</v>
      </c>
      <c r="D222">
        <v>0.114</v>
      </c>
      <c r="E222">
        <v>0.11600000000000001</v>
      </c>
      <c r="F222">
        <v>0.1</v>
      </c>
    </row>
    <row r="223" spans="1:6" x14ac:dyDescent="0.3">
      <c r="A223" s="1">
        <v>221</v>
      </c>
      <c r="B223" t="s">
        <v>226</v>
      </c>
      <c r="C223">
        <v>0.115</v>
      </c>
      <c r="D223">
        <v>0.114</v>
      </c>
      <c r="E223">
        <v>0.11600000000000001</v>
      </c>
      <c r="F223">
        <v>0.1</v>
      </c>
    </row>
    <row r="224" spans="1:6" x14ac:dyDescent="0.3">
      <c r="A224" s="1">
        <v>222</v>
      </c>
      <c r="B224" t="s">
        <v>227</v>
      </c>
      <c r="C224">
        <v>0.115</v>
      </c>
      <c r="D224">
        <v>0.114</v>
      </c>
      <c r="E224">
        <v>0.11700000000000001</v>
      </c>
      <c r="F224">
        <v>0.1</v>
      </c>
    </row>
    <row r="225" spans="1:6" x14ac:dyDescent="0.3">
      <c r="A225" s="1">
        <v>223</v>
      </c>
      <c r="B225" t="s">
        <v>228</v>
      </c>
      <c r="C225">
        <v>0.115</v>
      </c>
      <c r="D225">
        <v>0.114</v>
      </c>
      <c r="E225">
        <v>0.11700000000000001</v>
      </c>
      <c r="F225">
        <v>0.1</v>
      </c>
    </row>
    <row r="226" spans="1:6" x14ac:dyDescent="0.3">
      <c r="A226" s="1">
        <v>224</v>
      </c>
      <c r="B226" t="s">
        <v>229</v>
      </c>
      <c r="C226">
        <v>0.115</v>
      </c>
      <c r="D226">
        <v>0.115</v>
      </c>
      <c r="E226">
        <v>0.11600000000000001</v>
      </c>
      <c r="F226">
        <v>0.1</v>
      </c>
    </row>
    <row r="227" spans="1:6" x14ac:dyDescent="0.3">
      <c r="A227" s="1">
        <v>225</v>
      </c>
      <c r="B227" t="s">
        <v>230</v>
      </c>
      <c r="C227">
        <v>0.115</v>
      </c>
      <c r="D227">
        <v>0.115</v>
      </c>
      <c r="E227">
        <v>0.11700000000000001</v>
      </c>
      <c r="F227">
        <v>0.1</v>
      </c>
    </row>
    <row r="228" spans="1:6" x14ac:dyDescent="0.3">
      <c r="A228" s="1">
        <v>226</v>
      </c>
      <c r="B228" t="s">
        <v>231</v>
      </c>
      <c r="C228">
        <v>0.115</v>
      </c>
      <c r="D228">
        <v>0.115</v>
      </c>
      <c r="E228">
        <v>0.11700000000000001</v>
      </c>
      <c r="F228">
        <v>0.1</v>
      </c>
    </row>
    <row r="229" spans="1:6" x14ac:dyDescent="0.3">
      <c r="A229" s="1">
        <v>227</v>
      </c>
      <c r="B229" t="s">
        <v>232</v>
      </c>
      <c r="C229">
        <v>0.115</v>
      </c>
      <c r="D229">
        <v>0.115</v>
      </c>
      <c r="E229">
        <v>0.11700000000000001</v>
      </c>
      <c r="F229">
        <v>0.1</v>
      </c>
    </row>
    <row r="230" spans="1:6" x14ac:dyDescent="0.3">
      <c r="A230" s="1">
        <v>228</v>
      </c>
      <c r="B230" t="s">
        <v>233</v>
      </c>
      <c r="C230">
        <v>0.115</v>
      </c>
      <c r="D230">
        <v>0.115</v>
      </c>
      <c r="E230">
        <v>0.11700000000000001</v>
      </c>
      <c r="F230">
        <v>0.1</v>
      </c>
    </row>
    <row r="231" spans="1:6" x14ac:dyDescent="0.3">
      <c r="A231" s="1">
        <v>229</v>
      </c>
      <c r="B231" t="s">
        <v>234</v>
      </c>
      <c r="C231">
        <v>0.115</v>
      </c>
      <c r="D231">
        <v>0.115</v>
      </c>
      <c r="E231">
        <v>0.11700000000000001</v>
      </c>
      <c r="F231">
        <v>0.1</v>
      </c>
    </row>
    <row r="232" spans="1:6" x14ac:dyDescent="0.3">
      <c r="A232" s="1">
        <v>230</v>
      </c>
      <c r="B232" t="s">
        <v>235</v>
      </c>
      <c r="C232">
        <v>0.115</v>
      </c>
      <c r="D232">
        <v>0.115</v>
      </c>
      <c r="E232">
        <v>0.11700000000000001</v>
      </c>
      <c r="F232">
        <v>0.1</v>
      </c>
    </row>
    <row r="233" spans="1:6" x14ac:dyDescent="0.3">
      <c r="A233" s="1">
        <v>231</v>
      </c>
      <c r="B233" t="s">
        <v>236</v>
      </c>
      <c r="C233">
        <v>0.115</v>
      </c>
      <c r="D233">
        <v>0.115</v>
      </c>
      <c r="E233">
        <v>0.11700000000000001</v>
      </c>
      <c r="F233">
        <v>0.1</v>
      </c>
    </row>
    <row r="234" spans="1:6" x14ac:dyDescent="0.3">
      <c r="A234" s="1">
        <v>232</v>
      </c>
      <c r="B234" t="s">
        <v>237</v>
      </c>
      <c r="C234">
        <v>0.115</v>
      </c>
      <c r="D234">
        <v>0.115</v>
      </c>
      <c r="E234">
        <v>0.11700000000000001</v>
      </c>
      <c r="F234">
        <v>0.1</v>
      </c>
    </row>
    <row r="235" spans="1:6" x14ac:dyDescent="0.3">
      <c r="A235" s="1">
        <v>233</v>
      </c>
      <c r="B235" t="s">
        <v>238</v>
      </c>
      <c r="C235">
        <v>0.115</v>
      </c>
      <c r="D235">
        <v>0.115</v>
      </c>
      <c r="E235">
        <v>0.11700000000000001</v>
      </c>
      <c r="F235">
        <v>0.1</v>
      </c>
    </row>
    <row r="236" spans="1:6" x14ac:dyDescent="0.3">
      <c r="A236" s="1">
        <v>234</v>
      </c>
      <c r="B236" t="s">
        <v>239</v>
      </c>
      <c r="C236">
        <v>0.115</v>
      </c>
      <c r="D236">
        <v>0.115</v>
      </c>
      <c r="E236">
        <v>0.11700000000000001</v>
      </c>
      <c r="F236">
        <v>0.1</v>
      </c>
    </row>
    <row r="237" spans="1:6" x14ac:dyDescent="0.3">
      <c r="A237" s="1">
        <v>235</v>
      </c>
      <c r="B237" t="s">
        <v>240</v>
      </c>
      <c r="C237">
        <v>0.115</v>
      </c>
      <c r="D237">
        <v>0.115</v>
      </c>
      <c r="E237">
        <v>0.11700000000000001</v>
      </c>
      <c r="F237">
        <v>0.1</v>
      </c>
    </row>
    <row r="238" spans="1:6" x14ac:dyDescent="0.3">
      <c r="A238" s="1">
        <v>236</v>
      </c>
      <c r="B238" t="s">
        <v>241</v>
      </c>
      <c r="C238">
        <v>0.115</v>
      </c>
      <c r="D238">
        <v>0.115</v>
      </c>
      <c r="E238">
        <v>0.11700000000000001</v>
      </c>
      <c r="F238">
        <v>0.1</v>
      </c>
    </row>
    <row r="239" spans="1:6" x14ac:dyDescent="0.3">
      <c r="A239" s="1">
        <v>237</v>
      </c>
      <c r="B239" t="s">
        <v>242</v>
      </c>
      <c r="C239">
        <v>0.11600000000000001</v>
      </c>
      <c r="D239">
        <v>0.115</v>
      </c>
      <c r="E239">
        <v>0.11700000000000001</v>
      </c>
      <c r="F239">
        <v>0.1</v>
      </c>
    </row>
    <row r="240" spans="1:6" x14ac:dyDescent="0.3">
      <c r="A240" s="1">
        <v>238</v>
      </c>
      <c r="B240" t="s">
        <v>243</v>
      </c>
      <c r="C240">
        <v>0.115</v>
      </c>
      <c r="D240">
        <v>0.115</v>
      </c>
      <c r="E240">
        <v>0.11700000000000001</v>
      </c>
      <c r="F240">
        <v>0.1</v>
      </c>
    </row>
    <row r="241" spans="1:6" x14ac:dyDescent="0.3">
      <c r="A241" s="1">
        <v>239</v>
      </c>
      <c r="B241" t="s">
        <v>244</v>
      </c>
      <c r="C241">
        <v>0.115</v>
      </c>
      <c r="D241">
        <v>0.115</v>
      </c>
      <c r="E241">
        <v>0.11700000000000001</v>
      </c>
      <c r="F241">
        <v>0.1</v>
      </c>
    </row>
    <row r="242" spans="1:6" x14ac:dyDescent="0.3">
      <c r="A242" s="1">
        <v>240</v>
      </c>
      <c r="B242" t="s">
        <v>245</v>
      </c>
      <c r="C242">
        <v>0.11600000000000001</v>
      </c>
      <c r="D242">
        <v>0.115</v>
      </c>
      <c r="E242">
        <v>0.11700000000000001</v>
      </c>
      <c r="F242">
        <v>0.1</v>
      </c>
    </row>
    <row r="243" spans="1:6" x14ac:dyDescent="0.3">
      <c r="A243" s="1">
        <v>241</v>
      </c>
      <c r="B243" t="s">
        <v>246</v>
      </c>
      <c r="C243">
        <v>0.115</v>
      </c>
      <c r="D243">
        <v>0.115</v>
      </c>
      <c r="E243">
        <v>0.11700000000000001</v>
      </c>
      <c r="F243">
        <v>0.1</v>
      </c>
    </row>
    <row r="244" spans="1:6" x14ac:dyDescent="0.3">
      <c r="A244" s="1">
        <v>242</v>
      </c>
      <c r="B244" t="s">
        <v>247</v>
      </c>
      <c r="C244">
        <v>0.11600000000000001</v>
      </c>
      <c r="D244">
        <v>0.115</v>
      </c>
      <c r="E244">
        <v>0.11700000000000001</v>
      </c>
      <c r="F244">
        <v>0.1</v>
      </c>
    </row>
    <row r="245" spans="1:6" x14ac:dyDescent="0.3">
      <c r="A245" s="1">
        <v>243</v>
      </c>
      <c r="B245" t="s">
        <v>248</v>
      </c>
      <c r="C245">
        <v>0.11600000000000001</v>
      </c>
      <c r="D245">
        <v>0.115</v>
      </c>
      <c r="E245">
        <v>0.11700000000000001</v>
      </c>
      <c r="F245">
        <v>0.1</v>
      </c>
    </row>
    <row r="246" spans="1:6" x14ac:dyDescent="0.3">
      <c r="A246" s="1">
        <v>244</v>
      </c>
      <c r="B246" t="s">
        <v>249</v>
      </c>
      <c r="C246">
        <v>0.11600000000000001</v>
      </c>
      <c r="D246">
        <v>0.11600000000000001</v>
      </c>
      <c r="E246">
        <v>0.11700000000000001</v>
      </c>
      <c r="F246">
        <v>0.1</v>
      </c>
    </row>
    <row r="247" spans="1:6" x14ac:dyDescent="0.3">
      <c r="A247" s="1">
        <v>245</v>
      </c>
      <c r="B247" t="s">
        <v>250</v>
      </c>
      <c r="C247">
        <v>0.11600000000000001</v>
      </c>
      <c r="D247">
        <v>0.11600000000000001</v>
      </c>
      <c r="E247">
        <v>0.11700000000000001</v>
      </c>
      <c r="F247">
        <v>0.1</v>
      </c>
    </row>
    <row r="248" spans="1:6" x14ac:dyDescent="0.3">
      <c r="A248" s="1">
        <v>246</v>
      </c>
      <c r="B248" t="s">
        <v>251</v>
      </c>
      <c r="C248">
        <v>0.11600000000000001</v>
      </c>
      <c r="D248">
        <v>0.115</v>
      </c>
      <c r="E248">
        <v>0.11700000000000001</v>
      </c>
      <c r="F248">
        <v>0.1</v>
      </c>
    </row>
    <row r="249" spans="1:6" x14ac:dyDescent="0.3">
      <c r="A249" s="1">
        <v>247</v>
      </c>
      <c r="B249" t="s">
        <v>252</v>
      </c>
      <c r="C249">
        <v>0.11600000000000001</v>
      </c>
      <c r="D249">
        <v>0.11600000000000001</v>
      </c>
      <c r="E249">
        <v>0.11700000000000001</v>
      </c>
      <c r="F249">
        <v>0.1</v>
      </c>
    </row>
    <row r="250" spans="1:6" x14ac:dyDescent="0.3">
      <c r="A250" s="1">
        <v>248</v>
      </c>
      <c r="B250" t="s">
        <v>253</v>
      </c>
      <c r="C250">
        <v>0.115</v>
      </c>
      <c r="D250">
        <v>0.11600000000000001</v>
      </c>
      <c r="E250">
        <v>0.11700000000000001</v>
      </c>
      <c r="F250">
        <v>0.1</v>
      </c>
    </row>
    <row r="251" spans="1:6" x14ac:dyDescent="0.3">
      <c r="A251" s="1">
        <v>249</v>
      </c>
      <c r="B251" t="s">
        <v>254</v>
      </c>
      <c r="C251">
        <v>0.11600000000000001</v>
      </c>
      <c r="D251">
        <v>0.11600000000000001</v>
      </c>
      <c r="E251">
        <v>0.11700000000000001</v>
      </c>
      <c r="F251">
        <v>0.1</v>
      </c>
    </row>
    <row r="252" spans="1:6" x14ac:dyDescent="0.3">
      <c r="A252" s="1">
        <v>250</v>
      </c>
      <c r="B252" t="s">
        <v>255</v>
      </c>
      <c r="C252">
        <v>0.11600000000000001</v>
      </c>
      <c r="D252">
        <v>0.11600000000000001</v>
      </c>
      <c r="E252">
        <v>0.11700000000000001</v>
      </c>
      <c r="F252">
        <v>0.1</v>
      </c>
    </row>
    <row r="253" spans="1:6" x14ac:dyDescent="0.3">
      <c r="A253" s="1">
        <v>251</v>
      </c>
      <c r="B253" t="s">
        <v>256</v>
      </c>
      <c r="C253">
        <v>0.11600000000000001</v>
      </c>
      <c r="D253">
        <v>0.11600000000000001</v>
      </c>
      <c r="E253">
        <v>0.11700000000000001</v>
      </c>
      <c r="F253">
        <v>0.1</v>
      </c>
    </row>
    <row r="254" spans="1:6" x14ac:dyDescent="0.3">
      <c r="A254" s="1">
        <v>252</v>
      </c>
      <c r="B254" t="s">
        <v>257</v>
      </c>
      <c r="C254">
        <v>0.11600000000000001</v>
      </c>
      <c r="D254">
        <v>0.11600000000000001</v>
      </c>
      <c r="E254">
        <v>0.11700000000000001</v>
      </c>
      <c r="F254">
        <v>0.1</v>
      </c>
    </row>
    <row r="255" spans="1:6" x14ac:dyDescent="0.3">
      <c r="A255" s="1">
        <v>253</v>
      </c>
      <c r="B255" t="s">
        <v>258</v>
      </c>
      <c r="C255">
        <v>0.11600000000000001</v>
      </c>
      <c r="D255">
        <v>0.11600000000000001</v>
      </c>
      <c r="E255">
        <v>0.11799999999999999</v>
      </c>
      <c r="F255">
        <v>0.1</v>
      </c>
    </row>
    <row r="256" spans="1:6" x14ac:dyDescent="0.3">
      <c r="A256" s="1">
        <v>254</v>
      </c>
      <c r="B256" t="s">
        <v>259</v>
      </c>
      <c r="C256">
        <v>0.11600000000000001</v>
      </c>
      <c r="D256">
        <v>0.11600000000000001</v>
      </c>
      <c r="E256">
        <v>0.11799999999999999</v>
      </c>
      <c r="F256">
        <v>0.1</v>
      </c>
    </row>
    <row r="257" spans="1:6" x14ac:dyDescent="0.3">
      <c r="A257" s="1">
        <v>255</v>
      </c>
      <c r="B257" t="s">
        <v>260</v>
      </c>
      <c r="C257">
        <v>0.11600000000000001</v>
      </c>
      <c r="D257">
        <v>0.11600000000000001</v>
      </c>
      <c r="E257">
        <v>0.11799999999999999</v>
      </c>
      <c r="F257">
        <v>0.1</v>
      </c>
    </row>
    <row r="258" spans="1:6" x14ac:dyDescent="0.3">
      <c r="A258" s="1">
        <v>256</v>
      </c>
      <c r="B258" t="s">
        <v>261</v>
      </c>
      <c r="C258">
        <v>0.11600000000000001</v>
      </c>
      <c r="D258">
        <v>0.11600000000000001</v>
      </c>
      <c r="E258">
        <v>0.11700000000000001</v>
      </c>
      <c r="F258">
        <v>0.1</v>
      </c>
    </row>
    <row r="259" spans="1:6" x14ac:dyDescent="0.3">
      <c r="A259" s="1">
        <v>257</v>
      </c>
      <c r="B259" t="s">
        <v>262</v>
      </c>
      <c r="C259">
        <v>0.11600000000000001</v>
      </c>
      <c r="D259">
        <v>0.11600000000000001</v>
      </c>
      <c r="E259">
        <v>0.11799999999999999</v>
      </c>
      <c r="F259">
        <v>0.1</v>
      </c>
    </row>
    <row r="260" spans="1:6" x14ac:dyDescent="0.3">
      <c r="A260" s="1">
        <v>258</v>
      </c>
      <c r="B260" t="s">
        <v>263</v>
      </c>
      <c r="C260">
        <v>0.11600000000000001</v>
      </c>
      <c r="D260">
        <v>0.11600000000000001</v>
      </c>
      <c r="E260">
        <v>0.11799999999999999</v>
      </c>
      <c r="F260">
        <v>0.1</v>
      </c>
    </row>
    <row r="261" spans="1:6" x14ac:dyDescent="0.3">
      <c r="A261" s="1">
        <v>259</v>
      </c>
      <c r="B261" t="s">
        <v>264</v>
      </c>
      <c r="C261">
        <v>0.11600000000000001</v>
      </c>
      <c r="D261">
        <v>0.11600000000000001</v>
      </c>
      <c r="E261">
        <v>0.11700000000000001</v>
      </c>
      <c r="F261">
        <v>0.1</v>
      </c>
    </row>
    <row r="262" spans="1:6" x14ac:dyDescent="0.3">
      <c r="A262" s="1">
        <v>260</v>
      </c>
      <c r="B262" t="s">
        <v>265</v>
      </c>
      <c r="C262">
        <v>0.11600000000000001</v>
      </c>
      <c r="D262">
        <v>0.11600000000000001</v>
      </c>
      <c r="E262">
        <v>0.11799999999999999</v>
      </c>
      <c r="F262">
        <v>0.1</v>
      </c>
    </row>
    <row r="263" spans="1:6" x14ac:dyDescent="0.3">
      <c r="A263" s="1">
        <v>261</v>
      </c>
      <c r="B263" t="s">
        <v>266</v>
      </c>
      <c r="C263">
        <v>0.11600000000000001</v>
      </c>
      <c r="D263">
        <v>0.11600000000000001</v>
      </c>
      <c r="E263">
        <v>0.11799999999999999</v>
      </c>
      <c r="F263">
        <v>0.1</v>
      </c>
    </row>
    <row r="264" spans="1:6" x14ac:dyDescent="0.3">
      <c r="A264" s="1">
        <v>262</v>
      </c>
      <c r="B264" t="s">
        <v>267</v>
      </c>
      <c r="C264">
        <v>0.11600000000000001</v>
      </c>
      <c r="D264">
        <v>0.11600000000000001</v>
      </c>
      <c r="E264">
        <v>0.11799999999999999</v>
      </c>
      <c r="F264">
        <v>0.1</v>
      </c>
    </row>
    <row r="265" spans="1:6" x14ac:dyDescent="0.3">
      <c r="A265" s="1">
        <v>263</v>
      </c>
      <c r="B265" t="s">
        <v>268</v>
      </c>
      <c r="C265">
        <v>0.11600000000000001</v>
      </c>
      <c r="D265">
        <v>0.11600000000000001</v>
      </c>
      <c r="E265">
        <v>0.11799999999999999</v>
      </c>
      <c r="F265">
        <v>0.1</v>
      </c>
    </row>
    <row r="266" spans="1:6" x14ac:dyDescent="0.3">
      <c r="A266" s="1">
        <v>264</v>
      </c>
      <c r="B266" t="s">
        <v>269</v>
      </c>
      <c r="C266">
        <v>0.11600000000000001</v>
      </c>
      <c r="D266">
        <v>0.11600000000000001</v>
      </c>
      <c r="E266">
        <v>0.11799999999999999</v>
      </c>
      <c r="F266">
        <v>0.1</v>
      </c>
    </row>
    <row r="267" spans="1:6" x14ac:dyDescent="0.3">
      <c r="A267" s="1">
        <v>265</v>
      </c>
      <c r="B267" t="s">
        <v>270</v>
      </c>
      <c r="C267">
        <v>0.11600000000000001</v>
      </c>
      <c r="D267">
        <v>0.11600000000000001</v>
      </c>
      <c r="E267">
        <v>0.11799999999999999</v>
      </c>
      <c r="F267">
        <v>0.1</v>
      </c>
    </row>
    <row r="268" spans="1:6" x14ac:dyDescent="0.3">
      <c r="A268" s="1">
        <v>266</v>
      </c>
      <c r="B268" t="s">
        <v>271</v>
      </c>
      <c r="C268">
        <v>0.11600000000000001</v>
      </c>
      <c r="D268">
        <v>0.11600000000000001</v>
      </c>
      <c r="E268">
        <v>0.11799999999999999</v>
      </c>
      <c r="F268">
        <v>0.1</v>
      </c>
    </row>
    <row r="269" spans="1:6" x14ac:dyDescent="0.3">
      <c r="A269" s="1">
        <v>267</v>
      </c>
      <c r="B269" t="s">
        <v>272</v>
      </c>
      <c r="C269">
        <v>0.11600000000000001</v>
      </c>
      <c r="D269">
        <v>0.11600000000000001</v>
      </c>
      <c r="E269">
        <v>0.11799999999999999</v>
      </c>
      <c r="F269">
        <v>0.1</v>
      </c>
    </row>
    <row r="270" spans="1:6" x14ac:dyDescent="0.3">
      <c r="A270" s="1">
        <v>268</v>
      </c>
      <c r="B270" t="s">
        <v>273</v>
      </c>
      <c r="C270">
        <v>0.11600000000000001</v>
      </c>
      <c r="D270">
        <v>0.11600000000000001</v>
      </c>
      <c r="E270">
        <v>0.11799999999999999</v>
      </c>
      <c r="F270">
        <v>0.1</v>
      </c>
    </row>
    <row r="271" spans="1:6" x14ac:dyDescent="0.3">
      <c r="A271" s="1">
        <v>269</v>
      </c>
      <c r="B271" t="s">
        <v>274</v>
      </c>
      <c r="C271">
        <v>0.11600000000000001</v>
      </c>
      <c r="D271">
        <v>0.11600000000000001</v>
      </c>
      <c r="E271">
        <v>0.11799999999999999</v>
      </c>
      <c r="F271">
        <v>0.1</v>
      </c>
    </row>
    <row r="272" spans="1:6" x14ac:dyDescent="0.3">
      <c r="A272" s="1">
        <v>270</v>
      </c>
      <c r="B272" t="s">
        <v>275</v>
      </c>
      <c r="C272">
        <v>0.11600000000000001</v>
      </c>
      <c r="D272">
        <v>0.11600000000000001</v>
      </c>
      <c r="E272">
        <v>0.11799999999999999</v>
      </c>
      <c r="F272">
        <v>0.1</v>
      </c>
    </row>
    <row r="273" spans="1:6" x14ac:dyDescent="0.3">
      <c r="A273" s="1">
        <v>271</v>
      </c>
      <c r="B273" t="s">
        <v>276</v>
      </c>
      <c r="C273">
        <v>0.11600000000000001</v>
      </c>
      <c r="D273">
        <v>0.11600000000000001</v>
      </c>
      <c r="E273">
        <v>0.11799999999999999</v>
      </c>
      <c r="F273">
        <v>0.1</v>
      </c>
    </row>
    <row r="274" spans="1:6" x14ac:dyDescent="0.3">
      <c r="A274" s="1">
        <v>272</v>
      </c>
      <c r="B274" t="s">
        <v>277</v>
      </c>
      <c r="C274">
        <v>0.11600000000000001</v>
      </c>
      <c r="D274">
        <v>0.11600000000000001</v>
      </c>
      <c r="E274">
        <v>0.11799999999999999</v>
      </c>
      <c r="F274">
        <v>0.1</v>
      </c>
    </row>
    <row r="275" spans="1:6" x14ac:dyDescent="0.3">
      <c r="A275" s="1">
        <v>273</v>
      </c>
      <c r="B275" t="s">
        <v>278</v>
      </c>
      <c r="C275">
        <v>0.11600000000000001</v>
      </c>
      <c r="D275">
        <v>0.11600000000000001</v>
      </c>
      <c r="E275">
        <v>0.11799999999999999</v>
      </c>
      <c r="F275">
        <v>0.1</v>
      </c>
    </row>
    <row r="276" spans="1:6" x14ac:dyDescent="0.3">
      <c r="A276" s="1">
        <v>274</v>
      </c>
      <c r="B276" t="s">
        <v>279</v>
      </c>
      <c r="C276">
        <v>0.11600000000000001</v>
      </c>
      <c r="D276">
        <v>0.11600000000000001</v>
      </c>
      <c r="E276">
        <v>0.11799999999999999</v>
      </c>
      <c r="F276">
        <v>0.1</v>
      </c>
    </row>
    <row r="277" spans="1:6" x14ac:dyDescent="0.3">
      <c r="A277" s="1">
        <v>275</v>
      </c>
      <c r="B277" t="s">
        <v>280</v>
      </c>
      <c r="C277">
        <v>0.11600000000000001</v>
      </c>
      <c r="D277">
        <v>0.11600000000000001</v>
      </c>
      <c r="E277">
        <v>0.11799999999999999</v>
      </c>
      <c r="F277">
        <v>0.1</v>
      </c>
    </row>
    <row r="278" spans="1:6" x14ac:dyDescent="0.3">
      <c r="A278" s="1">
        <v>276</v>
      </c>
      <c r="B278" t="s">
        <v>281</v>
      </c>
      <c r="C278">
        <v>0.11600000000000001</v>
      </c>
      <c r="D278">
        <v>0.11600000000000001</v>
      </c>
      <c r="E278">
        <v>0.11799999999999999</v>
      </c>
      <c r="F278">
        <v>0.1</v>
      </c>
    </row>
    <row r="279" spans="1:6" x14ac:dyDescent="0.3">
      <c r="A279" s="1">
        <v>277</v>
      </c>
      <c r="B279" t="s">
        <v>282</v>
      </c>
      <c r="C279">
        <v>0.11600000000000001</v>
      </c>
      <c r="D279">
        <v>0.11700000000000001</v>
      </c>
      <c r="E279">
        <v>0.11799999999999999</v>
      </c>
      <c r="F279">
        <v>0.1</v>
      </c>
    </row>
    <row r="280" spans="1:6" x14ac:dyDescent="0.3">
      <c r="A280" s="1">
        <v>278</v>
      </c>
      <c r="B280" t="s">
        <v>283</v>
      </c>
      <c r="C280">
        <v>0.11600000000000001</v>
      </c>
      <c r="D280">
        <v>0.11700000000000001</v>
      </c>
      <c r="E280">
        <v>0.11799999999999999</v>
      </c>
      <c r="F280">
        <v>0.1</v>
      </c>
    </row>
    <row r="281" spans="1:6" x14ac:dyDescent="0.3">
      <c r="A281" s="1">
        <v>279</v>
      </c>
      <c r="B281" t="s">
        <v>284</v>
      </c>
      <c r="C281">
        <v>0.11600000000000001</v>
      </c>
      <c r="D281">
        <v>0.11700000000000001</v>
      </c>
      <c r="E281">
        <v>0.11799999999999999</v>
      </c>
      <c r="F281">
        <v>0.1</v>
      </c>
    </row>
    <row r="282" spans="1:6" x14ac:dyDescent="0.3">
      <c r="A282" s="1">
        <v>280</v>
      </c>
      <c r="B282" t="s">
        <v>285</v>
      </c>
      <c r="C282">
        <v>0.11600000000000001</v>
      </c>
      <c r="D282">
        <v>0.11700000000000001</v>
      </c>
      <c r="E282">
        <v>0.11799999999999999</v>
      </c>
      <c r="F282">
        <v>0.1</v>
      </c>
    </row>
    <row r="283" spans="1:6" x14ac:dyDescent="0.3">
      <c r="A283" s="1">
        <v>281</v>
      </c>
      <c r="B283" t="s">
        <v>286</v>
      </c>
      <c r="C283">
        <v>0.11600000000000001</v>
      </c>
      <c r="D283">
        <v>0.11700000000000001</v>
      </c>
      <c r="E283">
        <v>0.11799999999999999</v>
      </c>
      <c r="F283">
        <v>0.1</v>
      </c>
    </row>
    <row r="284" spans="1:6" x14ac:dyDescent="0.3">
      <c r="A284" s="1">
        <v>282</v>
      </c>
      <c r="B284" t="s">
        <v>287</v>
      </c>
      <c r="C284">
        <v>0.11600000000000001</v>
      </c>
      <c r="D284">
        <v>0.11700000000000001</v>
      </c>
      <c r="E284">
        <v>0.11799999999999999</v>
      </c>
      <c r="F284">
        <v>0.1</v>
      </c>
    </row>
    <row r="285" spans="1:6" x14ac:dyDescent="0.3">
      <c r="A285" s="1">
        <v>283</v>
      </c>
      <c r="B285" t="s">
        <v>288</v>
      </c>
      <c r="C285">
        <v>0.11600000000000001</v>
      </c>
      <c r="D285">
        <v>0.11700000000000001</v>
      </c>
      <c r="E285">
        <v>0.11799999999999999</v>
      </c>
      <c r="F285">
        <v>0.1</v>
      </c>
    </row>
    <row r="286" spans="1:6" x14ac:dyDescent="0.3">
      <c r="A286" s="1">
        <v>284</v>
      </c>
      <c r="B286" t="s">
        <v>289</v>
      </c>
      <c r="C286">
        <v>0.11600000000000001</v>
      </c>
      <c r="D286">
        <v>0.11700000000000001</v>
      </c>
      <c r="E286">
        <v>0.11799999999999999</v>
      </c>
      <c r="F286">
        <v>0.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286"/>
  <sheetViews>
    <sheetView workbookViewId="0"/>
  </sheetViews>
  <sheetFormatPr defaultRowHeight="14.4" x14ac:dyDescent="0.3"/>
  <sheetData>
    <row r="1" spans="1:6" x14ac:dyDescent="0.3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 x14ac:dyDescent="0.3">
      <c r="A2" s="1">
        <v>0</v>
      </c>
      <c r="B2" t="s">
        <v>5</v>
      </c>
      <c r="C2">
        <v>9.6999999999999989E-2</v>
      </c>
      <c r="D2">
        <v>9.8000000000000004E-2</v>
      </c>
      <c r="E2">
        <v>0.1</v>
      </c>
      <c r="F2">
        <v>0.10299999999999999</v>
      </c>
    </row>
    <row r="3" spans="1:6" x14ac:dyDescent="0.3">
      <c r="A3" s="1">
        <v>1</v>
      </c>
      <c r="B3" t="s">
        <v>6</v>
      </c>
      <c r="C3">
        <v>9.6999999999999989E-2</v>
      </c>
      <c r="D3">
        <v>9.6999999999999989E-2</v>
      </c>
      <c r="E3">
        <v>0.1</v>
      </c>
      <c r="F3">
        <v>9.8000000000000004E-2</v>
      </c>
    </row>
    <row r="4" spans="1:6" x14ac:dyDescent="0.3">
      <c r="A4" s="1">
        <v>2</v>
      </c>
      <c r="B4" t="s">
        <v>7</v>
      </c>
      <c r="C4">
        <v>9.6999999999999989E-2</v>
      </c>
      <c r="D4">
        <v>9.8000000000000004E-2</v>
      </c>
      <c r="E4">
        <v>0.10100000000000001</v>
      </c>
      <c r="F4">
        <v>9.8000000000000004E-2</v>
      </c>
    </row>
    <row r="5" spans="1:6" x14ac:dyDescent="0.3">
      <c r="A5" s="1">
        <v>3</v>
      </c>
      <c r="B5" t="s">
        <v>8</v>
      </c>
      <c r="C5">
        <v>9.6999999999999989E-2</v>
      </c>
      <c r="D5">
        <v>9.8000000000000004E-2</v>
      </c>
      <c r="E5">
        <v>0.1</v>
      </c>
      <c r="F5">
        <v>9.8000000000000004E-2</v>
      </c>
    </row>
    <row r="6" spans="1:6" x14ac:dyDescent="0.3">
      <c r="A6" s="1">
        <v>4</v>
      </c>
      <c r="B6" t="s">
        <v>9</v>
      </c>
      <c r="C6">
        <v>9.6999999999999989E-2</v>
      </c>
      <c r="D6">
        <v>9.6999999999999989E-2</v>
      </c>
      <c r="E6">
        <v>0.1</v>
      </c>
      <c r="F6">
        <v>9.8000000000000004E-2</v>
      </c>
    </row>
    <row r="7" spans="1:6" x14ac:dyDescent="0.3">
      <c r="A7" s="1">
        <v>5</v>
      </c>
      <c r="B7" t="s">
        <v>10</v>
      </c>
      <c r="C7">
        <v>9.6999999999999989E-2</v>
      </c>
      <c r="D7">
        <v>9.6999999999999989E-2</v>
      </c>
      <c r="E7">
        <v>0.1</v>
      </c>
      <c r="F7">
        <v>9.8000000000000004E-2</v>
      </c>
    </row>
    <row r="8" spans="1:6" x14ac:dyDescent="0.3">
      <c r="A8" s="1">
        <v>6</v>
      </c>
      <c r="B8" t="s">
        <v>11</v>
      </c>
      <c r="C8">
        <v>9.6999999999999989E-2</v>
      </c>
      <c r="D8">
        <v>9.6999999999999989E-2</v>
      </c>
      <c r="E8">
        <v>0.1</v>
      </c>
      <c r="F8">
        <v>9.9000000000000005E-2</v>
      </c>
    </row>
    <row r="9" spans="1:6" x14ac:dyDescent="0.3">
      <c r="A9" s="1">
        <v>7</v>
      </c>
      <c r="B9" t="s">
        <v>12</v>
      </c>
      <c r="C9">
        <v>9.6999999999999989E-2</v>
      </c>
      <c r="D9">
        <v>9.6999999999999989E-2</v>
      </c>
      <c r="E9">
        <v>0.1</v>
      </c>
      <c r="F9">
        <v>9.8000000000000004E-2</v>
      </c>
    </row>
    <row r="10" spans="1:6" x14ac:dyDescent="0.3">
      <c r="A10" s="1">
        <v>8</v>
      </c>
      <c r="B10" t="s">
        <v>13</v>
      </c>
      <c r="C10">
        <v>9.6999999999999989E-2</v>
      </c>
      <c r="D10">
        <v>9.6999999999999989E-2</v>
      </c>
      <c r="E10">
        <v>0.1</v>
      </c>
      <c r="F10">
        <v>0.11</v>
      </c>
    </row>
    <row r="11" spans="1:6" x14ac:dyDescent="0.3">
      <c r="A11" s="1">
        <v>9</v>
      </c>
      <c r="B11" t="s">
        <v>14</v>
      </c>
      <c r="C11">
        <v>9.6999999999999989E-2</v>
      </c>
      <c r="D11">
        <v>9.6999999999999989E-2</v>
      </c>
      <c r="E11">
        <v>0.1</v>
      </c>
      <c r="F11">
        <v>0.113</v>
      </c>
    </row>
    <row r="12" spans="1:6" x14ac:dyDescent="0.3">
      <c r="A12" s="1">
        <v>10</v>
      </c>
      <c r="B12" t="s">
        <v>15</v>
      </c>
      <c r="C12">
        <v>9.6999999999999989E-2</v>
      </c>
      <c r="D12">
        <v>9.6999999999999989E-2</v>
      </c>
      <c r="E12">
        <v>0.1</v>
      </c>
      <c r="F12">
        <v>9.9000000000000005E-2</v>
      </c>
    </row>
    <row r="13" spans="1:6" x14ac:dyDescent="0.3">
      <c r="A13" s="1">
        <v>11</v>
      </c>
      <c r="B13" t="s">
        <v>16</v>
      </c>
      <c r="C13">
        <v>9.6999999999999989E-2</v>
      </c>
      <c r="D13">
        <v>9.6999999999999989E-2</v>
      </c>
      <c r="E13">
        <v>0.1</v>
      </c>
      <c r="F13">
        <v>0.115</v>
      </c>
    </row>
    <row r="14" spans="1:6" x14ac:dyDescent="0.3">
      <c r="A14" s="1">
        <v>12</v>
      </c>
      <c r="B14" t="s">
        <v>17</v>
      </c>
      <c r="C14">
        <v>9.6999999999999989E-2</v>
      </c>
      <c r="D14">
        <v>9.6999999999999989E-2</v>
      </c>
      <c r="E14">
        <v>0.10100000000000001</v>
      </c>
      <c r="F14">
        <v>9.8000000000000004E-2</v>
      </c>
    </row>
    <row r="15" spans="1:6" x14ac:dyDescent="0.3">
      <c r="A15" s="1">
        <v>13</v>
      </c>
      <c r="B15" t="s">
        <v>18</v>
      </c>
      <c r="C15">
        <v>9.6999999999999989E-2</v>
      </c>
      <c r="D15">
        <v>9.6999999999999989E-2</v>
      </c>
      <c r="E15">
        <v>0.1</v>
      </c>
      <c r="F15">
        <v>9.8000000000000004E-2</v>
      </c>
    </row>
    <row r="16" spans="1:6" x14ac:dyDescent="0.3">
      <c r="A16" s="1">
        <v>14</v>
      </c>
      <c r="B16" t="s">
        <v>19</v>
      </c>
      <c r="C16">
        <v>9.6999999999999989E-2</v>
      </c>
      <c r="D16">
        <v>9.6999999999999989E-2</v>
      </c>
      <c r="E16">
        <v>0.1</v>
      </c>
      <c r="F16">
        <v>9.8000000000000004E-2</v>
      </c>
    </row>
    <row r="17" spans="1:6" x14ac:dyDescent="0.3">
      <c r="A17" s="1">
        <v>15</v>
      </c>
      <c r="B17" t="s">
        <v>20</v>
      </c>
      <c r="C17">
        <v>9.6999999999999989E-2</v>
      </c>
      <c r="D17">
        <v>9.6999999999999989E-2</v>
      </c>
      <c r="E17">
        <v>0.10100000000000001</v>
      </c>
      <c r="F17">
        <v>0.104</v>
      </c>
    </row>
    <row r="18" spans="1:6" x14ac:dyDescent="0.3">
      <c r="A18" s="1">
        <v>16</v>
      </c>
      <c r="B18" t="s">
        <v>21</v>
      </c>
      <c r="C18">
        <v>9.6999999999999989E-2</v>
      </c>
      <c r="D18">
        <v>9.6999999999999989E-2</v>
      </c>
      <c r="E18">
        <v>0.1</v>
      </c>
      <c r="F18">
        <v>9.6999999999999989E-2</v>
      </c>
    </row>
    <row r="19" spans="1:6" x14ac:dyDescent="0.3">
      <c r="A19" s="1">
        <v>17</v>
      </c>
      <c r="B19" t="s">
        <v>22</v>
      </c>
      <c r="C19">
        <v>9.6999999999999989E-2</v>
      </c>
      <c r="D19">
        <v>9.6999999999999989E-2</v>
      </c>
      <c r="E19">
        <v>0.10100000000000001</v>
      </c>
      <c r="F19">
        <v>9.8000000000000004E-2</v>
      </c>
    </row>
    <row r="20" spans="1:6" x14ac:dyDescent="0.3">
      <c r="A20" s="1">
        <v>18</v>
      </c>
      <c r="B20" t="s">
        <v>23</v>
      </c>
      <c r="C20">
        <v>9.6999999999999989E-2</v>
      </c>
      <c r="D20">
        <v>9.6999999999999989E-2</v>
      </c>
      <c r="E20">
        <v>0.10100000000000001</v>
      </c>
      <c r="F20">
        <v>9.8000000000000004E-2</v>
      </c>
    </row>
    <row r="21" spans="1:6" x14ac:dyDescent="0.3">
      <c r="A21" s="1">
        <v>19</v>
      </c>
      <c r="B21" t="s">
        <v>24</v>
      </c>
      <c r="C21">
        <v>9.6999999999999989E-2</v>
      </c>
      <c r="D21">
        <v>9.6999999999999989E-2</v>
      </c>
      <c r="E21">
        <v>0.1</v>
      </c>
      <c r="F21">
        <v>0.11</v>
      </c>
    </row>
    <row r="22" spans="1:6" x14ac:dyDescent="0.3">
      <c r="A22" s="1">
        <v>20</v>
      </c>
      <c r="B22" t="s">
        <v>25</v>
      </c>
      <c r="C22">
        <v>9.6999999999999989E-2</v>
      </c>
      <c r="D22">
        <v>9.6999999999999989E-2</v>
      </c>
      <c r="E22">
        <v>0.1</v>
      </c>
      <c r="F22">
        <v>9.9000000000000005E-2</v>
      </c>
    </row>
    <row r="23" spans="1:6" x14ac:dyDescent="0.3">
      <c r="A23" s="1">
        <v>21</v>
      </c>
      <c r="B23" t="s">
        <v>26</v>
      </c>
      <c r="C23">
        <v>9.6999999999999989E-2</v>
      </c>
      <c r="D23">
        <v>9.6999999999999989E-2</v>
      </c>
      <c r="E23">
        <v>0.1</v>
      </c>
      <c r="F23">
        <v>9.6999999999999989E-2</v>
      </c>
    </row>
    <row r="24" spans="1:6" x14ac:dyDescent="0.3">
      <c r="A24" s="1">
        <v>22</v>
      </c>
      <c r="B24" t="s">
        <v>27</v>
      </c>
      <c r="C24">
        <v>9.6999999999999989E-2</v>
      </c>
      <c r="D24">
        <v>9.6999999999999989E-2</v>
      </c>
      <c r="E24">
        <v>0.1</v>
      </c>
      <c r="F24">
        <v>9.6999999999999989E-2</v>
      </c>
    </row>
    <row r="25" spans="1:6" x14ac:dyDescent="0.3">
      <c r="A25" s="1">
        <v>23</v>
      </c>
      <c r="B25" t="s">
        <v>28</v>
      </c>
      <c r="C25">
        <v>9.6999999999999989E-2</v>
      </c>
      <c r="D25">
        <v>9.6999999999999989E-2</v>
      </c>
      <c r="E25">
        <v>0.1</v>
      </c>
      <c r="F25">
        <v>0.11600000000000001</v>
      </c>
    </row>
    <row r="26" spans="1:6" x14ac:dyDescent="0.3">
      <c r="A26" s="1">
        <v>24</v>
      </c>
      <c r="B26" t="s">
        <v>29</v>
      </c>
      <c r="C26">
        <v>9.6999999999999989E-2</v>
      </c>
      <c r="D26">
        <v>9.6999999999999989E-2</v>
      </c>
      <c r="E26">
        <v>0.1</v>
      </c>
      <c r="F26">
        <v>0.11</v>
      </c>
    </row>
    <row r="27" spans="1:6" x14ac:dyDescent="0.3">
      <c r="A27" s="1">
        <v>25</v>
      </c>
      <c r="B27" t="s">
        <v>30</v>
      </c>
      <c r="C27">
        <v>9.6999999999999989E-2</v>
      </c>
      <c r="D27">
        <v>9.6999999999999989E-2</v>
      </c>
      <c r="E27">
        <v>0.1</v>
      </c>
      <c r="F27">
        <v>0.11</v>
      </c>
    </row>
    <row r="28" spans="1:6" x14ac:dyDescent="0.3">
      <c r="A28" s="1">
        <v>26</v>
      </c>
      <c r="B28" t="s">
        <v>31</v>
      </c>
      <c r="C28">
        <v>9.6999999999999989E-2</v>
      </c>
      <c r="D28">
        <v>9.6999999999999989E-2</v>
      </c>
      <c r="E28">
        <v>0.1</v>
      </c>
      <c r="F28">
        <v>0.115</v>
      </c>
    </row>
    <row r="29" spans="1:6" x14ac:dyDescent="0.3">
      <c r="A29" s="1">
        <v>27</v>
      </c>
      <c r="B29" t="s">
        <v>32</v>
      </c>
      <c r="C29">
        <v>9.6999999999999989E-2</v>
      </c>
      <c r="D29">
        <v>9.6999999999999989E-2</v>
      </c>
      <c r="E29">
        <v>0.1</v>
      </c>
      <c r="F29">
        <v>9.6999999999999989E-2</v>
      </c>
    </row>
    <row r="30" spans="1:6" x14ac:dyDescent="0.3">
      <c r="A30" s="1">
        <v>28</v>
      </c>
      <c r="B30" t="s">
        <v>33</v>
      </c>
      <c r="C30">
        <v>9.6999999999999989E-2</v>
      </c>
      <c r="D30">
        <v>9.6999999999999989E-2</v>
      </c>
      <c r="E30">
        <v>0.1</v>
      </c>
      <c r="F30">
        <v>9.6999999999999989E-2</v>
      </c>
    </row>
    <row r="31" spans="1:6" x14ac:dyDescent="0.3">
      <c r="A31" s="1">
        <v>29</v>
      </c>
      <c r="B31" t="s">
        <v>34</v>
      </c>
      <c r="C31">
        <v>9.6999999999999989E-2</v>
      </c>
      <c r="D31">
        <v>9.6999999999999989E-2</v>
      </c>
      <c r="E31">
        <v>0.1</v>
      </c>
      <c r="F31">
        <v>0.108</v>
      </c>
    </row>
    <row r="32" spans="1:6" x14ac:dyDescent="0.3">
      <c r="A32" s="1">
        <v>30</v>
      </c>
      <c r="B32" t="s">
        <v>35</v>
      </c>
      <c r="C32">
        <v>9.6999999999999989E-2</v>
      </c>
      <c r="D32">
        <v>9.6999999999999989E-2</v>
      </c>
      <c r="E32">
        <v>0.1</v>
      </c>
      <c r="F32">
        <v>9.6999999999999989E-2</v>
      </c>
    </row>
    <row r="33" spans="1:6" x14ac:dyDescent="0.3">
      <c r="A33" s="1">
        <v>31</v>
      </c>
      <c r="B33" t="s">
        <v>36</v>
      </c>
      <c r="C33">
        <v>9.6999999999999989E-2</v>
      </c>
      <c r="D33">
        <v>9.6999999999999989E-2</v>
      </c>
      <c r="E33">
        <v>0.1</v>
      </c>
      <c r="F33">
        <v>9.6999999999999989E-2</v>
      </c>
    </row>
    <row r="34" spans="1:6" x14ac:dyDescent="0.3">
      <c r="A34" s="1">
        <v>32</v>
      </c>
      <c r="B34" t="s">
        <v>37</v>
      </c>
      <c r="C34">
        <v>9.6999999999999989E-2</v>
      </c>
      <c r="D34">
        <v>9.6999999999999989E-2</v>
      </c>
      <c r="E34">
        <v>0.1</v>
      </c>
      <c r="F34">
        <v>9.6999999999999989E-2</v>
      </c>
    </row>
    <row r="35" spans="1:6" x14ac:dyDescent="0.3">
      <c r="A35" s="1">
        <v>33</v>
      </c>
      <c r="B35" t="s">
        <v>38</v>
      </c>
      <c r="C35">
        <v>9.6999999999999989E-2</v>
      </c>
      <c r="D35">
        <v>9.6999999999999989E-2</v>
      </c>
      <c r="E35">
        <v>0.1</v>
      </c>
      <c r="F35">
        <v>9.6999999999999989E-2</v>
      </c>
    </row>
    <row r="36" spans="1:6" x14ac:dyDescent="0.3">
      <c r="A36" s="1">
        <v>34</v>
      </c>
      <c r="B36" t="s">
        <v>39</v>
      </c>
      <c r="C36">
        <v>9.6999999999999989E-2</v>
      </c>
      <c r="D36">
        <v>9.6999999999999989E-2</v>
      </c>
      <c r="E36">
        <v>0.1</v>
      </c>
      <c r="F36">
        <v>9.6999999999999989E-2</v>
      </c>
    </row>
    <row r="37" spans="1:6" x14ac:dyDescent="0.3">
      <c r="A37" s="1">
        <v>35</v>
      </c>
      <c r="B37" t="s">
        <v>40</v>
      </c>
      <c r="C37">
        <v>9.6999999999999989E-2</v>
      </c>
      <c r="D37">
        <v>9.6000000000000002E-2</v>
      </c>
      <c r="E37">
        <v>0.1</v>
      </c>
      <c r="F37">
        <v>9.6999999999999989E-2</v>
      </c>
    </row>
    <row r="38" spans="1:6" x14ac:dyDescent="0.3">
      <c r="A38" s="1">
        <v>36</v>
      </c>
      <c r="B38" t="s">
        <v>41</v>
      </c>
      <c r="C38">
        <v>9.6999999999999989E-2</v>
      </c>
      <c r="D38">
        <v>9.6999999999999989E-2</v>
      </c>
      <c r="E38">
        <v>0.1</v>
      </c>
      <c r="F38">
        <v>9.6999999999999989E-2</v>
      </c>
    </row>
    <row r="39" spans="1:6" x14ac:dyDescent="0.3">
      <c r="A39" s="1">
        <v>37</v>
      </c>
      <c r="B39" t="s">
        <v>42</v>
      </c>
      <c r="C39">
        <v>9.6999999999999989E-2</v>
      </c>
      <c r="D39">
        <v>9.6999999999999989E-2</v>
      </c>
      <c r="E39">
        <v>0.1</v>
      </c>
      <c r="F39">
        <v>9.6999999999999989E-2</v>
      </c>
    </row>
    <row r="40" spans="1:6" x14ac:dyDescent="0.3">
      <c r="A40" s="1">
        <v>38</v>
      </c>
      <c r="B40" t="s">
        <v>43</v>
      </c>
      <c r="C40">
        <v>9.6999999999999989E-2</v>
      </c>
      <c r="D40">
        <v>9.6000000000000002E-2</v>
      </c>
      <c r="E40">
        <v>0.1</v>
      </c>
      <c r="F40">
        <v>9.6999999999999989E-2</v>
      </c>
    </row>
    <row r="41" spans="1:6" x14ac:dyDescent="0.3">
      <c r="A41" s="1">
        <v>39</v>
      </c>
      <c r="B41" t="s">
        <v>44</v>
      </c>
      <c r="C41">
        <v>9.6000000000000002E-2</v>
      </c>
      <c r="D41">
        <v>9.6999999999999989E-2</v>
      </c>
      <c r="E41">
        <v>0.1</v>
      </c>
      <c r="F41">
        <v>9.6999999999999989E-2</v>
      </c>
    </row>
    <row r="42" spans="1:6" x14ac:dyDescent="0.3">
      <c r="A42" s="1">
        <v>40</v>
      </c>
      <c r="B42" t="s">
        <v>45</v>
      </c>
      <c r="C42">
        <v>9.6999999999999989E-2</v>
      </c>
      <c r="D42">
        <v>9.6000000000000002E-2</v>
      </c>
      <c r="E42">
        <v>0.1</v>
      </c>
      <c r="F42">
        <v>9.6999999999999989E-2</v>
      </c>
    </row>
    <row r="43" spans="1:6" x14ac:dyDescent="0.3">
      <c r="A43" s="1">
        <v>41</v>
      </c>
      <c r="B43" t="s">
        <v>46</v>
      </c>
      <c r="C43">
        <v>9.6999999999999989E-2</v>
      </c>
      <c r="D43">
        <v>9.6999999999999989E-2</v>
      </c>
      <c r="E43">
        <v>0.1</v>
      </c>
      <c r="F43">
        <v>9.6999999999999989E-2</v>
      </c>
    </row>
    <row r="44" spans="1:6" x14ac:dyDescent="0.3">
      <c r="A44" s="1">
        <v>42</v>
      </c>
      <c r="B44" t="s">
        <v>47</v>
      </c>
      <c r="C44">
        <v>9.6999999999999989E-2</v>
      </c>
      <c r="D44">
        <v>9.6000000000000002E-2</v>
      </c>
      <c r="E44">
        <v>0.1</v>
      </c>
      <c r="F44">
        <v>9.6999999999999989E-2</v>
      </c>
    </row>
    <row r="45" spans="1:6" x14ac:dyDescent="0.3">
      <c r="A45" s="1">
        <v>43</v>
      </c>
      <c r="B45" t="s">
        <v>48</v>
      </c>
      <c r="C45">
        <v>9.6999999999999989E-2</v>
      </c>
      <c r="D45">
        <v>9.6000000000000002E-2</v>
      </c>
      <c r="E45">
        <v>0.1</v>
      </c>
      <c r="F45">
        <v>9.6999999999999989E-2</v>
      </c>
    </row>
    <row r="46" spans="1:6" x14ac:dyDescent="0.3">
      <c r="A46" s="1">
        <v>44</v>
      </c>
      <c r="B46" t="s">
        <v>49</v>
      </c>
      <c r="C46">
        <v>9.6999999999999989E-2</v>
      </c>
      <c r="D46">
        <v>9.6000000000000002E-2</v>
      </c>
      <c r="E46">
        <v>0.1</v>
      </c>
      <c r="F46">
        <v>9.6999999999999989E-2</v>
      </c>
    </row>
    <row r="47" spans="1:6" x14ac:dyDescent="0.3">
      <c r="A47" s="1">
        <v>45</v>
      </c>
      <c r="B47" t="s">
        <v>50</v>
      </c>
      <c r="C47">
        <v>9.6999999999999989E-2</v>
      </c>
      <c r="D47">
        <v>9.6000000000000002E-2</v>
      </c>
      <c r="E47">
        <v>0.1</v>
      </c>
      <c r="F47">
        <v>9.6999999999999989E-2</v>
      </c>
    </row>
    <row r="48" spans="1:6" x14ac:dyDescent="0.3">
      <c r="A48" s="1">
        <v>46</v>
      </c>
      <c r="B48" t="s">
        <v>51</v>
      </c>
      <c r="C48">
        <v>9.6999999999999989E-2</v>
      </c>
      <c r="D48">
        <v>9.6000000000000002E-2</v>
      </c>
      <c r="E48">
        <v>0.1</v>
      </c>
      <c r="F48">
        <v>9.6999999999999989E-2</v>
      </c>
    </row>
    <row r="49" spans="1:6" x14ac:dyDescent="0.3">
      <c r="A49" s="1">
        <v>47</v>
      </c>
      <c r="B49" t="s">
        <v>52</v>
      </c>
      <c r="C49">
        <v>9.6999999999999989E-2</v>
      </c>
      <c r="D49">
        <v>9.6999999999999989E-2</v>
      </c>
      <c r="E49">
        <v>0.1</v>
      </c>
      <c r="F49">
        <v>9.6999999999999989E-2</v>
      </c>
    </row>
    <row r="50" spans="1:6" x14ac:dyDescent="0.3">
      <c r="A50" s="1">
        <v>48</v>
      </c>
      <c r="B50" t="s">
        <v>53</v>
      </c>
      <c r="C50">
        <v>9.6999999999999989E-2</v>
      </c>
      <c r="D50">
        <v>9.6000000000000002E-2</v>
      </c>
      <c r="E50">
        <v>0.1</v>
      </c>
      <c r="F50">
        <v>9.6999999999999989E-2</v>
      </c>
    </row>
    <row r="51" spans="1:6" x14ac:dyDescent="0.3">
      <c r="A51" s="1">
        <v>49</v>
      </c>
      <c r="B51" t="s">
        <v>54</v>
      </c>
      <c r="C51">
        <v>9.6999999999999989E-2</v>
      </c>
      <c r="D51">
        <v>9.6000000000000002E-2</v>
      </c>
      <c r="E51">
        <v>0.1</v>
      </c>
      <c r="F51">
        <v>9.6999999999999989E-2</v>
      </c>
    </row>
    <row r="52" spans="1:6" x14ac:dyDescent="0.3">
      <c r="A52" s="1">
        <v>50</v>
      </c>
      <c r="B52" t="s">
        <v>55</v>
      </c>
      <c r="C52">
        <v>9.6999999999999989E-2</v>
      </c>
      <c r="D52">
        <v>9.6000000000000002E-2</v>
      </c>
      <c r="E52">
        <v>0.1</v>
      </c>
      <c r="F52">
        <v>9.6999999999999989E-2</v>
      </c>
    </row>
    <row r="53" spans="1:6" x14ac:dyDescent="0.3">
      <c r="A53" s="1">
        <v>51</v>
      </c>
      <c r="B53" t="s">
        <v>56</v>
      </c>
      <c r="C53">
        <v>9.6999999999999989E-2</v>
      </c>
      <c r="D53">
        <v>9.6000000000000002E-2</v>
      </c>
      <c r="E53">
        <v>0.1</v>
      </c>
      <c r="F53">
        <v>9.6999999999999989E-2</v>
      </c>
    </row>
    <row r="54" spans="1:6" x14ac:dyDescent="0.3">
      <c r="A54" s="1">
        <v>52</v>
      </c>
      <c r="B54" t="s">
        <v>57</v>
      </c>
      <c r="C54">
        <v>9.6999999999999989E-2</v>
      </c>
      <c r="D54">
        <v>9.6999999999999989E-2</v>
      </c>
      <c r="E54">
        <v>0.1</v>
      </c>
      <c r="F54">
        <v>9.6999999999999989E-2</v>
      </c>
    </row>
    <row r="55" spans="1:6" x14ac:dyDescent="0.3">
      <c r="A55" s="1">
        <v>53</v>
      </c>
      <c r="B55" t="s">
        <v>58</v>
      </c>
      <c r="C55">
        <v>9.6999999999999989E-2</v>
      </c>
      <c r="D55">
        <v>9.6999999999999989E-2</v>
      </c>
      <c r="E55">
        <v>0.1</v>
      </c>
      <c r="F55">
        <v>9.6999999999999989E-2</v>
      </c>
    </row>
    <row r="56" spans="1:6" x14ac:dyDescent="0.3">
      <c r="A56" s="1">
        <v>54</v>
      </c>
      <c r="B56" t="s">
        <v>59</v>
      </c>
      <c r="C56">
        <v>9.8000000000000004E-2</v>
      </c>
      <c r="D56">
        <v>9.6000000000000002E-2</v>
      </c>
      <c r="E56">
        <v>0.1</v>
      </c>
      <c r="F56">
        <v>9.6999999999999989E-2</v>
      </c>
    </row>
    <row r="57" spans="1:6" x14ac:dyDescent="0.3">
      <c r="A57" s="1">
        <v>55</v>
      </c>
      <c r="B57" t="s">
        <v>60</v>
      </c>
      <c r="C57">
        <v>9.8000000000000004E-2</v>
      </c>
      <c r="D57">
        <v>9.6999999999999989E-2</v>
      </c>
      <c r="E57">
        <v>0.1</v>
      </c>
      <c r="F57">
        <v>9.6999999999999989E-2</v>
      </c>
    </row>
    <row r="58" spans="1:6" x14ac:dyDescent="0.3">
      <c r="A58" s="1">
        <v>56</v>
      </c>
      <c r="B58" t="s">
        <v>61</v>
      </c>
      <c r="C58">
        <v>9.8000000000000004E-2</v>
      </c>
      <c r="D58">
        <v>9.6999999999999989E-2</v>
      </c>
      <c r="E58">
        <v>0.1</v>
      </c>
      <c r="F58">
        <v>9.6999999999999989E-2</v>
      </c>
    </row>
    <row r="59" spans="1:6" x14ac:dyDescent="0.3">
      <c r="A59" s="1">
        <v>57</v>
      </c>
      <c r="B59" t="s">
        <v>62</v>
      </c>
      <c r="C59">
        <v>9.8000000000000004E-2</v>
      </c>
      <c r="D59">
        <v>9.6999999999999989E-2</v>
      </c>
      <c r="E59">
        <v>0.1</v>
      </c>
      <c r="F59">
        <v>9.6999999999999989E-2</v>
      </c>
    </row>
    <row r="60" spans="1:6" x14ac:dyDescent="0.3">
      <c r="A60" s="1">
        <v>58</v>
      </c>
      <c r="B60" t="s">
        <v>63</v>
      </c>
      <c r="C60">
        <v>9.8000000000000004E-2</v>
      </c>
      <c r="D60">
        <v>9.6999999999999989E-2</v>
      </c>
      <c r="E60">
        <v>0.1</v>
      </c>
      <c r="F60">
        <v>9.6999999999999989E-2</v>
      </c>
    </row>
    <row r="61" spans="1:6" x14ac:dyDescent="0.3">
      <c r="A61" s="1">
        <v>59</v>
      </c>
      <c r="B61" t="s">
        <v>64</v>
      </c>
      <c r="C61">
        <v>9.9000000000000005E-2</v>
      </c>
      <c r="D61">
        <v>9.6999999999999989E-2</v>
      </c>
      <c r="E61">
        <v>0.10100000000000001</v>
      </c>
      <c r="F61">
        <v>9.6999999999999989E-2</v>
      </c>
    </row>
    <row r="62" spans="1:6" x14ac:dyDescent="0.3">
      <c r="A62" s="1">
        <v>60</v>
      </c>
      <c r="B62" t="s">
        <v>65</v>
      </c>
      <c r="C62">
        <v>9.9000000000000005E-2</v>
      </c>
      <c r="D62">
        <v>9.6999999999999989E-2</v>
      </c>
      <c r="E62">
        <v>0.1</v>
      </c>
      <c r="F62">
        <v>9.6999999999999989E-2</v>
      </c>
    </row>
    <row r="63" spans="1:6" x14ac:dyDescent="0.3">
      <c r="A63" s="1">
        <v>61</v>
      </c>
      <c r="B63" t="s">
        <v>66</v>
      </c>
      <c r="C63">
        <v>0.1</v>
      </c>
      <c r="D63">
        <v>9.6999999999999989E-2</v>
      </c>
      <c r="E63">
        <v>0.10100000000000001</v>
      </c>
      <c r="F63">
        <v>9.6999999999999989E-2</v>
      </c>
    </row>
    <row r="64" spans="1:6" x14ac:dyDescent="0.3">
      <c r="A64" s="1">
        <v>62</v>
      </c>
      <c r="B64" t="s">
        <v>67</v>
      </c>
      <c r="C64">
        <v>0.10100000000000001</v>
      </c>
      <c r="D64">
        <v>9.6999999999999989E-2</v>
      </c>
      <c r="E64">
        <v>0.10100000000000001</v>
      </c>
      <c r="F64">
        <v>9.6999999999999989E-2</v>
      </c>
    </row>
    <row r="65" spans="1:6" x14ac:dyDescent="0.3">
      <c r="A65" s="1">
        <v>63</v>
      </c>
      <c r="B65" t="s">
        <v>68</v>
      </c>
      <c r="C65">
        <v>0.10100000000000001</v>
      </c>
      <c r="D65">
        <v>9.6999999999999989E-2</v>
      </c>
      <c r="E65">
        <v>0.10100000000000001</v>
      </c>
      <c r="F65">
        <v>9.6999999999999989E-2</v>
      </c>
    </row>
    <row r="66" spans="1:6" x14ac:dyDescent="0.3">
      <c r="A66" s="1">
        <v>64</v>
      </c>
      <c r="B66" t="s">
        <v>69</v>
      </c>
      <c r="C66">
        <v>0.10199999999999999</v>
      </c>
      <c r="D66">
        <v>9.6999999999999989E-2</v>
      </c>
      <c r="E66">
        <v>0.10100000000000001</v>
      </c>
      <c r="F66">
        <v>9.6999999999999989E-2</v>
      </c>
    </row>
    <row r="67" spans="1:6" x14ac:dyDescent="0.3">
      <c r="A67" s="1">
        <v>65</v>
      </c>
      <c r="B67" t="s">
        <v>70</v>
      </c>
      <c r="C67">
        <v>0.10299999999999999</v>
      </c>
      <c r="D67">
        <v>9.8000000000000004E-2</v>
      </c>
      <c r="E67">
        <v>0.10199999999999999</v>
      </c>
      <c r="F67">
        <v>9.6999999999999989E-2</v>
      </c>
    </row>
    <row r="68" spans="1:6" x14ac:dyDescent="0.3">
      <c r="A68" s="1">
        <v>66</v>
      </c>
      <c r="B68" t="s">
        <v>71</v>
      </c>
      <c r="C68">
        <v>0.10299999999999999</v>
      </c>
      <c r="D68">
        <v>9.8000000000000004E-2</v>
      </c>
      <c r="E68">
        <v>0.10199999999999999</v>
      </c>
      <c r="F68">
        <v>9.6999999999999989E-2</v>
      </c>
    </row>
    <row r="69" spans="1:6" x14ac:dyDescent="0.3">
      <c r="A69" s="1">
        <v>67</v>
      </c>
      <c r="B69" t="s">
        <v>72</v>
      </c>
      <c r="C69">
        <v>0.104</v>
      </c>
      <c r="D69">
        <v>9.8000000000000004E-2</v>
      </c>
      <c r="E69">
        <v>0.10199999999999999</v>
      </c>
      <c r="F69">
        <v>9.6999999999999989E-2</v>
      </c>
    </row>
    <row r="70" spans="1:6" x14ac:dyDescent="0.3">
      <c r="A70" s="1">
        <v>68</v>
      </c>
      <c r="B70" t="s">
        <v>73</v>
      </c>
      <c r="C70">
        <v>0.105</v>
      </c>
      <c r="D70">
        <v>9.9000000000000005E-2</v>
      </c>
      <c r="E70">
        <v>0.10299999999999999</v>
      </c>
      <c r="F70">
        <v>9.6999999999999989E-2</v>
      </c>
    </row>
    <row r="71" spans="1:6" x14ac:dyDescent="0.3">
      <c r="A71" s="1">
        <v>69</v>
      </c>
      <c r="B71" t="s">
        <v>74</v>
      </c>
      <c r="C71">
        <v>0.106</v>
      </c>
      <c r="D71">
        <v>9.9000000000000005E-2</v>
      </c>
      <c r="E71">
        <v>0.10299999999999999</v>
      </c>
      <c r="F71">
        <v>9.6999999999999989E-2</v>
      </c>
    </row>
    <row r="72" spans="1:6" x14ac:dyDescent="0.3">
      <c r="A72" s="1">
        <v>70</v>
      </c>
      <c r="B72" t="s">
        <v>75</v>
      </c>
      <c r="C72">
        <v>0.107</v>
      </c>
      <c r="D72">
        <v>9.9000000000000005E-2</v>
      </c>
      <c r="E72">
        <v>0.104</v>
      </c>
      <c r="F72">
        <v>9.6999999999999989E-2</v>
      </c>
    </row>
    <row r="73" spans="1:6" x14ac:dyDescent="0.3">
      <c r="A73" s="1">
        <v>71</v>
      </c>
      <c r="B73" t="s">
        <v>76</v>
      </c>
      <c r="C73">
        <v>0.108</v>
      </c>
      <c r="D73">
        <v>0.1</v>
      </c>
      <c r="E73">
        <v>0.104</v>
      </c>
      <c r="F73">
        <v>9.6999999999999989E-2</v>
      </c>
    </row>
    <row r="74" spans="1:6" x14ac:dyDescent="0.3">
      <c r="A74" s="1">
        <v>72</v>
      </c>
      <c r="B74" t="s">
        <v>77</v>
      </c>
      <c r="C74">
        <v>0.109</v>
      </c>
      <c r="D74">
        <v>0.1</v>
      </c>
      <c r="E74">
        <v>0.105</v>
      </c>
      <c r="F74">
        <v>9.6999999999999989E-2</v>
      </c>
    </row>
    <row r="75" spans="1:6" x14ac:dyDescent="0.3">
      <c r="A75" s="1">
        <v>73</v>
      </c>
      <c r="B75" t="s">
        <v>78</v>
      </c>
      <c r="C75">
        <v>0.11</v>
      </c>
      <c r="D75">
        <v>0.1</v>
      </c>
      <c r="E75">
        <v>0.105</v>
      </c>
      <c r="F75">
        <v>9.6999999999999989E-2</v>
      </c>
    </row>
    <row r="76" spans="1:6" x14ac:dyDescent="0.3">
      <c r="A76" s="1">
        <v>74</v>
      </c>
      <c r="B76" t="s">
        <v>79</v>
      </c>
      <c r="C76">
        <v>0.111</v>
      </c>
      <c r="D76">
        <v>0.10100000000000001</v>
      </c>
      <c r="E76">
        <v>0.106</v>
      </c>
      <c r="F76">
        <v>9.6999999999999989E-2</v>
      </c>
    </row>
    <row r="77" spans="1:6" x14ac:dyDescent="0.3">
      <c r="A77" s="1">
        <v>75</v>
      </c>
      <c r="B77" t="s">
        <v>80</v>
      </c>
      <c r="C77">
        <v>0.111</v>
      </c>
      <c r="D77">
        <v>0.10199999999999999</v>
      </c>
      <c r="E77">
        <v>0.107</v>
      </c>
      <c r="F77">
        <v>9.6999999999999989E-2</v>
      </c>
    </row>
    <row r="78" spans="1:6" x14ac:dyDescent="0.3">
      <c r="A78" s="1">
        <v>76</v>
      </c>
      <c r="B78" t="s">
        <v>81</v>
      </c>
      <c r="C78">
        <v>0.112</v>
      </c>
      <c r="D78">
        <v>0.10199999999999999</v>
      </c>
      <c r="E78">
        <v>0.107</v>
      </c>
      <c r="F78">
        <v>9.6999999999999989E-2</v>
      </c>
    </row>
    <row r="79" spans="1:6" x14ac:dyDescent="0.3">
      <c r="A79" s="1">
        <v>77</v>
      </c>
      <c r="B79" t="s">
        <v>82</v>
      </c>
      <c r="C79">
        <v>0.114</v>
      </c>
      <c r="D79">
        <v>0.10299999999999999</v>
      </c>
      <c r="E79">
        <v>0.108</v>
      </c>
      <c r="F79">
        <v>9.6999999999999989E-2</v>
      </c>
    </row>
    <row r="80" spans="1:6" x14ac:dyDescent="0.3">
      <c r="A80" s="1">
        <v>78</v>
      </c>
      <c r="B80" t="s">
        <v>83</v>
      </c>
      <c r="C80">
        <v>0.114</v>
      </c>
      <c r="D80">
        <v>0.104</v>
      </c>
      <c r="E80">
        <v>0.109</v>
      </c>
      <c r="F80">
        <v>9.6999999999999989E-2</v>
      </c>
    </row>
    <row r="81" spans="1:6" x14ac:dyDescent="0.3">
      <c r="A81" s="1">
        <v>79</v>
      </c>
      <c r="B81" t="s">
        <v>84</v>
      </c>
      <c r="C81">
        <v>0.11600000000000001</v>
      </c>
      <c r="D81">
        <v>0.104</v>
      </c>
      <c r="E81">
        <v>0.11</v>
      </c>
      <c r="F81">
        <v>9.6999999999999989E-2</v>
      </c>
    </row>
    <row r="82" spans="1:6" x14ac:dyDescent="0.3">
      <c r="A82" s="1">
        <v>80</v>
      </c>
      <c r="B82" t="s">
        <v>85</v>
      </c>
      <c r="C82">
        <v>0.11600000000000001</v>
      </c>
      <c r="D82">
        <v>0.105</v>
      </c>
      <c r="E82">
        <v>0.11</v>
      </c>
      <c r="F82">
        <v>9.6999999999999989E-2</v>
      </c>
    </row>
    <row r="83" spans="1:6" x14ac:dyDescent="0.3">
      <c r="A83" s="1">
        <v>81</v>
      </c>
      <c r="B83" t="s">
        <v>86</v>
      </c>
      <c r="C83">
        <v>0.11700000000000001</v>
      </c>
      <c r="D83">
        <v>0.106</v>
      </c>
      <c r="E83">
        <v>0.111</v>
      </c>
      <c r="F83">
        <v>9.6999999999999989E-2</v>
      </c>
    </row>
    <row r="84" spans="1:6" x14ac:dyDescent="0.3">
      <c r="A84" s="1">
        <v>82</v>
      </c>
      <c r="B84" t="s">
        <v>87</v>
      </c>
      <c r="C84">
        <v>0.11799999999999999</v>
      </c>
      <c r="D84">
        <v>0.106</v>
      </c>
      <c r="E84">
        <v>0.112</v>
      </c>
      <c r="F84">
        <v>9.6999999999999989E-2</v>
      </c>
    </row>
    <row r="85" spans="1:6" x14ac:dyDescent="0.3">
      <c r="A85" s="1">
        <v>83</v>
      </c>
      <c r="B85" t="s">
        <v>88</v>
      </c>
      <c r="C85">
        <v>0.12</v>
      </c>
      <c r="D85">
        <v>0.107</v>
      </c>
      <c r="E85">
        <v>0.113</v>
      </c>
      <c r="F85">
        <v>9.6999999999999989E-2</v>
      </c>
    </row>
    <row r="86" spans="1:6" x14ac:dyDescent="0.3">
      <c r="A86" s="1">
        <v>84</v>
      </c>
      <c r="B86" t="s">
        <v>89</v>
      </c>
      <c r="C86">
        <v>0.121</v>
      </c>
      <c r="D86">
        <v>0.108</v>
      </c>
      <c r="E86">
        <v>0.114</v>
      </c>
      <c r="F86">
        <v>9.6999999999999989E-2</v>
      </c>
    </row>
    <row r="87" spans="1:6" x14ac:dyDescent="0.3">
      <c r="A87" s="1">
        <v>85</v>
      </c>
      <c r="B87" t="s">
        <v>90</v>
      </c>
      <c r="C87">
        <v>0.122</v>
      </c>
      <c r="D87">
        <v>0.109</v>
      </c>
      <c r="E87">
        <v>0.114</v>
      </c>
      <c r="F87">
        <v>9.6999999999999989E-2</v>
      </c>
    </row>
    <row r="88" spans="1:6" x14ac:dyDescent="0.3">
      <c r="A88" s="1">
        <v>86</v>
      </c>
      <c r="B88" t="s">
        <v>91</v>
      </c>
      <c r="C88">
        <v>0.123</v>
      </c>
      <c r="D88">
        <v>0.109</v>
      </c>
      <c r="E88">
        <v>0.115</v>
      </c>
      <c r="F88">
        <v>9.6999999999999989E-2</v>
      </c>
    </row>
    <row r="89" spans="1:6" x14ac:dyDescent="0.3">
      <c r="A89" s="1">
        <v>87</v>
      </c>
      <c r="B89" t="s">
        <v>92</v>
      </c>
      <c r="C89">
        <v>0.124</v>
      </c>
      <c r="D89">
        <v>0.11</v>
      </c>
      <c r="E89">
        <v>0.11600000000000001</v>
      </c>
      <c r="F89">
        <v>9.6999999999999989E-2</v>
      </c>
    </row>
    <row r="90" spans="1:6" x14ac:dyDescent="0.3">
      <c r="A90" s="1">
        <v>88</v>
      </c>
      <c r="B90" t="s">
        <v>93</v>
      </c>
      <c r="C90">
        <v>0.125</v>
      </c>
      <c r="D90">
        <v>0.11</v>
      </c>
      <c r="E90">
        <v>0.11700000000000001</v>
      </c>
      <c r="F90">
        <v>9.6999999999999989E-2</v>
      </c>
    </row>
    <row r="91" spans="1:6" x14ac:dyDescent="0.3">
      <c r="A91" s="1">
        <v>89</v>
      </c>
      <c r="B91" t="s">
        <v>94</v>
      </c>
      <c r="C91">
        <v>0.126</v>
      </c>
      <c r="D91">
        <v>0.111</v>
      </c>
      <c r="E91">
        <v>0.11700000000000001</v>
      </c>
      <c r="F91">
        <v>9.6999999999999989E-2</v>
      </c>
    </row>
    <row r="92" spans="1:6" x14ac:dyDescent="0.3">
      <c r="A92" s="1">
        <v>90</v>
      </c>
      <c r="B92" t="s">
        <v>95</v>
      </c>
      <c r="C92">
        <v>0.127</v>
      </c>
      <c r="D92">
        <v>0.112</v>
      </c>
      <c r="E92">
        <v>0.11799999999999999</v>
      </c>
      <c r="F92">
        <v>9.6999999999999989E-2</v>
      </c>
    </row>
    <row r="93" spans="1:6" x14ac:dyDescent="0.3">
      <c r="A93" s="1">
        <v>91</v>
      </c>
      <c r="B93" t="s">
        <v>96</v>
      </c>
      <c r="C93">
        <v>0.128</v>
      </c>
      <c r="D93">
        <v>0.112</v>
      </c>
      <c r="E93">
        <v>0.11899999999999999</v>
      </c>
      <c r="F93">
        <v>9.6999999999999989E-2</v>
      </c>
    </row>
    <row r="94" spans="1:6" x14ac:dyDescent="0.3">
      <c r="A94" s="1">
        <v>92</v>
      </c>
      <c r="B94" t="s">
        <v>97</v>
      </c>
      <c r="C94">
        <v>0.129</v>
      </c>
      <c r="D94">
        <v>0.113</v>
      </c>
      <c r="E94">
        <v>0.12</v>
      </c>
      <c r="F94">
        <v>9.6999999999999989E-2</v>
      </c>
    </row>
    <row r="95" spans="1:6" x14ac:dyDescent="0.3">
      <c r="A95" s="1">
        <v>93</v>
      </c>
      <c r="B95" t="s">
        <v>98</v>
      </c>
      <c r="C95">
        <v>0.13</v>
      </c>
      <c r="D95">
        <v>0.114</v>
      </c>
      <c r="E95">
        <v>0.121</v>
      </c>
      <c r="F95">
        <v>9.6999999999999989E-2</v>
      </c>
    </row>
    <row r="96" spans="1:6" x14ac:dyDescent="0.3">
      <c r="A96" s="1">
        <v>94</v>
      </c>
      <c r="B96" t="s">
        <v>99</v>
      </c>
      <c r="C96">
        <v>0.13100000000000001</v>
      </c>
      <c r="D96">
        <v>0.115</v>
      </c>
      <c r="E96">
        <v>0.122</v>
      </c>
      <c r="F96">
        <v>9.6999999999999989E-2</v>
      </c>
    </row>
    <row r="97" spans="1:6" x14ac:dyDescent="0.3">
      <c r="A97" s="1">
        <v>95</v>
      </c>
      <c r="B97" t="s">
        <v>100</v>
      </c>
      <c r="C97">
        <v>0.13200000000000001</v>
      </c>
      <c r="D97">
        <v>0.115</v>
      </c>
      <c r="E97">
        <v>0.123</v>
      </c>
      <c r="F97">
        <v>9.6999999999999989E-2</v>
      </c>
    </row>
    <row r="98" spans="1:6" x14ac:dyDescent="0.3">
      <c r="A98" s="1">
        <v>96</v>
      </c>
      <c r="B98" t="s">
        <v>101</v>
      </c>
      <c r="C98">
        <v>0.13300000000000001</v>
      </c>
      <c r="D98">
        <v>0.11600000000000001</v>
      </c>
      <c r="E98">
        <v>0.123</v>
      </c>
      <c r="F98">
        <v>9.6999999999999989E-2</v>
      </c>
    </row>
    <row r="99" spans="1:6" x14ac:dyDescent="0.3">
      <c r="A99" s="1">
        <v>97</v>
      </c>
      <c r="B99" t="s">
        <v>102</v>
      </c>
      <c r="C99">
        <v>0.13400000000000001</v>
      </c>
      <c r="D99">
        <v>0.11700000000000001</v>
      </c>
      <c r="E99">
        <v>0.124</v>
      </c>
      <c r="F99">
        <v>9.6999999999999989E-2</v>
      </c>
    </row>
    <row r="100" spans="1:6" x14ac:dyDescent="0.3">
      <c r="A100" s="1">
        <v>98</v>
      </c>
      <c r="B100" t="s">
        <v>103</v>
      </c>
      <c r="C100">
        <v>0.13500000000000001</v>
      </c>
      <c r="D100">
        <v>0.11700000000000001</v>
      </c>
      <c r="E100">
        <v>0.125</v>
      </c>
      <c r="F100">
        <v>9.6999999999999989E-2</v>
      </c>
    </row>
    <row r="101" spans="1:6" x14ac:dyDescent="0.3">
      <c r="A101" s="1">
        <v>99</v>
      </c>
      <c r="B101" t="s">
        <v>104</v>
      </c>
      <c r="C101">
        <v>0.13600000000000001</v>
      </c>
      <c r="D101">
        <v>0.11799999999999999</v>
      </c>
      <c r="E101">
        <v>0.126</v>
      </c>
      <c r="F101">
        <v>9.6999999999999989E-2</v>
      </c>
    </row>
    <row r="102" spans="1:6" x14ac:dyDescent="0.3">
      <c r="A102" s="1">
        <v>100</v>
      </c>
      <c r="B102" t="s">
        <v>105</v>
      </c>
      <c r="C102">
        <v>0.13700000000000001</v>
      </c>
      <c r="D102">
        <v>0.11899999999999999</v>
      </c>
      <c r="E102">
        <v>0.127</v>
      </c>
      <c r="F102">
        <v>9.6999999999999989E-2</v>
      </c>
    </row>
    <row r="103" spans="1:6" x14ac:dyDescent="0.3">
      <c r="A103" s="1">
        <v>101</v>
      </c>
      <c r="B103" t="s">
        <v>106</v>
      </c>
      <c r="C103">
        <v>0.13800000000000001</v>
      </c>
      <c r="D103">
        <v>0.12</v>
      </c>
      <c r="E103">
        <v>0.127</v>
      </c>
      <c r="F103">
        <v>9.6999999999999989E-2</v>
      </c>
    </row>
    <row r="104" spans="1:6" x14ac:dyDescent="0.3">
      <c r="A104" s="1">
        <v>102</v>
      </c>
      <c r="B104" t="s">
        <v>107</v>
      </c>
      <c r="C104">
        <v>0.13900000000000001</v>
      </c>
      <c r="D104">
        <v>0.12</v>
      </c>
      <c r="E104">
        <v>0.128</v>
      </c>
      <c r="F104">
        <v>9.6999999999999989E-2</v>
      </c>
    </row>
    <row r="105" spans="1:6" x14ac:dyDescent="0.3">
      <c r="A105" s="1">
        <v>103</v>
      </c>
      <c r="B105" t="s">
        <v>108</v>
      </c>
      <c r="C105">
        <v>0.14000000000000001</v>
      </c>
      <c r="D105">
        <v>0.121</v>
      </c>
      <c r="E105">
        <v>0.129</v>
      </c>
      <c r="F105">
        <v>9.6999999999999989E-2</v>
      </c>
    </row>
    <row r="106" spans="1:6" x14ac:dyDescent="0.3">
      <c r="A106" s="1">
        <v>104</v>
      </c>
      <c r="B106" t="s">
        <v>109</v>
      </c>
      <c r="C106">
        <v>0.14099999999999999</v>
      </c>
      <c r="D106">
        <v>0.122</v>
      </c>
      <c r="E106">
        <v>0.13</v>
      </c>
      <c r="F106">
        <v>9.6999999999999989E-2</v>
      </c>
    </row>
    <row r="107" spans="1:6" x14ac:dyDescent="0.3">
      <c r="A107" s="1">
        <v>105</v>
      </c>
      <c r="B107" t="s">
        <v>110</v>
      </c>
      <c r="C107">
        <v>0.14199999999999999</v>
      </c>
      <c r="D107">
        <v>0.122</v>
      </c>
      <c r="E107">
        <v>0.13100000000000001</v>
      </c>
      <c r="F107">
        <v>9.6999999999999989E-2</v>
      </c>
    </row>
    <row r="108" spans="1:6" x14ac:dyDescent="0.3">
      <c r="A108" s="1">
        <v>106</v>
      </c>
      <c r="B108" t="s">
        <v>111</v>
      </c>
      <c r="C108">
        <v>0.14299999999999999</v>
      </c>
      <c r="D108">
        <v>0.123</v>
      </c>
      <c r="E108">
        <v>0.13100000000000001</v>
      </c>
      <c r="F108">
        <v>9.6999999999999989E-2</v>
      </c>
    </row>
    <row r="109" spans="1:6" x14ac:dyDescent="0.3">
      <c r="A109" s="1">
        <v>107</v>
      </c>
      <c r="B109" t="s">
        <v>112</v>
      </c>
      <c r="C109">
        <v>0.14399999999999999</v>
      </c>
      <c r="D109">
        <v>0.124</v>
      </c>
      <c r="E109">
        <v>0.13200000000000001</v>
      </c>
      <c r="F109">
        <v>9.6999999999999989E-2</v>
      </c>
    </row>
    <row r="110" spans="1:6" x14ac:dyDescent="0.3">
      <c r="A110" s="1">
        <v>108</v>
      </c>
      <c r="B110" t="s">
        <v>113</v>
      </c>
      <c r="C110">
        <v>0.14399999999999999</v>
      </c>
      <c r="D110">
        <v>0.124</v>
      </c>
      <c r="E110">
        <v>0.13300000000000001</v>
      </c>
      <c r="F110">
        <v>9.6999999999999989E-2</v>
      </c>
    </row>
    <row r="111" spans="1:6" x14ac:dyDescent="0.3">
      <c r="A111" s="1">
        <v>109</v>
      </c>
      <c r="B111" t="s">
        <v>114</v>
      </c>
      <c r="C111">
        <v>0.14499999999999999</v>
      </c>
      <c r="D111">
        <v>0.125</v>
      </c>
      <c r="E111">
        <v>0.13300000000000001</v>
      </c>
      <c r="F111">
        <v>9.6999999999999989E-2</v>
      </c>
    </row>
    <row r="112" spans="1:6" x14ac:dyDescent="0.3">
      <c r="A112" s="1">
        <v>110</v>
      </c>
      <c r="B112" t="s">
        <v>115</v>
      </c>
      <c r="C112">
        <v>0.14599999999999999</v>
      </c>
      <c r="D112">
        <v>0.125</v>
      </c>
      <c r="E112">
        <v>0.13400000000000001</v>
      </c>
      <c r="F112">
        <v>9.6999999999999989E-2</v>
      </c>
    </row>
    <row r="113" spans="1:6" x14ac:dyDescent="0.3">
      <c r="A113" s="1">
        <v>111</v>
      </c>
      <c r="B113" t="s">
        <v>116</v>
      </c>
      <c r="C113">
        <v>0.14699999999999999</v>
      </c>
      <c r="D113">
        <v>0.126</v>
      </c>
      <c r="E113">
        <v>0.13500000000000001</v>
      </c>
      <c r="F113">
        <v>9.6999999999999989E-2</v>
      </c>
    </row>
    <row r="114" spans="1:6" x14ac:dyDescent="0.3">
      <c r="A114" s="1">
        <v>112</v>
      </c>
      <c r="B114" t="s">
        <v>117</v>
      </c>
      <c r="C114">
        <v>0.14799999999999999</v>
      </c>
      <c r="D114">
        <v>0.127</v>
      </c>
      <c r="E114">
        <v>0.13600000000000001</v>
      </c>
      <c r="F114">
        <v>9.6999999999999989E-2</v>
      </c>
    </row>
    <row r="115" spans="1:6" x14ac:dyDescent="0.3">
      <c r="A115" s="1">
        <v>113</v>
      </c>
      <c r="B115" t="s">
        <v>118</v>
      </c>
      <c r="C115">
        <v>0.14799999999999999</v>
      </c>
      <c r="D115">
        <v>0.128</v>
      </c>
      <c r="E115">
        <v>0.13600000000000001</v>
      </c>
      <c r="F115">
        <v>9.6999999999999989E-2</v>
      </c>
    </row>
    <row r="116" spans="1:6" x14ac:dyDescent="0.3">
      <c r="A116" s="1">
        <v>114</v>
      </c>
      <c r="B116" t="s">
        <v>119</v>
      </c>
      <c r="C116">
        <v>0.14899999999999999</v>
      </c>
      <c r="D116">
        <v>0.128</v>
      </c>
      <c r="E116">
        <v>0.13700000000000001</v>
      </c>
      <c r="F116">
        <v>9.6999999999999989E-2</v>
      </c>
    </row>
    <row r="117" spans="1:6" x14ac:dyDescent="0.3">
      <c r="A117" s="1">
        <v>115</v>
      </c>
      <c r="B117" t="s">
        <v>120</v>
      </c>
      <c r="C117">
        <v>0.15</v>
      </c>
      <c r="D117">
        <v>0.129</v>
      </c>
      <c r="E117">
        <v>0.13800000000000001</v>
      </c>
      <c r="F117">
        <v>9.6999999999999989E-2</v>
      </c>
    </row>
    <row r="118" spans="1:6" x14ac:dyDescent="0.3">
      <c r="A118" s="1">
        <v>116</v>
      </c>
      <c r="B118" t="s">
        <v>121</v>
      </c>
      <c r="C118">
        <v>0.151</v>
      </c>
      <c r="D118">
        <v>0.129</v>
      </c>
      <c r="E118">
        <v>0.13800000000000001</v>
      </c>
      <c r="F118">
        <v>9.6999999999999989E-2</v>
      </c>
    </row>
    <row r="119" spans="1:6" x14ac:dyDescent="0.3">
      <c r="A119" s="1">
        <v>117</v>
      </c>
      <c r="B119" t="s">
        <v>122</v>
      </c>
      <c r="C119">
        <v>0.152</v>
      </c>
      <c r="D119">
        <v>0.13</v>
      </c>
      <c r="E119">
        <v>0.13900000000000001</v>
      </c>
      <c r="F119">
        <v>9.6999999999999989E-2</v>
      </c>
    </row>
    <row r="120" spans="1:6" x14ac:dyDescent="0.3">
      <c r="A120" s="1">
        <v>118</v>
      </c>
      <c r="B120" t="s">
        <v>123</v>
      </c>
      <c r="C120">
        <v>0.152</v>
      </c>
      <c r="D120">
        <v>0.13</v>
      </c>
      <c r="E120">
        <v>0.13900000000000001</v>
      </c>
      <c r="F120">
        <v>9.6999999999999989E-2</v>
      </c>
    </row>
    <row r="121" spans="1:6" x14ac:dyDescent="0.3">
      <c r="A121" s="1">
        <v>119</v>
      </c>
      <c r="B121" t="s">
        <v>124</v>
      </c>
      <c r="C121">
        <v>0.153</v>
      </c>
      <c r="D121">
        <v>0.13100000000000001</v>
      </c>
      <c r="E121">
        <v>0.14000000000000001</v>
      </c>
      <c r="F121">
        <v>9.6999999999999989E-2</v>
      </c>
    </row>
    <row r="122" spans="1:6" x14ac:dyDescent="0.3">
      <c r="A122" s="1">
        <v>120</v>
      </c>
      <c r="B122" t="s">
        <v>125</v>
      </c>
      <c r="C122">
        <v>0.153</v>
      </c>
      <c r="D122">
        <v>0.13200000000000001</v>
      </c>
      <c r="E122">
        <v>0.14099999999999999</v>
      </c>
      <c r="F122">
        <v>9.6999999999999989E-2</v>
      </c>
    </row>
    <row r="123" spans="1:6" x14ac:dyDescent="0.3">
      <c r="A123" s="1">
        <v>121</v>
      </c>
      <c r="B123" t="s">
        <v>126</v>
      </c>
      <c r="C123">
        <v>0.154</v>
      </c>
      <c r="D123">
        <v>0.13200000000000001</v>
      </c>
      <c r="E123">
        <v>0.14099999999999999</v>
      </c>
      <c r="F123">
        <v>9.6999999999999989E-2</v>
      </c>
    </row>
    <row r="124" spans="1:6" x14ac:dyDescent="0.3">
      <c r="A124" s="1">
        <v>122</v>
      </c>
      <c r="B124" t="s">
        <v>127</v>
      </c>
      <c r="C124">
        <v>0.155</v>
      </c>
      <c r="D124">
        <v>0.13300000000000001</v>
      </c>
      <c r="E124">
        <v>0.14199999999999999</v>
      </c>
      <c r="F124">
        <v>9.6999999999999989E-2</v>
      </c>
    </row>
    <row r="125" spans="1:6" x14ac:dyDescent="0.3">
      <c r="A125" s="1">
        <v>123</v>
      </c>
      <c r="B125" t="s">
        <v>128</v>
      </c>
      <c r="C125">
        <v>0.156</v>
      </c>
      <c r="D125">
        <v>0.13400000000000001</v>
      </c>
      <c r="E125">
        <v>0.14299999999999999</v>
      </c>
      <c r="F125">
        <v>9.6999999999999989E-2</v>
      </c>
    </row>
    <row r="126" spans="1:6" x14ac:dyDescent="0.3">
      <c r="A126" s="1">
        <v>124</v>
      </c>
      <c r="B126" t="s">
        <v>129</v>
      </c>
      <c r="C126">
        <v>0.156</v>
      </c>
      <c r="D126">
        <v>0.13400000000000001</v>
      </c>
      <c r="E126">
        <v>0.14299999999999999</v>
      </c>
      <c r="F126">
        <v>9.6999999999999989E-2</v>
      </c>
    </row>
    <row r="127" spans="1:6" x14ac:dyDescent="0.3">
      <c r="A127" s="1">
        <v>125</v>
      </c>
      <c r="B127" t="s">
        <v>130</v>
      </c>
      <c r="C127">
        <v>0.157</v>
      </c>
      <c r="D127">
        <v>0.13400000000000001</v>
      </c>
      <c r="E127">
        <v>0.14399999999999999</v>
      </c>
      <c r="F127">
        <v>9.6999999999999989E-2</v>
      </c>
    </row>
    <row r="128" spans="1:6" x14ac:dyDescent="0.3">
      <c r="A128" s="1">
        <v>126</v>
      </c>
      <c r="B128" t="s">
        <v>131</v>
      </c>
      <c r="C128">
        <v>0.157</v>
      </c>
      <c r="D128">
        <v>0.13500000000000001</v>
      </c>
      <c r="E128">
        <v>0.14399999999999999</v>
      </c>
      <c r="F128">
        <v>9.6999999999999989E-2</v>
      </c>
    </row>
    <row r="129" spans="1:6" x14ac:dyDescent="0.3">
      <c r="A129" s="1">
        <v>127</v>
      </c>
      <c r="B129" t="s">
        <v>132</v>
      </c>
      <c r="C129">
        <v>0.158</v>
      </c>
      <c r="D129">
        <v>0.13500000000000001</v>
      </c>
      <c r="E129">
        <v>0.14499999999999999</v>
      </c>
      <c r="F129">
        <v>9.6999999999999989E-2</v>
      </c>
    </row>
    <row r="130" spans="1:6" x14ac:dyDescent="0.3">
      <c r="A130" s="1">
        <v>128</v>
      </c>
      <c r="B130" t="s">
        <v>133</v>
      </c>
      <c r="C130">
        <v>0.158</v>
      </c>
      <c r="D130">
        <v>0.13600000000000001</v>
      </c>
      <c r="E130">
        <v>0.14499999999999999</v>
      </c>
      <c r="F130">
        <v>9.6999999999999989E-2</v>
      </c>
    </row>
    <row r="131" spans="1:6" x14ac:dyDescent="0.3">
      <c r="A131" s="1">
        <v>129</v>
      </c>
      <c r="B131" t="s">
        <v>134</v>
      </c>
      <c r="C131">
        <v>0.159</v>
      </c>
      <c r="D131">
        <v>0.13600000000000001</v>
      </c>
      <c r="E131">
        <v>0.14599999999999999</v>
      </c>
      <c r="F131">
        <v>9.6999999999999989E-2</v>
      </c>
    </row>
    <row r="132" spans="1:6" x14ac:dyDescent="0.3">
      <c r="A132" s="1">
        <v>130</v>
      </c>
      <c r="B132" t="s">
        <v>135</v>
      </c>
      <c r="C132">
        <v>0.159</v>
      </c>
      <c r="D132">
        <v>0.13700000000000001</v>
      </c>
      <c r="E132">
        <v>0.14599999999999999</v>
      </c>
      <c r="F132">
        <v>9.6999999999999989E-2</v>
      </c>
    </row>
    <row r="133" spans="1:6" x14ac:dyDescent="0.3">
      <c r="A133" s="1">
        <v>131</v>
      </c>
      <c r="B133" t="s">
        <v>136</v>
      </c>
      <c r="C133">
        <v>0.16</v>
      </c>
      <c r="D133">
        <v>0.13700000000000001</v>
      </c>
      <c r="E133">
        <v>0.14699999999999999</v>
      </c>
      <c r="F133">
        <v>9.6999999999999989E-2</v>
      </c>
    </row>
    <row r="134" spans="1:6" x14ac:dyDescent="0.3">
      <c r="A134" s="1">
        <v>132</v>
      </c>
      <c r="B134" t="s">
        <v>137</v>
      </c>
      <c r="C134">
        <v>0.16</v>
      </c>
      <c r="D134">
        <v>0.13800000000000001</v>
      </c>
      <c r="E134">
        <v>0.14699999999999999</v>
      </c>
      <c r="F134">
        <v>9.6999999999999989E-2</v>
      </c>
    </row>
    <row r="135" spans="1:6" x14ac:dyDescent="0.3">
      <c r="A135" s="1">
        <v>133</v>
      </c>
      <c r="B135" t="s">
        <v>138</v>
      </c>
      <c r="C135">
        <v>0.161</v>
      </c>
      <c r="D135">
        <v>0.13800000000000001</v>
      </c>
      <c r="E135">
        <v>0.14799999999999999</v>
      </c>
      <c r="F135">
        <v>9.6999999999999989E-2</v>
      </c>
    </row>
    <row r="136" spans="1:6" x14ac:dyDescent="0.3">
      <c r="A136" s="1">
        <v>134</v>
      </c>
      <c r="B136" t="s">
        <v>139</v>
      </c>
      <c r="C136">
        <v>0.161</v>
      </c>
      <c r="D136">
        <v>0.13800000000000001</v>
      </c>
      <c r="E136">
        <v>0.14799999999999999</v>
      </c>
      <c r="F136">
        <v>9.6999999999999989E-2</v>
      </c>
    </row>
    <row r="137" spans="1:6" x14ac:dyDescent="0.3">
      <c r="A137" s="1">
        <v>135</v>
      </c>
      <c r="B137" t="s">
        <v>140</v>
      </c>
      <c r="C137">
        <v>0.161</v>
      </c>
      <c r="D137">
        <v>0.13900000000000001</v>
      </c>
      <c r="E137">
        <v>0.14899999999999999</v>
      </c>
      <c r="F137">
        <v>9.6999999999999989E-2</v>
      </c>
    </row>
    <row r="138" spans="1:6" x14ac:dyDescent="0.3">
      <c r="A138" s="1">
        <v>136</v>
      </c>
      <c r="B138" t="s">
        <v>141</v>
      </c>
      <c r="C138">
        <v>0.16200000000000001</v>
      </c>
      <c r="D138">
        <v>0.14000000000000001</v>
      </c>
      <c r="E138">
        <v>0.14899999999999999</v>
      </c>
      <c r="F138">
        <v>9.6999999999999989E-2</v>
      </c>
    </row>
    <row r="139" spans="1:6" x14ac:dyDescent="0.3">
      <c r="A139" s="1">
        <v>137</v>
      </c>
      <c r="B139" t="s">
        <v>142</v>
      </c>
      <c r="C139">
        <v>0.16200000000000001</v>
      </c>
      <c r="D139">
        <v>0.14000000000000001</v>
      </c>
      <c r="E139">
        <v>0.14899999999999999</v>
      </c>
      <c r="F139">
        <v>9.6999999999999989E-2</v>
      </c>
    </row>
    <row r="140" spans="1:6" x14ac:dyDescent="0.3">
      <c r="A140" s="1">
        <v>138</v>
      </c>
      <c r="B140" t="s">
        <v>143</v>
      </c>
      <c r="C140">
        <v>0.16300000000000001</v>
      </c>
      <c r="D140">
        <v>0.14000000000000001</v>
      </c>
      <c r="E140">
        <v>0.15</v>
      </c>
      <c r="F140">
        <v>9.6999999999999989E-2</v>
      </c>
    </row>
    <row r="141" spans="1:6" x14ac:dyDescent="0.3">
      <c r="A141" s="1">
        <v>139</v>
      </c>
      <c r="B141" t="s">
        <v>144</v>
      </c>
      <c r="C141">
        <v>0.16300000000000001</v>
      </c>
      <c r="D141">
        <v>0.14099999999999999</v>
      </c>
      <c r="E141">
        <v>0.15</v>
      </c>
      <c r="F141">
        <v>9.6999999999999989E-2</v>
      </c>
    </row>
    <row r="142" spans="1:6" x14ac:dyDescent="0.3">
      <c r="A142" s="1">
        <v>140</v>
      </c>
      <c r="B142" t="s">
        <v>145</v>
      </c>
      <c r="C142">
        <v>0.16300000000000001</v>
      </c>
      <c r="D142">
        <v>0.14099999999999999</v>
      </c>
      <c r="E142">
        <v>0.15</v>
      </c>
      <c r="F142">
        <v>9.6999999999999989E-2</v>
      </c>
    </row>
    <row r="143" spans="1:6" x14ac:dyDescent="0.3">
      <c r="A143" s="1">
        <v>141</v>
      </c>
      <c r="B143" t="s">
        <v>146</v>
      </c>
      <c r="C143">
        <v>0.16300000000000001</v>
      </c>
      <c r="D143">
        <v>0.14099999999999999</v>
      </c>
      <c r="E143">
        <v>0.151</v>
      </c>
      <c r="F143">
        <v>9.6999999999999989E-2</v>
      </c>
    </row>
    <row r="144" spans="1:6" x14ac:dyDescent="0.3">
      <c r="A144" s="1">
        <v>142</v>
      </c>
      <c r="B144" t="s">
        <v>147</v>
      </c>
      <c r="C144">
        <v>0.16400000000000001</v>
      </c>
      <c r="D144">
        <v>0.14199999999999999</v>
      </c>
      <c r="E144">
        <v>0.151</v>
      </c>
      <c r="F144">
        <v>9.6999999999999989E-2</v>
      </c>
    </row>
    <row r="145" spans="1:6" x14ac:dyDescent="0.3">
      <c r="A145" s="1">
        <v>143</v>
      </c>
      <c r="B145" t="s">
        <v>148</v>
      </c>
      <c r="C145">
        <v>0.16400000000000001</v>
      </c>
      <c r="D145">
        <v>0.14199999999999999</v>
      </c>
      <c r="E145">
        <v>0.152</v>
      </c>
      <c r="F145">
        <v>9.6999999999999989E-2</v>
      </c>
    </row>
    <row r="146" spans="1:6" x14ac:dyDescent="0.3">
      <c r="A146" s="1">
        <v>144</v>
      </c>
      <c r="B146" t="s">
        <v>149</v>
      </c>
      <c r="C146">
        <v>0.16500000000000001</v>
      </c>
      <c r="D146">
        <v>0.14199999999999999</v>
      </c>
      <c r="E146">
        <v>0.151</v>
      </c>
      <c r="F146">
        <v>9.6999999999999989E-2</v>
      </c>
    </row>
    <row r="147" spans="1:6" x14ac:dyDescent="0.3">
      <c r="A147" s="1">
        <v>145</v>
      </c>
      <c r="B147" t="s">
        <v>150</v>
      </c>
      <c r="C147">
        <v>0.16500000000000001</v>
      </c>
      <c r="D147">
        <v>0.14199999999999999</v>
      </c>
      <c r="E147">
        <v>0.152</v>
      </c>
      <c r="F147">
        <v>9.6999999999999989E-2</v>
      </c>
    </row>
    <row r="148" spans="1:6" x14ac:dyDescent="0.3">
      <c r="A148" s="1">
        <v>146</v>
      </c>
      <c r="B148" t="s">
        <v>151</v>
      </c>
      <c r="C148">
        <v>0.16500000000000001</v>
      </c>
      <c r="D148">
        <v>0.14299999999999999</v>
      </c>
      <c r="E148">
        <v>0.153</v>
      </c>
      <c r="F148">
        <v>9.6999999999999989E-2</v>
      </c>
    </row>
    <row r="149" spans="1:6" x14ac:dyDescent="0.3">
      <c r="A149" s="1">
        <v>147</v>
      </c>
      <c r="B149" t="s">
        <v>152</v>
      </c>
      <c r="C149">
        <v>0.16500000000000001</v>
      </c>
      <c r="D149">
        <v>0.14299999999999999</v>
      </c>
      <c r="E149">
        <v>0.153</v>
      </c>
      <c r="F149">
        <v>9.6999999999999989E-2</v>
      </c>
    </row>
    <row r="150" spans="1:6" x14ac:dyDescent="0.3">
      <c r="A150" s="1">
        <v>148</v>
      </c>
      <c r="B150" t="s">
        <v>153</v>
      </c>
      <c r="C150">
        <v>0.16600000000000001</v>
      </c>
      <c r="D150">
        <v>0.14399999999999999</v>
      </c>
      <c r="E150">
        <v>0.153</v>
      </c>
      <c r="F150">
        <v>9.6999999999999989E-2</v>
      </c>
    </row>
    <row r="151" spans="1:6" x14ac:dyDescent="0.3">
      <c r="A151" s="1">
        <v>149</v>
      </c>
      <c r="B151" t="s">
        <v>154</v>
      </c>
      <c r="C151">
        <v>0.16600000000000001</v>
      </c>
      <c r="D151">
        <v>0.14399999999999999</v>
      </c>
      <c r="E151">
        <v>0.154</v>
      </c>
      <c r="F151">
        <v>9.6999999999999989E-2</v>
      </c>
    </row>
    <row r="152" spans="1:6" x14ac:dyDescent="0.3">
      <c r="A152" s="1">
        <v>150</v>
      </c>
      <c r="B152" t="s">
        <v>155</v>
      </c>
      <c r="C152">
        <v>0.16500000000000001</v>
      </c>
      <c r="D152">
        <v>0.14399999999999999</v>
      </c>
      <c r="E152">
        <v>0.154</v>
      </c>
      <c r="F152">
        <v>9.6999999999999989E-2</v>
      </c>
    </row>
    <row r="153" spans="1:6" x14ac:dyDescent="0.3">
      <c r="A153" s="1">
        <v>151</v>
      </c>
      <c r="B153" t="s">
        <v>156</v>
      </c>
      <c r="C153">
        <v>0.16600000000000001</v>
      </c>
      <c r="D153">
        <v>0.14499999999999999</v>
      </c>
      <c r="E153">
        <v>0.154</v>
      </c>
      <c r="F153">
        <v>9.6999999999999989E-2</v>
      </c>
    </row>
    <row r="154" spans="1:6" x14ac:dyDescent="0.3">
      <c r="A154" s="1">
        <v>152</v>
      </c>
      <c r="B154" t="s">
        <v>157</v>
      </c>
      <c r="C154">
        <v>0.16600000000000001</v>
      </c>
      <c r="D154">
        <v>0.14499999999999999</v>
      </c>
      <c r="E154">
        <v>0.154</v>
      </c>
      <c r="F154">
        <v>9.6999999999999989E-2</v>
      </c>
    </row>
    <row r="155" spans="1:6" x14ac:dyDescent="0.3">
      <c r="A155" s="1">
        <v>153</v>
      </c>
      <c r="B155" t="s">
        <v>158</v>
      </c>
      <c r="C155">
        <v>0.16600000000000001</v>
      </c>
      <c r="D155">
        <v>0.14499999999999999</v>
      </c>
      <c r="E155">
        <v>0.154</v>
      </c>
      <c r="F155">
        <v>9.6999999999999989E-2</v>
      </c>
    </row>
    <row r="156" spans="1:6" x14ac:dyDescent="0.3">
      <c r="A156" s="1">
        <v>154</v>
      </c>
      <c r="B156" t="s">
        <v>159</v>
      </c>
      <c r="C156">
        <v>0.16700000000000001</v>
      </c>
      <c r="D156">
        <v>0.14499999999999999</v>
      </c>
      <c r="E156">
        <v>0.155</v>
      </c>
      <c r="F156">
        <v>9.6999999999999989E-2</v>
      </c>
    </row>
    <row r="157" spans="1:6" x14ac:dyDescent="0.3">
      <c r="A157" s="1">
        <v>155</v>
      </c>
      <c r="B157" t="s">
        <v>160</v>
      </c>
      <c r="C157">
        <v>0.16700000000000001</v>
      </c>
      <c r="D157">
        <v>0.14599999999999999</v>
      </c>
      <c r="E157">
        <v>0.155</v>
      </c>
      <c r="F157">
        <v>9.6999999999999989E-2</v>
      </c>
    </row>
    <row r="158" spans="1:6" x14ac:dyDescent="0.3">
      <c r="A158" s="1">
        <v>156</v>
      </c>
      <c r="B158" t="s">
        <v>161</v>
      </c>
      <c r="C158">
        <v>0.16700000000000001</v>
      </c>
      <c r="D158">
        <v>0.14599999999999999</v>
      </c>
      <c r="E158">
        <v>0.155</v>
      </c>
      <c r="F158">
        <v>9.6999999999999989E-2</v>
      </c>
    </row>
    <row r="159" spans="1:6" x14ac:dyDescent="0.3">
      <c r="A159" s="1">
        <v>157</v>
      </c>
      <c r="B159" t="s">
        <v>162</v>
      </c>
      <c r="C159">
        <v>0.16700000000000001</v>
      </c>
      <c r="D159">
        <v>0.14599999999999999</v>
      </c>
      <c r="E159">
        <v>0.155</v>
      </c>
      <c r="F159">
        <v>9.6999999999999989E-2</v>
      </c>
    </row>
    <row r="160" spans="1:6" x14ac:dyDescent="0.3">
      <c r="A160" s="1">
        <v>158</v>
      </c>
      <c r="B160" t="s">
        <v>163</v>
      </c>
      <c r="C160">
        <v>0.16700000000000001</v>
      </c>
      <c r="D160">
        <v>0.14599999999999999</v>
      </c>
      <c r="E160">
        <v>0.156</v>
      </c>
      <c r="F160">
        <v>9.6999999999999989E-2</v>
      </c>
    </row>
    <row r="161" spans="1:6" x14ac:dyDescent="0.3">
      <c r="A161" s="1">
        <v>159</v>
      </c>
      <c r="B161" t="s">
        <v>164</v>
      </c>
      <c r="C161">
        <v>0.16800000000000001</v>
      </c>
      <c r="D161">
        <v>0.14599999999999999</v>
      </c>
      <c r="E161">
        <v>0.156</v>
      </c>
      <c r="F161">
        <v>9.6999999999999989E-2</v>
      </c>
    </row>
    <row r="162" spans="1:6" x14ac:dyDescent="0.3">
      <c r="A162" s="1">
        <v>160</v>
      </c>
      <c r="B162" t="s">
        <v>165</v>
      </c>
      <c r="C162">
        <v>0.16700000000000001</v>
      </c>
      <c r="D162">
        <v>0.14699999999999999</v>
      </c>
      <c r="E162">
        <v>0.156</v>
      </c>
      <c r="F162">
        <v>9.6999999999999989E-2</v>
      </c>
    </row>
    <row r="163" spans="1:6" x14ac:dyDescent="0.3">
      <c r="A163" s="1">
        <v>161</v>
      </c>
      <c r="B163" t="s">
        <v>166</v>
      </c>
      <c r="C163">
        <v>0.16800000000000001</v>
      </c>
      <c r="D163">
        <v>0.14699999999999999</v>
      </c>
      <c r="E163">
        <v>0.156</v>
      </c>
      <c r="F163">
        <v>9.6999999999999989E-2</v>
      </c>
    </row>
    <row r="164" spans="1:6" x14ac:dyDescent="0.3">
      <c r="A164" s="1">
        <v>162</v>
      </c>
      <c r="B164" t="s">
        <v>167</v>
      </c>
      <c r="C164">
        <v>0.16700000000000001</v>
      </c>
      <c r="D164">
        <v>0.14699999999999999</v>
      </c>
      <c r="E164">
        <v>0.156</v>
      </c>
      <c r="F164">
        <v>9.6999999999999989E-2</v>
      </c>
    </row>
    <row r="165" spans="1:6" x14ac:dyDescent="0.3">
      <c r="A165" s="1">
        <v>163</v>
      </c>
      <c r="B165" t="s">
        <v>168</v>
      </c>
      <c r="C165">
        <v>0.16800000000000001</v>
      </c>
      <c r="D165">
        <v>0.14699999999999999</v>
      </c>
      <c r="E165">
        <v>0.156</v>
      </c>
      <c r="F165">
        <v>9.6999999999999989E-2</v>
      </c>
    </row>
    <row r="166" spans="1:6" x14ac:dyDescent="0.3">
      <c r="A166" s="1">
        <v>164</v>
      </c>
      <c r="B166" t="s">
        <v>169</v>
      </c>
      <c r="C166">
        <v>0.16800000000000001</v>
      </c>
      <c r="D166">
        <v>0.14799999999999999</v>
      </c>
      <c r="E166">
        <v>0.157</v>
      </c>
      <c r="F166">
        <v>9.6999999999999989E-2</v>
      </c>
    </row>
    <row r="167" spans="1:6" x14ac:dyDescent="0.3">
      <c r="A167" s="1">
        <v>165</v>
      </c>
      <c r="B167" t="s">
        <v>170</v>
      </c>
      <c r="C167">
        <v>0.16800000000000001</v>
      </c>
      <c r="D167">
        <v>0.14699999999999999</v>
      </c>
      <c r="E167">
        <v>0.156</v>
      </c>
      <c r="F167">
        <v>9.6999999999999989E-2</v>
      </c>
    </row>
    <row r="168" spans="1:6" x14ac:dyDescent="0.3">
      <c r="A168" s="1">
        <v>166</v>
      </c>
      <c r="B168" t="s">
        <v>171</v>
      </c>
      <c r="C168">
        <v>0.16800000000000001</v>
      </c>
      <c r="D168">
        <v>0.14799999999999999</v>
      </c>
      <c r="E168">
        <v>0.157</v>
      </c>
      <c r="F168">
        <v>9.6999999999999989E-2</v>
      </c>
    </row>
    <row r="169" spans="1:6" x14ac:dyDescent="0.3">
      <c r="A169" s="1">
        <v>167</v>
      </c>
      <c r="B169" t="s">
        <v>172</v>
      </c>
      <c r="C169">
        <v>0.16800000000000001</v>
      </c>
      <c r="D169">
        <v>0.14799999999999999</v>
      </c>
      <c r="E169">
        <v>0.157</v>
      </c>
      <c r="F169">
        <v>9.6999999999999989E-2</v>
      </c>
    </row>
    <row r="170" spans="1:6" x14ac:dyDescent="0.3">
      <c r="A170" s="1">
        <v>168</v>
      </c>
      <c r="B170" t="s">
        <v>173</v>
      </c>
      <c r="C170">
        <v>0.16800000000000001</v>
      </c>
      <c r="D170">
        <v>0.14799999999999999</v>
      </c>
      <c r="E170">
        <v>0.157</v>
      </c>
      <c r="F170">
        <v>9.6999999999999989E-2</v>
      </c>
    </row>
    <row r="171" spans="1:6" x14ac:dyDescent="0.3">
      <c r="A171" s="1">
        <v>169</v>
      </c>
      <c r="B171" t="s">
        <v>174</v>
      </c>
      <c r="C171">
        <v>0.16800000000000001</v>
      </c>
      <c r="D171">
        <v>0.14799999999999999</v>
      </c>
      <c r="E171">
        <v>0.157</v>
      </c>
      <c r="F171">
        <v>9.6999999999999989E-2</v>
      </c>
    </row>
    <row r="172" spans="1:6" x14ac:dyDescent="0.3">
      <c r="A172" s="1">
        <v>170</v>
      </c>
      <c r="B172" t="s">
        <v>175</v>
      </c>
      <c r="C172">
        <v>0.16800000000000001</v>
      </c>
      <c r="D172">
        <v>0.14899999999999999</v>
      </c>
      <c r="E172">
        <v>0.157</v>
      </c>
      <c r="F172">
        <v>9.6999999999999989E-2</v>
      </c>
    </row>
    <row r="173" spans="1:6" x14ac:dyDescent="0.3">
      <c r="A173" s="1">
        <v>171</v>
      </c>
      <c r="B173" t="s">
        <v>176</v>
      </c>
      <c r="C173">
        <v>0.16800000000000001</v>
      </c>
      <c r="D173">
        <v>0.14799999999999999</v>
      </c>
      <c r="E173">
        <v>0.157</v>
      </c>
      <c r="F173">
        <v>9.6999999999999989E-2</v>
      </c>
    </row>
    <row r="174" spans="1:6" x14ac:dyDescent="0.3">
      <c r="A174" s="1">
        <v>172</v>
      </c>
      <c r="B174" t="s">
        <v>177</v>
      </c>
      <c r="C174">
        <v>0.16800000000000001</v>
      </c>
      <c r="D174">
        <v>0.14799999999999999</v>
      </c>
      <c r="E174">
        <v>0.157</v>
      </c>
      <c r="F174">
        <v>9.6999999999999989E-2</v>
      </c>
    </row>
    <row r="175" spans="1:6" x14ac:dyDescent="0.3">
      <c r="A175" s="1">
        <v>173</v>
      </c>
      <c r="B175" t="s">
        <v>178</v>
      </c>
      <c r="C175">
        <v>0.16800000000000001</v>
      </c>
      <c r="D175">
        <v>0.14899999999999999</v>
      </c>
      <c r="E175">
        <v>0.157</v>
      </c>
      <c r="F175">
        <v>9.6999999999999989E-2</v>
      </c>
    </row>
    <row r="176" spans="1:6" x14ac:dyDescent="0.3">
      <c r="A176" s="1">
        <v>174</v>
      </c>
      <c r="B176" t="s">
        <v>179</v>
      </c>
      <c r="C176">
        <v>0.16800000000000001</v>
      </c>
      <c r="D176">
        <v>0.14899999999999999</v>
      </c>
      <c r="E176">
        <v>0.157</v>
      </c>
      <c r="F176">
        <v>9.6999999999999989E-2</v>
      </c>
    </row>
    <row r="177" spans="1:6" x14ac:dyDescent="0.3">
      <c r="A177" s="1">
        <v>175</v>
      </c>
      <c r="B177" t="s">
        <v>180</v>
      </c>
      <c r="C177">
        <v>0.16800000000000001</v>
      </c>
      <c r="D177">
        <v>0.14899999999999999</v>
      </c>
      <c r="E177">
        <v>0.157</v>
      </c>
      <c r="F177">
        <v>9.6999999999999989E-2</v>
      </c>
    </row>
    <row r="178" spans="1:6" x14ac:dyDescent="0.3">
      <c r="A178" s="1">
        <v>176</v>
      </c>
      <c r="B178" t="s">
        <v>181</v>
      </c>
      <c r="C178">
        <v>0.16800000000000001</v>
      </c>
      <c r="D178">
        <v>0.14899999999999999</v>
      </c>
      <c r="E178">
        <v>0.157</v>
      </c>
      <c r="F178">
        <v>9.6999999999999989E-2</v>
      </c>
    </row>
    <row r="179" spans="1:6" x14ac:dyDescent="0.3">
      <c r="A179" s="1">
        <v>177</v>
      </c>
      <c r="B179" t="s">
        <v>182</v>
      </c>
      <c r="C179">
        <v>0.16800000000000001</v>
      </c>
      <c r="D179">
        <v>0.15</v>
      </c>
      <c r="E179">
        <v>0.158</v>
      </c>
      <c r="F179">
        <v>9.6999999999999989E-2</v>
      </c>
    </row>
    <row r="180" spans="1:6" x14ac:dyDescent="0.3">
      <c r="A180" s="1">
        <v>178</v>
      </c>
      <c r="B180" t="s">
        <v>183</v>
      </c>
      <c r="C180">
        <v>0.16800000000000001</v>
      </c>
      <c r="D180">
        <v>0.14899999999999999</v>
      </c>
      <c r="E180">
        <v>0.158</v>
      </c>
      <c r="F180">
        <v>9.6999999999999989E-2</v>
      </c>
    </row>
    <row r="181" spans="1:6" x14ac:dyDescent="0.3">
      <c r="A181" s="1">
        <v>179</v>
      </c>
      <c r="B181" t="s">
        <v>184</v>
      </c>
      <c r="C181">
        <v>0.16800000000000001</v>
      </c>
      <c r="D181">
        <v>0.15</v>
      </c>
      <c r="E181">
        <v>0.158</v>
      </c>
      <c r="F181">
        <v>9.6999999999999989E-2</v>
      </c>
    </row>
    <row r="182" spans="1:6" x14ac:dyDescent="0.3">
      <c r="A182" s="1">
        <v>180</v>
      </c>
      <c r="B182" t="s">
        <v>185</v>
      </c>
      <c r="C182">
        <v>0.16700000000000001</v>
      </c>
      <c r="D182">
        <v>0.14899999999999999</v>
      </c>
      <c r="E182">
        <v>0.158</v>
      </c>
      <c r="F182">
        <v>9.6999999999999989E-2</v>
      </c>
    </row>
    <row r="183" spans="1:6" x14ac:dyDescent="0.3">
      <c r="A183" s="1">
        <v>181</v>
      </c>
      <c r="B183" t="s">
        <v>186</v>
      </c>
      <c r="C183">
        <v>0.16800000000000001</v>
      </c>
      <c r="D183">
        <v>0.14899999999999999</v>
      </c>
      <c r="E183">
        <v>0.158</v>
      </c>
      <c r="F183">
        <v>9.6999999999999989E-2</v>
      </c>
    </row>
    <row r="184" spans="1:6" x14ac:dyDescent="0.3">
      <c r="A184" s="1">
        <v>182</v>
      </c>
      <c r="B184" t="s">
        <v>187</v>
      </c>
      <c r="C184">
        <v>0.16800000000000001</v>
      </c>
      <c r="D184">
        <v>0.15</v>
      </c>
      <c r="E184">
        <v>0.158</v>
      </c>
      <c r="F184">
        <v>9.6999999999999989E-2</v>
      </c>
    </row>
    <row r="185" spans="1:6" x14ac:dyDescent="0.3">
      <c r="A185" s="1">
        <v>183</v>
      </c>
      <c r="B185" t="s">
        <v>188</v>
      </c>
      <c r="C185">
        <v>0.16800000000000001</v>
      </c>
      <c r="D185">
        <v>0.15</v>
      </c>
      <c r="E185">
        <v>0.158</v>
      </c>
      <c r="F185">
        <v>9.6999999999999989E-2</v>
      </c>
    </row>
    <row r="186" spans="1:6" x14ac:dyDescent="0.3">
      <c r="A186" s="1">
        <v>184</v>
      </c>
      <c r="B186" t="s">
        <v>189</v>
      </c>
      <c r="C186">
        <v>0.16800000000000001</v>
      </c>
      <c r="D186">
        <v>0.15</v>
      </c>
      <c r="E186">
        <v>0.158</v>
      </c>
      <c r="F186">
        <v>9.6999999999999989E-2</v>
      </c>
    </row>
    <row r="187" spans="1:6" x14ac:dyDescent="0.3">
      <c r="A187" s="1">
        <v>185</v>
      </c>
      <c r="B187" t="s">
        <v>190</v>
      </c>
      <c r="C187">
        <v>0.16700000000000001</v>
      </c>
      <c r="D187">
        <v>0.15</v>
      </c>
      <c r="E187">
        <v>0.158</v>
      </c>
      <c r="F187">
        <v>9.6999999999999989E-2</v>
      </c>
    </row>
    <row r="188" spans="1:6" x14ac:dyDescent="0.3">
      <c r="A188" s="1">
        <v>186</v>
      </c>
      <c r="B188" t="s">
        <v>191</v>
      </c>
      <c r="C188">
        <v>0.16800000000000001</v>
      </c>
      <c r="D188">
        <v>0.14899999999999999</v>
      </c>
      <c r="E188">
        <v>0.158</v>
      </c>
      <c r="F188">
        <v>9.6999999999999989E-2</v>
      </c>
    </row>
    <row r="189" spans="1:6" x14ac:dyDescent="0.3">
      <c r="A189" s="1">
        <v>187</v>
      </c>
      <c r="B189" t="s">
        <v>192</v>
      </c>
      <c r="C189">
        <v>0.16700000000000001</v>
      </c>
      <c r="D189">
        <v>0.15</v>
      </c>
      <c r="E189">
        <v>0.158</v>
      </c>
      <c r="F189">
        <v>9.6999999999999989E-2</v>
      </c>
    </row>
    <row r="190" spans="1:6" x14ac:dyDescent="0.3">
      <c r="A190" s="1">
        <v>188</v>
      </c>
      <c r="B190" t="s">
        <v>193</v>
      </c>
      <c r="C190">
        <v>0.16700000000000001</v>
      </c>
      <c r="D190">
        <v>0.14899999999999999</v>
      </c>
      <c r="E190">
        <v>0.158</v>
      </c>
      <c r="F190">
        <v>9.6999999999999989E-2</v>
      </c>
    </row>
    <row r="191" spans="1:6" x14ac:dyDescent="0.3">
      <c r="A191" s="1">
        <v>189</v>
      </c>
      <c r="B191" t="s">
        <v>194</v>
      </c>
      <c r="C191">
        <v>0.16700000000000001</v>
      </c>
      <c r="D191">
        <v>0.15</v>
      </c>
      <c r="E191">
        <v>0.157</v>
      </c>
      <c r="F191">
        <v>9.6999999999999989E-2</v>
      </c>
    </row>
    <row r="192" spans="1:6" x14ac:dyDescent="0.3">
      <c r="A192" s="1">
        <v>190</v>
      </c>
      <c r="B192" t="s">
        <v>195</v>
      </c>
      <c r="C192">
        <v>0.16700000000000001</v>
      </c>
      <c r="D192">
        <v>0.15</v>
      </c>
      <c r="E192">
        <v>0.158</v>
      </c>
      <c r="F192">
        <v>9.6999999999999989E-2</v>
      </c>
    </row>
    <row r="193" spans="1:6" x14ac:dyDescent="0.3">
      <c r="A193" s="1">
        <v>191</v>
      </c>
      <c r="B193" t="s">
        <v>196</v>
      </c>
      <c r="C193">
        <v>0.16700000000000001</v>
      </c>
      <c r="D193">
        <v>0.15</v>
      </c>
      <c r="E193">
        <v>0.158</v>
      </c>
      <c r="F193">
        <v>9.6999999999999989E-2</v>
      </c>
    </row>
    <row r="194" spans="1:6" x14ac:dyDescent="0.3">
      <c r="A194" s="1">
        <v>192</v>
      </c>
      <c r="B194" t="s">
        <v>197</v>
      </c>
      <c r="C194">
        <v>0.16700000000000001</v>
      </c>
      <c r="D194">
        <v>0.15</v>
      </c>
      <c r="E194">
        <v>0.158</v>
      </c>
      <c r="F194">
        <v>9.6999999999999989E-2</v>
      </c>
    </row>
    <row r="195" spans="1:6" x14ac:dyDescent="0.3">
      <c r="A195" s="1">
        <v>193</v>
      </c>
      <c r="B195" t="s">
        <v>198</v>
      </c>
      <c r="C195">
        <v>0.16700000000000001</v>
      </c>
      <c r="D195">
        <v>0.15</v>
      </c>
      <c r="E195">
        <v>0.158</v>
      </c>
      <c r="F195">
        <v>9.6999999999999989E-2</v>
      </c>
    </row>
    <row r="196" spans="1:6" x14ac:dyDescent="0.3">
      <c r="A196" s="1">
        <v>194</v>
      </c>
      <c r="B196" t="s">
        <v>199</v>
      </c>
      <c r="C196">
        <v>0.16600000000000001</v>
      </c>
      <c r="D196">
        <v>0.15</v>
      </c>
      <c r="E196">
        <v>0.157</v>
      </c>
      <c r="F196">
        <v>9.6999999999999989E-2</v>
      </c>
    </row>
    <row r="197" spans="1:6" x14ac:dyDescent="0.3">
      <c r="A197" s="1">
        <v>195</v>
      </c>
      <c r="B197" t="s">
        <v>200</v>
      </c>
      <c r="C197">
        <v>0.16600000000000001</v>
      </c>
      <c r="D197">
        <v>0.15</v>
      </c>
      <c r="E197">
        <v>0.157</v>
      </c>
      <c r="F197">
        <v>9.6999999999999989E-2</v>
      </c>
    </row>
    <row r="198" spans="1:6" x14ac:dyDescent="0.3">
      <c r="A198" s="1">
        <v>196</v>
      </c>
      <c r="B198" t="s">
        <v>201</v>
      </c>
      <c r="C198">
        <v>0.16700000000000001</v>
      </c>
      <c r="D198">
        <v>0.15</v>
      </c>
      <c r="E198">
        <v>0.157</v>
      </c>
      <c r="F198">
        <v>9.6999999999999989E-2</v>
      </c>
    </row>
    <row r="199" spans="1:6" x14ac:dyDescent="0.3">
      <c r="A199" s="1">
        <v>197</v>
      </c>
      <c r="B199" t="s">
        <v>202</v>
      </c>
      <c r="C199">
        <v>0.16700000000000001</v>
      </c>
      <c r="D199">
        <v>0.15</v>
      </c>
      <c r="E199">
        <v>0.157</v>
      </c>
      <c r="F199">
        <v>9.6999999999999989E-2</v>
      </c>
    </row>
    <row r="200" spans="1:6" x14ac:dyDescent="0.3">
      <c r="A200" s="1">
        <v>198</v>
      </c>
      <c r="B200" t="s">
        <v>203</v>
      </c>
      <c r="C200">
        <v>0.16600000000000001</v>
      </c>
      <c r="D200">
        <v>0.15</v>
      </c>
      <c r="E200">
        <v>0.157</v>
      </c>
      <c r="F200">
        <v>9.6999999999999989E-2</v>
      </c>
    </row>
    <row r="201" spans="1:6" x14ac:dyDescent="0.3">
      <c r="A201" s="1">
        <v>199</v>
      </c>
      <c r="B201" t="s">
        <v>204</v>
      </c>
      <c r="C201">
        <v>0.16500000000000001</v>
      </c>
      <c r="D201">
        <v>0.14899999999999999</v>
      </c>
      <c r="E201">
        <v>0.157</v>
      </c>
      <c r="F201">
        <v>9.6999999999999989E-2</v>
      </c>
    </row>
    <row r="202" spans="1:6" x14ac:dyDescent="0.3">
      <c r="A202" s="1">
        <v>200</v>
      </c>
      <c r="B202" t="s">
        <v>205</v>
      </c>
      <c r="C202">
        <v>0.16500000000000001</v>
      </c>
      <c r="D202">
        <v>0.15</v>
      </c>
      <c r="E202">
        <v>0.157</v>
      </c>
      <c r="F202">
        <v>9.6999999999999989E-2</v>
      </c>
    </row>
    <row r="203" spans="1:6" x14ac:dyDescent="0.3">
      <c r="A203" s="1">
        <v>201</v>
      </c>
      <c r="B203" t="s">
        <v>206</v>
      </c>
      <c r="C203">
        <v>0.16500000000000001</v>
      </c>
      <c r="D203">
        <v>0.15</v>
      </c>
      <c r="E203">
        <v>0.157</v>
      </c>
      <c r="F203">
        <v>9.6999999999999989E-2</v>
      </c>
    </row>
    <row r="204" spans="1:6" x14ac:dyDescent="0.3">
      <c r="A204" s="1">
        <v>202</v>
      </c>
      <c r="B204" t="s">
        <v>207</v>
      </c>
      <c r="C204">
        <v>0.16600000000000001</v>
      </c>
      <c r="D204">
        <v>0.15</v>
      </c>
      <c r="E204">
        <v>0.157</v>
      </c>
      <c r="F204">
        <v>9.6999999999999989E-2</v>
      </c>
    </row>
    <row r="205" spans="1:6" x14ac:dyDescent="0.3">
      <c r="A205" s="1">
        <v>203</v>
      </c>
      <c r="B205" t="s">
        <v>208</v>
      </c>
      <c r="C205">
        <v>0.16400000000000001</v>
      </c>
      <c r="D205">
        <v>0.15</v>
      </c>
      <c r="E205">
        <v>0.157</v>
      </c>
      <c r="F205">
        <v>9.6999999999999989E-2</v>
      </c>
    </row>
    <row r="206" spans="1:6" x14ac:dyDescent="0.3">
      <c r="A206" s="1">
        <v>204</v>
      </c>
      <c r="B206" t="s">
        <v>209</v>
      </c>
      <c r="C206">
        <v>0.16500000000000001</v>
      </c>
      <c r="D206">
        <v>0.15</v>
      </c>
      <c r="E206">
        <v>0.157</v>
      </c>
      <c r="F206">
        <v>9.6999999999999989E-2</v>
      </c>
    </row>
    <row r="207" spans="1:6" x14ac:dyDescent="0.3">
      <c r="A207" s="1">
        <v>205</v>
      </c>
      <c r="B207" t="s">
        <v>210</v>
      </c>
      <c r="C207">
        <v>0.16500000000000001</v>
      </c>
      <c r="D207">
        <v>0.15</v>
      </c>
      <c r="E207">
        <v>0.157</v>
      </c>
      <c r="F207">
        <v>9.6999999999999989E-2</v>
      </c>
    </row>
    <row r="208" spans="1:6" x14ac:dyDescent="0.3">
      <c r="A208" s="1">
        <v>206</v>
      </c>
      <c r="B208" t="s">
        <v>211</v>
      </c>
      <c r="C208">
        <v>0.16500000000000001</v>
      </c>
      <c r="D208">
        <v>0.15</v>
      </c>
      <c r="E208">
        <v>0.158</v>
      </c>
      <c r="F208">
        <v>9.6999999999999989E-2</v>
      </c>
    </row>
    <row r="209" spans="1:6" x14ac:dyDescent="0.3">
      <c r="A209" s="1">
        <v>207</v>
      </c>
      <c r="B209" t="s">
        <v>212</v>
      </c>
      <c r="C209">
        <v>0.16400000000000001</v>
      </c>
      <c r="D209">
        <v>0.15</v>
      </c>
      <c r="E209">
        <v>0.157</v>
      </c>
      <c r="F209">
        <v>9.6999999999999989E-2</v>
      </c>
    </row>
    <row r="210" spans="1:6" x14ac:dyDescent="0.3">
      <c r="A210" s="1">
        <v>208</v>
      </c>
      <c r="B210" t="s">
        <v>213</v>
      </c>
      <c r="C210">
        <v>0.16300000000000001</v>
      </c>
      <c r="D210">
        <v>0.15</v>
      </c>
      <c r="E210">
        <v>0.157</v>
      </c>
      <c r="F210">
        <v>9.6999999999999989E-2</v>
      </c>
    </row>
    <row r="211" spans="1:6" x14ac:dyDescent="0.3">
      <c r="A211" s="1">
        <v>209</v>
      </c>
      <c r="B211" t="s">
        <v>214</v>
      </c>
      <c r="C211">
        <v>0.16400000000000001</v>
      </c>
      <c r="D211">
        <v>0.15</v>
      </c>
      <c r="E211">
        <v>0.157</v>
      </c>
      <c r="F211">
        <v>9.6999999999999989E-2</v>
      </c>
    </row>
    <row r="212" spans="1:6" x14ac:dyDescent="0.3">
      <c r="A212" s="1">
        <v>210</v>
      </c>
      <c r="B212" t="s">
        <v>215</v>
      </c>
      <c r="C212">
        <v>0.16400000000000001</v>
      </c>
      <c r="D212">
        <v>0.14899999999999999</v>
      </c>
      <c r="E212">
        <v>0.156</v>
      </c>
      <c r="F212">
        <v>9.6999999999999989E-2</v>
      </c>
    </row>
    <row r="213" spans="1:6" x14ac:dyDescent="0.3">
      <c r="A213" s="1">
        <v>211</v>
      </c>
      <c r="B213" t="s">
        <v>216</v>
      </c>
      <c r="C213">
        <v>0.16500000000000001</v>
      </c>
      <c r="D213">
        <v>0.15</v>
      </c>
      <c r="E213">
        <v>0.156</v>
      </c>
      <c r="F213">
        <v>9.6999999999999989E-2</v>
      </c>
    </row>
    <row r="214" spans="1:6" x14ac:dyDescent="0.3">
      <c r="A214" s="1">
        <v>212</v>
      </c>
      <c r="B214" t="s">
        <v>217</v>
      </c>
      <c r="C214">
        <v>0.16400000000000001</v>
      </c>
      <c r="D214">
        <v>0.14899999999999999</v>
      </c>
      <c r="E214">
        <v>0.156</v>
      </c>
      <c r="F214">
        <v>9.6999999999999989E-2</v>
      </c>
    </row>
    <row r="215" spans="1:6" x14ac:dyDescent="0.3">
      <c r="A215" s="1">
        <v>213</v>
      </c>
      <c r="B215" t="s">
        <v>218</v>
      </c>
      <c r="C215">
        <v>0.16400000000000001</v>
      </c>
      <c r="D215">
        <v>0.15</v>
      </c>
      <c r="E215">
        <v>0.156</v>
      </c>
      <c r="F215">
        <v>9.6999999999999989E-2</v>
      </c>
    </row>
    <row r="216" spans="1:6" x14ac:dyDescent="0.3">
      <c r="A216" s="1">
        <v>214</v>
      </c>
      <c r="B216" t="s">
        <v>219</v>
      </c>
      <c r="C216">
        <v>0.16400000000000001</v>
      </c>
      <c r="D216">
        <v>0.15</v>
      </c>
      <c r="E216">
        <v>0.156</v>
      </c>
      <c r="F216">
        <v>9.6999999999999989E-2</v>
      </c>
    </row>
    <row r="217" spans="1:6" x14ac:dyDescent="0.3">
      <c r="A217" s="1">
        <v>215</v>
      </c>
      <c r="B217" t="s">
        <v>220</v>
      </c>
      <c r="C217">
        <v>0.16300000000000001</v>
      </c>
      <c r="D217">
        <v>0.14899999999999999</v>
      </c>
      <c r="E217">
        <v>0.156</v>
      </c>
      <c r="F217">
        <v>9.6999999999999989E-2</v>
      </c>
    </row>
    <row r="218" spans="1:6" x14ac:dyDescent="0.3">
      <c r="A218" s="1">
        <v>216</v>
      </c>
      <c r="B218" t="s">
        <v>221</v>
      </c>
      <c r="C218">
        <v>0.16200000000000001</v>
      </c>
      <c r="D218">
        <v>0.14899999999999999</v>
      </c>
      <c r="E218">
        <v>0.155</v>
      </c>
      <c r="F218">
        <v>9.6999999999999989E-2</v>
      </c>
    </row>
    <row r="219" spans="1:6" x14ac:dyDescent="0.3">
      <c r="A219" s="1">
        <v>217</v>
      </c>
      <c r="B219" t="s">
        <v>222</v>
      </c>
      <c r="C219">
        <v>0.16200000000000001</v>
      </c>
      <c r="D219">
        <v>0.14899999999999999</v>
      </c>
      <c r="E219">
        <v>0.155</v>
      </c>
      <c r="F219">
        <v>9.6999999999999989E-2</v>
      </c>
    </row>
    <row r="220" spans="1:6" x14ac:dyDescent="0.3">
      <c r="A220" s="1">
        <v>218</v>
      </c>
      <c r="B220" t="s">
        <v>223</v>
      </c>
      <c r="C220">
        <v>0.16200000000000001</v>
      </c>
      <c r="D220">
        <v>0.14899999999999999</v>
      </c>
      <c r="E220">
        <v>0.156</v>
      </c>
      <c r="F220">
        <v>9.6999999999999989E-2</v>
      </c>
    </row>
    <row r="221" spans="1:6" x14ac:dyDescent="0.3">
      <c r="A221" s="1">
        <v>219</v>
      </c>
      <c r="B221" t="s">
        <v>224</v>
      </c>
      <c r="C221">
        <v>0.16200000000000001</v>
      </c>
      <c r="D221">
        <v>0.14899999999999999</v>
      </c>
      <c r="E221">
        <v>0.155</v>
      </c>
      <c r="F221">
        <v>9.6999999999999989E-2</v>
      </c>
    </row>
    <row r="222" spans="1:6" x14ac:dyDescent="0.3">
      <c r="A222" s="1">
        <v>220</v>
      </c>
      <c r="B222" t="s">
        <v>225</v>
      </c>
      <c r="C222">
        <v>0.161</v>
      </c>
      <c r="D222">
        <v>0.14899999999999999</v>
      </c>
      <c r="E222">
        <v>0.155</v>
      </c>
      <c r="F222">
        <v>9.6999999999999989E-2</v>
      </c>
    </row>
    <row r="223" spans="1:6" x14ac:dyDescent="0.3">
      <c r="A223" s="1">
        <v>221</v>
      </c>
      <c r="B223" t="s">
        <v>226</v>
      </c>
      <c r="C223">
        <v>0.16200000000000001</v>
      </c>
      <c r="D223">
        <v>0.14799999999999999</v>
      </c>
      <c r="E223">
        <v>0.155</v>
      </c>
      <c r="F223">
        <v>9.6999999999999989E-2</v>
      </c>
    </row>
    <row r="224" spans="1:6" x14ac:dyDescent="0.3">
      <c r="A224" s="1">
        <v>222</v>
      </c>
      <c r="B224" t="s">
        <v>227</v>
      </c>
      <c r="C224">
        <v>0.161</v>
      </c>
      <c r="D224">
        <v>0.14799999999999999</v>
      </c>
      <c r="E224">
        <v>0.155</v>
      </c>
      <c r="F224">
        <v>9.6999999999999989E-2</v>
      </c>
    </row>
    <row r="225" spans="1:6" x14ac:dyDescent="0.3">
      <c r="A225" s="1">
        <v>223</v>
      </c>
      <c r="B225" t="s">
        <v>228</v>
      </c>
      <c r="C225">
        <v>0.161</v>
      </c>
      <c r="D225">
        <v>0.14799999999999999</v>
      </c>
      <c r="E225">
        <v>0.154</v>
      </c>
      <c r="F225">
        <v>9.6999999999999989E-2</v>
      </c>
    </row>
    <row r="226" spans="1:6" x14ac:dyDescent="0.3">
      <c r="A226" s="1">
        <v>224</v>
      </c>
      <c r="B226" t="s">
        <v>229</v>
      </c>
      <c r="C226">
        <v>0.161</v>
      </c>
      <c r="D226">
        <v>0.14799999999999999</v>
      </c>
      <c r="E226">
        <v>0.154</v>
      </c>
      <c r="F226">
        <v>9.6999999999999989E-2</v>
      </c>
    </row>
    <row r="227" spans="1:6" x14ac:dyDescent="0.3">
      <c r="A227" s="1">
        <v>225</v>
      </c>
      <c r="B227" t="s">
        <v>230</v>
      </c>
      <c r="C227">
        <v>0.16</v>
      </c>
      <c r="D227">
        <v>0.14899999999999999</v>
      </c>
      <c r="E227">
        <v>0.154</v>
      </c>
      <c r="F227">
        <v>9.6999999999999989E-2</v>
      </c>
    </row>
    <row r="228" spans="1:6" x14ac:dyDescent="0.3">
      <c r="A228" s="1">
        <v>226</v>
      </c>
      <c r="B228" t="s">
        <v>231</v>
      </c>
      <c r="C228">
        <v>0.16</v>
      </c>
      <c r="D228">
        <v>0.14799999999999999</v>
      </c>
      <c r="E228">
        <v>0.155</v>
      </c>
      <c r="F228">
        <v>9.6999999999999989E-2</v>
      </c>
    </row>
    <row r="229" spans="1:6" x14ac:dyDescent="0.3">
      <c r="A229" s="1">
        <v>227</v>
      </c>
      <c r="B229" t="s">
        <v>232</v>
      </c>
      <c r="C229">
        <v>0.16</v>
      </c>
      <c r="D229">
        <v>0.14899999999999999</v>
      </c>
      <c r="E229">
        <v>0.154</v>
      </c>
      <c r="F229">
        <v>9.6999999999999989E-2</v>
      </c>
    </row>
    <row r="230" spans="1:6" x14ac:dyDescent="0.3">
      <c r="A230" s="1">
        <v>228</v>
      </c>
      <c r="B230" t="s">
        <v>233</v>
      </c>
      <c r="C230">
        <v>0.161</v>
      </c>
      <c r="D230">
        <v>0.14799999999999999</v>
      </c>
      <c r="E230">
        <v>0.153</v>
      </c>
      <c r="F230">
        <v>9.6999999999999989E-2</v>
      </c>
    </row>
    <row r="231" spans="1:6" x14ac:dyDescent="0.3">
      <c r="A231" s="1">
        <v>229</v>
      </c>
      <c r="B231" t="s">
        <v>234</v>
      </c>
      <c r="C231">
        <v>0.161</v>
      </c>
      <c r="D231">
        <v>0.14799999999999999</v>
      </c>
      <c r="E231">
        <v>0.153</v>
      </c>
      <c r="F231">
        <v>9.6999999999999989E-2</v>
      </c>
    </row>
    <row r="232" spans="1:6" x14ac:dyDescent="0.3">
      <c r="A232" s="1">
        <v>230</v>
      </c>
      <c r="B232" t="s">
        <v>235</v>
      </c>
      <c r="C232">
        <v>0.16</v>
      </c>
      <c r="D232">
        <v>0.14899999999999999</v>
      </c>
      <c r="E232">
        <v>0.154</v>
      </c>
      <c r="F232">
        <v>9.6999999999999989E-2</v>
      </c>
    </row>
    <row r="233" spans="1:6" x14ac:dyDescent="0.3">
      <c r="A233" s="1">
        <v>231</v>
      </c>
      <c r="B233" t="s">
        <v>236</v>
      </c>
      <c r="C233">
        <v>0.159</v>
      </c>
      <c r="D233">
        <v>0.14799999999999999</v>
      </c>
      <c r="E233">
        <v>0.154</v>
      </c>
      <c r="F233">
        <v>9.6999999999999989E-2</v>
      </c>
    </row>
    <row r="234" spans="1:6" x14ac:dyDescent="0.3">
      <c r="A234" s="1">
        <v>232</v>
      </c>
      <c r="B234" t="s">
        <v>237</v>
      </c>
      <c r="C234">
        <v>0.158</v>
      </c>
      <c r="D234">
        <v>0.14799999999999999</v>
      </c>
      <c r="E234">
        <v>0.153</v>
      </c>
      <c r="F234">
        <v>9.6999999999999989E-2</v>
      </c>
    </row>
    <row r="235" spans="1:6" x14ac:dyDescent="0.3">
      <c r="A235" s="1">
        <v>233</v>
      </c>
      <c r="B235" t="s">
        <v>238</v>
      </c>
      <c r="C235">
        <v>0.159</v>
      </c>
      <c r="D235">
        <v>0.14899999999999999</v>
      </c>
      <c r="E235">
        <v>0.154</v>
      </c>
      <c r="F235">
        <v>9.6999999999999989E-2</v>
      </c>
    </row>
    <row r="236" spans="1:6" x14ac:dyDescent="0.3">
      <c r="A236" s="1">
        <v>234</v>
      </c>
      <c r="B236" t="s">
        <v>239</v>
      </c>
      <c r="C236">
        <v>0.158</v>
      </c>
      <c r="D236">
        <v>0.14699999999999999</v>
      </c>
      <c r="E236">
        <v>0.153</v>
      </c>
      <c r="F236">
        <v>9.6999999999999989E-2</v>
      </c>
    </row>
    <row r="237" spans="1:6" x14ac:dyDescent="0.3">
      <c r="A237" s="1">
        <v>235</v>
      </c>
      <c r="B237" t="s">
        <v>240</v>
      </c>
      <c r="C237">
        <v>0.159</v>
      </c>
      <c r="D237">
        <v>0.14799999999999999</v>
      </c>
      <c r="E237">
        <v>0.152</v>
      </c>
      <c r="F237">
        <v>9.6999999999999989E-2</v>
      </c>
    </row>
    <row r="238" spans="1:6" x14ac:dyDescent="0.3">
      <c r="A238" s="1">
        <v>236</v>
      </c>
      <c r="B238" t="s">
        <v>241</v>
      </c>
      <c r="C238">
        <v>0.158</v>
      </c>
      <c r="D238">
        <v>0.14799999999999999</v>
      </c>
      <c r="E238">
        <v>0.154</v>
      </c>
      <c r="F238">
        <v>9.6999999999999989E-2</v>
      </c>
    </row>
    <row r="239" spans="1:6" x14ac:dyDescent="0.3">
      <c r="A239" s="1">
        <v>237</v>
      </c>
      <c r="B239" t="s">
        <v>242</v>
      </c>
      <c r="C239">
        <v>0.16</v>
      </c>
      <c r="D239">
        <v>0.14699999999999999</v>
      </c>
      <c r="E239">
        <v>0.153</v>
      </c>
      <c r="F239">
        <v>9.6999999999999989E-2</v>
      </c>
    </row>
    <row r="240" spans="1:6" x14ac:dyDescent="0.3">
      <c r="A240" s="1">
        <v>238</v>
      </c>
      <c r="B240" t="s">
        <v>243</v>
      </c>
      <c r="C240">
        <v>0.158</v>
      </c>
      <c r="D240">
        <v>0.14699999999999999</v>
      </c>
      <c r="E240">
        <v>0.153</v>
      </c>
      <c r="F240">
        <v>9.6999999999999989E-2</v>
      </c>
    </row>
    <row r="241" spans="1:6" x14ac:dyDescent="0.3">
      <c r="A241" s="1">
        <v>239</v>
      </c>
      <c r="B241" t="s">
        <v>244</v>
      </c>
      <c r="C241">
        <v>0.158</v>
      </c>
      <c r="D241">
        <v>0.14699999999999999</v>
      </c>
      <c r="E241">
        <v>0.152</v>
      </c>
      <c r="F241">
        <v>9.6999999999999989E-2</v>
      </c>
    </row>
    <row r="242" spans="1:6" x14ac:dyDescent="0.3">
      <c r="A242" s="1">
        <v>240</v>
      </c>
      <c r="B242" t="s">
        <v>245</v>
      </c>
      <c r="C242">
        <v>0.158</v>
      </c>
      <c r="D242">
        <v>0.14699999999999999</v>
      </c>
      <c r="E242">
        <v>0.151</v>
      </c>
      <c r="F242">
        <v>9.6999999999999989E-2</v>
      </c>
    </row>
    <row r="243" spans="1:6" x14ac:dyDescent="0.3">
      <c r="A243" s="1">
        <v>241</v>
      </c>
      <c r="B243" t="s">
        <v>246</v>
      </c>
      <c r="C243">
        <v>0.158</v>
      </c>
      <c r="D243">
        <v>0.14699999999999999</v>
      </c>
      <c r="E243">
        <v>0.152</v>
      </c>
      <c r="F243">
        <v>9.6999999999999989E-2</v>
      </c>
    </row>
    <row r="244" spans="1:6" x14ac:dyDescent="0.3">
      <c r="A244" s="1">
        <v>242</v>
      </c>
      <c r="B244" t="s">
        <v>247</v>
      </c>
      <c r="C244">
        <v>0.157</v>
      </c>
      <c r="D244">
        <v>0.14699999999999999</v>
      </c>
      <c r="E244">
        <v>0.152</v>
      </c>
      <c r="F244">
        <v>9.6999999999999989E-2</v>
      </c>
    </row>
    <row r="245" spans="1:6" x14ac:dyDescent="0.3">
      <c r="A245" s="1">
        <v>243</v>
      </c>
      <c r="B245" t="s">
        <v>248</v>
      </c>
      <c r="C245">
        <v>0.157</v>
      </c>
      <c r="D245">
        <v>0.14699999999999999</v>
      </c>
      <c r="E245">
        <v>0.152</v>
      </c>
      <c r="F245">
        <v>9.6999999999999989E-2</v>
      </c>
    </row>
    <row r="246" spans="1:6" x14ac:dyDescent="0.3">
      <c r="A246" s="1">
        <v>244</v>
      </c>
      <c r="B246" t="s">
        <v>249</v>
      </c>
      <c r="C246">
        <v>0.157</v>
      </c>
      <c r="D246">
        <v>0.14599999999999999</v>
      </c>
      <c r="E246">
        <v>0.151</v>
      </c>
      <c r="F246">
        <v>9.6999999999999989E-2</v>
      </c>
    </row>
    <row r="247" spans="1:6" x14ac:dyDescent="0.3">
      <c r="A247" s="1">
        <v>245</v>
      </c>
      <c r="B247" t="s">
        <v>250</v>
      </c>
      <c r="C247">
        <v>0.157</v>
      </c>
      <c r="D247">
        <v>0.14699999999999999</v>
      </c>
      <c r="E247">
        <v>0.151</v>
      </c>
      <c r="F247">
        <v>9.6999999999999989E-2</v>
      </c>
    </row>
    <row r="248" spans="1:6" x14ac:dyDescent="0.3">
      <c r="A248" s="1">
        <v>246</v>
      </c>
      <c r="B248" t="s">
        <v>251</v>
      </c>
      <c r="C248">
        <v>0.156</v>
      </c>
      <c r="D248">
        <v>0.14599999999999999</v>
      </c>
      <c r="E248">
        <v>0.151</v>
      </c>
      <c r="F248">
        <v>9.6999999999999989E-2</v>
      </c>
    </row>
    <row r="249" spans="1:6" x14ac:dyDescent="0.3">
      <c r="A249" s="1">
        <v>247</v>
      </c>
      <c r="B249" t="s">
        <v>252</v>
      </c>
      <c r="C249">
        <v>0.156</v>
      </c>
      <c r="D249">
        <v>0.14599999999999999</v>
      </c>
      <c r="E249">
        <v>0.151</v>
      </c>
      <c r="F249">
        <v>9.6999999999999989E-2</v>
      </c>
    </row>
    <row r="250" spans="1:6" x14ac:dyDescent="0.3">
      <c r="A250" s="1">
        <v>248</v>
      </c>
      <c r="B250" t="s">
        <v>253</v>
      </c>
      <c r="C250">
        <v>0.155</v>
      </c>
      <c r="D250">
        <v>0.14599999999999999</v>
      </c>
      <c r="E250">
        <v>0.15</v>
      </c>
      <c r="F250">
        <v>9.6999999999999989E-2</v>
      </c>
    </row>
    <row r="251" spans="1:6" x14ac:dyDescent="0.3">
      <c r="A251" s="1">
        <v>249</v>
      </c>
      <c r="B251" t="s">
        <v>254</v>
      </c>
      <c r="C251">
        <v>0.156</v>
      </c>
      <c r="D251">
        <v>0.14699999999999999</v>
      </c>
      <c r="E251">
        <v>0.151</v>
      </c>
      <c r="F251">
        <v>9.6999999999999989E-2</v>
      </c>
    </row>
    <row r="252" spans="1:6" x14ac:dyDescent="0.3">
      <c r="A252" s="1">
        <v>250</v>
      </c>
      <c r="B252" t="s">
        <v>255</v>
      </c>
      <c r="C252">
        <v>0.156</v>
      </c>
      <c r="D252">
        <v>0.14499999999999999</v>
      </c>
      <c r="E252">
        <v>0.15</v>
      </c>
      <c r="F252">
        <v>9.6999999999999989E-2</v>
      </c>
    </row>
    <row r="253" spans="1:6" x14ac:dyDescent="0.3">
      <c r="A253" s="1">
        <v>251</v>
      </c>
      <c r="B253" t="s">
        <v>256</v>
      </c>
      <c r="C253">
        <v>0.155</v>
      </c>
      <c r="D253">
        <v>0.14599999999999999</v>
      </c>
      <c r="E253">
        <v>0.15</v>
      </c>
      <c r="F253">
        <v>9.6999999999999989E-2</v>
      </c>
    </row>
    <row r="254" spans="1:6" x14ac:dyDescent="0.3">
      <c r="A254" s="1">
        <v>252</v>
      </c>
      <c r="B254" t="s">
        <v>257</v>
      </c>
      <c r="C254">
        <v>0.155</v>
      </c>
      <c r="D254">
        <v>0.14499999999999999</v>
      </c>
      <c r="E254">
        <v>0.151</v>
      </c>
      <c r="F254">
        <v>9.6999999999999989E-2</v>
      </c>
    </row>
    <row r="255" spans="1:6" x14ac:dyDescent="0.3">
      <c r="A255" s="1">
        <v>253</v>
      </c>
      <c r="B255" t="s">
        <v>258</v>
      </c>
      <c r="C255">
        <v>0.154</v>
      </c>
      <c r="D255">
        <v>0.14499999999999999</v>
      </c>
      <c r="E255">
        <v>0.151</v>
      </c>
      <c r="F255">
        <v>9.6999999999999989E-2</v>
      </c>
    </row>
    <row r="256" spans="1:6" x14ac:dyDescent="0.3">
      <c r="A256" s="1">
        <v>254</v>
      </c>
      <c r="B256" t="s">
        <v>259</v>
      </c>
      <c r="C256">
        <v>0.155</v>
      </c>
      <c r="D256">
        <v>0.14499999999999999</v>
      </c>
      <c r="E256">
        <v>0.14899999999999999</v>
      </c>
      <c r="F256">
        <v>9.6999999999999989E-2</v>
      </c>
    </row>
    <row r="257" spans="1:6" x14ac:dyDescent="0.3">
      <c r="A257" s="1">
        <v>255</v>
      </c>
      <c r="B257" t="s">
        <v>260</v>
      </c>
      <c r="C257">
        <v>0.154</v>
      </c>
      <c r="D257">
        <v>0.14499999999999999</v>
      </c>
      <c r="E257">
        <v>0.15</v>
      </c>
      <c r="F257">
        <v>9.6999999999999989E-2</v>
      </c>
    </row>
    <row r="258" spans="1:6" x14ac:dyDescent="0.3">
      <c r="A258" s="1">
        <v>256</v>
      </c>
      <c r="B258" t="s">
        <v>261</v>
      </c>
      <c r="C258">
        <v>0.154</v>
      </c>
      <c r="D258">
        <v>0.14499999999999999</v>
      </c>
      <c r="E258">
        <v>0.14799999999999999</v>
      </c>
      <c r="F258">
        <v>9.6999999999999989E-2</v>
      </c>
    </row>
    <row r="259" spans="1:6" x14ac:dyDescent="0.3">
      <c r="A259" s="1">
        <v>257</v>
      </c>
      <c r="B259" t="s">
        <v>262</v>
      </c>
      <c r="C259">
        <v>0.152</v>
      </c>
      <c r="D259">
        <v>0.14499999999999999</v>
      </c>
      <c r="E259">
        <v>0.15</v>
      </c>
      <c r="F259">
        <v>9.6999999999999989E-2</v>
      </c>
    </row>
    <row r="260" spans="1:6" x14ac:dyDescent="0.3">
      <c r="A260" s="1">
        <v>258</v>
      </c>
      <c r="B260" t="s">
        <v>263</v>
      </c>
      <c r="C260">
        <v>0.151</v>
      </c>
      <c r="D260">
        <v>0.14499999999999999</v>
      </c>
      <c r="E260">
        <v>0.14899999999999999</v>
      </c>
      <c r="F260">
        <v>9.6999999999999989E-2</v>
      </c>
    </row>
    <row r="261" spans="1:6" x14ac:dyDescent="0.3">
      <c r="A261" s="1">
        <v>259</v>
      </c>
      <c r="B261" t="s">
        <v>264</v>
      </c>
      <c r="C261">
        <v>0.153</v>
      </c>
      <c r="D261">
        <v>0.14499999999999999</v>
      </c>
      <c r="E261">
        <v>0.14899999999999999</v>
      </c>
      <c r="F261">
        <v>9.6999999999999989E-2</v>
      </c>
    </row>
    <row r="262" spans="1:6" x14ac:dyDescent="0.3">
      <c r="A262" s="1">
        <v>260</v>
      </c>
      <c r="B262" t="s">
        <v>265</v>
      </c>
      <c r="C262">
        <v>0.154</v>
      </c>
      <c r="D262">
        <v>0.14499999999999999</v>
      </c>
      <c r="E262">
        <v>0.14899999999999999</v>
      </c>
      <c r="F262">
        <v>9.6999999999999989E-2</v>
      </c>
    </row>
    <row r="263" spans="1:6" x14ac:dyDescent="0.3">
      <c r="A263" s="1">
        <v>261</v>
      </c>
      <c r="B263" t="s">
        <v>266</v>
      </c>
      <c r="C263">
        <v>0.153</v>
      </c>
      <c r="D263">
        <v>0.14399999999999999</v>
      </c>
      <c r="E263">
        <v>0.14899999999999999</v>
      </c>
      <c r="F263">
        <v>9.6999999999999989E-2</v>
      </c>
    </row>
    <row r="264" spans="1:6" x14ac:dyDescent="0.3">
      <c r="A264" s="1">
        <v>262</v>
      </c>
      <c r="B264" t="s">
        <v>267</v>
      </c>
      <c r="C264">
        <v>0.152</v>
      </c>
      <c r="D264">
        <v>0.14399999999999999</v>
      </c>
      <c r="E264">
        <v>0.14799999999999999</v>
      </c>
      <c r="F264">
        <v>9.6999999999999989E-2</v>
      </c>
    </row>
    <row r="265" spans="1:6" x14ac:dyDescent="0.3">
      <c r="A265" s="1">
        <v>263</v>
      </c>
      <c r="B265" t="s">
        <v>268</v>
      </c>
      <c r="C265">
        <v>0.152</v>
      </c>
      <c r="D265">
        <v>0.14399999999999999</v>
      </c>
      <c r="E265">
        <v>0.14899999999999999</v>
      </c>
      <c r="F265">
        <v>9.6999999999999989E-2</v>
      </c>
    </row>
    <row r="266" spans="1:6" x14ac:dyDescent="0.3">
      <c r="A266" s="1">
        <v>264</v>
      </c>
      <c r="B266" t="s">
        <v>269</v>
      </c>
      <c r="C266">
        <v>0.152</v>
      </c>
      <c r="D266">
        <v>0.14299999999999999</v>
      </c>
      <c r="E266">
        <v>0.14799999999999999</v>
      </c>
      <c r="F266">
        <v>9.6999999999999989E-2</v>
      </c>
    </row>
    <row r="267" spans="1:6" x14ac:dyDescent="0.3">
      <c r="A267" s="1">
        <v>265</v>
      </c>
      <c r="B267" t="s">
        <v>270</v>
      </c>
      <c r="C267">
        <v>0.153</v>
      </c>
      <c r="D267">
        <v>0.14399999999999999</v>
      </c>
      <c r="E267">
        <v>0.14799999999999999</v>
      </c>
      <c r="F267">
        <v>9.6999999999999989E-2</v>
      </c>
    </row>
    <row r="268" spans="1:6" x14ac:dyDescent="0.3">
      <c r="A268" s="1">
        <v>266</v>
      </c>
      <c r="B268" t="s">
        <v>271</v>
      </c>
      <c r="C268">
        <v>0.15</v>
      </c>
      <c r="D268">
        <v>0.14399999999999999</v>
      </c>
      <c r="E268">
        <v>0.14899999999999999</v>
      </c>
      <c r="F268">
        <v>9.6999999999999989E-2</v>
      </c>
    </row>
    <row r="269" spans="1:6" x14ac:dyDescent="0.3">
      <c r="A269" s="1">
        <v>267</v>
      </c>
      <c r="B269" t="s">
        <v>272</v>
      </c>
      <c r="C269">
        <v>0.152</v>
      </c>
      <c r="D269">
        <v>0.14299999999999999</v>
      </c>
      <c r="E269">
        <v>0.14799999999999999</v>
      </c>
      <c r="F269">
        <v>9.6999999999999989E-2</v>
      </c>
    </row>
    <row r="270" spans="1:6" x14ac:dyDescent="0.3">
      <c r="A270" s="1">
        <v>268</v>
      </c>
      <c r="B270" t="s">
        <v>273</v>
      </c>
      <c r="C270">
        <v>0.151</v>
      </c>
      <c r="D270">
        <v>0.14199999999999999</v>
      </c>
      <c r="E270">
        <v>0.14699999999999999</v>
      </c>
      <c r="F270">
        <v>9.6999999999999989E-2</v>
      </c>
    </row>
    <row r="271" spans="1:6" x14ac:dyDescent="0.3">
      <c r="A271" s="1">
        <v>269</v>
      </c>
      <c r="B271" t="s">
        <v>274</v>
      </c>
      <c r="C271">
        <v>0.15</v>
      </c>
      <c r="D271">
        <v>0.14299999999999999</v>
      </c>
      <c r="E271">
        <v>0.14799999999999999</v>
      </c>
      <c r="F271">
        <v>9.6999999999999989E-2</v>
      </c>
    </row>
    <row r="272" spans="1:6" x14ac:dyDescent="0.3">
      <c r="A272" s="1">
        <v>270</v>
      </c>
      <c r="B272" t="s">
        <v>275</v>
      </c>
      <c r="C272">
        <v>0.152</v>
      </c>
      <c r="D272">
        <v>0.14299999999999999</v>
      </c>
      <c r="E272">
        <v>0.14599999999999999</v>
      </c>
      <c r="F272">
        <v>9.6999999999999989E-2</v>
      </c>
    </row>
    <row r="273" spans="1:6" x14ac:dyDescent="0.3">
      <c r="A273" s="1">
        <v>271</v>
      </c>
      <c r="B273" t="s">
        <v>276</v>
      </c>
      <c r="C273">
        <v>0.15</v>
      </c>
      <c r="D273">
        <v>0.14299999999999999</v>
      </c>
      <c r="E273">
        <v>0.14799999999999999</v>
      </c>
      <c r="F273">
        <v>9.6999999999999989E-2</v>
      </c>
    </row>
    <row r="274" spans="1:6" x14ac:dyDescent="0.3">
      <c r="A274" s="1">
        <v>272</v>
      </c>
      <c r="B274" t="s">
        <v>277</v>
      </c>
      <c r="C274">
        <v>0.14899999999999999</v>
      </c>
      <c r="D274">
        <v>0.14399999999999999</v>
      </c>
      <c r="E274">
        <v>0.14599999999999999</v>
      </c>
      <c r="F274">
        <v>9.6999999999999989E-2</v>
      </c>
    </row>
    <row r="275" spans="1:6" x14ac:dyDescent="0.3">
      <c r="A275" s="1">
        <v>273</v>
      </c>
      <c r="B275" t="s">
        <v>278</v>
      </c>
      <c r="C275">
        <v>0.15</v>
      </c>
      <c r="D275">
        <v>0.14199999999999999</v>
      </c>
      <c r="E275">
        <v>0.14599999999999999</v>
      </c>
      <c r="F275">
        <v>9.6999999999999989E-2</v>
      </c>
    </row>
    <row r="276" spans="1:6" x14ac:dyDescent="0.3">
      <c r="A276" s="1">
        <v>274</v>
      </c>
      <c r="B276" t="s">
        <v>279</v>
      </c>
      <c r="C276">
        <v>0.14899999999999999</v>
      </c>
      <c r="D276">
        <v>0.14199999999999999</v>
      </c>
      <c r="E276">
        <v>0.14699999999999999</v>
      </c>
      <c r="F276">
        <v>9.6999999999999989E-2</v>
      </c>
    </row>
    <row r="277" spans="1:6" x14ac:dyDescent="0.3">
      <c r="A277" s="1">
        <v>275</v>
      </c>
      <c r="B277" t="s">
        <v>280</v>
      </c>
      <c r="C277">
        <v>0.14899999999999999</v>
      </c>
      <c r="D277">
        <v>0.14199999999999999</v>
      </c>
      <c r="E277">
        <v>0.14699999999999999</v>
      </c>
      <c r="F277">
        <v>9.6999999999999989E-2</v>
      </c>
    </row>
    <row r="278" spans="1:6" x14ac:dyDescent="0.3">
      <c r="A278" s="1">
        <v>276</v>
      </c>
      <c r="B278" t="s">
        <v>281</v>
      </c>
      <c r="C278">
        <v>0.14899999999999999</v>
      </c>
      <c r="D278">
        <v>0.14299999999999999</v>
      </c>
      <c r="E278">
        <v>0.14599999999999999</v>
      </c>
      <c r="F278">
        <v>9.6999999999999989E-2</v>
      </c>
    </row>
    <row r="279" spans="1:6" x14ac:dyDescent="0.3">
      <c r="A279" s="1">
        <v>277</v>
      </c>
      <c r="B279" t="s">
        <v>282</v>
      </c>
      <c r="C279">
        <v>0.14899999999999999</v>
      </c>
      <c r="D279">
        <v>0.14099999999999999</v>
      </c>
      <c r="E279">
        <v>0.14599999999999999</v>
      </c>
      <c r="F279">
        <v>9.6999999999999989E-2</v>
      </c>
    </row>
    <row r="280" spans="1:6" x14ac:dyDescent="0.3">
      <c r="A280" s="1">
        <v>278</v>
      </c>
      <c r="B280" t="s">
        <v>283</v>
      </c>
      <c r="C280">
        <v>0.14799999999999999</v>
      </c>
      <c r="D280">
        <v>0.14000000000000001</v>
      </c>
      <c r="E280">
        <v>0.14599999999999999</v>
      </c>
      <c r="F280">
        <v>9.6999999999999989E-2</v>
      </c>
    </row>
    <row r="281" spans="1:6" x14ac:dyDescent="0.3">
      <c r="A281" s="1">
        <v>279</v>
      </c>
      <c r="B281" t="s">
        <v>284</v>
      </c>
      <c r="C281">
        <v>0.15</v>
      </c>
      <c r="D281">
        <v>0.14099999999999999</v>
      </c>
      <c r="E281">
        <v>0.14599999999999999</v>
      </c>
      <c r="F281">
        <v>9.6999999999999989E-2</v>
      </c>
    </row>
    <row r="282" spans="1:6" x14ac:dyDescent="0.3">
      <c r="A282" s="1">
        <v>280</v>
      </c>
      <c r="B282" t="s">
        <v>285</v>
      </c>
      <c r="C282">
        <v>0.14799999999999999</v>
      </c>
      <c r="D282">
        <v>0.14000000000000001</v>
      </c>
      <c r="E282">
        <v>0.14499999999999999</v>
      </c>
      <c r="F282">
        <v>9.6999999999999989E-2</v>
      </c>
    </row>
    <row r="283" spans="1:6" x14ac:dyDescent="0.3">
      <c r="A283" s="1">
        <v>281</v>
      </c>
      <c r="B283" t="s">
        <v>286</v>
      </c>
      <c r="C283">
        <v>0.14699999999999999</v>
      </c>
      <c r="D283">
        <v>0.14099999999999999</v>
      </c>
      <c r="E283">
        <v>0.14599999999999999</v>
      </c>
      <c r="F283">
        <v>9.6999999999999989E-2</v>
      </c>
    </row>
    <row r="284" spans="1:6" x14ac:dyDescent="0.3">
      <c r="A284" s="1">
        <v>282</v>
      </c>
      <c r="B284" t="s">
        <v>287</v>
      </c>
      <c r="C284">
        <v>0.14799999999999999</v>
      </c>
      <c r="D284">
        <v>0.14099999999999999</v>
      </c>
      <c r="E284">
        <v>0.14499999999999999</v>
      </c>
      <c r="F284">
        <v>9.6999999999999989E-2</v>
      </c>
    </row>
    <row r="285" spans="1:6" x14ac:dyDescent="0.3">
      <c r="A285" s="1">
        <v>283</v>
      </c>
      <c r="B285" t="s">
        <v>288</v>
      </c>
      <c r="C285">
        <v>0.14799999999999999</v>
      </c>
      <c r="D285">
        <v>0.14000000000000001</v>
      </c>
      <c r="E285">
        <v>0.14599999999999999</v>
      </c>
      <c r="F285">
        <v>9.6999999999999989E-2</v>
      </c>
    </row>
    <row r="286" spans="1:6" x14ac:dyDescent="0.3">
      <c r="A286" s="1">
        <v>284</v>
      </c>
      <c r="B286" t="s">
        <v>289</v>
      </c>
      <c r="C286">
        <v>0.14699999999999999</v>
      </c>
      <c r="D286">
        <v>0.14099999999999999</v>
      </c>
      <c r="E286">
        <v>0.14499999999999999</v>
      </c>
      <c r="F286">
        <v>9.6999999999999989E-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286"/>
  <sheetViews>
    <sheetView workbookViewId="0"/>
  </sheetViews>
  <sheetFormatPr defaultRowHeight="14.4" x14ac:dyDescent="0.3"/>
  <sheetData>
    <row r="1" spans="1:6" x14ac:dyDescent="0.3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 x14ac:dyDescent="0.3">
      <c r="A2" s="1">
        <v>0</v>
      </c>
      <c r="B2" t="s">
        <v>5</v>
      </c>
      <c r="C2">
        <v>9.9000000000000005E-2</v>
      </c>
      <c r="D2">
        <v>0.10199999999999999</v>
      </c>
      <c r="E2">
        <v>0.10199999999999999</v>
      </c>
      <c r="F2">
        <v>9.9000000000000005E-2</v>
      </c>
    </row>
    <row r="3" spans="1:6" x14ac:dyDescent="0.3">
      <c r="A3" s="1">
        <v>1</v>
      </c>
      <c r="B3" t="s">
        <v>6</v>
      </c>
      <c r="C3">
        <v>9.9000000000000005E-2</v>
      </c>
      <c r="D3">
        <v>0.1</v>
      </c>
      <c r="E3">
        <v>0.10199999999999999</v>
      </c>
      <c r="F3">
        <v>9.9000000000000005E-2</v>
      </c>
    </row>
    <row r="4" spans="1:6" x14ac:dyDescent="0.3">
      <c r="A4" s="1">
        <v>2</v>
      </c>
      <c r="B4" t="s">
        <v>7</v>
      </c>
      <c r="C4">
        <v>9.9000000000000005E-2</v>
      </c>
      <c r="D4">
        <v>0.10199999999999999</v>
      </c>
      <c r="E4">
        <v>0.10199999999999999</v>
      </c>
      <c r="F4">
        <v>0.1</v>
      </c>
    </row>
    <row r="5" spans="1:6" x14ac:dyDescent="0.3">
      <c r="A5" s="1">
        <v>3</v>
      </c>
      <c r="B5" t="s">
        <v>8</v>
      </c>
      <c r="C5">
        <v>9.9000000000000005E-2</v>
      </c>
      <c r="D5">
        <v>0.1</v>
      </c>
      <c r="E5">
        <v>0.10199999999999999</v>
      </c>
      <c r="F5">
        <v>9.9000000000000005E-2</v>
      </c>
    </row>
    <row r="6" spans="1:6" x14ac:dyDescent="0.3">
      <c r="A6" s="1">
        <v>4</v>
      </c>
      <c r="B6" t="s">
        <v>9</v>
      </c>
      <c r="C6">
        <v>9.8000000000000004E-2</v>
      </c>
      <c r="D6">
        <v>0.105</v>
      </c>
      <c r="E6">
        <v>0.10199999999999999</v>
      </c>
      <c r="F6">
        <v>9.9000000000000005E-2</v>
      </c>
    </row>
    <row r="7" spans="1:6" x14ac:dyDescent="0.3">
      <c r="A7" s="1">
        <v>5</v>
      </c>
      <c r="B7" t="s">
        <v>10</v>
      </c>
      <c r="C7">
        <v>9.9000000000000005E-2</v>
      </c>
      <c r="D7">
        <v>0.105</v>
      </c>
      <c r="E7">
        <v>0.10199999999999999</v>
      </c>
      <c r="F7">
        <v>9.9000000000000005E-2</v>
      </c>
    </row>
    <row r="8" spans="1:6" x14ac:dyDescent="0.3">
      <c r="A8" s="1">
        <v>6</v>
      </c>
      <c r="B8" t="s">
        <v>11</v>
      </c>
      <c r="C8">
        <v>9.9000000000000005E-2</v>
      </c>
      <c r="D8">
        <v>0.104</v>
      </c>
      <c r="E8">
        <v>0.10199999999999999</v>
      </c>
      <c r="F8">
        <v>9.9000000000000005E-2</v>
      </c>
    </row>
    <row r="9" spans="1:6" x14ac:dyDescent="0.3">
      <c r="A9" s="1">
        <v>7</v>
      </c>
      <c r="B9" t="s">
        <v>12</v>
      </c>
      <c r="C9">
        <v>9.9000000000000005E-2</v>
      </c>
      <c r="D9">
        <v>0.104</v>
      </c>
      <c r="E9">
        <v>0.10199999999999999</v>
      </c>
      <c r="F9">
        <v>9.9000000000000005E-2</v>
      </c>
    </row>
    <row r="10" spans="1:6" x14ac:dyDescent="0.3">
      <c r="A10" s="1">
        <v>8</v>
      </c>
      <c r="B10" t="s">
        <v>13</v>
      </c>
      <c r="C10">
        <v>9.9000000000000005E-2</v>
      </c>
      <c r="D10">
        <v>0.104</v>
      </c>
      <c r="E10">
        <v>0.10199999999999999</v>
      </c>
      <c r="F10">
        <v>9.9000000000000005E-2</v>
      </c>
    </row>
    <row r="11" spans="1:6" x14ac:dyDescent="0.3">
      <c r="A11" s="1">
        <v>9</v>
      </c>
      <c r="B11" t="s">
        <v>14</v>
      </c>
      <c r="C11">
        <v>9.9000000000000005E-2</v>
      </c>
      <c r="D11">
        <v>0.10199999999999999</v>
      </c>
      <c r="E11">
        <v>0.10199999999999999</v>
      </c>
      <c r="F11">
        <v>9.9000000000000005E-2</v>
      </c>
    </row>
    <row r="12" spans="1:6" x14ac:dyDescent="0.3">
      <c r="A12" s="1">
        <v>10</v>
      </c>
      <c r="B12" t="s">
        <v>15</v>
      </c>
      <c r="C12">
        <v>9.9000000000000005E-2</v>
      </c>
      <c r="D12">
        <v>0.10100000000000001</v>
      </c>
      <c r="E12">
        <v>0.10199999999999999</v>
      </c>
      <c r="F12">
        <v>9.9000000000000005E-2</v>
      </c>
    </row>
    <row r="13" spans="1:6" x14ac:dyDescent="0.3">
      <c r="A13" s="1">
        <v>11</v>
      </c>
      <c r="B13" t="s">
        <v>16</v>
      </c>
      <c r="C13">
        <v>9.9000000000000005E-2</v>
      </c>
      <c r="D13">
        <v>0.10100000000000001</v>
      </c>
      <c r="E13">
        <v>0.10199999999999999</v>
      </c>
      <c r="F13">
        <v>9.9000000000000005E-2</v>
      </c>
    </row>
    <row r="14" spans="1:6" x14ac:dyDescent="0.3">
      <c r="A14" s="1">
        <v>12</v>
      </c>
      <c r="B14" t="s">
        <v>17</v>
      </c>
      <c r="C14">
        <v>9.9000000000000005E-2</v>
      </c>
      <c r="D14">
        <v>0.10199999999999999</v>
      </c>
      <c r="E14">
        <v>0.10199999999999999</v>
      </c>
      <c r="F14">
        <v>9.9000000000000005E-2</v>
      </c>
    </row>
    <row r="15" spans="1:6" x14ac:dyDescent="0.3">
      <c r="A15" s="1">
        <v>13</v>
      </c>
      <c r="B15" t="s">
        <v>18</v>
      </c>
      <c r="C15">
        <v>9.9000000000000005E-2</v>
      </c>
      <c r="D15">
        <v>0.1</v>
      </c>
      <c r="E15">
        <v>0.10199999999999999</v>
      </c>
      <c r="F15">
        <v>9.9000000000000005E-2</v>
      </c>
    </row>
    <row r="16" spans="1:6" x14ac:dyDescent="0.3">
      <c r="A16" s="1">
        <v>14</v>
      </c>
      <c r="B16" t="s">
        <v>19</v>
      </c>
      <c r="C16">
        <v>9.8000000000000004E-2</v>
      </c>
      <c r="D16">
        <v>0.104</v>
      </c>
      <c r="E16">
        <v>0.10199999999999999</v>
      </c>
      <c r="F16">
        <v>9.9000000000000005E-2</v>
      </c>
    </row>
    <row r="17" spans="1:6" x14ac:dyDescent="0.3">
      <c r="A17" s="1">
        <v>15</v>
      </c>
      <c r="B17" t="s">
        <v>20</v>
      </c>
      <c r="C17">
        <v>9.9000000000000005E-2</v>
      </c>
      <c r="D17">
        <v>0.10299999999999999</v>
      </c>
      <c r="E17">
        <v>0.10199999999999999</v>
      </c>
      <c r="F17">
        <v>9.9000000000000005E-2</v>
      </c>
    </row>
    <row r="18" spans="1:6" x14ac:dyDescent="0.3">
      <c r="A18" s="1">
        <v>16</v>
      </c>
      <c r="B18" t="s">
        <v>21</v>
      </c>
      <c r="C18">
        <v>9.9000000000000005E-2</v>
      </c>
      <c r="D18">
        <v>0.104</v>
      </c>
      <c r="E18">
        <v>0.10199999999999999</v>
      </c>
      <c r="F18">
        <v>9.9000000000000005E-2</v>
      </c>
    </row>
    <row r="19" spans="1:6" x14ac:dyDescent="0.3">
      <c r="A19" s="1">
        <v>17</v>
      </c>
      <c r="B19" t="s">
        <v>22</v>
      </c>
      <c r="C19">
        <v>9.8000000000000004E-2</v>
      </c>
      <c r="D19">
        <v>0.104</v>
      </c>
      <c r="E19">
        <v>0.10199999999999999</v>
      </c>
      <c r="F19">
        <v>9.9000000000000005E-2</v>
      </c>
    </row>
    <row r="20" spans="1:6" x14ac:dyDescent="0.3">
      <c r="A20" s="1">
        <v>18</v>
      </c>
      <c r="B20" t="s">
        <v>23</v>
      </c>
      <c r="C20">
        <v>9.8000000000000004E-2</v>
      </c>
      <c r="D20">
        <v>0.1</v>
      </c>
      <c r="E20">
        <v>0.10199999999999999</v>
      </c>
      <c r="F20">
        <v>9.9000000000000005E-2</v>
      </c>
    </row>
    <row r="21" spans="1:6" x14ac:dyDescent="0.3">
      <c r="A21" s="1">
        <v>19</v>
      </c>
      <c r="B21" t="s">
        <v>24</v>
      </c>
      <c r="C21">
        <v>9.8000000000000004E-2</v>
      </c>
      <c r="D21">
        <v>0.10100000000000001</v>
      </c>
      <c r="E21">
        <v>0.10199999999999999</v>
      </c>
      <c r="F21">
        <v>9.9000000000000005E-2</v>
      </c>
    </row>
    <row r="22" spans="1:6" x14ac:dyDescent="0.3">
      <c r="A22" s="1">
        <v>20</v>
      </c>
      <c r="B22" t="s">
        <v>25</v>
      </c>
      <c r="C22">
        <v>9.8000000000000004E-2</v>
      </c>
      <c r="D22">
        <v>0.10299999999999999</v>
      </c>
      <c r="E22">
        <v>0.10199999999999999</v>
      </c>
      <c r="F22">
        <v>9.9000000000000005E-2</v>
      </c>
    </row>
    <row r="23" spans="1:6" x14ac:dyDescent="0.3">
      <c r="A23" s="1">
        <v>21</v>
      </c>
      <c r="B23" t="s">
        <v>26</v>
      </c>
      <c r="C23">
        <v>9.9000000000000005E-2</v>
      </c>
      <c r="D23">
        <v>0.105</v>
      </c>
      <c r="E23">
        <v>0.10199999999999999</v>
      </c>
      <c r="F23">
        <v>9.9000000000000005E-2</v>
      </c>
    </row>
    <row r="24" spans="1:6" x14ac:dyDescent="0.3">
      <c r="A24" s="1">
        <v>22</v>
      </c>
      <c r="B24" t="s">
        <v>27</v>
      </c>
      <c r="C24">
        <v>9.8000000000000004E-2</v>
      </c>
      <c r="D24">
        <v>0.10299999999999999</v>
      </c>
      <c r="E24">
        <v>0.10100000000000001</v>
      </c>
      <c r="F24">
        <v>9.9000000000000005E-2</v>
      </c>
    </row>
    <row r="25" spans="1:6" x14ac:dyDescent="0.3">
      <c r="A25" s="1">
        <v>23</v>
      </c>
      <c r="B25" t="s">
        <v>28</v>
      </c>
      <c r="C25">
        <v>9.8000000000000004E-2</v>
      </c>
      <c r="D25">
        <v>0.105</v>
      </c>
      <c r="E25">
        <v>0.10199999999999999</v>
      </c>
      <c r="F25">
        <v>9.9000000000000005E-2</v>
      </c>
    </row>
    <row r="26" spans="1:6" x14ac:dyDescent="0.3">
      <c r="A26" s="1">
        <v>24</v>
      </c>
      <c r="B26" t="s">
        <v>29</v>
      </c>
      <c r="C26">
        <v>9.8000000000000004E-2</v>
      </c>
      <c r="D26">
        <v>0.10100000000000001</v>
      </c>
      <c r="E26">
        <v>0.10100000000000001</v>
      </c>
      <c r="F26">
        <v>9.9000000000000005E-2</v>
      </c>
    </row>
    <row r="27" spans="1:6" x14ac:dyDescent="0.3">
      <c r="A27" s="1">
        <v>25</v>
      </c>
      <c r="B27" t="s">
        <v>30</v>
      </c>
      <c r="C27">
        <v>9.9000000000000005E-2</v>
      </c>
      <c r="D27">
        <v>0.1</v>
      </c>
      <c r="E27">
        <v>0.10199999999999999</v>
      </c>
      <c r="F27">
        <v>9.9000000000000005E-2</v>
      </c>
    </row>
    <row r="28" spans="1:6" x14ac:dyDescent="0.3">
      <c r="A28" s="1">
        <v>26</v>
      </c>
      <c r="B28" t="s">
        <v>31</v>
      </c>
      <c r="C28">
        <v>9.8000000000000004E-2</v>
      </c>
      <c r="D28">
        <v>0.10100000000000001</v>
      </c>
      <c r="E28">
        <v>0.10199999999999999</v>
      </c>
      <c r="F28">
        <v>9.9000000000000005E-2</v>
      </c>
    </row>
    <row r="29" spans="1:6" x14ac:dyDescent="0.3">
      <c r="A29" s="1">
        <v>27</v>
      </c>
      <c r="B29" t="s">
        <v>32</v>
      </c>
      <c r="C29">
        <v>9.8000000000000004E-2</v>
      </c>
      <c r="D29">
        <v>0.1</v>
      </c>
      <c r="E29">
        <v>0.10199999999999999</v>
      </c>
      <c r="F29">
        <v>9.9000000000000005E-2</v>
      </c>
    </row>
    <row r="30" spans="1:6" x14ac:dyDescent="0.3">
      <c r="A30" s="1">
        <v>28</v>
      </c>
      <c r="B30" t="s">
        <v>33</v>
      </c>
      <c r="C30">
        <v>9.8000000000000004E-2</v>
      </c>
      <c r="D30">
        <v>0.1</v>
      </c>
      <c r="E30">
        <v>0.10199999999999999</v>
      </c>
      <c r="F30">
        <v>9.9000000000000005E-2</v>
      </c>
    </row>
    <row r="31" spans="1:6" x14ac:dyDescent="0.3">
      <c r="A31" s="1">
        <v>29</v>
      </c>
      <c r="B31" t="s">
        <v>34</v>
      </c>
      <c r="C31">
        <v>9.9000000000000005E-2</v>
      </c>
      <c r="D31">
        <v>0.1</v>
      </c>
      <c r="E31">
        <v>0.10199999999999999</v>
      </c>
      <c r="F31">
        <v>9.9000000000000005E-2</v>
      </c>
    </row>
    <row r="32" spans="1:6" x14ac:dyDescent="0.3">
      <c r="A32" s="1">
        <v>30</v>
      </c>
      <c r="B32" t="s">
        <v>35</v>
      </c>
      <c r="C32">
        <v>9.8000000000000004E-2</v>
      </c>
      <c r="D32">
        <v>0.1</v>
      </c>
      <c r="E32">
        <v>0.10199999999999999</v>
      </c>
      <c r="F32">
        <v>9.9000000000000005E-2</v>
      </c>
    </row>
    <row r="33" spans="1:6" x14ac:dyDescent="0.3">
      <c r="A33" s="1">
        <v>31</v>
      </c>
      <c r="B33" t="s">
        <v>36</v>
      </c>
      <c r="C33">
        <v>9.8000000000000004E-2</v>
      </c>
      <c r="D33">
        <v>0.1</v>
      </c>
      <c r="E33">
        <v>0.10199999999999999</v>
      </c>
      <c r="F33">
        <v>9.9000000000000005E-2</v>
      </c>
    </row>
    <row r="34" spans="1:6" x14ac:dyDescent="0.3">
      <c r="A34" s="1">
        <v>32</v>
      </c>
      <c r="B34" t="s">
        <v>37</v>
      </c>
      <c r="C34">
        <v>9.8000000000000004E-2</v>
      </c>
      <c r="D34">
        <v>0.1</v>
      </c>
      <c r="E34">
        <v>0.10100000000000001</v>
      </c>
      <c r="F34">
        <v>9.9000000000000005E-2</v>
      </c>
    </row>
    <row r="35" spans="1:6" x14ac:dyDescent="0.3">
      <c r="A35" s="1">
        <v>33</v>
      </c>
      <c r="B35" t="s">
        <v>38</v>
      </c>
      <c r="C35">
        <v>9.8000000000000004E-2</v>
      </c>
      <c r="D35">
        <v>0.1</v>
      </c>
      <c r="E35">
        <v>0.10199999999999999</v>
      </c>
      <c r="F35">
        <v>9.9000000000000005E-2</v>
      </c>
    </row>
    <row r="36" spans="1:6" x14ac:dyDescent="0.3">
      <c r="A36" s="1">
        <v>34</v>
      </c>
      <c r="B36" t="s">
        <v>39</v>
      </c>
      <c r="C36">
        <v>9.8000000000000004E-2</v>
      </c>
      <c r="D36">
        <v>0.1</v>
      </c>
      <c r="E36">
        <v>0.10199999999999999</v>
      </c>
      <c r="F36">
        <v>9.9000000000000005E-2</v>
      </c>
    </row>
    <row r="37" spans="1:6" x14ac:dyDescent="0.3">
      <c r="A37" s="1">
        <v>35</v>
      </c>
      <c r="B37" t="s">
        <v>40</v>
      </c>
      <c r="C37">
        <v>9.8000000000000004E-2</v>
      </c>
      <c r="D37">
        <v>0.1</v>
      </c>
      <c r="E37">
        <v>0.10199999999999999</v>
      </c>
      <c r="F37">
        <v>9.9000000000000005E-2</v>
      </c>
    </row>
    <row r="38" spans="1:6" x14ac:dyDescent="0.3">
      <c r="A38" s="1">
        <v>36</v>
      </c>
      <c r="B38" t="s">
        <v>41</v>
      </c>
      <c r="C38">
        <v>9.8000000000000004E-2</v>
      </c>
      <c r="D38">
        <v>0.1</v>
      </c>
      <c r="E38">
        <v>0.10100000000000001</v>
      </c>
      <c r="F38">
        <v>9.9000000000000005E-2</v>
      </c>
    </row>
    <row r="39" spans="1:6" x14ac:dyDescent="0.3">
      <c r="A39" s="1">
        <v>37</v>
      </c>
      <c r="B39" t="s">
        <v>42</v>
      </c>
      <c r="C39">
        <v>9.8000000000000004E-2</v>
      </c>
      <c r="D39">
        <v>0.1</v>
      </c>
      <c r="E39">
        <v>0.10199999999999999</v>
      </c>
      <c r="F39">
        <v>9.9000000000000005E-2</v>
      </c>
    </row>
    <row r="40" spans="1:6" x14ac:dyDescent="0.3">
      <c r="A40" s="1">
        <v>38</v>
      </c>
      <c r="B40" t="s">
        <v>43</v>
      </c>
      <c r="C40">
        <v>9.8000000000000004E-2</v>
      </c>
      <c r="D40">
        <v>0.1</v>
      </c>
      <c r="E40">
        <v>0.10199999999999999</v>
      </c>
      <c r="F40">
        <v>9.9000000000000005E-2</v>
      </c>
    </row>
    <row r="41" spans="1:6" x14ac:dyDescent="0.3">
      <c r="A41" s="1">
        <v>39</v>
      </c>
      <c r="B41" t="s">
        <v>44</v>
      </c>
      <c r="C41">
        <v>9.8000000000000004E-2</v>
      </c>
      <c r="D41">
        <v>9.9000000000000005E-2</v>
      </c>
      <c r="E41">
        <v>0.10100000000000001</v>
      </c>
      <c r="F41">
        <v>9.9000000000000005E-2</v>
      </c>
    </row>
    <row r="42" spans="1:6" x14ac:dyDescent="0.3">
      <c r="A42" s="1">
        <v>40</v>
      </c>
      <c r="B42" t="s">
        <v>45</v>
      </c>
      <c r="C42">
        <v>9.8000000000000004E-2</v>
      </c>
      <c r="D42">
        <v>9.9000000000000005E-2</v>
      </c>
      <c r="E42">
        <v>0.10100000000000001</v>
      </c>
      <c r="F42">
        <v>9.9000000000000005E-2</v>
      </c>
    </row>
    <row r="43" spans="1:6" x14ac:dyDescent="0.3">
      <c r="A43" s="1">
        <v>41</v>
      </c>
      <c r="B43" t="s">
        <v>46</v>
      </c>
      <c r="C43">
        <v>9.8000000000000004E-2</v>
      </c>
      <c r="D43">
        <v>0.1</v>
      </c>
      <c r="E43">
        <v>0.10199999999999999</v>
      </c>
      <c r="F43">
        <v>9.9000000000000005E-2</v>
      </c>
    </row>
    <row r="44" spans="1:6" x14ac:dyDescent="0.3">
      <c r="A44" s="1">
        <v>42</v>
      </c>
      <c r="B44" t="s">
        <v>47</v>
      </c>
      <c r="C44">
        <v>9.8000000000000004E-2</v>
      </c>
      <c r="D44">
        <v>0.1</v>
      </c>
      <c r="E44">
        <v>0.10100000000000001</v>
      </c>
      <c r="F44">
        <v>9.9000000000000005E-2</v>
      </c>
    </row>
    <row r="45" spans="1:6" x14ac:dyDescent="0.3">
      <c r="A45" s="1">
        <v>43</v>
      </c>
      <c r="B45" t="s">
        <v>48</v>
      </c>
      <c r="C45">
        <v>9.8000000000000004E-2</v>
      </c>
      <c r="D45">
        <v>9.9000000000000005E-2</v>
      </c>
      <c r="E45">
        <v>0.10100000000000001</v>
      </c>
      <c r="F45">
        <v>9.9000000000000005E-2</v>
      </c>
    </row>
    <row r="46" spans="1:6" x14ac:dyDescent="0.3">
      <c r="A46" s="1">
        <v>44</v>
      </c>
      <c r="B46" t="s">
        <v>49</v>
      </c>
      <c r="C46">
        <v>9.8000000000000004E-2</v>
      </c>
      <c r="D46">
        <v>9.9000000000000005E-2</v>
      </c>
      <c r="E46">
        <v>0.10100000000000001</v>
      </c>
      <c r="F46">
        <v>9.9000000000000005E-2</v>
      </c>
    </row>
    <row r="47" spans="1:6" x14ac:dyDescent="0.3">
      <c r="A47" s="1">
        <v>45</v>
      </c>
      <c r="B47" t="s">
        <v>50</v>
      </c>
      <c r="C47">
        <v>9.8000000000000004E-2</v>
      </c>
      <c r="D47">
        <v>0.1</v>
      </c>
      <c r="E47">
        <v>0.10100000000000001</v>
      </c>
      <c r="F47">
        <v>9.9000000000000005E-2</v>
      </c>
    </row>
    <row r="48" spans="1:6" x14ac:dyDescent="0.3">
      <c r="A48" s="1">
        <v>46</v>
      </c>
      <c r="B48" t="s">
        <v>51</v>
      </c>
      <c r="C48">
        <v>9.8000000000000004E-2</v>
      </c>
      <c r="D48">
        <v>9.9000000000000005E-2</v>
      </c>
      <c r="E48">
        <v>0.10199999999999999</v>
      </c>
      <c r="F48">
        <v>9.9000000000000005E-2</v>
      </c>
    </row>
    <row r="49" spans="1:6" x14ac:dyDescent="0.3">
      <c r="A49" s="1">
        <v>47</v>
      </c>
      <c r="B49" t="s">
        <v>52</v>
      </c>
      <c r="C49">
        <v>9.8000000000000004E-2</v>
      </c>
      <c r="D49">
        <v>0.1</v>
      </c>
      <c r="E49">
        <v>0.10199999999999999</v>
      </c>
      <c r="F49">
        <v>9.9000000000000005E-2</v>
      </c>
    </row>
    <row r="50" spans="1:6" x14ac:dyDescent="0.3">
      <c r="A50" s="1">
        <v>48</v>
      </c>
      <c r="B50" t="s">
        <v>53</v>
      </c>
      <c r="C50">
        <v>9.8000000000000004E-2</v>
      </c>
      <c r="D50">
        <v>9.9000000000000005E-2</v>
      </c>
      <c r="E50">
        <v>0.10100000000000001</v>
      </c>
      <c r="F50">
        <v>9.9000000000000005E-2</v>
      </c>
    </row>
    <row r="51" spans="1:6" x14ac:dyDescent="0.3">
      <c r="A51" s="1">
        <v>49</v>
      </c>
      <c r="B51" t="s">
        <v>54</v>
      </c>
      <c r="C51">
        <v>9.8000000000000004E-2</v>
      </c>
      <c r="D51">
        <v>9.9000000000000005E-2</v>
      </c>
      <c r="E51">
        <v>0.10100000000000001</v>
      </c>
      <c r="F51">
        <v>9.9000000000000005E-2</v>
      </c>
    </row>
    <row r="52" spans="1:6" x14ac:dyDescent="0.3">
      <c r="A52" s="1">
        <v>50</v>
      </c>
      <c r="B52" t="s">
        <v>55</v>
      </c>
      <c r="C52">
        <v>9.8000000000000004E-2</v>
      </c>
      <c r="D52">
        <v>0.1</v>
      </c>
      <c r="E52">
        <v>0.10199999999999999</v>
      </c>
      <c r="F52">
        <v>9.9000000000000005E-2</v>
      </c>
    </row>
    <row r="53" spans="1:6" x14ac:dyDescent="0.3">
      <c r="A53" s="1">
        <v>51</v>
      </c>
      <c r="B53" t="s">
        <v>56</v>
      </c>
      <c r="C53">
        <v>9.8000000000000004E-2</v>
      </c>
      <c r="D53">
        <v>0.1</v>
      </c>
      <c r="E53">
        <v>0.10100000000000001</v>
      </c>
      <c r="F53">
        <v>9.9000000000000005E-2</v>
      </c>
    </row>
    <row r="54" spans="1:6" x14ac:dyDescent="0.3">
      <c r="A54" s="1">
        <v>52</v>
      </c>
      <c r="B54" t="s">
        <v>57</v>
      </c>
      <c r="C54">
        <v>9.8000000000000004E-2</v>
      </c>
      <c r="D54">
        <v>0.1</v>
      </c>
      <c r="E54">
        <v>0.10100000000000001</v>
      </c>
      <c r="F54">
        <v>9.9000000000000005E-2</v>
      </c>
    </row>
    <row r="55" spans="1:6" x14ac:dyDescent="0.3">
      <c r="A55" s="1">
        <v>53</v>
      </c>
      <c r="B55" t="s">
        <v>58</v>
      </c>
      <c r="C55">
        <v>9.8000000000000004E-2</v>
      </c>
      <c r="D55">
        <v>0.1</v>
      </c>
      <c r="E55">
        <v>0.10100000000000001</v>
      </c>
      <c r="F55">
        <v>9.9000000000000005E-2</v>
      </c>
    </row>
    <row r="56" spans="1:6" x14ac:dyDescent="0.3">
      <c r="A56" s="1">
        <v>54</v>
      </c>
      <c r="B56" t="s">
        <v>59</v>
      </c>
      <c r="C56">
        <v>9.8000000000000004E-2</v>
      </c>
      <c r="D56">
        <v>0.1</v>
      </c>
      <c r="E56">
        <v>0.10199999999999999</v>
      </c>
      <c r="F56">
        <v>9.9000000000000005E-2</v>
      </c>
    </row>
    <row r="57" spans="1:6" x14ac:dyDescent="0.3">
      <c r="A57" s="1">
        <v>55</v>
      </c>
      <c r="B57" t="s">
        <v>60</v>
      </c>
      <c r="C57">
        <v>9.8000000000000004E-2</v>
      </c>
      <c r="D57">
        <v>0.1</v>
      </c>
      <c r="E57">
        <v>0.10199999999999999</v>
      </c>
      <c r="F57">
        <v>9.9000000000000005E-2</v>
      </c>
    </row>
    <row r="58" spans="1:6" x14ac:dyDescent="0.3">
      <c r="A58" s="1">
        <v>56</v>
      </c>
      <c r="B58" t="s">
        <v>61</v>
      </c>
      <c r="C58">
        <v>9.9000000000000005E-2</v>
      </c>
      <c r="D58">
        <v>0.1</v>
      </c>
      <c r="E58">
        <v>0.10100000000000001</v>
      </c>
      <c r="F58">
        <v>9.9000000000000005E-2</v>
      </c>
    </row>
    <row r="59" spans="1:6" x14ac:dyDescent="0.3">
      <c r="A59" s="1">
        <v>57</v>
      </c>
      <c r="B59" t="s">
        <v>62</v>
      </c>
      <c r="C59">
        <v>9.9000000000000005E-2</v>
      </c>
      <c r="D59">
        <v>0.1</v>
      </c>
      <c r="E59">
        <v>0.10100000000000001</v>
      </c>
      <c r="F59">
        <v>9.9000000000000005E-2</v>
      </c>
    </row>
    <row r="60" spans="1:6" x14ac:dyDescent="0.3">
      <c r="A60" s="1">
        <v>58</v>
      </c>
      <c r="B60" t="s">
        <v>63</v>
      </c>
      <c r="C60">
        <v>9.9000000000000005E-2</v>
      </c>
      <c r="D60">
        <v>9.9000000000000005E-2</v>
      </c>
      <c r="E60">
        <v>0.10100000000000001</v>
      </c>
      <c r="F60">
        <v>9.9000000000000005E-2</v>
      </c>
    </row>
    <row r="61" spans="1:6" x14ac:dyDescent="0.3">
      <c r="A61" s="1">
        <v>59</v>
      </c>
      <c r="B61" t="s">
        <v>64</v>
      </c>
      <c r="C61">
        <v>9.9000000000000005E-2</v>
      </c>
      <c r="D61">
        <v>0.1</v>
      </c>
      <c r="E61">
        <v>0.10199999999999999</v>
      </c>
      <c r="F61">
        <v>9.9000000000000005E-2</v>
      </c>
    </row>
    <row r="62" spans="1:6" x14ac:dyDescent="0.3">
      <c r="A62" s="1">
        <v>60</v>
      </c>
      <c r="B62" t="s">
        <v>65</v>
      </c>
      <c r="C62">
        <v>9.9000000000000005E-2</v>
      </c>
      <c r="D62">
        <v>0.1</v>
      </c>
      <c r="E62">
        <v>0.10100000000000001</v>
      </c>
      <c r="F62">
        <v>9.9000000000000005E-2</v>
      </c>
    </row>
    <row r="63" spans="1:6" x14ac:dyDescent="0.3">
      <c r="A63" s="1">
        <v>61</v>
      </c>
      <c r="B63" t="s">
        <v>66</v>
      </c>
      <c r="C63">
        <v>9.9000000000000005E-2</v>
      </c>
      <c r="D63">
        <v>0.1</v>
      </c>
      <c r="E63">
        <v>0.10100000000000001</v>
      </c>
      <c r="F63">
        <v>9.9000000000000005E-2</v>
      </c>
    </row>
    <row r="64" spans="1:6" x14ac:dyDescent="0.3">
      <c r="A64" s="1">
        <v>62</v>
      </c>
      <c r="B64" t="s">
        <v>67</v>
      </c>
      <c r="C64">
        <v>0.1</v>
      </c>
      <c r="D64">
        <v>0.1</v>
      </c>
      <c r="E64">
        <v>0.10199999999999999</v>
      </c>
      <c r="F64">
        <v>9.9000000000000005E-2</v>
      </c>
    </row>
    <row r="65" spans="1:6" x14ac:dyDescent="0.3">
      <c r="A65" s="1">
        <v>63</v>
      </c>
      <c r="B65" t="s">
        <v>68</v>
      </c>
      <c r="C65">
        <v>0.1</v>
      </c>
      <c r="D65">
        <v>0.1</v>
      </c>
      <c r="E65">
        <v>0.10199999999999999</v>
      </c>
      <c r="F65">
        <v>9.9000000000000005E-2</v>
      </c>
    </row>
    <row r="66" spans="1:6" x14ac:dyDescent="0.3">
      <c r="A66" s="1">
        <v>64</v>
      </c>
      <c r="B66" t="s">
        <v>69</v>
      </c>
      <c r="C66">
        <v>0.1</v>
      </c>
      <c r="D66">
        <v>0.1</v>
      </c>
      <c r="E66">
        <v>0.10199999999999999</v>
      </c>
      <c r="F66">
        <v>9.9000000000000005E-2</v>
      </c>
    </row>
    <row r="67" spans="1:6" x14ac:dyDescent="0.3">
      <c r="A67" s="1">
        <v>65</v>
      </c>
      <c r="B67" t="s">
        <v>70</v>
      </c>
      <c r="C67">
        <v>0.1</v>
      </c>
      <c r="D67">
        <v>0.1</v>
      </c>
      <c r="E67">
        <v>0.10199999999999999</v>
      </c>
      <c r="F67">
        <v>9.9000000000000005E-2</v>
      </c>
    </row>
    <row r="68" spans="1:6" x14ac:dyDescent="0.3">
      <c r="A68" s="1">
        <v>66</v>
      </c>
      <c r="B68" t="s">
        <v>71</v>
      </c>
      <c r="C68">
        <v>0.10100000000000001</v>
      </c>
      <c r="D68">
        <v>0.1</v>
      </c>
      <c r="E68">
        <v>0.10199999999999999</v>
      </c>
      <c r="F68">
        <v>9.9000000000000005E-2</v>
      </c>
    </row>
    <row r="69" spans="1:6" x14ac:dyDescent="0.3">
      <c r="A69" s="1">
        <v>67</v>
      </c>
      <c r="B69" t="s">
        <v>72</v>
      </c>
      <c r="C69">
        <v>0.10100000000000001</v>
      </c>
      <c r="D69">
        <v>0.1</v>
      </c>
      <c r="E69">
        <v>0.10199999999999999</v>
      </c>
      <c r="F69">
        <v>9.9000000000000005E-2</v>
      </c>
    </row>
    <row r="70" spans="1:6" x14ac:dyDescent="0.3">
      <c r="A70" s="1">
        <v>68</v>
      </c>
      <c r="B70" t="s">
        <v>73</v>
      </c>
      <c r="C70">
        <v>0.10199999999999999</v>
      </c>
      <c r="D70">
        <v>0.10100000000000001</v>
      </c>
      <c r="E70">
        <v>0.10299999999999999</v>
      </c>
      <c r="F70">
        <v>9.9000000000000005E-2</v>
      </c>
    </row>
    <row r="71" spans="1:6" x14ac:dyDescent="0.3">
      <c r="A71" s="1">
        <v>69</v>
      </c>
      <c r="B71" t="s">
        <v>74</v>
      </c>
      <c r="C71">
        <v>0.10199999999999999</v>
      </c>
      <c r="D71">
        <v>0.10100000000000001</v>
      </c>
      <c r="E71">
        <v>0.10299999999999999</v>
      </c>
      <c r="F71">
        <v>9.9000000000000005E-2</v>
      </c>
    </row>
    <row r="72" spans="1:6" x14ac:dyDescent="0.3">
      <c r="A72" s="1">
        <v>70</v>
      </c>
      <c r="B72" t="s">
        <v>75</v>
      </c>
      <c r="C72">
        <v>0.10299999999999999</v>
      </c>
      <c r="D72">
        <v>0.10100000000000001</v>
      </c>
      <c r="E72">
        <v>0.10299999999999999</v>
      </c>
      <c r="F72">
        <v>9.9000000000000005E-2</v>
      </c>
    </row>
    <row r="73" spans="1:6" x14ac:dyDescent="0.3">
      <c r="A73" s="1">
        <v>71</v>
      </c>
      <c r="B73" t="s">
        <v>76</v>
      </c>
      <c r="C73">
        <v>0.10299999999999999</v>
      </c>
      <c r="D73">
        <v>0.10199999999999999</v>
      </c>
      <c r="E73">
        <v>0.10299999999999999</v>
      </c>
      <c r="F73">
        <v>9.9000000000000005E-2</v>
      </c>
    </row>
    <row r="74" spans="1:6" x14ac:dyDescent="0.3">
      <c r="A74" s="1">
        <v>72</v>
      </c>
      <c r="B74" t="s">
        <v>77</v>
      </c>
      <c r="C74">
        <v>0.104</v>
      </c>
      <c r="D74">
        <v>0.10199999999999999</v>
      </c>
      <c r="E74">
        <v>0.104</v>
      </c>
      <c r="F74">
        <v>9.9000000000000005E-2</v>
      </c>
    </row>
    <row r="75" spans="1:6" x14ac:dyDescent="0.3">
      <c r="A75" s="1">
        <v>73</v>
      </c>
      <c r="B75" t="s">
        <v>78</v>
      </c>
      <c r="C75">
        <v>0.104</v>
      </c>
      <c r="D75">
        <v>0.10199999999999999</v>
      </c>
      <c r="E75">
        <v>0.104</v>
      </c>
      <c r="F75">
        <v>9.9000000000000005E-2</v>
      </c>
    </row>
    <row r="76" spans="1:6" x14ac:dyDescent="0.3">
      <c r="A76" s="1">
        <v>74</v>
      </c>
      <c r="B76" t="s">
        <v>79</v>
      </c>
      <c r="C76">
        <v>0.105</v>
      </c>
      <c r="D76">
        <v>0.10299999999999999</v>
      </c>
      <c r="E76">
        <v>0.105</v>
      </c>
      <c r="F76">
        <v>9.9000000000000005E-2</v>
      </c>
    </row>
    <row r="77" spans="1:6" x14ac:dyDescent="0.3">
      <c r="A77" s="1">
        <v>75</v>
      </c>
      <c r="B77" t="s">
        <v>80</v>
      </c>
      <c r="C77">
        <v>0.106</v>
      </c>
      <c r="D77">
        <v>0.10299999999999999</v>
      </c>
      <c r="E77">
        <v>0.105</v>
      </c>
      <c r="F77">
        <v>9.9000000000000005E-2</v>
      </c>
    </row>
    <row r="78" spans="1:6" x14ac:dyDescent="0.3">
      <c r="A78" s="1">
        <v>76</v>
      </c>
      <c r="B78" t="s">
        <v>81</v>
      </c>
      <c r="C78">
        <v>0.106</v>
      </c>
      <c r="D78">
        <v>0.10299999999999999</v>
      </c>
      <c r="E78">
        <v>0.105</v>
      </c>
      <c r="F78">
        <v>9.9000000000000005E-2</v>
      </c>
    </row>
    <row r="79" spans="1:6" x14ac:dyDescent="0.3">
      <c r="A79" s="1">
        <v>77</v>
      </c>
      <c r="B79" t="s">
        <v>82</v>
      </c>
      <c r="C79">
        <v>0.107</v>
      </c>
      <c r="D79">
        <v>0.104</v>
      </c>
      <c r="E79">
        <v>0.106</v>
      </c>
      <c r="F79">
        <v>9.9000000000000005E-2</v>
      </c>
    </row>
    <row r="80" spans="1:6" x14ac:dyDescent="0.3">
      <c r="A80" s="1">
        <v>78</v>
      </c>
      <c r="B80" t="s">
        <v>83</v>
      </c>
      <c r="C80">
        <v>0.108</v>
      </c>
      <c r="D80">
        <v>0.104</v>
      </c>
      <c r="E80">
        <v>0.106</v>
      </c>
      <c r="F80">
        <v>9.9000000000000005E-2</v>
      </c>
    </row>
    <row r="81" spans="1:6" x14ac:dyDescent="0.3">
      <c r="A81" s="1">
        <v>79</v>
      </c>
      <c r="B81" t="s">
        <v>84</v>
      </c>
      <c r="C81">
        <v>0.108</v>
      </c>
      <c r="D81">
        <v>0.105</v>
      </c>
      <c r="E81">
        <v>0.107</v>
      </c>
      <c r="F81">
        <v>9.9000000000000005E-2</v>
      </c>
    </row>
    <row r="82" spans="1:6" x14ac:dyDescent="0.3">
      <c r="A82" s="1">
        <v>80</v>
      </c>
      <c r="B82" t="s">
        <v>85</v>
      </c>
      <c r="C82">
        <v>0.109</v>
      </c>
      <c r="D82">
        <v>0.105</v>
      </c>
      <c r="E82">
        <v>0.107</v>
      </c>
      <c r="F82">
        <v>9.9000000000000005E-2</v>
      </c>
    </row>
    <row r="83" spans="1:6" x14ac:dyDescent="0.3">
      <c r="A83" s="1">
        <v>81</v>
      </c>
      <c r="B83" t="s">
        <v>86</v>
      </c>
      <c r="C83">
        <v>0.11</v>
      </c>
      <c r="D83">
        <v>0.106</v>
      </c>
      <c r="E83">
        <v>0.108</v>
      </c>
      <c r="F83">
        <v>9.9000000000000005E-2</v>
      </c>
    </row>
    <row r="84" spans="1:6" x14ac:dyDescent="0.3">
      <c r="A84" s="1">
        <v>82</v>
      </c>
      <c r="B84" t="s">
        <v>87</v>
      </c>
      <c r="C84">
        <v>0.111</v>
      </c>
      <c r="D84">
        <v>0.107</v>
      </c>
      <c r="E84">
        <v>0.109</v>
      </c>
      <c r="F84">
        <v>9.9000000000000005E-2</v>
      </c>
    </row>
    <row r="85" spans="1:6" x14ac:dyDescent="0.3">
      <c r="A85" s="1">
        <v>83</v>
      </c>
      <c r="B85" t="s">
        <v>88</v>
      </c>
      <c r="C85">
        <v>0.112</v>
      </c>
      <c r="D85">
        <v>0.107</v>
      </c>
      <c r="E85">
        <v>0.109</v>
      </c>
      <c r="F85">
        <v>9.9000000000000005E-2</v>
      </c>
    </row>
    <row r="86" spans="1:6" x14ac:dyDescent="0.3">
      <c r="A86" s="1">
        <v>84</v>
      </c>
      <c r="B86" t="s">
        <v>89</v>
      </c>
      <c r="C86">
        <v>0.112</v>
      </c>
      <c r="D86">
        <v>0.108</v>
      </c>
      <c r="E86">
        <v>0.11</v>
      </c>
      <c r="F86">
        <v>9.9000000000000005E-2</v>
      </c>
    </row>
    <row r="87" spans="1:6" x14ac:dyDescent="0.3">
      <c r="A87" s="1">
        <v>85</v>
      </c>
      <c r="B87" t="s">
        <v>90</v>
      </c>
      <c r="C87">
        <v>0.113</v>
      </c>
      <c r="D87">
        <v>0.108</v>
      </c>
      <c r="E87">
        <v>0.111</v>
      </c>
      <c r="F87">
        <v>9.9000000000000005E-2</v>
      </c>
    </row>
    <row r="88" spans="1:6" x14ac:dyDescent="0.3">
      <c r="A88" s="1">
        <v>86</v>
      </c>
      <c r="B88" t="s">
        <v>91</v>
      </c>
      <c r="C88">
        <v>0.114</v>
      </c>
      <c r="D88">
        <v>0.109</v>
      </c>
      <c r="E88">
        <v>0.111</v>
      </c>
      <c r="F88">
        <v>9.9000000000000005E-2</v>
      </c>
    </row>
    <row r="89" spans="1:6" x14ac:dyDescent="0.3">
      <c r="A89" s="1">
        <v>87</v>
      </c>
      <c r="B89" t="s">
        <v>92</v>
      </c>
      <c r="C89">
        <v>0.115</v>
      </c>
      <c r="D89">
        <v>0.11</v>
      </c>
      <c r="E89">
        <v>0.112</v>
      </c>
      <c r="F89">
        <v>9.9000000000000005E-2</v>
      </c>
    </row>
    <row r="90" spans="1:6" x14ac:dyDescent="0.3">
      <c r="A90" s="1">
        <v>88</v>
      </c>
      <c r="B90" t="s">
        <v>93</v>
      </c>
      <c r="C90">
        <v>0.11600000000000001</v>
      </c>
      <c r="D90">
        <v>0.11</v>
      </c>
      <c r="E90">
        <v>0.113</v>
      </c>
      <c r="F90">
        <v>9.9000000000000005E-2</v>
      </c>
    </row>
    <row r="91" spans="1:6" x14ac:dyDescent="0.3">
      <c r="A91" s="1">
        <v>89</v>
      </c>
      <c r="B91" t="s">
        <v>94</v>
      </c>
      <c r="C91">
        <v>0.11600000000000001</v>
      </c>
      <c r="D91">
        <v>0.111</v>
      </c>
      <c r="E91">
        <v>0.114</v>
      </c>
      <c r="F91">
        <v>9.9000000000000005E-2</v>
      </c>
    </row>
    <row r="92" spans="1:6" x14ac:dyDescent="0.3">
      <c r="A92" s="1">
        <v>90</v>
      </c>
      <c r="B92" t="s">
        <v>95</v>
      </c>
      <c r="C92">
        <v>0.11700000000000001</v>
      </c>
      <c r="D92">
        <v>0.112</v>
      </c>
      <c r="E92">
        <v>0.114</v>
      </c>
      <c r="F92">
        <v>9.9000000000000005E-2</v>
      </c>
    </row>
    <row r="93" spans="1:6" x14ac:dyDescent="0.3">
      <c r="A93" s="1">
        <v>91</v>
      </c>
      <c r="B93" t="s">
        <v>96</v>
      </c>
      <c r="C93">
        <v>0.11799999999999999</v>
      </c>
      <c r="D93">
        <v>0.113</v>
      </c>
      <c r="E93">
        <v>0.115</v>
      </c>
      <c r="F93">
        <v>9.9000000000000005E-2</v>
      </c>
    </row>
    <row r="94" spans="1:6" x14ac:dyDescent="0.3">
      <c r="A94" s="1">
        <v>92</v>
      </c>
      <c r="B94" t="s">
        <v>97</v>
      </c>
      <c r="C94">
        <v>0.11899999999999999</v>
      </c>
      <c r="D94">
        <v>0.113</v>
      </c>
      <c r="E94">
        <v>0.11600000000000001</v>
      </c>
      <c r="F94">
        <v>9.9000000000000005E-2</v>
      </c>
    </row>
    <row r="95" spans="1:6" x14ac:dyDescent="0.3">
      <c r="A95" s="1">
        <v>93</v>
      </c>
      <c r="B95" t="s">
        <v>98</v>
      </c>
      <c r="C95">
        <v>0.12</v>
      </c>
      <c r="D95">
        <v>0.114</v>
      </c>
      <c r="E95">
        <v>0.11700000000000001</v>
      </c>
      <c r="F95">
        <v>9.9000000000000005E-2</v>
      </c>
    </row>
    <row r="96" spans="1:6" x14ac:dyDescent="0.3">
      <c r="A96" s="1">
        <v>94</v>
      </c>
      <c r="B96" t="s">
        <v>99</v>
      </c>
      <c r="C96">
        <v>0.121</v>
      </c>
      <c r="D96">
        <v>0.115</v>
      </c>
      <c r="E96">
        <v>0.11700000000000001</v>
      </c>
      <c r="F96">
        <v>9.9000000000000005E-2</v>
      </c>
    </row>
    <row r="97" spans="1:6" x14ac:dyDescent="0.3">
      <c r="A97" s="1">
        <v>95</v>
      </c>
      <c r="B97" t="s">
        <v>100</v>
      </c>
      <c r="C97">
        <v>0.122</v>
      </c>
      <c r="D97">
        <v>0.115</v>
      </c>
      <c r="E97">
        <v>0.11799999999999999</v>
      </c>
      <c r="F97">
        <v>9.9000000000000005E-2</v>
      </c>
    </row>
    <row r="98" spans="1:6" x14ac:dyDescent="0.3">
      <c r="A98" s="1">
        <v>96</v>
      </c>
      <c r="B98" t="s">
        <v>101</v>
      </c>
      <c r="C98">
        <v>0.123</v>
      </c>
      <c r="D98">
        <v>0.11600000000000001</v>
      </c>
      <c r="E98">
        <v>0.11899999999999999</v>
      </c>
      <c r="F98">
        <v>9.9000000000000005E-2</v>
      </c>
    </row>
    <row r="99" spans="1:6" x14ac:dyDescent="0.3">
      <c r="A99" s="1">
        <v>97</v>
      </c>
      <c r="B99" t="s">
        <v>102</v>
      </c>
      <c r="C99">
        <v>0.124</v>
      </c>
      <c r="D99">
        <v>0.11700000000000001</v>
      </c>
      <c r="E99">
        <v>0.12</v>
      </c>
      <c r="F99">
        <v>9.9000000000000005E-2</v>
      </c>
    </row>
    <row r="100" spans="1:6" x14ac:dyDescent="0.3">
      <c r="A100" s="1">
        <v>98</v>
      </c>
      <c r="B100" t="s">
        <v>103</v>
      </c>
      <c r="C100">
        <v>0.125</v>
      </c>
      <c r="D100">
        <v>0.11799999999999999</v>
      </c>
      <c r="E100">
        <v>0.121</v>
      </c>
      <c r="F100">
        <v>9.9000000000000005E-2</v>
      </c>
    </row>
    <row r="101" spans="1:6" x14ac:dyDescent="0.3">
      <c r="A101" s="1">
        <v>99</v>
      </c>
      <c r="B101" t="s">
        <v>104</v>
      </c>
      <c r="C101">
        <v>0.125</v>
      </c>
      <c r="D101">
        <v>0.11799999999999999</v>
      </c>
      <c r="E101">
        <v>0.122</v>
      </c>
      <c r="F101">
        <v>9.9000000000000005E-2</v>
      </c>
    </row>
    <row r="102" spans="1:6" x14ac:dyDescent="0.3">
      <c r="A102" s="1">
        <v>100</v>
      </c>
      <c r="B102" t="s">
        <v>105</v>
      </c>
      <c r="C102">
        <v>0.127</v>
      </c>
      <c r="D102">
        <v>0.12</v>
      </c>
      <c r="E102">
        <v>0.123</v>
      </c>
      <c r="F102">
        <v>9.9000000000000005E-2</v>
      </c>
    </row>
    <row r="103" spans="1:6" x14ac:dyDescent="0.3">
      <c r="A103" s="1">
        <v>101</v>
      </c>
      <c r="B103" t="s">
        <v>106</v>
      </c>
      <c r="C103">
        <v>0.127</v>
      </c>
      <c r="D103">
        <v>0.12</v>
      </c>
      <c r="E103">
        <v>0.123</v>
      </c>
      <c r="F103">
        <v>9.9000000000000005E-2</v>
      </c>
    </row>
    <row r="104" spans="1:6" x14ac:dyDescent="0.3">
      <c r="A104" s="1">
        <v>102</v>
      </c>
      <c r="B104" t="s">
        <v>107</v>
      </c>
      <c r="C104">
        <v>0.128</v>
      </c>
      <c r="D104">
        <v>0.121</v>
      </c>
      <c r="E104">
        <v>0.124</v>
      </c>
      <c r="F104">
        <v>9.9000000000000005E-2</v>
      </c>
    </row>
    <row r="105" spans="1:6" x14ac:dyDescent="0.3">
      <c r="A105" s="1">
        <v>103</v>
      </c>
      <c r="B105" t="s">
        <v>108</v>
      </c>
      <c r="C105">
        <v>0.129</v>
      </c>
      <c r="D105">
        <v>0.122</v>
      </c>
      <c r="E105">
        <v>0.125</v>
      </c>
      <c r="F105">
        <v>9.9000000000000005E-2</v>
      </c>
    </row>
    <row r="106" spans="1:6" x14ac:dyDescent="0.3">
      <c r="A106" s="1">
        <v>104</v>
      </c>
      <c r="B106" t="s">
        <v>109</v>
      </c>
      <c r="C106">
        <v>0.13</v>
      </c>
      <c r="D106">
        <v>0.123</v>
      </c>
      <c r="E106">
        <v>0.126</v>
      </c>
      <c r="F106">
        <v>9.9000000000000005E-2</v>
      </c>
    </row>
    <row r="107" spans="1:6" x14ac:dyDescent="0.3">
      <c r="A107" s="1">
        <v>105</v>
      </c>
      <c r="B107" t="s">
        <v>110</v>
      </c>
      <c r="C107">
        <v>0.13100000000000001</v>
      </c>
      <c r="D107">
        <v>0.123</v>
      </c>
      <c r="E107">
        <v>0.127</v>
      </c>
      <c r="F107">
        <v>9.9000000000000005E-2</v>
      </c>
    </row>
    <row r="108" spans="1:6" x14ac:dyDescent="0.3">
      <c r="A108" s="1">
        <v>106</v>
      </c>
      <c r="B108" t="s">
        <v>111</v>
      </c>
      <c r="C108">
        <v>0.13200000000000001</v>
      </c>
      <c r="D108">
        <v>0.124</v>
      </c>
      <c r="E108">
        <v>0.128</v>
      </c>
      <c r="F108">
        <v>9.9000000000000005E-2</v>
      </c>
    </row>
    <row r="109" spans="1:6" x14ac:dyDescent="0.3">
      <c r="A109" s="1">
        <v>107</v>
      </c>
      <c r="B109" t="s">
        <v>112</v>
      </c>
      <c r="C109">
        <v>0.13300000000000001</v>
      </c>
      <c r="D109">
        <v>0.125</v>
      </c>
      <c r="E109">
        <v>0.129</v>
      </c>
      <c r="F109">
        <v>9.9000000000000005E-2</v>
      </c>
    </row>
    <row r="110" spans="1:6" x14ac:dyDescent="0.3">
      <c r="A110" s="1">
        <v>108</v>
      </c>
      <c r="B110" t="s">
        <v>113</v>
      </c>
      <c r="C110">
        <v>0.13400000000000001</v>
      </c>
      <c r="D110">
        <v>0.125</v>
      </c>
      <c r="E110">
        <v>0.129</v>
      </c>
      <c r="F110">
        <v>9.9000000000000005E-2</v>
      </c>
    </row>
    <row r="111" spans="1:6" x14ac:dyDescent="0.3">
      <c r="A111" s="1">
        <v>109</v>
      </c>
      <c r="B111" t="s">
        <v>114</v>
      </c>
      <c r="C111">
        <v>0.13400000000000001</v>
      </c>
      <c r="D111">
        <v>0.126</v>
      </c>
      <c r="E111">
        <v>0.13</v>
      </c>
      <c r="F111">
        <v>9.9000000000000005E-2</v>
      </c>
    </row>
    <row r="112" spans="1:6" x14ac:dyDescent="0.3">
      <c r="A112" s="1">
        <v>110</v>
      </c>
      <c r="B112" t="s">
        <v>115</v>
      </c>
      <c r="C112">
        <v>0.13500000000000001</v>
      </c>
      <c r="D112">
        <v>0.127</v>
      </c>
      <c r="E112">
        <v>0.13100000000000001</v>
      </c>
      <c r="F112">
        <v>9.9000000000000005E-2</v>
      </c>
    </row>
    <row r="113" spans="1:6" x14ac:dyDescent="0.3">
      <c r="A113" s="1">
        <v>111</v>
      </c>
      <c r="B113" t="s">
        <v>116</v>
      </c>
      <c r="C113">
        <v>0.13600000000000001</v>
      </c>
      <c r="D113">
        <v>0.128</v>
      </c>
      <c r="E113">
        <v>0.13200000000000001</v>
      </c>
      <c r="F113">
        <v>9.9000000000000005E-2</v>
      </c>
    </row>
    <row r="114" spans="1:6" x14ac:dyDescent="0.3">
      <c r="A114" s="1">
        <v>112</v>
      </c>
      <c r="B114" t="s">
        <v>117</v>
      </c>
      <c r="C114">
        <v>0.13700000000000001</v>
      </c>
      <c r="D114">
        <v>0.129</v>
      </c>
      <c r="E114">
        <v>0.13300000000000001</v>
      </c>
      <c r="F114">
        <v>9.9000000000000005E-2</v>
      </c>
    </row>
    <row r="115" spans="1:6" x14ac:dyDescent="0.3">
      <c r="A115" s="1">
        <v>113</v>
      </c>
      <c r="B115" t="s">
        <v>118</v>
      </c>
      <c r="C115">
        <v>0.13800000000000001</v>
      </c>
      <c r="D115">
        <v>0.13</v>
      </c>
      <c r="E115">
        <v>0.13400000000000001</v>
      </c>
      <c r="F115">
        <v>9.9000000000000005E-2</v>
      </c>
    </row>
    <row r="116" spans="1:6" x14ac:dyDescent="0.3">
      <c r="A116" s="1">
        <v>114</v>
      </c>
      <c r="B116" t="s">
        <v>119</v>
      </c>
      <c r="C116">
        <v>0.13900000000000001</v>
      </c>
      <c r="D116">
        <v>0.13</v>
      </c>
      <c r="E116">
        <v>0.13400000000000001</v>
      </c>
      <c r="F116">
        <v>9.9000000000000005E-2</v>
      </c>
    </row>
    <row r="117" spans="1:6" x14ac:dyDescent="0.3">
      <c r="A117" s="1">
        <v>115</v>
      </c>
      <c r="B117" t="s">
        <v>120</v>
      </c>
      <c r="C117">
        <v>0.14000000000000001</v>
      </c>
      <c r="D117">
        <v>0.13100000000000001</v>
      </c>
      <c r="E117">
        <v>0.13500000000000001</v>
      </c>
      <c r="F117">
        <v>9.9000000000000005E-2</v>
      </c>
    </row>
    <row r="118" spans="1:6" x14ac:dyDescent="0.3">
      <c r="A118" s="1">
        <v>116</v>
      </c>
      <c r="B118" t="s">
        <v>121</v>
      </c>
      <c r="C118">
        <v>0.14000000000000001</v>
      </c>
      <c r="D118">
        <v>0.13200000000000001</v>
      </c>
      <c r="E118">
        <v>0.13600000000000001</v>
      </c>
      <c r="F118">
        <v>9.9000000000000005E-2</v>
      </c>
    </row>
    <row r="119" spans="1:6" x14ac:dyDescent="0.3">
      <c r="A119" s="1">
        <v>117</v>
      </c>
      <c r="B119" t="s">
        <v>122</v>
      </c>
      <c r="C119">
        <v>0.14099999999999999</v>
      </c>
      <c r="D119">
        <v>0.13200000000000001</v>
      </c>
      <c r="E119">
        <v>0.13700000000000001</v>
      </c>
      <c r="F119">
        <v>9.9000000000000005E-2</v>
      </c>
    </row>
    <row r="120" spans="1:6" x14ac:dyDescent="0.3">
      <c r="A120" s="1">
        <v>118</v>
      </c>
      <c r="B120" t="s">
        <v>123</v>
      </c>
      <c r="C120">
        <v>0.14099999999999999</v>
      </c>
      <c r="D120">
        <v>0.13300000000000001</v>
      </c>
      <c r="E120">
        <v>0.13700000000000001</v>
      </c>
      <c r="F120">
        <v>9.9000000000000005E-2</v>
      </c>
    </row>
    <row r="121" spans="1:6" x14ac:dyDescent="0.3">
      <c r="A121" s="1">
        <v>119</v>
      </c>
      <c r="B121" t="s">
        <v>124</v>
      </c>
      <c r="C121">
        <v>0.14299999999999999</v>
      </c>
      <c r="D121">
        <v>0.13400000000000001</v>
      </c>
      <c r="E121">
        <v>0.13900000000000001</v>
      </c>
      <c r="F121">
        <v>9.9000000000000005E-2</v>
      </c>
    </row>
    <row r="122" spans="1:6" x14ac:dyDescent="0.3">
      <c r="A122" s="1">
        <v>120</v>
      </c>
      <c r="B122" t="s">
        <v>125</v>
      </c>
      <c r="C122">
        <v>0.14299999999999999</v>
      </c>
      <c r="D122">
        <v>0.13500000000000001</v>
      </c>
      <c r="E122">
        <v>0.13900000000000001</v>
      </c>
      <c r="F122">
        <v>9.9000000000000005E-2</v>
      </c>
    </row>
    <row r="123" spans="1:6" x14ac:dyDescent="0.3">
      <c r="A123" s="1">
        <v>121</v>
      </c>
      <c r="B123" t="s">
        <v>126</v>
      </c>
      <c r="C123">
        <v>0.14399999999999999</v>
      </c>
      <c r="D123">
        <v>0.13500000000000001</v>
      </c>
      <c r="E123">
        <v>0.14000000000000001</v>
      </c>
      <c r="F123">
        <v>9.9000000000000005E-2</v>
      </c>
    </row>
    <row r="124" spans="1:6" x14ac:dyDescent="0.3">
      <c r="A124" s="1">
        <v>122</v>
      </c>
      <c r="B124" t="s">
        <v>127</v>
      </c>
      <c r="C124">
        <v>0.14499999999999999</v>
      </c>
      <c r="D124">
        <v>0.13600000000000001</v>
      </c>
      <c r="E124">
        <v>0.14099999999999999</v>
      </c>
      <c r="F124">
        <v>9.9000000000000005E-2</v>
      </c>
    </row>
    <row r="125" spans="1:6" x14ac:dyDescent="0.3">
      <c r="A125" s="1">
        <v>123</v>
      </c>
      <c r="B125" t="s">
        <v>128</v>
      </c>
      <c r="C125">
        <v>0.14499999999999999</v>
      </c>
      <c r="D125">
        <v>0.13700000000000001</v>
      </c>
      <c r="E125">
        <v>0.14099999999999999</v>
      </c>
      <c r="F125">
        <v>9.9000000000000005E-2</v>
      </c>
    </row>
    <row r="126" spans="1:6" x14ac:dyDescent="0.3">
      <c r="A126" s="1">
        <v>124</v>
      </c>
      <c r="B126" t="s">
        <v>129</v>
      </c>
      <c r="C126">
        <v>0.14599999999999999</v>
      </c>
      <c r="D126">
        <v>0.13800000000000001</v>
      </c>
      <c r="E126">
        <v>0.14199999999999999</v>
      </c>
      <c r="F126">
        <v>9.9000000000000005E-2</v>
      </c>
    </row>
    <row r="127" spans="1:6" x14ac:dyDescent="0.3">
      <c r="A127" s="1">
        <v>125</v>
      </c>
      <c r="B127" t="s">
        <v>130</v>
      </c>
      <c r="C127">
        <v>0.14699999999999999</v>
      </c>
      <c r="D127">
        <v>0.13800000000000001</v>
      </c>
      <c r="E127">
        <v>0.14299999999999999</v>
      </c>
      <c r="F127">
        <v>9.9000000000000005E-2</v>
      </c>
    </row>
    <row r="128" spans="1:6" x14ac:dyDescent="0.3">
      <c r="A128" s="1">
        <v>126</v>
      </c>
      <c r="B128" t="s">
        <v>131</v>
      </c>
      <c r="C128">
        <v>0.14799999999999999</v>
      </c>
      <c r="D128">
        <v>0.13900000000000001</v>
      </c>
      <c r="E128">
        <v>0.14399999999999999</v>
      </c>
      <c r="F128">
        <v>9.9000000000000005E-2</v>
      </c>
    </row>
    <row r="129" spans="1:6" x14ac:dyDescent="0.3">
      <c r="A129" s="1">
        <v>127</v>
      </c>
      <c r="B129" t="s">
        <v>132</v>
      </c>
      <c r="C129">
        <v>0.14799999999999999</v>
      </c>
      <c r="D129">
        <v>0.14000000000000001</v>
      </c>
      <c r="E129">
        <v>0.14399999999999999</v>
      </c>
      <c r="F129">
        <v>9.9000000000000005E-2</v>
      </c>
    </row>
    <row r="130" spans="1:6" x14ac:dyDescent="0.3">
      <c r="A130" s="1">
        <v>128</v>
      </c>
      <c r="B130" t="s">
        <v>133</v>
      </c>
      <c r="C130">
        <v>0.14899999999999999</v>
      </c>
      <c r="D130">
        <v>0.14000000000000001</v>
      </c>
      <c r="E130">
        <v>0.14499999999999999</v>
      </c>
      <c r="F130">
        <v>9.9000000000000005E-2</v>
      </c>
    </row>
    <row r="131" spans="1:6" x14ac:dyDescent="0.3">
      <c r="A131" s="1">
        <v>129</v>
      </c>
      <c r="B131" t="s">
        <v>134</v>
      </c>
      <c r="C131">
        <v>0.14899999999999999</v>
      </c>
      <c r="D131">
        <v>0.14099999999999999</v>
      </c>
      <c r="E131">
        <v>0.14499999999999999</v>
      </c>
      <c r="F131">
        <v>9.9000000000000005E-2</v>
      </c>
    </row>
    <row r="132" spans="1:6" x14ac:dyDescent="0.3">
      <c r="A132" s="1">
        <v>130</v>
      </c>
      <c r="B132" t="s">
        <v>135</v>
      </c>
      <c r="C132">
        <v>0.15</v>
      </c>
      <c r="D132">
        <v>0.14199999999999999</v>
      </c>
      <c r="E132">
        <v>0.14599999999999999</v>
      </c>
      <c r="F132">
        <v>9.9000000000000005E-2</v>
      </c>
    </row>
    <row r="133" spans="1:6" x14ac:dyDescent="0.3">
      <c r="A133" s="1">
        <v>131</v>
      </c>
      <c r="B133" t="s">
        <v>136</v>
      </c>
      <c r="C133">
        <v>0.15</v>
      </c>
      <c r="D133">
        <v>0.14199999999999999</v>
      </c>
      <c r="E133">
        <v>0.14699999999999999</v>
      </c>
      <c r="F133">
        <v>9.9000000000000005E-2</v>
      </c>
    </row>
    <row r="134" spans="1:6" x14ac:dyDescent="0.3">
      <c r="A134" s="1">
        <v>132</v>
      </c>
      <c r="B134" t="s">
        <v>137</v>
      </c>
      <c r="C134">
        <v>0.151</v>
      </c>
      <c r="D134">
        <v>0.14299999999999999</v>
      </c>
      <c r="E134">
        <v>0.14799999999999999</v>
      </c>
      <c r="F134">
        <v>9.9000000000000005E-2</v>
      </c>
    </row>
    <row r="135" spans="1:6" x14ac:dyDescent="0.3">
      <c r="A135" s="1">
        <v>133</v>
      </c>
      <c r="B135" t="s">
        <v>138</v>
      </c>
      <c r="C135">
        <v>0.152</v>
      </c>
      <c r="D135">
        <v>0.14299999999999999</v>
      </c>
      <c r="E135">
        <v>0.14799999999999999</v>
      </c>
      <c r="F135">
        <v>9.9000000000000005E-2</v>
      </c>
    </row>
    <row r="136" spans="1:6" x14ac:dyDescent="0.3">
      <c r="A136" s="1">
        <v>134</v>
      </c>
      <c r="B136" t="s">
        <v>139</v>
      </c>
      <c r="C136">
        <v>0.152</v>
      </c>
      <c r="D136">
        <v>0.14399999999999999</v>
      </c>
      <c r="E136">
        <v>0.14799999999999999</v>
      </c>
      <c r="F136">
        <v>9.9000000000000005E-2</v>
      </c>
    </row>
    <row r="137" spans="1:6" x14ac:dyDescent="0.3">
      <c r="A137" s="1">
        <v>135</v>
      </c>
      <c r="B137" t="s">
        <v>140</v>
      </c>
      <c r="C137">
        <v>0.153</v>
      </c>
      <c r="D137">
        <v>0.14399999999999999</v>
      </c>
      <c r="E137">
        <v>0.14899999999999999</v>
      </c>
      <c r="F137">
        <v>9.9000000000000005E-2</v>
      </c>
    </row>
    <row r="138" spans="1:6" x14ac:dyDescent="0.3">
      <c r="A138" s="1">
        <v>136</v>
      </c>
      <c r="B138" t="s">
        <v>141</v>
      </c>
      <c r="C138">
        <v>0.153</v>
      </c>
      <c r="D138">
        <v>0.14499999999999999</v>
      </c>
      <c r="E138">
        <v>0.15</v>
      </c>
      <c r="F138">
        <v>9.9000000000000005E-2</v>
      </c>
    </row>
    <row r="139" spans="1:6" x14ac:dyDescent="0.3">
      <c r="A139" s="1">
        <v>137</v>
      </c>
      <c r="B139" t="s">
        <v>142</v>
      </c>
      <c r="C139">
        <v>0.154</v>
      </c>
      <c r="D139">
        <v>0.14599999999999999</v>
      </c>
      <c r="E139">
        <v>0.151</v>
      </c>
      <c r="F139">
        <v>9.9000000000000005E-2</v>
      </c>
    </row>
    <row r="140" spans="1:6" x14ac:dyDescent="0.3">
      <c r="A140" s="1">
        <v>138</v>
      </c>
      <c r="B140" t="s">
        <v>143</v>
      </c>
      <c r="C140">
        <v>0.154</v>
      </c>
      <c r="D140">
        <v>0.14599999999999999</v>
      </c>
      <c r="E140">
        <v>0.151</v>
      </c>
      <c r="F140">
        <v>9.9000000000000005E-2</v>
      </c>
    </row>
    <row r="141" spans="1:6" x14ac:dyDescent="0.3">
      <c r="A141" s="1">
        <v>139</v>
      </c>
      <c r="B141" t="s">
        <v>144</v>
      </c>
      <c r="C141">
        <v>0.155</v>
      </c>
      <c r="D141">
        <v>0.14699999999999999</v>
      </c>
      <c r="E141">
        <v>0.152</v>
      </c>
      <c r="F141">
        <v>9.9000000000000005E-2</v>
      </c>
    </row>
    <row r="142" spans="1:6" x14ac:dyDescent="0.3">
      <c r="A142" s="1">
        <v>140</v>
      </c>
      <c r="B142" t="s">
        <v>145</v>
      </c>
      <c r="C142">
        <v>0.155</v>
      </c>
      <c r="D142">
        <v>0.14699999999999999</v>
      </c>
      <c r="E142">
        <v>0.152</v>
      </c>
      <c r="F142">
        <v>9.9000000000000005E-2</v>
      </c>
    </row>
    <row r="143" spans="1:6" x14ac:dyDescent="0.3">
      <c r="A143" s="1">
        <v>141</v>
      </c>
      <c r="B143" t="s">
        <v>146</v>
      </c>
      <c r="C143">
        <v>0.155</v>
      </c>
      <c r="D143">
        <v>0.14799999999999999</v>
      </c>
      <c r="E143">
        <v>0.153</v>
      </c>
      <c r="F143">
        <v>9.9000000000000005E-2</v>
      </c>
    </row>
    <row r="144" spans="1:6" x14ac:dyDescent="0.3">
      <c r="A144" s="1">
        <v>142</v>
      </c>
      <c r="B144" t="s">
        <v>147</v>
      </c>
      <c r="C144">
        <v>0.156</v>
      </c>
      <c r="D144">
        <v>0.14799999999999999</v>
      </c>
      <c r="E144">
        <v>0.154</v>
      </c>
      <c r="F144">
        <v>9.9000000000000005E-2</v>
      </c>
    </row>
    <row r="145" spans="1:6" x14ac:dyDescent="0.3">
      <c r="A145" s="1">
        <v>143</v>
      </c>
      <c r="B145" t="s">
        <v>148</v>
      </c>
      <c r="C145">
        <v>0.156</v>
      </c>
      <c r="D145">
        <v>0.14899999999999999</v>
      </c>
      <c r="E145">
        <v>0.154</v>
      </c>
      <c r="F145">
        <v>9.9000000000000005E-2</v>
      </c>
    </row>
    <row r="146" spans="1:6" x14ac:dyDescent="0.3">
      <c r="A146" s="1">
        <v>144</v>
      </c>
      <c r="B146" t="s">
        <v>149</v>
      </c>
      <c r="C146">
        <v>0.157</v>
      </c>
      <c r="D146">
        <v>0.14899999999999999</v>
      </c>
      <c r="E146">
        <v>0.154</v>
      </c>
      <c r="F146">
        <v>9.9000000000000005E-2</v>
      </c>
    </row>
    <row r="147" spans="1:6" x14ac:dyDescent="0.3">
      <c r="A147" s="1">
        <v>145</v>
      </c>
      <c r="B147" t="s">
        <v>150</v>
      </c>
      <c r="C147">
        <v>0.157</v>
      </c>
      <c r="D147">
        <v>0.15</v>
      </c>
      <c r="E147">
        <v>0.155</v>
      </c>
      <c r="F147">
        <v>9.9000000000000005E-2</v>
      </c>
    </row>
    <row r="148" spans="1:6" x14ac:dyDescent="0.3">
      <c r="A148" s="1">
        <v>146</v>
      </c>
      <c r="B148" t="s">
        <v>151</v>
      </c>
      <c r="C148">
        <v>0.158</v>
      </c>
      <c r="D148">
        <v>0.15</v>
      </c>
      <c r="E148">
        <v>0.156</v>
      </c>
      <c r="F148">
        <v>9.9000000000000005E-2</v>
      </c>
    </row>
    <row r="149" spans="1:6" x14ac:dyDescent="0.3">
      <c r="A149" s="1">
        <v>147</v>
      </c>
      <c r="B149" t="s">
        <v>152</v>
      </c>
      <c r="C149">
        <v>0.158</v>
      </c>
      <c r="D149">
        <v>0.151</v>
      </c>
      <c r="E149">
        <v>0.156</v>
      </c>
      <c r="F149">
        <v>9.9000000000000005E-2</v>
      </c>
    </row>
    <row r="150" spans="1:6" x14ac:dyDescent="0.3">
      <c r="A150" s="1">
        <v>148</v>
      </c>
      <c r="B150" t="s">
        <v>153</v>
      </c>
      <c r="C150">
        <v>0.159</v>
      </c>
      <c r="D150">
        <v>0.152</v>
      </c>
      <c r="E150">
        <v>0.157</v>
      </c>
      <c r="F150">
        <v>9.9000000000000005E-2</v>
      </c>
    </row>
    <row r="151" spans="1:6" x14ac:dyDescent="0.3">
      <c r="A151" s="1">
        <v>149</v>
      </c>
      <c r="B151" t="s">
        <v>154</v>
      </c>
      <c r="C151">
        <v>0.159</v>
      </c>
      <c r="D151">
        <v>0.152</v>
      </c>
      <c r="E151">
        <v>0.157</v>
      </c>
      <c r="F151">
        <v>9.9000000000000005E-2</v>
      </c>
    </row>
    <row r="152" spans="1:6" x14ac:dyDescent="0.3">
      <c r="A152" s="1">
        <v>150</v>
      </c>
      <c r="B152" t="s">
        <v>155</v>
      </c>
      <c r="C152">
        <v>0.159</v>
      </c>
      <c r="D152">
        <v>0.152</v>
      </c>
      <c r="E152">
        <v>0.157</v>
      </c>
      <c r="F152">
        <v>9.9000000000000005E-2</v>
      </c>
    </row>
    <row r="153" spans="1:6" x14ac:dyDescent="0.3">
      <c r="A153" s="1">
        <v>151</v>
      </c>
      <c r="B153" t="s">
        <v>156</v>
      </c>
      <c r="C153">
        <v>0.159</v>
      </c>
      <c r="D153">
        <v>0.153</v>
      </c>
      <c r="E153">
        <v>0.158</v>
      </c>
      <c r="F153">
        <v>9.9000000000000005E-2</v>
      </c>
    </row>
    <row r="154" spans="1:6" x14ac:dyDescent="0.3">
      <c r="A154" s="1">
        <v>152</v>
      </c>
      <c r="B154" t="s">
        <v>157</v>
      </c>
      <c r="C154">
        <v>0.16</v>
      </c>
      <c r="D154">
        <v>0.153</v>
      </c>
      <c r="E154">
        <v>0.158</v>
      </c>
      <c r="F154">
        <v>9.9000000000000005E-2</v>
      </c>
    </row>
    <row r="155" spans="1:6" x14ac:dyDescent="0.3">
      <c r="A155" s="1">
        <v>153</v>
      </c>
      <c r="B155" t="s">
        <v>158</v>
      </c>
      <c r="C155">
        <v>0.16</v>
      </c>
      <c r="D155">
        <v>0.154</v>
      </c>
      <c r="E155">
        <v>0.159</v>
      </c>
      <c r="F155">
        <v>9.9000000000000005E-2</v>
      </c>
    </row>
    <row r="156" spans="1:6" x14ac:dyDescent="0.3">
      <c r="A156" s="1">
        <v>154</v>
      </c>
      <c r="B156" t="s">
        <v>159</v>
      </c>
      <c r="C156">
        <v>0.161</v>
      </c>
      <c r="D156">
        <v>0.154</v>
      </c>
      <c r="E156">
        <v>0.159</v>
      </c>
      <c r="F156">
        <v>9.9000000000000005E-2</v>
      </c>
    </row>
    <row r="157" spans="1:6" x14ac:dyDescent="0.3">
      <c r="A157" s="1">
        <v>155</v>
      </c>
      <c r="B157" t="s">
        <v>160</v>
      </c>
      <c r="C157">
        <v>0.161</v>
      </c>
      <c r="D157">
        <v>0.154</v>
      </c>
      <c r="E157">
        <v>0.16</v>
      </c>
      <c r="F157">
        <v>9.9000000000000005E-2</v>
      </c>
    </row>
    <row r="158" spans="1:6" x14ac:dyDescent="0.3">
      <c r="A158" s="1">
        <v>156</v>
      </c>
      <c r="B158" t="s">
        <v>161</v>
      </c>
      <c r="C158">
        <v>0.161</v>
      </c>
      <c r="D158">
        <v>0.155</v>
      </c>
      <c r="E158">
        <v>0.16</v>
      </c>
      <c r="F158">
        <v>9.9000000000000005E-2</v>
      </c>
    </row>
    <row r="159" spans="1:6" x14ac:dyDescent="0.3">
      <c r="A159" s="1">
        <v>157</v>
      </c>
      <c r="B159" t="s">
        <v>162</v>
      </c>
      <c r="C159">
        <v>0.16200000000000001</v>
      </c>
      <c r="D159">
        <v>0.155</v>
      </c>
      <c r="E159">
        <v>0.161</v>
      </c>
      <c r="F159">
        <v>9.9000000000000005E-2</v>
      </c>
    </row>
    <row r="160" spans="1:6" x14ac:dyDescent="0.3">
      <c r="A160" s="1">
        <v>158</v>
      </c>
      <c r="B160" t="s">
        <v>163</v>
      </c>
      <c r="C160">
        <v>0.16200000000000001</v>
      </c>
      <c r="D160">
        <v>0.156</v>
      </c>
      <c r="E160">
        <v>0.161</v>
      </c>
      <c r="F160">
        <v>9.9000000000000005E-2</v>
      </c>
    </row>
    <row r="161" spans="1:6" x14ac:dyDescent="0.3">
      <c r="A161" s="1">
        <v>159</v>
      </c>
      <c r="B161" t="s">
        <v>164</v>
      </c>
      <c r="C161">
        <v>0.16200000000000001</v>
      </c>
      <c r="D161">
        <v>0.156</v>
      </c>
      <c r="E161">
        <v>0.161</v>
      </c>
      <c r="F161">
        <v>9.9000000000000005E-2</v>
      </c>
    </row>
    <row r="162" spans="1:6" x14ac:dyDescent="0.3">
      <c r="A162" s="1">
        <v>160</v>
      </c>
      <c r="B162" t="s">
        <v>165</v>
      </c>
      <c r="C162">
        <v>0.16200000000000001</v>
      </c>
      <c r="D162">
        <v>0.156</v>
      </c>
      <c r="E162">
        <v>0.161</v>
      </c>
      <c r="F162">
        <v>9.9000000000000005E-2</v>
      </c>
    </row>
    <row r="163" spans="1:6" x14ac:dyDescent="0.3">
      <c r="A163" s="1">
        <v>161</v>
      </c>
      <c r="B163" t="s">
        <v>166</v>
      </c>
      <c r="C163">
        <v>0.16300000000000001</v>
      </c>
      <c r="D163">
        <v>0.157</v>
      </c>
      <c r="E163">
        <v>0.16200000000000001</v>
      </c>
      <c r="F163">
        <v>9.9000000000000005E-2</v>
      </c>
    </row>
    <row r="164" spans="1:6" x14ac:dyDescent="0.3">
      <c r="A164" s="1">
        <v>162</v>
      </c>
      <c r="B164" t="s">
        <v>167</v>
      </c>
      <c r="C164">
        <v>0.16300000000000001</v>
      </c>
      <c r="D164">
        <v>0.157</v>
      </c>
      <c r="E164">
        <v>0.16200000000000001</v>
      </c>
      <c r="F164">
        <v>9.9000000000000005E-2</v>
      </c>
    </row>
    <row r="165" spans="1:6" x14ac:dyDescent="0.3">
      <c r="A165" s="1">
        <v>163</v>
      </c>
      <c r="B165" t="s">
        <v>168</v>
      </c>
      <c r="C165">
        <v>0.16300000000000001</v>
      </c>
      <c r="D165">
        <v>0.157</v>
      </c>
      <c r="E165">
        <v>0.16200000000000001</v>
      </c>
      <c r="F165">
        <v>9.9000000000000005E-2</v>
      </c>
    </row>
    <row r="166" spans="1:6" x14ac:dyDescent="0.3">
      <c r="A166" s="1">
        <v>164</v>
      </c>
      <c r="B166" t="s">
        <v>169</v>
      </c>
      <c r="C166">
        <v>0.16300000000000001</v>
      </c>
      <c r="D166">
        <v>0.158</v>
      </c>
      <c r="E166">
        <v>0.16300000000000001</v>
      </c>
      <c r="F166">
        <v>9.9000000000000005E-2</v>
      </c>
    </row>
    <row r="167" spans="1:6" x14ac:dyDescent="0.3">
      <c r="A167" s="1">
        <v>165</v>
      </c>
      <c r="B167" t="s">
        <v>170</v>
      </c>
      <c r="C167">
        <v>0.16400000000000001</v>
      </c>
      <c r="D167">
        <v>0.158</v>
      </c>
      <c r="E167">
        <v>0.16300000000000001</v>
      </c>
      <c r="F167">
        <v>9.9000000000000005E-2</v>
      </c>
    </row>
    <row r="168" spans="1:6" x14ac:dyDescent="0.3">
      <c r="A168" s="1">
        <v>166</v>
      </c>
      <c r="B168" t="s">
        <v>171</v>
      </c>
      <c r="C168">
        <v>0.16400000000000001</v>
      </c>
      <c r="D168">
        <v>0.158</v>
      </c>
      <c r="E168">
        <v>0.16300000000000001</v>
      </c>
      <c r="F168">
        <v>9.9000000000000005E-2</v>
      </c>
    </row>
    <row r="169" spans="1:6" x14ac:dyDescent="0.3">
      <c r="A169" s="1">
        <v>167</v>
      </c>
      <c r="B169" t="s">
        <v>172</v>
      </c>
      <c r="C169">
        <v>0.16400000000000001</v>
      </c>
      <c r="D169">
        <v>0.159</v>
      </c>
      <c r="E169">
        <v>0.16300000000000001</v>
      </c>
      <c r="F169">
        <v>9.9000000000000005E-2</v>
      </c>
    </row>
    <row r="170" spans="1:6" x14ac:dyDescent="0.3">
      <c r="A170" s="1">
        <v>168</v>
      </c>
      <c r="B170" t="s">
        <v>173</v>
      </c>
      <c r="C170">
        <v>0.16400000000000001</v>
      </c>
      <c r="D170">
        <v>0.159</v>
      </c>
      <c r="E170">
        <v>0.16400000000000001</v>
      </c>
      <c r="F170">
        <v>9.9000000000000005E-2</v>
      </c>
    </row>
    <row r="171" spans="1:6" x14ac:dyDescent="0.3">
      <c r="A171" s="1">
        <v>169</v>
      </c>
      <c r="B171" t="s">
        <v>174</v>
      </c>
      <c r="C171">
        <v>0.16500000000000001</v>
      </c>
      <c r="D171">
        <v>0.159</v>
      </c>
      <c r="E171">
        <v>0.16400000000000001</v>
      </c>
      <c r="F171">
        <v>9.9000000000000005E-2</v>
      </c>
    </row>
    <row r="172" spans="1:6" x14ac:dyDescent="0.3">
      <c r="A172" s="1">
        <v>170</v>
      </c>
      <c r="B172" t="s">
        <v>175</v>
      </c>
      <c r="C172">
        <v>0.16400000000000001</v>
      </c>
      <c r="D172">
        <v>0.16</v>
      </c>
      <c r="E172">
        <v>0.16400000000000001</v>
      </c>
      <c r="F172">
        <v>9.9000000000000005E-2</v>
      </c>
    </row>
    <row r="173" spans="1:6" x14ac:dyDescent="0.3">
      <c r="A173" s="1">
        <v>171</v>
      </c>
      <c r="B173" t="s">
        <v>176</v>
      </c>
      <c r="C173">
        <v>0.16500000000000001</v>
      </c>
      <c r="D173">
        <v>0.16</v>
      </c>
      <c r="E173">
        <v>0.16500000000000001</v>
      </c>
      <c r="F173">
        <v>9.9000000000000005E-2</v>
      </c>
    </row>
    <row r="174" spans="1:6" x14ac:dyDescent="0.3">
      <c r="A174" s="1">
        <v>172</v>
      </c>
      <c r="B174" t="s">
        <v>177</v>
      </c>
      <c r="C174">
        <v>0.16500000000000001</v>
      </c>
      <c r="D174">
        <v>0.16</v>
      </c>
      <c r="E174">
        <v>0.16500000000000001</v>
      </c>
      <c r="F174">
        <v>9.9000000000000005E-2</v>
      </c>
    </row>
    <row r="175" spans="1:6" x14ac:dyDescent="0.3">
      <c r="A175" s="1">
        <v>173</v>
      </c>
      <c r="B175" t="s">
        <v>178</v>
      </c>
      <c r="C175">
        <v>0.16500000000000001</v>
      </c>
      <c r="D175">
        <v>0.16</v>
      </c>
      <c r="E175">
        <v>0.16500000000000001</v>
      </c>
      <c r="F175">
        <v>9.9000000000000005E-2</v>
      </c>
    </row>
    <row r="176" spans="1:6" x14ac:dyDescent="0.3">
      <c r="A176" s="1">
        <v>174</v>
      </c>
      <c r="B176" t="s">
        <v>179</v>
      </c>
      <c r="C176">
        <v>0.16500000000000001</v>
      </c>
      <c r="D176">
        <v>0.16</v>
      </c>
      <c r="E176">
        <v>0.16500000000000001</v>
      </c>
      <c r="F176">
        <v>9.9000000000000005E-2</v>
      </c>
    </row>
    <row r="177" spans="1:6" x14ac:dyDescent="0.3">
      <c r="A177" s="1">
        <v>175</v>
      </c>
      <c r="B177" t="s">
        <v>180</v>
      </c>
      <c r="C177">
        <v>0.16500000000000001</v>
      </c>
      <c r="D177">
        <v>0.161</v>
      </c>
      <c r="E177">
        <v>0.16600000000000001</v>
      </c>
      <c r="F177">
        <v>9.9000000000000005E-2</v>
      </c>
    </row>
    <row r="178" spans="1:6" x14ac:dyDescent="0.3">
      <c r="A178" s="1">
        <v>176</v>
      </c>
      <c r="B178" t="s">
        <v>181</v>
      </c>
      <c r="C178">
        <v>0.16500000000000001</v>
      </c>
      <c r="D178">
        <v>0.161</v>
      </c>
      <c r="E178">
        <v>0.16600000000000001</v>
      </c>
      <c r="F178">
        <v>9.9000000000000005E-2</v>
      </c>
    </row>
    <row r="179" spans="1:6" x14ac:dyDescent="0.3">
      <c r="A179" s="1">
        <v>177</v>
      </c>
      <c r="B179" t="s">
        <v>182</v>
      </c>
      <c r="C179">
        <v>0.16600000000000001</v>
      </c>
      <c r="D179">
        <v>0.161</v>
      </c>
      <c r="E179">
        <v>0.16600000000000001</v>
      </c>
      <c r="F179">
        <v>9.9000000000000005E-2</v>
      </c>
    </row>
    <row r="180" spans="1:6" x14ac:dyDescent="0.3">
      <c r="A180" s="1">
        <v>178</v>
      </c>
      <c r="B180" t="s">
        <v>183</v>
      </c>
      <c r="C180">
        <v>0.16600000000000001</v>
      </c>
      <c r="D180">
        <v>0.16200000000000001</v>
      </c>
      <c r="E180">
        <v>0.16600000000000001</v>
      </c>
      <c r="F180">
        <v>9.9000000000000005E-2</v>
      </c>
    </row>
    <row r="181" spans="1:6" x14ac:dyDescent="0.3">
      <c r="A181" s="1">
        <v>179</v>
      </c>
      <c r="B181" t="s">
        <v>184</v>
      </c>
      <c r="C181">
        <v>0.16600000000000001</v>
      </c>
      <c r="D181">
        <v>0.16200000000000001</v>
      </c>
      <c r="E181">
        <v>0.16700000000000001</v>
      </c>
      <c r="F181">
        <v>9.9000000000000005E-2</v>
      </c>
    </row>
    <row r="182" spans="1:6" x14ac:dyDescent="0.3">
      <c r="A182" s="1">
        <v>180</v>
      </c>
      <c r="B182" t="s">
        <v>185</v>
      </c>
      <c r="C182">
        <v>0.16600000000000001</v>
      </c>
      <c r="D182">
        <v>0.16200000000000001</v>
      </c>
      <c r="E182">
        <v>0.16700000000000001</v>
      </c>
      <c r="F182">
        <v>9.9000000000000005E-2</v>
      </c>
    </row>
    <row r="183" spans="1:6" x14ac:dyDescent="0.3">
      <c r="A183" s="1">
        <v>181</v>
      </c>
      <c r="B183" t="s">
        <v>186</v>
      </c>
      <c r="C183">
        <v>0.16600000000000001</v>
      </c>
      <c r="D183">
        <v>0.16300000000000001</v>
      </c>
      <c r="E183">
        <v>0.16700000000000001</v>
      </c>
      <c r="F183">
        <v>9.9000000000000005E-2</v>
      </c>
    </row>
    <row r="184" spans="1:6" x14ac:dyDescent="0.3">
      <c r="A184" s="1">
        <v>182</v>
      </c>
      <c r="B184" t="s">
        <v>187</v>
      </c>
      <c r="C184">
        <v>0.16600000000000001</v>
      </c>
      <c r="D184">
        <v>0.16300000000000001</v>
      </c>
      <c r="E184">
        <v>0.16700000000000001</v>
      </c>
      <c r="F184">
        <v>9.9000000000000005E-2</v>
      </c>
    </row>
    <row r="185" spans="1:6" x14ac:dyDescent="0.3">
      <c r="A185" s="1">
        <v>183</v>
      </c>
      <c r="B185" t="s">
        <v>188</v>
      </c>
      <c r="C185">
        <v>0.16600000000000001</v>
      </c>
      <c r="D185">
        <v>0.16300000000000001</v>
      </c>
      <c r="E185">
        <v>0.16700000000000001</v>
      </c>
      <c r="F185">
        <v>9.9000000000000005E-2</v>
      </c>
    </row>
    <row r="186" spans="1:6" x14ac:dyDescent="0.3">
      <c r="A186" s="1">
        <v>184</v>
      </c>
      <c r="B186" t="s">
        <v>189</v>
      </c>
      <c r="C186">
        <v>0.16600000000000001</v>
      </c>
      <c r="D186">
        <v>0.16300000000000001</v>
      </c>
      <c r="E186">
        <v>0.16800000000000001</v>
      </c>
      <c r="F186">
        <v>9.9000000000000005E-2</v>
      </c>
    </row>
    <row r="187" spans="1:6" x14ac:dyDescent="0.3">
      <c r="A187" s="1">
        <v>185</v>
      </c>
      <c r="B187" t="s">
        <v>190</v>
      </c>
      <c r="C187">
        <v>0.16600000000000001</v>
      </c>
      <c r="D187">
        <v>0.16300000000000001</v>
      </c>
      <c r="E187">
        <v>0.16800000000000001</v>
      </c>
      <c r="F187">
        <v>9.9000000000000005E-2</v>
      </c>
    </row>
    <row r="188" spans="1:6" x14ac:dyDescent="0.3">
      <c r="A188" s="1">
        <v>186</v>
      </c>
      <c r="B188" t="s">
        <v>191</v>
      </c>
      <c r="C188">
        <v>0.16600000000000001</v>
      </c>
      <c r="D188">
        <v>0.16300000000000001</v>
      </c>
      <c r="E188">
        <v>0.16700000000000001</v>
      </c>
      <c r="F188">
        <v>9.9000000000000005E-2</v>
      </c>
    </row>
    <row r="189" spans="1:6" x14ac:dyDescent="0.3">
      <c r="A189" s="1">
        <v>187</v>
      </c>
      <c r="B189" t="s">
        <v>192</v>
      </c>
      <c r="C189">
        <v>0.16600000000000001</v>
      </c>
      <c r="D189">
        <v>0.16400000000000001</v>
      </c>
      <c r="E189">
        <v>0.16800000000000001</v>
      </c>
      <c r="F189">
        <v>9.9000000000000005E-2</v>
      </c>
    </row>
    <row r="190" spans="1:6" x14ac:dyDescent="0.3">
      <c r="A190" s="1">
        <v>188</v>
      </c>
      <c r="B190" t="s">
        <v>193</v>
      </c>
      <c r="C190">
        <v>0.16700000000000001</v>
      </c>
      <c r="D190">
        <v>0.16400000000000001</v>
      </c>
      <c r="E190">
        <v>0.16800000000000001</v>
      </c>
      <c r="F190">
        <v>9.9000000000000005E-2</v>
      </c>
    </row>
    <row r="191" spans="1:6" x14ac:dyDescent="0.3">
      <c r="A191" s="1">
        <v>189</v>
      </c>
      <c r="B191" t="s">
        <v>194</v>
      </c>
      <c r="C191">
        <v>0.16700000000000001</v>
      </c>
      <c r="D191">
        <v>0.16400000000000001</v>
      </c>
      <c r="E191">
        <v>0.16800000000000001</v>
      </c>
      <c r="F191">
        <v>9.9000000000000005E-2</v>
      </c>
    </row>
    <row r="192" spans="1:6" x14ac:dyDescent="0.3">
      <c r="A192" s="1">
        <v>190</v>
      </c>
      <c r="B192" t="s">
        <v>195</v>
      </c>
      <c r="C192">
        <v>0.16600000000000001</v>
      </c>
      <c r="D192">
        <v>0.16400000000000001</v>
      </c>
      <c r="E192">
        <v>0.16800000000000001</v>
      </c>
      <c r="F192">
        <v>9.9000000000000005E-2</v>
      </c>
    </row>
    <row r="193" spans="1:6" x14ac:dyDescent="0.3">
      <c r="A193" s="1">
        <v>191</v>
      </c>
      <c r="B193" t="s">
        <v>196</v>
      </c>
      <c r="C193">
        <v>0.16700000000000001</v>
      </c>
      <c r="D193">
        <v>0.16400000000000001</v>
      </c>
      <c r="E193">
        <v>0.16900000000000001</v>
      </c>
      <c r="F193">
        <v>9.9000000000000005E-2</v>
      </c>
    </row>
    <row r="194" spans="1:6" x14ac:dyDescent="0.3">
      <c r="A194" s="1">
        <v>192</v>
      </c>
      <c r="B194" t="s">
        <v>197</v>
      </c>
      <c r="C194">
        <v>0.16700000000000001</v>
      </c>
      <c r="D194">
        <v>0.16400000000000001</v>
      </c>
      <c r="E194">
        <v>0.16800000000000001</v>
      </c>
      <c r="F194">
        <v>9.9000000000000005E-2</v>
      </c>
    </row>
    <row r="195" spans="1:6" x14ac:dyDescent="0.3">
      <c r="A195" s="1">
        <v>193</v>
      </c>
      <c r="B195" t="s">
        <v>198</v>
      </c>
      <c r="C195">
        <v>0.16700000000000001</v>
      </c>
      <c r="D195">
        <v>0.16500000000000001</v>
      </c>
      <c r="E195">
        <v>0.16900000000000001</v>
      </c>
      <c r="F195">
        <v>9.9000000000000005E-2</v>
      </c>
    </row>
    <row r="196" spans="1:6" x14ac:dyDescent="0.3">
      <c r="A196" s="1">
        <v>194</v>
      </c>
      <c r="B196" t="s">
        <v>199</v>
      </c>
      <c r="C196">
        <v>0.16700000000000001</v>
      </c>
      <c r="D196">
        <v>0.16500000000000001</v>
      </c>
      <c r="E196">
        <v>0.16900000000000001</v>
      </c>
      <c r="F196">
        <v>9.9000000000000005E-2</v>
      </c>
    </row>
    <row r="197" spans="1:6" x14ac:dyDescent="0.3">
      <c r="A197" s="1">
        <v>195</v>
      </c>
      <c r="B197" t="s">
        <v>200</v>
      </c>
      <c r="C197">
        <v>0.16700000000000001</v>
      </c>
      <c r="D197">
        <v>0.16500000000000001</v>
      </c>
      <c r="E197">
        <v>0.16800000000000001</v>
      </c>
      <c r="F197">
        <v>9.9000000000000005E-2</v>
      </c>
    </row>
    <row r="198" spans="1:6" x14ac:dyDescent="0.3">
      <c r="A198" s="1">
        <v>196</v>
      </c>
      <c r="B198" t="s">
        <v>201</v>
      </c>
      <c r="C198">
        <v>0.16700000000000001</v>
      </c>
      <c r="D198">
        <v>0.16500000000000001</v>
      </c>
      <c r="E198">
        <v>0.16800000000000001</v>
      </c>
      <c r="F198">
        <v>9.9000000000000005E-2</v>
      </c>
    </row>
    <row r="199" spans="1:6" x14ac:dyDescent="0.3">
      <c r="A199" s="1">
        <v>197</v>
      </c>
      <c r="B199" t="s">
        <v>202</v>
      </c>
      <c r="C199">
        <v>0.16700000000000001</v>
      </c>
      <c r="D199">
        <v>0.16500000000000001</v>
      </c>
      <c r="E199">
        <v>0.16900000000000001</v>
      </c>
      <c r="F199">
        <v>9.9000000000000005E-2</v>
      </c>
    </row>
    <row r="200" spans="1:6" x14ac:dyDescent="0.3">
      <c r="A200" s="1">
        <v>198</v>
      </c>
      <c r="B200" t="s">
        <v>203</v>
      </c>
      <c r="C200">
        <v>0.16700000000000001</v>
      </c>
      <c r="D200">
        <v>0.16500000000000001</v>
      </c>
      <c r="E200">
        <v>0.16900000000000001</v>
      </c>
      <c r="F200">
        <v>9.9000000000000005E-2</v>
      </c>
    </row>
    <row r="201" spans="1:6" x14ac:dyDescent="0.3">
      <c r="A201" s="1">
        <v>199</v>
      </c>
      <c r="B201" t="s">
        <v>204</v>
      </c>
      <c r="C201">
        <v>0.16700000000000001</v>
      </c>
      <c r="D201">
        <v>0.16500000000000001</v>
      </c>
      <c r="E201">
        <v>0.16900000000000001</v>
      </c>
      <c r="F201">
        <v>9.9000000000000005E-2</v>
      </c>
    </row>
    <row r="202" spans="1:6" x14ac:dyDescent="0.3">
      <c r="A202" s="1">
        <v>200</v>
      </c>
      <c r="B202" t="s">
        <v>205</v>
      </c>
      <c r="C202">
        <v>0.16700000000000001</v>
      </c>
      <c r="D202">
        <v>0.16500000000000001</v>
      </c>
      <c r="E202">
        <v>0.16900000000000001</v>
      </c>
      <c r="F202">
        <v>9.9000000000000005E-2</v>
      </c>
    </row>
    <row r="203" spans="1:6" x14ac:dyDescent="0.3">
      <c r="A203" s="1">
        <v>201</v>
      </c>
      <c r="B203" t="s">
        <v>206</v>
      </c>
      <c r="C203">
        <v>0.16600000000000001</v>
      </c>
      <c r="D203">
        <v>0.16600000000000001</v>
      </c>
      <c r="E203">
        <v>0.16900000000000001</v>
      </c>
      <c r="F203">
        <v>9.9000000000000005E-2</v>
      </c>
    </row>
    <row r="204" spans="1:6" x14ac:dyDescent="0.3">
      <c r="A204" s="1">
        <v>202</v>
      </c>
      <c r="B204" t="s">
        <v>207</v>
      </c>
      <c r="C204">
        <v>0.16700000000000001</v>
      </c>
      <c r="D204">
        <v>0.16500000000000001</v>
      </c>
      <c r="E204">
        <v>0.16900000000000001</v>
      </c>
      <c r="F204">
        <v>9.9000000000000005E-2</v>
      </c>
    </row>
    <row r="205" spans="1:6" x14ac:dyDescent="0.3">
      <c r="A205" s="1">
        <v>203</v>
      </c>
      <c r="B205" t="s">
        <v>208</v>
      </c>
      <c r="C205">
        <v>0.16700000000000001</v>
      </c>
      <c r="D205">
        <v>0.16500000000000001</v>
      </c>
      <c r="E205">
        <v>0.16900000000000001</v>
      </c>
      <c r="F205">
        <v>9.9000000000000005E-2</v>
      </c>
    </row>
    <row r="206" spans="1:6" x14ac:dyDescent="0.3">
      <c r="A206" s="1">
        <v>204</v>
      </c>
      <c r="B206" t="s">
        <v>209</v>
      </c>
      <c r="C206">
        <v>0.16700000000000001</v>
      </c>
      <c r="D206">
        <v>0.16600000000000001</v>
      </c>
      <c r="E206">
        <v>0.17</v>
      </c>
      <c r="F206">
        <v>9.9000000000000005E-2</v>
      </c>
    </row>
    <row r="207" spans="1:6" x14ac:dyDescent="0.3">
      <c r="A207" s="1">
        <v>205</v>
      </c>
      <c r="B207" t="s">
        <v>210</v>
      </c>
      <c r="C207">
        <v>0.16700000000000001</v>
      </c>
      <c r="D207">
        <v>0.16600000000000001</v>
      </c>
      <c r="E207">
        <v>0.17</v>
      </c>
      <c r="F207">
        <v>9.9000000000000005E-2</v>
      </c>
    </row>
    <row r="208" spans="1:6" x14ac:dyDescent="0.3">
      <c r="A208" s="1">
        <v>206</v>
      </c>
      <c r="B208" t="s">
        <v>211</v>
      </c>
      <c r="C208">
        <v>0.16700000000000001</v>
      </c>
      <c r="D208">
        <v>0.16600000000000001</v>
      </c>
      <c r="E208">
        <v>0.17</v>
      </c>
      <c r="F208">
        <v>9.9000000000000005E-2</v>
      </c>
    </row>
    <row r="209" spans="1:6" x14ac:dyDescent="0.3">
      <c r="A209" s="1">
        <v>207</v>
      </c>
      <c r="B209" t="s">
        <v>212</v>
      </c>
      <c r="C209">
        <v>0.16600000000000001</v>
      </c>
      <c r="D209">
        <v>0.16500000000000001</v>
      </c>
      <c r="E209">
        <v>0.17</v>
      </c>
      <c r="F209">
        <v>9.9000000000000005E-2</v>
      </c>
    </row>
    <row r="210" spans="1:6" x14ac:dyDescent="0.3">
      <c r="A210" s="1">
        <v>208</v>
      </c>
      <c r="B210" t="s">
        <v>213</v>
      </c>
      <c r="C210">
        <v>0.16700000000000001</v>
      </c>
      <c r="D210">
        <v>0.16600000000000001</v>
      </c>
      <c r="E210">
        <v>0.16900000000000001</v>
      </c>
      <c r="F210">
        <v>9.9000000000000005E-2</v>
      </c>
    </row>
    <row r="211" spans="1:6" x14ac:dyDescent="0.3">
      <c r="A211" s="1">
        <v>209</v>
      </c>
      <c r="B211" t="s">
        <v>214</v>
      </c>
      <c r="C211">
        <v>0.16700000000000001</v>
      </c>
      <c r="D211">
        <v>0.16600000000000001</v>
      </c>
      <c r="E211">
        <v>0.17</v>
      </c>
      <c r="F211">
        <v>9.9000000000000005E-2</v>
      </c>
    </row>
    <row r="212" spans="1:6" x14ac:dyDescent="0.3">
      <c r="A212" s="1">
        <v>210</v>
      </c>
      <c r="B212" t="s">
        <v>215</v>
      </c>
      <c r="C212">
        <v>0.16700000000000001</v>
      </c>
      <c r="D212">
        <v>0.16600000000000001</v>
      </c>
      <c r="E212">
        <v>0.17</v>
      </c>
      <c r="F212">
        <v>9.9000000000000005E-2</v>
      </c>
    </row>
    <row r="213" spans="1:6" x14ac:dyDescent="0.3">
      <c r="A213" s="1">
        <v>211</v>
      </c>
      <c r="B213" t="s">
        <v>216</v>
      </c>
      <c r="C213">
        <v>0.16700000000000001</v>
      </c>
      <c r="D213">
        <v>0.16600000000000001</v>
      </c>
      <c r="E213">
        <v>0.17</v>
      </c>
      <c r="F213">
        <v>9.9000000000000005E-2</v>
      </c>
    </row>
    <row r="214" spans="1:6" x14ac:dyDescent="0.3">
      <c r="A214" s="1">
        <v>212</v>
      </c>
      <c r="B214" t="s">
        <v>217</v>
      </c>
      <c r="C214">
        <v>0.16700000000000001</v>
      </c>
      <c r="D214">
        <v>0.16600000000000001</v>
      </c>
      <c r="E214">
        <v>0.17</v>
      </c>
      <c r="F214">
        <v>9.9000000000000005E-2</v>
      </c>
    </row>
    <row r="215" spans="1:6" x14ac:dyDescent="0.3">
      <c r="A215" s="1">
        <v>213</v>
      </c>
      <c r="B215" t="s">
        <v>218</v>
      </c>
      <c r="C215">
        <v>0.16600000000000001</v>
      </c>
      <c r="D215">
        <v>0.16600000000000001</v>
      </c>
      <c r="E215">
        <v>0.17</v>
      </c>
      <c r="F215">
        <v>9.9000000000000005E-2</v>
      </c>
    </row>
    <row r="216" spans="1:6" x14ac:dyDescent="0.3">
      <c r="A216" s="1">
        <v>214</v>
      </c>
      <c r="B216" t="s">
        <v>219</v>
      </c>
      <c r="C216">
        <v>0.16600000000000001</v>
      </c>
      <c r="D216">
        <v>0.16600000000000001</v>
      </c>
      <c r="E216">
        <v>0.17</v>
      </c>
      <c r="F216">
        <v>9.9000000000000005E-2</v>
      </c>
    </row>
    <row r="217" spans="1:6" x14ac:dyDescent="0.3">
      <c r="A217" s="1">
        <v>215</v>
      </c>
      <c r="B217" t="s">
        <v>220</v>
      </c>
      <c r="C217">
        <v>0.16600000000000001</v>
      </c>
      <c r="D217">
        <v>0.16700000000000001</v>
      </c>
      <c r="E217">
        <v>0.17</v>
      </c>
      <c r="F217">
        <v>9.9000000000000005E-2</v>
      </c>
    </row>
    <row r="218" spans="1:6" x14ac:dyDescent="0.3">
      <c r="A218" s="1">
        <v>216</v>
      </c>
      <c r="B218" t="s">
        <v>221</v>
      </c>
      <c r="C218">
        <v>0.16700000000000001</v>
      </c>
      <c r="D218">
        <v>0.16600000000000001</v>
      </c>
      <c r="E218">
        <v>0.17</v>
      </c>
      <c r="F218">
        <v>9.9000000000000005E-2</v>
      </c>
    </row>
    <row r="219" spans="1:6" x14ac:dyDescent="0.3">
      <c r="A219" s="1">
        <v>217</v>
      </c>
      <c r="B219" t="s">
        <v>222</v>
      </c>
      <c r="C219">
        <v>0.16700000000000001</v>
      </c>
      <c r="D219">
        <v>0.16600000000000001</v>
      </c>
      <c r="E219">
        <v>0.17</v>
      </c>
      <c r="F219">
        <v>9.9000000000000005E-2</v>
      </c>
    </row>
    <row r="220" spans="1:6" x14ac:dyDescent="0.3">
      <c r="A220" s="1">
        <v>218</v>
      </c>
      <c r="B220" t="s">
        <v>223</v>
      </c>
      <c r="C220">
        <v>0.16600000000000001</v>
      </c>
      <c r="D220">
        <v>0.16700000000000001</v>
      </c>
      <c r="E220">
        <v>0.17</v>
      </c>
      <c r="F220">
        <v>9.9000000000000005E-2</v>
      </c>
    </row>
    <row r="221" spans="1:6" x14ac:dyDescent="0.3">
      <c r="A221" s="1">
        <v>219</v>
      </c>
      <c r="B221" t="s">
        <v>224</v>
      </c>
      <c r="C221">
        <v>0.16600000000000001</v>
      </c>
      <c r="D221">
        <v>0.16600000000000001</v>
      </c>
      <c r="E221">
        <v>0.16900000000000001</v>
      </c>
      <c r="F221">
        <v>9.9000000000000005E-2</v>
      </c>
    </row>
    <row r="222" spans="1:6" x14ac:dyDescent="0.3">
      <c r="A222" s="1">
        <v>220</v>
      </c>
      <c r="B222" t="s">
        <v>225</v>
      </c>
      <c r="C222">
        <v>0.16600000000000001</v>
      </c>
      <c r="D222">
        <v>0.16600000000000001</v>
      </c>
      <c r="E222">
        <v>0.17</v>
      </c>
      <c r="F222">
        <v>9.9000000000000005E-2</v>
      </c>
    </row>
    <row r="223" spans="1:6" x14ac:dyDescent="0.3">
      <c r="A223" s="1">
        <v>221</v>
      </c>
      <c r="B223" t="s">
        <v>226</v>
      </c>
      <c r="C223">
        <v>0.16600000000000001</v>
      </c>
      <c r="D223">
        <v>0.16600000000000001</v>
      </c>
      <c r="E223">
        <v>0.16900000000000001</v>
      </c>
      <c r="F223">
        <v>9.9000000000000005E-2</v>
      </c>
    </row>
    <row r="224" spans="1:6" x14ac:dyDescent="0.3">
      <c r="A224" s="1">
        <v>222</v>
      </c>
      <c r="B224" t="s">
        <v>227</v>
      </c>
      <c r="C224">
        <v>0.16600000000000001</v>
      </c>
      <c r="D224">
        <v>0.16700000000000001</v>
      </c>
      <c r="E224">
        <v>0.17</v>
      </c>
      <c r="F224">
        <v>9.9000000000000005E-2</v>
      </c>
    </row>
    <row r="225" spans="1:6" x14ac:dyDescent="0.3">
      <c r="A225" s="1">
        <v>223</v>
      </c>
      <c r="B225" t="s">
        <v>228</v>
      </c>
      <c r="C225">
        <v>0.16500000000000001</v>
      </c>
      <c r="D225">
        <v>0.16700000000000001</v>
      </c>
      <c r="E225">
        <v>0.16900000000000001</v>
      </c>
      <c r="F225">
        <v>9.9000000000000005E-2</v>
      </c>
    </row>
    <row r="226" spans="1:6" x14ac:dyDescent="0.3">
      <c r="A226" s="1">
        <v>224</v>
      </c>
      <c r="B226" t="s">
        <v>229</v>
      </c>
      <c r="C226">
        <v>0.16600000000000001</v>
      </c>
      <c r="D226">
        <v>0.16600000000000001</v>
      </c>
      <c r="E226">
        <v>0.17</v>
      </c>
      <c r="F226">
        <v>9.9000000000000005E-2</v>
      </c>
    </row>
    <row r="227" spans="1:6" x14ac:dyDescent="0.3">
      <c r="A227" s="1">
        <v>225</v>
      </c>
      <c r="B227" t="s">
        <v>230</v>
      </c>
      <c r="C227">
        <v>0.16500000000000001</v>
      </c>
      <c r="D227">
        <v>0.16600000000000001</v>
      </c>
      <c r="E227">
        <v>0.17</v>
      </c>
      <c r="F227">
        <v>9.9000000000000005E-2</v>
      </c>
    </row>
    <row r="228" spans="1:6" x14ac:dyDescent="0.3">
      <c r="A228" s="1">
        <v>226</v>
      </c>
      <c r="B228" t="s">
        <v>231</v>
      </c>
      <c r="C228">
        <v>0.16600000000000001</v>
      </c>
      <c r="D228">
        <v>0.16700000000000001</v>
      </c>
      <c r="E228">
        <v>0.17</v>
      </c>
      <c r="F228">
        <v>9.9000000000000005E-2</v>
      </c>
    </row>
    <row r="229" spans="1:6" x14ac:dyDescent="0.3">
      <c r="A229" s="1">
        <v>227</v>
      </c>
      <c r="B229" t="s">
        <v>232</v>
      </c>
      <c r="C229">
        <v>0.16600000000000001</v>
      </c>
      <c r="D229">
        <v>0.16600000000000001</v>
      </c>
      <c r="E229">
        <v>0.16900000000000001</v>
      </c>
      <c r="F229">
        <v>9.9000000000000005E-2</v>
      </c>
    </row>
    <row r="230" spans="1:6" x14ac:dyDescent="0.3">
      <c r="A230" s="1">
        <v>228</v>
      </c>
      <c r="B230" t="s">
        <v>233</v>
      </c>
      <c r="C230">
        <v>0.16600000000000001</v>
      </c>
      <c r="D230">
        <v>0.16700000000000001</v>
      </c>
      <c r="E230">
        <v>0.17</v>
      </c>
      <c r="F230">
        <v>9.9000000000000005E-2</v>
      </c>
    </row>
    <row r="231" spans="1:6" x14ac:dyDescent="0.3">
      <c r="A231" s="1">
        <v>229</v>
      </c>
      <c r="B231" t="s">
        <v>234</v>
      </c>
      <c r="C231">
        <v>0.16600000000000001</v>
      </c>
      <c r="D231">
        <v>0.16600000000000001</v>
      </c>
      <c r="E231">
        <v>0.16900000000000001</v>
      </c>
      <c r="F231">
        <v>9.9000000000000005E-2</v>
      </c>
    </row>
    <row r="232" spans="1:6" x14ac:dyDescent="0.3">
      <c r="A232" s="1">
        <v>230</v>
      </c>
      <c r="B232" t="s">
        <v>235</v>
      </c>
      <c r="C232">
        <v>0.16500000000000001</v>
      </c>
      <c r="D232">
        <v>0.16600000000000001</v>
      </c>
      <c r="E232">
        <v>0.16900000000000001</v>
      </c>
      <c r="F232">
        <v>9.9000000000000005E-2</v>
      </c>
    </row>
    <row r="233" spans="1:6" x14ac:dyDescent="0.3">
      <c r="A233" s="1">
        <v>231</v>
      </c>
      <c r="B233" t="s">
        <v>236</v>
      </c>
      <c r="C233">
        <v>0.16600000000000001</v>
      </c>
      <c r="D233">
        <v>0.16600000000000001</v>
      </c>
      <c r="E233">
        <v>0.17</v>
      </c>
      <c r="F233">
        <v>9.9000000000000005E-2</v>
      </c>
    </row>
    <row r="234" spans="1:6" x14ac:dyDescent="0.3">
      <c r="A234" s="1">
        <v>232</v>
      </c>
      <c r="B234" t="s">
        <v>237</v>
      </c>
      <c r="C234">
        <v>0.16500000000000001</v>
      </c>
      <c r="D234">
        <v>0.16600000000000001</v>
      </c>
      <c r="E234">
        <v>0.16900000000000001</v>
      </c>
      <c r="F234">
        <v>9.9000000000000005E-2</v>
      </c>
    </row>
    <row r="235" spans="1:6" x14ac:dyDescent="0.3">
      <c r="A235" s="1">
        <v>233</v>
      </c>
      <c r="B235" t="s">
        <v>238</v>
      </c>
      <c r="C235">
        <v>0.16500000000000001</v>
      </c>
      <c r="D235">
        <v>0.16600000000000001</v>
      </c>
      <c r="E235">
        <v>0.17</v>
      </c>
      <c r="F235">
        <v>9.9000000000000005E-2</v>
      </c>
    </row>
    <row r="236" spans="1:6" x14ac:dyDescent="0.3">
      <c r="A236" s="1">
        <v>234</v>
      </c>
      <c r="B236" t="s">
        <v>239</v>
      </c>
      <c r="C236">
        <v>0.16500000000000001</v>
      </c>
      <c r="D236">
        <v>0.16700000000000001</v>
      </c>
      <c r="E236">
        <v>0.16900000000000001</v>
      </c>
      <c r="F236">
        <v>9.9000000000000005E-2</v>
      </c>
    </row>
    <row r="237" spans="1:6" x14ac:dyDescent="0.3">
      <c r="A237" s="1">
        <v>235</v>
      </c>
      <c r="B237" t="s">
        <v>240</v>
      </c>
      <c r="C237">
        <v>0.16500000000000001</v>
      </c>
      <c r="D237">
        <v>0.16600000000000001</v>
      </c>
      <c r="E237">
        <v>0.16900000000000001</v>
      </c>
      <c r="F237">
        <v>9.9000000000000005E-2</v>
      </c>
    </row>
    <row r="238" spans="1:6" x14ac:dyDescent="0.3">
      <c r="A238" s="1">
        <v>236</v>
      </c>
      <c r="B238" t="s">
        <v>241</v>
      </c>
      <c r="C238">
        <v>0.16500000000000001</v>
      </c>
      <c r="D238">
        <v>0.16600000000000001</v>
      </c>
      <c r="E238">
        <v>0.16900000000000001</v>
      </c>
      <c r="F238">
        <v>9.9000000000000005E-2</v>
      </c>
    </row>
    <row r="239" spans="1:6" x14ac:dyDescent="0.3">
      <c r="A239" s="1">
        <v>237</v>
      </c>
      <c r="B239" t="s">
        <v>242</v>
      </c>
      <c r="C239">
        <v>0.16500000000000001</v>
      </c>
      <c r="D239">
        <v>0.16600000000000001</v>
      </c>
      <c r="E239">
        <v>0.17</v>
      </c>
      <c r="F239">
        <v>9.9000000000000005E-2</v>
      </c>
    </row>
    <row r="240" spans="1:6" x14ac:dyDescent="0.3">
      <c r="A240" s="1">
        <v>238</v>
      </c>
      <c r="B240" t="s">
        <v>243</v>
      </c>
      <c r="C240">
        <v>0.16400000000000001</v>
      </c>
      <c r="D240">
        <v>0.16600000000000001</v>
      </c>
      <c r="E240">
        <v>0.17</v>
      </c>
      <c r="F240">
        <v>9.9000000000000005E-2</v>
      </c>
    </row>
    <row r="241" spans="1:6" x14ac:dyDescent="0.3">
      <c r="A241" s="1">
        <v>239</v>
      </c>
      <c r="B241" t="s">
        <v>244</v>
      </c>
      <c r="C241">
        <v>0.16400000000000001</v>
      </c>
      <c r="D241">
        <v>0.16600000000000001</v>
      </c>
      <c r="E241">
        <v>0.16900000000000001</v>
      </c>
      <c r="F241">
        <v>9.9000000000000005E-2</v>
      </c>
    </row>
    <row r="242" spans="1:6" x14ac:dyDescent="0.3">
      <c r="A242" s="1">
        <v>240</v>
      </c>
      <c r="B242" t="s">
        <v>245</v>
      </c>
      <c r="C242">
        <v>0.16400000000000001</v>
      </c>
      <c r="D242">
        <v>0.16700000000000001</v>
      </c>
      <c r="E242">
        <v>0.16900000000000001</v>
      </c>
      <c r="F242">
        <v>9.9000000000000005E-2</v>
      </c>
    </row>
    <row r="243" spans="1:6" x14ac:dyDescent="0.3">
      <c r="A243" s="1">
        <v>241</v>
      </c>
      <c r="B243" t="s">
        <v>246</v>
      </c>
      <c r="C243">
        <v>0.16400000000000001</v>
      </c>
      <c r="D243">
        <v>0.16600000000000001</v>
      </c>
      <c r="E243">
        <v>0.16900000000000001</v>
      </c>
      <c r="F243">
        <v>9.9000000000000005E-2</v>
      </c>
    </row>
    <row r="244" spans="1:6" x14ac:dyDescent="0.3">
      <c r="A244" s="1">
        <v>242</v>
      </c>
      <c r="B244" t="s">
        <v>247</v>
      </c>
      <c r="C244">
        <v>0.16400000000000001</v>
      </c>
      <c r="D244">
        <v>0.16700000000000001</v>
      </c>
      <c r="E244">
        <v>0.16900000000000001</v>
      </c>
      <c r="F244">
        <v>9.9000000000000005E-2</v>
      </c>
    </row>
    <row r="245" spans="1:6" x14ac:dyDescent="0.3">
      <c r="A245" s="1">
        <v>243</v>
      </c>
      <c r="B245" t="s">
        <v>248</v>
      </c>
      <c r="C245">
        <v>0.16500000000000001</v>
      </c>
      <c r="D245">
        <v>0.16600000000000001</v>
      </c>
      <c r="E245">
        <v>0.16900000000000001</v>
      </c>
      <c r="F245">
        <v>9.9000000000000005E-2</v>
      </c>
    </row>
    <row r="246" spans="1:6" x14ac:dyDescent="0.3">
      <c r="A246" s="1">
        <v>244</v>
      </c>
      <c r="B246" t="s">
        <v>249</v>
      </c>
      <c r="C246">
        <v>0.16400000000000001</v>
      </c>
      <c r="D246">
        <v>0.16600000000000001</v>
      </c>
      <c r="E246">
        <v>0.16900000000000001</v>
      </c>
      <c r="F246">
        <v>9.9000000000000005E-2</v>
      </c>
    </row>
    <row r="247" spans="1:6" x14ac:dyDescent="0.3">
      <c r="A247" s="1">
        <v>245</v>
      </c>
      <c r="B247" t="s">
        <v>250</v>
      </c>
      <c r="C247">
        <v>0.16400000000000001</v>
      </c>
      <c r="D247">
        <v>0.16600000000000001</v>
      </c>
      <c r="E247">
        <v>0.16900000000000001</v>
      </c>
      <c r="F247">
        <v>9.9000000000000005E-2</v>
      </c>
    </row>
    <row r="248" spans="1:6" x14ac:dyDescent="0.3">
      <c r="A248" s="1">
        <v>246</v>
      </c>
      <c r="B248" t="s">
        <v>251</v>
      </c>
      <c r="C248">
        <v>0.16400000000000001</v>
      </c>
      <c r="D248">
        <v>0.16600000000000001</v>
      </c>
      <c r="E248">
        <v>0.16800000000000001</v>
      </c>
      <c r="F248">
        <v>9.9000000000000005E-2</v>
      </c>
    </row>
    <row r="249" spans="1:6" x14ac:dyDescent="0.3">
      <c r="A249" s="1">
        <v>247</v>
      </c>
      <c r="B249" t="s">
        <v>252</v>
      </c>
      <c r="C249">
        <v>0.16300000000000001</v>
      </c>
      <c r="D249">
        <v>0.16600000000000001</v>
      </c>
      <c r="E249">
        <v>0.16800000000000001</v>
      </c>
      <c r="F249">
        <v>9.9000000000000005E-2</v>
      </c>
    </row>
    <row r="250" spans="1:6" x14ac:dyDescent="0.3">
      <c r="A250" s="1">
        <v>248</v>
      </c>
      <c r="B250" t="s">
        <v>253</v>
      </c>
      <c r="C250">
        <v>0.16400000000000001</v>
      </c>
      <c r="D250">
        <v>0.16600000000000001</v>
      </c>
      <c r="E250">
        <v>0.16900000000000001</v>
      </c>
      <c r="F250">
        <v>9.9000000000000005E-2</v>
      </c>
    </row>
    <row r="251" spans="1:6" x14ac:dyDescent="0.3">
      <c r="A251" s="1">
        <v>249</v>
      </c>
      <c r="B251" t="s">
        <v>254</v>
      </c>
      <c r="C251">
        <v>0.16300000000000001</v>
      </c>
      <c r="D251">
        <v>0.16600000000000001</v>
      </c>
      <c r="E251">
        <v>0.16900000000000001</v>
      </c>
      <c r="F251">
        <v>9.9000000000000005E-2</v>
      </c>
    </row>
    <row r="252" spans="1:6" x14ac:dyDescent="0.3">
      <c r="A252" s="1">
        <v>250</v>
      </c>
      <c r="B252" t="s">
        <v>255</v>
      </c>
      <c r="C252">
        <v>0.16300000000000001</v>
      </c>
      <c r="D252">
        <v>0.16600000000000001</v>
      </c>
      <c r="E252">
        <v>0.16800000000000001</v>
      </c>
      <c r="F252">
        <v>9.9000000000000005E-2</v>
      </c>
    </row>
    <row r="253" spans="1:6" x14ac:dyDescent="0.3">
      <c r="A253" s="1">
        <v>251</v>
      </c>
      <c r="B253" t="s">
        <v>256</v>
      </c>
      <c r="C253">
        <v>0.16300000000000001</v>
      </c>
      <c r="D253">
        <v>0.16600000000000001</v>
      </c>
      <c r="E253">
        <v>0.16800000000000001</v>
      </c>
      <c r="F253">
        <v>9.9000000000000005E-2</v>
      </c>
    </row>
    <row r="254" spans="1:6" x14ac:dyDescent="0.3">
      <c r="A254" s="1">
        <v>252</v>
      </c>
      <c r="B254" t="s">
        <v>257</v>
      </c>
      <c r="C254">
        <v>0.16300000000000001</v>
      </c>
      <c r="D254">
        <v>0.16600000000000001</v>
      </c>
      <c r="E254">
        <v>0.16800000000000001</v>
      </c>
      <c r="F254">
        <v>9.9000000000000005E-2</v>
      </c>
    </row>
    <row r="255" spans="1:6" x14ac:dyDescent="0.3">
      <c r="A255" s="1">
        <v>253</v>
      </c>
      <c r="B255" t="s">
        <v>258</v>
      </c>
      <c r="C255">
        <v>0.16300000000000001</v>
      </c>
      <c r="D255">
        <v>0.16600000000000001</v>
      </c>
      <c r="E255">
        <v>0.16800000000000001</v>
      </c>
      <c r="F255">
        <v>9.9000000000000005E-2</v>
      </c>
    </row>
    <row r="256" spans="1:6" x14ac:dyDescent="0.3">
      <c r="A256" s="1">
        <v>254</v>
      </c>
      <c r="B256" t="s">
        <v>259</v>
      </c>
      <c r="C256">
        <v>0.16300000000000001</v>
      </c>
      <c r="D256">
        <v>0.16600000000000001</v>
      </c>
      <c r="E256">
        <v>0.16800000000000001</v>
      </c>
      <c r="F256">
        <v>9.9000000000000005E-2</v>
      </c>
    </row>
    <row r="257" spans="1:6" x14ac:dyDescent="0.3">
      <c r="A257" s="1">
        <v>255</v>
      </c>
      <c r="B257" t="s">
        <v>260</v>
      </c>
      <c r="C257">
        <v>0.16300000000000001</v>
      </c>
      <c r="D257">
        <v>0.16600000000000001</v>
      </c>
      <c r="E257">
        <v>0.16800000000000001</v>
      </c>
      <c r="F257">
        <v>9.9000000000000005E-2</v>
      </c>
    </row>
    <row r="258" spans="1:6" x14ac:dyDescent="0.3">
      <c r="A258" s="1">
        <v>256</v>
      </c>
      <c r="B258" t="s">
        <v>261</v>
      </c>
      <c r="C258">
        <v>0.16300000000000001</v>
      </c>
      <c r="D258">
        <v>0.16600000000000001</v>
      </c>
      <c r="E258">
        <v>0.16800000000000001</v>
      </c>
      <c r="F258">
        <v>9.9000000000000005E-2</v>
      </c>
    </row>
    <row r="259" spans="1:6" x14ac:dyDescent="0.3">
      <c r="A259" s="1">
        <v>257</v>
      </c>
      <c r="B259" t="s">
        <v>262</v>
      </c>
      <c r="C259">
        <v>0.16300000000000001</v>
      </c>
      <c r="D259">
        <v>0.16600000000000001</v>
      </c>
      <c r="E259">
        <v>0.16900000000000001</v>
      </c>
      <c r="F259">
        <v>9.9000000000000005E-2</v>
      </c>
    </row>
    <row r="260" spans="1:6" x14ac:dyDescent="0.3">
      <c r="A260" s="1">
        <v>258</v>
      </c>
      <c r="B260" t="s">
        <v>263</v>
      </c>
      <c r="C260">
        <v>0.16200000000000001</v>
      </c>
      <c r="D260">
        <v>0.16500000000000001</v>
      </c>
      <c r="E260">
        <v>0.16800000000000001</v>
      </c>
      <c r="F260">
        <v>9.9000000000000005E-2</v>
      </c>
    </row>
    <row r="261" spans="1:6" x14ac:dyDescent="0.3">
      <c r="A261" s="1">
        <v>259</v>
      </c>
      <c r="B261" t="s">
        <v>264</v>
      </c>
      <c r="C261">
        <v>0.16200000000000001</v>
      </c>
      <c r="D261">
        <v>0.16500000000000001</v>
      </c>
      <c r="E261">
        <v>0.16700000000000001</v>
      </c>
      <c r="F261">
        <v>9.9000000000000005E-2</v>
      </c>
    </row>
    <row r="262" spans="1:6" x14ac:dyDescent="0.3">
      <c r="A262" s="1">
        <v>260</v>
      </c>
      <c r="B262" t="s">
        <v>265</v>
      </c>
      <c r="C262">
        <v>0.16300000000000001</v>
      </c>
      <c r="D262">
        <v>0.16500000000000001</v>
      </c>
      <c r="E262">
        <v>0.16800000000000001</v>
      </c>
      <c r="F262">
        <v>9.9000000000000005E-2</v>
      </c>
    </row>
    <row r="263" spans="1:6" x14ac:dyDescent="0.3">
      <c r="A263" s="1">
        <v>261</v>
      </c>
      <c r="B263" t="s">
        <v>266</v>
      </c>
      <c r="C263">
        <v>0.16200000000000001</v>
      </c>
      <c r="D263">
        <v>0.16600000000000001</v>
      </c>
      <c r="E263">
        <v>0.16800000000000001</v>
      </c>
      <c r="F263">
        <v>9.9000000000000005E-2</v>
      </c>
    </row>
    <row r="264" spans="1:6" x14ac:dyDescent="0.3">
      <c r="A264" s="1">
        <v>262</v>
      </c>
      <c r="B264" t="s">
        <v>267</v>
      </c>
      <c r="C264">
        <v>0.16200000000000001</v>
      </c>
      <c r="D264">
        <v>0.16600000000000001</v>
      </c>
      <c r="E264">
        <v>0.16800000000000001</v>
      </c>
      <c r="F264">
        <v>9.9000000000000005E-2</v>
      </c>
    </row>
    <row r="265" spans="1:6" x14ac:dyDescent="0.3">
      <c r="A265" s="1">
        <v>263</v>
      </c>
      <c r="B265" t="s">
        <v>268</v>
      </c>
      <c r="C265">
        <v>0.16200000000000001</v>
      </c>
      <c r="D265">
        <v>0.16600000000000001</v>
      </c>
      <c r="E265">
        <v>0.16700000000000001</v>
      </c>
      <c r="F265">
        <v>9.9000000000000005E-2</v>
      </c>
    </row>
    <row r="266" spans="1:6" x14ac:dyDescent="0.3">
      <c r="A266" s="1">
        <v>264</v>
      </c>
      <c r="B266" t="s">
        <v>269</v>
      </c>
      <c r="C266">
        <v>0.16200000000000001</v>
      </c>
      <c r="D266">
        <v>0.16500000000000001</v>
      </c>
      <c r="E266">
        <v>0.16700000000000001</v>
      </c>
      <c r="F266">
        <v>9.9000000000000005E-2</v>
      </c>
    </row>
    <row r="267" spans="1:6" x14ac:dyDescent="0.3">
      <c r="A267" s="1">
        <v>265</v>
      </c>
      <c r="B267" t="s">
        <v>270</v>
      </c>
      <c r="C267">
        <v>0.161</v>
      </c>
      <c r="D267">
        <v>0.16500000000000001</v>
      </c>
      <c r="E267">
        <v>0.16700000000000001</v>
      </c>
      <c r="F267">
        <v>9.9000000000000005E-2</v>
      </c>
    </row>
    <row r="268" spans="1:6" x14ac:dyDescent="0.3">
      <c r="A268" s="1">
        <v>266</v>
      </c>
      <c r="B268" t="s">
        <v>271</v>
      </c>
      <c r="C268">
        <v>0.16200000000000001</v>
      </c>
      <c r="D268">
        <v>0.16500000000000001</v>
      </c>
      <c r="E268">
        <v>0.16700000000000001</v>
      </c>
      <c r="F268">
        <v>9.9000000000000005E-2</v>
      </c>
    </row>
    <row r="269" spans="1:6" x14ac:dyDescent="0.3">
      <c r="A269" s="1">
        <v>267</v>
      </c>
      <c r="B269" t="s">
        <v>272</v>
      </c>
      <c r="C269">
        <v>0.16200000000000001</v>
      </c>
      <c r="D269">
        <v>0.16500000000000001</v>
      </c>
      <c r="E269">
        <v>0.16800000000000001</v>
      </c>
      <c r="F269">
        <v>9.9000000000000005E-2</v>
      </c>
    </row>
    <row r="270" spans="1:6" x14ac:dyDescent="0.3">
      <c r="A270" s="1">
        <v>268</v>
      </c>
      <c r="B270" t="s">
        <v>273</v>
      </c>
      <c r="C270">
        <v>0.161</v>
      </c>
      <c r="D270">
        <v>0.16400000000000001</v>
      </c>
      <c r="E270">
        <v>0.16800000000000001</v>
      </c>
      <c r="F270">
        <v>9.9000000000000005E-2</v>
      </c>
    </row>
    <row r="271" spans="1:6" x14ac:dyDescent="0.3">
      <c r="A271" s="1">
        <v>269</v>
      </c>
      <c r="B271" t="s">
        <v>274</v>
      </c>
      <c r="C271">
        <v>0.161</v>
      </c>
      <c r="D271">
        <v>0.16500000000000001</v>
      </c>
      <c r="E271">
        <v>0.16700000000000001</v>
      </c>
      <c r="F271">
        <v>9.9000000000000005E-2</v>
      </c>
    </row>
    <row r="272" spans="1:6" x14ac:dyDescent="0.3">
      <c r="A272" s="1">
        <v>270</v>
      </c>
      <c r="B272" t="s">
        <v>275</v>
      </c>
      <c r="C272">
        <v>0.161</v>
      </c>
      <c r="D272">
        <v>0.16500000000000001</v>
      </c>
      <c r="E272">
        <v>0.16700000000000001</v>
      </c>
      <c r="F272">
        <v>9.9000000000000005E-2</v>
      </c>
    </row>
    <row r="273" spans="1:6" x14ac:dyDescent="0.3">
      <c r="A273" s="1">
        <v>271</v>
      </c>
      <c r="B273" t="s">
        <v>276</v>
      </c>
      <c r="C273">
        <v>0.161</v>
      </c>
      <c r="D273">
        <v>0.16400000000000001</v>
      </c>
      <c r="E273">
        <v>0.16700000000000001</v>
      </c>
      <c r="F273">
        <v>9.9000000000000005E-2</v>
      </c>
    </row>
    <row r="274" spans="1:6" x14ac:dyDescent="0.3">
      <c r="A274" s="1">
        <v>272</v>
      </c>
      <c r="B274" t="s">
        <v>277</v>
      </c>
      <c r="C274">
        <v>0.161</v>
      </c>
      <c r="D274">
        <v>0.16400000000000001</v>
      </c>
      <c r="E274">
        <v>0.16600000000000001</v>
      </c>
      <c r="F274">
        <v>9.9000000000000005E-2</v>
      </c>
    </row>
    <row r="275" spans="1:6" x14ac:dyDescent="0.3">
      <c r="A275" s="1">
        <v>273</v>
      </c>
      <c r="B275" t="s">
        <v>278</v>
      </c>
      <c r="C275">
        <v>0.16</v>
      </c>
      <c r="D275">
        <v>0.16400000000000001</v>
      </c>
      <c r="E275">
        <v>0.16600000000000001</v>
      </c>
      <c r="F275">
        <v>9.9000000000000005E-2</v>
      </c>
    </row>
    <row r="276" spans="1:6" x14ac:dyDescent="0.3">
      <c r="A276" s="1">
        <v>274</v>
      </c>
      <c r="B276" t="s">
        <v>279</v>
      </c>
      <c r="C276">
        <v>0.161</v>
      </c>
      <c r="D276">
        <v>0.16400000000000001</v>
      </c>
      <c r="E276">
        <v>0.16600000000000001</v>
      </c>
      <c r="F276">
        <v>9.9000000000000005E-2</v>
      </c>
    </row>
    <row r="277" spans="1:6" x14ac:dyDescent="0.3">
      <c r="A277" s="1">
        <v>275</v>
      </c>
      <c r="B277" t="s">
        <v>280</v>
      </c>
      <c r="C277">
        <v>0.16</v>
      </c>
      <c r="D277">
        <v>0.16400000000000001</v>
      </c>
      <c r="E277">
        <v>0.16600000000000001</v>
      </c>
      <c r="F277">
        <v>9.9000000000000005E-2</v>
      </c>
    </row>
    <row r="278" spans="1:6" x14ac:dyDescent="0.3">
      <c r="A278" s="1">
        <v>276</v>
      </c>
      <c r="B278" t="s">
        <v>281</v>
      </c>
      <c r="C278">
        <v>0.16</v>
      </c>
      <c r="D278">
        <v>0.16400000000000001</v>
      </c>
      <c r="E278">
        <v>0.16600000000000001</v>
      </c>
      <c r="F278">
        <v>9.9000000000000005E-2</v>
      </c>
    </row>
    <row r="279" spans="1:6" x14ac:dyDescent="0.3">
      <c r="A279" s="1">
        <v>277</v>
      </c>
      <c r="B279" t="s">
        <v>282</v>
      </c>
      <c r="C279">
        <v>0.161</v>
      </c>
      <c r="D279">
        <v>0.16500000000000001</v>
      </c>
      <c r="E279">
        <v>0.16600000000000001</v>
      </c>
      <c r="F279">
        <v>9.9000000000000005E-2</v>
      </c>
    </row>
    <row r="280" spans="1:6" x14ac:dyDescent="0.3">
      <c r="A280" s="1">
        <v>278</v>
      </c>
      <c r="B280" t="s">
        <v>283</v>
      </c>
      <c r="C280">
        <v>0.16</v>
      </c>
      <c r="D280">
        <v>0.16400000000000001</v>
      </c>
      <c r="E280">
        <v>0.16600000000000001</v>
      </c>
      <c r="F280">
        <v>9.9000000000000005E-2</v>
      </c>
    </row>
    <row r="281" spans="1:6" x14ac:dyDescent="0.3">
      <c r="A281" s="1">
        <v>279</v>
      </c>
      <c r="B281" t="s">
        <v>284</v>
      </c>
      <c r="C281">
        <v>0.16</v>
      </c>
      <c r="D281">
        <v>0.16400000000000001</v>
      </c>
      <c r="E281">
        <v>0.16600000000000001</v>
      </c>
      <c r="F281">
        <v>9.9000000000000005E-2</v>
      </c>
    </row>
    <row r="282" spans="1:6" x14ac:dyDescent="0.3">
      <c r="A282" s="1">
        <v>280</v>
      </c>
      <c r="B282" t="s">
        <v>285</v>
      </c>
      <c r="C282">
        <v>0.159</v>
      </c>
      <c r="D282">
        <v>0.16400000000000001</v>
      </c>
      <c r="E282">
        <v>0.16600000000000001</v>
      </c>
      <c r="F282">
        <v>9.9000000000000005E-2</v>
      </c>
    </row>
    <row r="283" spans="1:6" x14ac:dyDescent="0.3">
      <c r="A283" s="1">
        <v>281</v>
      </c>
      <c r="B283" t="s">
        <v>286</v>
      </c>
      <c r="C283">
        <v>0.159</v>
      </c>
      <c r="D283">
        <v>0.16400000000000001</v>
      </c>
      <c r="E283">
        <v>0.16500000000000001</v>
      </c>
      <c r="F283">
        <v>9.9000000000000005E-2</v>
      </c>
    </row>
    <row r="284" spans="1:6" x14ac:dyDescent="0.3">
      <c r="A284" s="1">
        <v>282</v>
      </c>
      <c r="B284" t="s">
        <v>287</v>
      </c>
      <c r="C284">
        <v>0.159</v>
      </c>
      <c r="D284">
        <v>0.16400000000000001</v>
      </c>
      <c r="E284">
        <v>0.16600000000000001</v>
      </c>
      <c r="F284">
        <v>9.9000000000000005E-2</v>
      </c>
    </row>
    <row r="285" spans="1:6" x14ac:dyDescent="0.3">
      <c r="A285" s="1">
        <v>283</v>
      </c>
      <c r="B285" t="s">
        <v>288</v>
      </c>
      <c r="C285">
        <v>0.158</v>
      </c>
      <c r="D285">
        <v>0.16400000000000001</v>
      </c>
      <c r="E285">
        <v>0.16600000000000001</v>
      </c>
      <c r="F285">
        <v>9.9000000000000005E-2</v>
      </c>
    </row>
    <row r="286" spans="1:6" x14ac:dyDescent="0.3">
      <c r="A286" s="1">
        <v>284</v>
      </c>
      <c r="B286" t="s">
        <v>289</v>
      </c>
      <c r="C286">
        <v>0.159</v>
      </c>
      <c r="D286">
        <v>0.16400000000000001</v>
      </c>
      <c r="E286">
        <v>0.16500000000000001</v>
      </c>
      <c r="F286">
        <v>9.9000000000000005E-2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286"/>
  <sheetViews>
    <sheetView workbookViewId="0">
      <selection activeCell="C29" sqref="C29"/>
    </sheetView>
  </sheetViews>
  <sheetFormatPr defaultRowHeight="14.4" x14ac:dyDescent="0.3"/>
  <sheetData>
    <row r="1" spans="1:6" x14ac:dyDescent="0.3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 x14ac:dyDescent="0.3">
      <c r="A2" s="1">
        <v>0</v>
      </c>
      <c r="B2" t="s">
        <v>5</v>
      </c>
      <c r="C2">
        <v>0.10199999999999999</v>
      </c>
      <c r="D2">
        <v>0.104</v>
      </c>
      <c r="E2">
        <v>0.105</v>
      </c>
      <c r="F2">
        <v>0.10199999999999999</v>
      </c>
    </row>
    <row r="3" spans="1:6" x14ac:dyDescent="0.3">
      <c r="A3" s="1">
        <v>1</v>
      </c>
      <c r="B3" t="s">
        <v>6</v>
      </c>
      <c r="C3">
        <v>0.10199999999999999</v>
      </c>
      <c r="D3">
        <v>0.104</v>
      </c>
      <c r="E3">
        <v>0.104</v>
      </c>
      <c r="F3">
        <v>0.10199999999999999</v>
      </c>
    </row>
    <row r="4" spans="1:6" x14ac:dyDescent="0.3">
      <c r="A4" s="1">
        <v>2</v>
      </c>
      <c r="B4" t="s">
        <v>7</v>
      </c>
      <c r="C4">
        <v>0.10199999999999999</v>
      </c>
      <c r="D4">
        <v>0.104</v>
      </c>
      <c r="E4">
        <v>0.104</v>
      </c>
      <c r="F4">
        <v>0.10199999999999999</v>
      </c>
    </row>
    <row r="5" spans="1:6" x14ac:dyDescent="0.3">
      <c r="A5" s="1">
        <v>3</v>
      </c>
      <c r="B5" t="s">
        <v>8</v>
      </c>
      <c r="C5">
        <v>0.10100000000000001</v>
      </c>
      <c r="D5">
        <v>0.104</v>
      </c>
      <c r="E5">
        <v>0.105</v>
      </c>
      <c r="F5">
        <v>0.10199999999999999</v>
      </c>
    </row>
    <row r="6" spans="1:6" x14ac:dyDescent="0.3">
      <c r="A6" s="1">
        <v>4</v>
      </c>
      <c r="B6" t="s">
        <v>9</v>
      </c>
      <c r="C6">
        <v>0.10100000000000001</v>
      </c>
      <c r="D6">
        <v>0.104</v>
      </c>
      <c r="E6">
        <v>0.104</v>
      </c>
      <c r="F6">
        <v>0.10199999999999999</v>
      </c>
    </row>
    <row r="7" spans="1:6" x14ac:dyDescent="0.3">
      <c r="A7" s="1">
        <v>5</v>
      </c>
      <c r="B7" t="s">
        <v>10</v>
      </c>
      <c r="C7">
        <v>0.10100000000000001</v>
      </c>
      <c r="D7">
        <v>0.107</v>
      </c>
      <c r="E7">
        <v>0.104</v>
      </c>
      <c r="F7">
        <v>0.10199999999999999</v>
      </c>
    </row>
    <row r="8" spans="1:6" x14ac:dyDescent="0.3">
      <c r="A8" s="1">
        <v>6</v>
      </c>
      <c r="B8" t="s">
        <v>11</v>
      </c>
      <c r="C8">
        <v>0.10100000000000001</v>
      </c>
      <c r="D8">
        <v>0.104</v>
      </c>
      <c r="E8">
        <v>0.104</v>
      </c>
      <c r="F8">
        <v>0.10199999999999999</v>
      </c>
    </row>
    <row r="9" spans="1:6" x14ac:dyDescent="0.3">
      <c r="A9" s="1">
        <v>7</v>
      </c>
      <c r="B9" t="s">
        <v>12</v>
      </c>
      <c r="C9">
        <v>0.10100000000000001</v>
      </c>
      <c r="D9">
        <v>0.104</v>
      </c>
      <c r="E9">
        <v>0.105</v>
      </c>
      <c r="F9">
        <v>0.10199999999999999</v>
      </c>
    </row>
    <row r="10" spans="1:6" x14ac:dyDescent="0.3">
      <c r="A10" s="1">
        <v>8</v>
      </c>
      <c r="B10" t="s">
        <v>13</v>
      </c>
      <c r="C10">
        <v>0.10100000000000001</v>
      </c>
      <c r="D10">
        <v>0.104</v>
      </c>
      <c r="E10">
        <v>0.104</v>
      </c>
      <c r="F10">
        <v>0.10199999999999999</v>
      </c>
    </row>
    <row r="11" spans="1:6" x14ac:dyDescent="0.3">
      <c r="A11" s="1">
        <v>9</v>
      </c>
      <c r="B11" t="s">
        <v>14</v>
      </c>
      <c r="C11">
        <v>0.10100000000000001</v>
      </c>
      <c r="D11">
        <v>0.104</v>
      </c>
      <c r="E11">
        <v>0.105</v>
      </c>
      <c r="F11">
        <v>0.10199999999999999</v>
      </c>
    </row>
    <row r="12" spans="1:6" x14ac:dyDescent="0.3">
      <c r="A12" s="1">
        <v>10</v>
      </c>
      <c r="B12" t="s">
        <v>15</v>
      </c>
      <c r="C12">
        <v>0.10100000000000001</v>
      </c>
      <c r="D12">
        <v>0.104</v>
      </c>
      <c r="E12">
        <v>0.105</v>
      </c>
      <c r="F12">
        <v>0.10199999999999999</v>
      </c>
    </row>
    <row r="13" spans="1:6" x14ac:dyDescent="0.3">
      <c r="A13" s="1">
        <v>11</v>
      </c>
      <c r="B13" t="s">
        <v>16</v>
      </c>
      <c r="C13">
        <v>0.10100000000000001</v>
      </c>
      <c r="D13">
        <v>0.104</v>
      </c>
      <c r="E13">
        <v>0.105</v>
      </c>
      <c r="F13">
        <v>0.10199999999999999</v>
      </c>
    </row>
    <row r="14" spans="1:6" x14ac:dyDescent="0.3">
      <c r="A14" s="1">
        <v>12</v>
      </c>
      <c r="B14" t="s">
        <v>17</v>
      </c>
      <c r="C14">
        <v>0.10100000000000001</v>
      </c>
      <c r="D14">
        <v>0.104</v>
      </c>
      <c r="E14">
        <v>0.105</v>
      </c>
      <c r="F14">
        <v>0.10199999999999999</v>
      </c>
    </row>
    <row r="15" spans="1:6" x14ac:dyDescent="0.3">
      <c r="A15" s="1">
        <v>13</v>
      </c>
      <c r="B15" t="s">
        <v>18</v>
      </c>
      <c r="C15">
        <v>0.10100000000000001</v>
      </c>
      <c r="D15">
        <v>0.104</v>
      </c>
      <c r="E15">
        <v>0.105</v>
      </c>
      <c r="F15">
        <v>0.10199999999999999</v>
      </c>
    </row>
    <row r="16" spans="1:6" x14ac:dyDescent="0.3">
      <c r="A16" s="1">
        <v>14</v>
      </c>
      <c r="B16" t="s">
        <v>19</v>
      </c>
      <c r="C16">
        <v>0.10100000000000001</v>
      </c>
      <c r="D16">
        <v>0.104</v>
      </c>
      <c r="E16">
        <v>0.105</v>
      </c>
      <c r="F16">
        <v>0.10199999999999999</v>
      </c>
    </row>
    <row r="17" spans="1:6" x14ac:dyDescent="0.3">
      <c r="A17" s="1">
        <v>15</v>
      </c>
      <c r="B17" t="s">
        <v>20</v>
      </c>
      <c r="C17">
        <v>0.10100000000000001</v>
      </c>
      <c r="D17">
        <v>0.104</v>
      </c>
      <c r="E17">
        <v>0.105</v>
      </c>
      <c r="F17">
        <v>0.10199999999999999</v>
      </c>
    </row>
    <row r="18" spans="1:6" x14ac:dyDescent="0.3">
      <c r="A18" s="1">
        <v>16</v>
      </c>
      <c r="B18" t="s">
        <v>21</v>
      </c>
      <c r="C18">
        <v>0.10100000000000001</v>
      </c>
      <c r="D18">
        <v>0.104</v>
      </c>
      <c r="E18">
        <v>0.105</v>
      </c>
      <c r="F18">
        <v>0.10100000000000001</v>
      </c>
    </row>
    <row r="19" spans="1:6" x14ac:dyDescent="0.3">
      <c r="A19" s="1">
        <v>17</v>
      </c>
      <c r="B19" t="s">
        <v>22</v>
      </c>
      <c r="C19">
        <v>0.10100000000000001</v>
      </c>
      <c r="D19">
        <v>0.104</v>
      </c>
      <c r="E19">
        <v>0.105</v>
      </c>
      <c r="F19">
        <v>0.10199999999999999</v>
      </c>
    </row>
    <row r="20" spans="1:6" x14ac:dyDescent="0.3">
      <c r="A20" s="1">
        <v>18</v>
      </c>
      <c r="B20" t="s">
        <v>23</v>
      </c>
      <c r="C20">
        <v>0.10100000000000001</v>
      </c>
      <c r="D20">
        <v>0.104</v>
      </c>
      <c r="E20">
        <v>0.105</v>
      </c>
      <c r="F20">
        <v>0.10199999999999999</v>
      </c>
    </row>
    <row r="21" spans="1:6" x14ac:dyDescent="0.3">
      <c r="A21" s="1">
        <v>19</v>
      </c>
      <c r="B21" t="s">
        <v>24</v>
      </c>
      <c r="C21">
        <v>0.10100000000000001</v>
      </c>
      <c r="D21">
        <v>0.105</v>
      </c>
      <c r="E21">
        <v>0.105</v>
      </c>
      <c r="F21">
        <v>0.10100000000000001</v>
      </c>
    </row>
    <row r="22" spans="1:6" x14ac:dyDescent="0.3">
      <c r="A22" s="1">
        <v>20</v>
      </c>
      <c r="B22" t="s">
        <v>25</v>
      </c>
      <c r="C22">
        <v>0.10100000000000001</v>
      </c>
      <c r="D22">
        <v>0.104</v>
      </c>
      <c r="E22">
        <v>0.105</v>
      </c>
      <c r="F22">
        <v>0.10199999999999999</v>
      </c>
    </row>
    <row r="23" spans="1:6" x14ac:dyDescent="0.3">
      <c r="A23" s="1">
        <v>21</v>
      </c>
      <c r="B23" t="s">
        <v>26</v>
      </c>
      <c r="C23">
        <v>0.10100000000000001</v>
      </c>
      <c r="D23">
        <v>0.104</v>
      </c>
      <c r="E23">
        <v>0.105</v>
      </c>
      <c r="F23">
        <v>0.10199999999999999</v>
      </c>
    </row>
    <row r="24" spans="1:6" x14ac:dyDescent="0.3">
      <c r="A24" s="1">
        <v>22</v>
      </c>
      <c r="B24" t="s">
        <v>27</v>
      </c>
      <c r="C24">
        <v>0.10100000000000001</v>
      </c>
      <c r="D24">
        <v>0.104</v>
      </c>
      <c r="E24">
        <v>0.105</v>
      </c>
      <c r="F24">
        <v>0.10100000000000001</v>
      </c>
    </row>
    <row r="25" spans="1:6" x14ac:dyDescent="0.3">
      <c r="A25" s="1">
        <v>23</v>
      </c>
      <c r="B25" t="s">
        <v>28</v>
      </c>
      <c r="C25">
        <v>0.10100000000000001</v>
      </c>
      <c r="D25">
        <v>0.104</v>
      </c>
      <c r="E25">
        <v>0.105</v>
      </c>
      <c r="F25">
        <v>0.10199999999999999</v>
      </c>
    </row>
    <row r="26" spans="1:6" x14ac:dyDescent="0.3">
      <c r="A26" s="1">
        <v>24</v>
      </c>
      <c r="B26" t="s">
        <v>29</v>
      </c>
      <c r="C26">
        <v>0.10100000000000001</v>
      </c>
      <c r="D26">
        <v>0.104</v>
      </c>
      <c r="E26">
        <v>0.105</v>
      </c>
      <c r="F26">
        <v>0.10100000000000001</v>
      </c>
    </row>
    <row r="27" spans="1:6" x14ac:dyDescent="0.3">
      <c r="A27" s="1">
        <v>25</v>
      </c>
      <c r="B27" t="s">
        <v>30</v>
      </c>
      <c r="C27">
        <v>0.10100000000000001</v>
      </c>
      <c r="D27">
        <v>0.104</v>
      </c>
      <c r="E27">
        <v>0.105</v>
      </c>
      <c r="F27">
        <v>0.10199999999999999</v>
      </c>
    </row>
    <row r="28" spans="1:6" x14ac:dyDescent="0.3">
      <c r="A28" s="1">
        <v>26</v>
      </c>
      <c r="B28" t="s">
        <v>31</v>
      </c>
      <c r="C28">
        <v>0.10100000000000001</v>
      </c>
      <c r="D28">
        <v>0.10299999999999999</v>
      </c>
      <c r="E28">
        <v>0.105</v>
      </c>
      <c r="F28">
        <v>0.10100000000000001</v>
      </c>
    </row>
    <row r="29" spans="1:6" x14ac:dyDescent="0.3">
      <c r="A29" s="1">
        <v>27</v>
      </c>
      <c r="B29" t="s">
        <v>32</v>
      </c>
      <c r="C29">
        <v>0.10100000000000001</v>
      </c>
      <c r="D29">
        <v>0.104</v>
      </c>
      <c r="E29">
        <v>0.105</v>
      </c>
      <c r="F29">
        <v>0.10100000000000001</v>
      </c>
    </row>
    <row r="30" spans="1:6" x14ac:dyDescent="0.3">
      <c r="A30" s="1">
        <v>28</v>
      </c>
      <c r="B30" t="s">
        <v>33</v>
      </c>
      <c r="C30">
        <v>0.10100000000000001</v>
      </c>
      <c r="D30">
        <v>0.105</v>
      </c>
      <c r="E30">
        <v>0.105</v>
      </c>
      <c r="F30">
        <v>0.10100000000000001</v>
      </c>
    </row>
    <row r="31" spans="1:6" x14ac:dyDescent="0.3">
      <c r="A31" s="1">
        <v>29</v>
      </c>
      <c r="B31" t="s">
        <v>34</v>
      </c>
      <c r="C31">
        <v>0.10100000000000001</v>
      </c>
      <c r="D31">
        <v>0.106</v>
      </c>
      <c r="E31">
        <v>0.105</v>
      </c>
      <c r="F31">
        <v>0.10100000000000001</v>
      </c>
    </row>
    <row r="32" spans="1:6" x14ac:dyDescent="0.3">
      <c r="A32" s="1">
        <v>30</v>
      </c>
      <c r="B32" t="s">
        <v>35</v>
      </c>
      <c r="C32">
        <v>0.10100000000000001</v>
      </c>
      <c r="D32">
        <v>0.106</v>
      </c>
      <c r="E32">
        <v>0.105</v>
      </c>
      <c r="F32">
        <v>0.10100000000000001</v>
      </c>
    </row>
    <row r="33" spans="1:6" x14ac:dyDescent="0.3">
      <c r="A33" s="1">
        <v>31</v>
      </c>
      <c r="B33" t="s">
        <v>36</v>
      </c>
      <c r="C33">
        <v>0.10100000000000001</v>
      </c>
      <c r="D33">
        <v>0.106</v>
      </c>
      <c r="E33">
        <v>0.105</v>
      </c>
      <c r="F33">
        <v>0.10100000000000001</v>
      </c>
    </row>
    <row r="34" spans="1:6" x14ac:dyDescent="0.3">
      <c r="A34" s="1">
        <v>32</v>
      </c>
      <c r="B34" t="s">
        <v>37</v>
      </c>
      <c r="C34">
        <v>0.1</v>
      </c>
      <c r="D34">
        <v>0.105</v>
      </c>
      <c r="E34">
        <v>0.105</v>
      </c>
      <c r="F34">
        <v>0.10100000000000001</v>
      </c>
    </row>
    <row r="35" spans="1:6" x14ac:dyDescent="0.3">
      <c r="A35" s="1">
        <v>33</v>
      </c>
      <c r="B35" t="s">
        <v>38</v>
      </c>
      <c r="C35">
        <v>0.10100000000000001</v>
      </c>
      <c r="D35">
        <v>0.105</v>
      </c>
      <c r="E35">
        <v>0.105</v>
      </c>
      <c r="F35">
        <v>0.10199999999999999</v>
      </c>
    </row>
    <row r="36" spans="1:6" x14ac:dyDescent="0.3">
      <c r="A36" s="1">
        <v>34</v>
      </c>
      <c r="B36" t="s">
        <v>39</v>
      </c>
      <c r="C36">
        <v>0.10100000000000001</v>
      </c>
      <c r="D36">
        <v>0.105</v>
      </c>
      <c r="E36">
        <v>0.105</v>
      </c>
      <c r="F36">
        <v>0.10100000000000001</v>
      </c>
    </row>
    <row r="37" spans="1:6" x14ac:dyDescent="0.3">
      <c r="A37" s="1">
        <v>35</v>
      </c>
      <c r="B37" t="s">
        <v>40</v>
      </c>
      <c r="C37">
        <v>0.10100000000000001</v>
      </c>
      <c r="D37">
        <v>0.105</v>
      </c>
      <c r="E37">
        <v>0.105</v>
      </c>
      <c r="F37">
        <v>0.10100000000000001</v>
      </c>
    </row>
    <row r="38" spans="1:6" x14ac:dyDescent="0.3">
      <c r="A38" s="1">
        <v>36</v>
      </c>
      <c r="B38" t="s">
        <v>41</v>
      </c>
      <c r="C38">
        <v>0.1</v>
      </c>
      <c r="D38">
        <v>0.105</v>
      </c>
      <c r="E38">
        <v>0.105</v>
      </c>
      <c r="F38">
        <v>0.10100000000000001</v>
      </c>
    </row>
    <row r="39" spans="1:6" x14ac:dyDescent="0.3">
      <c r="A39" s="1">
        <v>37</v>
      </c>
      <c r="B39" t="s">
        <v>42</v>
      </c>
      <c r="C39">
        <v>0.1</v>
      </c>
      <c r="D39">
        <v>0.105</v>
      </c>
      <c r="E39">
        <v>0.105</v>
      </c>
      <c r="F39">
        <v>0.10100000000000001</v>
      </c>
    </row>
    <row r="40" spans="1:6" x14ac:dyDescent="0.3">
      <c r="A40" s="1">
        <v>38</v>
      </c>
      <c r="B40" t="s">
        <v>43</v>
      </c>
      <c r="C40">
        <v>0.1</v>
      </c>
      <c r="D40">
        <v>0.105</v>
      </c>
      <c r="E40">
        <v>0.105</v>
      </c>
      <c r="F40">
        <v>0.10100000000000001</v>
      </c>
    </row>
    <row r="41" spans="1:6" x14ac:dyDescent="0.3">
      <c r="A41" s="1">
        <v>39</v>
      </c>
      <c r="B41" t="s">
        <v>44</v>
      </c>
      <c r="C41">
        <v>0.1</v>
      </c>
      <c r="D41">
        <v>0.105</v>
      </c>
      <c r="E41">
        <v>0.105</v>
      </c>
      <c r="F41">
        <v>0.10100000000000001</v>
      </c>
    </row>
    <row r="42" spans="1:6" x14ac:dyDescent="0.3">
      <c r="A42" s="1">
        <v>40</v>
      </c>
      <c r="B42" t="s">
        <v>45</v>
      </c>
      <c r="C42">
        <v>0.1</v>
      </c>
      <c r="D42">
        <v>0.105</v>
      </c>
      <c r="E42">
        <v>0.105</v>
      </c>
      <c r="F42">
        <v>0.10100000000000001</v>
      </c>
    </row>
    <row r="43" spans="1:6" x14ac:dyDescent="0.3">
      <c r="A43" s="1">
        <v>41</v>
      </c>
      <c r="B43" t="s">
        <v>46</v>
      </c>
      <c r="C43">
        <v>0.10100000000000001</v>
      </c>
      <c r="D43">
        <v>0.105</v>
      </c>
      <c r="E43">
        <v>0.105</v>
      </c>
      <c r="F43">
        <v>0.10100000000000001</v>
      </c>
    </row>
    <row r="44" spans="1:6" x14ac:dyDescent="0.3">
      <c r="A44" s="1">
        <v>42</v>
      </c>
      <c r="B44" t="s">
        <v>47</v>
      </c>
      <c r="C44">
        <v>0.1</v>
      </c>
      <c r="D44">
        <v>0.105</v>
      </c>
      <c r="E44">
        <v>0.105</v>
      </c>
      <c r="F44">
        <v>0.10100000000000001</v>
      </c>
    </row>
    <row r="45" spans="1:6" x14ac:dyDescent="0.3">
      <c r="A45" s="1">
        <v>43</v>
      </c>
      <c r="B45" t="s">
        <v>48</v>
      </c>
      <c r="C45">
        <v>0.1</v>
      </c>
      <c r="D45">
        <v>0.105</v>
      </c>
      <c r="E45">
        <v>0.105</v>
      </c>
      <c r="F45">
        <v>0.10100000000000001</v>
      </c>
    </row>
    <row r="46" spans="1:6" x14ac:dyDescent="0.3">
      <c r="A46" s="1">
        <v>44</v>
      </c>
      <c r="B46" t="s">
        <v>49</v>
      </c>
      <c r="C46">
        <v>0.1</v>
      </c>
      <c r="D46">
        <v>0.105</v>
      </c>
      <c r="E46">
        <v>0.105</v>
      </c>
      <c r="F46">
        <v>0.10100000000000001</v>
      </c>
    </row>
    <row r="47" spans="1:6" x14ac:dyDescent="0.3">
      <c r="A47" s="1">
        <v>45</v>
      </c>
      <c r="B47" t="s">
        <v>50</v>
      </c>
      <c r="C47">
        <v>0.1</v>
      </c>
      <c r="D47">
        <v>0.105</v>
      </c>
      <c r="E47">
        <v>0.105</v>
      </c>
      <c r="F47">
        <v>0.10100000000000001</v>
      </c>
    </row>
    <row r="48" spans="1:6" x14ac:dyDescent="0.3">
      <c r="A48" s="1">
        <v>46</v>
      </c>
      <c r="B48" t="s">
        <v>51</v>
      </c>
      <c r="C48">
        <v>0.1</v>
      </c>
      <c r="D48">
        <v>0.105</v>
      </c>
      <c r="E48">
        <v>0.105</v>
      </c>
      <c r="F48">
        <v>0.10100000000000001</v>
      </c>
    </row>
    <row r="49" spans="1:6" x14ac:dyDescent="0.3">
      <c r="A49" s="1">
        <v>47</v>
      </c>
      <c r="B49" t="s">
        <v>52</v>
      </c>
      <c r="C49">
        <v>0.1</v>
      </c>
      <c r="D49">
        <v>0.105</v>
      </c>
      <c r="E49">
        <v>0.105</v>
      </c>
      <c r="F49">
        <v>0.10100000000000001</v>
      </c>
    </row>
    <row r="50" spans="1:6" x14ac:dyDescent="0.3">
      <c r="A50" s="1">
        <v>48</v>
      </c>
      <c r="B50" t="s">
        <v>53</v>
      </c>
      <c r="C50">
        <v>0.1</v>
      </c>
      <c r="D50">
        <v>0.105</v>
      </c>
      <c r="E50">
        <v>0.105</v>
      </c>
      <c r="F50">
        <v>0.10100000000000001</v>
      </c>
    </row>
    <row r="51" spans="1:6" x14ac:dyDescent="0.3">
      <c r="A51" s="1">
        <v>49</v>
      </c>
      <c r="B51" t="s">
        <v>54</v>
      </c>
      <c r="C51">
        <v>0.1</v>
      </c>
      <c r="D51">
        <v>0.105</v>
      </c>
      <c r="E51">
        <v>0.105</v>
      </c>
      <c r="F51">
        <v>0.10100000000000001</v>
      </c>
    </row>
    <row r="52" spans="1:6" x14ac:dyDescent="0.3">
      <c r="A52" s="1">
        <v>50</v>
      </c>
      <c r="B52" t="s">
        <v>55</v>
      </c>
      <c r="C52">
        <v>0.1</v>
      </c>
      <c r="D52">
        <v>0.105</v>
      </c>
      <c r="E52">
        <v>0.105</v>
      </c>
      <c r="F52">
        <v>0.10100000000000001</v>
      </c>
    </row>
    <row r="53" spans="1:6" x14ac:dyDescent="0.3">
      <c r="A53" s="1">
        <v>51</v>
      </c>
      <c r="B53" t="s">
        <v>56</v>
      </c>
      <c r="C53">
        <v>0.1</v>
      </c>
      <c r="D53">
        <v>0.105</v>
      </c>
      <c r="E53">
        <v>0.105</v>
      </c>
      <c r="F53">
        <v>0.10100000000000001</v>
      </c>
    </row>
    <row r="54" spans="1:6" x14ac:dyDescent="0.3">
      <c r="A54" s="1">
        <v>52</v>
      </c>
      <c r="B54" t="s">
        <v>57</v>
      </c>
      <c r="C54">
        <v>0.1</v>
      </c>
      <c r="D54">
        <v>0.105</v>
      </c>
      <c r="E54">
        <v>0.105</v>
      </c>
      <c r="F54">
        <v>0.10100000000000001</v>
      </c>
    </row>
    <row r="55" spans="1:6" x14ac:dyDescent="0.3">
      <c r="A55" s="1">
        <v>53</v>
      </c>
      <c r="B55" t="s">
        <v>58</v>
      </c>
      <c r="C55">
        <v>0.1</v>
      </c>
      <c r="D55">
        <v>0.105</v>
      </c>
      <c r="E55">
        <v>0.105</v>
      </c>
      <c r="F55">
        <v>0.10100000000000001</v>
      </c>
    </row>
    <row r="56" spans="1:6" x14ac:dyDescent="0.3">
      <c r="A56" s="1">
        <v>54</v>
      </c>
      <c r="B56" t="s">
        <v>59</v>
      </c>
      <c r="C56">
        <v>0.1</v>
      </c>
      <c r="D56">
        <v>0.105</v>
      </c>
      <c r="E56">
        <v>0.105</v>
      </c>
      <c r="F56">
        <v>0.10100000000000001</v>
      </c>
    </row>
    <row r="57" spans="1:6" x14ac:dyDescent="0.3">
      <c r="A57" s="1">
        <v>55</v>
      </c>
      <c r="B57" t="s">
        <v>60</v>
      </c>
      <c r="C57">
        <v>0.1</v>
      </c>
      <c r="D57">
        <v>0.105</v>
      </c>
      <c r="E57">
        <v>0.105</v>
      </c>
      <c r="F57">
        <v>0.10100000000000001</v>
      </c>
    </row>
    <row r="58" spans="1:6" x14ac:dyDescent="0.3">
      <c r="A58" s="1">
        <v>56</v>
      </c>
      <c r="B58" t="s">
        <v>61</v>
      </c>
      <c r="C58">
        <v>0.1</v>
      </c>
      <c r="D58">
        <v>0.105</v>
      </c>
      <c r="E58">
        <v>0.105</v>
      </c>
      <c r="F58">
        <v>0.10100000000000001</v>
      </c>
    </row>
    <row r="59" spans="1:6" x14ac:dyDescent="0.3">
      <c r="A59" s="1">
        <v>57</v>
      </c>
      <c r="B59" t="s">
        <v>62</v>
      </c>
      <c r="C59">
        <v>0.1</v>
      </c>
      <c r="D59">
        <v>0.105</v>
      </c>
      <c r="E59">
        <v>0.105</v>
      </c>
      <c r="F59">
        <v>0.10100000000000001</v>
      </c>
    </row>
    <row r="60" spans="1:6" x14ac:dyDescent="0.3">
      <c r="A60" s="1">
        <v>58</v>
      </c>
      <c r="B60" t="s">
        <v>63</v>
      </c>
      <c r="C60">
        <v>0.1</v>
      </c>
      <c r="D60">
        <v>0.105</v>
      </c>
      <c r="E60">
        <v>0.105</v>
      </c>
      <c r="F60">
        <v>0.10100000000000001</v>
      </c>
    </row>
    <row r="61" spans="1:6" x14ac:dyDescent="0.3">
      <c r="A61" s="1">
        <v>59</v>
      </c>
      <c r="B61" t="s">
        <v>64</v>
      </c>
      <c r="C61">
        <v>0.1</v>
      </c>
      <c r="D61">
        <v>0.105</v>
      </c>
      <c r="E61">
        <v>0.105</v>
      </c>
      <c r="F61">
        <v>0.10100000000000001</v>
      </c>
    </row>
    <row r="62" spans="1:6" x14ac:dyDescent="0.3">
      <c r="A62" s="1">
        <v>60</v>
      </c>
      <c r="B62" t="s">
        <v>65</v>
      </c>
      <c r="C62">
        <v>0.1</v>
      </c>
      <c r="D62">
        <v>0.105</v>
      </c>
      <c r="E62">
        <v>0.105</v>
      </c>
      <c r="F62">
        <v>0.10100000000000001</v>
      </c>
    </row>
    <row r="63" spans="1:6" x14ac:dyDescent="0.3">
      <c r="A63" s="1">
        <v>61</v>
      </c>
      <c r="B63" t="s">
        <v>66</v>
      </c>
      <c r="C63">
        <v>0.1</v>
      </c>
      <c r="D63">
        <v>0.105</v>
      </c>
      <c r="E63">
        <v>0.105</v>
      </c>
      <c r="F63">
        <v>0.10100000000000001</v>
      </c>
    </row>
    <row r="64" spans="1:6" x14ac:dyDescent="0.3">
      <c r="A64" s="1">
        <v>62</v>
      </c>
      <c r="B64" t="s">
        <v>67</v>
      </c>
      <c r="C64">
        <v>0.1</v>
      </c>
      <c r="D64">
        <v>0.105</v>
      </c>
      <c r="E64">
        <v>0.105</v>
      </c>
      <c r="F64">
        <v>0.10100000000000001</v>
      </c>
    </row>
    <row r="65" spans="1:6" x14ac:dyDescent="0.3">
      <c r="A65" s="1">
        <v>63</v>
      </c>
      <c r="B65" t="s">
        <v>68</v>
      </c>
      <c r="C65">
        <v>0.1</v>
      </c>
      <c r="D65">
        <v>0.105</v>
      </c>
      <c r="E65">
        <v>0.105</v>
      </c>
      <c r="F65">
        <v>0.10100000000000001</v>
      </c>
    </row>
    <row r="66" spans="1:6" x14ac:dyDescent="0.3">
      <c r="A66" s="1">
        <v>64</v>
      </c>
      <c r="B66" t="s">
        <v>69</v>
      </c>
      <c r="C66">
        <v>0.1</v>
      </c>
      <c r="D66">
        <v>0.105</v>
      </c>
      <c r="E66">
        <v>0.105</v>
      </c>
      <c r="F66">
        <v>0.10100000000000001</v>
      </c>
    </row>
    <row r="67" spans="1:6" x14ac:dyDescent="0.3">
      <c r="A67" s="1">
        <v>65</v>
      </c>
      <c r="B67" t="s">
        <v>70</v>
      </c>
      <c r="C67">
        <v>0.1</v>
      </c>
      <c r="D67">
        <v>0.106</v>
      </c>
      <c r="E67">
        <v>0.105</v>
      </c>
      <c r="F67">
        <v>0.10100000000000001</v>
      </c>
    </row>
    <row r="68" spans="1:6" x14ac:dyDescent="0.3">
      <c r="A68" s="1">
        <v>66</v>
      </c>
      <c r="B68" t="s">
        <v>71</v>
      </c>
      <c r="C68">
        <v>0.1</v>
      </c>
      <c r="D68">
        <v>0.105</v>
      </c>
      <c r="E68">
        <v>0.105</v>
      </c>
      <c r="F68">
        <v>0.10100000000000001</v>
      </c>
    </row>
    <row r="69" spans="1:6" x14ac:dyDescent="0.3">
      <c r="A69" s="1">
        <v>67</v>
      </c>
      <c r="B69" t="s">
        <v>72</v>
      </c>
      <c r="C69">
        <v>0.10100000000000001</v>
      </c>
      <c r="D69">
        <v>0.105</v>
      </c>
      <c r="E69">
        <v>0.105</v>
      </c>
      <c r="F69">
        <v>0.10100000000000001</v>
      </c>
    </row>
    <row r="70" spans="1:6" x14ac:dyDescent="0.3">
      <c r="A70" s="1">
        <v>68</v>
      </c>
      <c r="B70" t="s">
        <v>73</v>
      </c>
      <c r="C70">
        <v>0.1</v>
      </c>
      <c r="D70">
        <v>0.106</v>
      </c>
      <c r="E70">
        <v>0.105</v>
      </c>
      <c r="F70">
        <v>0.10100000000000001</v>
      </c>
    </row>
    <row r="71" spans="1:6" x14ac:dyDescent="0.3">
      <c r="A71" s="1">
        <v>69</v>
      </c>
      <c r="B71" t="s">
        <v>74</v>
      </c>
      <c r="C71">
        <v>0.10100000000000001</v>
      </c>
      <c r="D71">
        <v>0.106</v>
      </c>
      <c r="E71">
        <v>0.105</v>
      </c>
      <c r="F71">
        <v>0.10100000000000001</v>
      </c>
    </row>
    <row r="72" spans="1:6" x14ac:dyDescent="0.3">
      <c r="A72" s="1">
        <v>70</v>
      </c>
      <c r="B72" t="s">
        <v>75</v>
      </c>
      <c r="C72">
        <v>0.10100000000000001</v>
      </c>
      <c r="D72">
        <v>0.105</v>
      </c>
      <c r="E72">
        <v>0.105</v>
      </c>
      <c r="F72">
        <v>0.10100000000000001</v>
      </c>
    </row>
    <row r="73" spans="1:6" x14ac:dyDescent="0.3">
      <c r="A73" s="1">
        <v>71</v>
      </c>
      <c r="B73" t="s">
        <v>76</v>
      </c>
      <c r="C73">
        <v>0.10100000000000001</v>
      </c>
      <c r="D73">
        <v>0.105</v>
      </c>
      <c r="E73">
        <v>0.105</v>
      </c>
      <c r="F73">
        <v>0.10100000000000001</v>
      </c>
    </row>
    <row r="74" spans="1:6" x14ac:dyDescent="0.3">
      <c r="A74" s="1">
        <v>72</v>
      </c>
      <c r="B74" t="s">
        <v>77</v>
      </c>
      <c r="C74">
        <v>0.10100000000000001</v>
      </c>
      <c r="D74">
        <v>0.105</v>
      </c>
      <c r="E74">
        <v>0.105</v>
      </c>
      <c r="F74">
        <v>0.10100000000000001</v>
      </c>
    </row>
    <row r="75" spans="1:6" x14ac:dyDescent="0.3">
      <c r="A75" s="1">
        <v>73</v>
      </c>
      <c r="B75" t="s">
        <v>78</v>
      </c>
      <c r="C75">
        <v>0.10100000000000001</v>
      </c>
      <c r="D75">
        <v>0.105</v>
      </c>
      <c r="E75">
        <v>0.105</v>
      </c>
      <c r="F75">
        <v>0.10100000000000001</v>
      </c>
    </row>
    <row r="76" spans="1:6" x14ac:dyDescent="0.3">
      <c r="A76" s="1">
        <v>74</v>
      </c>
      <c r="B76" t="s">
        <v>79</v>
      </c>
      <c r="C76">
        <v>0.10100000000000001</v>
      </c>
      <c r="D76">
        <v>0.106</v>
      </c>
      <c r="E76">
        <v>0.105</v>
      </c>
      <c r="F76">
        <v>0.10100000000000001</v>
      </c>
    </row>
    <row r="77" spans="1:6" x14ac:dyDescent="0.3">
      <c r="A77" s="1">
        <v>75</v>
      </c>
      <c r="B77" t="s">
        <v>80</v>
      </c>
      <c r="C77">
        <v>0.10100000000000001</v>
      </c>
      <c r="D77">
        <v>0.105</v>
      </c>
      <c r="E77">
        <v>0.105</v>
      </c>
      <c r="F77">
        <v>0.10100000000000001</v>
      </c>
    </row>
    <row r="78" spans="1:6" x14ac:dyDescent="0.3">
      <c r="A78" s="1">
        <v>76</v>
      </c>
      <c r="B78" t="s">
        <v>81</v>
      </c>
      <c r="C78">
        <v>0.10100000000000001</v>
      </c>
      <c r="D78">
        <v>0.106</v>
      </c>
      <c r="E78">
        <v>0.105</v>
      </c>
      <c r="F78">
        <v>0.10100000000000001</v>
      </c>
    </row>
    <row r="79" spans="1:6" x14ac:dyDescent="0.3">
      <c r="A79" s="1">
        <v>77</v>
      </c>
      <c r="B79" t="s">
        <v>82</v>
      </c>
      <c r="C79">
        <v>0.10100000000000001</v>
      </c>
      <c r="D79">
        <v>0.105</v>
      </c>
      <c r="E79">
        <v>0.105</v>
      </c>
      <c r="F79">
        <v>0.10100000000000001</v>
      </c>
    </row>
    <row r="80" spans="1:6" x14ac:dyDescent="0.3">
      <c r="A80" s="1">
        <v>78</v>
      </c>
      <c r="B80" t="s">
        <v>83</v>
      </c>
      <c r="C80">
        <v>0.10100000000000001</v>
      </c>
      <c r="D80">
        <v>0.105</v>
      </c>
      <c r="E80">
        <v>0.105</v>
      </c>
      <c r="F80">
        <v>0.10100000000000001</v>
      </c>
    </row>
    <row r="81" spans="1:6" x14ac:dyDescent="0.3">
      <c r="A81" s="1">
        <v>79</v>
      </c>
      <c r="B81" t="s">
        <v>84</v>
      </c>
      <c r="C81">
        <v>0.10100000000000001</v>
      </c>
      <c r="D81">
        <v>0.106</v>
      </c>
      <c r="E81">
        <v>0.105</v>
      </c>
      <c r="F81">
        <v>0.10100000000000001</v>
      </c>
    </row>
    <row r="82" spans="1:6" x14ac:dyDescent="0.3">
      <c r="A82" s="1">
        <v>80</v>
      </c>
      <c r="B82" t="s">
        <v>85</v>
      </c>
      <c r="C82">
        <v>0.10100000000000001</v>
      </c>
      <c r="D82">
        <v>0.106</v>
      </c>
      <c r="E82">
        <v>0.105</v>
      </c>
      <c r="F82">
        <v>0.10100000000000001</v>
      </c>
    </row>
    <row r="83" spans="1:6" x14ac:dyDescent="0.3">
      <c r="A83" s="1">
        <v>81</v>
      </c>
      <c r="B83" t="s">
        <v>86</v>
      </c>
      <c r="C83">
        <v>0.10100000000000001</v>
      </c>
      <c r="D83">
        <v>0.106</v>
      </c>
      <c r="E83">
        <v>0.105</v>
      </c>
      <c r="F83">
        <v>0.10100000000000001</v>
      </c>
    </row>
    <row r="84" spans="1:6" x14ac:dyDescent="0.3">
      <c r="A84" s="1">
        <v>82</v>
      </c>
      <c r="B84" t="s">
        <v>87</v>
      </c>
      <c r="C84">
        <v>0.10100000000000001</v>
      </c>
      <c r="D84">
        <v>0.106</v>
      </c>
      <c r="E84">
        <v>0.105</v>
      </c>
      <c r="F84">
        <v>0.10100000000000001</v>
      </c>
    </row>
    <row r="85" spans="1:6" x14ac:dyDescent="0.3">
      <c r="A85" s="1">
        <v>83</v>
      </c>
      <c r="B85" t="s">
        <v>88</v>
      </c>
      <c r="C85">
        <v>0.10199999999999999</v>
      </c>
      <c r="D85">
        <v>0.106</v>
      </c>
      <c r="E85">
        <v>0.105</v>
      </c>
      <c r="F85">
        <v>0.10100000000000001</v>
      </c>
    </row>
    <row r="86" spans="1:6" x14ac:dyDescent="0.3">
      <c r="A86" s="1">
        <v>84</v>
      </c>
      <c r="B86" t="s">
        <v>89</v>
      </c>
      <c r="C86">
        <v>0.10199999999999999</v>
      </c>
      <c r="D86">
        <v>0.106</v>
      </c>
      <c r="E86">
        <v>0.105</v>
      </c>
      <c r="F86">
        <v>0.10100000000000001</v>
      </c>
    </row>
    <row r="87" spans="1:6" x14ac:dyDescent="0.3">
      <c r="A87" s="1">
        <v>85</v>
      </c>
      <c r="B87" t="s">
        <v>90</v>
      </c>
      <c r="C87">
        <v>0.10199999999999999</v>
      </c>
      <c r="D87">
        <v>0.106</v>
      </c>
      <c r="E87">
        <v>0.105</v>
      </c>
      <c r="F87">
        <v>0.10100000000000001</v>
      </c>
    </row>
    <row r="88" spans="1:6" x14ac:dyDescent="0.3">
      <c r="A88" s="1">
        <v>86</v>
      </c>
      <c r="B88" t="s">
        <v>91</v>
      </c>
      <c r="C88">
        <v>0.10199999999999999</v>
      </c>
      <c r="D88">
        <v>0.106</v>
      </c>
      <c r="E88">
        <v>0.105</v>
      </c>
      <c r="F88">
        <v>0.10100000000000001</v>
      </c>
    </row>
    <row r="89" spans="1:6" x14ac:dyDescent="0.3">
      <c r="A89" s="1">
        <v>87</v>
      </c>
      <c r="B89" t="s">
        <v>92</v>
      </c>
      <c r="C89">
        <v>0.10199999999999999</v>
      </c>
      <c r="D89">
        <v>0.106</v>
      </c>
      <c r="E89">
        <v>0.105</v>
      </c>
      <c r="F89">
        <v>0.10100000000000001</v>
      </c>
    </row>
    <row r="90" spans="1:6" x14ac:dyDescent="0.3">
      <c r="A90" s="1">
        <v>88</v>
      </c>
      <c r="B90" t="s">
        <v>93</v>
      </c>
      <c r="C90">
        <v>0.10199999999999999</v>
      </c>
      <c r="D90">
        <v>0.106</v>
      </c>
      <c r="E90">
        <v>0.105</v>
      </c>
      <c r="F90">
        <v>0.10100000000000001</v>
      </c>
    </row>
    <row r="91" spans="1:6" x14ac:dyDescent="0.3">
      <c r="A91" s="1">
        <v>89</v>
      </c>
      <c r="B91" t="s">
        <v>94</v>
      </c>
      <c r="C91">
        <v>0.10299999999999999</v>
      </c>
      <c r="D91">
        <v>0.106</v>
      </c>
      <c r="E91">
        <v>0.106</v>
      </c>
      <c r="F91">
        <v>0.10100000000000001</v>
      </c>
    </row>
    <row r="92" spans="1:6" x14ac:dyDescent="0.3">
      <c r="A92" s="1">
        <v>90</v>
      </c>
      <c r="B92" t="s">
        <v>95</v>
      </c>
      <c r="C92">
        <v>0.10299999999999999</v>
      </c>
      <c r="D92">
        <v>0.107</v>
      </c>
      <c r="E92">
        <v>0.106</v>
      </c>
      <c r="F92">
        <v>0.10100000000000001</v>
      </c>
    </row>
    <row r="93" spans="1:6" x14ac:dyDescent="0.3">
      <c r="A93" s="1">
        <v>91</v>
      </c>
      <c r="B93" t="s">
        <v>96</v>
      </c>
      <c r="C93">
        <v>0.10299999999999999</v>
      </c>
      <c r="D93">
        <v>0.107</v>
      </c>
      <c r="E93">
        <v>0.106</v>
      </c>
      <c r="F93">
        <v>0.10100000000000001</v>
      </c>
    </row>
    <row r="94" spans="1:6" x14ac:dyDescent="0.3">
      <c r="A94" s="1">
        <v>92</v>
      </c>
      <c r="B94" t="s">
        <v>97</v>
      </c>
      <c r="C94">
        <v>0.104</v>
      </c>
      <c r="D94">
        <v>0.107</v>
      </c>
      <c r="E94">
        <v>0.106</v>
      </c>
      <c r="F94">
        <v>0.10100000000000001</v>
      </c>
    </row>
    <row r="95" spans="1:6" x14ac:dyDescent="0.3">
      <c r="A95" s="1">
        <v>93</v>
      </c>
      <c r="B95" t="s">
        <v>98</v>
      </c>
      <c r="C95">
        <v>0.104</v>
      </c>
      <c r="D95">
        <v>0.107</v>
      </c>
      <c r="E95">
        <v>0.106</v>
      </c>
      <c r="F95">
        <v>0.10100000000000001</v>
      </c>
    </row>
    <row r="96" spans="1:6" x14ac:dyDescent="0.3">
      <c r="A96" s="1">
        <v>94</v>
      </c>
      <c r="B96" t="s">
        <v>99</v>
      </c>
      <c r="C96">
        <v>0.104</v>
      </c>
      <c r="D96">
        <v>0.107</v>
      </c>
      <c r="E96">
        <v>0.106</v>
      </c>
      <c r="F96">
        <v>0.10100000000000001</v>
      </c>
    </row>
    <row r="97" spans="1:6" x14ac:dyDescent="0.3">
      <c r="A97" s="1">
        <v>95</v>
      </c>
      <c r="B97" t="s">
        <v>100</v>
      </c>
      <c r="C97">
        <v>0.104</v>
      </c>
      <c r="D97">
        <v>0.108</v>
      </c>
      <c r="E97">
        <v>0.106</v>
      </c>
      <c r="F97">
        <v>0.10100000000000001</v>
      </c>
    </row>
    <row r="98" spans="1:6" x14ac:dyDescent="0.3">
      <c r="A98" s="1">
        <v>96</v>
      </c>
      <c r="B98" t="s">
        <v>101</v>
      </c>
      <c r="C98">
        <v>0.105</v>
      </c>
      <c r="D98">
        <v>0.108</v>
      </c>
      <c r="E98">
        <v>0.107</v>
      </c>
      <c r="F98">
        <v>0.10100000000000001</v>
      </c>
    </row>
    <row r="99" spans="1:6" x14ac:dyDescent="0.3">
      <c r="A99" s="1">
        <v>97</v>
      </c>
      <c r="B99" t="s">
        <v>102</v>
      </c>
      <c r="C99">
        <v>0.105</v>
      </c>
      <c r="D99">
        <v>0.108</v>
      </c>
      <c r="E99">
        <v>0.107</v>
      </c>
      <c r="F99">
        <v>0.10100000000000001</v>
      </c>
    </row>
    <row r="100" spans="1:6" x14ac:dyDescent="0.3">
      <c r="A100" s="1">
        <v>98</v>
      </c>
      <c r="B100" t="s">
        <v>103</v>
      </c>
      <c r="C100">
        <v>0.105</v>
      </c>
      <c r="D100">
        <v>0.108</v>
      </c>
      <c r="E100">
        <v>0.107</v>
      </c>
      <c r="F100">
        <v>0.10100000000000001</v>
      </c>
    </row>
    <row r="101" spans="1:6" x14ac:dyDescent="0.3">
      <c r="A101" s="1">
        <v>99</v>
      </c>
      <c r="B101" t="s">
        <v>104</v>
      </c>
      <c r="C101">
        <v>0.106</v>
      </c>
      <c r="D101">
        <v>0.108</v>
      </c>
      <c r="E101">
        <v>0.107</v>
      </c>
      <c r="F101">
        <v>0.10100000000000001</v>
      </c>
    </row>
    <row r="102" spans="1:6" x14ac:dyDescent="0.3">
      <c r="A102" s="1">
        <v>100</v>
      </c>
      <c r="B102" t="s">
        <v>105</v>
      </c>
      <c r="C102">
        <v>0.106</v>
      </c>
      <c r="D102">
        <v>0.109</v>
      </c>
      <c r="E102">
        <v>0.107</v>
      </c>
      <c r="F102">
        <v>0.10100000000000001</v>
      </c>
    </row>
    <row r="103" spans="1:6" x14ac:dyDescent="0.3">
      <c r="A103" s="1">
        <v>101</v>
      </c>
      <c r="B103" t="s">
        <v>106</v>
      </c>
      <c r="C103">
        <v>0.106</v>
      </c>
      <c r="D103">
        <v>0.109</v>
      </c>
      <c r="E103">
        <v>0.108</v>
      </c>
      <c r="F103">
        <v>0.10100000000000001</v>
      </c>
    </row>
    <row r="104" spans="1:6" x14ac:dyDescent="0.3">
      <c r="A104" s="1">
        <v>102</v>
      </c>
      <c r="B104" t="s">
        <v>107</v>
      </c>
      <c r="C104">
        <v>0.107</v>
      </c>
      <c r="D104">
        <v>0.109</v>
      </c>
      <c r="E104">
        <v>0.108</v>
      </c>
      <c r="F104">
        <v>0.10100000000000001</v>
      </c>
    </row>
    <row r="105" spans="1:6" x14ac:dyDescent="0.3">
      <c r="A105" s="1">
        <v>103</v>
      </c>
      <c r="B105" t="s">
        <v>108</v>
      </c>
      <c r="C105">
        <v>0.107</v>
      </c>
      <c r="D105">
        <v>0.109</v>
      </c>
      <c r="E105">
        <v>0.108</v>
      </c>
      <c r="F105">
        <v>0.10100000000000001</v>
      </c>
    </row>
    <row r="106" spans="1:6" x14ac:dyDescent="0.3">
      <c r="A106" s="1">
        <v>104</v>
      </c>
      <c r="B106" t="s">
        <v>109</v>
      </c>
      <c r="C106">
        <v>0.108</v>
      </c>
      <c r="D106">
        <v>0.11</v>
      </c>
      <c r="E106">
        <v>0.108</v>
      </c>
      <c r="F106">
        <v>0.10100000000000001</v>
      </c>
    </row>
    <row r="107" spans="1:6" x14ac:dyDescent="0.3">
      <c r="A107" s="1">
        <v>105</v>
      </c>
      <c r="B107" t="s">
        <v>110</v>
      </c>
      <c r="C107">
        <v>0.108</v>
      </c>
      <c r="D107">
        <v>0.11</v>
      </c>
      <c r="E107">
        <v>0.109</v>
      </c>
      <c r="F107">
        <v>0.10100000000000001</v>
      </c>
    </row>
    <row r="108" spans="1:6" x14ac:dyDescent="0.3">
      <c r="A108" s="1">
        <v>106</v>
      </c>
      <c r="B108" t="s">
        <v>111</v>
      </c>
      <c r="C108">
        <v>0.108</v>
      </c>
      <c r="D108">
        <v>0.11</v>
      </c>
      <c r="E108">
        <v>0.109</v>
      </c>
      <c r="F108">
        <v>0.10100000000000001</v>
      </c>
    </row>
    <row r="109" spans="1:6" x14ac:dyDescent="0.3">
      <c r="A109" s="1">
        <v>107</v>
      </c>
      <c r="B109" t="s">
        <v>112</v>
      </c>
      <c r="C109">
        <v>0.109</v>
      </c>
      <c r="D109">
        <v>0.111</v>
      </c>
      <c r="E109">
        <v>0.109</v>
      </c>
      <c r="F109">
        <v>0.10100000000000001</v>
      </c>
    </row>
    <row r="110" spans="1:6" x14ac:dyDescent="0.3">
      <c r="A110" s="1">
        <v>108</v>
      </c>
      <c r="B110" t="s">
        <v>113</v>
      </c>
      <c r="C110">
        <v>0.109</v>
      </c>
      <c r="D110">
        <v>0.111</v>
      </c>
      <c r="E110">
        <v>0.109</v>
      </c>
      <c r="F110">
        <v>0.10100000000000001</v>
      </c>
    </row>
    <row r="111" spans="1:6" x14ac:dyDescent="0.3">
      <c r="A111" s="1">
        <v>109</v>
      </c>
      <c r="B111" t="s">
        <v>114</v>
      </c>
      <c r="C111">
        <v>0.11</v>
      </c>
      <c r="D111">
        <v>0.111</v>
      </c>
      <c r="E111">
        <v>0.11</v>
      </c>
      <c r="F111">
        <v>0.10100000000000001</v>
      </c>
    </row>
    <row r="112" spans="1:6" x14ac:dyDescent="0.3">
      <c r="A112" s="1">
        <v>110</v>
      </c>
      <c r="B112" t="s">
        <v>115</v>
      </c>
      <c r="C112">
        <v>0.11</v>
      </c>
      <c r="D112">
        <v>0.111</v>
      </c>
      <c r="E112">
        <v>0.11</v>
      </c>
      <c r="F112">
        <v>0.10100000000000001</v>
      </c>
    </row>
    <row r="113" spans="1:6" x14ac:dyDescent="0.3">
      <c r="A113" s="1">
        <v>111</v>
      </c>
      <c r="B113" t="s">
        <v>116</v>
      </c>
      <c r="C113">
        <v>0.111</v>
      </c>
      <c r="D113">
        <v>0.112</v>
      </c>
      <c r="E113">
        <v>0.11</v>
      </c>
      <c r="F113">
        <v>0.10100000000000001</v>
      </c>
    </row>
    <row r="114" spans="1:6" x14ac:dyDescent="0.3">
      <c r="A114" s="1">
        <v>112</v>
      </c>
      <c r="B114" t="s">
        <v>117</v>
      </c>
      <c r="C114">
        <v>0.111</v>
      </c>
      <c r="D114">
        <v>0.112</v>
      </c>
      <c r="E114">
        <v>0.111</v>
      </c>
      <c r="F114">
        <v>0.10100000000000001</v>
      </c>
    </row>
    <row r="115" spans="1:6" x14ac:dyDescent="0.3">
      <c r="A115" s="1">
        <v>113</v>
      </c>
      <c r="B115" t="s">
        <v>118</v>
      </c>
      <c r="C115">
        <v>0.112</v>
      </c>
      <c r="D115">
        <v>0.113</v>
      </c>
      <c r="E115">
        <v>0.111</v>
      </c>
      <c r="F115">
        <v>0.10100000000000001</v>
      </c>
    </row>
    <row r="116" spans="1:6" x14ac:dyDescent="0.3">
      <c r="A116" s="1">
        <v>114</v>
      </c>
      <c r="B116" t="s">
        <v>119</v>
      </c>
      <c r="C116">
        <v>0.112</v>
      </c>
      <c r="D116">
        <v>0.113</v>
      </c>
      <c r="E116">
        <v>0.111</v>
      </c>
      <c r="F116">
        <v>0.10100000000000001</v>
      </c>
    </row>
    <row r="117" spans="1:6" x14ac:dyDescent="0.3">
      <c r="A117" s="1">
        <v>115</v>
      </c>
      <c r="B117" t="s">
        <v>120</v>
      </c>
      <c r="C117">
        <v>0.113</v>
      </c>
      <c r="D117">
        <v>0.113</v>
      </c>
      <c r="E117">
        <v>0.112</v>
      </c>
      <c r="F117">
        <v>0.10100000000000001</v>
      </c>
    </row>
    <row r="118" spans="1:6" x14ac:dyDescent="0.3">
      <c r="A118" s="1">
        <v>116</v>
      </c>
      <c r="B118" t="s">
        <v>121</v>
      </c>
      <c r="C118">
        <v>0.113</v>
      </c>
      <c r="D118">
        <v>0.114</v>
      </c>
      <c r="E118">
        <v>0.112</v>
      </c>
      <c r="F118">
        <v>0.10100000000000001</v>
      </c>
    </row>
    <row r="119" spans="1:6" x14ac:dyDescent="0.3">
      <c r="A119" s="1">
        <v>117</v>
      </c>
      <c r="B119" t="s">
        <v>122</v>
      </c>
      <c r="C119">
        <v>0.114</v>
      </c>
      <c r="D119">
        <v>0.114</v>
      </c>
      <c r="E119">
        <v>0.112</v>
      </c>
      <c r="F119">
        <v>0.10100000000000001</v>
      </c>
    </row>
    <row r="120" spans="1:6" x14ac:dyDescent="0.3">
      <c r="A120" s="1">
        <v>118</v>
      </c>
      <c r="B120" t="s">
        <v>123</v>
      </c>
      <c r="C120">
        <v>0.114</v>
      </c>
      <c r="D120">
        <v>0.114</v>
      </c>
      <c r="E120">
        <v>0.113</v>
      </c>
      <c r="F120">
        <v>0.10100000000000001</v>
      </c>
    </row>
    <row r="121" spans="1:6" x14ac:dyDescent="0.3">
      <c r="A121" s="1">
        <v>119</v>
      </c>
      <c r="B121" t="s">
        <v>124</v>
      </c>
      <c r="C121">
        <v>0.115</v>
      </c>
      <c r="D121">
        <v>0.115</v>
      </c>
      <c r="E121">
        <v>0.113</v>
      </c>
      <c r="F121">
        <v>0.10100000000000001</v>
      </c>
    </row>
    <row r="122" spans="1:6" x14ac:dyDescent="0.3">
      <c r="A122" s="1">
        <v>120</v>
      </c>
      <c r="B122" t="s">
        <v>125</v>
      </c>
      <c r="C122">
        <v>0.115</v>
      </c>
      <c r="D122">
        <v>0.115</v>
      </c>
      <c r="E122">
        <v>0.114</v>
      </c>
      <c r="F122">
        <v>0.10100000000000001</v>
      </c>
    </row>
    <row r="123" spans="1:6" x14ac:dyDescent="0.3">
      <c r="A123" s="1">
        <v>121</v>
      </c>
      <c r="B123" t="s">
        <v>126</v>
      </c>
      <c r="C123">
        <v>0.115</v>
      </c>
      <c r="D123">
        <v>0.115</v>
      </c>
      <c r="E123">
        <v>0.114</v>
      </c>
      <c r="F123">
        <v>0.10100000000000001</v>
      </c>
    </row>
    <row r="124" spans="1:6" x14ac:dyDescent="0.3">
      <c r="A124" s="1">
        <v>122</v>
      </c>
      <c r="B124" t="s">
        <v>127</v>
      </c>
      <c r="C124">
        <v>0.11600000000000001</v>
      </c>
      <c r="D124">
        <v>0.11600000000000001</v>
      </c>
      <c r="E124">
        <v>0.114</v>
      </c>
      <c r="F124">
        <v>0.10100000000000001</v>
      </c>
    </row>
    <row r="125" spans="1:6" x14ac:dyDescent="0.3">
      <c r="A125" s="1">
        <v>123</v>
      </c>
      <c r="B125" t="s">
        <v>128</v>
      </c>
      <c r="C125">
        <v>0.11700000000000001</v>
      </c>
      <c r="D125">
        <v>0.11700000000000001</v>
      </c>
      <c r="E125">
        <v>0.115</v>
      </c>
      <c r="F125">
        <v>0.10100000000000001</v>
      </c>
    </row>
    <row r="126" spans="1:6" x14ac:dyDescent="0.3">
      <c r="A126" s="1">
        <v>124</v>
      </c>
      <c r="B126" t="s">
        <v>129</v>
      </c>
      <c r="C126">
        <v>0.11700000000000001</v>
      </c>
      <c r="D126">
        <v>0.11700000000000001</v>
      </c>
      <c r="E126">
        <v>0.115</v>
      </c>
      <c r="F126">
        <v>0.10100000000000001</v>
      </c>
    </row>
    <row r="127" spans="1:6" x14ac:dyDescent="0.3">
      <c r="A127" s="1">
        <v>125</v>
      </c>
      <c r="B127" t="s">
        <v>130</v>
      </c>
      <c r="C127">
        <v>0.11799999999999999</v>
      </c>
      <c r="D127">
        <v>0.11700000000000001</v>
      </c>
      <c r="E127">
        <v>0.11600000000000001</v>
      </c>
      <c r="F127">
        <v>0.10100000000000001</v>
      </c>
    </row>
    <row r="128" spans="1:6" x14ac:dyDescent="0.3">
      <c r="A128" s="1">
        <v>126</v>
      </c>
      <c r="B128" t="s">
        <v>131</v>
      </c>
      <c r="C128">
        <v>0.11799999999999999</v>
      </c>
      <c r="D128">
        <v>0.11799999999999999</v>
      </c>
      <c r="E128">
        <v>0.11600000000000001</v>
      </c>
      <c r="F128">
        <v>0.10100000000000001</v>
      </c>
    </row>
    <row r="129" spans="1:6" x14ac:dyDescent="0.3">
      <c r="A129" s="1">
        <v>127</v>
      </c>
      <c r="B129" t="s">
        <v>132</v>
      </c>
      <c r="C129">
        <v>0.11899999999999999</v>
      </c>
      <c r="D129">
        <v>0.11799999999999999</v>
      </c>
      <c r="E129">
        <v>0.11600000000000001</v>
      </c>
      <c r="F129">
        <v>0.10100000000000001</v>
      </c>
    </row>
    <row r="130" spans="1:6" x14ac:dyDescent="0.3">
      <c r="A130" s="1">
        <v>128</v>
      </c>
      <c r="B130" t="s">
        <v>133</v>
      </c>
      <c r="C130">
        <v>0.11899999999999999</v>
      </c>
      <c r="D130">
        <v>0.11799999999999999</v>
      </c>
      <c r="E130">
        <v>0.11700000000000001</v>
      </c>
      <c r="F130">
        <v>0.10100000000000001</v>
      </c>
    </row>
    <row r="131" spans="1:6" x14ac:dyDescent="0.3">
      <c r="A131" s="1">
        <v>129</v>
      </c>
      <c r="B131" t="s">
        <v>134</v>
      </c>
      <c r="C131">
        <v>0.12</v>
      </c>
      <c r="D131">
        <v>0.11899999999999999</v>
      </c>
      <c r="E131">
        <v>0.11700000000000001</v>
      </c>
      <c r="F131">
        <v>0.10100000000000001</v>
      </c>
    </row>
    <row r="132" spans="1:6" x14ac:dyDescent="0.3">
      <c r="A132" s="1">
        <v>130</v>
      </c>
      <c r="B132" t="s">
        <v>135</v>
      </c>
      <c r="C132">
        <v>0.12</v>
      </c>
      <c r="D132">
        <v>0.12</v>
      </c>
      <c r="E132">
        <v>0.11799999999999999</v>
      </c>
      <c r="F132">
        <v>0.10100000000000001</v>
      </c>
    </row>
    <row r="133" spans="1:6" x14ac:dyDescent="0.3">
      <c r="A133" s="1">
        <v>131</v>
      </c>
      <c r="B133" t="s">
        <v>136</v>
      </c>
      <c r="C133">
        <v>0.121</v>
      </c>
      <c r="D133">
        <v>0.12</v>
      </c>
      <c r="E133">
        <v>0.11799999999999999</v>
      </c>
      <c r="F133">
        <v>0.10100000000000001</v>
      </c>
    </row>
    <row r="134" spans="1:6" x14ac:dyDescent="0.3">
      <c r="A134" s="1">
        <v>132</v>
      </c>
      <c r="B134" t="s">
        <v>137</v>
      </c>
      <c r="C134">
        <v>0.121</v>
      </c>
      <c r="D134">
        <v>0.121</v>
      </c>
      <c r="E134">
        <v>0.11799999999999999</v>
      </c>
      <c r="F134">
        <v>0.10100000000000001</v>
      </c>
    </row>
    <row r="135" spans="1:6" x14ac:dyDescent="0.3">
      <c r="A135" s="1">
        <v>133</v>
      </c>
      <c r="B135" t="s">
        <v>138</v>
      </c>
      <c r="C135">
        <v>0.122</v>
      </c>
      <c r="D135">
        <v>0.121</v>
      </c>
      <c r="E135">
        <v>0.11899999999999999</v>
      </c>
      <c r="F135">
        <v>0.10100000000000001</v>
      </c>
    </row>
    <row r="136" spans="1:6" x14ac:dyDescent="0.3">
      <c r="A136" s="1">
        <v>134</v>
      </c>
      <c r="B136" t="s">
        <v>139</v>
      </c>
      <c r="C136">
        <v>0.122</v>
      </c>
      <c r="D136">
        <v>0.121</v>
      </c>
      <c r="E136">
        <v>0.11899999999999999</v>
      </c>
      <c r="F136">
        <v>0.10100000000000001</v>
      </c>
    </row>
    <row r="137" spans="1:6" x14ac:dyDescent="0.3">
      <c r="A137" s="1">
        <v>135</v>
      </c>
      <c r="B137" t="s">
        <v>140</v>
      </c>
      <c r="C137">
        <v>0.123</v>
      </c>
      <c r="D137">
        <v>0.122</v>
      </c>
      <c r="E137">
        <v>0.12</v>
      </c>
      <c r="F137">
        <v>0.10100000000000001</v>
      </c>
    </row>
    <row r="138" spans="1:6" x14ac:dyDescent="0.3">
      <c r="A138" s="1">
        <v>136</v>
      </c>
      <c r="B138" t="s">
        <v>141</v>
      </c>
      <c r="C138">
        <v>0.123</v>
      </c>
      <c r="D138">
        <v>0.122</v>
      </c>
      <c r="E138">
        <v>0.12</v>
      </c>
      <c r="F138">
        <v>0.10100000000000001</v>
      </c>
    </row>
    <row r="139" spans="1:6" x14ac:dyDescent="0.3">
      <c r="A139" s="1">
        <v>137</v>
      </c>
      <c r="B139" t="s">
        <v>142</v>
      </c>
      <c r="C139">
        <v>0.124</v>
      </c>
      <c r="D139">
        <v>0.123</v>
      </c>
      <c r="E139">
        <v>0.12</v>
      </c>
      <c r="F139">
        <v>0.10100000000000001</v>
      </c>
    </row>
    <row r="140" spans="1:6" x14ac:dyDescent="0.3">
      <c r="A140" s="1">
        <v>138</v>
      </c>
      <c r="B140" t="s">
        <v>143</v>
      </c>
      <c r="C140">
        <v>0.124</v>
      </c>
      <c r="D140">
        <v>0.123</v>
      </c>
      <c r="E140">
        <v>0.121</v>
      </c>
      <c r="F140">
        <v>0.10100000000000001</v>
      </c>
    </row>
    <row r="141" spans="1:6" x14ac:dyDescent="0.3">
      <c r="A141" s="1">
        <v>139</v>
      </c>
      <c r="B141" t="s">
        <v>144</v>
      </c>
      <c r="C141">
        <v>0.125</v>
      </c>
      <c r="D141">
        <v>0.124</v>
      </c>
      <c r="E141">
        <v>0.121</v>
      </c>
      <c r="F141">
        <v>0.10100000000000001</v>
      </c>
    </row>
    <row r="142" spans="1:6" x14ac:dyDescent="0.3">
      <c r="A142" s="1">
        <v>140</v>
      </c>
      <c r="B142" t="s">
        <v>145</v>
      </c>
      <c r="C142">
        <v>0.125</v>
      </c>
      <c r="D142">
        <v>0.124</v>
      </c>
      <c r="E142">
        <v>0.122</v>
      </c>
      <c r="F142">
        <v>0.10100000000000001</v>
      </c>
    </row>
    <row r="143" spans="1:6" x14ac:dyDescent="0.3">
      <c r="A143" s="1">
        <v>141</v>
      </c>
      <c r="B143" t="s">
        <v>146</v>
      </c>
      <c r="C143">
        <v>0.126</v>
      </c>
      <c r="D143">
        <v>0.124</v>
      </c>
      <c r="E143">
        <v>0.122</v>
      </c>
      <c r="F143">
        <v>0.10100000000000001</v>
      </c>
    </row>
    <row r="144" spans="1:6" x14ac:dyDescent="0.3">
      <c r="A144" s="1">
        <v>142</v>
      </c>
      <c r="B144" t="s">
        <v>147</v>
      </c>
      <c r="C144">
        <v>0.126</v>
      </c>
      <c r="D144">
        <v>0.125</v>
      </c>
      <c r="E144">
        <v>0.123</v>
      </c>
      <c r="F144">
        <v>0.10100000000000001</v>
      </c>
    </row>
    <row r="145" spans="1:6" x14ac:dyDescent="0.3">
      <c r="A145" s="1">
        <v>143</v>
      </c>
      <c r="B145" t="s">
        <v>148</v>
      </c>
      <c r="C145">
        <v>0.127</v>
      </c>
      <c r="D145">
        <v>0.125</v>
      </c>
      <c r="E145">
        <v>0.123</v>
      </c>
      <c r="F145">
        <v>0.10100000000000001</v>
      </c>
    </row>
    <row r="146" spans="1:6" x14ac:dyDescent="0.3">
      <c r="A146" s="1">
        <v>144</v>
      </c>
      <c r="B146" t="s">
        <v>149</v>
      </c>
      <c r="C146">
        <v>0.127</v>
      </c>
      <c r="D146">
        <v>0.126</v>
      </c>
      <c r="E146">
        <v>0.123</v>
      </c>
      <c r="F146">
        <v>0.10100000000000001</v>
      </c>
    </row>
    <row r="147" spans="1:6" x14ac:dyDescent="0.3">
      <c r="A147" s="1">
        <v>145</v>
      </c>
      <c r="B147" t="s">
        <v>150</v>
      </c>
      <c r="C147">
        <v>0.128</v>
      </c>
      <c r="D147">
        <v>0.126</v>
      </c>
      <c r="E147">
        <v>0.124</v>
      </c>
      <c r="F147">
        <v>0.10100000000000001</v>
      </c>
    </row>
    <row r="148" spans="1:6" x14ac:dyDescent="0.3">
      <c r="A148" s="1">
        <v>146</v>
      </c>
      <c r="B148" t="s">
        <v>151</v>
      </c>
      <c r="C148">
        <v>0.128</v>
      </c>
      <c r="D148">
        <v>0.127</v>
      </c>
      <c r="E148">
        <v>0.124</v>
      </c>
      <c r="F148">
        <v>0.10100000000000001</v>
      </c>
    </row>
    <row r="149" spans="1:6" x14ac:dyDescent="0.3">
      <c r="A149" s="1">
        <v>147</v>
      </c>
      <c r="B149" t="s">
        <v>152</v>
      </c>
      <c r="C149">
        <v>0.129</v>
      </c>
      <c r="D149">
        <v>0.127</v>
      </c>
      <c r="E149">
        <v>0.125</v>
      </c>
      <c r="F149">
        <v>0.10100000000000001</v>
      </c>
    </row>
    <row r="150" spans="1:6" x14ac:dyDescent="0.3">
      <c r="A150" s="1">
        <v>148</v>
      </c>
      <c r="B150" t="s">
        <v>153</v>
      </c>
      <c r="C150">
        <v>0.129</v>
      </c>
      <c r="D150">
        <v>0.128</v>
      </c>
      <c r="E150">
        <v>0.125</v>
      </c>
      <c r="F150">
        <v>0.10100000000000001</v>
      </c>
    </row>
    <row r="151" spans="1:6" x14ac:dyDescent="0.3">
      <c r="A151" s="1">
        <v>149</v>
      </c>
      <c r="B151" t="s">
        <v>154</v>
      </c>
      <c r="C151">
        <v>0.13</v>
      </c>
      <c r="D151">
        <v>0.128</v>
      </c>
      <c r="E151">
        <v>0.126</v>
      </c>
      <c r="F151">
        <v>0.10100000000000001</v>
      </c>
    </row>
    <row r="152" spans="1:6" x14ac:dyDescent="0.3">
      <c r="A152" s="1">
        <v>150</v>
      </c>
      <c r="B152" t="s">
        <v>155</v>
      </c>
      <c r="C152">
        <v>0.13</v>
      </c>
      <c r="D152">
        <v>0.129</v>
      </c>
      <c r="E152">
        <v>0.126</v>
      </c>
      <c r="F152">
        <v>0.10100000000000001</v>
      </c>
    </row>
    <row r="153" spans="1:6" x14ac:dyDescent="0.3">
      <c r="A153" s="1">
        <v>151</v>
      </c>
      <c r="B153" t="s">
        <v>156</v>
      </c>
      <c r="C153">
        <v>0.13100000000000001</v>
      </c>
      <c r="D153">
        <v>0.129</v>
      </c>
      <c r="E153">
        <v>0.126</v>
      </c>
      <c r="F153">
        <v>0.10100000000000001</v>
      </c>
    </row>
    <row r="154" spans="1:6" x14ac:dyDescent="0.3">
      <c r="A154" s="1">
        <v>152</v>
      </c>
      <c r="B154" t="s">
        <v>157</v>
      </c>
      <c r="C154">
        <v>0.13100000000000001</v>
      </c>
      <c r="D154">
        <v>0.129</v>
      </c>
      <c r="E154">
        <v>0.127</v>
      </c>
      <c r="F154">
        <v>0.10100000000000001</v>
      </c>
    </row>
    <row r="155" spans="1:6" x14ac:dyDescent="0.3">
      <c r="A155" s="1">
        <v>153</v>
      </c>
      <c r="B155" t="s">
        <v>158</v>
      </c>
      <c r="C155">
        <v>0.13200000000000001</v>
      </c>
      <c r="D155">
        <v>0.13</v>
      </c>
      <c r="E155">
        <v>0.127</v>
      </c>
      <c r="F155">
        <v>0.10100000000000001</v>
      </c>
    </row>
    <row r="156" spans="1:6" x14ac:dyDescent="0.3">
      <c r="A156" s="1">
        <v>154</v>
      </c>
      <c r="B156" t="s">
        <v>159</v>
      </c>
      <c r="C156">
        <v>0.13200000000000001</v>
      </c>
      <c r="D156">
        <v>0.13</v>
      </c>
      <c r="E156">
        <v>0.128</v>
      </c>
      <c r="F156">
        <v>0.10100000000000001</v>
      </c>
    </row>
    <row r="157" spans="1:6" x14ac:dyDescent="0.3">
      <c r="A157" s="1">
        <v>155</v>
      </c>
      <c r="B157" t="s">
        <v>160</v>
      </c>
      <c r="C157">
        <v>0.13300000000000001</v>
      </c>
      <c r="D157">
        <v>0.13100000000000001</v>
      </c>
      <c r="E157">
        <v>0.128</v>
      </c>
      <c r="F157">
        <v>0.10100000000000001</v>
      </c>
    </row>
    <row r="158" spans="1:6" x14ac:dyDescent="0.3">
      <c r="A158" s="1">
        <v>156</v>
      </c>
      <c r="B158" t="s">
        <v>161</v>
      </c>
      <c r="C158">
        <v>0.13300000000000001</v>
      </c>
      <c r="D158">
        <v>0.13100000000000001</v>
      </c>
      <c r="E158">
        <v>0.128</v>
      </c>
      <c r="F158">
        <v>0.10100000000000001</v>
      </c>
    </row>
    <row r="159" spans="1:6" x14ac:dyDescent="0.3">
      <c r="A159" s="1">
        <v>157</v>
      </c>
      <c r="B159" t="s">
        <v>162</v>
      </c>
      <c r="C159">
        <v>0.13400000000000001</v>
      </c>
      <c r="D159">
        <v>0.13200000000000001</v>
      </c>
      <c r="E159">
        <v>0.129</v>
      </c>
      <c r="F159">
        <v>0.10100000000000001</v>
      </c>
    </row>
    <row r="160" spans="1:6" x14ac:dyDescent="0.3">
      <c r="A160" s="1">
        <v>158</v>
      </c>
      <c r="B160" t="s">
        <v>163</v>
      </c>
      <c r="C160">
        <v>0.13400000000000001</v>
      </c>
      <c r="D160">
        <v>0.13200000000000001</v>
      </c>
      <c r="E160">
        <v>0.129</v>
      </c>
      <c r="F160">
        <v>0.10100000000000001</v>
      </c>
    </row>
    <row r="161" spans="1:6" x14ac:dyDescent="0.3">
      <c r="A161" s="1">
        <v>159</v>
      </c>
      <c r="B161" t="s">
        <v>164</v>
      </c>
      <c r="C161">
        <v>0.13400000000000001</v>
      </c>
      <c r="D161">
        <v>0.13300000000000001</v>
      </c>
      <c r="E161">
        <v>0.13</v>
      </c>
      <c r="F161">
        <v>0.10100000000000001</v>
      </c>
    </row>
    <row r="162" spans="1:6" x14ac:dyDescent="0.3">
      <c r="A162" s="1">
        <v>160</v>
      </c>
      <c r="B162" t="s">
        <v>165</v>
      </c>
      <c r="C162">
        <v>0.13500000000000001</v>
      </c>
      <c r="D162">
        <v>0.13300000000000001</v>
      </c>
      <c r="E162">
        <v>0.13</v>
      </c>
      <c r="F162">
        <v>0.10100000000000001</v>
      </c>
    </row>
    <row r="163" spans="1:6" x14ac:dyDescent="0.3">
      <c r="A163" s="1">
        <v>161</v>
      </c>
      <c r="B163" t="s">
        <v>166</v>
      </c>
      <c r="C163">
        <v>0.13500000000000001</v>
      </c>
      <c r="D163">
        <v>0.13300000000000001</v>
      </c>
      <c r="E163">
        <v>0.13</v>
      </c>
      <c r="F163">
        <v>0.10100000000000001</v>
      </c>
    </row>
    <row r="164" spans="1:6" x14ac:dyDescent="0.3">
      <c r="A164" s="1">
        <v>162</v>
      </c>
      <c r="B164" t="s">
        <v>167</v>
      </c>
      <c r="C164">
        <v>0.13500000000000001</v>
      </c>
      <c r="D164">
        <v>0.13400000000000001</v>
      </c>
      <c r="E164">
        <v>0.13100000000000001</v>
      </c>
      <c r="F164">
        <v>0.10100000000000001</v>
      </c>
    </row>
    <row r="165" spans="1:6" x14ac:dyDescent="0.3">
      <c r="A165" s="1">
        <v>163</v>
      </c>
      <c r="B165" t="s">
        <v>168</v>
      </c>
      <c r="C165">
        <v>0.13600000000000001</v>
      </c>
      <c r="D165">
        <v>0.13400000000000001</v>
      </c>
      <c r="E165">
        <v>0.13100000000000001</v>
      </c>
      <c r="F165">
        <v>0.10100000000000001</v>
      </c>
    </row>
    <row r="166" spans="1:6" x14ac:dyDescent="0.3">
      <c r="A166" s="1">
        <v>164</v>
      </c>
      <c r="B166" t="s">
        <v>169</v>
      </c>
      <c r="C166">
        <v>0.13700000000000001</v>
      </c>
      <c r="D166">
        <v>0.13500000000000001</v>
      </c>
      <c r="E166">
        <v>0.13200000000000001</v>
      </c>
      <c r="F166">
        <v>0.10100000000000001</v>
      </c>
    </row>
    <row r="167" spans="1:6" x14ac:dyDescent="0.3">
      <c r="A167" s="1">
        <v>165</v>
      </c>
      <c r="B167" t="s">
        <v>170</v>
      </c>
      <c r="C167">
        <v>0.13700000000000001</v>
      </c>
      <c r="D167">
        <v>0.13500000000000001</v>
      </c>
      <c r="E167">
        <v>0.13200000000000001</v>
      </c>
      <c r="F167">
        <v>0.10100000000000001</v>
      </c>
    </row>
    <row r="168" spans="1:6" x14ac:dyDescent="0.3">
      <c r="A168" s="1">
        <v>166</v>
      </c>
      <c r="B168" t="s">
        <v>171</v>
      </c>
      <c r="C168">
        <v>0.13700000000000001</v>
      </c>
      <c r="D168">
        <v>0.13600000000000001</v>
      </c>
      <c r="E168">
        <v>0.13300000000000001</v>
      </c>
      <c r="F168">
        <v>0.10100000000000001</v>
      </c>
    </row>
    <row r="169" spans="1:6" x14ac:dyDescent="0.3">
      <c r="A169" s="1">
        <v>167</v>
      </c>
      <c r="B169" t="s">
        <v>172</v>
      </c>
      <c r="C169">
        <v>0.13800000000000001</v>
      </c>
      <c r="D169">
        <v>0.13600000000000001</v>
      </c>
      <c r="E169">
        <v>0.13300000000000001</v>
      </c>
      <c r="F169">
        <v>0.10100000000000001</v>
      </c>
    </row>
    <row r="170" spans="1:6" x14ac:dyDescent="0.3">
      <c r="A170" s="1">
        <v>168</v>
      </c>
      <c r="B170" t="s">
        <v>173</v>
      </c>
      <c r="C170">
        <v>0.13800000000000001</v>
      </c>
      <c r="D170">
        <v>0.13600000000000001</v>
      </c>
      <c r="E170">
        <v>0.13300000000000001</v>
      </c>
      <c r="F170">
        <v>0.10100000000000001</v>
      </c>
    </row>
    <row r="171" spans="1:6" x14ac:dyDescent="0.3">
      <c r="A171" s="1">
        <v>169</v>
      </c>
      <c r="B171" t="s">
        <v>174</v>
      </c>
      <c r="C171">
        <v>0.13900000000000001</v>
      </c>
      <c r="D171">
        <v>0.13700000000000001</v>
      </c>
      <c r="E171">
        <v>0.13400000000000001</v>
      </c>
      <c r="F171">
        <v>0.10100000000000001</v>
      </c>
    </row>
    <row r="172" spans="1:6" x14ac:dyDescent="0.3">
      <c r="A172" s="1">
        <v>170</v>
      </c>
      <c r="B172" t="s">
        <v>175</v>
      </c>
      <c r="C172">
        <v>0.13900000000000001</v>
      </c>
      <c r="D172">
        <v>0.13700000000000001</v>
      </c>
      <c r="E172">
        <v>0.13400000000000001</v>
      </c>
      <c r="F172">
        <v>0.10100000000000001</v>
      </c>
    </row>
    <row r="173" spans="1:6" x14ac:dyDescent="0.3">
      <c r="A173" s="1">
        <v>171</v>
      </c>
      <c r="B173" t="s">
        <v>176</v>
      </c>
      <c r="C173">
        <v>0.13900000000000001</v>
      </c>
      <c r="D173">
        <v>0.13700000000000001</v>
      </c>
      <c r="E173">
        <v>0.13400000000000001</v>
      </c>
      <c r="F173">
        <v>0.10100000000000001</v>
      </c>
    </row>
    <row r="174" spans="1:6" x14ac:dyDescent="0.3">
      <c r="A174" s="1">
        <v>172</v>
      </c>
      <c r="B174" t="s">
        <v>177</v>
      </c>
      <c r="C174">
        <v>0.14000000000000001</v>
      </c>
      <c r="D174">
        <v>0.13800000000000001</v>
      </c>
      <c r="E174">
        <v>0.13500000000000001</v>
      </c>
      <c r="F174">
        <v>0.10100000000000001</v>
      </c>
    </row>
    <row r="175" spans="1:6" x14ac:dyDescent="0.3">
      <c r="A175" s="1">
        <v>173</v>
      </c>
      <c r="B175" t="s">
        <v>178</v>
      </c>
      <c r="C175">
        <v>0.14000000000000001</v>
      </c>
      <c r="D175">
        <v>0.13900000000000001</v>
      </c>
      <c r="E175">
        <v>0.13500000000000001</v>
      </c>
      <c r="F175">
        <v>0.10100000000000001</v>
      </c>
    </row>
    <row r="176" spans="1:6" x14ac:dyDescent="0.3">
      <c r="A176" s="1">
        <v>174</v>
      </c>
      <c r="B176" t="s">
        <v>179</v>
      </c>
      <c r="C176">
        <v>0.14099999999999999</v>
      </c>
      <c r="D176">
        <v>0.13900000000000001</v>
      </c>
      <c r="E176">
        <v>0.13500000000000001</v>
      </c>
      <c r="F176">
        <v>0.10100000000000001</v>
      </c>
    </row>
    <row r="177" spans="1:6" x14ac:dyDescent="0.3">
      <c r="A177" s="1">
        <v>175</v>
      </c>
      <c r="B177" t="s">
        <v>180</v>
      </c>
      <c r="C177">
        <v>0.14099999999999999</v>
      </c>
      <c r="D177">
        <v>0.13900000000000001</v>
      </c>
      <c r="E177">
        <v>0.13600000000000001</v>
      </c>
      <c r="F177">
        <v>0.10100000000000001</v>
      </c>
    </row>
    <row r="178" spans="1:6" x14ac:dyDescent="0.3">
      <c r="A178" s="1">
        <v>176</v>
      </c>
      <c r="B178" t="s">
        <v>181</v>
      </c>
      <c r="C178">
        <v>0.14099999999999999</v>
      </c>
      <c r="D178">
        <v>0.14000000000000001</v>
      </c>
      <c r="E178">
        <v>0.13600000000000001</v>
      </c>
      <c r="F178">
        <v>0.10100000000000001</v>
      </c>
    </row>
    <row r="179" spans="1:6" x14ac:dyDescent="0.3">
      <c r="A179" s="1">
        <v>177</v>
      </c>
      <c r="B179" t="s">
        <v>182</v>
      </c>
      <c r="C179">
        <v>0.14099999999999999</v>
      </c>
      <c r="D179">
        <v>0.14000000000000001</v>
      </c>
      <c r="E179">
        <v>0.13700000000000001</v>
      </c>
      <c r="F179">
        <v>0.10100000000000001</v>
      </c>
    </row>
    <row r="180" spans="1:6" x14ac:dyDescent="0.3">
      <c r="A180" s="1">
        <v>178</v>
      </c>
      <c r="B180" t="s">
        <v>183</v>
      </c>
      <c r="C180">
        <v>0.14199999999999999</v>
      </c>
      <c r="D180">
        <v>0.14000000000000001</v>
      </c>
      <c r="E180">
        <v>0.13700000000000001</v>
      </c>
      <c r="F180">
        <v>0.10100000000000001</v>
      </c>
    </row>
    <row r="181" spans="1:6" x14ac:dyDescent="0.3">
      <c r="A181" s="1">
        <v>179</v>
      </c>
      <c r="B181" t="s">
        <v>184</v>
      </c>
      <c r="C181">
        <v>0.14199999999999999</v>
      </c>
      <c r="D181">
        <v>0.14099999999999999</v>
      </c>
      <c r="E181">
        <v>0.13700000000000001</v>
      </c>
      <c r="F181">
        <v>0.10100000000000001</v>
      </c>
    </row>
    <row r="182" spans="1:6" x14ac:dyDescent="0.3">
      <c r="A182" s="1">
        <v>180</v>
      </c>
      <c r="B182" t="s">
        <v>185</v>
      </c>
      <c r="C182">
        <v>0.14299999999999999</v>
      </c>
      <c r="D182">
        <v>0.14099999999999999</v>
      </c>
      <c r="E182">
        <v>0.13800000000000001</v>
      </c>
      <c r="F182">
        <v>0.10100000000000001</v>
      </c>
    </row>
    <row r="183" spans="1:6" x14ac:dyDescent="0.3">
      <c r="A183" s="1">
        <v>181</v>
      </c>
      <c r="B183" t="s">
        <v>186</v>
      </c>
      <c r="C183">
        <v>0.14299999999999999</v>
      </c>
      <c r="D183">
        <v>0.14199999999999999</v>
      </c>
      <c r="E183">
        <v>0.13800000000000001</v>
      </c>
      <c r="F183">
        <v>0.10100000000000001</v>
      </c>
    </row>
    <row r="184" spans="1:6" x14ac:dyDescent="0.3">
      <c r="A184" s="1">
        <v>182</v>
      </c>
      <c r="B184" t="s">
        <v>187</v>
      </c>
      <c r="C184">
        <v>0.14299999999999999</v>
      </c>
      <c r="D184">
        <v>0.14199999999999999</v>
      </c>
      <c r="E184">
        <v>0.13800000000000001</v>
      </c>
      <c r="F184">
        <v>0.10100000000000001</v>
      </c>
    </row>
    <row r="185" spans="1:6" x14ac:dyDescent="0.3">
      <c r="A185" s="1">
        <v>183</v>
      </c>
      <c r="B185" t="s">
        <v>188</v>
      </c>
      <c r="C185">
        <v>0.14299999999999999</v>
      </c>
      <c r="D185">
        <v>0.14199999999999999</v>
      </c>
      <c r="E185">
        <v>0.13900000000000001</v>
      </c>
      <c r="F185">
        <v>0.10100000000000001</v>
      </c>
    </row>
    <row r="186" spans="1:6" x14ac:dyDescent="0.3">
      <c r="A186" s="1">
        <v>184</v>
      </c>
      <c r="B186" t="s">
        <v>189</v>
      </c>
      <c r="C186">
        <v>0.14399999999999999</v>
      </c>
      <c r="D186">
        <v>0.14199999999999999</v>
      </c>
      <c r="E186">
        <v>0.13900000000000001</v>
      </c>
      <c r="F186">
        <v>0.10100000000000001</v>
      </c>
    </row>
    <row r="187" spans="1:6" x14ac:dyDescent="0.3">
      <c r="A187" s="1">
        <v>185</v>
      </c>
      <c r="B187" t="s">
        <v>190</v>
      </c>
      <c r="C187">
        <v>0.14399999999999999</v>
      </c>
      <c r="D187">
        <v>0.14299999999999999</v>
      </c>
      <c r="E187">
        <v>0.14000000000000001</v>
      </c>
      <c r="F187">
        <v>0.10100000000000001</v>
      </c>
    </row>
    <row r="188" spans="1:6" x14ac:dyDescent="0.3">
      <c r="A188" s="1">
        <v>186</v>
      </c>
      <c r="B188" t="s">
        <v>191</v>
      </c>
      <c r="C188">
        <v>0.14399999999999999</v>
      </c>
      <c r="D188">
        <v>0.14299999999999999</v>
      </c>
      <c r="E188">
        <v>0.14000000000000001</v>
      </c>
      <c r="F188">
        <v>0.10100000000000001</v>
      </c>
    </row>
    <row r="189" spans="1:6" x14ac:dyDescent="0.3">
      <c r="A189" s="1">
        <v>187</v>
      </c>
      <c r="B189" t="s">
        <v>192</v>
      </c>
      <c r="C189">
        <v>0.14499999999999999</v>
      </c>
      <c r="D189">
        <v>0.14299999999999999</v>
      </c>
      <c r="E189">
        <v>0.14000000000000001</v>
      </c>
      <c r="F189">
        <v>0.10100000000000001</v>
      </c>
    </row>
    <row r="190" spans="1:6" x14ac:dyDescent="0.3">
      <c r="A190" s="1">
        <v>188</v>
      </c>
      <c r="B190" t="s">
        <v>193</v>
      </c>
      <c r="C190">
        <v>0.14499999999999999</v>
      </c>
      <c r="D190">
        <v>0.14399999999999999</v>
      </c>
      <c r="E190">
        <v>0.14000000000000001</v>
      </c>
      <c r="F190">
        <v>0.10100000000000001</v>
      </c>
    </row>
    <row r="191" spans="1:6" x14ac:dyDescent="0.3">
      <c r="A191" s="1">
        <v>189</v>
      </c>
      <c r="B191" t="s">
        <v>194</v>
      </c>
      <c r="C191">
        <v>0.14599999999999999</v>
      </c>
      <c r="D191">
        <v>0.14399999999999999</v>
      </c>
      <c r="E191">
        <v>0.14099999999999999</v>
      </c>
      <c r="F191">
        <v>0.10100000000000001</v>
      </c>
    </row>
    <row r="192" spans="1:6" x14ac:dyDescent="0.3">
      <c r="A192" s="1">
        <v>190</v>
      </c>
      <c r="B192" t="s">
        <v>195</v>
      </c>
      <c r="C192">
        <v>0.14499999999999999</v>
      </c>
      <c r="D192">
        <v>0.14499999999999999</v>
      </c>
      <c r="E192">
        <v>0.14099999999999999</v>
      </c>
      <c r="F192">
        <v>0.10100000000000001</v>
      </c>
    </row>
    <row r="193" spans="1:6" x14ac:dyDescent="0.3">
      <c r="A193" s="1">
        <v>191</v>
      </c>
      <c r="B193" t="s">
        <v>196</v>
      </c>
      <c r="C193">
        <v>0.14599999999999999</v>
      </c>
      <c r="D193">
        <v>0.14499999999999999</v>
      </c>
      <c r="E193">
        <v>0.14099999999999999</v>
      </c>
      <c r="F193">
        <v>0.10100000000000001</v>
      </c>
    </row>
    <row r="194" spans="1:6" x14ac:dyDescent="0.3">
      <c r="A194" s="1">
        <v>192</v>
      </c>
      <c r="B194" t="s">
        <v>197</v>
      </c>
      <c r="C194">
        <v>0.14599999999999999</v>
      </c>
      <c r="D194">
        <v>0.14499999999999999</v>
      </c>
      <c r="E194">
        <v>0.14099999999999999</v>
      </c>
      <c r="F194">
        <v>0.10100000000000001</v>
      </c>
    </row>
    <row r="195" spans="1:6" x14ac:dyDescent="0.3">
      <c r="A195" s="1">
        <v>193</v>
      </c>
      <c r="B195" t="s">
        <v>198</v>
      </c>
      <c r="C195">
        <v>0.14599999999999999</v>
      </c>
      <c r="D195">
        <v>0.14599999999999999</v>
      </c>
      <c r="E195">
        <v>0.14199999999999999</v>
      </c>
      <c r="F195">
        <v>0.10100000000000001</v>
      </c>
    </row>
    <row r="196" spans="1:6" x14ac:dyDescent="0.3">
      <c r="A196" s="1">
        <v>194</v>
      </c>
      <c r="B196" t="s">
        <v>199</v>
      </c>
      <c r="C196">
        <v>0.14599999999999999</v>
      </c>
      <c r="D196">
        <v>0.14599999999999999</v>
      </c>
      <c r="E196">
        <v>0.14199999999999999</v>
      </c>
      <c r="F196">
        <v>0.10100000000000001</v>
      </c>
    </row>
    <row r="197" spans="1:6" x14ac:dyDescent="0.3">
      <c r="A197" s="1">
        <v>195</v>
      </c>
      <c r="B197" t="s">
        <v>200</v>
      </c>
      <c r="C197">
        <v>0.14699999999999999</v>
      </c>
      <c r="D197">
        <v>0.14599999999999999</v>
      </c>
      <c r="E197">
        <v>0.14299999999999999</v>
      </c>
      <c r="F197">
        <v>0.10100000000000001</v>
      </c>
    </row>
    <row r="198" spans="1:6" x14ac:dyDescent="0.3">
      <c r="A198" s="1">
        <v>196</v>
      </c>
      <c r="B198" t="s">
        <v>201</v>
      </c>
      <c r="C198">
        <v>0.14699999999999999</v>
      </c>
      <c r="D198">
        <v>0.14699999999999999</v>
      </c>
      <c r="E198">
        <v>0.14299999999999999</v>
      </c>
      <c r="F198">
        <v>0.10100000000000001</v>
      </c>
    </row>
    <row r="199" spans="1:6" x14ac:dyDescent="0.3">
      <c r="A199" s="1">
        <v>197</v>
      </c>
      <c r="B199" t="s">
        <v>202</v>
      </c>
      <c r="C199">
        <v>0.14699999999999999</v>
      </c>
      <c r="D199">
        <v>0.14699999999999999</v>
      </c>
      <c r="E199">
        <v>0.14299999999999999</v>
      </c>
      <c r="F199">
        <v>0.10100000000000001</v>
      </c>
    </row>
    <row r="200" spans="1:6" x14ac:dyDescent="0.3">
      <c r="A200" s="1">
        <v>198</v>
      </c>
      <c r="B200" t="s">
        <v>203</v>
      </c>
      <c r="C200">
        <v>0.14699999999999999</v>
      </c>
      <c r="D200">
        <v>0.14699999999999999</v>
      </c>
      <c r="E200">
        <v>0.14299999999999999</v>
      </c>
      <c r="F200">
        <v>0.10100000000000001</v>
      </c>
    </row>
    <row r="201" spans="1:6" x14ac:dyDescent="0.3">
      <c r="A201" s="1">
        <v>199</v>
      </c>
      <c r="B201" t="s">
        <v>204</v>
      </c>
      <c r="C201">
        <v>0.14799999999999999</v>
      </c>
      <c r="D201">
        <v>0.14799999999999999</v>
      </c>
      <c r="E201">
        <v>0.14399999999999999</v>
      </c>
      <c r="F201">
        <v>0.10100000000000001</v>
      </c>
    </row>
    <row r="202" spans="1:6" x14ac:dyDescent="0.3">
      <c r="A202" s="1">
        <v>200</v>
      </c>
      <c r="B202" t="s">
        <v>205</v>
      </c>
      <c r="C202">
        <v>0.14799999999999999</v>
      </c>
      <c r="D202">
        <v>0.14799999999999999</v>
      </c>
      <c r="E202">
        <v>0.14399999999999999</v>
      </c>
      <c r="F202">
        <v>0.10100000000000001</v>
      </c>
    </row>
    <row r="203" spans="1:6" x14ac:dyDescent="0.3">
      <c r="A203" s="1">
        <v>201</v>
      </c>
      <c r="B203" t="s">
        <v>206</v>
      </c>
      <c r="C203">
        <v>0.14799999999999999</v>
      </c>
      <c r="D203">
        <v>0.14799999999999999</v>
      </c>
      <c r="E203">
        <v>0.14399999999999999</v>
      </c>
      <c r="F203">
        <v>0.10100000000000001</v>
      </c>
    </row>
    <row r="204" spans="1:6" x14ac:dyDescent="0.3">
      <c r="A204" s="1">
        <v>202</v>
      </c>
      <c r="B204" t="s">
        <v>207</v>
      </c>
      <c r="C204">
        <v>0.14899999999999999</v>
      </c>
      <c r="D204">
        <v>0.14799999999999999</v>
      </c>
      <c r="E204">
        <v>0.14499999999999999</v>
      </c>
      <c r="F204">
        <v>0.10100000000000001</v>
      </c>
    </row>
    <row r="205" spans="1:6" x14ac:dyDescent="0.3">
      <c r="A205" s="1">
        <v>203</v>
      </c>
      <c r="B205" t="s">
        <v>208</v>
      </c>
      <c r="C205">
        <v>0.14899999999999999</v>
      </c>
      <c r="D205">
        <v>0.14899999999999999</v>
      </c>
      <c r="E205">
        <v>0.14499999999999999</v>
      </c>
      <c r="F205">
        <v>0.10100000000000001</v>
      </c>
    </row>
    <row r="206" spans="1:6" x14ac:dyDescent="0.3">
      <c r="A206" s="1">
        <v>204</v>
      </c>
      <c r="B206" t="s">
        <v>209</v>
      </c>
      <c r="C206">
        <v>0.14899999999999999</v>
      </c>
      <c r="D206">
        <v>0.14899999999999999</v>
      </c>
      <c r="E206">
        <v>0.14499999999999999</v>
      </c>
      <c r="F206">
        <v>0.10100000000000001</v>
      </c>
    </row>
    <row r="207" spans="1:6" x14ac:dyDescent="0.3">
      <c r="A207" s="1">
        <v>205</v>
      </c>
      <c r="B207" t="s">
        <v>210</v>
      </c>
      <c r="C207">
        <v>0.14899999999999999</v>
      </c>
      <c r="D207">
        <v>0.14899999999999999</v>
      </c>
      <c r="E207">
        <v>0.14499999999999999</v>
      </c>
      <c r="F207">
        <v>0.10100000000000001</v>
      </c>
    </row>
    <row r="208" spans="1:6" x14ac:dyDescent="0.3">
      <c r="A208" s="1">
        <v>206</v>
      </c>
      <c r="B208" t="s">
        <v>211</v>
      </c>
      <c r="C208">
        <v>0.15</v>
      </c>
      <c r="D208">
        <v>0.14899999999999999</v>
      </c>
      <c r="E208">
        <v>0.14599999999999999</v>
      </c>
      <c r="F208">
        <v>0.10100000000000001</v>
      </c>
    </row>
    <row r="209" spans="1:6" x14ac:dyDescent="0.3">
      <c r="A209" s="1">
        <v>207</v>
      </c>
      <c r="B209" t="s">
        <v>212</v>
      </c>
      <c r="C209">
        <v>0.15</v>
      </c>
      <c r="D209">
        <v>0.15</v>
      </c>
      <c r="E209">
        <v>0.14599999999999999</v>
      </c>
      <c r="F209">
        <v>0.10100000000000001</v>
      </c>
    </row>
    <row r="210" spans="1:6" x14ac:dyDescent="0.3">
      <c r="A210" s="1">
        <v>208</v>
      </c>
      <c r="B210" t="s">
        <v>213</v>
      </c>
      <c r="C210">
        <v>0.15</v>
      </c>
      <c r="D210">
        <v>0.15</v>
      </c>
      <c r="E210">
        <v>0.14599999999999999</v>
      </c>
      <c r="F210">
        <v>0.10100000000000001</v>
      </c>
    </row>
    <row r="211" spans="1:6" x14ac:dyDescent="0.3">
      <c r="A211" s="1">
        <v>209</v>
      </c>
      <c r="B211" t="s">
        <v>214</v>
      </c>
      <c r="C211">
        <v>0.15</v>
      </c>
      <c r="D211">
        <v>0.151</v>
      </c>
      <c r="E211">
        <v>0.14599999999999999</v>
      </c>
      <c r="F211">
        <v>0.10100000000000001</v>
      </c>
    </row>
    <row r="212" spans="1:6" x14ac:dyDescent="0.3">
      <c r="A212" s="1">
        <v>210</v>
      </c>
      <c r="B212" t="s">
        <v>215</v>
      </c>
      <c r="C212">
        <v>0.15</v>
      </c>
      <c r="D212">
        <v>0.151</v>
      </c>
      <c r="E212">
        <v>0.14699999999999999</v>
      </c>
      <c r="F212">
        <v>0.10100000000000001</v>
      </c>
    </row>
    <row r="213" spans="1:6" x14ac:dyDescent="0.3">
      <c r="A213" s="1">
        <v>211</v>
      </c>
      <c r="B213" t="s">
        <v>216</v>
      </c>
      <c r="C213">
        <v>0.151</v>
      </c>
      <c r="D213">
        <v>0.151</v>
      </c>
      <c r="E213">
        <v>0.14699999999999999</v>
      </c>
      <c r="F213">
        <v>0.10100000000000001</v>
      </c>
    </row>
    <row r="214" spans="1:6" x14ac:dyDescent="0.3">
      <c r="A214" s="1">
        <v>212</v>
      </c>
      <c r="B214" t="s">
        <v>217</v>
      </c>
      <c r="C214">
        <v>0.151</v>
      </c>
      <c r="D214">
        <v>0.151</v>
      </c>
      <c r="E214">
        <v>0.14699999999999999</v>
      </c>
      <c r="F214">
        <v>0.10100000000000001</v>
      </c>
    </row>
    <row r="215" spans="1:6" x14ac:dyDescent="0.3">
      <c r="A215" s="1">
        <v>213</v>
      </c>
      <c r="B215" t="s">
        <v>218</v>
      </c>
      <c r="C215">
        <v>0.151</v>
      </c>
      <c r="D215">
        <v>0.151</v>
      </c>
      <c r="E215">
        <v>0.14699999999999999</v>
      </c>
      <c r="F215">
        <v>0.10100000000000001</v>
      </c>
    </row>
    <row r="216" spans="1:6" x14ac:dyDescent="0.3">
      <c r="A216" s="1">
        <v>214</v>
      </c>
      <c r="B216" t="s">
        <v>219</v>
      </c>
      <c r="C216">
        <v>0.151</v>
      </c>
      <c r="D216">
        <v>0.152</v>
      </c>
      <c r="E216">
        <v>0.14699999999999999</v>
      </c>
      <c r="F216">
        <v>0.10100000000000001</v>
      </c>
    </row>
    <row r="217" spans="1:6" x14ac:dyDescent="0.3">
      <c r="A217" s="1">
        <v>215</v>
      </c>
      <c r="B217" t="s">
        <v>220</v>
      </c>
      <c r="C217">
        <v>0.151</v>
      </c>
      <c r="D217">
        <v>0.152</v>
      </c>
      <c r="E217">
        <v>0.14799999999999999</v>
      </c>
      <c r="F217">
        <v>0.10100000000000001</v>
      </c>
    </row>
    <row r="218" spans="1:6" x14ac:dyDescent="0.3">
      <c r="A218" s="1">
        <v>216</v>
      </c>
      <c r="B218" t="s">
        <v>221</v>
      </c>
      <c r="C218">
        <v>0.151</v>
      </c>
      <c r="D218">
        <v>0.152</v>
      </c>
      <c r="E218">
        <v>0.14799999999999999</v>
      </c>
      <c r="F218">
        <v>0.10100000000000001</v>
      </c>
    </row>
    <row r="219" spans="1:6" x14ac:dyDescent="0.3">
      <c r="A219" s="1">
        <v>217</v>
      </c>
      <c r="B219" t="s">
        <v>222</v>
      </c>
      <c r="C219">
        <v>0.152</v>
      </c>
      <c r="D219">
        <v>0.152</v>
      </c>
      <c r="E219">
        <v>0.14799999999999999</v>
      </c>
      <c r="F219">
        <v>0.10100000000000001</v>
      </c>
    </row>
    <row r="220" spans="1:6" x14ac:dyDescent="0.3">
      <c r="A220" s="1">
        <v>218</v>
      </c>
      <c r="B220" t="s">
        <v>223</v>
      </c>
      <c r="C220">
        <v>0.152</v>
      </c>
      <c r="D220">
        <v>0.153</v>
      </c>
      <c r="E220">
        <v>0.14799999999999999</v>
      </c>
      <c r="F220">
        <v>0.10100000000000001</v>
      </c>
    </row>
    <row r="221" spans="1:6" x14ac:dyDescent="0.3">
      <c r="A221" s="1">
        <v>219</v>
      </c>
      <c r="B221" t="s">
        <v>224</v>
      </c>
      <c r="C221">
        <v>0.152</v>
      </c>
      <c r="D221">
        <v>0.153</v>
      </c>
      <c r="E221">
        <v>0.14899999999999999</v>
      </c>
      <c r="F221">
        <v>0.10100000000000001</v>
      </c>
    </row>
    <row r="222" spans="1:6" x14ac:dyDescent="0.3">
      <c r="A222" s="1">
        <v>220</v>
      </c>
      <c r="B222" t="s">
        <v>225</v>
      </c>
      <c r="C222">
        <v>0.152</v>
      </c>
      <c r="D222">
        <v>0.153</v>
      </c>
      <c r="E222">
        <v>0.14899999999999999</v>
      </c>
      <c r="F222">
        <v>0.10100000000000001</v>
      </c>
    </row>
    <row r="223" spans="1:6" x14ac:dyDescent="0.3">
      <c r="A223" s="1">
        <v>221</v>
      </c>
      <c r="B223" t="s">
        <v>226</v>
      </c>
      <c r="C223">
        <v>0.152</v>
      </c>
      <c r="D223">
        <v>0.153</v>
      </c>
      <c r="E223">
        <v>0.14899999999999999</v>
      </c>
      <c r="F223">
        <v>0.10100000000000001</v>
      </c>
    </row>
    <row r="224" spans="1:6" x14ac:dyDescent="0.3">
      <c r="A224" s="1">
        <v>222</v>
      </c>
      <c r="B224" t="s">
        <v>227</v>
      </c>
      <c r="C224">
        <v>0.152</v>
      </c>
      <c r="D224">
        <v>0.153</v>
      </c>
      <c r="E224">
        <v>0.14899999999999999</v>
      </c>
      <c r="F224">
        <v>0.10100000000000001</v>
      </c>
    </row>
    <row r="225" spans="1:6" x14ac:dyDescent="0.3">
      <c r="A225" s="1">
        <v>223</v>
      </c>
      <c r="B225" t="s">
        <v>228</v>
      </c>
      <c r="C225">
        <v>0.153</v>
      </c>
      <c r="D225">
        <v>0.154</v>
      </c>
      <c r="E225">
        <v>0.15</v>
      </c>
      <c r="F225">
        <v>0.10100000000000001</v>
      </c>
    </row>
    <row r="226" spans="1:6" x14ac:dyDescent="0.3">
      <c r="A226" s="1">
        <v>224</v>
      </c>
      <c r="B226" t="s">
        <v>229</v>
      </c>
      <c r="C226">
        <v>0.153</v>
      </c>
      <c r="D226">
        <v>0.154</v>
      </c>
      <c r="E226">
        <v>0.14899999999999999</v>
      </c>
      <c r="F226">
        <v>0.10100000000000001</v>
      </c>
    </row>
    <row r="227" spans="1:6" x14ac:dyDescent="0.3">
      <c r="A227" s="1">
        <v>225</v>
      </c>
      <c r="B227" t="s">
        <v>230</v>
      </c>
      <c r="C227">
        <v>0.153</v>
      </c>
      <c r="D227">
        <v>0.154</v>
      </c>
      <c r="E227">
        <v>0.15</v>
      </c>
      <c r="F227">
        <v>0.10100000000000001</v>
      </c>
    </row>
    <row r="228" spans="1:6" x14ac:dyDescent="0.3">
      <c r="A228" s="1">
        <v>226</v>
      </c>
      <c r="B228" t="s">
        <v>231</v>
      </c>
      <c r="C228">
        <v>0.153</v>
      </c>
      <c r="D228">
        <v>0.154</v>
      </c>
      <c r="E228">
        <v>0.15</v>
      </c>
      <c r="F228">
        <v>0.10100000000000001</v>
      </c>
    </row>
    <row r="229" spans="1:6" x14ac:dyDescent="0.3">
      <c r="A229" s="1">
        <v>227</v>
      </c>
      <c r="B229" t="s">
        <v>232</v>
      </c>
      <c r="C229">
        <v>0.153</v>
      </c>
      <c r="D229">
        <v>0.155</v>
      </c>
      <c r="E229">
        <v>0.15</v>
      </c>
      <c r="F229">
        <v>0.10100000000000001</v>
      </c>
    </row>
    <row r="230" spans="1:6" x14ac:dyDescent="0.3">
      <c r="A230" s="1">
        <v>228</v>
      </c>
      <c r="B230" t="s">
        <v>233</v>
      </c>
      <c r="C230">
        <v>0.153</v>
      </c>
      <c r="D230">
        <v>0.155</v>
      </c>
      <c r="E230">
        <v>0.15</v>
      </c>
      <c r="F230">
        <v>0.10100000000000001</v>
      </c>
    </row>
    <row r="231" spans="1:6" x14ac:dyDescent="0.3">
      <c r="A231" s="1">
        <v>229</v>
      </c>
      <c r="B231" t="s">
        <v>234</v>
      </c>
      <c r="C231">
        <v>0.154</v>
      </c>
      <c r="D231">
        <v>0.155</v>
      </c>
      <c r="E231">
        <v>0.15</v>
      </c>
      <c r="F231">
        <v>0.10100000000000001</v>
      </c>
    </row>
    <row r="232" spans="1:6" x14ac:dyDescent="0.3">
      <c r="A232" s="1">
        <v>230</v>
      </c>
      <c r="B232" t="s">
        <v>235</v>
      </c>
      <c r="C232">
        <v>0.153</v>
      </c>
      <c r="D232">
        <v>0.155</v>
      </c>
      <c r="E232">
        <v>0.151</v>
      </c>
      <c r="F232">
        <v>0.10100000000000001</v>
      </c>
    </row>
    <row r="233" spans="1:6" x14ac:dyDescent="0.3">
      <c r="A233" s="1">
        <v>231</v>
      </c>
      <c r="B233" t="s">
        <v>236</v>
      </c>
      <c r="C233">
        <v>0.154</v>
      </c>
      <c r="D233">
        <v>0.155</v>
      </c>
      <c r="E233">
        <v>0.151</v>
      </c>
      <c r="F233">
        <v>0.10100000000000001</v>
      </c>
    </row>
    <row r="234" spans="1:6" x14ac:dyDescent="0.3">
      <c r="A234" s="1">
        <v>232</v>
      </c>
      <c r="B234" t="s">
        <v>237</v>
      </c>
      <c r="C234">
        <v>0.154</v>
      </c>
      <c r="D234">
        <v>0.155</v>
      </c>
      <c r="E234">
        <v>0.151</v>
      </c>
      <c r="F234">
        <v>0.10100000000000001</v>
      </c>
    </row>
    <row r="235" spans="1:6" x14ac:dyDescent="0.3">
      <c r="A235" s="1">
        <v>233</v>
      </c>
      <c r="B235" t="s">
        <v>238</v>
      </c>
      <c r="C235">
        <v>0.154</v>
      </c>
      <c r="D235">
        <v>0.156</v>
      </c>
      <c r="E235">
        <v>0.151</v>
      </c>
      <c r="F235">
        <v>0.10100000000000001</v>
      </c>
    </row>
    <row r="236" spans="1:6" x14ac:dyDescent="0.3">
      <c r="A236" s="1">
        <v>234</v>
      </c>
      <c r="B236" t="s">
        <v>239</v>
      </c>
      <c r="C236">
        <v>0.154</v>
      </c>
      <c r="D236">
        <v>0.156</v>
      </c>
      <c r="E236">
        <v>0.151</v>
      </c>
      <c r="F236">
        <v>0.10100000000000001</v>
      </c>
    </row>
    <row r="237" spans="1:6" x14ac:dyDescent="0.3">
      <c r="A237" s="1">
        <v>235</v>
      </c>
      <c r="B237" t="s">
        <v>240</v>
      </c>
      <c r="C237">
        <v>0.154</v>
      </c>
      <c r="D237">
        <v>0.156</v>
      </c>
      <c r="E237">
        <v>0.151</v>
      </c>
      <c r="F237">
        <v>0.10100000000000001</v>
      </c>
    </row>
    <row r="238" spans="1:6" x14ac:dyDescent="0.3">
      <c r="A238" s="1">
        <v>236</v>
      </c>
      <c r="B238" t="s">
        <v>241</v>
      </c>
      <c r="C238">
        <v>0.154</v>
      </c>
      <c r="D238">
        <v>0.156</v>
      </c>
      <c r="E238">
        <v>0.151</v>
      </c>
      <c r="F238">
        <v>0.10100000000000001</v>
      </c>
    </row>
    <row r="239" spans="1:6" x14ac:dyDescent="0.3">
      <c r="A239" s="1">
        <v>237</v>
      </c>
      <c r="B239" t="s">
        <v>242</v>
      </c>
      <c r="C239">
        <v>0.154</v>
      </c>
      <c r="D239">
        <v>0.157</v>
      </c>
      <c r="E239">
        <v>0.152</v>
      </c>
      <c r="F239">
        <v>0.10100000000000001</v>
      </c>
    </row>
    <row r="240" spans="1:6" x14ac:dyDescent="0.3">
      <c r="A240" s="1">
        <v>238</v>
      </c>
      <c r="B240" t="s">
        <v>243</v>
      </c>
      <c r="C240">
        <v>0.154</v>
      </c>
      <c r="D240">
        <v>0.157</v>
      </c>
      <c r="E240">
        <v>0.152</v>
      </c>
      <c r="F240">
        <v>0.10100000000000001</v>
      </c>
    </row>
    <row r="241" spans="1:6" x14ac:dyDescent="0.3">
      <c r="A241" s="1">
        <v>239</v>
      </c>
      <c r="B241" t="s">
        <v>244</v>
      </c>
      <c r="C241">
        <v>0.154</v>
      </c>
      <c r="D241">
        <v>0.157</v>
      </c>
      <c r="E241">
        <v>0.152</v>
      </c>
      <c r="F241">
        <v>0.10100000000000001</v>
      </c>
    </row>
    <row r="242" spans="1:6" x14ac:dyDescent="0.3">
      <c r="A242" s="1">
        <v>240</v>
      </c>
      <c r="B242" t="s">
        <v>245</v>
      </c>
      <c r="C242">
        <v>0.154</v>
      </c>
      <c r="D242">
        <v>0.157</v>
      </c>
      <c r="E242">
        <v>0.152</v>
      </c>
      <c r="F242">
        <v>0.10100000000000001</v>
      </c>
    </row>
    <row r="243" spans="1:6" x14ac:dyDescent="0.3">
      <c r="A243" s="1">
        <v>241</v>
      </c>
      <c r="B243" t="s">
        <v>246</v>
      </c>
      <c r="C243">
        <v>0.154</v>
      </c>
      <c r="D243">
        <v>0.157</v>
      </c>
      <c r="E243">
        <v>0.152</v>
      </c>
      <c r="F243">
        <v>0.10100000000000001</v>
      </c>
    </row>
    <row r="244" spans="1:6" x14ac:dyDescent="0.3">
      <c r="A244" s="1">
        <v>242</v>
      </c>
      <c r="B244" t="s">
        <v>247</v>
      </c>
      <c r="C244">
        <v>0.154</v>
      </c>
      <c r="D244">
        <v>0.157</v>
      </c>
      <c r="E244">
        <v>0.153</v>
      </c>
      <c r="F244">
        <v>0.10100000000000001</v>
      </c>
    </row>
    <row r="245" spans="1:6" x14ac:dyDescent="0.3">
      <c r="A245" s="1">
        <v>243</v>
      </c>
      <c r="B245" t="s">
        <v>248</v>
      </c>
      <c r="C245">
        <v>0.155</v>
      </c>
      <c r="D245">
        <v>0.157</v>
      </c>
      <c r="E245">
        <v>0.153</v>
      </c>
      <c r="F245">
        <v>0.10100000000000001</v>
      </c>
    </row>
    <row r="246" spans="1:6" x14ac:dyDescent="0.3">
      <c r="A246" s="1">
        <v>244</v>
      </c>
      <c r="B246" t="s">
        <v>249</v>
      </c>
      <c r="C246">
        <v>0.155</v>
      </c>
      <c r="D246">
        <v>0.157</v>
      </c>
      <c r="E246">
        <v>0.153</v>
      </c>
      <c r="F246">
        <v>0.10100000000000001</v>
      </c>
    </row>
    <row r="247" spans="1:6" x14ac:dyDescent="0.3">
      <c r="A247" s="1">
        <v>245</v>
      </c>
      <c r="B247" t="s">
        <v>250</v>
      </c>
      <c r="C247">
        <v>0.154</v>
      </c>
      <c r="D247">
        <v>0.158</v>
      </c>
      <c r="E247">
        <v>0.153</v>
      </c>
      <c r="F247">
        <v>0.10100000000000001</v>
      </c>
    </row>
    <row r="248" spans="1:6" x14ac:dyDescent="0.3">
      <c r="A248" s="1">
        <v>246</v>
      </c>
      <c r="B248" t="s">
        <v>251</v>
      </c>
      <c r="C248">
        <v>0.155</v>
      </c>
      <c r="D248">
        <v>0.158</v>
      </c>
      <c r="E248">
        <v>0.153</v>
      </c>
      <c r="F248">
        <v>0.10100000000000001</v>
      </c>
    </row>
    <row r="249" spans="1:6" x14ac:dyDescent="0.3">
      <c r="A249" s="1">
        <v>247</v>
      </c>
      <c r="B249" t="s">
        <v>252</v>
      </c>
      <c r="C249">
        <v>0.155</v>
      </c>
      <c r="D249">
        <v>0.158</v>
      </c>
      <c r="E249">
        <v>0.153</v>
      </c>
      <c r="F249">
        <v>0.10100000000000001</v>
      </c>
    </row>
    <row r="250" spans="1:6" x14ac:dyDescent="0.3">
      <c r="A250" s="1">
        <v>248</v>
      </c>
      <c r="B250" t="s">
        <v>253</v>
      </c>
      <c r="C250">
        <v>0.155</v>
      </c>
      <c r="D250">
        <v>0.158</v>
      </c>
      <c r="E250">
        <v>0.153</v>
      </c>
      <c r="F250">
        <v>0.10100000000000001</v>
      </c>
    </row>
    <row r="251" spans="1:6" x14ac:dyDescent="0.3">
      <c r="A251" s="1">
        <v>249</v>
      </c>
      <c r="B251" t="s">
        <v>254</v>
      </c>
      <c r="C251">
        <v>0.155</v>
      </c>
      <c r="D251">
        <v>0.158</v>
      </c>
      <c r="E251">
        <v>0.153</v>
      </c>
      <c r="F251">
        <v>0.10100000000000001</v>
      </c>
    </row>
    <row r="252" spans="1:6" x14ac:dyDescent="0.3">
      <c r="A252" s="1">
        <v>250</v>
      </c>
      <c r="B252" t="s">
        <v>255</v>
      </c>
      <c r="C252">
        <v>0.155</v>
      </c>
      <c r="D252">
        <v>0.158</v>
      </c>
      <c r="E252">
        <v>0.153</v>
      </c>
      <c r="F252">
        <v>0.10100000000000001</v>
      </c>
    </row>
    <row r="253" spans="1:6" x14ac:dyDescent="0.3">
      <c r="A253" s="1">
        <v>251</v>
      </c>
      <c r="B253" t="s">
        <v>256</v>
      </c>
      <c r="C253">
        <v>0.155</v>
      </c>
      <c r="D253">
        <v>0.159</v>
      </c>
      <c r="E253">
        <v>0.153</v>
      </c>
      <c r="F253">
        <v>0.10100000000000001</v>
      </c>
    </row>
    <row r="254" spans="1:6" x14ac:dyDescent="0.3">
      <c r="A254" s="1">
        <v>252</v>
      </c>
      <c r="B254" t="s">
        <v>257</v>
      </c>
      <c r="C254">
        <v>0.155</v>
      </c>
      <c r="D254">
        <v>0.159</v>
      </c>
      <c r="E254">
        <v>0.153</v>
      </c>
      <c r="F254">
        <v>0.10100000000000001</v>
      </c>
    </row>
    <row r="255" spans="1:6" x14ac:dyDescent="0.3">
      <c r="A255" s="1">
        <v>253</v>
      </c>
      <c r="B255" t="s">
        <v>258</v>
      </c>
      <c r="C255">
        <v>0.156</v>
      </c>
      <c r="D255">
        <v>0.159</v>
      </c>
      <c r="E255">
        <v>0.154</v>
      </c>
      <c r="F255">
        <v>0.10100000000000001</v>
      </c>
    </row>
    <row r="256" spans="1:6" x14ac:dyDescent="0.3">
      <c r="A256" s="1">
        <v>254</v>
      </c>
      <c r="B256" t="s">
        <v>259</v>
      </c>
      <c r="C256">
        <v>0.155</v>
      </c>
      <c r="D256">
        <v>0.159</v>
      </c>
      <c r="E256">
        <v>0.154</v>
      </c>
      <c r="F256">
        <v>0.10100000000000001</v>
      </c>
    </row>
    <row r="257" spans="1:6" x14ac:dyDescent="0.3">
      <c r="A257" s="1">
        <v>255</v>
      </c>
      <c r="B257" t="s">
        <v>260</v>
      </c>
      <c r="C257">
        <v>0.156</v>
      </c>
      <c r="D257">
        <v>0.159</v>
      </c>
      <c r="E257">
        <v>0.154</v>
      </c>
      <c r="F257">
        <v>0.10100000000000001</v>
      </c>
    </row>
    <row r="258" spans="1:6" x14ac:dyDescent="0.3">
      <c r="A258" s="1">
        <v>256</v>
      </c>
      <c r="B258" t="s">
        <v>261</v>
      </c>
      <c r="C258">
        <v>0.156</v>
      </c>
      <c r="D258">
        <v>0.159</v>
      </c>
      <c r="E258">
        <v>0.154</v>
      </c>
      <c r="F258">
        <v>0.10100000000000001</v>
      </c>
    </row>
    <row r="259" spans="1:6" x14ac:dyDescent="0.3">
      <c r="A259" s="1">
        <v>257</v>
      </c>
      <c r="B259" t="s">
        <v>262</v>
      </c>
      <c r="C259">
        <v>0.155</v>
      </c>
      <c r="D259">
        <v>0.159</v>
      </c>
      <c r="E259">
        <v>0.154</v>
      </c>
      <c r="F259">
        <v>0.10100000000000001</v>
      </c>
    </row>
    <row r="260" spans="1:6" x14ac:dyDescent="0.3">
      <c r="A260" s="1">
        <v>258</v>
      </c>
      <c r="B260" t="s">
        <v>263</v>
      </c>
      <c r="C260">
        <v>0.156</v>
      </c>
      <c r="D260">
        <v>0.159</v>
      </c>
      <c r="E260">
        <v>0.154</v>
      </c>
      <c r="F260">
        <v>0.10100000000000001</v>
      </c>
    </row>
    <row r="261" spans="1:6" x14ac:dyDescent="0.3">
      <c r="A261" s="1">
        <v>259</v>
      </c>
      <c r="B261" t="s">
        <v>264</v>
      </c>
      <c r="C261">
        <v>0.155</v>
      </c>
      <c r="D261">
        <v>0.159</v>
      </c>
      <c r="E261">
        <v>0.154</v>
      </c>
      <c r="F261">
        <v>0.10100000000000001</v>
      </c>
    </row>
    <row r="262" spans="1:6" x14ac:dyDescent="0.3">
      <c r="A262" s="1">
        <v>260</v>
      </c>
      <c r="B262" t="s">
        <v>265</v>
      </c>
      <c r="C262">
        <v>0.156</v>
      </c>
      <c r="D262">
        <v>0.16</v>
      </c>
      <c r="E262">
        <v>0.155</v>
      </c>
      <c r="F262">
        <v>0.10100000000000001</v>
      </c>
    </row>
    <row r="263" spans="1:6" x14ac:dyDescent="0.3">
      <c r="A263" s="1">
        <v>261</v>
      </c>
      <c r="B263" t="s">
        <v>266</v>
      </c>
      <c r="C263">
        <v>0.156</v>
      </c>
      <c r="D263">
        <v>0.159</v>
      </c>
      <c r="E263">
        <v>0.154</v>
      </c>
      <c r="F263">
        <v>0.10100000000000001</v>
      </c>
    </row>
    <row r="264" spans="1:6" x14ac:dyDescent="0.3">
      <c r="A264" s="1">
        <v>262</v>
      </c>
      <c r="B264" t="s">
        <v>267</v>
      </c>
      <c r="C264">
        <v>0.156</v>
      </c>
      <c r="D264">
        <v>0.16</v>
      </c>
      <c r="E264">
        <v>0.155</v>
      </c>
      <c r="F264">
        <v>0.10100000000000001</v>
      </c>
    </row>
    <row r="265" spans="1:6" x14ac:dyDescent="0.3">
      <c r="A265" s="1">
        <v>263</v>
      </c>
      <c r="B265" t="s">
        <v>268</v>
      </c>
      <c r="C265">
        <v>0.156</v>
      </c>
      <c r="D265">
        <v>0.16</v>
      </c>
      <c r="E265">
        <v>0.155</v>
      </c>
      <c r="F265">
        <v>0.10100000000000001</v>
      </c>
    </row>
    <row r="266" spans="1:6" x14ac:dyDescent="0.3">
      <c r="A266" s="1">
        <v>264</v>
      </c>
      <c r="B266" t="s">
        <v>269</v>
      </c>
      <c r="C266">
        <v>0.155</v>
      </c>
      <c r="D266">
        <v>0.16</v>
      </c>
      <c r="E266">
        <v>0.155</v>
      </c>
      <c r="F266">
        <v>0.10100000000000001</v>
      </c>
    </row>
    <row r="267" spans="1:6" x14ac:dyDescent="0.3">
      <c r="A267" s="1">
        <v>265</v>
      </c>
      <c r="B267" t="s">
        <v>270</v>
      </c>
      <c r="C267">
        <v>0.156</v>
      </c>
      <c r="D267">
        <v>0.16</v>
      </c>
      <c r="E267">
        <v>0.154</v>
      </c>
      <c r="F267">
        <v>0.10100000000000001</v>
      </c>
    </row>
    <row r="268" spans="1:6" x14ac:dyDescent="0.3">
      <c r="A268" s="1">
        <v>266</v>
      </c>
      <c r="B268" t="s">
        <v>271</v>
      </c>
      <c r="C268">
        <v>0.156</v>
      </c>
      <c r="D268">
        <v>0.16</v>
      </c>
      <c r="E268">
        <v>0.155</v>
      </c>
      <c r="F268">
        <v>0.10100000000000001</v>
      </c>
    </row>
    <row r="269" spans="1:6" x14ac:dyDescent="0.3">
      <c r="A269" s="1">
        <v>267</v>
      </c>
      <c r="B269" t="s">
        <v>272</v>
      </c>
      <c r="C269">
        <v>0.156</v>
      </c>
      <c r="D269">
        <v>0.16</v>
      </c>
      <c r="E269">
        <v>0.155</v>
      </c>
      <c r="F269">
        <v>0.10100000000000001</v>
      </c>
    </row>
    <row r="270" spans="1:6" x14ac:dyDescent="0.3">
      <c r="A270" s="1">
        <v>268</v>
      </c>
      <c r="B270" t="s">
        <v>273</v>
      </c>
      <c r="C270">
        <v>0.155</v>
      </c>
      <c r="D270">
        <v>0.16</v>
      </c>
      <c r="E270">
        <v>0.155</v>
      </c>
      <c r="F270">
        <v>0.10100000000000001</v>
      </c>
    </row>
    <row r="271" spans="1:6" x14ac:dyDescent="0.3">
      <c r="A271" s="1">
        <v>269</v>
      </c>
      <c r="B271" t="s">
        <v>274</v>
      </c>
      <c r="C271">
        <v>0.156</v>
      </c>
      <c r="D271">
        <v>0.16</v>
      </c>
      <c r="E271">
        <v>0.155</v>
      </c>
      <c r="F271">
        <v>0.10100000000000001</v>
      </c>
    </row>
    <row r="272" spans="1:6" x14ac:dyDescent="0.3">
      <c r="A272" s="1">
        <v>270</v>
      </c>
      <c r="B272" t="s">
        <v>275</v>
      </c>
      <c r="C272">
        <v>0.156</v>
      </c>
      <c r="D272">
        <v>0.16</v>
      </c>
      <c r="E272">
        <v>0.155</v>
      </c>
      <c r="F272">
        <v>0.10100000000000001</v>
      </c>
    </row>
    <row r="273" spans="1:6" x14ac:dyDescent="0.3">
      <c r="A273" s="1">
        <v>271</v>
      </c>
      <c r="B273" t="s">
        <v>276</v>
      </c>
      <c r="C273">
        <v>0.156</v>
      </c>
      <c r="D273">
        <v>0.16</v>
      </c>
      <c r="E273">
        <v>0.155</v>
      </c>
      <c r="F273">
        <v>0.10100000000000001</v>
      </c>
    </row>
    <row r="274" spans="1:6" x14ac:dyDescent="0.3">
      <c r="A274" s="1">
        <v>272</v>
      </c>
      <c r="B274" t="s">
        <v>277</v>
      </c>
      <c r="C274">
        <v>0.156</v>
      </c>
      <c r="D274">
        <v>0.16</v>
      </c>
      <c r="E274">
        <v>0.155</v>
      </c>
      <c r="F274">
        <v>0.10100000000000001</v>
      </c>
    </row>
    <row r="275" spans="1:6" x14ac:dyDescent="0.3">
      <c r="A275" s="1">
        <v>273</v>
      </c>
      <c r="B275" t="s">
        <v>278</v>
      </c>
      <c r="C275">
        <v>0.156</v>
      </c>
      <c r="D275">
        <v>0.161</v>
      </c>
      <c r="E275">
        <v>0.155</v>
      </c>
      <c r="F275">
        <v>0.10100000000000001</v>
      </c>
    </row>
    <row r="276" spans="1:6" x14ac:dyDescent="0.3">
      <c r="A276" s="1">
        <v>274</v>
      </c>
      <c r="B276" t="s">
        <v>279</v>
      </c>
      <c r="C276">
        <v>0.156</v>
      </c>
      <c r="D276">
        <v>0.16</v>
      </c>
      <c r="E276">
        <v>0.155</v>
      </c>
      <c r="F276">
        <v>0.10100000000000001</v>
      </c>
    </row>
    <row r="277" spans="1:6" x14ac:dyDescent="0.3">
      <c r="A277" s="1">
        <v>275</v>
      </c>
      <c r="B277" t="s">
        <v>280</v>
      </c>
      <c r="C277">
        <v>0.156</v>
      </c>
      <c r="D277">
        <v>0.161</v>
      </c>
      <c r="E277">
        <v>0.156</v>
      </c>
      <c r="F277">
        <v>0.10100000000000001</v>
      </c>
    </row>
    <row r="278" spans="1:6" x14ac:dyDescent="0.3">
      <c r="A278" s="1">
        <v>276</v>
      </c>
      <c r="B278" t="s">
        <v>281</v>
      </c>
      <c r="C278">
        <v>0.156</v>
      </c>
      <c r="D278">
        <v>0.161</v>
      </c>
      <c r="E278">
        <v>0.155</v>
      </c>
      <c r="F278">
        <v>0.10100000000000001</v>
      </c>
    </row>
    <row r="279" spans="1:6" x14ac:dyDescent="0.3">
      <c r="A279" s="1">
        <v>277</v>
      </c>
      <c r="B279" t="s">
        <v>282</v>
      </c>
      <c r="C279">
        <v>0.156</v>
      </c>
      <c r="D279">
        <v>0.161</v>
      </c>
      <c r="E279">
        <v>0.156</v>
      </c>
      <c r="F279">
        <v>0.10100000000000001</v>
      </c>
    </row>
    <row r="280" spans="1:6" x14ac:dyDescent="0.3">
      <c r="A280" s="1">
        <v>278</v>
      </c>
      <c r="B280" t="s">
        <v>283</v>
      </c>
      <c r="C280">
        <v>0.156</v>
      </c>
      <c r="D280">
        <v>0.161</v>
      </c>
      <c r="E280">
        <v>0.156</v>
      </c>
      <c r="F280">
        <v>0.10100000000000001</v>
      </c>
    </row>
    <row r="281" spans="1:6" x14ac:dyDescent="0.3">
      <c r="A281" s="1">
        <v>279</v>
      </c>
      <c r="B281" t="s">
        <v>284</v>
      </c>
      <c r="C281">
        <v>0.156</v>
      </c>
      <c r="D281">
        <v>0.161</v>
      </c>
      <c r="E281">
        <v>0.156</v>
      </c>
      <c r="F281">
        <v>0.10100000000000001</v>
      </c>
    </row>
    <row r="282" spans="1:6" x14ac:dyDescent="0.3">
      <c r="A282" s="1">
        <v>280</v>
      </c>
      <c r="B282" t="s">
        <v>285</v>
      </c>
      <c r="C282">
        <v>0.155</v>
      </c>
      <c r="D282">
        <v>0.161</v>
      </c>
      <c r="E282">
        <v>0.156</v>
      </c>
      <c r="F282">
        <v>0.10100000000000001</v>
      </c>
    </row>
    <row r="283" spans="1:6" x14ac:dyDescent="0.3">
      <c r="A283" s="1">
        <v>281</v>
      </c>
      <c r="B283" t="s">
        <v>286</v>
      </c>
      <c r="C283">
        <v>0.156</v>
      </c>
      <c r="D283">
        <v>0.161</v>
      </c>
      <c r="E283">
        <v>0.156</v>
      </c>
      <c r="F283">
        <v>0.10100000000000001</v>
      </c>
    </row>
    <row r="284" spans="1:6" x14ac:dyDescent="0.3">
      <c r="A284" s="1">
        <v>282</v>
      </c>
      <c r="B284" t="s">
        <v>287</v>
      </c>
      <c r="C284">
        <v>0.155</v>
      </c>
      <c r="D284">
        <v>0.161</v>
      </c>
      <c r="E284">
        <v>0.156</v>
      </c>
      <c r="F284">
        <v>0.10100000000000001</v>
      </c>
    </row>
    <row r="285" spans="1:6" x14ac:dyDescent="0.3">
      <c r="A285" s="1">
        <v>283</v>
      </c>
      <c r="B285" t="s">
        <v>288</v>
      </c>
      <c r="C285">
        <v>0.156</v>
      </c>
      <c r="D285">
        <v>0.16200000000000001</v>
      </c>
      <c r="E285">
        <v>0.156</v>
      </c>
      <c r="F285">
        <v>0.10100000000000001</v>
      </c>
    </row>
    <row r="286" spans="1:6" x14ac:dyDescent="0.3">
      <c r="A286" s="1">
        <v>284</v>
      </c>
      <c r="B286" t="s">
        <v>289</v>
      </c>
      <c r="C286">
        <v>0.156</v>
      </c>
      <c r="D286">
        <v>0.16200000000000001</v>
      </c>
      <c r="E286">
        <v>0.156</v>
      </c>
      <c r="F286">
        <v>0.10100000000000001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286"/>
  <sheetViews>
    <sheetView workbookViewId="0"/>
  </sheetViews>
  <sheetFormatPr defaultRowHeight="14.4" x14ac:dyDescent="0.3"/>
  <sheetData>
    <row r="1" spans="1:6" x14ac:dyDescent="0.3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 x14ac:dyDescent="0.3">
      <c r="A2" s="1">
        <v>0</v>
      </c>
      <c r="B2" t="s">
        <v>5</v>
      </c>
      <c r="C2">
        <v>0.111</v>
      </c>
      <c r="D2">
        <v>0.105</v>
      </c>
      <c r="E2">
        <v>0.10299999999999999</v>
      </c>
      <c r="F2">
        <v>0.10299999999999999</v>
      </c>
    </row>
    <row r="3" spans="1:6" x14ac:dyDescent="0.3">
      <c r="A3" s="1">
        <v>1</v>
      </c>
      <c r="B3" t="s">
        <v>6</v>
      </c>
      <c r="C3">
        <v>0.111</v>
      </c>
      <c r="D3">
        <v>0.105</v>
      </c>
      <c r="E3">
        <v>0.10299999999999999</v>
      </c>
      <c r="F3">
        <v>0.10299999999999999</v>
      </c>
    </row>
    <row r="4" spans="1:6" x14ac:dyDescent="0.3">
      <c r="A4" s="1">
        <v>2</v>
      </c>
      <c r="B4" t="s">
        <v>7</v>
      </c>
      <c r="C4">
        <v>0.11</v>
      </c>
      <c r="D4">
        <v>0.105</v>
      </c>
      <c r="E4">
        <v>0.10299999999999999</v>
      </c>
      <c r="F4">
        <v>0.10299999999999999</v>
      </c>
    </row>
    <row r="5" spans="1:6" x14ac:dyDescent="0.3">
      <c r="A5" s="1">
        <v>3</v>
      </c>
      <c r="B5" t="s">
        <v>8</v>
      </c>
      <c r="C5">
        <v>0.112</v>
      </c>
      <c r="D5">
        <v>0.105</v>
      </c>
      <c r="E5">
        <v>0.10299999999999999</v>
      </c>
      <c r="F5">
        <v>0.10299999999999999</v>
      </c>
    </row>
    <row r="6" spans="1:6" x14ac:dyDescent="0.3">
      <c r="A6" s="1">
        <v>4</v>
      </c>
      <c r="B6" t="s">
        <v>9</v>
      </c>
      <c r="C6">
        <v>0.11700000000000001</v>
      </c>
      <c r="D6">
        <v>0.105</v>
      </c>
      <c r="E6">
        <v>0.10299999999999999</v>
      </c>
      <c r="F6">
        <v>0.10299999999999999</v>
      </c>
    </row>
    <row r="7" spans="1:6" x14ac:dyDescent="0.3">
      <c r="A7" s="1">
        <v>5</v>
      </c>
      <c r="B7" t="s">
        <v>10</v>
      </c>
      <c r="C7">
        <v>0.11</v>
      </c>
      <c r="D7">
        <v>0.105</v>
      </c>
      <c r="E7">
        <v>0.10299999999999999</v>
      </c>
      <c r="F7">
        <v>0.10299999999999999</v>
      </c>
    </row>
    <row r="8" spans="1:6" x14ac:dyDescent="0.3">
      <c r="A8" s="1">
        <v>6</v>
      </c>
      <c r="B8" t="s">
        <v>11</v>
      </c>
      <c r="C8">
        <v>0.109</v>
      </c>
      <c r="D8">
        <v>0.105</v>
      </c>
      <c r="E8">
        <v>0.10299999999999999</v>
      </c>
      <c r="F8">
        <v>0.10299999999999999</v>
      </c>
    </row>
    <row r="9" spans="1:6" x14ac:dyDescent="0.3">
      <c r="A9" s="1">
        <v>7</v>
      </c>
      <c r="B9" t="s">
        <v>12</v>
      </c>
      <c r="C9">
        <v>0.109</v>
      </c>
      <c r="D9">
        <v>0.105</v>
      </c>
      <c r="E9">
        <v>0.10299999999999999</v>
      </c>
      <c r="F9">
        <v>0.10299999999999999</v>
      </c>
    </row>
    <row r="10" spans="1:6" x14ac:dyDescent="0.3">
      <c r="A10" s="1">
        <v>8</v>
      </c>
      <c r="B10" t="s">
        <v>13</v>
      </c>
      <c r="C10">
        <v>0.11</v>
      </c>
      <c r="D10">
        <v>0.105</v>
      </c>
      <c r="E10">
        <v>0.10299999999999999</v>
      </c>
      <c r="F10">
        <v>0.10299999999999999</v>
      </c>
    </row>
    <row r="11" spans="1:6" x14ac:dyDescent="0.3">
      <c r="A11" s="1">
        <v>9</v>
      </c>
      <c r="B11" t="s">
        <v>14</v>
      </c>
      <c r="C11">
        <v>0.109</v>
      </c>
      <c r="D11">
        <v>0.105</v>
      </c>
      <c r="E11">
        <v>0.10299999999999999</v>
      </c>
      <c r="F11">
        <v>0.10199999999999999</v>
      </c>
    </row>
    <row r="12" spans="1:6" x14ac:dyDescent="0.3">
      <c r="A12" s="1">
        <v>10</v>
      </c>
      <c r="B12" t="s">
        <v>15</v>
      </c>
      <c r="C12">
        <v>0.109</v>
      </c>
      <c r="D12">
        <v>0.105</v>
      </c>
      <c r="E12">
        <v>0.10299999999999999</v>
      </c>
      <c r="F12">
        <v>0.10299999999999999</v>
      </c>
    </row>
    <row r="13" spans="1:6" x14ac:dyDescent="0.3">
      <c r="A13" s="1">
        <v>11</v>
      </c>
      <c r="B13" t="s">
        <v>16</v>
      </c>
      <c r="C13">
        <v>0.108</v>
      </c>
      <c r="D13">
        <v>0.105</v>
      </c>
      <c r="E13">
        <v>0.10299999999999999</v>
      </c>
      <c r="F13">
        <v>0.10299999999999999</v>
      </c>
    </row>
    <row r="14" spans="1:6" x14ac:dyDescent="0.3">
      <c r="A14" s="1">
        <v>12</v>
      </c>
      <c r="B14" t="s">
        <v>17</v>
      </c>
      <c r="C14">
        <v>0.107</v>
      </c>
      <c r="D14">
        <v>0.105</v>
      </c>
      <c r="E14">
        <v>0.10299999999999999</v>
      </c>
      <c r="F14">
        <v>0.10299999999999999</v>
      </c>
    </row>
    <row r="15" spans="1:6" x14ac:dyDescent="0.3">
      <c r="A15" s="1">
        <v>13</v>
      </c>
      <c r="B15" t="s">
        <v>18</v>
      </c>
      <c r="C15">
        <v>0.107</v>
      </c>
      <c r="D15">
        <v>0.105</v>
      </c>
      <c r="E15">
        <v>0.10299999999999999</v>
      </c>
      <c r="F15">
        <v>0.10299999999999999</v>
      </c>
    </row>
    <row r="16" spans="1:6" x14ac:dyDescent="0.3">
      <c r="A16" s="1">
        <v>14</v>
      </c>
      <c r="B16" t="s">
        <v>19</v>
      </c>
      <c r="C16">
        <v>0.107</v>
      </c>
      <c r="D16">
        <v>0.105</v>
      </c>
      <c r="E16">
        <v>0.10299999999999999</v>
      </c>
      <c r="F16">
        <v>0.10299999999999999</v>
      </c>
    </row>
    <row r="17" spans="1:6" x14ac:dyDescent="0.3">
      <c r="A17" s="1">
        <v>15</v>
      </c>
      <c r="B17" t="s">
        <v>20</v>
      </c>
      <c r="C17">
        <v>0.107</v>
      </c>
      <c r="D17">
        <v>0.105</v>
      </c>
      <c r="E17">
        <v>0.10299999999999999</v>
      </c>
      <c r="F17">
        <v>0.10299999999999999</v>
      </c>
    </row>
    <row r="18" spans="1:6" x14ac:dyDescent="0.3">
      <c r="A18" s="1">
        <v>16</v>
      </c>
      <c r="B18" t="s">
        <v>21</v>
      </c>
      <c r="C18">
        <v>0.107</v>
      </c>
      <c r="D18">
        <v>0.105</v>
      </c>
      <c r="E18">
        <v>0.10299999999999999</v>
      </c>
      <c r="F18">
        <v>0.10199999999999999</v>
      </c>
    </row>
    <row r="19" spans="1:6" x14ac:dyDescent="0.3">
      <c r="A19" s="1">
        <v>17</v>
      </c>
      <c r="B19" t="s">
        <v>22</v>
      </c>
      <c r="C19">
        <v>0.107</v>
      </c>
      <c r="D19">
        <v>0.105</v>
      </c>
      <c r="E19">
        <v>0.10299999999999999</v>
      </c>
      <c r="F19">
        <v>0.10299999999999999</v>
      </c>
    </row>
    <row r="20" spans="1:6" x14ac:dyDescent="0.3">
      <c r="A20" s="1">
        <v>18</v>
      </c>
      <c r="B20" t="s">
        <v>23</v>
      </c>
      <c r="C20">
        <v>0.106</v>
      </c>
      <c r="D20">
        <v>0.105</v>
      </c>
      <c r="E20">
        <v>0.10299999999999999</v>
      </c>
      <c r="F20">
        <v>0.10299999999999999</v>
      </c>
    </row>
    <row r="21" spans="1:6" x14ac:dyDescent="0.3">
      <c r="A21" s="1">
        <v>19</v>
      </c>
      <c r="B21" t="s">
        <v>24</v>
      </c>
      <c r="C21">
        <v>0.106</v>
      </c>
      <c r="D21">
        <v>0.105</v>
      </c>
      <c r="E21">
        <v>0.10299999999999999</v>
      </c>
      <c r="F21">
        <v>0.10199999999999999</v>
      </c>
    </row>
    <row r="22" spans="1:6" x14ac:dyDescent="0.3">
      <c r="A22" s="1">
        <v>20</v>
      </c>
      <c r="B22" t="s">
        <v>25</v>
      </c>
      <c r="C22">
        <v>0.106</v>
      </c>
      <c r="D22">
        <v>0.105</v>
      </c>
      <c r="E22">
        <v>0.10299999999999999</v>
      </c>
      <c r="F22">
        <v>0.10299999999999999</v>
      </c>
    </row>
    <row r="23" spans="1:6" x14ac:dyDescent="0.3">
      <c r="A23" s="1">
        <v>21</v>
      </c>
      <c r="B23" t="s">
        <v>26</v>
      </c>
      <c r="C23">
        <v>0.106</v>
      </c>
      <c r="D23">
        <v>0.105</v>
      </c>
      <c r="E23">
        <v>0.10299999999999999</v>
      </c>
      <c r="F23">
        <v>0.10199999999999999</v>
      </c>
    </row>
    <row r="24" spans="1:6" x14ac:dyDescent="0.3">
      <c r="A24" s="1">
        <v>22</v>
      </c>
      <c r="B24" t="s">
        <v>27</v>
      </c>
      <c r="C24">
        <v>0.105</v>
      </c>
      <c r="D24">
        <v>0.105</v>
      </c>
      <c r="E24">
        <v>0.10299999999999999</v>
      </c>
      <c r="F24">
        <v>0.10199999999999999</v>
      </c>
    </row>
    <row r="25" spans="1:6" x14ac:dyDescent="0.3">
      <c r="A25" s="1">
        <v>23</v>
      </c>
      <c r="B25" t="s">
        <v>28</v>
      </c>
      <c r="C25">
        <v>0.106</v>
      </c>
      <c r="D25">
        <v>0.104</v>
      </c>
      <c r="E25">
        <v>0.10299999999999999</v>
      </c>
      <c r="F25">
        <v>0.10299999999999999</v>
      </c>
    </row>
    <row r="26" spans="1:6" x14ac:dyDescent="0.3">
      <c r="A26" s="1">
        <v>24</v>
      </c>
      <c r="B26" t="s">
        <v>29</v>
      </c>
      <c r="C26">
        <v>0.106</v>
      </c>
      <c r="D26">
        <v>0.105</v>
      </c>
      <c r="E26">
        <v>0.10299999999999999</v>
      </c>
      <c r="F26">
        <v>0.10199999999999999</v>
      </c>
    </row>
    <row r="27" spans="1:6" x14ac:dyDescent="0.3">
      <c r="A27" s="1">
        <v>25</v>
      </c>
      <c r="B27" t="s">
        <v>30</v>
      </c>
      <c r="C27">
        <v>0.106</v>
      </c>
      <c r="D27">
        <v>0.105</v>
      </c>
      <c r="E27">
        <v>0.10299999999999999</v>
      </c>
      <c r="F27">
        <v>0.10199999999999999</v>
      </c>
    </row>
    <row r="28" spans="1:6" x14ac:dyDescent="0.3">
      <c r="A28" s="1">
        <v>26</v>
      </c>
      <c r="B28" t="s">
        <v>31</v>
      </c>
      <c r="C28">
        <v>0.105</v>
      </c>
      <c r="D28">
        <v>0.104</v>
      </c>
      <c r="E28">
        <v>0.10299999999999999</v>
      </c>
      <c r="F28">
        <v>0.10199999999999999</v>
      </c>
    </row>
    <row r="29" spans="1:6" x14ac:dyDescent="0.3">
      <c r="A29" s="1">
        <v>27</v>
      </c>
      <c r="B29" t="s">
        <v>32</v>
      </c>
      <c r="C29">
        <v>0.106</v>
      </c>
      <c r="D29">
        <v>0.104</v>
      </c>
      <c r="E29">
        <v>0.10299999999999999</v>
      </c>
      <c r="F29">
        <v>0.10199999999999999</v>
      </c>
    </row>
    <row r="30" spans="1:6" x14ac:dyDescent="0.3">
      <c r="A30" s="1">
        <v>28</v>
      </c>
      <c r="B30" t="s">
        <v>33</v>
      </c>
      <c r="C30">
        <v>0.106</v>
      </c>
      <c r="D30">
        <v>0.104</v>
      </c>
      <c r="E30">
        <v>0.10299999999999999</v>
      </c>
      <c r="F30">
        <v>0.10199999999999999</v>
      </c>
    </row>
    <row r="31" spans="1:6" x14ac:dyDescent="0.3">
      <c r="A31" s="1">
        <v>29</v>
      </c>
      <c r="B31" t="s">
        <v>34</v>
      </c>
      <c r="C31">
        <v>0.106</v>
      </c>
      <c r="D31">
        <v>0.105</v>
      </c>
      <c r="E31">
        <v>0.10299999999999999</v>
      </c>
      <c r="F31">
        <v>0.10199999999999999</v>
      </c>
    </row>
    <row r="32" spans="1:6" x14ac:dyDescent="0.3">
      <c r="A32" s="1">
        <v>30</v>
      </c>
      <c r="B32" t="s">
        <v>35</v>
      </c>
      <c r="C32">
        <v>0.105</v>
      </c>
      <c r="D32">
        <v>0.105</v>
      </c>
      <c r="E32">
        <v>0.10299999999999999</v>
      </c>
      <c r="F32">
        <v>0.10199999999999999</v>
      </c>
    </row>
    <row r="33" spans="1:6" x14ac:dyDescent="0.3">
      <c r="A33" s="1">
        <v>31</v>
      </c>
      <c r="B33" t="s">
        <v>36</v>
      </c>
      <c r="C33">
        <v>0.105</v>
      </c>
      <c r="D33">
        <v>0.104</v>
      </c>
      <c r="E33">
        <v>0.10299999999999999</v>
      </c>
      <c r="F33">
        <v>0.10199999999999999</v>
      </c>
    </row>
    <row r="34" spans="1:6" x14ac:dyDescent="0.3">
      <c r="A34" s="1">
        <v>32</v>
      </c>
      <c r="B34" t="s">
        <v>37</v>
      </c>
      <c r="C34">
        <v>0.105</v>
      </c>
      <c r="D34">
        <v>0.104</v>
      </c>
      <c r="E34">
        <v>0.10299999999999999</v>
      </c>
      <c r="F34">
        <v>0.10199999999999999</v>
      </c>
    </row>
    <row r="35" spans="1:6" x14ac:dyDescent="0.3">
      <c r="A35" s="1">
        <v>33</v>
      </c>
      <c r="B35" t="s">
        <v>38</v>
      </c>
      <c r="C35">
        <v>0.105</v>
      </c>
      <c r="D35">
        <v>0.104</v>
      </c>
      <c r="E35">
        <v>0.10299999999999999</v>
      </c>
      <c r="F35">
        <v>0.10199999999999999</v>
      </c>
    </row>
    <row r="36" spans="1:6" x14ac:dyDescent="0.3">
      <c r="A36" s="1">
        <v>34</v>
      </c>
      <c r="B36" t="s">
        <v>39</v>
      </c>
      <c r="C36">
        <v>0.105</v>
      </c>
      <c r="D36">
        <v>0.104</v>
      </c>
      <c r="E36">
        <v>0.10299999999999999</v>
      </c>
      <c r="F36">
        <v>0.10199999999999999</v>
      </c>
    </row>
    <row r="37" spans="1:6" x14ac:dyDescent="0.3">
      <c r="A37" s="1">
        <v>35</v>
      </c>
      <c r="B37" t="s">
        <v>40</v>
      </c>
      <c r="C37">
        <v>0.105</v>
      </c>
      <c r="D37">
        <v>0.104</v>
      </c>
      <c r="E37">
        <v>0.10299999999999999</v>
      </c>
      <c r="F37">
        <v>0.10199999999999999</v>
      </c>
    </row>
    <row r="38" spans="1:6" x14ac:dyDescent="0.3">
      <c r="A38" s="1">
        <v>36</v>
      </c>
      <c r="B38" t="s">
        <v>41</v>
      </c>
      <c r="C38">
        <v>0.105</v>
      </c>
      <c r="D38">
        <v>0.105</v>
      </c>
      <c r="E38">
        <v>0.10299999999999999</v>
      </c>
      <c r="F38">
        <v>0.10199999999999999</v>
      </c>
    </row>
    <row r="39" spans="1:6" x14ac:dyDescent="0.3">
      <c r="A39" s="1">
        <v>37</v>
      </c>
      <c r="B39" t="s">
        <v>42</v>
      </c>
      <c r="C39">
        <v>0.105</v>
      </c>
      <c r="D39">
        <v>0.104</v>
      </c>
      <c r="E39">
        <v>0.10299999999999999</v>
      </c>
      <c r="F39">
        <v>0.10199999999999999</v>
      </c>
    </row>
    <row r="40" spans="1:6" x14ac:dyDescent="0.3">
      <c r="A40" s="1">
        <v>38</v>
      </c>
      <c r="B40" t="s">
        <v>43</v>
      </c>
      <c r="C40">
        <v>0.105</v>
      </c>
      <c r="D40">
        <v>0.104</v>
      </c>
      <c r="E40">
        <v>0.10299999999999999</v>
      </c>
      <c r="F40">
        <v>0.10199999999999999</v>
      </c>
    </row>
    <row r="41" spans="1:6" x14ac:dyDescent="0.3">
      <c r="A41" s="1">
        <v>39</v>
      </c>
      <c r="B41" t="s">
        <v>44</v>
      </c>
      <c r="C41">
        <v>0.105</v>
      </c>
      <c r="D41">
        <v>0.104</v>
      </c>
      <c r="E41">
        <v>0.10299999999999999</v>
      </c>
      <c r="F41">
        <v>0.10199999999999999</v>
      </c>
    </row>
    <row r="42" spans="1:6" x14ac:dyDescent="0.3">
      <c r="A42" s="1">
        <v>40</v>
      </c>
      <c r="B42" t="s">
        <v>45</v>
      </c>
      <c r="C42">
        <v>0.105</v>
      </c>
      <c r="D42">
        <v>0.104</v>
      </c>
      <c r="E42">
        <v>0.10299999999999999</v>
      </c>
      <c r="F42">
        <v>0.10199999999999999</v>
      </c>
    </row>
    <row r="43" spans="1:6" x14ac:dyDescent="0.3">
      <c r="A43" s="1">
        <v>41</v>
      </c>
      <c r="B43" t="s">
        <v>46</v>
      </c>
      <c r="C43">
        <v>0.105</v>
      </c>
      <c r="D43">
        <v>0.104</v>
      </c>
      <c r="E43">
        <v>0.10299999999999999</v>
      </c>
      <c r="F43">
        <v>0.10199999999999999</v>
      </c>
    </row>
    <row r="44" spans="1:6" x14ac:dyDescent="0.3">
      <c r="A44" s="1">
        <v>42</v>
      </c>
      <c r="B44" t="s">
        <v>47</v>
      </c>
      <c r="C44">
        <v>0.104</v>
      </c>
      <c r="D44">
        <v>0.104</v>
      </c>
      <c r="E44">
        <v>0.10299999999999999</v>
      </c>
      <c r="F44">
        <v>0.10199999999999999</v>
      </c>
    </row>
    <row r="45" spans="1:6" x14ac:dyDescent="0.3">
      <c r="A45" s="1">
        <v>43</v>
      </c>
      <c r="B45" t="s">
        <v>48</v>
      </c>
      <c r="C45">
        <v>0.104</v>
      </c>
      <c r="D45">
        <v>0.104</v>
      </c>
      <c r="E45">
        <v>0.10299999999999999</v>
      </c>
      <c r="F45">
        <v>0.10199999999999999</v>
      </c>
    </row>
    <row r="46" spans="1:6" x14ac:dyDescent="0.3">
      <c r="A46" s="1">
        <v>44</v>
      </c>
      <c r="B46" t="s">
        <v>49</v>
      </c>
      <c r="C46">
        <v>0.104</v>
      </c>
      <c r="D46">
        <v>0.104</v>
      </c>
      <c r="E46">
        <v>0.10299999999999999</v>
      </c>
      <c r="F46">
        <v>0.10199999999999999</v>
      </c>
    </row>
    <row r="47" spans="1:6" x14ac:dyDescent="0.3">
      <c r="A47" s="1">
        <v>45</v>
      </c>
      <c r="B47" t="s">
        <v>50</v>
      </c>
      <c r="C47">
        <v>0.104</v>
      </c>
      <c r="D47">
        <v>0.104</v>
      </c>
      <c r="E47">
        <v>0.10299999999999999</v>
      </c>
      <c r="F47">
        <v>0.10199999999999999</v>
      </c>
    </row>
    <row r="48" spans="1:6" x14ac:dyDescent="0.3">
      <c r="A48" s="1">
        <v>46</v>
      </c>
      <c r="B48" t="s">
        <v>51</v>
      </c>
      <c r="C48">
        <v>0.104</v>
      </c>
      <c r="D48">
        <v>0.104</v>
      </c>
      <c r="E48">
        <v>0.10299999999999999</v>
      </c>
      <c r="F48">
        <v>0.10199999999999999</v>
      </c>
    </row>
    <row r="49" spans="1:6" x14ac:dyDescent="0.3">
      <c r="A49" s="1">
        <v>47</v>
      </c>
      <c r="B49" t="s">
        <v>52</v>
      </c>
      <c r="C49">
        <v>0.104</v>
      </c>
      <c r="D49">
        <v>0.104</v>
      </c>
      <c r="E49">
        <v>0.10299999999999999</v>
      </c>
      <c r="F49">
        <v>0.10199999999999999</v>
      </c>
    </row>
    <row r="50" spans="1:6" x14ac:dyDescent="0.3">
      <c r="A50" s="1">
        <v>48</v>
      </c>
      <c r="B50" t="s">
        <v>53</v>
      </c>
      <c r="C50">
        <v>0.104</v>
      </c>
      <c r="D50">
        <v>0.104</v>
      </c>
      <c r="E50">
        <v>0.10299999999999999</v>
      </c>
      <c r="F50">
        <v>0.10199999999999999</v>
      </c>
    </row>
    <row r="51" spans="1:6" x14ac:dyDescent="0.3">
      <c r="A51" s="1">
        <v>49</v>
      </c>
      <c r="B51" t="s">
        <v>54</v>
      </c>
      <c r="C51">
        <v>0.104</v>
      </c>
      <c r="D51">
        <v>0.104</v>
      </c>
      <c r="E51">
        <v>0.10299999999999999</v>
      </c>
      <c r="F51">
        <v>0.10199999999999999</v>
      </c>
    </row>
    <row r="52" spans="1:6" x14ac:dyDescent="0.3">
      <c r="A52" s="1">
        <v>50</v>
      </c>
      <c r="B52" t="s">
        <v>55</v>
      </c>
      <c r="C52">
        <v>0.104</v>
      </c>
      <c r="D52">
        <v>0.104</v>
      </c>
      <c r="E52">
        <v>0.10299999999999999</v>
      </c>
      <c r="F52">
        <v>0.10199999999999999</v>
      </c>
    </row>
    <row r="53" spans="1:6" x14ac:dyDescent="0.3">
      <c r="A53" s="1">
        <v>51</v>
      </c>
      <c r="B53" t="s">
        <v>56</v>
      </c>
      <c r="C53">
        <v>0.104</v>
      </c>
      <c r="D53">
        <v>0.104</v>
      </c>
      <c r="E53">
        <v>0.10299999999999999</v>
      </c>
      <c r="F53">
        <v>0.10199999999999999</v>
      </c>
    </row>
    <row r="54" spans="1:6" x14ac:dyDescent="0.3">
      <c r="A54" s="1">
        <v>52</v>
      </c>
      <c r="B54" t="s">
        <v>57</v>
      </c>
      <c r="C54">
        <v>0.104</v>
      </c>
      <c r="D54">
        <v>0.104</v>
      </c>
      <c r="E54">
        <v>0.10299999999999999</v>
      </c>
      <c r="F54">
        <v>0.10199999999999999</v>
      </c>
    </row>
    <row r="55" spans="1:6" x14ac:dyDescent="0.3">
      <c r="A55" s="1">
        <v>53</v>
      </c>
      <c r="B55" t="s">
        <v>58</v>
      </c>
      <c r="C55">
        <v>0.104</v>
      </c>
      <c r="D55">
        <v>0.104</v>
      </c>
      <c r="E55">
        <v>0.10299999999999999</v>
      </c>
      <c r="F55">
        <v>0.10199999999999999</v>
      </c>
    </row>
    <row r="56" spans="1:6" x14ac:dyDescent="0.3">
      <c r="A56" s="1">
        <v>54</v>
      </c>
      <c r="B56" t="s">
        <v>59</v>
      </c>
      <c r="C56">
        <v>0.104</v>
      </c>
      <c r="D56">
        <v>0.104</v>
      </c>
      <c r="E56">
        <v>0.10299999999999999</v>
      </c>
      <c r="F56">
        <v>0.10199999999999999</v>
      </c>
    </row>
    <row r="57" spans="1:6" x14ac:dyDescent="0.3">
      <c r="A57" s="1">
        <v>55</v>
      </c>
      <c r="B57" t="s">
        <v>60</v>
      </c>
      <c r="C57">
        <v>0.105</v>
      </c>
      <c r="D57">
        <v>0.104</v>
      </c>
      <c r="E57">
        <v>0.10299999999999999</v>
      </c>
      <c r="F57">
        <v>0.10199999999999999</v>
      </c>
    </row>
    <row r="58" spans="1:6" x14ac:dyDescent="0.3">
      <c r="A58" s="1">
        <v>56</v>
      </c>
      <c r="B58" t="s">
        <v>61</v>
      </c>
      <c r="C58">
        <v>0.104</v>
      </c>
      <c r="D58">
        <v>0.104</v>
      </c>
      <c r="E58">
        <v>0.10299999999999999</v>
      </c>
      <c r="F58">
        <v>0.10199999999999999</v>
      </c>
    </row>
    <row r="59" spans="1:6" x14ac:dyDescent="0.3">
      <c r="A59" s="1">
        <v>57</v>
      </c>
      <c r="B59" t="s">
        <v>62</v>
      </c>
      <c r="C59">
        <v>0.104</v>
      </c>
      <c r="D59">
        <v>0.104</v>
      </c>
      <c r="E59">
        <v>0.10299999999999999</v>
      </c>
      <c r="F59">
        <v>0.10199999999999999</v>
      </c>
    </row>
    <row r="60" spans="1:6" x14ac:dyDescent="0.3">
      <c r="A60" s="1">
        <v>58</v>
      </c>
      <c r="B60" t="s">
        <v>63</v>
      </c>
      <c r="C60">
        <v>0.104</v>
      </c>
      <c r="D60">
        <v>0.104</v>
      </c>
      <c r="E60">
        <v>0.10299999999999999</v>
      </c>
      <c r="F60">
        <v>0.10199999999999999</v>
      </c>
    </row>
    <row r="61" spans="1:6" x14ac:dyDescent="0.3">
      <c r="A61" s="1">
        <v>59</v>
      </c>
      <c r="B61" t="s">
        <v>64</v>
      </c>
      <c r="C61">
        <v>0.104</v>
      </c>
      <c r="D61">
        <v>0.104</v>
      </c>
      <c r="E61">
        <v>0.10299999999999999</v>
      </c>
      <c r="F61">
        <v>0.10199999999999999</v>
      </c>
    </row>
    <row r="62" spans="1:6" x14ac:dyDescent="0.3">
      <c r="A62" s="1">
        <v>60</v>
      </c>
      <c r="B62" t="s">
        <v>65</v>
      </c>
      <c r="C62">
        <v>0.104</v>
      </c>
      <c r="D62">
        <v>0.104</v>
      </c>
      <c r="E62">
        <v>0.10299999999999999</v>
      </c>
      <c r="F62">
        <v>0.10199999999999999</v>
      </c>
    </row>
    <row r="63" spans="1:6" x14ac:dyDescent="0.3">
      <c r="A63" s="1">
        <v>61</v>
      </c>
      <c r="B63" t="s">
        <v>66</v>
      </c>
      <c r="C63">
        <v>0.104</v>
      </c>
      <c r="D63">
        <v>0.104</v>
      </c>
      <c r="E63">
        <v>0.10299999999999999</v>
      </c>
      <c r="F63">
        <v>0.10199999999999999</v>
      </c>
    </row>
    <row r="64" spans="1:6" x14ac:dyDescent="0.3">
      <c r="A64" s="1">
        <v>62</v>
      </c>
      <c r="B64" t="s">
        <v>67</v>
      </c>
      <c r="C64">
        <v>0.104</v>
      </c>
      <c r="D64">
        <v>0.104</v>
      </c>
      <c r="E64">
        <v>0.10299999999999999</v>
      </c>
      <c r="F64">
        <v>0.10199999999999999</v>
      </c>
    </row>
    <row r="65" spans="1:6" x14ac:dyDescent="0.3">
      <c r="A65" s="1">
        <v>63</v>
      </c>
      <c r="B65" t="s">
        <v>68</v>
      </c>
      <c r="C65">
        <v>0.104</v>
      </c>
      <c r="D65">
        <v>0.104</v>
      </c>
      <c r="E65">
        <v>0.10299999999999999</v>
      </c>
      <c r="F65">
        <v>0.10199999999999999</v>
      </c>
    </row>
    <row r="66" spans="1:6" x14ac:dyDescent="0.3">
      <c r="A66" s="1">
        <v>64</v>
      </c>
      <c r="B66" t="s">
        <v>69</v>
      </c>
      <c r="C66">
        <v>0.104</v>
      </c>
      <c r="D66">
        <v>0.104</v>
      </c>
      <c r="E66">
        <v>0.10299999999999999</v>
      </c>
      <c r="F66">
        <v>0.10199999999999999</v>
      </c>
    </row>
    <row r="67" spans="1:6" x14ac:dyDescent="0.3">
      <c r="A67" s="1">
        <v>65</v>
      </c>
      <c r="B67" t="s">
        <v>70</v>
      </c>
      <c r="C67">
        <v>0.104</v>
      </c>
      <c r="D67">
        <v>0.104</v>
      </c>
      <c r="E67">
        <v>0.10299999999999999</v>
      </c>
      <c r="F67">
        <v>0.10199999999999999</v>
      </c>
    </row>
    <row r="68" spans="1:6" x14ac:dyDescent="0.3">
      <c r="A68" s="1">
        <v>66</v>
      </c>
      <c r="B68" t="s">
        <v>71</v>
      </c>
      <c r="C68">
        <v>0.104</v>
      </c>
      <c r="D68">
        <v>0.104</v>
      </c>
      <c r="E68">
        <v>0.10299999999999999</v>
      </c>
      <c r="F68">
        <v>0.10199999999999999</v>
      </c>
    </row>
    <row r="69" spans="1:6" x14ac:dyDescent="0.3">
      <c r="A69" s="1">
        <v>67</v>
      </c>
      <c r="B69" t="s">
        <v>72</v>
      </c>
      <c r="C69">
        <v>0.104</v>
      </c>
      <c r="D69">
        <v>0.104</v>
      </c>
      <c r="E69">
        <v>0.10299999999999999</v>
      </c>
      <c r="F69">
        <v>0.10199999999999999</v>
      </c>
    </row>
    <row r="70" spans="1:6" x14ac:dyDescent="0.3">
      <c r="A70" s="1">
        <v>68</v>
      </c>
      <c r="B70" t="s">
        <v>73</v>
      </c>
      <c r="C70">
        <v>0.104</v>
      </c>
      <c r="D70">
        <v>0.104</v>
      </c>
      <c r="E70">
        <v>0.10299999999999999</v>
      </c>
      <c r="F70">
        <v>0.10199999999999999</v>
      </c>
    </row>
    <row r="71" spans="1:6" x14ac:dyDescent="0.3">
      <c r="A71" s="1">
        <v>69</v>
      </c>
      <c r="B71" t="s">
        <v>74</v>
      </c>
      <c r="C71">
        <v>0.104</v>
      </c>
      <c r="D71">
        <v>0.104</v>
      </c>
      <c r="E71">
        <v>0.10299999999999999</v>
      </c>
      <c r="F71">
        <v>0.10199999999999999</v>
      </c>
    </row>
    <row r="72" spans="1:6" x14ac:dyDescent="0.3">
      <c r="A72" s="1">
        <v>70</v>
      </c>
      <c r="B72" t="s">
        <v>75</v>
      </c>
      <c r="C72">
        <v>0.104</v>
      </c>
      <c r="D72">
        <v>0.104</v>
      </c>
      <c r="E72">
        <v>0.10299999999999999</v>
      </c>
      <c r="F72">
        <v>0.10199999999999999</v>
      </c>
    </row>
    <row r="73" spans="1:6" x14ac:dyDescent="0.3">
      <c r="A73" s="1">
        <v>71</v>
      </c>
      <c r="B73" t="s">
        <v>76</v>
      </c>
      <c r="C73">
        <v>0.104</v>
      </c>
      <c r="D73">
        <v>0.104</v>
      </c>
      <c r="E73">
        <v>0.10299999999999999</v>
      </c>
      <c r="F73">
        <v>0.10199999999999999</v>
      </c>
    </row>
    <row r="74" spans="1:6" x14ac:dyDescent="0.3">
      <c r="A74" s="1">
        <v>72</v>
      </c>
      <c r="B74" t="s">
        <v>77</v>
      </c>
      <c r="C74">
        <v>0.104</v>
      </c>
      <c r="D74">
        <v>0.104</v>
      </c>
      <c r="E74">
        <v>0.10299999999999999</v>
      </c>
      <c r="F74">
        <v>0.10199999999999999</v>
      </c>
    </row>
    <row r="75" spans="1:6" x14ac:dyDescent="0.3">
      <c r="A75" s="1">
        <v>73</v>
      </c>
      <c r="B75" t="s">
        <v>78</v>
      </c>
      <c r="C75">
        <v>0.104</v>
      </c>
      <c r="D75">
        <v>0.104</v>
      </c>
      <c r="E75">
        <v>0.10299999999999999</v>
      </c>
      <c r="F75">
        <v>0.10199999999999999</v>
      </c>
    </row>
    <row r="76" spans="1:6" x14ac:dyDescent="0.3">
      <c r="A76" s="1">
        <v>74</v>
      </c>
      <c r="B76" t="s">
        <v>79</v>
      </c>
      <c r="C76">
        <v>0.104</v>
      </c>
      <c r="D76">
        <v>0.104</v>
      </c>
      <c r="E76">
        <v>0.10299999999999999</v>
      </c>
      <c r="F76">
        <v>0.10199999999999999</v>
      </c>
    </row>
    <row r="77" spans="1:6" x14ac:dyDescent="0.3">
      <c r="A77" s="1">
        <v>75</v>
      </c>
      <c r="B77" t="s">
        <v>80</v>
      </c>
      <c r="C77">
        <v>0.104</v>
      </c>
      <c r="D77">
        <v>0.104</v>
      </c>
      <c r="E77">
        <v>0.10299999999999999</v>
      </c>
      <c r="F77">
        <v>0.10199999999999999</v>
      </c>
    </row>
    <row r="78" spans="1:6" x14ac:dyDescent="0.3">
      <c r="A78" s="1">
        <v>76</v>
      </c>
      <c r="B78" t="s">
        <v>81</v>
      </c>
      <c r="C78">
        <v>0.104</v>
      </c>
      <c r="D78">
        <v>0.104</v>
      </c>
      <c r="E78">
        <v>0.10299999999999999</v>
      </c>
      <c r="F78">
        <v>0.10199999999999999</v>
      </c>
    </row>
    <row r="79" spans="1:6" x14ac:dyDescent="0.3">
      <c r="A79" s="1">
        <v>77</v>
      </c>
      <c r="B79" t="s">
        <v>82</v>
      </c>
      <c r="C79">
        <v>0.104</v>
      </c>
      <c r="D79">
        <v>0.104</v>
      </c>
      <c r="E79">
        <v>0.10299999999999999</v>
      </c>
      <c r="F79">
        <v>0.10199999999999999</v>
      </c>
    </row>
    <row r="80" spans="1:6" x14ac:dyDescent="0.3">
      <c r="A80" s="1">
        <v>78</v>
      </c>
      <c r="B80" t="s">
        <v>83</v>
      </c>
      <c r="C80">
        <v>0.104</v>
      </c>
      <c r="D80">
        <v>0.104</v>
      </c>
      <c r="E80">
        <v>0.10299999999999999</v>
      </c>
      <c r="F80">
        <v>0.10199999999999999</v>
      </c>
    </row>
    <row r="81" spans="1:6" x14ac:dyDescent="0.3">
      <c r="A81" s="1">
        <v>79</v>
      </c>
      <c r="B81" t="s">
        <v>84</v>
      </c>
      <c r="C81">
        <v>0.105</v>
      </c>
      <c r="D81">
        <v>0.104</v>
      </c>
      <c r="E81">
        <v>0.10299999999999999</v>
      </c>
      <c r="F81">
        <v>0.10199999999999999</v>
      </c>
    </row>
    <row r="82" spans="1:6" x14ac:dyDescent="0.3">
      <c r="A82" s="1">
        <v>80</v>
      </c>
      <c r="B82" t="s">
        <v>85</v>
      </c>
      <c r="C82">
        <v>0.104</v>
      </c>
      <c r="D82">
        <v>0.104</v>
      </c>
      <c r="E82">
        <v>0.10299999999999999</v>
      </c>
      <c r="F82">
        <v>0.10199999999999999</v>
      </c>
    </row>
    <row r="83" spans="1:6" x14ac:dyDescent="0.3">
      <c r="A83" s="1">
        <v>81</v>
      </c>
      <c r="B83" t="s">
        <v>86</v>
      </c>
      <c r="C83">
        <v>0.104</v>
      </c>
      <c r="D83">
        <v>0.104</v>
      </c>
      <c r="E83">
        <v>0.10299999999999999</v>
      </c>
      <c r="F83">
        <v>0.10199999999999999</v>
      </c>
    </row>
    <row r="84" spans="1:6" x14ac:dyDescent="0.3">
      <c r="A84" s="1">
        <v>82</v>
      </c>
      <c r="B84" t="s">
        <v>87</v>
      </c>
      <c r="C84">
        <v>0.104</v>
      </c>
      <c r="D84">
        <v>0.104</v>
      </c>
      <c r="E84">
        <v>0.10299999999999999</v>
      </c>
      <c r="F84">
        <v>0.10199999999999999</v>
      </c>
    </row>
    <row r="85" spans="1:6" x14ac:dyDescent="0.3">
      <c r="A85" s="1">
        <v>83</v>
      </c>
      <c r="B85" t="s">
        <v>88</v>
      </c>
      <c r="C85">
        <v>0.105</v>
      </c>
      <c r="D85">
        <v>0.104</v>
      </c>
      <c r="E85">
        <v>0.10299999999999999</v>
      </c>
      <c r="F85">
        <v>0.10199999999999999</v>
      </c>
    </row>
    <row r="86" spans="1:6" x14ac:dyDescent="0.3">
      <c r="A86" s="1">
        <v>84</v>
      </c>
      <c r="B86" t="s">
        <v>89</v>
      </c>
      <c r="C86">
        <v>0.105</v>
      </c>
      <c r="D86">
        <v>0.104</v>
      </c>
      <c r="E86">
        <v>0.10299999999999999</v>
      </c>
      <c r="F86">
        <v>0.10199999999999999</v>
      </c>
    </row>
    <row r="87" spans="1:6" x14ac:dyDescent="0.3">
      <c r="A87" s="1">
        <v>85</v>
      </c>
      <c r="B87" t="s">
        <v>90</v>
      </c>
      <c r="C87">
        <v>0.105</v>
      </c>
      <c r="D87">
        <v>0.104</v>
      </c>
      <c r="E87">
        <v>0.10299999999999999</v>
      </c>
      <c r="F87">
        <v>0.10199999999999999</v>
      </c>
    </row>
    <row r="88" spans="1:6" x14ac:dyDescent="0.3">
      <c r="A88" s="1">
        <v>86</v>
      </c>
      <c r="B88" t="s">
        <v>91</v>
      </c>
      <c r="C88">
        <v>0.105</v>
      </c>
      <c r="D88">
        <v>0.104</v>
      </c>
      <c r="E88">
        <v>0.10299999999999999</v>
      </c>
      <c r="F88">
        <v>0.10199999999999999</v>
      </c>
    </row>
    <row r="89" spans="1:6" x14ac:dyDescent="0.3">
      <c r="A89" s="1">
        <v>87</v>
      </c>
      <c r="B89" t="s">
        <v>92</v>
      </c>
      <c r="C89">
        <v>0.105</v>
      </c>
      <c r="D89">
        <v>0.104</v>
      </c>
      <c r="E89">
        <v>0.10299999999999999</v>
      </c>
      <c r="F89">
        <v>0.10199999999999999</v>
      </c>
    </row>
    <row r="90" spans="1:6" x14ac:dyDescent="0.3">
      <c r="A90" s="1">
        <v>88</v>
      </c>
      <c r="B90" t="s">
        <v>93</v>
      </c>
      <c r="C90">
        <v>0.105</v>
      </c>
      <c r="D90">
        <v>0.104</v>
      </c>
      <c r="E90">
        <v>0.10299999999999999</v>
      </c>
      <c r="F90">
        <v>0.10199999999999999</v>
      </c>
    </row>
    <row r="91" spans="1:6" x14ac:dyDescent="0.3">
      <c r="A91" s="1">
        <v>89</v>
      </c>
      <c r="B91" t="s">
        <v>94</v>
      </c>
      <c r="C91">
        <v>0.105</v>
      </c>
      <c r="D91">
        <v>0.104</v>
      </c>
      <c r="E91">
        <v>0.10299999999999999</v>
      </c>
      <c r="F91">
        <v>0.10199999999999999</v>
      </c>
    </row>
    <row r="92" spans="1:6" x14ac:dyDescent="0.3">
      <c r="A92" s="1">
        <v>90</v>
      </c>
      <c r="B92" t="s">
        <v>95</v>
      </c>
      <c r="C92">
        <v>0.105</v>
      </c>
      <c r="D92">
        <v>0.105</v>
      </c>
      <c r="E92">
        <v>0.10299999999999999</v>
      </c>
      <c r="F92">
        <v>0.10199999999999999</v>
      </c>
    </row>
    <row r="93" spans="1:6" x14ac:dyDescent="0.3">
      <c r="A93" s="1">
        <v>91</v>
      </c>
      <c r="B93" t="s">
        <v>96</v>
      </c>
      <c r="C93">
        <v>0.105</v>
      </c>
      <c r="D93">
        <v>0.104</v>
      </c>
      <c r="E93">
        <v>0.10299999999999999</v>
      </c>
      <c r="F93">
        <v>0.10199999999999999</v>
      </c>
    </row>
    <row r="94" spans="1:6" x14ac:dyDescent="0.3">
      <c r="A94" s="1">
        <v>92</v>
      </c>
      <c r="B94" t="s">
        <v>97</v>
      </c>
      <c r="C94">
        <v>0.105</v>
      </c>
      <c r="D94">
        <v>0.105</v>
      </c>
      <c r="E94">
        <v>0.104</v>
      </c>
      <c r="F94">
        <v>0.10199999999999999</v>
      </c>
    </row>
    <row r="95" spans="1:6" x14ac:dyDescent="0.3">
      <c r="A95" s="1">
        <v>93</v>
      </c>
      <c r="B95" t="s">
        <v>98</v>
      </c>
      <c r="C95">
        <v>0.106</v>
      </c>
      <c r="D95">
        <v>0.105</v>
      </c>
      <c r="E95">
        <v>0.104</v>
      </c>
      <c r="F95">
        <v>0.10199999999999999</v>
      </c>
    </row>
    <row r="96" spans="1:6" x14ac:dyDescent="0.3">
      <c r="A96" s="1">
        <v>94</v>
      </c>
      <c r="B96" t="s">
        <v>99</v>
      </c>
      <c r="C96">
        <v>0.105</v>
      </c>
      <c r="D96">
        <v>0.105</v>
      </c>
      <c r="E96">
        <v>0.104</v>
      </c>
      <c r="F96">
        <v>0.10199999999999999</v>
      </c>
    </row>
    <row r="97" spans="1:6" x14ac:dyDescent="0.3">
      <c r="A97" s="1">
        <v>95</v>
      </c>
      <c r="B97" t="s">
        <v>100</v>
      </c>
      <c r="C97">
        <v>0.106</v>
      </c>
      <c r="D97">
        <v>0.105</v>
      </c>
      <c r="E97">
        <v>0.104</v>
      </c>
      <c r="F97">
        <v>0.10199999999999999</v>
      </c>
    </row>
    <row r="98" spans="1:6" x14ac:dyDescent="0.3">
      <c r="A98" s="1">
        <v>96</v>
      </c>
      <c r="B98" t="s">
        <v>101</v>
      </c>
      <c r="C98">
        <v>0.106</v>
      </c>
      <c r="D98">
        <v>0.105</v>
      </c>
      <c r="E98">
        <v>0.104</v>
      </c>
      <c r="F98">
        <v>0.10199999999999999</v>
      </c>
    </row>
    <row r="99" spans="1:6" x14ac:dyDescent="0.3">
      <c r="A99" s="1">
        <v>97</v>
      </c>
      <c r="B99" t="s">
        <v>102</v>
      </c>
      <c r="C99">
        <v>0.106</v>
      </c>
      <c r="D99">
        <v>0.105</v>
      </c>
      <c r="E99">
        <v>0.104</v>
      </c>
      <c r="F99">
        <v>0.10199999999999999</v>
      </c>
    </row>
    <row r="100" spans="1:6" x14ac:dyDescent="0.3">
      <c r="A100" s="1">
        <v>98</v>
      </c>
      <c r="B100" t="s">
        <v>103</v>
      </c>
      <c r="C100">
        <v>0.106</v>
      </c>
      <c r="D100">
        <v>0.105</v>
      </c>
      <c r="E100">
        <v>0.104</v>
      </c>
      <c r="F100">
        <v>0.10199999999999999</v>
      </c>
    </row>
    <row r="101" spans="1:6" x14ac:dyDescent="0.3">
      <c r="A101" s="1">
        <v>99</v>
      </c>
      <c r="B101" t="s">
        <v>104</v>
      </c>
      <c r="C101">
        <v>0.106</v>
      </c>
      <c r="D101">
        <v>0.105</v>
      </c>
      <c r="E101">
        <v>0.104</v>
      </c>
      <c r="F101">
        <v>0.10199999999999999</v>
      </c>
    </row>
    <row r="102" spans="1:6" x14ac:dyDescent="0.3">
      <c r="A102" s="1">
        <v>100</v>
      </c>
      <c r="B102" t="s">
        <v>105</v>
      </c>
      <c r="C102">
        <v>0.107</v>
      </c>
      <c r="D102">
        <v>0.105</v>
      </c>
      <c r="E102">
        <v>0.104</v>
      </c>
      <c r="F102">
        <v>0.10199999999999999</v>
      </c>
    </row>
    <row r="103" spans="1:6" x14ac:dyDescent="0.3">
      <c r="A103" s="1">
        <v>101</v>
      </c>
      <c r="B103" t="s">
        <v>106</v>
      </c>
      <c r="C103">
        <v>0.107</v>
      </c>
      <c r="D103">
        <v>0.105</v>
      </c>
      <c r="E103">
        <v>0.105</v>
      </c>
      <c r="F103">
        <v>0.10199999999999999</v>
      </c>
    </row>
    <row r="104" spans="1:6" x14ac:dyDescent="0.3">
      <c r="A104" s="1">
        <v>102</v>
      </c>
      <c r="B104" t="s">
        <v>107</v>
      </c>
      <c r="C104">
        <v>0.107</v>
      </c>
      <c r="D104">
        <v>0.105</v>
      </c>
      <c r="E104">
        <v>0.104</v>
      </c>
      <c r="F104">
        <v>0.10199999999999999</v>
      </c>
    </row>
    <row r="105" spans="1:6" x14ac:dyDescent="0.3">
      <c r="A105" s="1">
        <v>103</v>
      </c>
      <c r="B105" t="s">
        <v>108</v>
      </c>
      <c r="C105">
        <v>0.107</v>
      </c>
      <c r="D105">
        <v>0.105</v>
      </c>
      <c r="E105">
        <v>0.105</v>
      </c>
      <c r="F105">
        <v>0.10199999999999999</v>
      </c>
    </row>
    <row r="106" spans="1:6" x14ac:dyDescent="0.3">
      <c r="A106" s="1">
        <v>104</v>
      </c>
      <c r="B106" t="s">
        <v>109</v>
      </c>
      <c r="C106">
        <v>0.108</v>
      </c>
      <c r="D106">
        <v>0.105</v>
      </c>
      <c r="E106">
        <v>0.105</v>
      </c>
      <c r="F106">
        <v>0.10199999999999999</v>
      </c>
    </row>
    <row r="107" spans="1:6" x14ac:dyDescent="0.3">
      <c r="A107" s="1">
        <v>105</v>
      </c>
      <c r="B107" t="s">
        <v>110</v>
      </c>
      <c r="C107">
        <v>0.108</v>
      </c>
      <c r="D107">
        <v>0.106</v>
      </c>
      <c r="E107">
        <v>0.105</v>
      </c>
      <c r="F107">
        <v>0.10199999999999999</v>
      </c>
    </row>
    <row r="108" spans="1:6" x14ac:dyDescent="0.3">
      <c r="A108" s="1">
        <v>106</v>
      </c>
      <c r="B108" t="s">
        <v>111</v>
      </c>
      <c r="C108">
        <v>0.108</v>
      </c>
      <c r="D108">
        <v>0.106</v>
      </c>
      <c r="E108">
        <v>0.105</v>
      </c>
      <c r="F108">
        <v>0.10199999999999999</v>
      </c>
    </row>
    <row r="109" spans="1:6" x14ac:dyDescent="0.3">
      <c r="A109" s="1">
        <v>107</v>
      </c>
      <c r="B109" t="s">
        <v>112</v>
      </c>
      <c r="C109">
        <v>0.109</v>
      </c>
      <c r="D109">
        <v>0.106</v>
      </c>
      <c r="E109">
        <v>0.105</v>
      </c>
      <c r="F109">
        <v>0.10199999999999999</v>
      </c>
    </row>
    <row r="110" spans="1:6" x14ac:dyDescent="0.3">
      <c r="A110" s="1">
        <v>108</v>
      </c>
      <c r="B110" t="s">
        <v>113</v>
      </c>
      <c r="C110">
        <v>0.109</v>
      </c>
      <c r="D110">
        <v>0.106</v>
      </c>
      <c r="E110">
        <v>0.105</v>
      </c>
      <c r="F110">
        <v>0.10199999999999999</v>
      </c>
    </row>
    <row r="111" spans="1:6" x14ac:dyDescent="0.3">
      <c r="A111" s="1">
        <v>109</v>
      </c>
      <c r="B111" t="s">
        <v>114</v>
      </c>
      <c r="C111">
        <v>0.109</v>
      </c>
      <c r="D111">
        <v>0.106</v>
      </c>
      <c r="E111">
        <v>0.106</v>
      </c>
      <c r="F111">
        <v>0.10199999999999999</v>
      </c>
    </row>
    <row r="112" spans="1:6" x14ac:dyDescent="0.3">
      <c r="A112" s="1">
        <v>110</v>
      </c>
      <c r="B112" t="s">
        <v>115</v>
      </c>
      <c r="C112">
        <v>0.109</v>
      </c>
      <c r="D112">
        <v>0.106</v>
      </c>
      <c r="E112">
        <v>0.106</v>
      </c>
      <c r="F112">
        <v>0.10199999999999999</v>
      </c>
    </row>
    <row r="113" spans="1:6" x14ac:dyDescent="0.3">
      <c r="A113" s="1">
        <v>111</v>
      </c>
      <c r="B113" t="s">
        <v>116</v>
      </c>
      <c r="C113">
        <v>0.109</v>
      </c>
      <c r="D113">
        <v>0.106</v>
      </c>
      <c r="E113">
        <v>0.106</v>
      </c>
      <c r="F113">
        <v>0.10199999999999999</v>
      </c>
    </row>
    <row r="114" spans="1:6" x14ac:dyDescent="0.3">
      <c r="A114" s="1">
        <v>112</v>
      </c>
      <c r="B114" t="s">
        <v>117</v>
      </c>
      <c r="C114">
        <v>0.11</v>
      </c>
      <c r="D114">
        <v>0.107</v>
      </c>
      <c r="E114">
        <v>0.106</v>
      </c>
      <c r="F114">
        <v>0.10199999999999999</v>
      </c>
    </row>
    <row r="115" spans="1:6" x14ac:dyDescent="0.3">
      <c r="A115" s="1">
        <v>113</v>
      </c>
      <c r="B115" t="s">
        <v>118</v>
      </c>
      <c r="C115">
        <v>0.11</v>
      </c>
      <c r="D115">
        <v>0.107</v>
      </c>
      <c r="E115">
        <v>0.107</v>
      </c>
      <c r="F115">
        <v>0.10199999999999999</v>
      </c>
    </row>
    <row r="116" spans="1:6" x14ac:dyDescent="0.3">
      <c r="A116" s="1">
        <v>114</v>
      </c>
      <c r="B116" t="s">
        <v>119</v>
      </c>
      <c r="C116">
        <v>0.11</v>
      </c>
      <c r="D116">
        <v>0.107</v>
      </c>
      <c r="E116">
        <v>0.107</v>
      </c>
      <c r="F116">
        <v>0.10199999999999999</v>
      </c>
    </row>
    <row r="117" spans="1:6" x14ac:dyDescent="0.3">
      <c r="A117" s="1">
        <v>115</v>
      </c>
      <c r="B117" t="s">
        <v>120</v>
      </c>
      <c r="C117">
        <v>0.111</v>
      </c>
      <c r="D117">
        <v>0.107</v>
      </c>
      <c r="E117">
        <v>0.107</v>
      </c>
      <c r="F117">
        <v>0.10199999999999999</v>
      </c>
    </row>
    <row r="118" spans="1:6" x14ac:dyDescent="0.3">
      <c r="A118" s="1">
        <v>116</v>
      </c>
      <c r="B118" t="s">
        <v>121</v>
      </c>
      <c r="C118">
        <v>0.111</v>
      </c>
      <c r="D118">
        <v>0.107</v>
      </c>
      <c r="E118">
        <v>0.108</v>
      </c>
      <c r="F118">
        <v>0.10199999999999999</v>
      </c>
    </row>
    <row r="119" spans="1:6" x14ac:dyDescent="0.3">
      <c r="A119" s="1">
        <v>117</v>
      </c>
      <c r="B119" t="s">
        <v>122</v>
      </c>
      <c r="C119">
        <v>0.112</v>
      </c>
      <c r="D119">
        <v>0.107</v>
      </c>
      <c r="E119">
        <v>0.108</v>
      </c>
      <c r="F119">
        <v>0.10199999999999999</v>
      </c>
    </row>
    <row r="120" spans="1:6" x14ac:dyDescent="0.3">
      <c r="A120" s="1">
        <v>118</v>
      </c>
      <c r="B120" t="s">
        <v>123</v>
      </c>
      <c r="C120">
        <v>0.112</v>
      </c>
      <c r="D120">
        <v>0.107</v>
      </c>
      <c r="E120">
        <v>0.108</v>
      </c>
      <c r="F120">
        <v>0.10199999999999999</v>
      </c>
    </row>
    <row r="121" spans="1:6" x14ac:dyDescent="0.3">
      <c r="A121" s="1">
        <v>119</v>
      </c>
      <c r="B121" t="s">
        <v>124</v>
      </c>
      <c r="C121">
        <v>0.113</v>
      </c>
      <c r="D121">
        <v>0.108</v>
      </c>
      <c r="E121">
        <v>0.108</v>
      </c>
      <c r="F121">
        <v>0.10199999999999999</v>
      </c>
    </row>
    <row r="122" spans="1:6" x14ac:dyDescent="0.3">
      <c r="A122" s="1">
        <v>120</v>
      </c>
      <c r="B122" t="s">
        <v>125</v>
      </c>
      <c r="C122">
        <v>0.113</v>
      </c>
      <c r="D122">
        <v>0.108</v>
      </c>
      <c r="E122">
        <v>0.109</v>
      </c>
      <c r="F122">
        <v>0.10199999999999999</v>
      </c>
    </row>
    <row r="123" spans="1:6" x14ac:dyDescent="0.3">
      <c r="A123" s="1">
        <v>121</v>
      </c>
      <c r="B123" t="s">
        <v>126</v>
      </c>
      <c r="C123">
        <v>0.113</v>
      </c>
      <c r="D123">
        <v>0.108</v>
      </c>
      <c r="E123">
        <v>0.109</v>
      </c>
      <c r="F123">
        <v>0.10199999999999999</v>
      </c>
    </row>
    <row r="124" spans="1:6" x14ac:dyDescent="0.3">
      <c r="A124" s="1">
        <v>122</v>
      </c>
      <c r="B124" t="s">
        <v>127</v>
      </c>
      <c r="C124">
        <v>0.114</v>
      </c>
      <c r="D124">
        <v>0.109</v>
      </c>
      <c r="E124">
        <v>0.109</v>
      </c>
      <c r="F124">
        <v>0.10199999999999999</v>
      </c>
    </row>
    <row r="125" spans="1:6" x14ac:dyDescent="0.3">
      <c r="A125" s="1">
        <v>123</v>
      </c>
      <c r="B125" t="s">
        <v>128</v>
      </c>
      <c r="C125">
        <v>0.114</v>
      </c>
      <c r="D125">
        <v>0.109</v>
      </c>
      <c r="E125">
        <v>0.11</v>
      </c>
      <c r="F125">
        <v>0.10199999999999999</v>
      </c>
    </row>
    <row r="126" spans="1:6" x14ac:dyDescent="0.3">
      <c r="A126" s="1">
        <v>124</v>
      </c>
      <c r="B126" t="s">
        <v>129</v>
      </c>
      <c r="C126">
        <v>0.115</v>
      </c>
      <c r="D126">
        <v>0.109</v>
      </c>
      <c r="E126">
        <v>0.11</v>
      </c>
      <c r="F126">
        <v>0.10199999999999999</v>
      </c>
    </row>
    <row r="127" spans="1:6" x14ac:dyDescent="0.3">
      <c r="A127" s="1">
        <v>125</v>
      </c>
      <c r="B127" t="s">
        <v>130</v>
      </c>
      <c r="C127">
        <v>0.115</v>
      </c>
      <c r="D127">
        <v>0.109</v>
      </c>
      <c r="E127">
        <v>0.11</v>
      </c>
      <c r="F127">
        <v>0.10199999999999999</v>
      </c>
    </row>
    <row r="128" spans="1:6" x14ac:dyDescent="0.3">
      <c r="A128" s="1">
        <v>126</v>
      </c>
      <c r="B128" t="s">
        <v>131</v>
      </c>
      <c r="C128">
        <v>0.115</v>
      </c>
      <c r="D128">
        <v>0.11</v>
      </c>
      <c r="E128">
        <v>0.111</v>
      </c>
      <c r="F128">
        <v>0.10199999999999999</v>
      </c>
    </row>
    <row r="129" spans="1:6" x14ac:dyDescent="0.3">
      <c r="A129" s="1">
        <v>127</v>
      </c>
      <c r="B129" t="s">
        <v>132</v>
      </c>
      <c r="C129">
        <v>0.11600000000000001</v>
      </c>
      <c r="D129">
        <v>0.11</v>
      </c>
      <c r="E129">
        <v>0.111</v>
      </c>
      <c r="F129">
        <v>0.10199999999999999</v>
      </c>
    </row>
    <row r="130" spans="1:6" x14ac:dyDescent="0.3">
      <c r="A130" s="1">
        <v>128</v>
      </c>
      <c r="B130" t="s">
        <v>133</v>
      </c>
      <c r="C130">
        <v>0.11600000000000001</v>
      </c>
      <c r="D130">
        <v>0.11</v>
      </c>
      <c r="E130">
        <v>0.111</v>
      </c>
      <c r="F130">
        <v>0.10199999999999999</v>
      </c>
    </row>
    <row r="131" spans="1:6" x14ac:dyDescent="0.3">
      <c r="A131" s="1">
        <v>129</v>
      </c>
      <c r="B131" t="s">
        <v>134</v>
      </c>
      <c r="C131">
        <v>0.11700000000000001</v>
      </c>
      <c r="D131">
        <v>0.11</v>
      </c>
      <c r="E131">
        <v>0.112</v>
      </c>
      <c r="F131">
        <v>0.10199999999999999</v>
      </c>
    </row>
    <row r="132" spans="1:6" x14ac:dyDescent="0.3">
      <c r="A132" s="1">
        <v>130</v>
      </c>
      <c r="B132" t="s">
        <v>135</v>
      </c>
      <c r="C132">
        <v>0.11700000000000001</v>
      </c>
      <c r="D132">
        <v>0.111</v>
      </c>
      <c r="E132">
        <v>0.112</v>
      </c>
      <c r="F132">
        <v>0.10199999999999999</v>
      </c>
    </row>
    <row r="133" spans="1:6" x14ac:dyDescent="0.3">
      <c r="A133" s="1">
        <v>131</v>
      </c>
      <c r="B133" t="s">
        <v>136</v>
      </c>
      <c r="C133">
        <v>0.11700000000000001</v>
      </c>
      <c r="D133">
        <v>0.111</v>
      </c>
      <c r="E133">
        <v>0.112</v>
      </c>
      <c r="F133">
        <v>0.10199999999999999</v>
      </c>
    </row>
    <row r="134" spans="1:6" x14ac:dyDescent="0.3">
      <c r="A134" s="1">
        <v>132</v>
      </c>
      <c r="B134" t="s">
        <v>137</v>
      </c>
      <c r="C134">
        <v>0.11799999999999999</v>
      </c>
      <c r="D134">
        <v>0.112</v>
      </c>
      <c r="E134">
        <v>0.113</v>
      </c>
      <c r="F134">
        <v>0.10199999999999999</v>
      </c>
    </row>
    <row r="135" spans="1:6" x14ac:dyDescent="0.3">
      <c r="A135" s="1">
        <v>133</v>
      </c>
      <c r="B135" t="s">
        <v>138</v>
      </c>
      <c r="C135">
        <v>0.11799999999999999</v>
      </c>
      <c r="D135">
        <v>0.112</v>
      </c>
      <c r="E135">
        <v>0.113</v>
      </c>
      <c r="F135">
        <v>0.10199999999999999</v>
      </c>
    </row>
    <row r="136" spans="1:6" x14ac:dyDescent="0.3">
      <c r="A136" s="1">
        <v>134</v>
      </c>
      <c r="B136" t="s">
        <v>139</v>
      </c>
      <c r="C136">
        <v>0.11799999999999999</v>
      </c>
      <c r="D136">
        <v>0.112</v>
      </c>
      <c r="E136">
        <v>0.113</v>
      </c>
      <c r="F136">
        <v>0.10199999999999999</v>
      </c>
    </row>
    <row r="137" spans="1:6" x14ac:dyDescent="0.3">
      <c r="A137" s="1">
        <v>135</v>
      </c>
      <c r="B137" t="s">
        <v>140</v>
      </c>
      <c r="C137">
        <v>0.11899999999999999</v>
      </c>
      <c r="D137">
        <v>0.112</v>
      </c>
      <c r="E137">
        <v>0.114</v>
      </c>
      <c r="F137">
        <v>0.10199999999999999</v>
      </c>
    </row>
    <row r="138" spans="1:6" x14ac:dyDescent="0.3">
      <c r="A138" s="1">
        <v>136</v>
      </c>
      <c r="B138" t="s">
        <v>141</v>
      </c>
      <c r="C138">
        <v>0.12</v>
      </c>
      <c r="D138">
        <v>0.113</v>
      </c>
      <c r="E138">
        <v>0.114</v>
      </c>
      <c r="F138">
        <v>0.10199999999999999</v>
      </c>
    </row>
    <row r="139" spans="1:6" x14ac:dyDescent="0.3">
      <c r="A139" s="1">
        <v>137</v>
      </c>
      <c r="B139" t="s">
        <v>142</v>
      </c>
      <c r="C139">
        <v>0.12</v>
      </c>
      <c r="D139">
        <v>0.113</v>
      </c>
      <c r="E139">
        <v>0.115</v>
      </c>
      <c r="F139">
        <v>0.10199999999999999</v>
      </c>
    </row>
    <row r="140" spans="1:6" x14ac:dyDescent="0.3">
      <c r="A140" s="1">
        <v>138</v>
      </c>
      <c r="B140" t="s">
        <v>143</v>
      </c>
      <c r="C140">
        <v>0.121</v>
      </c>
      <c r="D140">
        <v>0.113</v>
      </c>
      <c r="E140">
        <v>0.115</v>
      </c>
      <c r="F140">
        <v>0.10199999999999999</v>
      </c>
    </row>
    <row r="141" spans="1:6" x14ac:dyDescent="0.3">
      <c r="A141" s="1">
        <v>139</v>
      </c>
      <c r="B141" t="s">
        <v>144</v>
      </c>
      <c r="C141">
        <v>0.121</v>
      </c>
      <c r="D141">
        <v>0.114</v>
      </c>
      <c r="E141">
        <v>0.11600000000000001</v>
      </c>
      <c r="F141">
        <v>0.10199999999999999</v>
      </c>
    </row>
    <row r="142" spans="1:6" x14ac:dyDescent="0.3">
      <c r="A142" s="1">
        <v>140</v>
      </c>
      <c r="B142" t="s">
        <v>145</v>
      </c>
      <c r="C142">
        <v>0.121</v>
      </c>
      <c r="D142">
        <v>0.114</v>
      </c>
      <c r="E142">
        <v>0.11600000000000001</v>
      </c>
      <c r="F142">
        <v>0.10199999999999999</v>
      </c>
    </row>
    <row r="143" spans="1:6" x14ac:dyDescent="0.3">
      <c r="A143" s="1">
        <v>141</v>
      </c>
      <c r="B143" t="s">
        <v>146</v>
      </c>
      <c r="C143">
        <v>0.122</v>
      </c>
      <c r="D143">
        <v>0.114</v>
      </c>
      <c r="E143">
        <v>0.11700000000000001</v>
      </c>
      <c r="F143">
        <v>0.10199999999999999</v>
      </c>
    </row>
    <row r="144" spans="1:6" x14ac:dyDescent="0.3">
      <c r="A144" s="1">
        <v>142</v>
      </c>
      <c r="B144" t="s">
        <v>147</v>
      </c>
      <c r="C144">
        <v>0.122</v>
      </c>
      <c r="D144">
        <v>0.115</v>
      </c>
      <c r="E144">
        <v>0.11700000000000001</v>
      </c>
      <c r="F144">
        <v>0.10199999999999999</v>
      </c>
    </row>
    <row r="145" spans="1:6" x14ac:dyDescent="0.3">
      <c r="A145" s="1">
        <v>143</v>
      </c>
      <c r="B145" t="s">
        <v>148</v>
      </c>
      <c r="C145">
        <v>0.123</v>
      </c>
      <c r="D145">
        <v>0.115</v>
      </c>
      <c r="E145">
        <v>0.11700000000000001</v>
      </c>
      <c r="F145">
        <v>0.10199999999999999</v>
      </c>
    </row>
    <row r="146" spans="1:6" x14ac:dyDescent="0.3">
      <c r="A146" s="1">
        <v>144</v>
      </c>
      <c r="B146" t="s">
        <v>149</v>
      </c>
      <c r="C146">
        <v>0.123</v>
      </c>
      <c r="D146">
        <v>0.115</v>
      </c>
      <c r="E146">
        <v>0.11799999999999999</v>
      </c>
      <c r="F146">
        <v>0.10199999999999999</v>
      </c>
    </row>
    <row r="147" spans="1:6" x14ac:dyDescent="0.3">
      <c r="A147" s="1">
        <v>145</v>
      </c>
      <c r="B147" t="s">
        <v>150</v>
      </c>
      <c r="C147">
        <v>0.123</v>
      </c>
      <c r="D147">
        <v>0.11600000000000001</v>
      </c>
      <c r="E147">
        <v>0.11799999999999999</v>
      </c>
      <c r="F147">
        <v>0.10199999999999999</v>
      </c>
    </row>
    <row r="148" spans="1:6" x14ac:dyDescent="0.3">
      <c r="A148" s="1">
        <v>146</v>
      </c>
      <c r="B148" t="s">
        <v>151</v>
      </c>
      <c r="C148">
        <v>0.124</v>
      </c>
      <c r="D148">
        <v>0.11600000000000001</v>
      </c>
      <c r="E148">
        <v>0.11899999999999999</v>
      </c>
      <c r="F148">
        <v>0.10199999999999999</v>
      </c>
    </row>
    <row r="149" spans="1:6" x14ac:dyDescent="0.3">
      <c r="A149" s="1">
        <v>147</v>
      </c>
      <c r="B149" t="s">
        <v>152</v>
      </c>
      <c r="C149">
        <v>0.124</v>
      </c>
      <c r="D149">
        <v>0.11700000000000001</v>
      </c>
      <c r="E149">
        <v>0.11899999999999999</v>
      </c>
      <c r="F149">
        <v>0.10199999999999999</v>
      </c>
    </row>
    <row r="150" spans="1:6" x14ac:dyDescent="0.3">
      <c r="A150" s="1">
        <v>148</v>
      </c>
      <c r="B150" t="s">
        <v>153</v>
      </c>
      <c r="C150">
        <v>0.125</v>
      </c>
      <c r="D150">
        <v>0.11700000000000001</v>
      </c>
      <c r="E150">
        <v>0.12</v>
      </c>
      <c r="F150">
        <v>0.10199999999999999</v>
      </c>
    </row>
    <row r="151" spans="1:6" x14ac:dyDescent="0.3">
      <c r="A151" s="1">
        <v>149</v>
      </c>
      <c r="B151" t="s">
        <v>154</v>
      </c>
      <c r="C151">
        <v>0.125</v>
      </c>
      <c r="D151">
        <v>0.11700000000000001</v>
      </c>
      <c r="E151">
        <v>0.12</v>
      </c>
      <c r="F151">
        <v>0.10199999999999999</v>
      </c>
    </row>
    <row r="152" spans="1:6" x14ac:dyDescent="0.3">
      <c r="A152" s="1">
        <v>150</v>
      </c>
      <c r="B152" t="s">
        <v>155</v>
      </c>
      <c r="C152">
        <v>0.125</v>
      </c>
      <c r="D152">
        <v>0.11799999999999999</v>
      </c>
      <c r="E152">
        <v>0.121</v>
      </c>
      <c r="F152">
        <v>0.10199999999999999</v>
      </c>
    </row>
    <row r="153" spans="1:6" x14ac:dyDescent="0.3">
      <c r="A153" s="1">
        <v>151</v>
      </c>
      <c r="B153" t="s">
        <v>156</v>
      </c>
      <c r="C153">
        <v>0.126</v>
      </c>
      <c r="D153">
        <v>0.11799999999999999</v>
      </c>
      <c r="E153">
        <v>0.121</v>
      </c>
      <c r="F153">
        <v>0.10199999999999999</v>
      </c>
    </row>
    <row r="154" spans="1:6" x14ac:dyDescent="0.3">
      <c r="A154" s="1">
        <v>152</v>
      </c>
      <c r="B154" t="s">
        <v>157</v>
      </c>
      <c r="C154">
        <v>0.126</v>
      </c>
      <c r="D154">
        <v>0.11799999999999999</v>
      </c>
      <c r="E154">
        <v>0.121</v>
      </c>
      <c r="F154">
        <v>0.10199999999999999</v>
      </c>
    </row>
    <row r="155" spans="1:6" x14ac:dyDescent="0.3">
      <c r="A155" s="1">
        <v>153</v>
      </c>
      <c r="B155" t="s">
        <v>158</v>
      </c>
      <c r="C155">
        <v>0.126</v>
      </c>
      <c r="D155">
        <v>0.11899999999999999</v>
      </c>
      <c r="E155">
        <v>0.122</v>
      </c>
      <c r="F155">
        <v>0.10199999999999999</v>
      </c>
    </row>
    <row r="156" spans="1:6" x14ac:dyDescent="0.3">
      <c r="A156" s="1">
        <v>154</v>
      </c>
      <c r="B156" t="s">
        <v>159</v>
      </c>
      <c r="C156">
        <v>0.127</v>
      </c>
      <c r="D156">
        <v>0.11899999999999999</v>
      </c>
      <c r="E156">
        <v>0.122</v>
      </c>
      <c r="F156">
        <v>0.10199999999999999</v>
      </c>
    </row>
    <row r="157" spans="1:6" x14ac:dyDescent="0.3">
      <c r="A157" s="1">
        <v>155</v>
      </c>
      <c r="B157" t="s">
        <v>160</v>
      </c>
      <c r="C157">
        <v>0.127</v>
      </c>
      <c r="D157">
        <v>0.11899999999999999</v>
      </c>
      <c r="E157">
        <v>0.123</v>
      </c>
      <c r="F157">
        <v>0.10199999999999999</v>
      </c>
    </row>
    <row r="158" spans="1:6" x14ac:dyDescent="0.3">
      <c r="A158" s="1">
        <v>156</v>
      </c>
      <c r="B158" t="s">
        <v>161</v>
      </c>
      <c r="C158">
        <v>0.127</v>
      </c>
      <c r="D158">
        <v>0.12</v>
      </c>
      <c r="E158">
        <v>0.123</v>
      </c>
      <c r="F158">
        <v>0.10199999999999999</v>
      </c>
    </row>
    <row r="159" spans="1:6" x14ac:dyDescent="0.3">
      <c r="A159" s="1">
        <v>157</v>
      </c>
      <c r="B159" t="s">
        <v>162</v>
      </c>
      <c r="C159">
        <v>0.128</v>
      </c>
      <c r="D159">
        <v>0.12</v>
      </c>
      <c r="E159">
        <v>0.123</v>
      </c>
      <c r="F159">
        <v>0.10199999999999999</v>
      </c>
    </row>
    <row r="160" spans="1:6" x14ac:dyDescent="0.3">
      <c r="A160" s="1">
        <v>158</v>
      </c>
      <c r="B160" t="s">
        <v>163</v>
      </c>
      <c r="C160">
        <v>0.128</v>
      </c>
      <c r="D160">
        <v>0.121</v>
      </c>
      <c r="E160">
        <v>0.124</v>
      </c>
      <c r="F160">
        <v>0.10199999999999999</v>
      </c>
    </row>
    <row r="161" spans="1:6" x14ac:dyDescent="0.3">
      <c r="A161" s="1">
        <v>159</v>
      </c>
      <c r="B161" t="s">
        <v>164</v>
      </c>
      <c r="C161">
        <v>0.128</v>
      </c>
      <c r="D161">
        <v>0.121</v>
      </c>
      <c r="E161">
        <v>0.124</v>
      </c>
      <c r="F161">
        <v>0.10199999999999999</v>
      </c>
    </row>
    <row r="162" spans="1:6" x14ac:dyDescent="0.3">
      <c r="A162" s="1">
        <v>160</v>
      </c>
      <c r="B162" t="s">
        <v>165</v>
      </c>
      <c r="C162">
        <v>0.129</v>
      </c>
      <c r="D162">
        <v>0.121</v>
      </c>
      <c r="E162">
        <v>0.124</v>
      </c>
      <c r="F162">
        <v>0.10199999999999999</v>
      </c>
    </row>
    <row r="163" spans="1:6" x14ac:dyDescent="0.3">
      <c r="A163" s="1">
        <v>161</v>
      </c>
      <c r="B163" t="s">
        <v>166</v>
      </c>
      <c r="C163">
        <v>0.129</v>
      </c>
      <c r="D163">
        <v>0.122</v>
      </c>
      <c r="E163">
        <v>0.125</v>
      </c>
      <c r="F163">
        <v>0.10199999999999999</v>
      </c>
    </row>
    <row r="164" spans="1:6" x14ac:dyDescent="0.3">
      <c r="A164" s="1">
        <v>162</v>
      </c>
      <c r="B164" t="s">
        <v>167</v>
      </c>
      <c r="C164">
        <v>0.129</v>
      </c>
      <c r="D164">
        <v>0.122</v>
      </c>
      <c r="E164">
        <v>0.125</v>
      </c>
      <c r="F164">
        <v>0.10199999999999999</v>
      </c>
    </row>
    <row r="165" spans="1:6" x14ac:dyDescent="0.3">
      <c r="A165" s="1">
        <v>163</v>
      </c>
      <c r="B165" t="s">
        <v>168</v>
      </c>
      <c r="C165">
        <v>0.129</v>
      </c>
      <c r="D165">
        <v>0.122</v>
      </c>
      <c r="E165">
        <v>0.126</v>
      </c>
      <c r="F165">
        <v>0.10199999999999999</v>
      </c>
    </row>
    <row r="166" spans="1:6" x14ac:dyDescent="0.3">
      <c r="A166" s="1">
        <v>164</v>
      </c>
      <c r="B166" t="s">
        <v>169</v>
      </c>
      <c r="C166">
        <v>0.13</v>
      </c>
      <c r="D166">
        <v>0.123</v>
      </c>
      <c r="E166">
        <v>0.126</v>
      </c>
      <c r="F166">
        <v>0.10199999999999999</v>
      </c>
    </row>
    <row r="167" spans="1:6" x14ac:dyDescent="0.3">
      <c r="A167" s="1">
        <v>165</v>
      </c>
      <c r="B167" t="s">
        <v>170</v>
      </c>
      <c r="C167">
        <v>0.13</v>
      </c>
      <c r="D167">
        <v>0.123</v>
      </c>
      <c r="E167">
        <v>0.126</v>
      </c>
      <c r="F167">
        <v>0.10199999999999999</v>
      </c>
    </row>
    <row r="168" spans="1:6" x14ac:dyDescent="0.3">
      <c r="A168" s="1">
        <v>166</v>
      </c>
      <c r="B168" t="s">
        <v>171</v>
      </c>
      <c r="C168">
        <v>0.13</v>
      </c>
      <c r="D168">
        <v>0.123</v>
      </c>
      <c r="E168">
        <v>0.127</v>
      </c>
      <c r="F168">
        <v>0.10199999999999999</v>
      </c>
    </row>
    <row r="169" spans="1:6" x14ac:dyDescent="0.3">
      <c r="A169" s="1">
        <v>167</v>
      </c>
      <c r="B169" t="s">
        <v>172</v>
      </c>
      <c r="C169">
        <v>0.13</v>
      </c>
      <c r="D169">
        <v>0.123</v>
      </c>
      <c r="E169">
        <v>0.127</v>
      </c>
      <c r="F169">
        <v>0.10199999999999999</v>
      </c>
    </row>
    <row r="170" spans="1:6" x14ac:dyDescent="0.3">
      <c r="A170" s="1">
        <v>168</v>
      </c>
      <c r="B170" t="s">
        <v>173</v>
      </c>
      <c r="C170">
        <v>0.13100000000000001</v>
      </c>
      <c r="D170">
        <v>0.124</v>
      </c>
      <c r="E170">
        <v>0.128</v>
      </c>
      <c r="F170">
        <v>0.10199999999999999</v>
      </c>
    </row>
    <row r="171" spans="1:6" x14ac:dyDescent="0.3">
      <c r="A171" s="1">
        <v>169</v>
      </c>
      <c r="B171" t="s">
        <v>174</v>
      </c>
      <c r="C171">
        <v>0.13100000000000001</v>
      </c>
      <c r="D171">
        <v>0.125</v>
      </c>
      <c r="E171">
        <v>0.128</v>
      </c>
      <c r="F171">
        <v>0.10199999999999999</v>
      </c>
    </row>
    <row r="172" spans="1:6" x14ac:dyDescent="0.3">
      <c r="A172" s="1">
        <v>170</v>
      </c>
      <c r="B172" t="s">
        <v>175</v>
      </c>
      <c r="C172">
        <v>0.13100000000000001</v>
      </c>
      <c r="D172">
        <v>0.125</v>
      </c>
      <c r="E172">
        <v>0.128</v>
      </c>
      <c r="F172">
        <v>0.10199999999999999</v>
      </c>
    </row>
    <row r="173" spans="1:6" x14ac:dyDescent="0.3">
      <c r="A173" s="1">
        <v>171</v>
      </c>
      <c r="B173" t="s">
        <v>176</v>
      </c>
      <c r="C173">
        <v>0.13100000000000001</v>
      </c>
      <c r="D173">
        <v>0.125</v>
      </c>
      <c r="E173">
        <v>0.128</v>
      </c>
      <c r="F173">
        <v>0.10199999999999999</v>
      </c>
    </row>
    <row r="174" spans="1:6" x14ac:dyDescent="0.3">
      <c r="A174" s="1">
        <v>172</v>
      </c>
      <c r="B174" t="s">
        <v>177</v>
      </c>
      <c r="C174">
        <v>0.13100000000000001</v>
      </c>
      <c r="D174">
        <v>0.125</v>
      </c>
      <c r="E174">
        <v>0.129</v>
      </c>
      <c r="F174">
        <v>0.10199999999999999</v>
      </c>
    </row>
    <row r="175" spans="1:6" x14ac:dyDescent="0.3">
      <c r="A175" s="1">
        <v>173</v>
      </c>
      <c r="B175" t="s">
        <v>178</v>
      </c>
      <c r="C175">
        <v>0.13200000000000001</v>
      </c>
      <c r="D175">
        <v>0.126</v>
      </c>
      <c r="E175">
        <v>0.129</v>
      </c>
      <c r="F175">
        <v>0.10199999999999999</v>
      </c>
    </row>
    <row r="176" spans="1:6" x14ac:dyDescent="0.3">
      <c r="A176" s="1">
        <v>174</v>
      </c>
      <c r="B176" t="s">
        <v>179</v>
      </c>
      <c r="C176">
        <v>0.13200000000000001</v>
      </c>
      <c r="D176">
        <v>0.126</v>
      </c>
      <c r="E176">
        <v>0.129</v>
      </c>
      <c r="F176">
        <v>0.10199999999999999</v>
      </c>
    </row>
    <row r="177" spans="1:6" x14ac:dyDescent="0.3">
      <c r="A177" s="1">
        <v>175</v>
      </c>
      <c r="B177" t="s">
        <v>180</v>
      </c>
      <c r="C177">
        <v>0.13200000000000001</v>
      </c>
      <c r="D177">
        <v>0.126</v>
      </c>
      <c r="E177">
        <v>0.13</v>
      </c>
      <c r="F177">
        <v>0.10199999999999999</v>
      </c>
    </row>
    <row r="178" spans="1:6" x14ac:dyDescent="0.3">
      <c r="A178" s="1">
        <v>176</v>
      </c>
      <c r="B178" t="s">
        <v>181</v>
      </c>
      <c r="C178">
        <v>0.13200000000000001</v>
      </c>
      <c r="D178">
        <v>0.127</v>
      </c>
      <c r="E178">
        <v>0.13</v>
      </c>
      <c r="F178">
        <v>0.10199999999999999</v>
      </c>
    </row>
    <row r="179" spans="1:6" x14ac:dyDescent="0.3">
      <c r="A179" s="1">
        <v>177</v>
      </c>
      <c r="B179" t="s">
        <v>182</v>
      </c>
      <c r="C179">
        <v>0.13200000000000001</v>
      </c>
      <c r="D179">
        <v>0.127</v>
      </c>
      <c r="E179">
        <v>0.13</v>
      </c>
      <c r="F179">
        <v>0.10199999999999999</v>
      </c>
    </row>
    <row r="180" spans="1:6" x14ac:dyDescent="0.3">
      <c r="A180" s="1">
        <v>178</v>
      </c>
      <c r="B180" t="s">
        <v>183</v>
      </c>
      <c r="C180">
        <v>0.13200000000000001</v>
      </c>
      <c r="D180">
        <v>0.127</v>
      </c>
      <c r="E180">
        <v>0.13</v>
      </c>
      <c r="F180">
        <v>0.10199999999999999</v>
      </c>
    </row>
    <row r="181" spans="1:6" x14ac:dyDescent="0.3">
      <c r="A181" s="1">
        <v>179</v>
      </c>
      <c r="B181" t="s">
        <v>184</v>
      </c>
      <c r="C181">
        <v>0.13300000000000001</v>
      </c>
      <c r="D181">
        <v>0.128</v>
      </c>
      <c r="E181">
        <v>0.13100000000000001</v>
      </c>
      <c r="F181">
        <v>0.10199999999999999</v>
      </c>
    </row>
    <row r="182" spans="1:6" x14ac:dyDescent="0.3">
      <c r="A182" s="1">
        <v>180</v>
      </c>
      <c r="B182" t="s">
        <v>185</v>
      </c>
      <c r="C182">
        <v>0.13300000000000001</v>
      </c>
      <c r="D182">
        <v>0.128</v>
      </c>
      <c r="E182">
        <v>0.13100000000000001</v>
      </c>
      <c r="F182">
        <v>0.10199999999999999</v>
      </c>
    </row>
    <row r="183" spans="1:6" x14ac:dyDescent="0.3">
      <c r="A183" s="1">
        <v>181</v>
      </c>
      <c r="B183" t="s">
        <v>186</v>
      </c>
      <c r="C183">
        <v>0.13300000000000001</v>
      </c>
      <c r="D183">
        <v>0.128</v>
      </c>
      <c r="E183">
        <v>0.13100000000000001</v>
      </c>
      <c r="F183">
        <v>0.10199999999999999</v>
      </c>
    </row>
    <row r="184" spans="1:6" x14ac:dyDescent="0.3">
      <c r="A184" s="1">
        <v>182</v>
      </c>
      <c r="B184" t="s">
        <v>187</v>
      </c>
      <c r="C184">
        <v>0.13300000000000001</v>
      </c>
      <c r="D184">
        <v>0.128</v>
      </c>
      <c r="E184">
        <v>0.13200000000000001</v>
      </c>
      <c r="F184">
        <v>0.10199999999999999</v>
      </c>
    </row>
    <row r="185" spans="1:6" x14ac:dyDescent="0.3">
      <c r="A185" s="1">
        <v>183</v>
      </c>
      <c r="B185" t="s">
        <v>188</v>
      </c>
      <c r="C185">
        <v>0.13300000000000001</v>
      </c>
      <c r="D185">
        <v>0.129</v>
      </c>
      <c r="E185">
        <v>0.13200000000000001</v>
      </c>
      <c r="F185">
        <v>0.10199999999999999</v>
      </c>
    </row>
    <row r="186" spans="1:6" x14ac:dyDescent="0.3">
      <c r="A186" s="1">
        <v>184</v>
      </c>
      <c r="B186" t="s">
        <v>189</v>
      </c>
      <c r="C186">
        <v>0.13300000000000001</v>
      </c>
      <c r="D186">
        <v>0.129</v>
      </c>
      <c r="E186">
        <v>0.13200000000000001</v>
      </c>
      <c r="F186">
        <v>0.10199999999999999</v>
      </c>
    </row>
    <row r="187" spans="1:6" x14ac:dyDescent="0.3">
      <c r="A187" s="1">
        <v>185</v>
      </c>
      <c r="B187" t="s">
        <v>190</v>
      </c>
      <c r="C187">
        <v>0.13300000000000001</v>
      </c>
      <c r="D187">
        <v>0.129</v>
      </c>
      <c r="E187">
        <v>0.13200000000000001</v>
      </c>
      <c r="F187">
        <v>0.10199999999999999</v>
      </c>
    </row>
    <row r="188" spans="1:6" x14ac:dyDescent="0.3">
      <c r="A188" s="1">
        <v>186</v>
      </c>
      <c r="B188" t="s">
        <v>191</v>
      </c>
      <c r="C188">
        <v>0.13300000000000001</v>
      </c>
      <c r="D188">
        <v>0.129</v>
      </c>
      <c r="E188">
        <v>0.13200000000000001</v>
      </c>
      <c r="F188">
        <v>0.10199999999999999</v>
      </c>
    </row>
    <row r="189" spans="1:6" x14ac:dyDescent="0.3">
      <c r="A189" s="1">
        <v>187</v>
      </c>
      <c r="B189" t="s">
        <v>192</v>
      </c>
      <c r="C189">
        <v>0.13300000000000001</v>
      </c>
      <c r="D189">
        <v>0.129</v>
      </c>
      <c r="E189">
        <v>0.13200000000000001</v>
      </c>
      <c r="F189">
        <v>0.10199999999999999</v>
      </c>
    </row>
    <row r="190" spans="1:6" x14ac:dyDescent="0.3">
      <c r="A190" s="1">
        <v>188</v>
      </c>
      <c r="B190" t="s">
        <v>193</v>
      </c>
      <c r="C190">
        <v>0.13400000000000001</v>
      </c>
      <c r="D190">
        <v>0.13</v>
      </c>
      <c r="E190">
        <v>0.13300000000000001</v>
      </c>
      <c r="F190">
        <v>0.10199999999999999</v>
      </c>
    </row>
    <row r="191" spans="1:6" x14ac:dyDescent="0.3">
      <c r="A191" s="1">
        <v>189</v>
      </c>
      <c r="B191" t="s">
        <v>194</v>
      </c>
      <c r="C191">
        <v>0.13400000000000001</v>
      </c>
      <c r="D191">
        <v>0.13</v>
      </c>
      <c r="E191">
        <v>0.13300000000000001</v>
      </c>
      <c r="F191">
        <v>0.10199999999999999</v>
      </c>
    </row>
    <row r="192" spans="1:6" x14ac:dyDescent="0.3">
      <c r="A192" s="1">
        <v>190</v>
      </c>
      <c r="B192" t="s">
        <v>195</v>
      </c>
      <c r="C192">
        <v>0.13400000000000001</v>
      </c>
      <c r="D192">
        <v>0.13</v>
      </c>
      <c r="E192">
        <v>0.13300000000000001</v>
      </c>
      <c r="F192">
        <v>0.10199999999999999</v>
      </c>
    </row>
    <row r="193" spans="1:6" x14ac:dyDescent="0.3">
      <c r="A193" s="1">
        <v>191</v>
      </c>
      <c r="B193" t="s">
        <v>196</v>
      </c>
      <c r="C193">
        <v>0.13400000000000001</v>
      </c>
      <c r="D193">
        <v>0.13</v>
      </c>
      <c r="E193">
        <v>0.13300000000000001</v>
      </c>
      <c r="F193">
        <v>0.10199999999999999</v>
      </c>
    </row>
    <row r="194" spans="1:6" x14ac:dyDescent="0.3">
      <c r="A194" s="1">
        <v>192</v>
      </c>
      <c r="B194" t="s">
        <v>197</v>
      </c>
      <c r="C194">
        <v>0.13400000000000001</v>
      </c>
      <c r="D194">
        <v>0.13100000000000001</v>
      </c>
      <c r="E194">
        <v>0.13300000000000001</v>
      </c>
      <c r="F194">
        <v>0.10199999999999999</v>
      </c>
    </row>
    <row r="195" spans="1:6" x14ac:dyDescent="0.3">
      <c r="A195" s="1">
        <v>193</v>
      </c>
      <c r="B195" t="s">
        <v>198</v>
      </c>
      <c r="C195">
        <v>0.13400000000000001</v>
      </c>
      <c r="D195">
        <v>0.13100000000000001</v>
      </c>
      <c r="E195">
        <v>0.13400000000000001</v>
      </c>
      <c r="F195">
        <v>0.10199999999999999</v>
      </c>
    </row>
    <row r="196" spans="1:6" x14ac:dyDescent="0.3">
      <c r="A196" s="1">
        <v>194</v>
      </c>
      <c r="B196" t="s">
        <v>199</v>
      </c>
      <c r="C196">
        <v>0.13400000000000001</v>
      </c>
      <c r="D196">
        <v>0.13100000000000001</v>
      </c>
      <c r="E196">
        <v>0.13400000000000001</v>
      </c>
      <c r="F196">
        <v>0.10199999999999999</v>
      </c>
    </row>
    <row r="197" spans="1:6" x14ac:dyDescent="0.3">
      <c r="A197" s="1">
        <v>195</v>
      </c>
      <c r="B197" t="s">
        <v>200</v>
      </c>
      <c r="C197">
        <v>0.13400000000000001</v>
      </c>
      <c r="D197">
        <v>0.13100000000000001</v>
      </c>
      <c r="E197">
        <v>0.13400000000000001</v>
      </c>
      <c r="F197">
        <v>0.10199999999999999</v>
      </c>
    </row>
    <row r="198" spans="1:6" x14ac:dyDescent="0.3">
      <c r="A198" s="1">
        <v>196</v>
      </c>
      <c r="B198" t="s">
        <v>201</v>
      </c>
      <c r="C198">
        <v>0.13400000000000001</v>
      </c>
      <c r="D198">
        <v>0.13100000000000001</v>
      </c>
      <c r="E198">
        <v>0.13400000000000001</v>
      </c>
      <c r="F198">
        <v>0.10199999999999999</v>
      </c>
    </row>
    <row r="199" spans="1:6" x14ac:dyDescent="0.3">
      <c r="A199" s="1">
        <v>197</v>
      </c>
      <c r="B199" t="s">
        <v>202</v>
      </c>
      <c r="C199">
        <v>0.13400000000000001</v>
      </c>
      <c r="D199">
        <v>0.13200000000000001</v>
      </c>
      <c r="E199">
        <v>0.13500000000000001</v>
      </c>
      <c r="F199">
        <v>0.10199999999999999</v>
      </c>
    </row>
    <row r="200" spans="1:6" x14ac:dyDescent="0.3">
      <c r="A200" s="1">
        <v>198</v>
      </c>
      <c r="B200" t="s">
        <v>203</v>
      </c>
      <c r="C200">
        <v>0.13400000000000001</v>
      </c>
      <c r="D200">
        <v>0.13200000000000001</v>
      </c>
      <c r="E200">
        <v>0.13400000000000001</v>
      </c>
      <c r="F200">
        <v>0.10199999999999999</v>
      </c>
    </row>
    <row r="201" spans="1:6" x14ac:dyDescent="0.3">
      <c r="A201" s="1">
        <v>199</v>
      </c>
      <c r="B201" t="s">
        <v>204</v>
      </c>
      <c r="C201">
        <v>0.13400000000000001</v>
      </c>
      <c r="D201">
        <v>0.13200000000000001</v>
      </c>
      <c r="E201">
        <v>0.13400000000000001</v>
      </c>
      <c r="F201">
        <v>0.10199999999999999</v>
      </c>
    </row>
    <row r="202" spans="1:6" x14ac:dyDescent="0.3">
      <c r="A202" s="1">
        <v>200</v>
      </c>
      <c r="B202" t="s">
        <v>205</v>
      </c>
      <c r="C202">
        <v>0.13400000000000001</v>
      </c>
      <c r="D202">
        <v>0.13200000000000001</v>
      </c>
      <c r="E202">
        <v>0.13500000000000001</v>
      </c>
      <c r="F202">
        <v>0.10199999999999999</v>
      </c>
    </row>
    <row r="203" spans="1:6" x14ac:dyDescent="0.3">
      <c r="A203" s="1">
        <v>201</v>
      </c>
      <c r="B203" t="s">
        <v>206</v>
      </c>
      <c r="C203">
        <v>0.13400000000000001</v>
      </c>
      <c r="D203">
        <v>0.13200000000000001</v>
      </c>
      <c r="E203">
        <v>0.13500000000000001</v>
      </c>
      <c r="F203">
        <v>0.10199999999999999</v>
      </c>
    </row>
    <row r="204" spans="1:6" x14ac:dyDescent="0.3">
      <c r="A204" s="1">
        <v>202</v>
      </c>
      <c r="B204" t="s">
        <v>207</v>
      </c>
      <c r="C204">
        <v>0.13400000000000001</v>
      </c>
      <c r="D204">
        <v>0.13200000000000001</v>
      </c>
      <c r="E204">
        <v>0.13500000000000001</v>
      </c>
      <c r="F204">
        <v>0.10199999999999999</v>
      </c>
    </row>
    <row r="205" spans="1:6" x14ac:dyDescent="0.3">
      <c r="A205" s="1">
        <v>203</v>
      </c>
      <c r="B205" t="s">
        <v>208</v>
      </c>
      <c r="C205">
        <v>0.13500000000000001</v>
      </c>
      <c r="D205">
        <v>0.13300000000000001</v>
      </c>
      <c r="E205">
        <v>0.13500000000000001</v>
      </c>
      <c r="F205">
        <v>0.10199999999999999</v>
      </c>
    </row>
    <row r="206" spans="1:6" x14ac:dyDescent="0.3">
      <c r="A206" s="1">
        <v>204</v>
      </c>
      <c r="B206" t="s">
        <v>209</v>
      </c>
      <c r="C206">
        <v>0.13500000000000001</v>
      </c>
      <c r="D206">
        <v>0.13300000000000001</v>
      </c>
      <c r="E206">
        <v>0.13500000000000001</v>
      </c>
      <c r="F206">
        <v>0.10199999999999999</v>
      </c>
    </row>
    <row r="207" spans="1:6" x14ac:dyDescent="0.3">
      <c r="A207" s="1">
        <v>205</v>
      </c>
      <c r="B207" t="s">
        <v>210</v>
      </c>
      <c r="C207">
        <v>0.13500000000000001</v>
      </c>
      <c r="D207">
        <v>0.13300000000000001</v>
      </c>
      <c r="E207">
        <v>0.13500000000000001</v>
      </c>
      <c r="F207">
        <v>0.10199999999999999</v>
      </c>
    </row>
    <row r="208" spans="1:6" x14ac:dyDescent="0.3">
      <c r="A208" s="1">
        <v>206</v>
      </c>
      <c r="B208" t="s">
        <v>211</v>
      </c>
      <c r="C208">
        <v>0.13500000000000001</v>
      </c>
      <c r="D208">
        <v>0.13300000000000001</v>
      </c>
      <c r="E208">
        <v>0.13600000000000001</v>
      </c>
      <c r="F208">
        <v>0.10199999999999999</v>
      </c>
    </row>
    <row r="209" spans="1:6" x14ac:dyDescent="0.3">
      <c r="A209" s="1">
        <v>207</v>
      </c>
      <c r="B209" t="s">
        <v>212</v>
      </c>
      <c r="C209">
        <v>0.13500000000000001</v>
      </c>
      <c r="D209">
        <v>0.13300000000000001</v>
      </c>
      <c r="E209">
        <v>0.13600000000000001</v>
      </c>
      <c r="F209">
        <v>0.10199999999999999</v>
      </c>
    </row>
    <row r="210" spans="1:6" x14ac:dyDescent="0.3">
      <c r="A210" s="1">
        <v>208</v>
      </c>
      <c r="B210" t="s">
        <v>213</v>
      </c>
      <c r="C210">
        <v>0.13500000000000001</v>
      </c>
      <c r="D210">
        <v>0.13300000000000001</v>
      </c>
      <c r="E210">
        <v>0.13600000000000001</v>
      </c>
      <c r="F210">
        <v>0.10199999999999999</v>
      </c>
    </row>
    <row r="211" spans="1:6" x14ac:dyDescent="0.3">
      <c r="A211" s="1">
        <v>209</v>
      </c>
      <c r="B211" t="s">
        <v>214</v>
      </c>
      <c r="C211">
        <v>0.13500000000000001</v>
      </c>
      <c r="D211">
        <v>0.13300000000000001</v>
      </c>
      <c r="E211">
        <v>0.13600000000000001</v>
      </c>
      <c r="F211">
        <v>0.10199999999999999</v>
      </c>
    </row>
    <row r="212" spans="1:6" x14ac:dyDescent="0.3">
      <c r="A212" s="1">
        <v>210</v>
      </c>
      <c r="B212" t="s">
        <v>215</v>
      </c>
      <c r="C212">
        <v>0.13500000000000001</v>
      </c>
      <c r="D212">
        <v>0.13400000000000001</v>
      </c>
      <c r="E212">
        <v>0.13600000000000001</v>
      </c>
      <c r="F212">
        <v>0.10199999999999999</v>
      </c>
    </row>
    <row r="213" spans="1:6" x14ac:dyDescent="0.3">
      <c r="A213" s="1">
        <v>211</v>
      </c>
      <c r="B213" t="s">
        <v>216</v>
      </c>
      <c r="C213">
        <v>0.13500000000000001</v>
      </c>
      <c r="D213">
        <v>0.13400000000000001</v>
      </c>
      <c r="E213">
        <v>0.13600000000000001</v>
      </c>
      <c r="F213">
        <v>0.10199999999999999</v>
      </c>
    </row>
    <row r="214" spans="1:6" x14ac:dyDescent="0.3">
      <c r="A214" s="1">
        <v>212</v>
      </c>
      <c r="B214" t="s">
        <v>217</v>
      </c>
      <c r="C214">
        <v>0.13500000000000001</v>
      </c>
      <c r="D214">
        <v>0.13400000000000001</v>
      </c>
      <c r="E214">
        <v>0.13600000000000001</v>
      </c>
      <c r="F214">
        <v>0.10199999999999999</v>
      </c>
    </row>
    <row r="215" spans="1:6" x14ac:dyDescent="0.3">
      <c r="A215" s="1">
        <v>213</v>
      </c>
      <c r="B215" t="s">
        <v>218</v>
      </c>
      <c r="C215">
        <v>0.13500000000000001</v>
      </c>
      <c r="D215">
        <v>0.13400000000000001</v>
      </c>
      <c r="E215">
        <v>0.13600000000000001</v>
      </c>
      <c r="F215">
        <v>0.10199999999999999</v>
      </c>
    </row>
    <row r="216" spans="1:6" x14ac:dyDescent="0.3">
      <c r="A216" s="1">
        <v>214</v>
      </c>
      <c r="B216" t="s">
        <v>219</v>
      </c>
      <c r="C216">
        <v>0.13500000000000001</v>
      </c>
      <c r="D216">
        <v>0.13400000000000001</v>
      </c>
      <c r="E216">
        <v>0.13600000000000001</v>
      </c>
      <c r="F216">
        <v>0.10199999999999999</v>
      </c>
    </row>
    <row r="217" spans="1:6" x14ac:dyDescent="0.3">
      <c r="A217" s="1">
        <v>215</v>
      </c>
      <c r="B217" t="s">
        <v>220</v>
      </c>
      <c r="C217">
        <v>0.13500000000000001</v>
      </c>
      <c r="D217">
        <v>0.13400000000000001</v>
      </c>
      <c r="E217">
        <v>0.13600000000000001</v>
      </c>
      <c r="F217">
        <v>0.10199999999999999</v>
      </c>
    </row>
    <row r="218" spans="1:6" x14ac:dyDescent="0.3">
      <c r="A218" s="1">
        <v>216</v>
      </c>
      <c r="B218" t="s">
        <v>221</v>
      </c>
      <c r="C218">
        <v>0.13500000000000001</v>
      </c>
      <c r="D218">
        <v>0.13400000000000001</v>
      </c>
      <c r="E218">
        <v>0.13600000000000001</v>
      </c>
      <c r="F218">
        <v>0.10199999999999999</v>
      </c>
    </row>
    <row r="219" spans="1:6" x14ac:dyDescent="0.3">
      <c r="A219" s="1">
        <v>217</v>
      </c>
      <c r="B219" t="s">
        <v>222</v>
      </c>
      <c r="C219">
        <v>0.13500000000000001</v>
      </c>
      <c r="D219">
        <v>0.13400000000000001</v>
      </c>
      <c r="E219">
        <v>0.13600000000000001</v>
      </c>
      <c r="F219">
        <v>0.10199999999999999</v>
      </c>
    </row>
    <row r="220" spans="1:6" x14ac:dyDescent="0.3">
      <c r="A220" s="1">
        <v>218</v>
      </c>
      <c r="B220" t="s">
        <v>223</v>
      </c>
      <c r="C220">
        <v>0.13500000000000001</v>
      </c>
      <c r="D220">
        <v>0.13400000000000001</v>
      </c>
      <c r="E220">
        <v>0.13700000000000001</v>
      </c>
      <c r="F220">
        <v>0.10199999999999999</v>
      </c>
    </row>
    <row r="221" spans="1:6" x14ac:dyDescent="0.3">
      <c r="A221" s="1">
        <v>219</v>
      </c>
      <c r="B221" t="s">
        <v>224</v>
      </c>
      <c r="C221">
        <v>0.13500000000000001</v>
      </c>
      <c r="D221">
        <v>0.13400000000000001</v>
      </c>
      <c r="E221">
        <v>0.13600000000000001</v>
      </c>
      <c r="F221">
        <v>0.10199999999999999</v>
      </c>
    </row>
    <row r="222" spans="1:6" x14ac:dyDescent="0.3">
      <c r="A222" s="1">
        <v>220</v>
      </c>
      <c r="B222" t="s">
        <v>225</v>
      </c>
      <c r="C222">
        <v>0.13500000000000001</v>
      </c>
      <c r="D222">
        <v>0.13400000000000001</v>
      </c>
      <c r="E222">
        <v>0.13600000000000001</v>
      </c>
      <c r="F222">
        <v>0.10199999999999999</v>
      </c>
    </row>
    <row r="223" spans="1:6" x14ac:dyDescent="0.3">
      <c r="A223" s="1">
        <v>221</v>
      </c>
      <c r="B223" t="s">
        <v>226</v>
      </c>
      <c r="C223">
        <v>0.13500000000000001</v>
      </c>
      <c r="D223">
        <v>0.13400000000000001</v>
      </c>
      <c r="E223">
        <v>0.13700000000000001</v>
      </c>
      <c r="F223">
        <v>0.10199999999999999</v>
      </c>
    </row>
    <row r="224" spans="1:6" x14ac:dyDescent="0.3">
      <c r="A224" s="1">
        <v>222</v>
      </c>
      <c r="B224" t="s">
        <v>227</v>
      </c>
      <c r="C224">
        <v>0.13500000000000001</v>
      </c>
      <c r="D224">
        <v>0.13400000000000001</v>
      </c>
      <c r="E224">
        <v>0.13700000000000001</v>
      </c>
      <c r="F224">
        <v>0.10199999999999999</v>
      </c>
    </row>
    <row r="225" spans="1:6" x14ac:dyDescent="0.3">
      <c r="A225" s="1">
        <v>223</v>
      </c>
      <c r="B225" t="s">
        <v>228</v>
      </c>
      <c r="C225">
        <v>0.13500000000000001</v>
      </c>
      <c r="D225">
        <v>0.13500000000000001</v>
      </c>
      <c r="E225">
        <v>0.13700000000000001</v>
      </c>
      <c r="F225">
        <v>0.10199999999999999</v>
      </c>
    </row>
    <row r="226" spans="1:6" x14ac:dyDescent="0.3">
      <c r="A226" s="1">
        <v>224</v>
      </c>
      <c r="B226" t="s">
        <v>229</v>
      </c>
      <c r="C226">
        <v>0.13500000000000001</v>
      </c>
      <c r="D226">
        <v>0.13400000000000001</v>
      </c>
      <c r="E226">
        <v>0.13700000000000001</v>
      </c>
      <c r="F226">
        <v>0.10199999999999999</v>
      </c>
    </row>
    <row r="227" spans="1:6" x14ac:dyDescent="0.3">
      <c r="A227" s="1">
        <v>225</v>
      </c>
      <c r="B227" t="s">
        <v>230</v>
      </c>
      <c r="C227">
        <v>0.13500000000000001</v>
      </c>
      <c r="D227">
        <v>0.13500000000000001</v>
      </c>
      <c r="E227">
        <v>0.13700000000000001</v>
      </c>
      <c r="F227">
        <v>0.10199999999999999</v>
      </c>
    </row>
    <row r="228" spans="1:6" x14ac:dyDescent="0.3">
      <c r="A228" s="1">
        <v>226</v>
      </c>
      <c r="B228" t="s">
        <v>231</v>
      </c>
      <c r="C228">
        <v>0.13500000000000001</v>
      </c>
      <c r="D228">
        <v>0.13500000000000001</v>
      </c>
      <c r="E228">
        <v>0.13700000000000001</v>
      </c>
      <c r="F228">
        <v>0.10199999999999999</v>
      </c>
    </row>
    <row r="229" spans="1:6" x14ac:dyDescent="0.3">
      <c r="A229" s="1">
        <v>227</v>
      </c>
      <c r="B229" t="s">
        <v>232</v>
      </c>
      <c r="C229">
        <v>0.13500000000000001</v>
      </c>
      <c r="D229">
        <v>0.13500000000000001</v>
      </c>
      <c r="E229">
        <v>0.13700000000000001</v>
      </c>
      <c r="F229">
        <v>0.10199999999999999</v>
      </c>
    </row>
    <row r="230" spans="1:6" x14ac:dyDescent="0.3">
      <c r="A230" s="1">
        <v>228</v>
      </c>
      <c r="B230" t="s">
        <v>233</v>
      </c>
      <c r="C230">
        <v>0.13500000000000001</v>
      </c>
      <c r="D230">
        <v>0.13500000000000001</v>
      </c>
      <c r="E230">
        <v>0.13700000000000001</v>
      </c>
      <c r="F230">
        <v>0.10199999999999999</v>
      </c>
    </row>
    <row r="231" spans="1:6" x14ac:dyDescent="0.3">
      <c r="A231" s="1">
        <v>229</v>
      </c>
      <c r="B231" t="s">
        <v>234</v>
      </c>
      <c r="C231">
        <v>0.13500000000000001</v>
      </c>
      <c r="D231">
        <v>0.13500000000000001</v>
      </c>
      <c r="E231">
        <v>0.13700000000000001</v>
      </c>
      <c r="F231">
        <v>0.10199999999999999</v>
      </c>
    </row>
    <row r="232" spans="1:6" x14ac:dyDescent="0.3">
      <c r="A232" s="1">
        <v>230</v>
      </c>
      <c r="B232" t="s">
        <v>235</v>
      </c>
      <c r="C232">
        <v>0.13500000000000001</v>
      </c>
      <c r="D232">
        <v>0.13500000000000001</v>
      </c>
      <c r="E232">
        <v>0.13700000000000001</v>
      </c>
      <c r="F232">
        <v>0.10199999999999999</v>
      </c>
    </row>
    <row r="233" spans="1:6" x14ac:dyDescent="0.3">
      <c r="A233" s="1">
        <v>231</v>
      </c>
      <c r="B233" t="s">
        <v>236</v>
      </c>
      <c r="C233">
        <v>0.13500000000000001</v>
      </c>
      <c r="D233">
        <v>0.13500000000000001</v>
      </c>
      <c r="E233">
        <v>0.13700000000000001</v>
      </c>
      <c r="F233">
        <v>0.10199999999999999</v>
      </c>
    </row>
    <row r="234" spans="1:6" x14ac:dyDescent="0.3">
      <c r="A234" s="1">
        <v>232</v>
      </c>
      <c r="B234" t="s">
        <v>237</v>
      </c>
      <c r="C234">
        <v>0.13500000000000001</v>
      </c>
      <c r="D234">
        <v>0.13500000000000001</v>
      </c>
      <c r="E234">
        <v>0.13700000000000001</v>
      </c>
      <c r="F234">
        <v>0.10199999999999999</v>
      </c>
    </row>
    <row r="235" spans="1:6" x14ac:dyDescent="0.3">
      <c r="A235" s="1">
        <v>233</v>
      </c>
      <c r="B235" t="s">
        <v>238</v>
      </c>
      <c r="C235">
        <v>0.13500000000000001</v>
      </c>
      <c r="D235">
        <v>0.13500000000000001</v>
      </c>
      <c r="E235">
        <v>0.13700000000000001</v>
      </c>
      <c r="F235">
        <v>0.10199999999999999</v>
      </c>
    </row>
    <row r="236" spans="1:6" x14ac:dyDescent="0.3">
      <c r="A236" s="1">
        <v>234</v>
      </c>
      <c r="B236" t="s">
        <v>239</v>
      </c>
      <c r="C236">
        <v>0.13500000000000001</v>
      </c>
      <c r="D236">
        <v>0.13500000000000001</v>
      </c>
      <c r="E236">
        <v>0.13700000000000001</v>
      </c>
      <c r="F236">
        <v>0.10199999999999999</v>
      </c>
    </row>
    <row r="237" spans="1:6" x14ac:dyDescent="0.3">
      <c r="A237" s="1">
        <v>235</v>
      </c>
      <c r="B237" t="s">
        <v>240</v>
      </c>
      <c r="C237">
        <v>0.13400000000000001</v>
      </c>
      <c r="D237">
        <v>0.13500000000000001</v>
      </c>
      <c r="E237">
        <v>0.13700000000000001</v>
      </c>
      <c r="F237">
        <v>0.10199999999999999</v>
      </c>
    </row>
    <row r="238" spans="1:6" x14ac:dyDescent="0.3">
      <c r="A238" s="1">
        <v>236</v>
      </c>
      <c r="B238" t="s">
        <v>241</v>
      </c>
      <c r="C238">
        <v>0.13500000000000001</v>
      </c>
      <c r="D238">
        <v>0.13500000000000001</v>
      </c>
      <c r="E238">
        <v>0.13700000000000001</v>
      </c>
      <c r="F238">
        <v>0.10199999999999999</v>
      </c>
    </row>
    <row r="239" spans="1:6" x14ac:dyDescent="0.3">
      <c r="A239" s="1">
        <v>237</v>
      </c>
      <c r="B239" t="s">
        <v>242</v>
      </c>
      <c r="C239">
        <v>0.13500000000000001</v>
      </c>
      <c r="D239">
        <v>0.13500000000000001</v>
      </c>
      <c r="E239">
        <v>0.13700000000000001</v>
      </c>
      <c r="F239">
        <v>0.10199999999999999</v>
      </c>
    </row>
    <row r="240" spans="1:6" x14ac:dyDescent="0.3">
      <c r="A240" s="1">
        <v>238</v>
      </c>
      <c r="B240" t="s">
        <v>243</v>
      </c>
      <c r="C240">
        <v>0.13500000000000001</v>
      </c>
      <c r="D240">
        <v>0.13500000000000001</v>
      </c>
      <c r="E240">
        <v>0.13700000000000001</v>
      </c>
      <c r="F240">
        <v>0.10199999999999999</v>
      </c>
    </row>
    <row r="241" spans="1:6" x14ac:dyDescent="0.3">
      <c r="A241" s="1">
        <v>239</v>
      </c>
      <c r="B241" t="s">
        <v>244</v>
      </c>
      <c r="C241">
        <v>0.13500000000000001</v>
      </c>
      <c r="D241">
        <v>0.13500000000000001</v>
      </c>
      <c r="E241">
        <v>0.13700000000000001</v>
      </c>
      <c r="F241">
        <v>0.10199999999999999</v>
      </c>
    </row>
    <row r="242" spans="1:6" x14ac:dyDescent="0.3">
      <c r="A242" s="1">
        <v>240</v>
      </c>
      <c r="B242" t="s">
        <v>245</v>
      </c>
      <c r="C242">
        <v>0.13400000000000001</v>
      </c>
      <c r="D242">
        <v>0.13500000000000001</v>
      </c>
      <c r="E242">
        <v>0.13700000000000001</v>
      </c>
      <c r="F242">
        <v>0.10199999999999999</v>
      </c>
    </row>
    <row r="243" spans="1:6" x14ac:dyDescent="0.3">
      <c r="A243" s="1">
        <v>241</v>
      </c>
      <c r="B243" t="s">
        <v>246</v>
      </c>
      <c r="C243">
        <v>0.13400000000000001</v>
      </c>
      <c r="D243">
        <v>0.13500000000000001</v>
      </c>
      <c r="E243">
        <v>0.13700000000000001</v>
      </c>
      <c r="F243">
        <v>0.10199999999999999</v>
      </c>
    </row>
    <row r="244" spans="1:6" x14ac:dyDescent="0.3">
      <c r="A244" s="1">
        <v>242</v>
      </c>
      <c r="B244" t="s">
        <v>247</v>
      </c>
      <c r="C244">
        <v>0.13500000000000001</v>
      </c>
      <c r="D244">
        <v>0.13500000000000001</v>
      </c>
      <c r="E244">
        <v>0.13700000000000001</v>
      </c>
      <c r="F244">
        <v>0.10199999999999999</v>
      </c>
    </row>
    <row r="245" spans="1:6" x14ac:dyDescent="0.3">
      <c r="A245" s="1">
        <v>243</v>
      </c>
      <c r="B245" t="s">
        <v>248</v>
      </c>
      <c r="C245">
        <v>0.13500000000000001</v>
      </c>
      <c r="D245">
        <v>0.13600000000000001</v>
      </c>
      <c r="E245">
        <v>0.13700000000000001</v>
      </c>
      <c r="F245">
        <v>0.10199999999999999</v>
      </c>
    </row>
    <row r="246" spans="1:6" x14ac:dyDescent="0.3">
      <c r="A246" s="1">
        <v>244</v>
      </c>
      <c r="B246" t="s">
        <v>249</v>
      </c>
      <c r="C246">
        <v>0.13400000000000001</v>
      </c>
      <c r="D246">
        <v>0.13600000000000001</v>
      </c>
      <c r="E246">
        <v>0.13700000000000001</v>
      </c>
      <c r="F246">
        <v>0.10199999999999999</v>
      </c>
    </row>
    <row r="247" spans="1:6" x14ac:dyDescent="0.3">
      <c r="A247" s="1">
        <v>245</v>
      </c>
      <c r="B247" t="s">
        <v>250</v>
      </c>
      <c r="C247">
        <v>0.13400000000000001</v>
      </c>
      <c r="D247">
        <v>0.13600000000000001</v>
      </c>
      <c r="E247">
        <v>0.13700000000000001</v>
      </c>
      <c r="F247">
        <v>0.10199999999999999</v>
      </c>
    </row>
    <row r="248" spans="1:6" x14ac:dyDescent="0.3">
      <c r="A248" s="1">
        <v>246</v>
      </c>
      <c r="B248" t="s">
        <v>251</v>
      </c>
      <c r="C248">
        <v>0.13400000000000001</v>
      </c>
      <c r="D248">
        <v>0.13600000000000001</v>
      </c>
      <c r="E248">
        <v>0.13700000000000001</v>
      </c>
      <c r="F248">
        <v>0.10199999999999999</v>
      </c>
    </row>
    <row r="249" spans="1:6" x14ac:dyDescent="0.3">
      <c r="A249" s="1">
        <v>247</v>
      </c>
      <c r="B249" t="s">
        <v>252</v>
      </c>
      <c r="C249">
        <v>0.13400000000000001</v>
      </c>
      <c r="D249">
        <v>0.13600000000000001</v>
      </c>
      <c r="E249">
        <v>0.13700000000000001</v>
      </c>
      <c r="F249">
        <v>0.10199999999999999</v>
      </c>
    </row>
    <row r="250" spans="1:6" x14ac:dyDescent="0.3">
      <c r="A250" s="1">
        <v>248</v>
      </c>
      <c r="B250" t="s">
        <v>253</v>
      </c>
      <c r="C250">
        <v>0.13400000000000001</v>
      </c>
      <c r="D250">
        <v>0.13500000000000001</v>
      </c>
      <c r="E250">
        <v>0.13700000000000001</v>
      </c>
      <c r="F250">
        <v>0.10199999999999999</v>
      </c>
    </row>
    <row r="251" spans="1:6" x14ac:dyDescent="0.3">
      <c r="A251" s="1">
        <v>249</v>
      </c>
      <c r="B251" t="s">
        <v>254</v>
      </c>
      <c r="C251">
        <v>0.13400000000000001</v>
      </c>
      <c r="D251">
        <v>0.13600000000000001</v>
      </c>
      <c r="E251">
        <v>0.13700000000000001</v>
      </c>
      <c r="F251">
        <v>0.10199999999999999</v>
      </c>
    </row>
    <row r="252" spans="1:6" x14ac:dyDescent="0.3">
      <c r="A252" s="1">
        <v>250</v>
      </c>
      <c r="B252" t="s">
        <v>255</v>
      </c>
      <c r="C252">
        <v>0.13400000000000001</v>
      </c>
      <c r="D252">
        <v>0.13500000000000001</v>
      </c>
      <c r="E252">
        <v>0.13700000000000001</v>
      </c>
      <c r="F252">
        <v>0.10199999999999999</v>
      </c>
    </row>
    <row r="253" spans="1:6" x14ac:dyDescent="0.3">
      <c r="A253" s="1">
        <v>251</v>
      </c>
      <c r="B253" t="s">
        <v>256</v>
      </c>
      <c r="C253">
        <v>0.13400000000000001</v>
      </c>
      <c r="D253">
        <v>0.13600000000000001</v>
      </c>
      <c r="E253">
        <v>0.13700000000000001</v>
      </c>
      <c r="F253">
        <v>0.10199999999999999</v>
      </c>
    </row>
    <row r="254" spans="1:6" x14ac:dyDescent="0.3">
      <c r="A254" s="1">
        <v>252</v>
      </c>
      <c r="B254" t="s">
        <v>257</v>
      </c>
      <c r="C254">
        <v>0.13400000000000001</v>
      </c>
      <c r="D254">
        <v>0.13600000000000001</v>
      </c>
      <c r="E254">
        <v>0.13700000000000001</v>
      </c>
      <c r="F254">
        <v>0.10199999999999999</v>
      </c>
    </row>
    <row r="255" spans="1:6" x14ac:dyDescent="0.3">
      <c r="A255" s="1">
        <v>253</v>
      </c>
      <c r="B255" t="s">
        <v>258</v>
      </c>
      <c r="C255">
        <v>0.13400000000000001</v>
      </c>
      <c r="D255">
        <v>0.13600000000000001</v>
      </c>
      <c r="E255">
        <v>0.13700000000000001</v>
      </c>
      <c r="F255">
        <v>0.10199999999999999</v>
      </c>
    </row>
    <row r="256" spans="1:6" x14ac:dyDescent="0.3">
      <c r="A256" s="1">
        <v>254</v>
      </c>
      <c r="B256" t="s">
        <v>259</v>
      </c>
      <c r="C256">
        <v>0.13400000000000001</v>
      </c>
      <c r="D256">
        <v>0.13600000000000001</v>
      </c>
      <c r="E256">
        <v>0.13700000000000001</v>
      </c>
      <c r="F256">
        <v>0.10199999999999999</v>
      </c>
    </row>
    <row r="257" spans="1:6" x14ac:dyDescent="0.3">
      <c r="A257" s="1">
        <v>255</v>
      </c>
      <c r="B257" t="s">
        <v>260</v>
      </c>
      <c r="C257">
        <v>0.13400000000000001</v>
      </c>
      <c r="D257">
        <v>0.13600000000000001</v>
      </c>
      <c r="E257">
        <v>0.13700000000000001</v>
      </c>
      <c r="F257">
        <v>0.10199999999999999</v>
      </c>
    </row>
    <row r="258" spans="1:6" x14ac:dyDescent="0.3">
      <c r="A258" s="1">
        <v>256</v>
      </c>
      <c r="B258" t="s">
        <v>261</v>
      </c>
      <c r="C258">
        <v>0.13400000000000001</v>
      </c>
      <c r="D258">
        <v>0.13600000000000001</v>
      </c>
      <c r="E258">
        <v>0.13700000000000001</v>
      </c>
      <c r="F258">
        <v>0.10199999999999999</v>
      </c>
    </row>
    <row r="259" spans="1:6" x14ac:dyDescent="0.3">
      <c r="A259" s="1">
        <v>257</v>
      </c>
      <c r="B259" t="s">
        <v>262</v>
      </c>
      <c r="C259">
        <v>0.13400000000000001</v>
      </c>
      <c r="D259">
        <v>0.13600000000000001</v>
      </c>
      <c r="E259">
        <v>0.13700000000000001</v>
      </c>
      <c r="F259">
        <v>0.10199999999999999</v>
      </c>
    </row>
    <row r="260" spans="1:6" x14ac:dyDescent="0.3">
      <c r="A260" s="1">
        <v>258</v>
      </c>
      <c r="B260" t="s">
        <v>263</v>
      </c>
      <c r="C260">
        <v>0.13400000000000001</v>
      </c>
      <c r="D260">
        <v>0.13600000000000001</v>
      </c>
      <c r="E260">
        <v>0.13700000000000001</v>
      </c>
      <c r="F260">
        <v>0.10199999999999999</v>
      </c>
    </row>
    <row r="261" spans="1:6" x14ac:dyDescent="0.3">
      <c r="A261" s="1">
        <v>259</v>
      </c>
      <c r="B261" t="s">
        <v>264</v>
      </c>
      <c r="C261">
        <v>0.13400000000000001</v>
      </c>
      <c r="D261">
        <v>0.13500000000000001</v>
      </c>
      <c r="E261">
        <v>0.13700000000000001</v>
      </c>
      <c r="F261">
        <v>0.10199999999999999</v>
      </c>
    </row>
    <row r="262" spans="1:6" x14ac:dyDescent="0.3">
      <c r="A262" s="1">
        <v>260</v>
      </c>
      <c r="B262" t="s">
        <v>265</v>
      </c>
      <c r="C262">
        <v>0.13400000000000001</v>
      </c>
      <c r="D262">
        <v>0.13600000000000001</v>
      </c>
      <c r="E262">
        <v>0.13700000000000001</v>
      </c>
      <c r="F262">
        <v>0.10199999999999999</v>
      </c>
    </row>
    <row r="263" spans="1:6" x14ac:dyDescent="0.3">
      <c r="A263" s="1">
        <v>261</v>
      </c>
      <c r="B263" t="s">
        <v>266</v>
      </c>
      <c r="C263">
        <v>0.13400000000000001</v>
      </c>
      <c r="D263">
        <v>0.13500000000000001</v>
      </c>
      <c r="E263">
        <v>0.13700000000000001</v>
      </c>
      <c r="F263">
        <v>0.10199999999999999</v>
      </c>
    </row>
    <row r="264" spans="1:6" x14ac:dyDescent="0.3">
      <c r="A264" s="1">
        <v>262</v>
      </c>
      <c r="B264" t="s">
        <v>267</v>
      </c>
      <c r="C264">
        <v>0.13400000000000001</v>
      </c>
      <c r="D264">
        <v>0.13600000000000001</v>
      </c>
      <c r="E264">
        <v>0.13700000000000001</v>
      </c>
      <c r="F264">
        <v>0.10199999999999999</v>
      </c>
    </row>
    <row r="265" spans="1:6" x14ac:dyDescent="0.3">
      <c r="A265" s="1">
        <v>263</v>
      </c>
      <c r="B265" t="s">
        <v>268</v>
      </c>
      <c r="C265">
        <v>0.13400000000000001</v>
      </c>
      <c r="D265">
        <v>0.13600000000000001</v>
      </c>
      <c r="E265">
        <v>0.13700000000000001</v>
      </c>
      <c r="F265">
        <v>0.10199999999999999</v>
      </c>
    </row>
    <row r="266" spans="1:6" x14ac:dyDescent="0.3">
      <c r="A266" s="1">
        <v>264</v>
      </c>
      <c r="B266" t="s">
        <v>269</v>
      </c>
      <c r="C266">
        <v>0.13300000000000001</v>
      </c>
      <c r="D266">
        <v>0.13500000000000001</v>
      </c>
      <c r="E266">
        <v>0.13700000000000001</v>
      </c>
      <c r="F266">
        <v>0.10199999999999999</v>
      </c>
    </row>
    <row r="267" spans="1:6" x14ac:dyDescent="0.3">
      <c r="A267" s="1">
        <v>265</v>
      </c>
      <c r="B267" t="s">
        <v>270</v>
      </c>
      <c r="C267">
        <v>0.13300000000000001</v>
      </c>
      <c r="D267">
        <v>0.13500000000000001</v>
      </c>
      <c r="E267">
        <v>0.13700000000000001</v>
      </c>
      <c r="F267">
        <v>0.10199999999999999</v>
      </c>
    </row>
    <row r="268" spans="1:6" x14ac:dyDescent="0.3">
      <c r="A268" s="1">
        <v>266</v>
      </c>
      <c r="B268" t="s">
        <v>271</v>
      </c>
      <c r="C268">
        <v>0.13400000000000001</v>
      </c>
      <c r="D268">
        <v>0.13500000000000001</v>
      </c>
      <c r="E268">
        <v>0.13700000000000001</v>
      </c>
      <c r="F268">
        <v>0.10199999999999999</v>
      </c>
    </row>
    <row r="269" spans="1:6" x14ac:dyDescent="0.3">
      <c r="A269" s="1">
        <v>267</v>
      </c>
      <c r="B269" t="s">
        <v>272</v>
      </c>
      <c r="C269">
        <v>0.13300000000000001</v>
      </c>
      <c r="D269">
        <v>0.13600000000000001</v>
      </c>
      <c r="E269">
        <v>0.13700000000000001</v>
      </c>
      <c r="F269">
        <v>0.10199999999999999</v>
      </c>
    </row>
    <row r="270" spans="1:6" x14ac:dyDescent="0.3">
      <c r="A270" s="1">
        <v>268</v>
      </c>
      <c r="B270" t="s">
        <v>273</v>
      </c>
      <c r="C270">
        <v>0.13300000000000001</v>
      </c>
      <c r="D270">
        <v>0.13500000000000001</v>
      </c>
      <c r="E270">
        <v>0.13700000000000001</v>
      </c>
      <c r="F270">
        <v>0.10199999999999999</v>
      </c>
    </row>
    <row r="271" spans="1:6" x14ac:dyDescent="0.3">
      <c r="A271" s="1">
        <v>269</v>
      </c>
      <c r="B271" t="s">
        <v>274</v>
      </c>
      <c r="C271">
        <v>0.13300000000000001</v>
      </c>
      <c r="D271">
        <v>0.13500000000000001</v>
      </c>
      <c r="E271">
        <v>0.13700000000000001</v>
      </c>
      <c r="F271">
        <v>0.10199999999999999</v>
      </c>
    </row>
    <row r="272" spans="1:6" x14ac:dyDescent="0.3">
      <c r="A272" s="1">
        <v>270</v>
      </c>
      <c r="B272" t="s">
        <v>275</v>
      </c>
      <c r="C272">
        <v>0.13300000000000001</v>
      </c>
      <c r="D272">
        <v>0.13500000000000001</v>
      </c>
      <c r="E272">
        <v>0.13700000000000001</v>
      </c>
      <c r="F272">
        <v>0.10199999999999999</v>
      </c>
    </row>
    <row r="273" spans="1:6" x14ac:dyDescent="0.3">
      <c r="A273" s="1">
        <v>271</v>
      </c>
      <c r="B273" t="s">
        <v>276</v>
      </c>
      <c r="C273">
        <v>0.13300000000000001</v>
      </c>
      <c r="D273">
        <v>0.13500000000000001</v>
      </c>
      <c r="E273">
        <v>0.13600000000000001</v>
      </c>
      <c r="F273">
        <v>0.10199999999999999</v>
      </c>
    </row>
    <row r="274" spans="1:6" x14ac:dyDescent="0.3">
      <c r="A274" s="1">
        <v>272</v>
      </c>
      <c r="B274" t="s">
        <v>277</v>
      </c>
      <c r="C274">
        <v>0.13300000000000001</v>
      </c>
      <c r="D274">
        <v>0.13600000000000001</v>
      </c>
      <c r="E274">
        <v>0.13700000000000001</v>
      </c>
      <c r="F274">
        <v>0.10199999999999999</v>
      </c>
    </row>
    <row r="275" spans="1:6" x14ac:dyDescent="0.3">
      <c r="A275" s="1">
        <v>273</v>
      </c>
      <c r="B275" t="s">
        <v>278</v>
      </c>
      <c r="C275">
        <v>0.13300000000000001</v>
      </c>
      <c r="D275">
        <v>0.13500000000000001</v>
      </c>
      <c r="E275">
        <v>0.13600000000000001</v>
      </c>
      <c r="F275">
        <v>0.10199999999999999</v>
      </c>
    </row>
    <row r="276" spans="1:6" x14ac:dyDescent="0.3">
      <c r="A276" s="1">
        <v>274</v>
      </c>
      <c r="B276" t="s">
        <v>279</v>
      </c>
      <c r="C276">
        <v>0.13300000000000001</v>
      </c>
      <c r="D276">
        <v>0.13500000000000001</v>
      </c>
      <c r="E276">
        <v>0.13700000000000001</v>
      </c>
      <c r="F276">
        <v>0.10199999999999999</v>
      </c>
    </row>
    <row r="277" spans="1:6" x14ac:dyDescent="0.3">
      <c r="A277" s="1">
        <v>275</v>
      </c>
      <c r="B277" t="s">
        <v>280</v>
      </c>
      <c r="C277">
        <v>0.13300000000000001</v>
      </c>
      <c r="D277">
        <v>0.13500000000000001</v>
      </c>
      <c r="E277">
        <v>0.13700000000000001</v>
      </c>
      <c r="F277">
        <v>0.10199999999999999</v>
      </c>
    </row>
    <row r="278" spans="1:6" x14ac:dyDescent="0.3">
      <c r="A278" s="1">
        <v>276</v>
      </c>
      <c r="B278" t="s">
        <v>281</v>
      </c>
      <c r="C278">
        <v>0.13300000000000001</v>
      </c>
      <c r="D278">
        <v>0.13500000000000001</v>
      </c>
      <c r="E278">
        <v>0.13600000000000001</v>
      </c>
      <c r="F278">
        <v>0.10199999999999999</v>
      </c>
    </row>
    <row r="279" spans="1:6" x14ac:dyDescent="0.3">
      <c r="A279" s="1">
        <v>277</v>
      </c>
      <c r="B279" t="s">
        <v>282</v>
      </c>
      <c r="C279">
        <v>0.13300000000000001</v>
      </c>
      <c r="D279">
        <v>0.13500000000000001</v>
      </c>
      <c r="E279">
        <v>0.13600000000000001</v>
      </c>
      <c r="F279">
        <v>0.10199999999999999</v>
      </c>
    </row>
    <row r="280" spans="1:6" x14ac:dyDescent="0.3">
      <c r="A280" s="1">
        <v>278</v>
      </c>
      <c r="B280" t="s">
        <v>283</v>
      </c>
      <c r="C280">
        <v>0.13300000000000001</v>
      </c>
      <c r="D280">
        <v>0.13500000000000001</v>
      </c>
      <c r="E280">
        <v>0.13600000000000001</v>
      </c>
      <c r="F280">
        <v>0.10199999999999999</v>
      </c>
    </row>
    <row r="281" spans="1:6" x14ac:dyDescent="0.3">
      <c r="A281" s="1">
        <v>279</v>
      </c>
      <c r="B281" t="s">
        <v>284</v>
      </c>
      <c r="C281">
        <v>0.13300000000000001</v>
      </c>
      <c r="D281">
        <v>0.13500000000000001</v>
      </c>
      <c r="E281">
        <v>0.13600000000000001</v>
      </c>
      <c r="F281">
        <v>0.10199999999999999</v>
      </c>
    </row>
    <row r="282" spans="1:6" x14ac:dyDescent="0.3">
      <c r="A282" s="1">
        <v>280</v>
      </c>
      <c r="B282" t="s">
        <v>285</v>
      </c>
      <c r="C282">
        <v>0.13200000000000001</v>
      </c>
      <c r="D282">
        <v>0.13500000000000001</v>
      </c>
      <c r="E282">
        <v>0.13600000000000001</v>
      </c>
      <c r="F282">
        <v>0.10199999999999999</v>
      </c>
    </row>
    <row r="283" spans="1:6" x14ac:dyDescent="0.3">
      <c r="A283" s="1">
        <v>281</v>
      </c>
      <c r="B283" t="s">
        <v>286</v>
      </c>
      <c r="C283">
        <v>0.13200000000000001</v>
      </c>
      <c r="D283">
        <v>0.13500000000000001</v>
      </c>
      <c r="E283">
        <v>0.13600000000000001</v>
      </c>
      <c r="F283">
        <v>0.10199999999999999</v>
      </c>
    </row>
    <row r="284" spans="1:6" x14ac:dyDescent="0.3">
      <c r="A284" s="1">
        <v>282</v>
      </c>
      <c r="B284" t="s">
        <v>287</v>
      </c>
      <c r="C284">
        <v>0.13200000000000001</v>
      </c>
      <c r="D284">
        <v>0.13500000000000001</v>
      </c>
      <c r="E284">
        <v>0.13600000000000001</v>
      </c>
      <c r="F284">
        <v>0.10199999999999999</v>
      </c>
    </row>
    <row r="285" spans="1:6" x14ac:dyDescent="0.3">
      <c r="A285" s="1">
        <v>283</v>
      </c>
      <c r="B285" t="s">
        <v>288</v>
      </c>
      <c r="C285">
        <v>0.13300000000000001</v>
      </c>
      <c r="D285">
        <v>0.13500000000000001</v>
      </c>
      <c r="E285">
        <v>0.13600000000000001</v>
      </c>
      <c r="F285">
        <v>0.10199999999999999</v>
      </c>
    </row>
    <row r="286" spans="1:6" x14ac:dyDescent="0.3">
      <c r="A286" s="1">
        <v>284</v>
      </c>
      <c r="B286" t="s">
        <v>289</v>
      </c>
      <c r="C286">
        <v>0.13200000000000001</v>
      </c>
      <c r="D286">
        <v>0.13500000000000001</v>
      </c>
      <c r="E286">
        <v>0.13600000000000001</v>
      </c>
      <c r="F286">
        <v>0.10199999999999999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286"/>
  <sheetViews>
    <sheetView workbookViewId="0"/>
  </sheetViews>
  <sheetFormatPr defaultRowHeight="14.4" x14ac:dyDescent="0.3"/>
  <sheetData>
    <row r="1" spans="1:6" x14ac:dyDescent="0.3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 x14ac:dyDescent="0.3">
      <c r="A2" s="1">
        <v>0</v>
      </c>
      <c r="B2" t="s">
        <v>5</v>
      </c>
      <c r="C2">
        <v>0.10299999999999999</v>
      </c>
      <c r="D2">
        <v>0.10299999999999999</v>
      </c>
      <c r="E2">
        <v>0.105</v>
      </c>
      <c r="F2">
        <v>0.10100000000000001</v>
      </c>
    </row>
    <row r="3" spans="1:6" x14ac:dyDescent="0.3">
      <c r="A3" s="1">
        <v>1</v>
      </c>
      <c r="B3" t="s">
        <v>6</v>
      </c>
      <c r="C3">
        <v>0.10199999999999999</v>
      </c>
      <c r="D3">
        <v>0.10299999999999999</v>
      </c>
      <c r="E3">
        <v>0.107</v>
      </c>
      <c r="F3">
        <v>0.10100000000000001</v>
      </c>
    </row>
    <row r="4" spans="1:6" x14ac:dyDescent="0.3">
      <c r="A4" s="1">
        <v>2</v>
      </c>
      <c r="B4" t="s">
        <v>7</v>
      </c>
      <c r="C4">
        <v>0.10199999999999999</v>
      </c>
      <c r="D4">
        <v>0.104</v>
      </c>
      <c r="E4">
        <v>0.105</v>
      </c>
      <c r="F4">
        <v>0.10100000000000001</v>
      </c>
    </row>
    <row r="5" spans="1:6" x14ac:dyDescent="0.3">
      <c r="A5" s="1">
        <v>3</v>
      </c>
      <c r="B5" t="s">
        <v>8</v>
      </c>
      <c r="C5">
        <v>0.10199999999999999</v>
      </c>
      <c r="D5">
        <v>0.10299999999999999</v>
      </c>
      <c r="E5">
        <v>0.105</v>
      </c>
      <c r="F5">
        <v>0.10100000000000001</v>
      </c>
    </row>
    <row r="6" spans="1:6" x14ac:dyDescent="0.3">
      <c r="A6" s="1">
        <v>4</v>
      </c>
      <c r="B6" t="s">
        <v>9</v>
      </c>
      <c r="C6">
        <v>0.10199999999999999</v>
      </c>
      <c r="D6">
        <v>0.10299999999999999</v>
      </c>
      <c r="E6">
        <v>0.106</v>
      </c>
      <c r="F6">
        <v>0.10100000000000001</v>
      </c>
    </row>
    <row r="7" spans="1:6" x14ac:dyDescent="0.3">
      <c r="A7" s="1">
        <v>5</v>
      </c>
      <c r="B7" t="s">
        <v>10</v>
      </c>
      <c r="C7">
        <v>0.10199999999999999</v>
      </c>
      <c r="D7">
        <v>0.10299999999999999</v>
      </c>
      <c r="E7">
        <v>0.105</v>
      </c>
      <c r="F7">
        <v>0.10100000000000001</v>
      </c>
    </row>
    <row r="8" spans="1:6" x14ac:dyDescent="0.3">
      <c r="A8" s="1">
        <v>6</v>
      </c>
      <c r="B8" t="s">
        <v>11</v>
      </c>
      <c r="C8">
        <v>0.10199999999999999</v>
      </c>
      <c r="D8">
        <v>0.10299999999999999</v>
      </c>
      <c r="E8">
        <v>0.105</v>
      </c>
      <c r="F8">
        <v>0.10100000000000001</v>
      </c>
    </row>
    <row r="9" spans="1:6" x14ac:dyDescent="0.3">
      <c r="A9" s="1">
        <v>7</v>
      </c>
      <c r="B9" t="s">
        <v>12</v>
      </c>
      <c r="C9">
        <v>0.10199999999999999</v>
      </c>
      <c r="D9">
        <v>0.10299999999999999</v>
      </c>
      <c r="E9">
        <v>0.105</v>
      </c>
      <c r="F9">
        <v>0.10100000000000001</v>
      </c>
    </row>
    <row r="10" spans="1:6" x14ac:dyDescent="0.3">
      <c r="A10" s="1">
        <v>8</v>
      </c>
      <c r="B10" t="s">
        <v>13</v>
      </c>
      <c r="C10">
        <v>0.10199999999999999</v>
      </c>
      <c r="D10">
        <v>0.10299999999999999</v>
      </c>
      <c r="E10">
        <v>0.104</v>
      </c>
      <c r="F10">
        <v>0.10100000000000001</v>
      </c>
    </row>
    <row r="11" spans="1:6" x14ac:dyDescent="0.3">
      <c r="A11" s="1">
        <v>9</v>
      </c>
      <c r="B11" t="s">
        <v>14</v>
      </c>
      <c r="C11">
        <v>0.10199999999999999</v>
      </c>
      <c r="D11">
        <v>0.10299999999999999</v>
      </c>
      <c r="E11">
        <v>0.107</v>
      </c>
      <c r="F11">
        <v>0.10100000000000001</v>
      </c>
    </row>
    <row r="12" spans="1:6" x14ac:dyDescent="0.3">
      <c r="A12" s="1">
        <v>10</v>
      </c>
      <c r="B12" t="s">
        <v>15</v>
      </c>
      <c r="C12">
        <v>0.10199999999999999</v>
      </c>
      <c r="D12">
        <v>0.10299999999999999</v>
      </c>
      <c r="E12">
        <v>0.104</v>
      </c>
      <c r="F12">
        <v>0.10100000000000001</v>
      </c>
    </row>
    <row r="13" spans="1:6" x14ac:dyDescent="0.3">
      <c r="A13" s="1">
        <v>11</v>
      </c>
      <c r="B13" t="s">
        <v>16</v>
      </c>
      <c r="C13">
        <v>0.10199999999999999</v>
      </c>
      <c r="D13">
        <v>0.10299999999999999</v>
      </c>
      <c r="E13">
        <v>0.104</v>
      </c>
      <c r="F13">
        <v>0.10100000000000001</v>
      </c>
    </row>
    <row r="14" spans="1:6" x14ac:dyDescent="0.3">
      <c r="A14" s="1">
        <v>12</v>
      </c>
      <c r="B14" t="s">
        <v>17</v>
      </c>
      <c r="C14">
        <v>0.11</v>
      </c>
      <c r="D14">
        <v>0.10299999999999999</v>
      </c>
      <c r="E14">
        <v>0.10299999999999999</v>
      </c>
      <c r="F14">
        <v>0.10100000000000001</v>
      </c>
    </row>
    <row r="15" spans="1:6" x14ac:dyDescent="0.3">
      <c r="A15" s="1">
        <v>13</v>
      </c>
      <c r="B15" t="s">
        <v>18</v>
      </c>
      <c r="C15">
        <v>0.10199999999999999</v>
      </c>
      <c r="D15">
        <v>0.10299999999999999</v>
      </c>
      <c r="E15">
        <v>0.10299999999999999</v>
      </c>
      <c r="F15">
        <v>0.10100000000000001</v>
      </c>
    </row>
    <row r="16" spans="1:6" x14ac:dyDescent="0.3">
      <c r="A16" s="1">
        <v>14</v>
      </c>
      <c r="B16" t="s">
        <v>19</v>
      </c>
      <c r="C16">
        <v>0.10199999999999999</v>
      </c>
      <c r="D16">
        <v>0.10299999999999999</v>
      </c>
      <c r="E16">
        <v>0.10299999999999999</v>
      </c>
      <c r="F16">
        <v>0.10100000000000001</v>
      </c>
    </row>
    <row r="17" spans="1:6" x14ac:dyDescent="0.3">
      <c r="A17" s="1">
        <v>15</v>
      </c>
      <c r="B17" t="s">
        <v>20</v>
      </c>
      <c r="C17">
        <v>0.10199999999999999</v>
      </c>
      <c r="D17">
        <v>0.10299999999999999</v>
      </c>
      <c r="E17">
        <v>0.10299999999999999</v>
      </c>
      <c r="F17">
        <v>0.10100000000000001</v>
      </c>
    </row>
    <row r="18" spans="1:6" x14ac:dyDescent="0.3">
      <c r="A18" s="1">
        <v>16</v>
      </c>
      <c r="B18" t="s">
        <v>21</v>
      </c>
      <c r="C18">
        <v>0.10199999999999999</v>
      </c>
      <c r="D18">
        <v>0.10299999999999999</v>
      </c>
      <c r="E18">
        <v>0.10299999999999999</v>
      </c>
      <c r="F18">
        <v>0.10100000000000001</v>
      </c>
    </row>
    <row r="19" spans="1:6" x14ac:dyDescent="0.3">
      <c r="A19" s="1">
        <v>17</v>
      </c>
      <c r="B19" t="s">
        <v>22</v>
      </c>
      <c r="C19">
        <v>0.10199999999999999</v>
      </c>
      <c r="D19">
        <v>0.10299999999999999</v>
      </c>
      <c r="E19">
        <v>0.105</v>
      </c>
      <c r="F19">
        <v>0.10100000000000001</v>
      </c>
    </row>
    <row r="20" spans="1:6" x14ac:dyDescent="0.3">
      <c r="A20" s="1">
        <v>18</v>
      </c>
      <c r="B20" t="s">
        <v>23</v>
      </c>
      <c r="C20">
        <v>0.10199999999999999</v>
      </c>
      <c r="D20">
        <v>0.10299999999999999</v>
      </c>
      <c r="E20">
        <v>0.10299999999999999</v>
      </c>
      <c r="F20">
        <v>0.10100000000000001</v>
      </c>
    </row>
    <row r="21" spans="1:6" x14ac:dyDescent="0.3">
      <c r="A21" s="1">
        <v>19</v>
      </c>
      <c r="B21" t="s">
        <v>24</v>
      </c>
      <c r="C21">
        <v>0.10199999999999999</v>
      </c>
      <c r="D21">
        <v>0.10299999999999999</v>
      </c>
      <c r="E21">
        <v>0.10299999999999999</v>
      </c>
      <c r="F21">
        <v>0.10100000000000001</v>
      </c>
    </row>
    <row r="22" spans="1:6" x14ac:dyDescent="0.3">
      <c r="A22" s="1">
        <v>20</v>
      </c>
      <c r="B22" t="s">
        <v>25</v>
      </c>
      <c r="C22">
        <v>0.10199999999999999</v>
      </c>
      <c r="D22">
        <v>0.10299999999999999</v>
      </c>
      <c r="E22">
        <v>0.10299999999999999</v>
      </c>
      <c r="F22">
        <v>0.10100000000000001</v>
      </c>
    </row>
    <row r="23" spans="1:6" x14ac:dyDescent="0.3">
      <c r="A23" s="1">
        <v>21</v>
      </c>
      <c r="B23" t="s">
        <v>26</v>
      </c>
      <c r="C23">
        <v>0.10199999999999999</v>
      </c>
      <c r="D23">
        <v>0.10299999999999999</v>
      </c>
      <c r="E23">
        <v>0.106</v>
      </c>
      <c r="F23">
        <v>0.1</v>
      </c>
    </row>
    <row r="24" spans="1:6" x14ac:dyDescent="0.3">
      <c r="A24" s="1">
        <v>22</v>
      </c>
      <c r="B24" t="s">
        <v>27</v>
      </c>
      <c r="C24">
        <v>0.10199999999999999</v>
      </c>
      <c r="D24">
        <v>0.10299999999999999</v>
      </c>
      <c r="E24">
        <v>0.10299999999999999</v>
      </c>
      <c r="F24">
        <v>0.1</v>
      </c>
    </row>
    <row r="25" spans="1:6" x14ac:dyDescent="0.3">
      <c r="A25" s="1">
        <v>23</v>
      </c>
      <c r="B25" t="s">
        <v>28</v>
      </c>
      <c r="C25">
        <v>0.10199999999999999</v>
      </c>
      <c r="D25">
        <v>0.10299999999999999</v>
      </c>
      <c r="E25">
        <v>0.10299999999999999</v>
      </c>
      <c r="F25">
        <v>0.10100000000000001</v>
      </c>
    </row>
    <row r="26" spans="1:6" x14ac:dyDescent="0.3">
      <c r="A26" s="1">
        <v>24</v>
      </c>
      <c r="B26" t="s">
        <v>29</v>
      </c>
      <c r="C26">
        <v>0.10199999999999999</v>
      </c>
      <c r="D26">
        <v>0.10299999999999999</v>
      </c>
      <c r="E26">
        <v>0.10299999999999999</v>
      </c>
      <c r="F26">
        <v>0.10100000000000001</v>
      </c>
    </row>
    <row r="27" spans="1:6" x14ac:dyDescent="0.3">
      <c r="A27" s="1">
        <v>25</v>
      </c>
      <c r="B27" t="s">
        <v>30</v>
      </c>
      <c r="C27">
        <v>0.10199999999999999</v>
      </c>
      <c r="D27">
        <v>0.10299999999999999</v>
      </c>
      <c r="E27">
        <v>0.10299999999999999</v>
      </c>
      <c r="F27">
        <v>0.10100000000000001</v>
      </c>
    </row>
    <row r="28" spans="1:6" x14ac:dyDescent="0.3">
      <c r="A28" s="1">
        <v>26</v>
      </c>
      <c r="B28" t="s">
        <v>31</v>
      </c>
      <c r="C28">
        <v>0.10199999999999999</v>
      </c>
      <c r="D28">
        <v>0.10299999999999999</v>
      </c>
      <c r="E28">
        <v>0.10299999999999999</v>
      </c>
      <c r="F28">
        <v>0.1</v>
      </c>
    </row>
    <row r="29" spans="1:6" x14ac:dyDescent="0.3">
      <c r="A29" s="1">
        <v>27</v>
      </c>
      <c r="B29" t="s">
        <v>32</v>
      </c>
      <c r="C29">
        <v>0.10199999999999999</v>
      </c>
      <c r="D29">
        <v>0.10299999999999999</v>
      </c>
      <c r="E29">
        <v>0.10299999999999999</v>
      </c>
      <c r="F29">
        <v>0.1</v>
      </c>
    </row>
    <row r="30" spans="1:6" x14ac:dyDescent="0.3">
      <c r="A30" s="1">
        <v>28</v>
      </c>
      <c r="B30" t="s">
        <v>33</v>
      </c>
      <c r="C30">
        <v>0.10199999999999999</v>
      </c>
      <c r="D30">
        <v>0.10299999999999999</v>
      </c>
      <c r="E30">
        <v>0.10299999999999999</v>
      </c>
      <c r="F30">
        <v>0.1</v>
      </c>
    </row>
    <row r="31" spans="1:6" x14ac:dyDescent="0.3">
      <c r="A31" s="1">
        <v>29</v>
      </c>
      <c r="B31" t="s">
        <v>34</v>
      </c>
      <c r="C31">
        <v>0.10199999999999999</v>
      </c>
      <c r="D31">
        <v>0.10299999999999999</v>
      </c>
      <c r="E31">
        <v>0.10299999999999999</v>
      </c>
      <c r="F31">
        <v>0.10100000000000001</v>
      </c>
    </row>
    <row r="32" spans="1:6" x14ac:dyDescent="0.3">
      <c r="A32" s="1">
        <v>30</v>
      </c>
      <c r="B32" t="s">
        <v>35</v>
      </c>
      <c r="C32">
        <v>0.10199999999999999</v>
      </c>
      <c r="D32">
        <v>0.10299999999999999</v>
      </c>
      <c r="E32">
        <v>0.10299999999999999</v>
      </c>
      <c r="F32">
        <v>0.1</v>
      </c>
    </row>
    <row r="33" spans="1:6" x14ac:dyDescent="0.3">
      <c r="A33" s="1">
        <v>31</v>
      </c>
      <c r="B33" t="s">
        <v>36</v>
      </c>
      <c r="C33">
        <v>0.10199999999999999</v>
      </c>
      <c r="D33">
        <v>0.10299999999999999</v>
      </c>
      <c r="E33">
        <v>0.10299999999999999</v>
      </c>
      <c r="F33">
        <v>0.1</v>
      </c>
    </row>
    <row r="34" spans="1:6" x14ac:dyDescent="0.3">
      <c r="A34" s="1">
        <v>32</v>
      </c>
      <c r="B34" t="s">
        <v>37</v>
      </c>
      <c r="C34">
        <v>0.10199999999999999</v>
      </c>
      <c r="D34">
        <v>0.10299999999999999</v>
      </c>
      <c r="E34">
        <v>0.10299999999999999</v>
      </c>
      <c r="F34">
        <v>0.1</v>
      </c>
    </row>
    <row r="35" spans="1:6" x14ac:dyDescent="0.3">
      <c r="A35" s="1">
        <v>33</v>
      </c>
      <c r="B35" t="s">
        <v>38</v>
      </c>
      <c r="C35">
        <v>0.10199999999999999</v>
      </c>
      <c r="D35">
        <v>0.10299999999999999</v>
      </c>
      <c r="E35">
        <v>0.10299999999999999</v>
      </c>
      <c r="F35">
        <v>0.1</v>
      </c>
    </row>
    <row r="36" spans="1:6" x14ac:dyDescent="0.3">
      <c r="A36" s="1">
        <v>34</v>
      </c>
      <c r="B36" t="s">
        <v>39</v>
      </c>
      <c r="C36">
        <v>0.10199999999999999</v>
      </c>
      <c r="D36">
        <v>0.10299999999999999</v>
      </c>
      <c r="E36">
        <v>0.10299999999999999</v>
      </c>
      <c r="F36">
        <v>0.1</v>
      </c>
    </row>
    <row r="37" spans="1:6" x14ac:dyDescent="0.3">
      <c r="A37" s="1">
        <v>35</v>
      </c>
      <c r="B37" t="s">
        <v>40</v>
      </c>
      <c r="C37">
        <v>0.10199999999999999</v>
      </c>
      <c r="D37">
        <v>0.10299999999999999</v>
      </c>
      <c r="E37">
        <v>0.10299999999999999</v>
      </c>
      <c r="F37">
        <v>0.1</v>
      </c>
    </row>
    <row r="38" spans="1:6" x14ac:dyDescent="0.3">
      <c r="A38" s="1">
        <v>36</v>
      </c>
      <c r="B38" t="s">
        <v>41</v>
      </c>
      <c r="C38">
        <v>0.10199999999999999</v>
      </c>
      <c r="D38">
        <v>0.10299999999999999</v>
      </c>
      <c r="E38">
        <v>0.10299999999999999</v>
      </c>
      <c r="F38">
        <v>0.1</v>
      </c>
    </row>
    <row r="39" spans="1:6" x14ac:dyDescent="0.3">
      <c r="A39" s="1">
        <v>37</v>
      </c>
      <c r="B39" t="s">
        <v>42</v>
      </c>
      <c r="C39">
        <v>0.10199999999999999</v>
      </c>
      <c r="D39">
        <v>0.10299999999999999</v>
      </c>
      <c r="E39">
        <v>0.10299999999999999</v>
      </c>
      <c r="F39">
        <v>0.1</v>
      </c>
    </row>
    <row r="40" spans="1:6" x14ac:dyDescent="0.3">
      <c r="A40" s="1">
        <v>38</v>
      </c>
      <c r="B40" t="s">
        <v>43</v>
      </c>
      <c r="C40">
        <v>0.10199999999999999</v>
      </c>
      <c r="D40">
        <v>0.10299999999999999</v>
      </c>
      <c r="E40">
        <v>0.10299999999999999</v>
      </c>
      <c r="F40">
        <v>0.1</v>
      </c>
    </row>
    <row r="41" spans="1:6" x14ac:dyDescent="0.3">
      <c r="A41" s="1">
        <v>39</v>
      </c>
      <c r="B41" t="s">
        <v>44</v>
      </c>
      <c r="C41">
        <v>0.10199999999999999</v>
      </c>
      <c r="D41">
        <v>0.10299999999999999</v>
      </c>
      <c r="E41">
        <v>0.10299999999999999</v>
      </c>
      <c r="F41">
        <v>0.1</v>
      </c>
    </row>
    <row r="42" spans="1:6" x14ac:dyDescent="0.3">
      <c r="A42" s="1">
        <v>40</v>
      </c>
      <c r="B42" t="s">
        <v>45</v>
      </c>
      <c r="C42">
        <v>0.10199999999999999</v>
      </c>
      <c r="D42">
        <v>0.10299999999999999</v>
      </c>
      <c r="E42">
        <v>0.10299999999999999</v>
      </c>
      <c r="F42">
        <v>0.1</v>
      </c>
    </row>
    <row r="43" spans="1:6" x14ac:dyDescent="0.3">
      <c r="A43" s="1">
        <v>41</v>
      </c>
      <c r="B43" t="s">
        <v>46</v>
      </c>
      <c r="C43">
        <v>0.10199999999999999</v>
      </c>
      <c r="D43">
        <v>0.10299999999999999</v>
      </c>
      <c r="E43">
        <v>0.10299999999999999</v>
      </c>
      <c r="F43">
        <v>0.1</v>
      </c>
    </row>
    <row r="44" spans="1:6" x14ac:dyDescent="0.3">
      <c r="A44" s="1">
        <v>42</v>
      </c>
      <c r="B44" t="s">
        <v>47</v>
      </c>
      <c r="C44">
        <v>0.10199999999999999</v>
      </c>
      <c r="D44">
        <v>0.10299999999999999</v>
      </c>
      <c r="E44">
        <v>0.10299999999999999</v>
      </c>
      <c r="F44">
        <v>0.1</v>
      </c>
    </row>
    <row r="45" spans="1:6" x14ac:dyDescent="0.3">
      <c r="A45" s="1">
        <v>43</v>
      </c>
      <c r="B45" t="s">
        <v>48</v>
      </c>
      <c r="C45">
        <v>0.10199999999999999</v>
      </c>
      <c r="D45">
        <v>0.10299999999999999</v>
      </c>
      <c r="E45">
        <v>0.10299999999999999</v>
      </c>
      <c r="F45">
        <v>0.1</v>
      </c>
    </row>
    <row r="46" spans="1:6" x14ac:dyDescent="0.3">
      <c r="A46" s="1">
        <v>44</v>
      </c>
      <c r="B46" t="s">
        <v>49</v>
      </c>
      <c r="C46">
        <v>0.10199999999999999</v>
      </c>
      <c r="D46">
        <v>0.10299999999999999</v>
      </c>
      <c r="E46">
        <v>0.10299999999999999</v>
      </c>
      <c r="F46">
        <v>0.1</v>
      </c>
    </row>
    <row r="47" spans="1:6" x14ac:dyDescent="0.3">
      <c r="A47" s="1">
        <v>45</v>
      </c>
      <c r="B47" t="s">
        <v>50</v>
      </c>
      <c r="C47">
        <v>0.10199999999999999</v>
      </c>
      <c r="D47">
        <v>0.10299999999999999</v>
      </c>
      <c r="E47">
        <v>0.10299999999999999</v>
      </c>
      <c r="F47">
        <v>0.1</v>
      </c>
    </row>
    <row r="48" spans="1:6" x14ac:dyDescent="0.3">
      <c r="A48" s="1">
        <v>46</v>
      </c>
      <c r="B48" t="s">
        <v>51</v>
      </c>
      <c r="C48">
        <v>0.10199999999999999</v>
      </c>
      <c r="D48">
        <v>0.10299999999999999</v>
      </c>
      <c r="E48">
        <v>0.10299999999999999</v>
      </c>
      <c r="F48">
        <v>0.1</v>
      </c>
    </row>
    <row r="49" spans="1:6" x14ac:dyDescent="0.3">
      <c r="A49" s="1">
        <v>47</v>
      </c>
      <c r="B49" t="s">
        <v>52</v>
      </c>
      <c r="C49">
        <v>0.10199999999999999</v>
      </c>
      <c r="D49">
        <v>0.10299999999999999</v>
      </c>
      <c r="E49">
        <v>0.10299999999999999</v>
      </c>
      <c r="F49">
        <v>0.1</v>
      </c>
    </row>
    <row r="50" spans="1:6" x14ac:dyDescent="0.3">
      <c r="A50" s="1">
        <v>48</v>
      </c>
      <c r="B50" t="s">
        <v>53</v>
      </c>
      <c r="C50">
        <v>0.10199999999999999</v>
      </c>
      <c r="D50">
        <v>0.10299999999999999</v>
      </c>
      <c r="E50">
        <v>0.10299999999999999</v>
      </c>
      <c r="F50">
        <v>0.1</v>
      </c>
    </row>
    <row r="51" spans="1:6" x14ac:dyDescent="0.3">
      <c r="A51" s="1">
        <v>49</v>
      </c>
      <c r="B51" t="s">
        <v>54</v>
      </c>
      <c r="C51">
        <v>0.10199999999999999</v>
      </c>
      <c r="D51">
        <v>0.10299999999999999</v>
      </c>
      <c r="E51">
        <v>0.10299999999999999</v>
      </c>
      <c r="F51">
        <v>0.1</v>
      </c>
    </row>
    <row r="52" spans="1:6" x14ac:dyDescent="0.3">
      <c r="A52" s="1">
        <v>50</v>
      </c>
      <c r="B52" t="s">
        <v>55</v>
      </c>
      <c r="C52">
        <v>0.10199999999999999</v>
      </c>
      <c r="D52">
        <v>0.10299999999999999</v>
      </c>
      <c r="E52">
        <v>0.10299999999999999</v>
      </c>
      <c r="F52">
        <v>0.1</v>
      </c>
    </row>
    <row r="53" spans="1:6" x14ac:dyDescent="0.3">
      <c r="A53" s="1">
        <v>51</v>
      </c>
      <c r="B53" t="s">
        <v>56</v>
      </c>
      <c r="C53">
        <v>0.10199999999999999</v>
      </c>
      <c r="D53">
        <v>0.10299999999999999</v>
      </c>
      <c r="E53">
        <v>0.10299999999999999</v>
      </c>
      <c r="F53">
        <v>0.1</v>
      </c>
    </row>
    <row r="54" spans="1:6" x14ac:dyDescent="0.3">
      <c r="A54" s="1">
        <v>52</v>
      </c>
      <c r="B54" t="s">
        <v>57</v>
      </c>
      <c r="C54">
        <v>0.10199999999999999</v>
      </c>
      <c r="D54">
        <v>0.10299999999999999</v>
      </c>
      <c r="E54">
        <v>0.10299999999999999</v>
      </c>
      <c r="F54">
        <v>0.1</v>
      </c>
    </row>
    <row r="55" spans="1:6" x14ac:dyDescent="0.3">
      <c r="A55" s="1">
        <v>53</v>
      </c>
      <c r="B55" t="s">
        <v>58</v>
      </c>
      <c r="C55">
        <v>0.10199999999999999</v>
      </c>
      <c r="D55">
        <v>0.10299999999999999</v>
      </c>
      <c r="E55">
        <v>0.10299999999999999</v>
      </c>
      <c r="F55">
        <v>0.1</v>
      </c>
    </row>
    <row r="56" spans="1:6" x14ac:dyDescent="0.3">
      <c r="A56" s="1">
        <v>54</v>
      </c>
      <c r="B56" t="s">
        <v>59</v>
      </c>
      <c r="C56">
        <v>0.10199999999999999</v>
      </c>
      <c r="D56">
        <v>0.10299999999999999</v>
      </c>
      <c r="E56">
        <v>0.10299999999999999</v>
      </c>
      <c r="F56">
        <v>0.1</v>
      </c>
    </row>
    <row r="57" spans="1:6" x14ac:dyDescent="0.3">
      <c r="A57" s="1">
        <v>55</v>
      </c>
      <c r="B57" t="s">
        <v>60</v>
      </c>
      <c r="C57">
        <v>0.10199999999999999</v>
      </c>
      <c r="D57">
        <v>0.10299999999999999</v>
      </c>
      <c r="E57">
        <v>0.10299999999999999</v>
      </c>
      <c r="F57">
        <v>0.1</v>
      </c>
    </row>
    <row r="58" spans="1:6" x14ac:dyDescent="0.3">
      <c r="A58" s="1">
        <v>56</v>
      </c>
      <c r="B58" t="s">
        <v>61</v>
      </c>
      <c r="C58">
        <v>0.10199999999999999</v>
      </c>
      <c r="D58">
        <v>0.10299999999999999</v>
      </c>
      <c r="E58">
        <v>0.10299999999999999</v>
      </c>
      <c r="F58">
        <v>0.1</v>
      </c>
    </row>
    <row r="59" spans="1:6" x14ac:dyDescent="0.3">
      <c r="A59" s="1">
        <v>57</v>
      </c>
      <c r="B59" t="s">
        <v>62</v>
      </c>
      <c r="C59">
        <v>0.10199999999999999</v>
      </c>
      <c r="D59">
        <v>0.10299999999999999</v>
      </c>
      <c r="E59">
        <v>0.10299999999999999</v>
      </c>
      <c r="F59">
        <v>0.1</v>
      </c>
    </row>
    <row r="60" spans="1:6" x14ac:dyDescent="0.3">
      <c r="A60" s="1">
        <v>58</v>
      </c>
      <c r="B60" t="s">
        <v>63</v>
      </c>
      <c r="C60">
        <v>0.10199999999999999</v>
      </c>
      <c r="D60">
        <v>0.10299999999999999</v>
      </c>
      <c r="E60">
        <v>0.10299999999999999</v>
      </c>
      <c r="F60">
        <v>0.1</v>
      </c>
    </row>
    <row r="61" spans="1:6" x14ac:dyDescent="0.3">
      <c r="A61" s="1">
        <v>59</v>
      </c>
      <c r="B61" t="s">
        <v>64</v>
      </c>
      <c r="C61">
        <v>0.10199999999999999</v>
      </c>
      <c r="D61">
        <v>0.10299999999999999</v>
      </c>
      <c r="E61">
        <v>0.10299999999999999</v>
      </c>
      <c r="F61">
        <v>0.1</v>
      </c>
    </row>
    <row r="62" spans="1:6" x14ac:dyDescent="0.3">
      <c r="A62" s="1">
        <v>60</v>
      </c>
      <c r="B62" t="s">
        <v>65</v>
      </c>
      <c r="C62">
        <v>0.10199999999999999</v>
      </c>
      <c r="D62">
        <v>0.10299999999999999</v>
      </c>
      <c r="E62">
        <v>0.10299999999999999</v>
      </c>
      <c r="F62">
        <v>0.1</v>
      </c>
    </row>
    <row r="63" spans="1:6" x14ac:dyDescent="0.3">
      <c r="A63" s="1">
        <v>61</v>
      </c>
      <c r="B63" t="s">
        <v>66</v>
      </c>
      <c r="C63">
        <v>0.10199999999999999</v>
      </c>
      <c r="D63">
        <v>0.10299999999999999</v>
      </c>
      <c r="E63">
        <v>0.10299999999999999</v>
      </c>
      <c r="F63">
        <v>0.1</v>
      </c>
    </row>
    <row r="64" spans="1:6" x14ac:dyDescent="0.3">
      <c r="A64" s="1">
        <v>62</v>
      </c>
      <c r="B64" t="s">
        <v>67</v>
      </c>
      <c r="C64">
        <v>0.10199999999999999</v>
      </c>
      <c r="D64">
        <v>0.10299999999999999</v>
      </c>
      <c r="E64">
        <v>0.10299999999999999</v>
      </c>
      <c r="F64">
        <v>0.1</v>
      </c>
    </row>
    <row r="65" spans="1:6" x14ac:dyDescent="0.3">
      <c r="A65" s="1">
        <v>63</v>
      </c>
      <c r="B65" t="s">
        <v>68</v>
      </c>
      <c r="C65">
        <v>0.10199999999999999</v>
      </c>
      <c r="D65">
        <v>0.10299999999999999</v>
      </c>
      <c r="E65">
        <v>0.10299999999999999</v>
      </c>
      <c r="F65">
        <v>0.1</v>
      </c>
    </row>
    <row r="66" spans="1:6" x14ac:dyDescent="0.3">
      <c r="A66" s="1">
        <v>64</v>
      </c>
      <c r="B66" t="s">
        <v>69</v>
      </c>
      <c r="C66">
        <v>0.10199999999999999</v>
      </c>
      <c r="D66">
        <v>0.10299999999999999</v>
      </c>
      <c r="E66">
        <v>0.10299999999999999</v>
      </c>
      <c r="F66">
        <v>0.1</v>
      </c>
    </row>
    <row r="67" spans="1:6" x14ac:dyDescent="0.3">
      <c r="A67" s="1">
        <v>65</v>
      </c>
      <c r="B67" t="s">
        <v>70</v>
      </c>
      <c r="C67">
        <v>0.10199999999999999</v>
      </c>
      <c r="D67">
        <v>0.10299999999999999</v>
      </c>
      <c r="E67">
        <v>0.10299999999999999</v>
      </c>
      <c r="F67">
        <v>0.1</v>
      </c>
    </row>
    <row r="68" spans="1:6" x14ac:dyDescent="0.3">
      <c r="A68" s="1">
        <v>66</v>
      </c>
      <c r="B68" t="s">
        <v>71</v>
      </c>
      <c r="C68">
        <v>0.10199999999999999</v>
      </c>
      <c r="D68">
        <v>0.10299999999999999</v>
      </c>
      <c r="E68">
        <v>0.10299999999999999</v>
      </c>
      <c r="F68">
        <v>0.1</v>
      </c>
    </row>
    <row r="69" spans="1:6" x14ac:dyDescent="0.3">
      <c r="A69" s="1">
        <v>67</v>
      </c>
      <c r="B69" t="s">
        <v>72</v>
      </c>
      <c r="C69">
        <v>0.10199999999999999</v>
      </c>
      <c r="D69">
        <v>0.10299999999999999</v>
      </c>
      <c r="E69">
        <v>0.10299999999999999</v>
      </c>
      <c r="F69">
        <v>0.1</v>
      </c>
    </row>
    <row r="70" spans="1:6" x14ac:dyDescent="0.3">
      <c r="A70" s="1">
        <v>68</v>
      </c>
      <c r="B70" t="s">
        <v>73</v>
      </c>
      <c r="C70">
        <v>0.10199999999999999</v>
      </c>
      <c r="D70">
        <v>0.10299999999999999</v>
      </c>
      <c r="E70">
        <v>0.10299999999999999</v>
      </c>
      <c r="F70">
        <v>0.1</v>
      </c>
    </row>
    <row r="71" spans="1:6" x14ac:dyDescent="0.3">
      <c r="A71" s="1">
        <v>69</v>
      </c>
      <c r="B71" t="s">
        <v>74</v>
      </c>
      <c r="C71">
        <v>0.10199999999999999</v>
      </c>
      <c r="D71">
        <v>0.10299999999999999</v>
      </c>
      <c r="E71">
        <v>0.10299999999999999</v>
      </c>
      <c r="F71">
        <v>0.1</v>
      </c>
    </row>
    <row r="72" spans="1:6" x14ac:dyDescent="0.3">
      <c r="A72" s="1">
        <v>70</v>
      </c>
      <c r="B72" t="s">
        <v>75</v>
      </c>
      <c r="C72">
        <v>0.10199999999999999</v>
      </c>
      <c r="D72">
        <v>0.10299999999999999</v>
      </c>
      <c r="E72">
        <v>0.10299999999999999</v>
      </c>
      <c r="F72">
        <v>0.1</v>
      </c>
    </row>
    <row r="73" spans="1:6" x14ac:dyDescent="0.3">
      <c r="A73" s="1">
        <v>71</v>
      </c>
      <c r="B73" t="s">
        <v>76</v>
      </c>
      <c r="C73">
        <v>0.10299999999999999</v>
      </c>
      <c r="D73">
        <v>0.10299999999999999</v>
      </c>
      <c r="E73">
        <v>0.10299999999999999</v>
      </c>
      <c r="F73">
        <v>0.1</v>
      </c>
    </row>
    <row r="74" spans="1:6" x14ac:dyDescent="0.3">
      <c r="A74" s="1">
        <v>72</v>
      </c>
      <c r="B74" t="s">
        <v>77</v>
      </c>
      <c r="C74">
        <v>0.10299999999999999</v>
      </c>
      <c r="D74">
        <v>0.10299999999999999</v>
      </c>
      <c r="E74">
        <v>0.10299999999999999</v>
      </c>
      <c r="F74">
        <v>0.1</v>
      </c>
    </row>
    <row r="75" spans="1:6" x14ac:dyDescent="0.3">
      <c r="A75" s="1">
        <v>73</v>
      </c>
      <c r="B75" t="s">
        <v>78</v>
      </c>
      <c r="C75">
        <v>0.10299999999999999</v>
      </c>
      <c r="D75">
        <v>0.10299999999999999</v>
      </c>
      <c r="E75">
        <v>0.10299999999999999</v>
      </c>
      <c r="F75">
        <v>0.1</v>
      </c>
    </row>
    <row r="76" spans="1:6" x14ac:dyDescent="0.3">
      <c r="A76" s="1">
        <v>74</v>
      </c>
      <c r="B76" t="s">
        <v>79</v>
      </c>
      <c r="C76">
        <v>0.10299999999999999</v>
      </c>
      <c r="D76">
        <v>0.10299999999999999</v>
      </c>
      <c r="E76">
        <v>0.10299999999999999</v>
      </c>
      <c r="F76">
        <v>0.1</v>
      </c>
    </row>
    <row r="77" spans="1:6" x14ac:dyDescent="0.3">
      <c r="A77" s="1">
        <v>75</v>
      </c>
      <c r="B77" t="s">
        <v>80</v>
      </c>
      <c r="C77">
        <v>0.10299999999999999</v>
      </c>
      <c r="D77">
        <v>0.10299999999999999</v>
      </c>
      <c r="E77">
        <v>0.10299999999999999</v>
      </c>
      <c r="F77">
        <v>0.1</v>
      </c>
    </row>
    <row r="78" spans="1:6" x14ac:dyDescent="0.3">
      <c r="A78" s="1">
        <v>76</v>
      </c>
      <c r="B78" t="s">
        <v>81</v>
      </c>
      <c r="C78">
        <v>0.10299999999999999</v>
      </c>
      <c r="D78">
        <v>0.10299999999999999</v>
      </c>
      <c r="E78">
        <v>0.10299999999999999</v>
      </c>
      <c r="F78">
        <v>0.1</v>
      </c>
    </row>
    <row r="79" spans="1:6" x14ac:dyDescent="0.3">
      <c r="A79" s="1">
        <v>77</v>
      </c>
      <c r="B79" t="s">
        <v>82</v>
      </c>
      <c r="C79">
        <v>0.10299999999999999</v>
      </c>
      <c r="D79">
        <v>0.10299999999999999</v>
      </c>
      <c r="E79">
        <v>0.10299999999999999</v>
      </c>
      <c r="F79">
        <v>0.1</v>
      </c>
    </row>
    <row r="80" spans="1:6" x14ac:dyDescent="0.3">
      <c r="A80" s="1">
        <v>78</v>
      </c>
      <c r="B80" t="s">
        <v>83</v>
      </c>
      <c r="C80">
        <v>0.104</v>
      </c>
      <c r="D80">
        <v>0.104</v>
      </c>
      <c r="E80">
        <v>0.10299999999999999</v>
      </c>
      <c r="F80">
        <v>0.1</v>
      </c>
    </row>
    <row r="81" spans="1:6" x14ac:dyDescent="0.3">
      <c r="A81" s="1">
        <v>79</v>
      </c>
      <c r="B81" t="s">
        <v>84</v>
      </c>
      <c r="C81">
        <v>0.104</v>
      </c>
      <c r="D81">
        <v>0.104</v>
      </c>
      <c r="E81">
        <v>0.104</v>
      </c>
      <c r="F81">
        <v>0.1</v>
      </c>
    </row>
    <row r="82" spans="1:6" x14ac:dyDescent="0.3">
      <c r="A82" s="1">
        <v>80</v>
      </c>
      <c r="B82" t="s">
        <v>85</v>
      </c>
      <c r="C82">
        <v>0.104</v>
      </c>
      <c r="D82">
        <v>0.104</v>
      </c>
      <c r="E82">
        <v>0.104</v>
      </c>
      <c r="F82">
        <v>0.1</v>
      </c>
    </row>
    <row r="83" spans="1:6" x14ac:dyDescent="0.3">
      <c r="A83" s="1">
        <v>81</v>
      </c>
      <c r="B83" t="s">
        <v>86</v>
      </c>
      <c r="C83">
        <v>0.104</v>
      </c>
      <c r="D83">
        <v>0.104</v>
      </c>
      <c r="E83">
        <v>0.104</v>
      </c>
      <c r="F83">
        <v>0.1</v>
      </c>
    </row>
    <row r="84" spans="1:6" x14ac:dyDescent="0.3">
      <c r="A84" s="1">
        <v>82</v>
      </c>
      <c r="B84" t="s">
        <v>87</v>
      </c>
      <c r="C84">
        <v>0.105</v>
      </c>
      <c r="D84">
        <v>0.104</v>
      </c>
      <c r="E84">
        <v>0.104</v>
      </c>
      <c r="F84">
        <v>0.1</v>
      </c>
    </row>
    <row r="85" spans="1:6" x14ac:dyDescent="0.3">
      <c r="A85" s="1">
        <v>83</v>
      </c>
      <c r="B85" t="s">
        <v>88</v>
      </c>
      <c r="C85">
        <v>0.105</v>
      </c>
      <c r="D85">
        <v>0.104</v>
      </c>
      <c r="E85">
        <v>0.104</v>
      </c>
      <c r="F85">
        <v>0.1</v>
      </c>
    </row>
    <row r="86" spans="1:6" x14ac:dyDescent="0.3">
      <c r="A86" s="1">
        <v>84</v>
      </c>
      <c r="B86" t="s">
        <v>89</v>
      </c>
      <c r="C86">
        <v>0.106</v>
      </c>
      <c r="D86">
        <v>0.104</v>
      </c>
      <c r="E86">
        <v>0.105</v>
      </c>
      <c r="F86">
        <v>0.1</v>
      </c>
    </row>
    <row r="87" spans="1:6" x14ac:dyDescent="0.3">
      <c r="A87" s="1">
        <v>85</v>
      </c>
      <c r="B87" t="s">
        <v>90</v>
      </c>
      <c r="C87">
        <v>0.106</v>
      </c>
      <c r="D87">
        <v>0.104</v>
      </c>
      <c r="E87">
        <v>0.105</v>
      </c>
      <c r="F87">
        <v>0.1</v>
      </c>
    </row>
    <row r="88" spans="1:6" x14ac:dyDescent="0.3">
      <c r="A88" s="1">
        <v>86</v>
      </c>
      <c r="B88" t="s">
        <v>91</v>
      </c>
      <c r="C88">
        <v>0.106</v>
      </c>
      <c r="D88">
        <v>0.104</v>
      </c>
      <c r="E88">
        <v>0.105</v>
      </c>
      <c r="F88">
        <v>0.1</v>
      </c>
    </row>
    <row r="89" spans="1:6" x14ac:dyDescent="0.3">
      <c r="A89" s="1">
        <v>87</v>
      </c>
      <c r="B89" t="s">
        <v>92</v>
      </c>
      <c r="C89">
        <v>0.107</v>
      </c>
      <c r="D89">
        <v>0.105</v>
      </c>
      <c r="E89">
        <v>0.105</v>
      </c>
      <c r="F89">
        <v>0.1</v>
      </c>
    </row>
    <row r="90" spans="1:6" x14ac:dyDescent="0.3">
      <c r="A90" s="1">
        <v>88</v>
      </c>
      <c r="B90" t="s">
        <v>93</v>
      </c>
      <c r="C90">
        <v>0.107</v>
      </c>
      <c r="D90">
        <v>0.105</v>
      </c>
      <c r="E90">
        <v>0.105</v>
      </c>
      <c r="F90">
        <v>0.1</v>
      </c>
    </row>
    <row r="91" spans="1:6" x14ac:dyDescent="0.3">
      <c r="A91" s="1">
        <v>89</v>
      </c>
      <c r="B91" t="s">
        <v>94</v>
      </c>
      <c r="C91">
        <v>0.108</v>
      </c>
      <c r="D91">
        <v>0.105</v>
      </c>
      <c r="E91">
        <v>0.106</v>
      </c>
      <c r="F91">
        <v>0.1</v>
      </c>
    </row>
    <row r="92" spans="1:6" x14ac:dyDescent="0.3">
      <c r="A92" s="1">
        <v>90</v>
      </c>
      <c r="B92" t="s">
        <v>95</v>
      </c>
      <c r="C92">
        <v>0.108</v>
      </c>
      <c r="D92">
        <v>0.105</v>
      </c>
      <c r="E92">
        <v>0.106</v>
      </c>
      <c r="F92">
        <v>0.1</v>
      </c>
    </row>
    <row r="93" spans="1:6" x14ac:dyDescent="0.3">
      <c r="A93" s="1">
        <v>91</v>
      </c>
      <c r="B93" t="s">
        <v>96</v>
      </c>
      <c r="C93">
        <v>0.108</v>
      </c>
      <c r="D93">
        <v>0.105</v>
      </c>
      <c r="E93">
        <v>0.106</v>
      </c>
      <c r="F93">
        <v>0.1</v>
      </c>
    </row>
    <row r="94" spans="1:6" x14ac:dyDescent="0.3">
      <c r="A94" s="1">
        <v>92</v>
      </c>
      <c r="B94" t="s">
        <v>97</v>
      </c>
      <c r="C94">
        <v>0.109</v>
      </c>
      <c r="D94">
        <v>0.106</v>
      </c>
      <c r="E94">
        <v>0.107</v>
      </c>
      <c r="F94">
        <v>0.1</v>
      </c>
    </row>
    <row r="95" spans="1:6" x14ac:dyDescent="0.3">
      <c r="A95" s="1">
        <v>93</v>
      </c>
      <c r="B95" t="s">
        <v>98</v>
      </c>
      <c r="C95">
        <v>0.11</v>
      </c>
      <c r="D95">
        <v>0.106</v>
      </c>
      <c r="E95">
        <v>0.107</v>
      </c>
      <c r="F95">
        <v>0.1</v>
      </c>
    </row>
    <row r="96" spans="1:6" x14ac:dyDescent="0.3">
      <c r="A96" s="1">
        <v>94</v>
      </c>
      <c r="B96" t="s">
        <v>99</v>
      </c>
      <c r="C96">
        <v>0.11</v>
      </c>
      <c r="D96">
        <v>0.106</v>
      </c>
      <c r="E96">
        <v>0.107</v>
      </c>
      <c r="F96">
        <v>0.1</v>
      </c>
    </row>
    <row r="97" spans="1:6" x14ac:dyDescent="0.3">
      <c r="A97" s="1">
        <v>95</v>
      </c>
      <c r="B97" t="s">
        <v>100</v>
      </c>
      <c r="C97">
        <v>0.111</v>
      </c>
      <c r="D97">
        <v>0.106</v>
      </c>
      <c r="E97">
        <v>0.108</v>
      </c>
      <c r="F97">
        <v>0.1</v>
      </c>
    </row>
    <row r="98" spans="1:6" x14ac:dyDescent="0.3">
      <c r="A98" s="1">
        <v>96</v>
      </c>
      <c r="B98" t="s">
        <v>101</v>
      </c>
      <c r="C98">
        <v>0.112</v>
      </c>
      <c r="D98">
        <v>0.107</v>
      </c>
      <c r="E98">
        <v>0.108</v>
      </c>
      <c r="F98">
        <v>0.1</v>
      </c>
    </row>
    <row r="99" spans="1:6" x14ac:dyDescent="0.3">
      <c r="A99" s="1">
        <v>97</v>
      </c>
      <c r="B99" t="s">
        <v>102</v>
      </c>
      <c r="C99">
        <v>0.112</v>
      </c>
      <c r="D99">
        <v>0.107</v>
      </c>
      <c r="E99">
        <v>0.108</v>
      </c>
      <c r="F99">
        <v>0.1</v>
      </c>
    </row>
    <row r="100" spans="1:6" x14ac:dyDescent="0.3">
      <c r="A100" s="1">
        <v>98</v>
      </c>
      <c r="B100" t="s">
        <v>103</v>
      </c>
      <c r="C100">
        <v>0.113</v>
      </c>
      <c r="D100">
        <v>0.107</v>
      </c>
      <c r="E100">
        <v>0.109</v>
      </c>
      <c r="F100">
        <v>0.1</v>
      </c>
    </row>
    <row r="101" spans="1:6" x14ac:dyDescent="0.3">
      <c r="A101" s="1">
        <v>99</v>
      </c>
      <c r="B101" t="s">
        <v>104</v>
      </c>
      <c r="C101">
        <v>0.114</v>
      </c>
      <c r="D101">
        <v>0.108</v>
      </c>
      <c r="E101">
        <v>0.109</v>
      </c>
      <c r="F101">
        <v>0.1</v>
      </c>
    </row>
    <row r="102" spans="1:6" x14ac:dyDescent="0.3">
      <c r="A102" s="1">
        <v>100</v>
      </c>
      <c r="B102" t="s">
        <v>105</v>
      </c>
      <c r="C102">
        <v>0.114</v>
      </c>
      <c r="D102">
        <v>0.108</v>
      </c>
      <c r="E102">
        <v>0.11</v>
      </c>
      <c r="F102">
        <v>0.1</v>
      </c>
    </row>
    <row r="103" spans="1:6" x14ac:dyDescent="0.3">
      <c r="A103" s="1">
        <v>101</v>
      </c>
      <c r="B103" t="s">
        <v>106</v>
      </c>
      <c r="C103">
        <v>0.115</v>
      </c>
      <c r="D103">
        <v>0.108</v>
      </c>
      <c r="E103">
        <v>0.11</v>
      </c>
      <c r="F103">
        <v>0.1</v>
      </c>
    </row>
    <row r="104" spans="1:6" x14ac:dyDescent="0.3">
      <c r="A104" s="1">
        <v>102</v>
      </c>
      <c r="B104" t="s">
        <v>107</v>
      </c>
      <c r="C104">
        <v>0.115</v>
      </c>
      <c r="D104">
        <v>0.109</v>
      </c>
      <c r="E104">
        <v>0.111</v>
      </c>
      <c r="F104">
        <v>0.1</v>
      </c>
    </row>
    <row r="105" spans="1:6" x14ac:dyDescent="0.3">
      <c r="A105" s="1">
        <v>103</v>
      </c>
      <c r="B105" t="s">
        <v>108</v>
      </c>
      <c r="C105">
        <v>0.11700000000000001</v>
      </c>
      <c r="D105">
        <v>0.109</v>
      </c>
      <c r="E105">
        <v>0.112</v>
      </c>
      <c r="F105">
        <v>0.1</v>
      </c>
    </row>
    <row r="106" spans="1:6" x14ac:dyDescent="0.3">
      <c r="A106" s="1">
        <v>104</v>
      </c>
      <c r="B106" t="s">
        <v>109</v>
      </c>
      <c r="C106">
        <v>0.11700000000000001</v>
      </c>
      <c r="D106">
        <v>0.11</v>
      </c>
      <c r="E106">
        <v>0.112</v>
      </c>
      <c r="F106">
        <v>0.1</v>
      </c>
    </row>
    <row r="107" spans="1:6" x14ac:dyDescent="0.3">
      <c r="A107" s="1">
        <v>105</v>
      </c>
      <c r="B107" t="s">
        <v>110</v>
      </c>
      <c r="C107">
        <v>0.11799999999999999</v>
      </c>
      <c r="D107">
        <v>0.11</v>
      </c>
      <c r="E107">
        <v>0.112</v>
      </c>
      <c r="F107">
        <v>0.1</v>
      </c>
    </row>
    <row r="108" spans="1:6" x14ac:dyDescent="0.3">
      <c r="A108" s="1">
        <v>106</v>
      </c>
      <c r="B108" t="s">
        <v>111</v>
      </c>
      <c r="C108">
        <v>0.11899999999999999</v>
      </c>
      <c r="D108">
        <v>0.111</v>
      </c>
      <c r="E108">
        <v>0.113</v>
      </c>
      <c r="F108">
        <v>0.1</v>
      </c>
    </row>
    <row r="109" spans="1:6" x14ac:dyDescent="0.3">
      <c r="A109" s="1">
        <v>107</v>
      </c>
      <c r="B109" t="s">
        <v>112</v>
      </c>
      <c r="C109">
        <v>0.11899999999999999</v>
      </c>
      <c r="D109">
        <v>0.111</v>
      </c>
      <c r="E109">
        <v>0.114</v>
      </c>
      <c r="F109">
        <v>0.1</v>
      </c>
    </row>
    <row r="110" spans="1:6" x14ac:dyDescent="0.3">
      <c r="A110" s="1">
        <v>108</v>
      </c>
      <c r="B110" t="s">
        <v>113</v>
      </c>
      <c r="C110">
        <v>0.12</v>
      </c>
      <c r="D110">
        <v>0.111</v>
      </c>
      <c r="E110">
        <v>0.114</v>
      </c>
      <c r="F110">
        <v>0.1</v>
      </c>
    </row>
    <row r="111" spans="1:6" x14ac:dyDescent="0.3">
      <c r="A111" s="1">
        <v>109</v>
      </c>
      <c r="B111" t="s">
        <v>114</v>
      </c>
      <c r="C111">
        <v>0.121</v>
      </c>
      <c r="D111">
        <v>0.112</v>
      </c>
      <c r="E111">
        <v>0.115</v>
      </c>
      <c r="F111">
        <v>0.1</v>
      </c>
    </row>
    <row r="112" spans="1:6" x14ac:dyDescent="0.3">
      <c r="A112" s="1">
        <v>110</v>
      </c>
      <c r="B112" t="s">
        <v>115</v>
      </c>
      <c r="C112">
        <v>0.122</v>
      </c>
      <c r="D112">
        <v>0.113</v>
      </c>
      <c r="E112">
        <v>0.11600000000000001</v>
      </c>
      <c r="F112">
        <v>0.1</v>
      </c>
    </row>
    <row r="113" spans="1:6" x14ac:dyDescent="0.3">
      <c r="A113" s="1">
        <v>111</v>
      </c>
      <c r="B113" t="s">
        <v>116</v>
      </c>
      <c r="C113">
        <v>0.122</v>
      </c>
      <c r="D113">
        <v>0.113</v>
      </c>
      <c r="E113">
        <v>0.11600000000000001</v>
      </c>
      <c r="F113">
        <v>0.1</v>
      </c>
    </row>
    <row r="114" spans="1:6" x14ac:dyDescent="0.3">
      <c r="A114" s="1">
        <v>112</v>
      </c>
      <c r="B114" t="s">
        <v>117</v>
      </c>
      <c r="C114">
        <v>0.123</v>
      </c>
      <c r="D114">
        <v>0.114</v>
      </c>
      <c r="E114">
        <v>0.11700000000000001</v>
      </c>
      <c r="F114">
        <v>0.1</v>
      </c>
    </row>
    <row r="115" spans="1:6" x14ac:dyDescent="0.3">
      <c r="A115" s="1">
        <v>113</v>
      </c>
      <c r="B115" t="s">
        <v>118</v>
      </c>
      <c r="C115">
        <v>0.124</v>
      </c>
      <c r="D115">
        <v>0.114</v>
      </c>
      <c r="E115">
        <v>0.11799999999999999</v>
      </c>
      <c r="F115">
        <v>0.1</v>
      </c>
    </row>
    <row r="116" spans="1:6" x14ac:dyDescent="0.3">
      <c r="A116" s="1">
        <v>114</v>
      </c>
      <c r="B116" t="s">
        <v>119</v>
      </c>
      <c r="C116">
        <v>0.124</v>
      </c>
      <c r="D116">
        <v>0.114</v>
      </c>
      <c r="E116">
        <v>0.11799999999999999</v>
      </c>
      <c r="F116">
        <v>0.1</v>
      </c>
    </row>
    <row r="117" spans="1:6" x14ac:dyDescent="0.3">
      <c r="A117" s="1">
        <v>115</v>
      </c>
      <c r="B117" t="s">
        <v>120</v>
      </c>
      <c r="C117">
        <v>0.125</v>
      </c>
      <c r="D117">
        <v>0.115</v>
      </c>
      <c r="E117">
        <v>0.11899999999999999</v>
      </c>
      <c r="F117">
        <v>0.1</v>
      </c>
    </row>
    <row r="118" spans="1:6" x14ac:dyDescent="0.3">
      <c r="A118" s="1">
        <v>116</v>
      </c>
      <c r="B118" t="s">
        <v>121</v>
      </c>
      <c r="C118">
        <v>0.126</v>
      </c>
      <c r="D118">
        <v>0.11600000000000001</v>
      </c>
      <c r="E118">
        <v>0.12</v>
      </c>
      <c r="F118">
        <v>0.1</v>
      </c>
    </row>
    <row r="119" spans="1:6" x14ac:dyDescent="0.3">
      <c r="A119" s="1">
        <v>117</v>
      </c>
      <c r="B119" t="s">
        <v>122</v>
      </c>
      <c r="C119">
        <v>0.126</v>
      </c>
      <c r="D119">
        <v>0.11600000000000001</v>
      </c>
      <c r="E119">
        <v>0.12</v>
      </c>
      <c r="F119">
        <v>0.1</v>
      </c>
    </row>
    <row r="120" spans="1:6" x14ac:dyDescent="0.3">
      <c r="A120" s="1">
        <v>118</v>
      </c>
      <c r="B120" t="s">
        <v>123</v>
      </c>
      <c r="C120">
        <v>0.127</v>
      </c>
      <c r="D120">
        <v>0.11700000000000001</v>
      </c>
      <c r="E120">
        <v>0.121</v>
      </c>
      <c r="F120">
        <v>0.1</v>
      </c>
    </row>
    <row r="121" spans="1:6" x14ac:dyDescent="0.3">
      <c r="A121" s="1">
        <v>119</v>
      </c>
      <c r="B121" t="s">
        <v>124</v>
      </c>
      <c r="C121">
        <v>0.128</v>
      </c>
      <c r="D121">
        <v>0.11700000000000001</v>
      </c>
      <c r="E121">
        <v>0.122</v>
      </c>
      <c r="F121">
        <v>0.1</v>
      </c>
    </row>
    <row r="122" spans="1:6" x14ac:dyDescent="0.3">
      <c r="A122" s="1">
        <v>120</v>
      </c>
      <c r="B122" t="s">
        <v>125</v>
      </c>
      <c r="C122">
        <v>0.128</v>
      </c>
      <c r="D122">
        <v>0.11799999999999999</v>
      </c>
      <c r="E122">
        <v>0.122</v>
      </c>
      <c r="F122">
        <v>0.1</v>
      </c>
    </row>
    <row r="123" spans="1:6" x14ac:dyDescent="0.3">
      <c r="A123" s="1">
        <v>121</v>
      </c>
      <c r="B123" t="s">
        <v>126</v>
      </c>
      <c r="C123">
        <v>0.129</v>
      </c>
      <c r="D123">
        <v>0.11799999999999999</v>
      </c>
      <c r="E123">
        <v>0.123</v>
      </c>
      <c r="F123">
        <v>0.1</v>
      </c>
    </row>
    <row r="124" spans="1:6" x14ac:dyDescent="0.3">
      <c r="A124" s="1">
        <v>122</v>
      </c>
      <c r="B124" t="s">
        <v>127</v>
      </c>
      <c r="C124">
        <v>0.13</v>
      </c>
      <c r="D124">
        <v>0.11899999999999999</v>
      </c>
      <c r="E124">
        <v>0.124</v>
      </c>
      <c r="F124">
        <v>0.1</v>
      </c>
    </row>
    <row r="125" spans="1:6" x14ac:dyDescent="0.3">
      <c r="A125" s="1">
        <v>123</v>
      </c>
      <c r="B125" t="s">
        <v>128</v>
      </c>
      <c r="C125">
        <v>0.13</v>
      </c>
      <c r="D125">
        <v>0.12</v>
      </c>
      <c r="E125">
        <v>0.124</v>
      </c>
      <c r="F125">
        <v>0.1</v>
      </c>
    </row>
    <row r="126" spans="1:6" x14ac:dyDescent="0.3">
      <c r="A126" s="1">
        <v>124</v>
      </c>
      <c r="B126" t="s">
        <v>129</v>
      </c>
      <c r="C126">
        <v>0.13100000000000001</v>
      </c>
      <c r="D126">
        <v>0.121</v>
      </c>
      <c r="E126">
        <v>0.125</v>
      </c>
      <c r="F126">
        <v>0.1</v>
      </c>
    </row>
    <row r="127" spans="1:6" x14ac:dyDescent="0.3">
      <c r="A127" s="1">
        <v>125</v>
      </c>
      <c r="B127" t="s">
        <v>130</v>
      </c>
      <c r="C127">
        <v>0.13200000000000001</v>
      </c>
      <c r="D127">
        <v>0.121</v>
      </c>
      <c r="E127">
        <v>0.126</v>
      </c>
      <c r="F127">
        <v>0.1</v>
      </c>
    </row>
    <row r="128" spans="1:6" x14ac:dyDescent="0.3">
      <c r="A128" s="1">
        <v>126</v>
      </c>
      <c r="B128" t="s">
        <v>131</v>
      </c>
      <c r="C128">
        <v>0.13200000000000001</v>
      </c>
      <c r="D128">
        <v>0.122</v>
      </c>
      <c r="E128">
        <v>0.126</v>
      </c>
      <c r="F128">
        <v>0.1</v>
      </c>
    </row>
    <row r="129" spans="1:6" x14ac:dyDescent="0.3">
      <c r="A129" s="1">
        <v>127</v>
      </c>
      <c r="B129" t="s">
        <v>132</v>
      </c>
      <c r="C129">
        <v>0.13300000000000001</v>
      </c>
      <c r="D129">
        <v>0.122</v>
      </c>
      <c r="E129">
        <v>0.127</v>
      </c>
      <c r="F129">
        <v>0.1</v>
      </c>
    </row>
    <row r="130" spans="1:6" x14ac:dyDescent="0.3">
      <c r="A130" s="1">
        <v>128</v>
      </c>
      <c r="B130" t="s">
        <v>133</v>
      </c>
      <c r="C130">
        <v>0.13300000000000001</v>
      </c>
      <c r="D130">
        <v>0.123</v>
      </c>
      <c r="E130">
        <v>0.127</v>
      </c>
      <c r="F130">
        <v>0.1</v>
      </c>
    </row>
    <row r="131" spans="1:6" x14ac:dyDescent="0.3">
      <c r="A131" s="1">
        <v>129</v>
      </c>
      <c r="B131" t="s">
        <v>134</v>
      </c>
      <c r="C131">
        <v>0.13400000000000001</v>
      </c>
      <c r="D131">
        <v>0.123</v>
      </c>
      <c r="E131">
        <v>0.128</v>
      </c>
      <c r="F131">
        <v>0.1</v>
      </c>
    </row>
    <row r="132" spans="1:6" x14ac:dyDescent="0.3">
      <c r="A132" s="1">
        <v>130</v>
      </c>
      <c r="B132" t="s">
        <v>135</v>
      </c>
      <c r="C132">
        <v>0.13400000000000001</v>
      </c>
      <c r="D132">
        <v>0.124</v>
      </c>
      <c r="E132">
        <v>0.129</v>
      </c>
      <c r="F132">
        <v>0.1</v>
      </c>
    </row>
    <row r="133" spans="1:6" x14ac:dyDescent="0.3">
      <c r="A133" s="1">
        <v>131</v>
      </c>
      <c r="B133" t="s">
        <v>136</v>
      </c>
      <c r="C133">
        <v>0.13500000000000001</v>
      </c>
      <c r="D133">
        <v>0.124</v>
      </c>
      <c r="E133">
        <v>0.129</v>
      </c>
      <c r="F133">
        <v>0.1</v>
      </c>
    </row>
    <row r="134" spans="1:6" x14ac:dyDescent="0.3">
      <c r="A134" s="1">
        <v>132</v>
      </c>
      <c r="B134" t="s">
        <v>137</v>
      </c>
      <c r="C134">
        <v>0.13500000000000001</v>
      </c>
      <c r="D134">
        <v>0.125</v>
      </c>
      <c r="E134">
        <v>0.13</v>
      </c>
      <c r="F134">
        <v>0.1</v>
      </c>
    </row>
    <row r="135" spans="1:6" x14ac:dyDescent="0.3">
      <c r="A135" s="1">
        <v>133</v>
      </c>
      <c r="B135" t="s">
        <v>138</v>
      </c>
      <c r="C135">
        <v>0.13600000000000001</v>
      </c>
      <c r="D135">
        <v>0.125</v>
      </c>
      <c r="E135">
        <v>0.13100000000000001</v>
      </c>
      <c r="F135">
        <v>0.1</v>
      </c>
    </row>
    <row r="136" spans="1:6" x14ac:dyDescent="0.3">
      <c r="A136" s="1">
        <v>134</v>
      </c>
      <c r="B136" t="s">
        <v>139</v>
      </c>
      <c r="C136">
        <v>0.13600000000000001</v>
      </c>
      <c r="D136">
        <v>0.126</v>
      </c>
      <c r="E136">
        <v>0.13100000000000001</v>
      </c>
      <c r="F136">
        <v>0.1</v>
      </c>
    </row>
    <row r="137" spans="1:6" x14ac:dyDescent="0.3">
      <c r="A137" s="1">
        <v>135</v>
      </c>
      <c r="B137" t="s">
        <v>140</v>
      </c>
      <c r="C137">
        <v>0.13700000000000001</v>
      </c>
      <c r="D137">
        <v>0.126</v>
      </c>
      <c r="E137">
        <v>0.13200000000000001</v>
      </c>
      <c r="F137">
        <v>0.1</v>
      </c>
    </row>
    <row r="138" spans="1:6" x14ac:dyDescent="0.3">
      <c r="A138" s="1">
        <v>136</v>
      </c>
      <c r="B138" t="s">
        <v>141</v>
      </c>
      <c r="C138">
        <v>0.13700000000000001</v>
      </c>
      <c r="D138">
        <v>0.127</v>
      </c>
      <c r="E138">
        <v>0.13200000000000001</v>
      </c>
      <c r="F138">
        <v>0.1</v>
      </c>
    </row>
    <row r="139" spans="1:6" x14ac:dyDescent="0.3">
      <c r="A139" s="1">
        <v>137</v>
      </c>
      <c r="B139" t="s">
        <v>142</v>
      </c>
      <c r="C139">
        <v>0.13700000000000001</v>
      </c>
      <c r="D139">
        <v>0.127</v>
      </c>
      <c r="E139">
        <v>0.13300000000000001</v>
      </c>
      <c r="F139">
        <v>0.1</v>
      </c>
    </row>
    <row r="140" spans="1:6" x14ac:dyDescent="0.3">
      <c r="A140" s="1">
        <v>138</v>
      </c>
      <c r="B140" t="s">
        <v>143</v>
      </c>
      <c r="C140">
        <v>0.13800000000000001</v>
      </c>
      <c r="D140">
        <v>0.128</v>
      </c>
      <c r="E140">
        <v>0.13300000000000001</v>
      </c>
      <c r="F140">
        <v>0.1</v>
      </c>
    </row>
    <row r="141" spans="1:6" x14ac:dyDescent="0.3">
      <c r="A141" s="1">
        <v>139</v>
      </c>
      <c r="B141" t="s">
        <v>144</v>
      </c>
      <c r="C141">
        <v>0.13900000000000001</v>
      </c>
      <c r="D141">
        <v>0.128</v>
      </c>
      <c r="E141">
        <v>0.13400000000000001</v>
      </c>
      <c r="F141">
        <v>0.1</v>
      </c>
    </row>
    <row r="142" spans="1:6" x14ac:dyDescent="0.3">
      <c r="A142" s="1">
        <v>140</v>
      </c>
      <c r="B142" t="s">
        <v>145</v>
      </c>
      <c r="C142">
        <v>0.13900000000000001</v>
      </c>
      <c r="D142">
        <v>0.129</v>
      </c>
      <c r="E142">
        <v>0.13400000000000001</v>
      </c>
      <c r="F142">
        <v>0.1</v>
      </c>
    </row>
    <row r="143" spans="1:6" x14ac:dyDescent="0.3">
      <c r="A143" s="1">
        <v>141</v>
      </c>
      <c r="B143" t="s">
        <v>146</v>
      </c>
      <c r="C143">
        <v>0.13900000000000001</v>
      </c>
      <c r="D143">
        <v>0.129</v>
      </c>
      <c r="E143">
        <v>0.13500000000000001</v>
      </c>
      <c r="F143">
        <v>0.1</v>
      </c>
    </row>
    <row r="144" spans="1:6" x14ac:dyDescent="0.3">
      <c r="A144" s="1">
        <v>142</v>
      </c>
      <c r="B144" t="s">
        <v>147</v>
      </c>
      <c r="C144">
        <v>0.14000000000000001</v>
      </c>
      <c r="D144">
        <v>0.13</v>
      </c>
      <c r="E144">
        <v>0.13600000000000001</v>
      </c>
      <c r="F144">
        <v>0.1</v>
      </c>
    </row>
    <row r="145" spans="1:6" x14ac:dyDescent="0.3">
      <c r="A145" s="1">
        <v>143</v>
      </c>
      <c r="B145" t="s">
        <v>148</v>
      </c>
      <c r="C145">
        <v>0.14000000000000001</v>
      </c>
      <c r="D145">
        <v>0.13</v>
      </c>
      <c r="E145">
        <v>0.13600000000000001</v>
      </c>
      <c r="F145">
        <v>0.1</v>
      </c>
    </row>
    <row r="146" spans="1:6" x14ac:dyDescent="0.3">
      <c r="A146" s="1">
        <v>144</v>
      </c>
      <c r="B146" t="s">
        <v>149</v>
      </c>
      <c r="C146">
        <v>0.14000000000000001</v>
      </c>
      <c r="D146">
        <v>0.13100000000000001</v>
      </c>
      <c r="E146">
        <v>0.13600000000000001</v>
      </c>
      <c r="F146">
        <v>0.1</v>
      </c>
    </row>
    <row r="147" spans="1:6" x14ac:dyDescent="0.3">
      <c r="A147" s="1">
        <v>145</v>
      </c>
      <c r="B147" t="s">
        <v>150</v>
      </c>
      <c r="C147">
        <v>0.14099999999999999</v>
      </c>
      <c r="D147">
        <v>0.13100000000000001</v>
      </c>
      <c r="E147">
        <v>0.13700000000000001</v>
      </c>
      <c r="F147">
        <v>0.1</v>
      </c>
    </row>
    <row r="148" spans="1:6" x14ac:dyDescent="0.3">
      <c r="A148" s="1">
        <v>146</v>
      </c>
      <c r="B148" t="s">
        <v>151</v>
      </c>
      <c r="C148">
        <v>0.14099999999999999</v>
      </c>
      <c r="D148">
        <v>0.13100000000000001</v>
      </c>
      <c r="E148">
        <v>0.13700000000000001</v>
      </c>
      <c r="F148">
        <v>0.1</v>
      </c>
    </row>
    <row r="149" spans="1:6" x14ac:dyDescent="0.3">
      <c r="A149" s="1">
        <v>147</v>
      </c>
      <c r="B149" t="s">
        <v>152</v>
      </c>
      <c r="C149">
        <v>0.14199999999999999</v>
      </c>
      <c r="D149">
        <v>0.13200000000000001</v>
      </c>
      <c r="E149">
        <v>0.13800000000000001</v>
      </c>
      <c r="F149">
        <v>0.1</v>
      </c>
    </row>
    <row r="150" spans="1:6" x14ac:dyDescent="0.3">
      <c r="A150" s="1">
        <v>148</v>
      </c>
      <c r="B150" t="s">
        <v>153</v>
      </c>
      <c r="C150">
        <v>0.14199999999999999</v>
      </c>
      <c r="D150">
        <v>0.13300000000000001</v>
      </c>
      <c r="E150">
        <v>0.13800000000000001</v>
      </c>
      <c r="F150">
        <v>0.1</v>
      </c>
    </row>
    <row r="151" spans="1:6" x14ac:dyDescent="0.3">
      <c r="A151" s="1">
        <v>149</v>
      </c>
      <c r="B151" t="s">
        <v>154</v>
      </c>
      <c r="C151">
        <v>0.14199999999999999</v>
      </c>
      <c r="D151">
        <v>0.13300000000000001</v>
      </c>
      <c r="E151">
        <v>0.13900000000000001</v>
      </c>
      <c r="F151">
        <v>0.1</v>
      </c>
    </row>
    <row r="152" spans="1:6" x14ac:dyDescent="0.3">
      <c r="A152" s="1">
        <v>150</v>
      </c>
      <c r="B152" t="s">
        <v>155</v>
      </c>
      <c r="C152">
        <v>0.14299999999999999</v>
      </c>
      <c r="D152">
        <v>0.13300000000000001</v>
      </c>
      <c r="E152">
        <v>0.13900000000000001</v>
      </c>
      <c r="F152">
        <v>0.1</v>
      </c>
    </row>
    <row r="153" spans="1:6" x14ac:dyDescent="0.3">
      <c r="A153" s="1">
        <v>151</v>
      </c>
      <c r="B153" t="s">
        <v>156</v>
      </c>
      <c r="C153">
        <v>0.14299999999999999</v>
      </c>
      <c r="D153">
        <v>0.13300000000000001</v>
      </c>
      <c r="E153">
        <v>0.14000000000000001</v>
      </c>
      <c r="F153">
        <v>0.1</v>
      </c>
    </row>
    <row r="154" spans="1:6" x14ac:dyDescent="0.3">
      <c r="A154" s="1">
        <v>152</v>
      </c>
      <c r="B154" t="s">
        <v>157</v>
      </c>
      <c r="C154">
        <v>0.14299999999999999</v>
      </c>
      <c r="D154">
        <v>0.13400000000000001</v>
      </c>
      <c r="E154">
        <v>0.14000000000000001</v>
      </c>
      <c r="F154">
        <v>0.1</v>
      </c>
    </row>
    <row r="155" spans="1:6" x14ac:dyDescent="0.3">
      <c r="A155" s="1">
        <v>153</v>
      </c>
      <c r="B155" t="s">
        <v>158</v>
      </c>
      <c r="C155">
        <v>0.14299999999999999</v>
      </c>
      <c r="D155">
        <v>0.13400000000000001</v>
      </c>
      <c r="E155">
        <v>0.14000000000000001</v>
      </c>
      <c r="F155">
        <v>0.1</v>
      </c>
    </row>
    <row r="156" spans="1:6" x14ac:dyDescent="0.3">
      <c r="A156" s="1">
        <v>154</v>
      </c>
      <c r="B156" t="s">
        <v>159</v>
      </c>
      <c r="C156">
        <v>0.14399999999999999</v>
      </c>
      <c r="D156">
        <v>0.13500000000000001</v>
      </c>
      <c r="E156">
        <v>0.14099999999999999</v>
      </c>
      <c r="F156">
        <v>0.1</v>
      </c>
    </row>
    <row r="157" spans="1:6" x14ac:dyDescent="0.3">
      <c r="A157" s="1">
        <v>155</v>
      </c>
      <c r="B157" t="s">
        <v>160</v>
      </c>
      <c r="C157">
        <v>0.14399999999999999</v>
      </c>
      <c r="D157">
        <v>0.13500000000000001</v>
      </c>
      <c r="E157">
        <v>0.14099999999999999</v>
      </c>
      <c r="F157">
        <v>0.1</v>
      </c>
    </row>
    <row r="158" spans="1:6" x14ac:dyDescent="0.3">
      <c r="A158" s="1">
        <v>156</v>
      </c>
      <c r="B158" t="s">
        <v>161</v>
      </c>
      <c r="C158">
        <v>0.14399999999999999</v>
      </c>
      <c r="D158">
        <v>0.13500000000000001</v>
      </c>
      <c r="E158">
        <v>0.14099999999999999</v>
      </c>
      <c r="F158">
        <v>0.1</v>
      </c>
    </row>
    <row r="159" spans="1:6" x14ac:dyDescent="0.3">
      <c r="A159" s="1">
        <v>157</v>
      </c>
      <c r="B159" t="s">
        <v>162</v>
      </c>
      <c r="C159">
        <v>0.14499999999999999</v>
      </c>
      <c r="D159">
        <v>0.13600000000000001</v>
      </c>
      <c r="E159">
        <v>0.14199999999999999</v>
      </c>
      <c r="F159">
        <v>0.1</v>
      </c>
    </row>
    <row r="160" spans="1:6" x14ac:dyDescent="0.3">
      <c r="A160" s="1">
        <v>158</v>
      </c>
      <c r="B160" t="s">
        <v>163</v>
      </c>
      <c r="C160">
        <v>0.14499999999999999</v>
      </c>
      <c r="D160">
        <v>0.13600000000000001</v>
      </c>
      <c r="E160">
        <v>0.14199999999999999</v>
      </c>
      <c r="F160">
        <v>0.1</v>
      </c>
    </row>
    <row r="161" spans="1:6" x14ac:dyDescent="0.3">
      <c r="A161" s="1">
        <v>159</v>
      </c>
      <c r="B161" t="s">
        <v>164</v>
      </c>
      <c r="C161">
        <v>0.14499999999999999</v>
      </c>
      <c r="D161">
        <v>0.13700000000000001</v>
      </c>
      <c r="E161">
        <v>0.14199999999999999</v>
      </c>
      <c r="F161">
        <v>0.1</v>
      </c>
    </row>
    <row r="162" spans="1:6" x14ac:dyDescent="0.3">
      <c r="A162" s="1">
        <v>160</v>
      </c>
      <c r="B162" t="s">
        <v>165</v>
      </c>
      <c r="C162">
        <v>0.14499999999999999</v>
      </c>
      <c r="D162">
        <v>0.13700000000000001</v>
      </c>
      <c r="E162">
        <v>0.14299999999999999</v>
      </c>
      <c r="F162">
        <v>0.1</v>
      </c>
    </row>
    <row r="163" spans="1:6" x14ac:dyDescent="0.3">
      <c r="A163" s="1">
        <v>161</v>
      </c>
      <c r="B163" t="s">
        <v>166</v>
      </c>
      <c r="C163">
        <v>0.14599999999999999</v>
      </c>
      <c r="D163">
        <v>0.13700000000000001</v>
      </c>
      <c r="E163">
        <v>0.14299999999999999</v>
      </c>
      <c r="F163">
        <v>0.1</v>
      </c>
    </row>
    <row r="164" spans="1:6" x14ac:dyDescent="0.3">
      <c r="A164" s="1">
        <v>162</v>
      </c>
      <c r="B164" t="s">
        <v>167</v>
      </c>
      <c r="C164">
        <v>0.14599999999999999</v>
      </c>
      <c r="D164">
        <v>0.13800000000000001</v>
      </c>
      <c r="E164">
        <v>0.14299999999999999</v>
      </c>
      <c r="F164">
        <v>0.1</v>
      </c>
    </row>
    <row r="165" spans="1:6" x14ac:dyDescent="0.3">
      <c r="A165" s="1">
        <v>163</v>
      </c>
      <c r="B165" t="s">
        <v>168</v>
      </c>
      <c r="C165">
        <v>0.14599999999999999</v>
      </c>
      <c r="D165">
        <v>0.13800000000000001</v>
      </c>
      <c r="E165">
        <v>0.14299999999999999</v>
      </c>
      <c r="F165">
        <v>0.1</v>
      </c>
    </row>
    <row r="166" spans="1:6" x14ac:dyDescent="0.3">
      <c r="A166" s="1">
        <v>164</v>
      </c>
      <c r="B166" t="s">
        <v>169</v>
      </c>
      <c r="C166">
        <v>0.14599999999999999</v>
      </c>
      <c r="D166">
        <v>0.13800000000000001</v>
      </c>
      <c r="E166">
        <v>0.14399999999999999</v>
      </c>
      <c r="F166">
        <v>0.1</v>
      </c>
    </row>
    <row r="167" spans="1:6" x14ac:dyDescent="0.3">
      <c r="A167" s="1">
        <v>165</v>
      </c>
      <c r="B167" t="s">
        <v>170</v>
      </c>
      <c r="C167">
        <v>0.14599999999999999</v>
      </c>
      <c r="D167">
        <v>0.13800000000000001</v>
      </c>
      <c r="E167">
        <v>0.14399999999999999</v>
      </c>
      <c r="F167">
        <v>0.1</v>
      </c>
    </row>
    <row r="168" spans="1:6" x14ac:dyDescent="0.3">
      <c r="A168" s="1">
        <v>166</v>
      </c>
      <c r="B168" t="s">
        <v>171</v>
      </c>
      <c r="C168">
        <v>0.14699999999999999</v>
      </c>
      <c r="D168">
        <v>0.13900000000000001</v>
      </c>
      <c r="E168">
        <v>0.14499999999999999</v>
      </c>
      <c r="F168">
        <v>0.1</v>
      </c>
    </row>
    <row r="169" spans="1:6" x14ac:dyDescent="0.3">
      <c r="A169" s="1">
        <v>167</v>
      </c>
      <c r="B169" t="s">
        <v>172</v>
      </c>
      <c r="C169">
        <v>0.14699999999999999</v>
      </c>
      <c r="D169">
        <v>0.13900000000000001</v>
      </c>
      <c r="E169">
        <v>0.14499999999999999</v>
      </c>
      <c r="F169">
        <v>0.1</v>
      </c>
    </row>
    <row r="170" spans="1:6" x14ac:dyDescent="0.3">
      <c r="A170" s="1">
        <v>168</v>
      </c>
      <c r="B170" t="s">
        <v>173</v>
      </c>
      <c r="C170">
        <v>0.14699999999999999</v>
      </c>
      <c r="D170">
        <v>0.13900000000000001</v>
      </c>
      <c r="E170">
        <v>0.14499999999999999</v>
      </c>
      <c r="F170">
        <v>0.1</v>
      </c>
    </row>
    <row r="171" spans="1:6" x14ac:dyDescent="0.3">
      <c r="A171" s="1">
        <v>169</v>
      </c>
      <c r="B171" t="s">
        <v>174</v>
      </c>
      <c r="C171">
        <v>0.14699999999999999</v>
      </c>
      <c r="D171">
        <v>0.14000000000000001</v>
      </c>
      <c r="E171">
        <v>0.14599999999999999</v>
      </c>
      <c r="F171">
        <v>0.1</v>
      </c>
    </row>
    <row r="172" spans="1:6" x14ac:dyDescent="0.3">
      <c r="A172" s="1">
        <v>170</v>
      </c>
      <c r="B172" t="s">
        <v>175</v>
      </c>
      <c r="C172">
        <v>0.14699999999999999</v>
      </c>
      <c r="D172">
        <v>0.14000000000000001</v>
      </c>
      <c r="E172">
        <v>0.14599999999999999</v>
      </c>
      <c r="F172">
        <v>0.1</v>
      </c>
    </row>
    <row r="173" spans="1:6" x14ac:dyDescent="0.3">
      <c r="A173" s="1">
        <v>171</v>
      </c>
      <c r="B173" t="s">
        <v>176</v>
      </c>
      <c r="C173">
        <v>0.14699999999999999</v>
      </c>
      <c r="D173">
        <v>0.14000000000000001</v>
      </c>
      <c r="E173">
        <v>0.14599999999999999</v>
      </c>
      <c r="F173">
        <v>0.1</v>
      </c>
    </row>
    <row r="174" spans="1:6" x14ac:dyDescent="0.3">
      <c r="A174" s="1">
        <v>172</v>
      </c>
      <c r="B174" t="s">
        <v>177</v>
      </c>
      <c r="C174">
        <v>0.14799999999999999</v>
      </c>
      <c r="D174">
        <v>0.14000000000000001</v>
      </c>
      <c r="E174">
        <v>0.14599999999999999</v>
      </c>
      <c r="F174">
        <v>0.1</v>
      </c>
    </row>
    <row r="175" spans="1:6" x14ac:dyDescent="0.3">
      <c r="A175" s="1">
        <v>173</v>
      </c>
      <c r="B175" t="s">
        <v>178</v>
      </c>
      <c r="C175">
        <v>0.14799999999999999</v>
      </c>
      <c r="D175">
        <v>0.14099999999999999</v>
      </c>
      <c r="E175">
        <v>0.14699999999999999</v>
      </c>
      <c r="F175">
        <v>0.1</v>
      </c>
    </row>
    <row r="176" spans="1:6" x14ac:dyDescent="0.3">
      <c r="A176" s="1">
        <v>174</v>
      </c>
      <c r="B176" t="s">
        <v>179</v>
      </c>
      <c r="C176">
        <v>0.14799999999999999</v>
      </c>
      <c r="D176">
        <v>0.14099999999999999</v>
      </c>
      <c r="E176">
        <v>0.14699999999999999</v>
      </c>
      <c r="F176">
        <v>0.1</v>
      </c>
    </row>
    <row r="177" spans="1:6" x14ac:dyDescent="0.3">
      <c r="A177" s="1">
        <v>175</v>
      </c>
      <c r="B177" t="s">
        <v>180</v>
      </c>
      <c r="C177">
        <v>0.14799999999999999</v>
      </c>
      <c r="D177">
        <v>0.14099999999999999</v>
      </c>
      <c r="E177">
        <v>0.14699999999999999</v>
      </c>
      <c r="F177">
        <v>0.1</v>
      </c>
    </row>
    <row r="178" spans="1:6" x14ac:dyDescent="0.3">
      <c r="A178" s="1">
        <v>176</v>
      </c>
      <c r="B178" t="s">
        <v>181</v>
      </c>
      <c r="C178">
        <v>0.14799999999999999</v>
      </c>
      <c r="D178">
        <v>0.14099999999999999</v>
      </c>
      <c r="E178">
        <v>0.14699999999999999</v>
      </c>
      <c r="F178">
        <v>0.1</v>
      </c>
    </row>
    <row r="179" spans="1:6" x14ac:dyDescent="0.3">
      <c r="A179" s="1">
        <v>177</v>
      </c>
      <c r="B179" t="s">
        <v>182</v>
      </c>
      <c r="C179">
        <v>0.14799999999999999</v>
      </c>
      <c r="D179">
        <v>0.14099999999999999</v>
      </c>
      <c r="E179">
        <v>0.14799999999999999</v>
      </c>
      <c r="F179">
        <v>0.1</v>
      </c>
    </row>
    <row r="180" spans="1:6" x14ac:dyDescent="0.3">
      <c r="A180" s="1">
        <v>178</v>
      </c>
      <c r="B180" t="s">
        <v>183</v>
      </c>
      <c r="C180">
        <v>0.14799999999999999</v>
      </c>
      <c r="D180">
        <v>0.14199999999999999</v>
      </c>
      <c r="E180">
        <v>0.14799999999999999</v>
      </c>
      <c r="F180">
        <v>0.1</v>
      </c>
    </row>
    <row r="181" spans="1:6" x14ac:dyDescent="0.3">
      <c r="A181" s="1">
        <v>179</v>
      </c>
      <c r="B181" t="s">
        <v>184</v>
      </c>
      <c r="C181">
        <v>0.14899999999999999</v>
      </c>
      <c r="D181">
        <v>0.14199999999999999</v>
      </c>
      <c r="E181">
        <v>0.14799999999999999</v>
      </c>
      <c r="F181">
        <v>0.1</v>
      </c>
    </row>
    <row r="182" spans="1:6" x14ac:dyDescent="0.3">
      <c r="A182" s="1">
        <v>180</v>
      </c>
      <c r="B182" t="s">
        <v>185</v>
      </c>
      <c r="C182">
        <v>0.14899999999999999</v>
      </c>
      <c r="D182">
        <v>0.14199999999999999</v>
      </c>
      <c r="E182">
        <v>0.14799999999999999</v>
      </c>
      <c r="F182">
        <v>0.1</v>
      </c>
    </row>
    <row r="183" spans="1:6" x14ac:dyDescent="0.3">
      <c r="A183" s="1">
        <v>181</v>
      </c>
      <c r="B183" t="s">
        <v>186</v>
      </c>
      <c r="C183">
        <v>0.14899999999999999</v>
      </c>
      <c r="D183">
        <v>0.14299999999999999</v>
      </c>
      <c r="E183">
        <v>0.14799999999999999</v>
      </c>
      <c r="F183">
        <v>0.1</v>
      </c>
    </row>
    <row r="184" spans="1:6" x14ac:dyDescent="0.3">
      <c r="A184" s="1">
        <v>182</v>
      </c>
      <c r="B184" t="s">
        <v>187</v>
      </c>
      <c r="C184">
        <v>0.14899999999999999</v>
      </c>
      <c r="D184">
        <v>0.14299999999999999</v>
      </c>
      <c r="E184">
        <v>0.14899999999999999</v>
      </c>
      <c r="F184">
        <v>0.1</v>
      </c>
    </row>
    <row r="185" spans="1:6" x14ac:dyDescent="0.3">
      <c r="A185" s="1">
        <v>183</v>
      </c>
      <c r="B185" t="s">
        <v>188</v>
      </c>
      <c r="C185">
        <v>0.14899999999999999</v>
      </c>
      <c r="D185">
        <v>0.14299999999999999</v>
      </c>
      <c r="E185">
        <v>0.14899999999999999</v>
      </c>
      <c r="F185">
        <v>0.1</v>
      </c>
    </row>
    <row r="186" spans="1:6" x14ac:dyDescent="0.3">
      <c r="A186" s="1">
        <v>184</v>
      </c>
      <c r="B186" t="s">
        <v>189</v>
      </c>
      <c r="C186">
        <v>0.14899999999999999</v>
      </c>
      <c r="D186">
        <v>0.14299999999999999</v>
      </c>
      <c r="E186">
        <v>0.14899999999999999</v>
      </c>
      <c r="F186">
        <v>0.1</v>
      </c>
    </row>
    <row r="187" spans="1:6" x14ac:dyDescent="0.3">
      <c r="A187" s="1">
        <v>185</v>
      </c>
      <c r="B187" t="s">
        <v>190</v>
      </c>
      <c r="C187">
        <v>0.14899999999999999</v>
      </c>
      <c r="D187">
        <v>0.14299999999999999</v>
      </c>
      <c r="E187">
        <v>0.14899999999999999</v>
      </c>
      <c r="F187">
        <v>0.1</v>
      </c>
    </row>
    <row r="188" spans="1:6" x14ac:dyDescent="0.3">
      <c r="A188" s="1">
        <v>186</v>
      </c>
      <c r="B188" t="s">
        <v>191</v>
      </c>
      <c r="C188">
        <v>0.14899999999999999</v>
      </c>
      <c r="D188">
        <v>0.14299999999999999</v>
      </c>
      <c r="E188">
        <v>0.14899999999999999</v>
      </c>
      <c r="F188">
        <v>0.1</v>
      </c>
    </row>
    <row r="189" spans="1:6" x14ac:dyDescent="0.3">
      <c r="A189" s="1">
        <v>187</v>
      </c>
      <c r="B189" t="s">
        <v>192</v>
      </c>
      <c r="C189">
        <v>0.14899999999999999</v>
      </c>
      <c r="D189">
        <v>0.14299999999999999</v>
      </c>
      <c r="E189">
        <v>0.14899999999999999</v>
      </c>
      <c r="F189">
        <v>0.1</v>
      </c>
    </row>
    <row r="190" spans="1:6" x14ac:dyDescent="0.3">
      <c r="A190" s="1">
        <v>188</v>
      </c>
      <c r="B190" t="s">
        <v>193</v>
      </c>
      <c r="C190">
        <v>0.14899999999999999</v>
      </c>
      <c r="D190">
        <v>0.14399999999999999</v>
      </c>
      <c r="E190">
        <v>0.15</v>
      </c>
      <c r="F190">
        <v>0.1</v>
      </c>
    </row>
    <row r="191" spans="1:6" x14ac:dyDescent="0.3">
      <c r="A191" s="1">
        <v>189</v>
      </c>
      <c r="B191" t="s">
        <v>194</v>
      </c>
      <c r="C191">
        <v>0.14899999999999999</v>
      </c>
      <c r="D191">
        <v>0.14399999999999999</v>
      </c>
      <c r="E191">
        <v>0.15</v>
      </c>
      <c r="F191">
        <v>0.1</v>
      </c>
    </row>
    <row r="192" spans="1:6" x14ac:dyDescent="0.3">
      <c r="A192" s="1">
        <v>190</v>
      </c>
      <c r="B192" t="s">
        <v>195</v>
      </c>
      <c r="C192">
        <v>0.14899999999999999</v>
      </c>
      <c r="D192">
        <v>0.14399999999999999</v>
      </c>
      <c r="E192">
        <v>0.15</v>
      </c>
      <c r="F192">
        <v>0.1</v>
      </c>
    </row>
    <row r="193" spans="1:6" x14ac:dyDescent="0.3">
      <c r="A193" s="1">
        <v>191</v>
      </c>
      <c r="B193" t="s">
        <v>196</v>
      </c>
      <c r="C193">
        <v>0.15</v>
      </c>
      <c r="D193">
        <v>0.14399999999999999</v>
      </c>
      <c r="E193">
        <v>0.15</v>
      </c>
      <c r="F193">
        <v>0.1</v>
      </c>
    </row>
    <row r="194" spans="1:6" x14ac:dyDescent="0.3">
      <c r="A194" s="1">
        <v>192</v>
      </c>
      <c r="B194" t="s">
        <v>197</v>
      </c>
      <c r="C194">
        <v>0.15</v>
      </c>
      <c r="D194">
        <v>0.14399999999999999</v>
      </c>
      <c r="E194">
        <v>0.15</v>
      </c>
      <c r="F194">
        <v>0.1</v>
      </c>
    </row>
    <row r="195" spans="1:6" x14ac:dyDescent="0.3">
      <c r="A195" s="1">
        <v>193</v>
      </c>
      <c r="B195" t="s">
        <v>198</v>
      </c>
      <c r="C195">
        <v>0.15</v>
      </c>
      <c r="D195">
        <v>0.14499999999999999</v>
      </c>
      <c r="E195">
        <v>0.15</v>
      </c>
      <c r="F195">
        <v>0.1</v>
      </c>
    </row>
    <row r="196" spans="1:6" x14ac:dyDescent="0.3">
      <c r="A196" s="1">
        <v>194</v>
      </c>
      <c r="B196" t="s">
        <v>199</v>
      </c>
      <c r="C196">
        <v>0.15</v>
      </c>
      <c r="D196">
        <v>0.14499999999999999</v>
      </c>
      <c r="E196">
        <v>0.15</v>
      </c>
      <c r="F196">
        <v>0.1</v>
      </c>
    </row>
    <row r="197" spans="1:6" x14ac:dyDescent="0.3">
      <c r="A197" s="1">
        <v>195</v>
      </c>
      <c r="B197" t="s">
        <v>200</v>
      </c>
      <c r="C197">
        <v>0.15</v>
      </c>
      <c r="D197">
        <v>0.14499999999999999</v>
      </c>
      <c r="E197">
        <v>0.151</v>
      </c>
      <c r="F197">
        <v>0.1</v>
      </c>
    </row>
    <row r="198" spans="1:6" x14ac:dyDescent="0.3">
      <c r="A198" s="1">
        <v>196</v>
      </c>
      <c r="B198" t="s">
        <v>201</v>
      </c>
      <c r="C198">
        <v>0.15</v>
      </c>
      <c r="D198">
        <v>0.14499999999999999</v>
      </c>
      <c r="E198">
        <v>0.151</v>
      </c>
      <c r="F198">
        <v>0.1</v>
      </c>
    </row>
    <row r="199" spans="1:6" x14ac:dyDescent="0.3">
      <c r="A199" s="1">
        <v>197</v>
      </c>
      <c r="B199" t="s">
        <v>202</v>
      </c>
      <c r="C199">
        <v>0.15</v>
      </c>
      <c r="D199">
        <v>0.14499999999999999</v>
      </c>
      <c r="E199">
        <v>0.151</v>
      </c>
      <c r="F199">
        <v>0.1</v>
      </c>
    </row>
    <row r="200" spans="1:6" x14ac:dyDescent="0.3">
      <c r="A200" s="1">
        <v>198</v>
      </c>
      <c r="B200" t="s">
        <v>203</v>
      </c>
      <c r="C200">
        <v>0.15</v>
      </c>
      <c r="D200">
        <v>0.14499999999999999</v>
      </c>
      <c r="E200">
        <v>0.151</v>
      </c>
      <c r="F200">
        <v>0.1</v>
      </c>
    </row>
    <row r="201" spans="1:6" x14ac:dyDescent="0.3">
      <c r="A201" s="1">
        <v>199</v>
      </c>
      <c r="B201" t="s">
        <v>204</v>
      </c>
      <c r="C201">
        <v>0.15</v>
      </c>
      <c r="D201">
        <v>0.14499999999999999</v>
      </c>
      <c r="E201">
        <v>0.151</v>
      </c>
      <c r="F201">
        <v>0.1</v>
      </c>
    </row>
    <row r="202" spans="1:6" x14ac:dyDescent="0.3">
      <c r="A202" s="1">
        <v>200</v>
      </c>
      <c r="B202" t="s">
        <v>205</v>
      </c>
      <c r="C202">
        <v>0.15</v>
      </c>
      <c r="D202">
        <v>0.14499999999999999</v>
      </c>
      <c r="E202">
        <v>0.151</v>
      </c>
      <c r="F202">
        <v>0.1</v>
      </c>
    </row>
    <row r="203" spans="1:6" x14ac:dyDescent="0.3">
      <c r="A203" s="1">
        <v>201</v>
      </c>
      <c r="B203" t="s">
        <v>206</v>
      </c>
      <c r="C203">
        <v>0.15</v>
      </c>
      <c r="D203">
        <v>0.14499999999999999</v>
      </c>
      <c r="E203">
        <v>0.151</v>
      </c>
      <c r="F203">
        <v>0.1</v>
      </c>
    </row>
    <row r="204" spans="1:6" x14ac:dyDescent="0.3">
      <c r="A204" s="1">
        <v>202</v>
      </c>
      <c r="B204" t="s">
        <v>207</v>
      </c>
      <c r="C204">
        <v>0.15</v>
      </c>
      <c r="D204">
        <v>0.14599999999999999</v>
      </c>
      <c r="E204">
        <v>0.151</v>
      </c>
      <c r="F204">
        <v>0.1</v>
      </c>
    </row>
    <row r="205" spans="1:6" x14ac:dyDescent="0.3">
      <c r="A205" s="1">
        <v>203</v>
      </c>
      <c r="B205" t="s">
        <v>208</v>
      </c>
      <c r="C205">
        <v>0.15</v>
      </c>
      <c r="D205">
        <v>0.14599999999999999</v>
      </c>
      <c r="E205">
        <v>0.151</v>
      </c>
      <c r="F205">
        <v>0.1</v>
      </c>
    </row>
    <row r="206" spans="1:6" x14ac:dyDescent="0.3">
      <c r="A206" s="1">
        <v>204</v>
      </c>
      <c r="B206" t="s">
        <v>209</v>
      </c>
      <c r="C206">
        <v>0.15</v>
      </c>
      <c r="D206">
        <v>0.14599999999999999</v>
      </c>
      <c r="E206">
        <v>0.152</v>
      </c>
      <c r="F206">
        <v>0.1</v>
      </c>
    </row>
    <row r="207" spans="1:6" x14ac:dyDescent="0.3">
      <c r="A207" s="1">
        <v>205</v>
      </c>
      <c r="B207" t="s">
        <v>210</v>
      </c>
      <c r="C207">
        <v>0.15</v>
      </c>
      <c r="D207">
        <v>0.14599999999999999</v>
      </c>
      <c r="E207">
        <v>0.152</v>
      </c>
      <c r="F207">
        <v>0.1</v>
      </c>
    </row>
    <row r="208" spans="1:6" x14ac:dyDescent="0.3">
      <c r="A208" s="1">
        <v>206</v>
      </c>
      <c r="B208" t="s">
        <v>211</v>
      </c>
      <c r="C208">
        <v>0.15</v>
      </c>
      <c r="D208">
        <v>0.14599999999999999</v>
      </c>
      <c r="E208">
        <v>0.152</v>
      </c>
      <c r="F208">
        <v>0.1</v>
      </c>
    </row>
    <row r="209" spans="1:6" x14ac:dyDescent="0.3">
      <c r="A209" s="1">
        <v>207</v>
      </c>
      <c r="B209" t="s">
        <v>212</v>
      </c>
      <c r="C209">
        <v>0.151</v>
      </c>
      <c r="D209">
        <v>0.14599999999999999</v>
      </c>
      <c r="E209">
        <v>0.152</v>
      </c>
      <c r="F209">
        <v>0.1</v>
      </c>
    </row>
    <row r="210" spans="1:6" x14ac:dyDescent="0.3">
      <c r="A210" s="1">
        <v>208</v>
      </c>
      <c r="B210" t="s">
        <v>213</v>
      </c>
      <c r="C210">
        <v>0.15</v>
      </c>
      <c r="D210">
        <v>0.14699999999999999</v>
      </c>
      <c r="E210">
        <v>0.152</v>
      </c>
      <c r="F210">
        <v>0.1</v>
      </c>
    </row>
    <row r="211" spans="1:6" x14ac:dyDescent="0.3">
      <c r="A211" s="1">
        <v>209</v>
      </c>
      <c r="B211" t="s">
        <v>214</v>
      </c>
      <c r="C211">
        <v>0.15</v>
      </c>
      <c r="D211">
        <v>0.14699999999999999</v>
      </c>
      <c r="E211">
        <v>0.152</v>
      </c>
      <c r="F211">
        <v>0.1</v>
      </c>
    </row>
    <row r="212" spans="1:6" x14ac:dyDescent="0.3">
      <c r="A212" s="1">
        <v>210</v>
      </c>
      <c r="B212" t="s">
        <v>215</v>
      </c>
      <c r="C212">
        <v>0.15</v>
      </c>
      <c r="D212">
        <v>0.14699999999999999</v>
      </c>
      <c r="E212">
        <v>0.152</v>
      </c>
      <c r="F212">
        <v>0.1</v>
      </c>
    </row>
    <row r="213" spans="1:6" x14ac:dyDescent="0.3">
      <c r="A213" s="1">
        <v>211</v>
      </c>
      <c r="B213" t="s">
        <v>216</v>
      </c>
      <c r="C213">
        <v>0.151</v>
      </c>
      <c r="D213">
        <v>0.14699999999999999</v>
      </c>
      <c r="E213">
        <v>0.152</v>
      </c>
      <c r="F213">
        <v>0.1</v>
      </c>
    </row>
    <row r="214" spans="1:6" x14ac:dyDescent="0.3">
      <c r="A214" s="1">
        <v>212</v>
      </c>
      <c r="B214" t="s">
        <v>217</v>
      </c>
      <c r="C214">
        <v>0.15</v>
      </c>
      <c r="D214">
        <v>0.14699999999999999</v>
      </c>
      <c r="E214">
        <v>0.152</v>
      </c>
      <c r="F214">
        <v>0.1</v>
      </c>
    </row>
    <row r="215" spans="1:6" x14ac:dyDescent="0.3">
      <c r="A215" s="1">
        <v>213</v>
      </c>
      <c r="B215" t="s">
        <v>218</v>
      </c>
      <c r="C215">
        <v>0.15</v>
      </c>
      <c r="D215">
        <v>0.14699999999999999</v>
      </c>
      <c r="E215">
        <v>0.152</v>
      </c>
      <c r="F215">
        <v>0.1</v>
      </c>
    </row>
    <row r="216" spans="1:6" x14ac:dyDescent="0.3">
      <c r="A216" s="1">
        <v>214</v>
      </c>
      <c r="B216" t="s">
        <v>219</v>
      </c>
      <c r="C216">
        <v>0.15</v>
      </c>
      <c r="D216">
        <v>0.14699999999999999</v>
      </c>
      <c r="E216">
        <v>0.152</v>
      </c>
      <c r="F216">
        <v>0.1</v>
      </c>
    </row>
    <row r="217" spans="1:6" x14ac:dyDescent="0.3">
      <c r="A217" s="1">
        <v>215</v>
      </c>
      <c r="B217" t="s">
        <v>220</v>
      </c>
      <c r="C217">
        <v>0.15</v>
      </c>
      <c r="D217">
        <v>0.14699999999999999</v>
      </c>
      <c r="E217">
        <v>0.152</v>
      </c>
      <c r="F217">
        <v>0.1</v>
      </c>
    </row>
    <row r="218" spans="1:6" x14ac:dyDescent="0.3">
      <c r="A218" s="1">
        <v>216</v>
      </c>
      <c r="B218" t="s">
        <v>221</v>
      </c>
      <c r="C218">
        <v>0.15</v>
      </c>
      <c r="D218">
        <v>0.14699999999999999</v>
      </c>
      <c r="E218">
        <v>0.153</v>
      </c>
      <c r="F218">
        <v>0.1</v>
      </c>
    </row>
    <row r="219" spans="1:6" x14ac:dyDescent="0.3">
      <c r="A219" s="1">
        <v>217</v>
      </c>
      <c r="B219" t="s">
        <v>222</v>
      </c>
      <c r="C219">
        <v>0.15</v>
      </c>
      <c r="D219">
        <v>0.14699999999999999</v>
      </c>
      <c r="E219">
        <v>0.152</v>
      </c>
      <c r="F219">
        <v>0.1</v>
      </c>
    </row>
    <row r="220" spans="1:6" x14ac:dyDescent="0.3">
      <c r="A220" s="1">
        <v>218</v>
      </c>
      <c r="B220" t="s">
        <v>223</v>
      </c>
      <c r="C220">
        <v>0.15</v>
      </c>
      <c r="D220">
        <v>0.14799999999999999</v>
      </c>
      <c r="E220">
        <v>0.152</v>
      </c>
      <c r="F220">
        <v>0.1</v>
      </c>
    </row>
    <row r="221" spans="1:6" x14ac:dyDescent="0.3">
      <c r="A221" s="1">
        <v>219</v>
      </c>
      <c r="B221" t="s">
        <v>224</v>
      </c>
      <c r="C221">
        <v>0.15</v>
      </c>
      <c r="D221">
        <v>0.14699999999999999</v>
      </c>
      <c r="E221">
        <v>0.153</v>
      </c>
      <c r="F221">
        <v>0.1</v>
      </c>
    </row>
    <row r="222" spans="1:6" x14ac:dyDescent="0.3">
      <c r="A222" s="1">
        <v>220</v>
      </c>
      <c r="B222" t="s">
        <v>225</v>
      </c>
      <c r="C222">
        <v>0.15</v>
      </c>
      <c r="D222">
        <v>0.14699999999999999</v>
      </c>
      <c r="E222">
        <v>0.153</v>
      </c>
      <c r="F222">
        <v>0.1</v>
      </c>
    </row>
    <row r="223" spans="1:6" x14ac:dyDescent="0.3">
      <c r="A223" s="1">
        <v>221</v>
      </c>
      <c r="B223" t="s">
        <v>226</v>
      </c>
      <c r="C223">
        <v>0.15</v>
      </c>
      <c r="D223">
        <v>0.14799999999999999</v>
      </c>
      <c r="E223">
        <v>0.152</v>
      </c>
      <c r="F223">
        <v>0.1</v>
      </c>
    </row>
    <row r="224" spans="1:6" x14ac:dyDescent="0.3">
      <c r="A224" s="1">
        <v>222</v>
      </c>
      <c r="B224" t="s">
        <v>227</v>
      </c>
      <c r="C224">
        <v>0.15</v>
      </c>
      <c r="D224">
        <v>0.14699999999999999</v>
      </c>
      <c r="E224">
        <v>0.153</v>
      </c>
      <c r="F224">
        <v>0.1</v>
      </c>
    </row>
    <row r="225" spans="1:6" x14ac:dyDescent="0.3">
      <c r="A225" s="1">
        <v>223</v>
      </c>
      <c r="B225" t="s">
        <v>228</v>
      </c>
      <c r="C225">
        <v>0.15</v>
      </c>
      <c r="D225">
        <v>0.14699999999999999</v>
      </c>
      <c r="E225">
        <v>0.153</v>
      </c>
      <c r="F225">
        <v>0.1</v>
      </c>
    </row>
    <row r="226" spans="1:6" x14ac:dyDescent="0.3">
      <c r="A226" s="1">
        <v>224</v>
      </c>
      <c r="B226" t="s">
        <v>229</v>
      </c>
      <c r="C226">
        <v>0.15</v>
      </c>
      <c r="D226">
        <v>0.14799999999999999</v>
      </c>
      <c r="E226">
        <v>0.153</v>
      </c>
      <c r="F226">
        <v>0.1</v>
      </c>
    </row>
    <row r="227" spans="1:6" x14ac:dyDescent="0.3">
      <c r="A227" s="1">
        <v>225</v>
      </c>
      <c r="B227" t="s">
        <v>230</v>
      </c>
      <c r="C227">
        <v>0.15</v>
      </c>
      <c r="D227">
        <v>0.14799999999999999</v>
      </c>
      <c r="E227">
        <v>0.153</v>
      </c>
      <c r="F227">
        <v>0.1</v>
      </c>
    </row>
    <row r="228" spans="1:6" x14ac:dyDescent="0.3">
      <c r="A228" s="1">
        <v>226</v>
      </c>
      <c r="B228" t="s">
        <v>231</v>
      </c>
      <c r="C228">
        <v>0.14899999999999999</v>
      </c>
      <c r="D228">
        <v>0.14799999999999999</v>
      </c>
      <c r="E228">
        <v>0.153</v>
      </c>
      <c r="F228">
        <v>0.1</v>
      </c>
    </row>
    <row r="229" spans="1:6" x14ac:dyDescent="0.3">
      <c r="A229" s="1">
        <v>227</v>
      </c>
      <c r="B229" t="s">
        <v>232</v>
      </c>
      <c r="C229">
        <v>0.15</v>
      </c>
      <c r="D229">
        <v>0.14699999999999999</v>
      </c>
      <c r="E229">
        <v>0.153</v>
      </c>
      <c r="F229">
        <v>0.1</v>
      </c>
    </row>
    <row r="230" spans="1:6" x14ac:dyDescent="0.3">
      <c r="A230" s="1">
        <v>228</v>
      </c>
      <c r="B230" t="s">
        <v>233</v>
      </c>
      <c r="C230">
        <v>0.14899999999999999</v>
      </c>
      <c r="D230">
        <v>0.14799999999999999</v>
      </c>
      <c r="E230">
        <v>0.153</v>
      </c>
      <c r="F230">
        <v>0.1</v>
      </c>
    </row>
    <row r="231" spans="1:6" x14ac:dyDescent="0.3">
      <c r="A231" s="1">
        <v>229</v>
      </c>
      <c r="B231" t="s">
        <v>234</v>
      </c>
      <c r="C231">
        <v>0.14899999999999999</v>
      </c>
      <c r="D231">
        <v>0.14699999999999999</v>
      </c>
      <c r="E231">
        <v>0.153</v>
      </c>
      <c r="F231">
        <v>0.1</v>
      </c>
    </row>
    <row r="232" spans="1:6" x14ac:dyDescent="0.3">
      <c r="A232" s="1">
        <v>230</v>
      </c>
      <c r="B232" t="s">
        <v>235</v>
      </c>
      <c r="C232">
        <v>0.15</v>
      </c>
      <c r="D232">
        <v>0.14799999999999999</v>
      </c>
      <c r="E232">
        <v>0.152</v>
      </c>
      <c r="F232">
        <v>0.1</v>
      </c>
    </row>
    <row r="233" spans="1:6" x14ac:dyDescent="0.3">
      <c r="A233" s="1">
        <v>231</v>
      </c>
      <c r="B233" t="s">
        <v>236</v>
      </c>
      <c r="C233">
        <v>0.15</v>
      </c>
      <c r="D233">
        <v>0.14799999999999999</v>
      </c>
      <c r="E233">
        <v>0.153</v>
      </c>
      <c r="F233">
        <v>0.1</v>
      </c>
    </row>
    <row r="234" spans="1:6" x14ac:dyDescent="0.3">
      <c r="A234" s="1">
        <v>232</v>
      </c>
      <c r="B234" t="s">
        <v>237</v>
      </c>
      <c r="C234">
        <v>0.14899999999999999</v>
      </c>
      <c r="D234">
        <v>0.14799999999999999</v>
      </c>
      <c r="E234">
        <v>0.153</v>
      </c>
      <c r="F234">
        <v>0.1</v>
      </c>
    </row>
    <row r="235" spans="1:6" x14ac:dyDescent="0.3">
      <c r="A235" s="1">
        <v>233</v>
      </c>
      <c r="B235" t="s">
        <v>238</v>
      </c>
      <c r="C235">
        <v>0.14899999999999999</v>
      </c>
      <c r="D235">
        <v>0.14799999999999999</v>
      </c>
      <c r="E235">
        <v>0.153</v>
      </c>
      <c r="F235">
        <v>0.1</v>
      </c>
    </row>
    <row r="236" spans="1:6" x14ac:dyDescent="0.3">
      <c r="A236" s="1">
        <v>234</v>
      </c>
      <c r="B236" t="s">
        <v>239</v>
      </c>
      <c r="C236">
        <v>0.14899999999999999</v>
      </c>
      <c r="D236">
        <v>0.14799999999999999</v>
      </c>
      <c r="E236">
        <v>0.153</v>
      </c>
      <c r="F236">
        <v>0.1</v>
      </c>
    </row>
    <row r="237" spans="1:6" x14ac:dyDescent="0.3">
      <c r="A237" s="1">
        <v>235</v>
      </c>
      <c r="B237" t="s">
        <v>240</v>
      </c>
      <c r="C237">
        <v>0.14899999999999999</v>
      </c>
      <c r="D237">
        <v>0.14799999999999999</v>
      </c>
      <c r="E237">
        <v>0.152</v>
      </c>
      <c r="F237">
        <v>0.1</v>
      </c>
    </row>
    <row r="238" spans="1:6" x14ac:dyDescent="0.3">
      <c r="A238" s="1">
        <v>236</v>
      </c>
      <c r="B238" t="s">
        <v>241</v>
      </c>
      <c r="C238">
        <v>0.14799999999999999</v>
      </c>
      <c r="D238">
        <v>0.14799999999999999</v>
      </c>
      <c r="E238">
        <v>0.153</v>
      </c>
      <c r="F238">
        <v>0.1</v>
      </c>
    </row>
    <row r="239" spans="1:6" x14ac:dyDescent="0.3">
      <c r="A239" s="1">
        <v>237</v>
      </c>
      <c r="B239" t="s">
        <v>242</v>
      </c>
      <c r="C239">
        <v>0.14899999999999999</v>
      </c>
      <c r="D239">
        <v>0.14799999999999999</v>
      </c>
      <c r="E239">
        <v>0.153</v>
      </c>
      <c r="F239">
        <v>0.1</v>
      </c>
    </row>
    <row r="240" spans="1:6" x14ac:dyDescent="0.3">
      <c r="A240" s="1">
        <v>238</v>
      </c>
      <c r="B240" t="s">
        <v>243</v>
      </c>
      <c r="C240">
        <v>0.14899999999999999</v>
      </c>
      <c r="D240">
        <v>0.14799999999999999</v>
      </c>
      <c r="E240">
        <v>0.153</v>
      </c>
      <c r="F240">
        <v>0.1</v>
      </c>
    </row>
    <row r="241" spans="1:6" x14ac:dyDescent="0.3">
      <c r="A241" s="1">
        <v>239</v>
      </c>
      <c r="B241" t="s">
        <v>244</v>
      </c>
      <c r="C241">
        <v>0.14799999999999999</v>
      </c>
      <c r="D241">
        <v>0.14799999999999999</v>
      </c>
      <c r="E241">
        <v>0.152</v>
      </c>
      <c r="F241">
        <v>0.1</v>
      </c>
    </row>
    <row r="242" spans="1:6" x14ac:dyDescent="0.3">
      <c r="A242" s="1">
        <v>240</v>
      </c>
      <c r="B242" t="s">
        <v>245</v>
      </c>
      <c r="C242">
        <v>0.14799999999999999</v>
      </c>
      <c r="D242">
        <v>0.14799999999999999</v>
      </c>
      <c r="E242">
        <v>0.153</v>
      </c>
      <c r="F242">
        <v>0.1</v>
      </c>
    </row>
    <row r="243" spans="1:6" x14ac:dyDescent="0.3">
      <c r="A243" s="1">
        <v>241</v>
      </c>
      <c r="B243" t="s">
        <v>246</v>
      </c>
      <c r="C243">
        <v>0.14899999999999999</v>
      </c>
      <c r="D243">
        <v>0.14799999999999999</v>
      </c>
      <c r="E243">
        <v>0.153</v>
      </c>
      <c r="F243">
        <v>0.1</v>
      </c>
    </row>
    <row r="244" spans="1:6" x14ac:dyDescent="0.3">
      <c r="A244" s="1">
        <v>242</v>
      </c>
      <c r="B244" t="s">
        <v>247</v>
      </c>
      <c r="C244">
        <v>0.14899999999999999</v>
      </c>
      <c r="D244">
        <v>0.14799999999999999</v>
      </c>
      <c r="E244">
        <v>0.153</v>
      </c>
      <c r="F244">
        <v>0.1</v>
      </c>
    </row>
    <row r="245" spans="1:6" x14ac:dyDescent="0.3">
      <c r="A245" s="1">
        <v>243</v>
      </c>
      <c r="B245" t="s">
        <v>248</v>
      </c>
      <c r="C245">
        <v>0.14799999999999999</v>
      </c>
      <c r="D245">
        <v>0.14799999999999999</v>
      </c>
      <c r="E245">
        <v>0.153</v>
      </c>
      <c r="F245">
        <v>0.1</v>
      </c>
    </row>
    <row r="246" spans="1:6" x14ac:dyDescent="0.3">
      <c r="A246" s="1">
        <v>244</v>
      </c>
      <c r="B246" t="s">
        <v>249</v>
      </c>
      <c r="C246">
        <v>0.14799999999999999</v>
      </c>
      <c r="D246">
        <v>0.14799999999999999</v>
      </c>
      <c r="E246">
        <v>0.153</v>
      </c>
      <c r="F246">
        <v>0.1</v>
      </c>
    </row>
    <row r="247" spans="1:6" x14ac:dyDescent="0.3">
      <c r="A247" s="1">
        <v>245</v>
      </c>
      <c r="B247" t="s">
        <v>250</v>
      </c>
      <c r="C247">
        <v>0.14799999999999999</v>
      </c>
      <c r="D247">
        <v>0.14799999999999999</v>
      </c>
      <c r="E247">
        <v>0.153</v>
      </c>
      <c r="F247">
        <v>0.1</v>
      </c>
    </row>
    <row r="248" spans="1:6" x14ac:dyDescent="0.3">
      <c r="A248" s="1">
        <v>246</v>
      </c>
      <c r="B248" t="s">
        <v>251</v>
      </c>
      <c r="C248">
        <v>0.14799999999999999</v>
      </c>
      <c r="D248">
        <v>0.14799999999999999</v>
      </c>
      <c r="E248">
        <v>0.152</v>
      </c>
      <c r="F248">
        <v>0.1</v>
      </c>
    </row>
    <row r="249" spans="1:6" x14ac:dyDescent="0.3">
      <c r="A249" s="1">
        <v>247</v>
      </c>
      <c r="B249" t="s">
        <v>252</v>
      </c>
      <c r="C249">
        <v>0.14799999999999999</v>
      </c>
      <c r="D249">
        <v>0.14799999999999999</v>
      </c>
      <c r="E249">
        <v>0.153</v>
      </c>
      <c r="F249">
        <v>0.1</v>
      </c>
    </row>
    <row r="250" spans="1:6" x14ac:dyDescent="0.3">
      <c r="A250" s="1">
        <v>248</v>
      </c>
      <c r="B250" t="s">
        <v>253</v>
      </c>
      <c r="C250">
        <v>0.14799999999999999</v>
      </c>
      <c r="D250">
        <v>0.14799999999999999</v>
      </c>
      <c r="E250">
        <v>0.153</v>
      </c>
      <c r="F250">
        <v>0.1</v>
      </c>
    </row>
    <row r="251" spans="1:6" x14ac:dyDescent="0.3">
      <c r="A251" s="1">
        <v>249</v>
      </c>
      <c r="B251" t="s">
        <v>254</v>
      </c>
      <c r="C251">
        <v>0.14799999999999999</v>
      </c>
      <c r="D251">
        <v>0.14799999999999999</v>
      </c>
      <c r="E251">
        <v>0.152</v>
      </c>
      <c r="F251">
        <v>0.1</v>
      </c>
    </row>
    <row r="252" spans="1:6" x14ac:dyDescent="0.3">
      <c r="A252" s="1">
        <v>250</v>
      </c>
      <c r="B252" t="s">
        <v>255</v>
      </c>
      <c r="C252">
        <v>0.14799999999999999</v>
      </c>
      <c r="D252">
        <v>0.14799999999999999</v>
      </c>
      <c r="E252">
        <v>0.152</v>
      </c>
      <c r="F252">
        <v>0.1</v>
      </c>
    </row>
    <row r="253" spans="1:6" x14ac:dyDescent="0.3">
      <c r="A253" s="1">
        <v>251</v>
      </c>
      <c r="B253" t="s">
        <v>256</v>
      </c>
      <c r="C253">
        <v>0.14799999999999999</v>
      </c>
      <c r="D253">
        <v>0.14799999999999999</v>
      </c>
      <c r="E253">
        <v>0.153</v>
      </c>
      <c r="F253">
        <v>0.1</v>
      </c>
    </row>
    <row r="254" spans="1:6" x14ac:dyDescent="0.3">
      <c r="A254" s="1">
        <v>252</v>
      </c>
      <c r="B254" t="s">
        <v>257</v>
      </c>
      <c r="C254">
        <v>0.14699999999999999</v>
      </c>
      <c r="D254">
        <v>0.14799999999999999</v>
      </c>
      <c r="E254">
        <v>0.152</v>
      </c>
      <c r="F254">
        <v>0.1</v>
      </c>
    </row>
    <row r="255" spans="1:6" x14ac:dyDescent="0.3">
      <c r="A255" s="1">
        <v>253</v>
      </c>
      <c r="B255" t="s">
        <v>258</v>
      </c>
      <c r="C255">
        <v>0.14699999999999999</v>
      </c>
      <c r="D255">
        <v>0.14799999999999999</v>
      </c>
      <c r="E255">
        <v>0.152</v>
      </c>
      <c r="F255">
        <v>0.1</v>
      </c>
    </row>
    <row r="256" spans="1:6" x14ac:dyDescent="0.3">
      <c r="A256" s="1">
        <v>254</v>
      </c>
      <c r="B256" t="s">
        <v>259</v>
      </c>
      <c r="C256">
        <v>0.14699999999999999</v>
      </c>
      <c r="D256">
        <v>0.14799999999999999</v>
      </c>
      <c r="E256">
        <v>0.152</v>
      </c>
      <c r="F256">
        <v>0.1</v>
      </c>
    </row>
    <row r="257" spans="1:6" x14ac:dyDescent="0.3">
      <c r="A257" s="1">
        <v>255</v>
      </c>
      <c r="B257" t="s">
        <v>260</v>
      </c>
      <c r="C257">
        <v>0.14799999999999999</v>
      </c>
      <c r="D257">
        <v>0.14799999999999999</v>
      </c>
      <c r="E257">
        <v>0.152</v>
      </c>
      <c r="F257">
        <v>0.1</v>
      </c>
    </row>
    <row r="258" spans="1:6" x14ac:dyDescent="0.3">
      <c r="A258" s="1">
        <v>256</v>
      </c>
      <c r="B258" t="s">
        <v>261</v>
      </c>
      <c r="C258">
        <v>0.14799999999999999</v>
      </c>
      <c r="D258">
        <v>0.14799999999999999</v>
      </c>
      <c r="E258">
        <v>0.152</v>
      </c>
      <c r="F258">
        <v>0.1</v>
      </c>
    </row>
    <row r="259" spans="1:6" x14ac:dyDescent="0.3">
      <c r="A259" s="1">
        <v>257</v>
      </c>
      <c r="B259" t="s">
        <v>262</v>
      </c>
      <c r="C259">
        <v>0.14699999999999999</v>
      </c>
      <c r="D259">
        <v>0.14799999999999999</v>
      </c>
      <c r="E259">
        <v>0.153</v>
      </c>
      <c r="F259">
        <v>0.1</v>
      </c>
    </row>
    <row r="260" spans="1:6" x14ac:dyDescent="0.3">
      <c r="A260" s="1">
        <v>258</v>
      </c>
      <c r="B260" t="s">
        <v>263</v>
      </c>
      <c r="C260">
        <v>0.14699999999999999</v>
      </c>
      <c r="D260">
        <v>0.14799999999999999</v>
      </c>
      <c r="E260">
        <v>0.152</v>
      </c>
      <c r="F260">
        <v>0.1</v>
      </c>
    </row>
    <row r="261" spans="1:6" x14ac:dyDescent="0.3">
      <c r="A261" s="1">
        <v>259</v>
      </c>
      <c r="B261" t="s">
        <v>264</v>
      </c>
      <c r="C261">
        <v>0.14599999999999999</v>
      </c>
      <c r="D261">
        <v>0.14799999999999999</v>
      </c>
      <c r="E261">
        <v>0.152</v>
      </c>
      <c r="F261">
        <v>0.1</v>
      </c>
    </row>
    <row r="262" spans="1:6" x14ac:dyDescent="0.3">
      <c r="A262" s="1">
        <v>260</v>
      </c>
      <c r="B262" t="s">
        <v>265</v>
      </c>
      <c r="C262">
        <v>0.14699999999999999</v>
      </c>
      <c r="D262">
        <v>0.14699999999999999</v>
      </c>
      <c r="E262">
        <v>0.152</v>
      </c>
      <c r="F262">
        <v>0.1</v>
      </c>
    </row>
    <row r="263" spans="1:6" x14ac:dyDescent="0.3">
      <c r="A263" s="1">
        <v>261</v>
      </c>
      <c r="B263" t="s">
        <v>266</v>
      </c>
      <c r="C263">
        <v>0.14599999999999999</v>
      </c>
      <c r="D263">
        <v>0.14799999999999999</v>
      </c>
      <c r="E263">
        <v>0.152</v>
      </c>
      <c r="F263">
        <v>0.1</v>
      </c>
    </row>
    <row r="264" spans="1:6" x14ac:dyDescent="0.3">
      <c r="A264" s="1">
        <v>262</v>
      </c>
      <c r="B264" t="s">
        <v>267</v>
      </c>
      <c r="C264">
        <v>0.14699999999999999</v>
      </c>
      <c r="D264">
        <v>0.14799999999999999</v>
      </c>
      <c r="E264">
        <v>0.152</v>
      </c>
      <c r="F264">
        <v>0.1</v>
      </c>
    </row>
    <row r="265" spans="1:6" x14ac:dyDescent="0.3">
      <c r="A265" s="1">
        <v>263</v>
      </c>
      <c r="B265" t="s">
        <v>268</v>
      </c>
      <c r="C265">
        <v>0.14599999999999999</v>
      </c>
      <c r="D265">
        <v>0.14699999999999999</v>
      </c>
      <c r="E265">
        <v>0.152</v>
      </c>
      <c r="F265">
        <v>0.1</v>
      </c>
    </row>
    <row r="266" spans="1:6" x14ac:dyDescent="0.3">
      <c r="A266" s="1">
        <v>264</v>
      </c>
      <c r="B266" t="s">
        <v>269</v>
      </c>
      <c r="C266">
        <v>0.14699999999999999</v>
      </c>
      <c r="D266">
        <v>0.14799999999999999</v>
      </c>
      <c r="E266">
        <v>0.151</v>
      </c>
      <c r="F266">
        <v>0.1</v>
      </c>
    </row>
    <row r="267" spans="1:6" x14ac:dyDescent="0.3">
      <c r="A267" s="1">
        <v>265</v>
      </c>
      <c r="B267" t="s">
        <v>270</v>
      </c>
      <c r="C267">
        <v>0.14599999999999999</v>
      </c>
      <c r="D267">
        <v>0.14699999999999999</v>
      </c>
      <c r="E267">
        <v>0.151</v>
      </c>
      <c r="F267">
        <v>0.1</v>
      </c>
    </row>
    <row r="268" spans="1:6" x14ac:dyDescent="0.3">
      <c r="A268" s="1">
        <v>266</v>
      </c>
      <c r="B268" t="s">
        <v>271</v>
      </c>
      <c r="C268">
        <v>0.14699999999999999</v>
      </c>
      <c r="D268">
        <v>0.14799999999999999</v>
      </c>
      <c r="E268">
        <v>0.152</v>
      </c>
      <c r="F268">
        <v>0.1</v>
      </c>
    </row>
    <row r="269" spans="1:6" x14ac:dyDescent="0.3">
      <c r="A269" s="1">
        <v>267</v>
      </c>
      <c r="B269" t="s">
        <v>272</v>
      </c>
      <c r="C269">
        <v>0.14599999999999999</v>
      </c>
      <c r="D269">
        <v>0.14799999999999999</v>
      </c>
      <c r="E269">
        <v>0.151</v>
      </c>
      <c r="F269">
        <v>0.1</v>
      </c>
    </row>
    <row r="270" spans="1:6" x14ac:dyDescent="0.3">
      <c r="A270" s="1">
        <v>268</v>
      </c>
      <c r="B270" t="s">
        <v>273</v>
      </c>
      <c r="C270">
        <v>0.14599999999999999</v>
      </c>
      <c r="D270">
        <v>0.14799999999999999</v>
      </c>
      <c r="E270">
        <v>0.152</v>
      </c>
      <c r="F270">
        <v>0.1</v>
      </c>
    </row>
    <row r="271" spans="1:6" x14ac:dyDescent="0.3">
      <c r="A271" s="1">
        <v>269</v>
      </c>
      <c r="B271" t="s">
        <v>274</v>
      </c>
      <c r="C271">
        <v>0.14499999999999999</v>
      </c>
      <c r="D271">
        <v>0.14799999999999999</v>
      </c>
      <c r="E271">
        <v>0.151</v>
      </c>
      <c r="F271">
        <v>0.1</v>
      </c>
    </row>
    <row r="272" spans="1:6" x14ac:dyDescent="0.3">
      <c r="A272" s="1">
        <v>270</v>
      </c>
      <c r="B272" t="s">
        <v>275</v>
      </c>
      <c r="C272">
        <v>0.14499999999999999</v>
      </c>
      <c r="D272">
        <v>0.14699999999999999</v>
      </c>
      <c r="E272">
        <v>0.151</v>
      </c>
      <c r="F272">
        <v>0.1</v>
      </c>
    </row>
    <row r="273" spans="1:6" x14ac:dyDescent="0.3">
      <c r="A273" s="1">
        <v>271</v>
      </c>
      <c r="B273" t="s">
        <v>276</v>
      </c>
      <c r="C273">
        <v>0.14599999999999999</v>
      </c>
      <c r="D273">
        <v>0.14699999999999999</v>
      </c>
      <c r="E273">
        <v>0.152</v>
      </c>
      <c r="F273">
        <v>0.1</v>
      </c>
    </row>
    <row r="274" spans="1:6" x14ac:dyDescent="0.3">
      <c r="A274" s="1">
        <v>272</v>
      </c>
      <c r="B274" t="s">
        <v>277</v>
      </c>
      <c r="C274">
        <v>0.14499999999999999</v>
      </c>
      <c r="D274">
        <v>0.14699999999999999</v>
      </c>
      <c r="E274">
        <v>0.151</v>
      </c>
      <c r="F274">
        <v>0.1</v>
      </c>
    </row>
    <row r="275" spans="1:6" x14ac:dyDescent="0.3">
      <c r="A275" s="1">
        <v>273</v>
      </c>
      <c r="B275" t="s">
        <v>278</v>
      </c>
      <c r="C275">
        <v>0.14499999999999999</v>
      </c>
      <c r="D275">
        <v>0.14799999999999999</v>
      </c>
      <c r="E275">
        <v>0.151</v>
      </c>
      <c r="F275">
        <v>0.1</v>
      </c>
    </row>
    <row r="276" spans="1:6" x14ac:dyDescent="0.3">
      <c r="A276" s="1">
        <v>274</v>
      </c>
      <c r="B276" t="s">
        <v>279</v>
      </c>
      <c r="C276">
        <v>0.14399999999999999</v>
      </c>
      <c r="D276">
        <v>0.14699999999999999</v>
      </c>
      <c r="E276">
        <v>0.151</v>
      </c>
      <c r="F276">
        <v>0.1</v>
      </c>
    </row>
    <row r="277" spans="1:6" x14ac:dyDescent="0.3">
      <c r="A277" s="1">
        <v>275</v>
      </c>
      <c r="B277" t="s">
        <v>280</v>
      </c>
      <c r="C277">
        <v>0.14499999999999999</v>
      </c>
      <c r="D277">
        <v>0.14699999999999999</v>
      </c>
      <c r="E277">
        <v>0.151</v>
      </c>
      <c r="F277">
        <v>0.1</v>
      </c>
    </row>
    <row r="278" spans="1:6" x14ac:dyDescent="0.3">
      <c r="A278" s="1">
        <v>276</v>
      </c>
      <c r="B278" t="s">
        <v>281</v>
      </c>
      <c r="C278">
        <v>0.14399999999999999</v>
      </c>
      <c r="D278">
        <v>0.14699999999999999</v>
      </c>
      <c r="E278">
        <v>0.15</v>
      </c>
      <c r="F278">
        <v>0.1</v>
      </c>
    </row>
    <row r="279" spans="1:6" x14ac:dyDescent="0.3">
      <c r="A279" s="1">
        <v>277</v>
      </c>
      <c r="B279" t="s">
        <v>282</v>
      </c>
      <c r="C279">
        <v>0.14499999999999999</v>
      </c>
      <c r="D279">
        <v>0.14699999999999999</v>
      </c>
      <c r="E279">
        <v>0.15</v>
      </c>
      <c r="F279">
        <v>0.1</v>
      </c>
    </row>
    <row r="280" spans="1:6" x14ac:dyDescent="0.3">
      <c r="A280" s="1">
        <v>278</v>
      </c>
      <c r="B280" t="s">
        <v>283</v>
      </c>
      <c r="C280">
        <v>0.14499999999999999</v>
      </c>
      <c r="D280">
        <v>0.14699999999999999</v>
      </c>
      <c r="E280">
        <v>0.15</v>
      </c>
      <c r="F280">
        <v>0.1</v>
      </c>
    </row>
    <row r="281" spans="1:6" x14ac:dyDescent="0.3">
      <c r="A281" s="1">
        <v>279</v>
      </c>
      <c r="B281" t="s">
        <v>284</v>
      </c>
      <c r="C281">
        <v>0.14399999999999999</v>
      </c>
      <c r="D281">
        <v>0.14699999999999999</v>
      </c>
      <c r="E281">
        <v>0.15</v>
      </c>
      <c r="F281">
        <v>0.1</v>
      </c>
    </row>
    <row r="282" spans="1:6" x14ac:dyDescent="0.3">
      <c r="A282" s="1">
        <v>280</v>
      </c>
      <c r="B282" t="s">
        <v>285</v>
      </c>
      <c r="C282">
        <v>0.14499999999999999</v>
      </c>
      <c r="D282">
        <v>0.14699999999999999</v>
      </c>
      <c r="E282">
        <v>0.15</v>
      </c>
      <c r="F282">
        <v>0.1</v>
      </c>
    </row>
    <row r="283" spans="1:6" x14ac:dyDescent="0.3">
      <c r="A283" s="1">
        <v>281</v>
      </c>
      <c r="B283" t="s">
        <v>286</v>
      </c>
      <c r="C283">
        <v>0.14399999999999999</v>
      </c>
      <c r="D283">
        <v>0.14699999999999999</v>
      </c>
      <c r="E283">
        <v>0.15</v>
      </c>
      <c r="F283">
        <v>0.1</v>
      </c>
    </row>
    <row r="284" spans="1:6" x14ac:dyDescent="0.3">
      <c r="A284" s="1">
        <v>282</v>
      </c>
      <c r="B284" t="s">
        <v>287</v>
      </c>
      <c r="C284">
        <v>0.14299999999999999</v>
      </c>
      <c r="D284">
        <v>0.14599999999999999</v>
      </c>
      <c r="E284">
        <v>0.15</v>
      </c>
      <c r="F284">
        <v>0.1</v>
      </c>
    </row>
    <row r="285" spans="1:6" x14ac:dyDescent="0.3">
      <c r="A285" s="1">
        <v>283</v>
      </c>
      <c r="B285" t="s">
        <v>288</v>
      </c>
      <c r="C285">
        <v>0.14399999999999999</v>
      </c>
      <c r="D285">
        <v>0.14699999999999999</v>
      </c>
      <c r="E285">
        <v>0.14899999999999999</v>
      </c>
      <c r="F285">
        <v>0.1</v>
      </c>
    </row>
    <row r="286" spans="1:6" x14ac:dyDescent="0.3">
      <c r="A286" s="1">
        <v>284</v>
      </c>
      <c r="B286" t="s">
        <v>289</v>
      </c>
      <c r="C286">
        <v>0.14299999999999999</v>
      </c>
      <c r="D286">
        <v>0.14699999999999999</v>
      </c>
      <c r="E286">
        <v>0.15</v>
      </c>
      <c r="F286">
        <v>0.1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286"/>
  <sheetViews>
    <sheetView workbookViewId="0"/>
  </sheetViews>
  <sheetFormatPr defaultRowHeight="14.4" x14ac:dyDescent="0.3"/>
  <sheetData>
    <row r="1" spans="1:6" x14ac:dyDescent="0.3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 x14ac:dyDescent="0.3">
      <c r="A2" s="1">
        <v>0</v>
      </c>
      <c r="B2" t="s">
        <v>5</v>
      </c>
      <c r="C2">
        <v>0.126</v>
      </c>
      <c r="D2">
        <v>0.104</v>
      </c>
      <c r="E2">
        <v>0.106</v>
      </c>
      <c r="F2">
        <v>0.10199999999999999</v>
      </c>
    </row>
    <row r="3" spans="1:6" x14ac:dyDescent="0.3">
      <c r="A3" s="1">
        <v>1</v>
      </c>
      <c r="B3" t="s">
        <v>6</v>
      </c>
      <c r="C3">
        <v>0.126</v>
      </c>
      <c r="D3">
        <v>0.104</v>
      </c>
      <c r="E3">
        <v>0.106</v>
      </c>
      <c r="F3">
        <v>0.10199999999999999</v>
      </c>
    </row>
    <row r="4" spans="1:6" x14ac:dyDescent="0.3">
      <c r="A4" s="1">
        <v>2</v>
      </c>
      <c r="B4" t="s">
        <v>7</v>
      </c>
      <c r="C4">
        <v>0.126</v>
      </c>
      <c r="D4">
        <v>0.104</v>
      </c>
      <c r="E4">
        <v>0.106</v>
      </c>
      <c r="F4">
        <v>0.10199999999999999</v>
      </c>
    </row>
    <row r="5" spans="1:6" x14ac:dyDescent="0.3">
      <c r="A5" s="1">
        <v>3</v>
      </c>
      <c r="B5" t="s">
        <v>8</v>
      </c>
      <c r="C5">
        <v>0.126</v>
      </c>
      <c r="D5">
        <v>0.104</v>
      </c>
      <c r="E5">
        <v>0.109</v>
      </c>
      <c r="F5">
        <v>0.10299999999999999</v>
      </c>
    </row>
    <row r="6" spans="1:6" x14ac:dyDescent="0.3">
      <c r="A6" s="1">
        <v>4</v>
      </c>
      <c r="B6" t="s">
        <v>9</v>
      </c>
      <c r="C6">
        <v>0.126</v>
      </c>
      <c r="D6">
        <v>0.104</v>
      </c>
      <c r="E6">
        <v>0.106</v>
      </c>
      <c r="F6">
        <v>0.10199999999999999</v>
      </c>
    </row>
    <row r="7" spans="1:6" x14ac:dyDescent="0.3">
      <c r="A7" s="1">
        <v>5</v>
      </c>
      <c r="B7" t="s">
        <v>10</v>
      </c>
      <c r="C7">
        <v>0.125</v>
      </c>
      <c r="D7">
        <v>0.104</v>
      </c>
      <c r="E7">
        <v>0.106</v>
      </c>
      <c r="F7">
        <v>0.10199999999999999</v>
      </c>
    </row>
    <row r="8" spans="1:6" x14ac:dyDescent="0.3">
      <c r="A8" s="1">
        <v>6</v>
      </c>
      <c r="B8" t="s">
        <v>11</v>
      </c>
      <c r="C8">
        <v>0.125</v>
      </c>
      <c r="D8">
        <v>0.104</v>
      </c>
      <c r="E8">
        <v>0.106</v>
      </c>
      <c r="F8">
        <v>0.10199999999999999</v>
      </c>
    </row>
    <row r="9" spans="1:6" x14ac:dyDescent="0.3">
      <c r="A9" s="1">
        <v>7</v>
      </c>
      <c r="B9" t="s">
        <v>12</v>
      </c>
      <c r="C9">
        <v>0.125</v>
      </c>
      <c r="D9">
        <v>0.104</v>
      </c>
      <c r="E9">
        <v>0.106</v>
      </c>
      <c r="F9">
        <v>0.10199999999999999</v>
      </c>
    </row>
    <row r="10" spans="1:6" x14ac:dyDescent="0.3">
      <c r="A10" s="1">
        <v>8</v>
      </c>
      <c r="B10" t="s">
        <v>13</v>
      </c>
      <c r="C10">
        <v>0.125</v>
      </c>
      <c r="D10">
        <v>0.104</v>
      </c>
      <c r="E10">
        <v>0.106</v>
      </c>
      <c r="F10">
        <v>0.10199999999999999</v>
      </c>
    </row>
    <row r="11" spans="1:6" x14ac:dyDescent="0.3">
      <c r="A11" s="1">
        <v>9</v>
      </c>
      <c r="B11" t="s">
        <v>14</v>
      </c>
      <c r="C11">
        <v>0.124</v>
      </c>
      <c r="D11">
        <v>0.104</v>
      </c>
      <c r="E11">
        <v>0.106</v>
      </c>
      <c r="F11">
        <v>0.10199999999999999</v>
      </c>
    </row>
    <row r="12" spans="1:6" x14ac:dyDescent="0.3">
      <c r="A12" s="1">
        <v>10</v>
      </c>
      <c r="B12" t="s">
        <v>15</v>
      </c>
      <c r="C12">
        <v>0.124</v>
      </c>
      <c r="D12">
        <v>0.104</v>
      </c>
      <c r="E12">
        <v>0.106</v>
      </c>
      <c r="F12">
        <v>0.10199999999999999</v>
      </c>
    </row>
    <row r="13" spans="1:6" x14ac:dyDescent="0.3">
      <c r="A13" s="1">
        <v>11</v>
      </c>
      <c r="B13" t="s">
        <v>16</v>
      </c>
      <c r="C13">
        <v>0.123</v>
      </c>
      <c r="D13">
        <v>0.104</v>
      </c>
      <c r="E13">
        <v>0.106</v>
      </c>
      <c r="F13">
        <v>0.10199999999999999</v>
      </c>
    </row>
    <row r="14" spans="1:6" x14ac:dyDescent="0.3">
      <c r="A14" s="1">
        <v>12</v>
      </c>
      <c r="B14" t="s">
        <v>17</v>
      </c>
      <c r="C14">
        <v>0.123</v>
      </c>
      <c r="D14">
        <v>0.10299999999999999</v>
      </c>
      <c r="E14">
        <v>0.106</v>
      </c>
      <c r="F14">
        <v>0.10199999999999999</v>
      </c>
    </row>
    <row r="15" spans="1:6" x14ac:dyDescent="0.3">
      <c r="A15" s="1">
        <v>13</v>
      </c>
      <c r="B15" t="s">
        <v>18</v>
      </c>
      <c r="C15">
        <v>0.122</v>
      </c>
      <c r="D15">
        <v>0.10299999999999999</v>
      </c>
      <c r="E15">
        <v>0.106</v>
      </c>
      <c r="F15">
        <v>0.10199999999999999</v>
      </c>
    </row>
    <row r="16" spans="1:6" x14ac:dyDescent="0.3">
      <c r="A16" s="1">
        <v>14</v>
      </c>
      <c r="B16" t="s">
        <v>19</v>
      </c>
      <c r="C16">
        <v>0.122</v>
      </c>
      <c r="D16">
        <v>0.10299999999999999</v>
      </c>
      <c r="E16">
        <v>0.105</v>
      </c>
      <c r="F16">
        <v>0.10199999999999999</v>
      </c>
    </row>
    <row r="17" spans="1:6" x14ac:dyDescent="0.3">
      <c r="A17" s="1">
        <v>15</v>
      </c>
      <c r="B17" t="s">
        <v>20</v>
      </c>
      <c r="C17">
        <v>0.122</v>
      </c>
      <c r="D17">
        <v>0.104</v>
      </c>
      <c r="E17">
        <v>0.106</v>
      </c>
      <c r="F17">
        <v>0.10199999999999999</v>
      </c>
    </row>
    <row r="18" spans="1:6" x14ac:dyDescent="0.3">
      <c r="A18" s="1">
        <v>16</v>
      </c>
      <c r="B18" t="s">
        <v>21</v>
      </c>
      <c r="C18">
        <v>0.121</v>
      </c>
      <c r="D18">
        <v>0.104</v>
      </c>
      <c r="E18">
        <v>0.105</v>
      </c>
      <c r="F18">
        <v>0.10199999999999999</v>
      </c>
    </row>
    <row r="19" spans="1:6" x14ac:dyDescent="0.3">
      <c r="A19" s="1">
        <v>17</v>
      </c>
      <c r="B19" t="s">
        <v>22</v>
      </c>
      <c r="C19">
        <v>0.121</v>
      </c>
      <c r="D19">
        <v>0.10299999999999999</v>
      </c>
      <c r="E19">
        <v>0.105</v>
      </c>
      <c r="F19">
        <v>0.10199999999999999</v>
      </c>
    </row>
    <row r="20" spans="1:6" x14ac:dyDescent="0.3">
      <c r="A20" s="1">
        <v>18</v>
      </c>
      <c r="B20" t="s">
        <v>23</v>
      </c>
      <c r="C20">
        <v>0.122</v>
      </c>
      <c r="D20">
        <v>0.10299999999999999</v>
      </c>
      <c r="E20">
        <v>0.106</v>
      </c>
      <c r="F20">
        <v>0.10199999999999999</v>
      </c>
    </row>
    <row r="21" spans="1:6" x14ac:dyDescent="0.3">
      <c r="A21" s="1">
        <v>19</v>
      </c>
      <c r="B21" t="s">
        <v>24</v>
      </c>
      <c r="C21">
        <v>0.122</v>
      </c>
      <c r="D21">
        <v>0.10299999999999999</v>
      </c>
      <c r="E21">
        <v>0.105</v>
      </c>
      <c r="F21">
        <v>0.10199999999999999</v>
      </c>
    </row>
    <row r="22" spans="1:6" x14ac:dyDescent="0.3">
      <c r="A22" s="1">
        <v>20</v>
      </c>
      <c r="B22" t="s">
        <v>25</v>
      </c>
      <c r="C22">
        <v>0.123</v>
      </c>
      <c r="D22">
        <v>0.10299999999999999</v>
      </c>
      <c r="E22">
        <v>0.106</v>
      </c>
      <c r="F22">
        <v>0.10199999999999999</v>
      </c>
    </row>
    <row r="23" spans="1:6" x14ac:dyDescent="0.3">
      <c r="A23" s="1">
        <v>21</v>
      </c>
      <c r="B23" t="s">
        <v>26</v>
      </c>
      <c r="C23">
        <v>0.124</v>
      </c>
      <c r="D23">
        <v>0.10299999999999999</v>
      </c>
      <c r="E23">
        <v>0.106</v>
      </c>
      <c r="F23">
        <v>0.10199999999999999</v>
      </c>
    </row>
    <row r="24" spans="1:6" x14ac:dyDescent="0.3">
      <c r="A24" s="1">
        <v>22</v>
      </c>
      <c r="B24" t="s">
        <v>27</v>
      </c>
      <c r="C24">
        <v>0.124</v>
      </c>
      <c r="D24">
        <v>0.10299999999999999</v>
      </c>
      <c r="E24">
        <v>0.106</v>
      </c>
      <c r="F24">
        <v>0.10199999999999999</v>
      </c>
    </row>
    <row r="25" spans="1:6" x14ac:dyDescent="0.3">
      <c r="A25" s="1">
        <v>23</v>
      </c>
      <c r="B25" t="s">
        <v>28</v>
      </c>
      <c r="C25">
        <v>0.124</v>
      </c>
      <c r="D25">
        <v>0.10299999999999999</v>
      </c>
      <c r="E25">
        <v>0.106</v>
      </c>
      <c r="F25">
        <v>0.10199999999999999</v>
      </c>
    </row>
    <row r="26" spans="1:6" x14ac:dyDescent="0.3">
      <c r="A26" s="1">
        <v>24</v>
      </c>
      <c r="B26" t="s">
        <v>29</v>
      </c>
      <c r="C26">
        <v>0.124</v>
      </c>
      <c r="D26">
        <v>0.10299999999999999</v>
      </c>
      <c r="E26">
        <v>0.106</v>
      </c>
      <c r="F26">
        <v>0.10199999999999999</v>
      </c>
    </row>
    <row r="27" spans="1:6" x14ac:dyDescent="0.3">
      <c r="A27" s="1">
        <v>25</v>
      </c>
      <c r="B27" t="s">
        <v>30</v>
      </c>
      <c r="C27">
        <v>0.124</v>
      </c>
      <c r="D27">
        <v>0.10299999999999999</v>
      </c>
      <c r="E27">
        <v>0.106</v>
      </c>
      <c r="F27">
        <v>0.10199999999999999</v>
      </c>
    </row>
    <row r="28" spans="1:6" x14ac:dyDescent="0.3">
      <c r="A28" s="1">
        <v>26</v>
      </c>
      <c r="B28" t="s">
        <v>31</v>
      </c>
      <c r="C28">
        <v>0.122</v>
      </c>
      <c r="D28">
        <v>0.10299999999999999</v>
      </c>
      <c r="E28">
        <v>0.105</v>
      </c>
      <c r="F28">
        <v>0.10199999999999999</v>
      </c>
    </row>
    <row r="29" spans="1:6" x14ac:dyDescent="0.3">
      <c r="A29" s="1">
        <v>27</v>
      </c>
      <c r="B29" t="s">
        <v>32</v>
      </c>
      <c r="C29">
        <v>0.121</v>
      </c>
      <c r="D29">
        <v>0.10299999999999999</v>
      </c>
      <c r="E29">
        <v>0.105</v>
      </c>
      <c r="F29">
        <v>0.10199999999999999</v>
      </c>
    </row>
    <row r="30" spans="1:6" x14ac:dyDescent="0.3">
      <c r="A30" s="1">
        <v>28</v>
      </c>
      <c r="B30" t="s">
        <v>33</v>
      </c>
      <c r="C30">
        <v>0.121</v>
      </c>
      <c r="D30">
        <v>0.10299999999999999</v>
      </c>
      <c r="E30">
        <v>0.106</v>
      </c>
      <c r="F30">
        <v>0.10199999999999999</v>
      </c>
    </row>
    <row r="31" spans="1:6" x14ac:dyDescent="0.3">
      <c r="A31" s="1">
        <v>29</v>
      </c>
      <c r="B31" t="s">
        <v>34</v>
      </c>
      <c r="C31">
        <v>0.122</v>
      </c>
      <c r="D31">
        <v>0.10299999999999999</v>
      </c>
      <c r="E31">
        <v>0.106</v>
      </c>
      <c r="F31">
        <v>0.10199999999999999</v>
      </c>
    </row>
    <row r="32" spans="1:6" x14ac:dyDescent="0.3">
      <c r="A32" s="1">
        <v>30</v>
      </c>
      <c r="B32" t="s">
        <v>35</v>
      </c>
      <c r="C32">
        <v>0.122</v>
      </c>
      <c r="D32">
        <v>0.10299999999999999</v>
      </c>
      <c r="E32">
        <v>0.105</v>
      </c>
      <c r="F32">
        <v>0.10199999999999999</v>
      </c>
    </row>
    <row r="33" spans="1:6" x14ac:dyDescent="0.3">
      <c r="A33" s="1">
        <v>31</v>
      </c>
      <c r="B33" t="s">
        <v>36</v>
      </c>
      <c r="C33">
        <v>0.112</v>
      </c>
      <c r="D33">
        <v>0.10299999999999999</v>
      </c>
      <c r="E33">
        <v>0.105</v>
      </c>
      <c r="F33">
        <v>0.10199999999999999</v>
      </c>
    </row>
    <row r="34" spans="1:6" x14ac:dyDescent="0.3">
      <c r="A34" s="1">
        <v>32</v>
      </c>
      <c r="B34" t="s">
        <v>37</v>
      </c>
      <c r="C34">
        <v>0.105</v>
      </c>
      <c r="D34">
        <v>0.10299999999999999</v>
      </c>
      <c r="E34">
        <v>0.105</v>
      </c>
      <c r="F34">
        <v>0.10199999999999999</v>
      </c>
    </row>
    <row r="35" spans="1:6" x14ac:dyDescent="0.3">
      <c r="A35" s="1">
        <v>33</v>
      </c>
      <c r="B35" t="s">
        <v>38</v>
      </c>
      <c r="C35">
        <v>0.104</v>
      </c>
      <c r="D35">
        <v>0.10299999999999999</v>
      </c>
      <c r="E35">
        <v>0.105</v>
      </c>
      <c r="F35">
        <v>0.10199999999999999</v>
      </c>
    </row>
    <row r="36" spans="1:6" x14ac:dyDescent="0.3">
      <c r="A36" s="1">
        <v>34</v>
      </c>
      <c r="B36" t="s">
        <v>39</v>
      </c>
      <c r="C36">
        <v>0.10299999999999999</v>
      </c>
      <c r="D36">
        <v>0.10299999999999999</v>
      </c>
      <c r="E36">
        <v>0.105</v>
      </c>
      <c r="F36">
        <v>0.10199999999999999</v>
      </c>
    </row>
    <row r="37" spans="1:6" x14ac:dyDescent="0.3">
      <c r="A37" s="1">
        <v>35</v>
      </c>
      <c r="B37" t="s">
        <v>40</v>
      </c>
      <c r="C37">
        <v>0.10299999999999999</v>
      </c>
      <c r="D37">
        <v>0.10299999999999999</v>
      </c>
      <c r="E37">
        <v>0.105</v>
      </c>
      <c r="F37">
        <v>0.10199999999999999</v>
      </c>
    </row>
    <row r="38" spans="1:6" x14ac:dyDescent="0.3">
      <c r="A38" s="1">
        <v>36</v>
      </c>
      <c r="B38" t="s">
        <v>41</v>
      </c>
      <c r="C38">
        <v>0.10299999999999999</v>
      </c>
      <c r="D38">
        <v>0.10299999999999999</v>
      </c>
      <c r="E38">
        <v>0.105</v>
      </c>
      <c r="F38">
        <v>0.10199999999999999</v>
      </c>
    </row>
    <row r="39" spans="1:6" x14ac:dyDescent="0.3">
      <c r="A39" s="1">
        <v>37</v>
      </c>
      <c r="B39" t="s">
        <v>42</v>
      </c>
      <c r="C39">
        <v>0.10299999999999999</v>
      </c>
      <c r="D39">
        <v>0.10299999999999999</v>
      </c>
      <c r="E39">
        <v>0.105</v>
      </c>
      <c r="F39">
        <v>0.10199999999999999</v>
      </c>
    </row>
    <row r="40" spans="1:6" x14ac:dyDescent="0.3">
      <c r="A40" s="1">
        <v>38</v>
      </c>
      <c r="B40" t="s">
        <v>43</v>
      </c>
      <c r="C40">
        <v>0.10299999999999999</v>
      </c>
      <c r="D40">
        <v>0.10299999999999999</v>
      </c>
      <c r="E40">
        <v>0.105</v>
      </c>
      <c r="F40">
        <v>0.10199999999999999</v>
      </c>
    </row>
    <row r="41" spans="1:6" x14ac:dyDescent="0.3">
      <c r="A41" s="1">
        <v>39</v>
      </c>
      <c r="B41" t="s">
        <v>44</v>
      </c>
      <c r="C41">
        <v>0.10299999999999999</v>
      </c>
      <c r="D41">
        <v>0.10299999999999999</v>
      </c>
      <c r="E41">
        <v>0.105</v>
      </c>
      <c r="F41">
        <v>0.10100000000000001</v>
      </c>
    </row>
    <row r="42" spans="1:6" x14ac:dyDescent="0.3">
      <c r="A42" s="1">
        <v>40</v>
      </c>
      <c r="B42" t="s">
        <v>45</v>
      </c>
      <c r="C42">
        <v>0.10299999999999999</v>
      </c>
      <c r="D42">
        <v>0.10299999999999999</v>
      </c>
      <c r="E42">
        <v>0.105</v>
      </c>
      <c r="F42">
        <v>0.10199999999999999</v>
      </c>
    </row>
    <row r="43" spans="1:6" x14ac:dyDescent="0.3">
      <c r="A43" s="1">
        <v>41</v>
      </c>
      <c r="B43" t="s">
        <v>46</v>
      </c>
      <c r="C43">
        <v>0.10299999999999999</v>
      </c>
      <c r="D43">
        <v>0.10299999999999999</v>
      </c>
      <c r="E43">
        <v>0.105</v>
      </c>
      <c r="F43">
        <v>0.10199999999999999</v>
      </c>
    </row>
    <row r="44" spans="1:6" x14ac:dyDescent="0.3">
      <c r="A44" s="1">
        <v>42</v>
      </c>
      <c r="B44" t="s">
        <v>47</v>
      </c>
      <c r="C44">
        <v>0.10299999999999999</v>
      </c>
      <c r="D44">
        <v>0.10299999999999999</v>
      </c>
      <c r="E44">
        <v>0.105</v>
      </c>
      <c r="F44">
        <v>0.10199999999999999</v>
      </c>
    </row>
    <row r="45" spans="1:6" x14ac:dyDescent="0.3">
      <c r="A45" s="1">
        <v>43</v>
      </c>
      <c r="B45" t="s">
        <v>48</v>
      </c>
      <c r="C45">
        <v>0.10199999999999999</v>
      </c>
      <c r="D45">
        <v>0.10299999999999999</v>
      </c>
      <c r="E45">
        <v>0.105</v>
      </c>
      <c r="F45">
        <v>0.10199999999999999</v>
      </c>
    </row>
    <row r="46" spans="1:6" x14ac:dyDescent="0.3">
      <c r="A46" s="1">
        <v>44</v>
      </c>
      <c r="B46" t="s">
        <v>49</v>
      </c>
      <c r="C46">
        <v>0.10199999999999999</v>
      </c>
      <c r="D46">
        <v>0.10299999999999999</v>
      </c>
      <c r="E46">
        <v>0.105</v>
      </c>
      <c r="F46">
        <v>0.10199999999999999</v>
      </c>
    </row>
    <row r="47" spans="1:6" x14ac:dyDescent="0.3">
      <c r="A47" s="1">
        <v>45</v>
      </c>
      <c r="B47" t="s">
        <v>50</v>
      </c>
      <c r="C47">
        <v>0.10199999999999999</v>
      </c>
      <c r="D47">
        <v>0.10299999999999999</v>
      </c>
      <c r="E47">
        <v>0.105</v>
      </c>
      <c r="F47">
        <v>0.10100000000000001</v>
      </c>
    </row>
    <row r="48" spans="1:6" x14ac:dyDescent="0.3">
      <c r="A48" s="1">
        <v>46</v>
      </c>
      <c r="B48" t="s">
        <v>51</v>
      </c>
      <c r="C48">
        <v>0.10199999999999999</v>
      </c>
      <c r="D48">
        <v>0.10299999999999999</v>
      </c>
      <c r="E48">
        <v>0.105</v>
      </c>
      <c r="F48">
        <v>0.10100000000000001</v>
      </c>
    </row>
    <row r="49" spans="1:6" x14ac:dyDescent="0.3">
      <c r="A49" s="1">
        <v>47</v>
      </c>
      <c r="B49" t="s">
        <v>52</v>
      </c>
      <c r="C49">
        <v>0.10199999999999999</v>
      </c>
      <c r="D49">
        <v>0.10299999999999999</v>
      </c>
      <c r="E49">
        <v>0.105</v>
      </c>
      <c r="F49">
        <v>0.10199999999999999</v>
      </c>
    </row>
    <row r="50" spans="1:6" x14ac:dyDescent="0.3">
      <c r="A50" s="1">
        <v>48</v>
      </c>
      <c r="B50" t="s">
        <v>53</v>
      </c>
      <c r="C50">
        <v>0.10199999999999999</v>
      </c>
      <c r="D50">
        <v>0.10299999999999999</v>
      </c>
      <c r="E50">
        <v>0.105</v>
      </c>
      <c r="F50">
        <v>0.10100000000000001</v>
      </c>
    </row>
    <row r="51" spans="1:6" x14ac:dyDescent="0.3">
      <c r="A51" s="1">
        <v>49</v>
      </c>
      <c r="B51" t="s">
        <v>54</v>
      </c>
      <c r="C51">
        <v>0.10199999999999999</v>
      </c>
      <c r="D51">
        <v>0.10299999999999999</v>
      </c>
      <c r="E51">
        <v>0.105</v>
      </c>
      <c r="F51">
        <v>0.10100000000000001</v>
      </c>
    </row>
    <row r="52" spans="1:6" x14ac:dyDescent="0.3">
      <c r="A52" s="1">
        <v>50</v>
      </c>
      <c r="B52" t="s">
        <v>55</v>
      </c>
      <c r="C52">
        <v>0.10199999999999999</v>
      </c>
      <c r="D52">
        <v>0.10299999999999999</v>
      </c>
      <c r="E52">
        <v>0.105</v>
      </c>
      <c r="F52">
        <v>0.10199999999999999</v>
      </c>
    </row>
    <row r="53" spans="1:6" x14ac:dyDescent="0.3">
      <c r="A53" s="1">
        <v>51</v>
      </c>
      <c r="B53" t="s">
        <v>56</v>
      </c>
      <c r="C53">
        <v>0.10199999999999999</v>
      </c>
      <c r="D53">
        <v>0.10299999999999999</v>
      </c>
      <c r="E53">
        <v>0.104</v>
      </c>
      <c r="F53">
        <v>0.10199999999999999</v>
      </c>
    </row>
    <row r="54" spans="1:6" x14ac:dyDescent="0.3">
      <c r="A54" s="1">
        <v>52</v>
      </c>
      <c r="B54" t="s">
        <v>57</v>
      </c>
      <c r="C54">
        <v>0.10199999999999999</v>
      </c>
      <c r="D54">
        <v>0.10299999999999999</v>
      </c>
      <c r="E54">
        <v>0.104</v>
      </c>
      <c r="F54">
        <v>0.10199999999999999</v>
      </c>
    </row>
    <row r="55" spans="1:6" x14ac:dyDescent="0.3">
      <c r="A55" s="1">
        <v>53</v>
      </c>
      <c r="B55" t="s">
        <v>58</v>
      </c>
      <c r="C55">
        <v>0.10299999999999999</v>
      </c>
      <c r="D55">
        <v>0.10299999999999999</v>
      </c>
      <c r="E55">
        <v>0.104</v>
      </c>
      <c r="F55">
        <v>0.10199999999999999</v>
      </c>
    </row>
    <row r="56" spans="1:6" x14ac:dyDescent="0.3">
      <c r="A56" s="1">
        <v>54</v>
      </c>
      <c r="B56" t="s">
        <v>59</v>
      </c>
      <c r="C56">
        <v>0.10299999999999999</v>
      </c>
      <c r="D56">
        <v>0.10299999999999999</v>
      </c>
      <c r="E56">
        <v>0.104</v>
      </c>
      <c r="F56">
        <v>0.10199999999999999</v>
      </c>
    </row>
    <row r="57" spans="1:6" x14ac:dyDescent="0.3">
      <c r="A57" s="1">
        <v>55</v>
      </c>
      <c r="B57" t="s">
        <v>60</v>
      </c>
      <c r="C57">
        <v>0.10199999999999999</v>
      </c>
      <c r="D57">
        <v>0.10299999999999999</v>
      </c>
      <c r="E57">
        <v>0.104</v>
      </c>
      <c r="F57">
        <v>0.10100000000000001</v>
      </c>
    </row>
    <row r="58" spans="1:6" x14ac:dyDescent="0.3">
      <c r="A58" s="1">
        <v>56</v>
      </c>
      <c r="B58" t="s">
        <v>61</v>
      </c>
      <c r="C58">
        <v>0.10199999999999999</v>
      </c>
      <c r="D58">
        <v>0.10299999999999999</v>
      </c>
      <c r="E58">
        <v>0.104</v>
      </c>
      <c r="F58">
        <v>0.10100000000000001</v>
      </c>
    </row>
    <row r="59" spans="1:6" x14ac:dyDescent="0.3">
      <c r="A59" s="1">
        <v>57</v>
      </c>
      <c r="B59" t="s">
        <v>62</v>
      </c>
      <c r="C59">
        <v>0.10199999999999999</v>
      </c>
      <c r="D59">
        <v>0.10299999999999999</v>
      </c>
      <c r="E59">
        <v>0.104</v>
      </c>
      <c r="F59">
        <v>0.10199999999999999</v>
      </c>
    </row>
    <row r="60" spans="1:6" x14ac:dyDescent="0.3">
      <c r="A60" s="1">
        <v>58</v>
      </c>
      <c r="B60" t="s">
        <v>63</v>
      </c>
      <c r="C60">
        <v>0.10199999999999999</v>
      </c>
      <c r="D60">
        <v>0.10299999999999999</v>
      </c>
      <c r="E60">
        <v>0.104</v>
      </c>
      <c r="F60">
        <v>0.10100000000000001</v>
      </c>
    </row>
    <row r="61" spans="1:6" x14ac:dyDescent="0.3">
      <c r="A61" s="1">
        <v>59</v>
      </c>
      <c r="B61" t="s">
        <v>64</v>
      </c>
      <c r="C61">
        <v>0.10199999999999999</v>
      </c>
      <c r="D61">
        <v>0.10299999999999999</v>
      </c>
      <c r="E61">
        <v>0.104</v>
      </c>
      <c r="F61">
        <v>0.10100000000000001</v>
      </c>
    </row>
    <row r="62" spans="1:6" x14ac:dyDescent="0.3">
      <c r="A62" s="1">
        <v>60</v>
      </c>
      <c r="B62" t="s">
        <v>65</v>
      </c>
      <c r="C62">
        <v>0.10199999999999999</v>
      </c>
      <c r="D62">
        <v>0.10299999999999999</v>
      </c>
      <c r="E62">
        <v>0.104</v>
      </c>
      <c r="F62">
        <v>0.10199999999999999</v>
      </c>
    </row>
    <row r="63" spans="1:6" x14ac:dyDescent="0.3">
      <c r="A63" s="1">
        <v>61</v>
      </c>
      <c r="B63" t="s">
        <v>66</v>
      </c>
      <c r="C63">
        <v>0.10199999999999999</v>
      </c>
      <c r="D63">
        <v>0.10299999999999999</v>
      </c>
      <c r="E63">
        <v>0.104</v>
      </c>
      <c r="F63">
        <v>0.10199999999999999</v>
      </c>
    </row>
    <row r="64" spans="1:6" x14ac:dyDescent="0.3">
      <c r="A64" s="1">
        <v>62</v>
      </c>
      <c r="B64" t="s">
        <v>67</v>
      </c>
      <c r="C64">
        <v>0.10199999999999999</v>
      </c>
      <c r="D64">
        <v>0.10299999999999999</v>
      </c>
      <c r="E64">
        <v>0.104</v>
      </c>
      <c r="F64">
        <v>0.10199999999999999</v>
      </c>
    </row>
    <row r="65" spans="1:6" x14ac:dyDescent="0.3">
      <c r="A65" s="1">
        <v>63</v>
      </c>
      <c r="B65" t="s">
        <v>68</v>
      </c>
      <c r="C65">
        <v>0.10199999999999999</v>
      </c>
      <c r="D65">
        <v>0.10299999999999999</v>
      </c>
      <c r="E65">
        <v>0.104</v>
      </c>
      <c r="F65">
        <v>0.10199999999999999</v>
      </c>
    </row>
    <row r="66" spans="1:6" x14ac:dyDescent="0.3">
      <c r="A66" s="1">
        <v>64</v>
      </c>
      <c r="B66" t="s">
        <v>69</v>
      </c>
      <c r="C66">
        <v>0.10199999999999999</v>
      </c>
      <c r="D66">
        <v>0.10299999999999999</v>
      </c>
      <c r="E66">
        <v>0.104</v>
      </c>
      <c r="F66">
        <v>0.10100000000000001</v>
      </c>
    </row>
    <row r="67" spans="1:6" x14ac:dyDescent="0.3">
      <c r="A67" s="1">
        <v>65</v>
      </c>
      <c r="B67" t="s">
        <v>70</v>
      </c>
      <c r="C67">
        <v>0.10199999999999999</v>
      </c>
      <c r="D67">
        <v>0.10299999999999999</v>
      </c>
      <c r="E67">
        <v>0.104</v>
      </c>
      <c r="F67">
        <v>0.10199999999999999</v>
      </c>
    </row>
    <row r="68" spans="1:6" x14ac:dyDescent="0.3">
      <c r="A68" s="1">
        <v>66</v>
      </c>
      <c r="B68" t="s">
        <v>71</v>
      </c>
      <c r="C68">
        <v>0.10199999999999999</v>
      </c>
      <c r="D68">
        <v>0.10299999999999999</v>
      </c>
      <c r="E68">
        <v>0.104</v>
      </c>
      <c r="F68">
        <v>0.10199999999999999</v>
      </c>
    </row>
    <row r="69" spans="1:6" x14ac:dyDescent="0.3">
      <c r="A69" s="1">
        <v>67</v>
      </c>
      <c r="B69" t="s">
        <v>72</v>
      </c>
      <c r="C69">
        <v>0.10199999999999999</v>
      </c>
      <c r="D69">
        <v>0.10299999999999999</v>
      </c>
      <c r="E69">
        <v>0.104</v>
      </c>
      <c r="F69">
        <v>0.10100000000000001</v>
      </c>
    </row>
    <row r="70" spans="1:6" x14ac:dyDescent="0.3">
      <c r="A70" s="1">
        <v>68</v>
      </c>
      <c r="B70" t="s">
        <v>73</v>
      </c>
      <c r="C70">
        <v>0.10199999999999999</v>
      </c>
      <c r="D70">
        <v>0.10299999999999999</v>
      </c>
      <c r="E70">
        <v>0.104</v>
      </c>
      <c r="F70">
        <v>0.10199999999999999</v>
      </c>
    </row>
    <row r="71" spans="1:6" x14ac:dyDescent="0.3">
      <c r="A71" s="1">
        <v>69</v>
      </c>
      <c r="B71" t="s">
        <v>74</v>
      </c>
      <c r="C71">
        <v>0.10199999999999999</v>
      </c>
      <c r="D71">
        <v>0.10299999999999999</v>
      </c>
      <c r="E71">
        <v>0.104</v>
      </c>
      <c r="F71">
        <v>0.10199999999999999</v>
      </c>
    </row>
    <row r="72" spans="1:6" x14ac:dyDescent="0.3">
      <c r="A72" s="1">
        <v>70</v>
      </c>
      <c r="B72" t="s">
        <v>75</v>
      </c>
      <c r="C72">
        <v>0.10199999999999999</v>
      </c>
      <c r="D72">
        <v>0.10299999999999999</v>
      </c>
      <c r="E72">
        <v>0.104</v>
      </c>
      <c r="F72">
        <v>0.10100000000000001</v>
      </c>
    </row>
    <row r="73" spans="1:6" x14ac:dyDescent="0.3">
      <c r="A73" s="1">
        <v>71</v>
      </c>
      <c r="B73" t="s">
        <v>76</v>
      </c>
      <c r="C73">
        <v>0.10199999999999999</v>
      </c>
      <c r="D73">
        <v>0.10299999999999999</v>
      </c>
      <c r="E73">
        <v>0.104</v>
      </c>
      <c r="F73">
        <v>0.10199999999999999</v>
      </c>
    </row>
    <row r="74" spans="1:6" x14ac:dyDescent="0.3">
      <c r="A74" s="1">
        <v>72</v>
      </c>
      <c r="B74" t="s">
        <v>77</v>
      </c>
      <c r="C74">
        <v>0.10199999999999999</v>
      </c>
      <c r="D74">
        <v>0.10299999999999999</v>
      </c>
      <c r="E74">
        <v>0.104</v>
      </c>
      <c r="F74">
        <v>0.10100000000000001</v>
      </c>
    </row>
    <row r="75" spans="1:6" x14ac:dyDescent="0.3">
      <c r="A75" s="1">
        <v>73</v>
      </c>
      <c r="B75" t="s">
        <v>78</v>
      </c>
      <c r="C75">
        <v>0.10199999999999999</v>
      </c>
      <c r="D75">
        <v>0.10299999999999999</v>
      </c>
      <c r="E75">
        <v>0.104</v>
      </c>
      <c r="F75">
        <v>0.10100000000000001</v>
      </c>
    </row>
    <row r="76" spans="1:6" x14ac:dyDescent="0.3">
      <c r="A76" s="1">
        <v>74</v>
      </c>
      <c r="B76" t="s">
        <v>79</v>
      </c>
      <c r="C76">
        <v>0.10199999999999999</v>
      </c>
      <c r="D76">
        <v>0.10299999999999999</v>
      </c>
      <c r="E76">
        <v>0.104</v>
      </c>
      <c r="F76">
        <v>0.10100000000000001</v>
      </c>
    </row>
    <row r="77" spans="1:6" x14ac:dyDescent="0.3">
      <c r="A77" s="1">
        <v>75</v>
      </c>
      <c r="B77" t="s">
        <v>80</v>
      </c>
      <c r="C77">
        <v>0.10199999999999999</v>
      </c>
      <c r="D77">
        <v>0.10299999999999999</v>
      </c>
      <c r="E77">
        <v>0.104</v>
      </c>
      <c r="F77">
        <v>0.10100000000000001</v>
      </c>
    </row>
    <row r="78" spans="1:6" x14ac:dyDescent="0.3">
      <c r="A78" s="1">
        <v>76</v>
      </c>
      <c r="B78" t="s">
        <v>81</v>
      </c>
      <c r="C78">
        <v>0.10199999999999999</v>
      </c>
      <c r="D78">
        <v>0.10299999999999999</v>
      </c>
      <c r="E78">
        <v>0.104</v>
      </c>
      <c r="F78">
        <v>0.10100000000000001</v>
      </c>
    </row>
    <row r="79" spans="1:6" x14ac:dyDescent="0.3">
      <c r="A79" s="1">
        <v>77</v>
      </c>
      <c r="B79" t="s">
        <v>82</v>
      </c>
      <c r="C79">
        <v>0.10299999999999999</v>
      </c>
      <c r="D79">
        <v>0.10299999999999999</v>
      </c>
      <c r="E79">
        <v>0.104</v>
      </c>
      <c r="F79">
        <v>0.10100000000000001</v>
      </c>
    </row>
    <row r="80" spans="1:6" x14ac:dyDescent="0.3">
      <c r="A80" s="1">
        <v>78</v>
      </c>
      <c r="B80" t="s">
        <v>83</v>
      </c>
      <c r="C80">
        <v>0.10199999999999999</v>
      </c>
      <c r="D80">
        <v>0.10299999999999999</v>
      </c>
      <c r="E80">
        <v>0.104</v>
      </c>
      <c r="F80">
        <v>0.10100000000000001</v>
      </c>
    </row>
    <row r="81" spans="1:6" x14ac:dyDescent="0.3">
      <c r="A81" s="1">
        <v>79</v>
      </c>
      <c r="B81" t="s">
        <v>84</v>
      </c>
      <c r="C81">
        <v>0.10299999999999999</v>
      </c>
      <c r="D81">
        <v>0.10299999999999999</v>
      </c>
      <c r="E81">
        <v>0.104</v>
      </c>
      <c r="F81">
        <v>0.10199999999999999</v>
      </c>
    </row>
    <row r="82" spans="1:6" x14ac:dyDescent="0.3">
      <c r="A82" s="1">
        <v>80</v>
      </c>
      <c r="B82" t="s">
        <v>85</v>
      </c>
      <c r="C82">
        <v>0.10199999999999999</v>
      </c>
      <c r="D82">
        <v>0.10299999999999999</v>
      </c>
      <c r="E82">
        <v>0.104</v>
      </c>
      <c r="F82">
        <v>0.10100000000000001</v>
      </c>
    </row>
    <row r="83" spans="1:6" x14ac:dyDescent="0.3">
      <c r="A83" s="1">
        <v>81</v>
      </c>
      <c r="B83" t="s">
        <v>86</v>
      </c>
      <c r="C83">
        <v>0.10199999999999999</v>
      </c>
      <c r="D83">
        <v>0.10299999999999999</v>
      </c>
      <c r="E83">
        <v>0.104</v>
      </c>
      <c r="F83">
        <v>0.10100000000000001</v>
      </c>
    </row>
    <row r="84" spans="1:6" x14ac:dyDescent="0.3">
      <c r="A84" s="1">
        <v>82</v>
      </c>
      <c r="B84" t="s">
        <v>87</v>
      </c>
      <c r="C84">
        <v>0.10299999999999999</v>
      </c>
      <c r="D84">
        <v>0.10299999999999999</v>
      </c>
      <c r="E84">
        <v>0.104</v>
      </c>
      <c r="F84">
        <v>0.10100000000000001</v>
      </c>
    </row>
    <row r="85" spans="1:6" x14ac:dyDescent="0.3">
      <c r="A85" s="1">
        <v>83</v>
      </c>
      <c r="B85" t="s">
        <v>88</v>
      </c>
      <c r="C85">
        <v>0.10299999999999999</v>
      </c>
      <c r="D85">
        <v>0.10299999999999999</v>
      </c>
      <c r="E85">
        <v>0.104</v>
      </c>
      <c r="F85">
        <v>0.10100000000000001</v>
      </c>
    </row>
    <row r="86" spans="1:6" x14ac:dyDescent="0.3">
      <c r="A86" s="1">
        <v>84</v>
      </c>
      <c r="B86" t="s">
        <v>89</v>
      </c>
      <c r="C86">
        <v>0.10299999999999999</v>
      </c>
      <c r="D86">
        <v>0.10299999999999999</v>
      </c>
      <c r="E86">
        <v>0.104</v>
      </c>
      <c r="F86">
        <v>0.10199999999999999</v>
      </c>
    </row>
    <row r="87" spans="1:6" x14ac:dyDescent="0.3">
      <c r="A87" s="1">
        <v>85</v>
      </c>
      <c r="B87" t="s">
        <v>90</v>
      </c>
      <c r="C87">
        <v>0.10299999999999999</v>
      </c>
      <c r="D87">
        <v>0.10299999999999999</v>
      </c>
      <c r="E87">
        <v>0.104</v>
      </c>
      <c r="F87">
        <v>0.10100000000000001</v>
      </c>
    </row>
    <row r="88" spans="1:6" x14ac:dyDescent="0.3">
      <c r="A88" s="1">
        <v>86</v>
      </c>
      <c r="B88" t="s">
        <v>91</v>
      </c>
      <c r="C88">
        <v>0.10299999999999999</v>
      </c>
      <c r="D88">
        <v>0.10299999999999999</v>
      </c>
      <c r="E88">
        <v>0.104</v>
      </c>
      <c r="F88">
        <v>0.10100000000000001</v>
      </c>
    </row>
    <row r="89" spans="1:6" x14ac:dyDescent="0.3">
      <c r="A89" s="1">
        <v>87</v>
      </c>
      <c r="B89" t="s">
        <v>92</v>
      </c>
      <c r="C89">
        <v>0.10299999999999999</v>
      </c>
      <c r="D89">
        <v>0.10299999999999999</v>
      </c>
      <c r="E89">
        <v>0.104</v>
      </c>
      <c r="F89">
        <v>0.10100000000000001</v>
      </c>
    </row>
    <row r="90" spans="1:6" x14ac:dyDescent="0.3">
      <c r="A90" s="1">
        <v>88</v>
      </c>
      <c r="B90" t="s">
        <v>93</v>
      </c>
      <c r="C90">
        <v>0.10299999999999999</v>
      </c>
      <c r="D90">
        <v>0.10299999999999999</v>
      </c>
      <c r="E90">
        <v>0.104</v>
      </c>
      <c r="F90">
        <v>0.10100000000000001</v>
      </c>
    </row>
    <row r="91" spans="1:6" x14ac:dyDescent="0.3">
      <c r="A91" s="1">
        <v>89</v>
      </c>
      <c r="B91" t="s">
        <v>94</v>
      </c>
      <c r="C91">
        <v>0.10299999999999999</v>
      </c>
      <c r="D91">
        <v>0.10299999999999999</v>
      </c>
      <c r="E91">
        <v>0.104</v>
      </c>
      <c r="F91">
        <v>0.10100000000000001</v>
      </c>
    </row>
    <row r="92" spans="1:6" x14ac:dyDescent="0.3">
      <c r="A92" s="1">
        <v>90</v>
      </c>
      <c r="B92" t="s">
        <v>95</v>
      </c>
      <c r="C92">
        <v>0.10299999999999999</v>
      </c>
      <c r="D92">
        <v>0.10299999999999999</v>
      </c>
      <c r="E92">
        <v>0.104</v>
      </c>
      <c r="F92">
        <v>0.10199999999999999</v>
      </c>
    </row>
    <row r="93" spans="1:6" x14ac:dyDescent="0.3">
      <c r="A93" s="1">
        <v>91</v>
      </c>
      <c r="B93" t="s">
        <v>96</v>
      </c>
      <c r="C93">
        <v>0.10299999999999999</v>
      </c>
      <c r="D93">
        <v>0.10299999999999999</v>
      </c>
      <c r="E93">
        <v>0.104</v>
      </c>
      <c r="F93">
        <v>0.10100000000000001</v>
      </c>
    </row>
    <row r="94" spans="1:6" x14ac:dyDescent="0.3">
      <c r="A94" s="1">
        <v>92</v>
      </c>
      <c r="B94" t="s">
        <v>97</v>
      </c>
      <c r="C94">
        <v>0.10299999999999999</v>
      </c>
      <c r="D94">
        <v>0.10299999999999999</v>
      </c>
      <c r="E94">
        <v>0.104</v>
      </c>
      <c r="F94">
        <v>0.10100000000000001</v>
      </c>
    </row>
    <row r="95" spans="1:6" x14ac:dyDescent="0.3">
      <c r="A95" s="1">
        <v>93</v>
      </c>
      <c r="B95" t="s">
        <v>98</v>
      </c>
      <c r="C95">
        <v>0.104</v>
      </c>
      <c r="D95">
        <v>0.10299999999999999</v>
      </c>
      <c r="E95">
        <v>0.104</v>
      </c>
      <c r="F95">
        <v>0.10100000000000001</v>
      </c>
    </row>
    <row r="96" spans="1:6" x14ac:dyDescent="0.3">
      <c r="A96" s="1">
        <v>94</v>
      </c>
      <c r="B96" t="s">
        <v>99</v>
      </c>
      <c r="C96">
        <v>0.10299999999999999</v>
      </c>
      <c r="D96">
        <v>0.10299999999999999</v>
      </c>
      <c r="E96">
        <v>0.104</v>
      </c>
      <c r="F96">
        <v>0.10100000000000001</v>
      </c>
    </row>
    <row r="97" spans="1:6" x14ac:dyDescent="0.3">
      <c r="A97" s="1">
        <v>95</v>
      </c>
      <c r="B97" t="s">
        <v>100</v>
      </c>
      <c r="C97">
        <v>0.104</v>
      </c>
      <c r="D97">
        <v>0.10299999999999999</v>
      </c>
      <c r="E97">
        <v>0.104</v>
      </c>
      <c r="F97">
        <v>0.10199999999999999</v>
      </c>
    </row>
    <row r="98" spans="1:6" x14ac:dyDescent="0.3">
      <c r="A98" s="1">
        <v>96</v>
      </c>
      <c r="B98" t="s">
        <v>101</v>
      </c>
      <c r="C98">
        <v>0.104</v>
      </c>
      <c r="D98">
        <v>0.10299999999999999</v>
      </c>
      <c r="E98">
        <v>0.104</v>
      </c>
      <c r="F98">
        <v>0.10100000000000001</v>
      </c>
    </row>
    <row r="99" spans="1:6" x14ac:dyDescent="0.3">
      <c r="A99" s="1">
        <v>97</v>
      </c>
      <c r="B99" t="s">
        <v>102</v>
      </c>
      <c r="C99">
        <v>0.104</v>
      </c>
      <c r="D99">
        <v>0.10299999999999999</v>
      </c>
      <c r="E99">
        <v>0.105</v>
      </c>
      <c r="F99">
        <v>0.10100000000000001</v>
      </c>
    </row>
    <row r="100" spans="1:6" x14ac:dyDescent="0.3">
      <c r="A100" s="1">
        <v>98</v>
      </c>
      <c r="B100" t="s">
        <v>103</v>
      </c>
      <c r="C100">
        <v>0.104</v>
      </c>
      <c r="D100">
        <v>0.10299999999999999</v>
      </c>
      <c r="E100">
        <v>0.104</v>
      </c>
      <c r="F100">
        <v>0.10100000000000001</v>
      </c>
    </row>
    <row r="101" spans="1:6" x14ac:dyDescent="0.3">
      <c r="A101" s="1">
        <v>99</v>
      </c>
      <c r="B101" t="s">
        <v>104</v>
      </c>
      <c r="C101">
        <v>0.104</v>
      </c>
      <c r="D101">
        <v>0.10299999999999999</v>
      </c>
      <c r="E101">
        <v>0.104</v>
      </c>
      <c r="F101">
        <v>0.10100000000000001</v>
      </c>
    </row>
    <row r="102" spans="1:6" x14ac:dyDescent="0.3">
      <c r="A102" s="1">
        <v>100</v>
      </c>
      <c r="B102" t="s">
        <v>105</v>
      </c>
      <c r="C102">
        <v>0.105</v>
      </c>
      <c r="D102">
        <v>0.10299999999999999</v>
      </c>
      <c r="E102">
        <v>0.105</v>
      </c>
      <c r="F102">
        <v>0.10100000000000001</v>
      </c>
    </row>
    <row r="103" spans="1:6" x14ac:dyDescent="0.3">
      <c r="A103" s="1">
        <v>101</v>
      </c>
      <c r="B103" t="s">
        <v>106</v>
      </c>
      <c r="C103">
        <v>0.105</v>
      </c>
      <c r="D103">
        <v>0.104</v>
      </c>
      <c r="E103">
        <v>0.104</v>
      </c>
      <c r="F103">
        <v>0.10100000000000001</v>
      </c>
    </row>
    <row r="104" spans="1:6" x14ac:dyDescent="0.3">
      <c r="A104" s="1">
        <v>102</v>
      </c>
      <c r="B104" t="s">
        <v>107</v>
      </c>
      <c r="C104">
        <v>0.105</v>
      </c>
      <c r="D104">
        <v>0.10299999999999999</v>
      </c>
      <c r="E104">
        <v>0.105</v>
      </c>
      <c r="F104">
        <v>0.10100000000000001</v>
      </c>
    </row>
    <row r="105" spans="1:6" x14ac:dyDescent="0.3">
      <c r="A105" s="1">
        <v>103</v>
      </c>
      <c r="B105" t="s">
        <v>108</v>
      </c>
      <c r="C105">
        <v>0.105</v>
      </c>
      <c r="D105">
        <v>0.104</v>
      </c>
      <c r="E105">
        <v>0.105</v>
      </c>
      <c r="F105">
        <v>0.10100000000000001</v>
      </c>
    </row>
    <row r="106" spans="1:6" x14ac:dyDescent="0.3">
      <c r="A106" s="1">
        <v>104</v>
      </c>
      <c r="B106" t="s">
        <v>109</v>
      </c>
      <c r="C106">
        <v>0.106</v>
      </c>
      <c r="D106">
        <v>0.104</v>
      </c>
      <c r="E106">
        <v>0.105</v>
      </c>
      <c r="F106">
        <v>0.10199999999999999</v>
      </c>
    </row>
    <row r="107" spans="1:6" x14ac:dyDescent="0.3">
      <c r="A107" s="1">
        <v>105</v>
      </c>
      <c r="B107" t="s">
        <v>110</v>
      </c>
      <c r="C107">
        <v>0.106</v>
      </c>
      <c r="D107">
        <v>0.104</v>
      </c>
      <c r="E107">
        <v>0.105</v>
      </c>
      <c r="F107">
        <v>0.10100000000000001</v>
      </c>
    </row>
    <row r="108" spans="1:6" x14ac:dyDescent="0.3">
      <c r="A108" s="1">
        <v>106</v>
      </c>
      <c r="B108" t="s">
        <v>111</v>
      </c>
      <c r="C108">
        <v>0.106</v>
      </c>
      <c r="D108">
        <v>0.104</v>
      </c>
      <c r="E108">
        <v>0.105</v>
      </c>
      <c r="F108">
        <v>0.10199999999999999</v>
      </c>
    </row>
    <row r="109" spans="1:6" x14ac:dyDescent="0.3">
      <c r="A109" s="1">
        <v>107</v>
      </c>
      <c r="B109" t="s">
        <v>112</v>
      </c>
      <c r="C109">
        <v>0.106</v>
      </c>
      <c r="D109">
        <v>0.104</v>
      </c>
      <c r="E109">
        <v>0.105</v>
      </c>
      <c r="F109">
        <v>0.10199999999999999</v>
      </c>
    </row>
    <row r="110" spans="1:6" x14ac:dyDescent="0.3">
      <c r="A110" s="1">
        <v>108</v>
      </c>
      <c r="B110" t="s">
        <v>113</v>
      </c>
      <c r="C110">
        <v>0.106</v>
      </c>
      <c r="D110">
        <v>0.104</v>
      </c>
      <c r="E110">
        <v>0.105</v>
      </c>
      <c r="F110">
        <v>0.10100000000000001</v>
      </c>
    </row>
    <row r="111" spans="1:6" x14ac:dyDescent="0.3">
      <c r="A111" s="1">
        <v>109</v>
      </c>
      <c r="B111" t="s">
        <v>114</v>
      </c>
      <c r="C111">
        <v>0.107</v>
      </c>
      <c r="D111">
        <v>0.104</v>
      </c>
      <c r="E111">
        <v>0.105</v>
      </c>
      <c r="F111">
        <v>0.10100000000000001</v>
      </c>
    </row>
    <row r="112" spans="1:6" x14ac:dyDescent="0.3">
      <c r="A112" s="1">
        <v>110</v>
      </c>
      <c r="B112" t="s">
        <v>115</v>
      </c>
      <c r="C112">
        <v>0.107</v>
      </c>
      <c r="D112">
        <v>0.105</v>
      </c>
      <c r="E112">
        <v>0.105</v>
      </c>
      <c r="F112">
        <v>0.10100000000000001</v>
      </c>
    </row>
    <row r="113" spans="1:6" x14ac:dyDescent="0.3">
      <c r="A113" s="1">
        <v>111</v>
      </c>
      <c r="B113" t="s">
        <v>116</v>
      </c>
      <c r="C113">
        <v>0.108</v>
      </c>
      <c r="D113">
        <v>0.105</v>
      </c>
      <c r="E113">
        <v>0.105</v>
      </c>
      <c r="F113">
        <v>0.10100000000000001</v>
      </c>
    </row>
    <row r="114" spans="1:6" x14ac:dyDescent="0.3">
      <c r="A114" s="1">
        <v>112</v>
      </c>
      <c r="B114" t="s">
        <v>117</v>
      </c>
      <c r="C114">
        <v>0.108</v>
      </c>
      <c r="D114">
        <v>0.105</v>
      </c>
      <c r="E114">
        <v>0.106</v>
      </c>
      <c r="F114">
        <v>0.10100000000000001</v>
      </c>
    </row>
    <row r="115" spans="1:6" x14ac:dyDescent="0.3">
      <c r="A115" s="1">
        <v>113</v>
      </c>
      <c r="B115" t="s">
        <v>118</v>
      </c>
      <c r="C115">
        <v>0.108</v>
      </c>
      <c r="D115">
        <v>0.105</v>
      </c>
      <c r="E115">
        <v>0.106</v>
      </c>
      <c r="F115">
        <v>0.10100000000000001</v>
      </c>
    </row>
    <row r="116" spans="1:6" x14ac:dyDescent="0.3">
      <c r="A116" s="1">
        <v>114</v>
      </c>
      <c r="B116" t="s">
        <v>119</v>
      </c>
      <c r="C116">
        <v>0.109</v>
      </c>
      <c r="D116">
        <v>0.105</v>
      </c>
      <c r="E116">
        <v>0.105</v>
      </c>
      <c r="F116">
        <v>0.10100000000000001</v>
      </c>
    </row>
    <row r="117" spans="1:6" x14ac:dyDescent="0.3">
      <c r="A117" s="1">
        <v>115</v>
      </c>
      <c r="B117" t="s">
        <v>120</v>
      </c>
      <c r="C117">
        <v>0.109</v>
      </c>
      <c r="D117">
        <v>0.105</v>
      </c>
      <c r="E117">
        <v>0.106</v>
      </c>
      <c r="F117">
        <v>0.10100000000000001</v>
      </c>
    </row>
    <row r="118" spans="1:6" x14ac:dyDescent="0.3">
      <c r="A118" s="1">
        <v>116</v>
      </c>
      <c r="B118" t="s">
        <v>121</v>
      </c>
      <c r="C118">
        <v>0.11</v>
      </c>
      <c r="D118">
        <v>0.106</v>
      </c>
      <c r="E118">
        <v>0.106</v>
      </c>
      <c r="F118">
        <v>0.10100000000000001</v>
      </c>
    </row>
    <row r="119" spans="1:6" x14ac:dyDescent="0.3">
      <c r="A119" s="1">
        <v>117</v>
      </c>
      <c r="B119" t="s">
        <v>122</v>
      </c>
      <c r="C119">
        <v>0.11</v>
      </c>
      <c r="D119">
        <v>0.106</v>
      </c>
      <c r="E119">
        <v>0.106</v>
      </c>
      <c r="F119">
        <v>0.10100000000000001</v>
      </c>
    </row>
    <row r="120" spans="1:6" x14ac:dyDescent="0.3">
      <c r="A120" s="1">
        <v>118</v>
      </c>
      <c r="B120" t="s">
        <v>123</v>
      </c>
      <c r="C120">
        <v>0.11</v>
      </c>
      <c r="D120">
        <v>0.106</v>
      </c>
      <c r="E120">
        <v>0.106</v>
      </c>
      <c r="F120">
        <v>0.10100000000000001</v>
      </c>
    </row>
    <row r="121" spans="1:6" x14ac:dyDescent="0.3">
      <c r="A121" s="1">
        <v>119</v>
      </c>
      <c r="B121" t="s">
        <v>124</v>
      </c>
      <c r="C121">
        <v>0.111</v>
      </c>
      <c r="D121">
        <v>0.106</v>
      </c>
      <c r="E121">
        <v>0.107</v>
      </c>
      <c r="F121">
        <v>0.10199999999999999</v>
      </c>
    </row>
    <row r="122" spans="1:6" x14ac:dyDescent="0.3">
      <c r="A122" s="1">
        <v>120</v>
      </c>
      <c r="B122" t="s">
        <v>125</v>
      </c>
      <c r="C122">
        <v>0.111</v>
      </c>
      <c r="D122">
        <v>0.106</v>
      </c>
      <c r="E122">
        <v>0.106</v>
      </c>
      <c r="F122">
        <v>0.10100000000000001</v>
      </c>
    </row>
    <row r="123" spans="1:6" x14ac:dyDescent="0.3">
      <c r="A123" s="1">
        <v>121</v>
      </c>
      <c r="B123" t="s">
        <v>126</v>
      </c>
      <c r="C123">
        <v>0.112</v>
      </c>
      <c r="D123">
        <v>0.107</v>
      </c>
      <c r="E123">
        <v>0.107</v>
      </c>
      <c r="F123">
        <v>0.10100000000000001</v>
      </c>
    </row>
    <row r="124" spans="1:6" x14ac:dyDescent="0.3">
      <c r="A124" s="1">
        <v>122</v>
      </c>
      <c r="B124" t="s">
        <v>127</v>
      </c>
      <c r="C124">
        <v>0.112</v>
      </c>
      <c r="D124">
        <v>0.107</v>
      </c>
      <c r="E124">
        <v>0.107</v>
      </c>
      <c r="F124">
        <v>0.10100000000000001</v>
      </c>
    </row>
    <row r="125" spans="1:6" x14ac:dyDescent="0.3">
      <c r="A125" s="1">
        <v>123</v>
      </c>
      <c r="B125" t="s">
        <v>128</v>
      </c>
      <c r="C125">
        <v>0.113</v>
      </c>
      <c r="D125">
        <v>0.107</v>
      </c>
      <c r="E125">
        <v>0.107</v>
      </c>
      <c r="F125">
        <v>0.10100000000000001</v>
      </c>
    </row>
    <row r="126" spans="1:6" x14ac:dyDescent="0.3">
      <c r="A126" s="1">
        <v>124</v>
      </c>
      <c r="B126" t="s">
        <v>129</v>
      </c>
      <c r="C126">
        <v>0.113</v>
      </c>
      <c r="D126">
        <v>0.108</v>
      </c>
      <c r="E126">
        <v>0.108</v>
      </c>
      <c r="F126">
        <v>0.10100000000000001</v>
      </c>
    </row>
    <row r="127" spans="1:6" x14ac:dyDescent="0.3">
      <c r="A127" s="1">
        <v>125</v>
      </c>
      <c r="B127" t="s">
        <v>130</v>
      </c>
      <c r="C127">
        <v>0.114</v>
      </c>
      <c r="D127">
        <v>0.108</v>
      </c>
      <c r="E127">
        <v>0.108</v>
      </c>
      <c r="F127">
        <v>0.10100000000000001</v>
      </c>
    </row>
    <row r="128" spans="1:6" x14ac:dyDescent="0.3">
      <c r="A128" s="1">
        <v>126</v>
      </c>
      <c r="B128" t="s">
        <v>131</v>
      </c>
      <c r="C128">
        <v>0.114</v>
      </c>
      <c r="D128">
        <v>0.108</v>
      </c>
      <c r="E128">
        <v>0.108</v>
      </c>
      <c r="F128">
        <v>0.10199999999999999</v>
      </c>
    </row>
    <row r="129" spans="1:6" x14ac:dyDescent="0.3">
      <c r="A129" s="1">
        <v>127</v>
      </c>
      <c r="B129" t="s">
        <v>132</v>
      </c>
      <c r="C129">
        <v>0.115</v>
      </c>
      <c r="D129">
        <v>0.108</v>
      </c>
      <c r="E129">
        <v>0.108</v>
      </c>
      <c r="F129">
        <v>0.10100000000000001</v>
      </c>
    </row>
    <row r="130" spans="1:6" x14ac:dyDescent="0.3">
      <c r="A130" s="1">
        <v>128</v>
      </c>
      <c r="B130" t="s">
        <v>133</v>
      </c>
      <c r="C130">
        <v>0.115</v>
      </c>
      <c r="D130">
        <v>0.109</v>
      </c>
      <c r="E130">
        <v>0.108</v>
      </c>
      <c r="F130">
        <v>0.10100000000000001</v>
      </c>
    </row>
    <row r="131" spans="1:6" x14ac:dyDescent="0.3">
      <c r="A131" s="1">
        <v>129</v>
      </c>
      <c r="B131" t="s">
        <v>134</v>
      </c>
      <c r="C131">
        <v>0.11600000000000001</v>
      </c>
      <c r="D131">
        <v>0.109</v>
      </c>
      <c r="E131">
        <v>0.109</v>
      </c>
      <c r="F131">
        <v>0.10100000000000001</v>
      </c>
    </row>
    <row r="132" spans="1:6" x14ac:dyDescent="0.3">
      <c r="A132" s="1">
        <v>130</v>
      </c>
      <c r="B132" t="s">
        <v>135</v>
      </c>
      <c r="C132">
        <v>0.11600000000000001</v>
      </c>
      <c r="D132">
        <v>0.109</v>
      </c>
      <c r="E132">
        <v>0.109</v>
      </c>
      <c r="F132">
        <v>0.10199999999999999</v>
      </c>
    </row>
    <row r="133" spans="1:6" x14ac:dyDescent="0.3">
      <c r="A133" s="1">
        <v>131</v>
      </c>
      <c r="B133" t="s">
        <v>136</v>
      </c>
      <c r="C133">
        <v>0.11700000000000001</v>
      </c>
      <c r="D133">
        <v>0.11</v>
      </c>
      <c r="E133">
        <v>0.109</v>
      </c>
      <c r="F133">
        <v>0.10100000000000001</v>
      </c>
    </row>
    <row r="134" spans="1:6" x14ac:dyDescent="0.3">
      <c r="A134" s="1">
        <v>132</v>
      </c>
      <c r="B134" t="s">
        <v>137</v>
      </c>
      <c r="C134">
        <v>0.11700000000000001</v>
      </c>
      <c r="D134">
        <v>0.11</v>
      </c>
      <c r="E134">
        <v>0.11</v>
      </c>
      <c r="F134">
        <v>0.10100000000000001</v>
      </c>
    </row>
    <row r="135" spans="1:6" x14ac:dyDescent="0.3">
      <c r="A135" s="1">
        <v>133</v>
      </c>
      <c r="B135" t="s">
        <v>138</v>
      </c>
      <c r="C135">
        <v>0.11799999999999999</v>
      </c>
      <c r="D135">
        <v>0.11</v>
      </c>
      <c r="E135">
        <v>0.11</v>
      </c>
      <c r="F135">
        <v>0.10199999999999999</v>
      </c>
    </row>
    <row r="136" spans="1:6" x14ac:dyDescent="0.3">
      <c r="A136" s="1">
        <v>134</v>
      </c>
      <c r="B136" t="s">
        <v>139</v>
      </c>
      <c r="C136">
        <v>0.11799999999999999</v>
      </c>
      <c r="D136">
        <v>0.111</v>
      </c>
      <c r="E136">
        <v>0.11</v>
      </c>
      <c r="F136">
        <v>0.10100000000000001</v>
      </c>
    </row>
    <row r="137" spans="1:6" x14ac:dyDescent="0.3">
      <c r="A137" s="1">
        <v>135</v>
      </c>
      <c r="B137" t="s">
        <v>140</v>
      </c>
      <c r="C137">
        <v>0.11899999999999999</v>
      </c>
      <c r="D137">
        <v>0.111</v>
      </c>
      <c r="E137">
        <v>0.111</v>
      </c>
      <c r="F137">
        <v>0.10100000000000001</v>
      </c>
    </row>
    <row r="138" spans="1:6" x14ac:dyDescent="0.3">
      <c r="A138" s="1">
        <v>136</v>
      </c>
      <c r="B138" t="s">
        <v>141</v>
      </c>
      <c r="C138">
        <v>0.11899999999999999</v>
      </c>
      <c r="D138">
        <v>0.112</v>
      </c>
      <c r="E138">
        <v>0.111</v>
      </c>
      <c r="F138">
        <v>0.10100000000000001</v>
      </c>
    </row>
    <row r="139" spans="1:6" x14ac:dyDescent="0.3">
      <c r="A139" s="1">
        <v>137</v>
      </c>
      <c r="B139" t="s">
        <v>142</v>
      </c>
      <c r="C139">
        <v>0.11899999999999999</v>
      </c>
      <c r="D139">
        <v>0.112</v>
      </c>
      <c r="E139">
        <v>0.111</v>
      </c>
      <c r="F139">
        <v>0.10100000000000001</v>
      </c>
    </row>
    <row r="140" spans="1:6" x14ac:dyDescent="0.3">
      <c r="A140" s="1">
        <v>138</v>
      </c>
      <c r="B140" t="s">
        <v>143</v>
      </c>
      <c r="C140">
        <v>0.12</v>
      </c>
      <c r="D140">
        <v>0.112</v>
      </c>
      <c r="E140">
        <v>0.112</v>
      </c>
      <c r="F140">
        <v>0.10100000000000001</v>
      </c>
    </row>
    <row r="141" spans="1:6" x14ac:dyDescent="0.3">
      <c r="A141" s="1">
        <v>139</v>
      </c>
      <c r="B141" t="s">
        <v>144</v>
      </c>
      <c r="C141">
        <v>0.12</v>
      </c>
      <c r="D141">
        <v>0.113</v>
      </c>
      <c r="E141">
        <v>0.112</v>
      </c>
      <c r="F141">
        <v>0.10100000000000001</v>
      </c>
    </row>
    <row r="142" spans="1:6" x14ac:dyDescent="0.3">
      <c r="A142" s="1">
        <v>140</v>
      </c>
      <c r="B142" t="s">
        <v>145</v>
      </c>
      <c r="C142">
        <v>0.121</v>
      </c>
      <c r="D142">
        <v>0.113</v>
      </c>
      <c r="E142">
        <v>0.112</v>
      </c>
      <c r="F142">
        <v>0.10100000000000001</v>
      </c>
    </row>
    <row r="143" spans="1:6" x14ac:dyDescent="0.3">
      <c r="A143" s="1">
        <v>141</v>
      </c>
      <c r="B143" t="s">
        <v>146</v>
      </c>
      <c r="C143">
        <v>0.121</v>
      </c>
      <c r="D143">
        <v>0.114</v>
      </c>
      <c r="E143">
        <v>0.113</v>
      </c>
      <c r="F143">
        <v>0.10100000000000001</v>
      </c>
    </row>
    <row r="144" spans="1:6" x14ac:dyDescent="0.3">
      <c r="A144" s="1">
        <v>142</v>
      </c>
      <c r="B144" t="s">
        <v>147</v>
      </c>
      <c r="C144">
        <v>0.122</v>
      </c>
      <c r="D144">
        <v>0.114</v>
      </c>
      <c r="E144">
        <v>0.113</v>
      </c>
      <c r="F144">
        <v>0.10100000000000001</v>
      </c>
    </row>
    <row r="145" spans="1:6" x14ac:dyDescent="0.3">
      <c r="A145" s="1">
        <v>143</v>
      </c>
      <c r="B145" t="s">
        <v>148</v>
      </c>
      <c r="C145">
        <v>0.122</v>
      </c>
      <c r="D145">
        <v>0.114</v>
      </c>
      <c r="E145">
        <v>0.113</v>
      </c>
      <c r="F145">
        <v>0.10100000000000001</v>
      </c>
    </row>
    <row r="146" spans="1:6" x14ac:dyDescent="0.3">
      <c r="A146" s="1">
        <v>144</v>
      </c>
      <c r="B146" t="s">
        <v>149</v>
      </c>
      <c r="C146">
        <v>0.122</v>
      </c>
      <c r="D146">
        <v>0.115</v>
      </c>
      <c r="E146">
        <v>0.114</v>
      </c>
      <c r="F146">
        <v>0.10100000000000001</v>
      </c>
    </row>
    <row r="147" spans="1:6" x14ac:dyDescent="0.3">
      <c r="A147" s="1">
        <v>145</v>
      </c>
      <c r="B147" t="s">
        <v>150</v>
      </c>
      <c r="C147">
        <v>0.123</v>
      </c>
      <c r="D147">
        <v>0.115</v>
      </c>
      <c r="E147">
        <v>0.114</v>
      </c>
      <c r="F147">
        <v>0.10100000000000001</v>
      </c>
    </row>
    <row r="148" spans="1:6" x14ac:dyDescent="0.3">
      <c r="A148" s="1">
        <v>146</v>
      </c>
      <c r="B148" t="s">
        <v>151</v>
      </c>
      <c r="C148">
        <v>0.124</v>
      </c>
      <c r="D148">
        <v>0.11600000000000001</v>
      </c>
      <c r="E148">
        <v>0.115</v>
      </c>
      <c r="F148">
        <v>0.10100000000000001</v>
      </c>
    </row>
    <row r="149" spans="1:6" x14ac:dyDescent="0.3">
      <c r="A149" s="1">
        <v>147</v>
      </c>
      <c r="B149" t="s">
        <v>152</v>
      </c>
      <c r="C149">
        <v>0.124</v>
      </c>
      <c r="D149">
        <v>0.11600000000000001</v>
      </c>
      <c r="E149">
        <v>0.115</v>
      </c>
      <c r="F149">
        <v>0.10100000000000001</v>
      </c>
    </row>
    <row r="150" spans="1:6" x14ac:dyDescent="0.3">
      <c r="A150" s="1">
        <v>148</v>
      </c>
      <c r="B150" t="s">
        <v>153</v>
      </c>
      <c r="C150">
        <v>0.124</v>
      </c>
      <c r="D150">
        <v>0.11700000000000001</v>
      </c>
      <c r="E150">
        <v>0.115</v>
      </c>
      <c r="F150">
        <v>0.10199999999999999</v>
      </c>
    </row>
    <row r="151" spans="1:6" x14ac:dyDescent="0.3">
      <c r="A151" s="1">
        <v>149</v>
      </c>
      <c r="B151" t="s">
        <v>154</v>
      </c>
      <c r="C151">
        <v>0.125</v>
      </c>
      <c r="D151">
        <v>0.11700000000000001</v>
      </c>
      <c r="E151">
        <v>0.11600000000000001</v>
      </c>
      <c r="F151">
        <v>0.10100000000000001</v>
      </c>
    </row>
    <row r="152" spans="1:6" x14ac:dyDescent="0.3">
      <c r="A152" s="1">
        <v>150</v>
      </c>
      <c r="B152" t="s">
        <v>155</v>
      </c>
      <c r="C152">
        <v>0.125</v>
      </c>
      <c r="D152">
        <v>0.11700000000000001</v>
      </c>
      <c r="E152">
        <v>0.11600000000000001</v>
      </c>
      <c r="F152">
        <v>0.10199999999999999</v>
      </c>
    </row>
    <row r="153" spans="1:6" x14ac:dyDescent="0.3">
      <c r="A153" s="1">
        <v>151</v>
      </c>
      <c r="B153" t="s">
        <v>156</v>
      </c>
      <c r="C153">
        <v>0.125</v>
      </c>
      <c r="D153">
        <v>0.11799999999999999</v>
      </c>
      <c r="E153">
        <v>0.11700000000000001</v>
      </c>
      <c r="F153">
        <v>0.10100000000000001</v>
      </c>
    </row>
    <row r="154" spans="1:6" x14ac:dyDescent="0.3">
      <c r="A154" s="1">
        <v>152</v>
      </c>
      <c r="B154" t="s">
        <v>157</v>
      </c>
      <c r="C154">
        <v>0.126</v>
      </c>
      <c r="D154">
        <v>0.11799999999999999</v>
      </c>
      <c r="E154">
        <v>0.11700000000000001</v>
      </c>
      <c r="F154">
        <v>0.10100000000000001</v>
      </c>
    </row>
    <row r="155" spans="1:6" x14ac:dyDescent="0.3">
      <c r="A155" s="1">
        <v>153</v>
      </c>
      <c r="B155" t="s">
        <v>158</v>
      </c>
      <c r="C155">
        <v>0.126</v>
      </c>
      <c r="D155">
        <v>0.11899999999999999</v>
      </c>
      <c r="E155">
        <v>0.11700000000000001</v>
      </c>
      <c r="F155">
        <v>0.10100000000000001</v>
      </c>
    </row>
    <row r="156" spans="1:6" x14ac:dyDescent="0.3">
      <c r="A156" s="1">
        <v>154</v>
      </c>
      <c r="B156" t="s">
        <v>159</v>
      </c>
      <c r="C156">
        <v>0.127</v>
      </c>
      <c r="D156">
        <v>0.11899999999999999</v>
      </c>
      <c r="E156">
        <v>0.11799999999999999</v>
      </c>
      <c r="F156">
        <v>0.10100000000000001</v>
      </c>
    </row>
    <row r="157" spans="1:6" x14ac:dyDescent="0.3">
      <c r="A157" s="1">
        <v>155</v>
      </c>
      <c r="B157" t="s">
        <v>160</v>
      </c>
      <c r="C157">
        <v>0.127</v>
      </c>
      <c r="D157">
        <v>0.11899999999999999</v>
      </c>
      <c r="E157">
        <v>0.11799999999999999</v>
      </c>
      <c r="F157">
        <v>0.10100000000000001</v>
      </c>
    </row>
    <row r="158" spans="1:6" x14ac:dyDescent="0.3">
      <c r="A158" s="1">
        <v>156</v>
      </c>
      <c r="B158" t="s">
        <v>161</v>
      </c>
      <c r="C158">
        <v>0.127</v>
      </c>
      <c r="D158">
        <v>0.12</v>
      </c>
      <c r="E158">
        <v>0.11799999999999999</v>
      </c>
      <c r="F158">
        <v>0.10100000000000001</v>
      </c>
    </row>
    <row r="159" spans="1:6" x14ac:dyDescent="0.3">
      <c r="A159" s="1">
        <v>157</v>
      </c>
      <c r="B159" t="s">
        <v>162</v>
      </c>
      <c r="C159">
        <v>0.128</v>
      </c>
      <c r="D159">
        <v>0.12</v>
      </c>
      <c r="E159">
        <v>0.11899999999999999</v>
      </c>
      <c r="F159">
        <v>0.10199999999999999</v>
      </c>
    </row>
    <row r="160" spans="1:6" x14ac:dyDescent="0.3">
      <c r="A160" s="1">
        <v>158</v>
      </c>
      <c r="B160" t="s">
        <v>163</v>
      </c>
      <c r="C160">
        <v>0.128</v>
      </c>
      <c r="D160">
        <v>0.121</v>
      </c>
      <c r="E160">
        <v>0.11899999999999999</v>
      </c>
      <c r="F160">
        <v>0.10100000000000001</v>
      </c>
    </row>
    <row r="161" spans="1:6" x14ac:dyDescent="0.3">
      <c r="A161" s="1">
        <v>159</v>
      </c>
      <c r="B161" t="s">
        <v>164</v>
      </c>
      <c r="C161">
        <v>0.129</v>
      </c>
      <c r="D161">
        <v>0.121</v>
      </c>
      <c r="E161">
        <v>0.12</v>
      </c>
      <c r="F161">
        <v>0.10100000000000001</v>
      </c>
    </row>
    <row r="162" spans="1:6" x14ac:dyDescent="0.3">
      <c r="A162" s="1">
        <v>160</v>
      </c>
      <c r="B162" t="s">
        <v>165</v>
      </c>
      <c r="C162">
        <v>0.129</v>
      </c>
      <c r="D162">
        <v>0.121</v>
      </c>
      <c r="E162">
        <v>0.12</v>
      </c>
      <c r="F162">
        <v>0.10100000000000001</v>
      </c>
    </row>
    <row r="163" spans="1:6" x14ac:dyDescent="0.3">
      <c r="A163" s="1">
        <v>161</v>
      </c>
      <c r="B163" t="s">
        <v>166</v>
      </c>
      <c r="C163">
        <v>0.129</v>
      </c>
      <c r="D163">
        <v>0.122</v>
      </c>
      <c r="E163">
        <v>0.121</v>
      </c>
      <c r="F163">
        <v>0.10100000000000001</v>
      </c>
    </row>
    <row r="164" spans="1:6" x14ac:dyDescent="0.3">
      <c r="A164" s="1">
        <v>162</v>
      </c>
      <c r="B164" t="s">
        <v>167</v>
      </c>
      <c r="C164">
        <v>0.13</v>
      </c>
      <c r="D164">
        <v>0.122</v>
      </c>
      <c r="E164">
        <v>0.121</v>
      </c>
      <c r="F164">
        <v>0.10100000000000001</v>
      </c>
    </row>
    <row r="165" spans="1:6" x14ac:dyDescent="0.3">
      <c r="A165" s="1">
        <v>163</v>
      </c>
      <c r="B165" t="s">
        <v>168</v>
      </c>
      <c r="C165">
        <v>0.13</v>
      </c>
      <c r="D165">
        <v>0.122</v>
      </c>
      <c r="E165">
        <v>0.121</v>
      </c>
      <c r="F165">
        <v>0.10100000000000001</v>
      </c>
    </row>
    <row r="166" spans="1:6" x14ac:dyDescent="0.3">
      <c r="A166" s="1">
        <v>164</v>
      </c>
      <c r="B166" t="s">
        <v>169</v>
      </c>
      <c r="C166">
        <v>0.13</v>
      </c>
      <c r="D166">
        <v>0.123</v>
      </c>
      <c r="E166">
        <v>0.122</v>
      </c>
      <c r="F166">
        <v>0.10100000000000001</v>
      </c>
    </row>
    <row r="167" spans="1:6" x14ac:dyDescent="0.3">
      <c r="A167" s="1">
        <v>165</v>
      </c>
      <c r="B167" t="s">
        <v>170</v>
      </c>
      <c r="C167">
        <v>0.13100000000000001</v>
      </c>
      <c r="D167">
        <v>0.123</v>
      </c>
      <c r="E167">
        <v>0.122</v>
      </c>
      <c r="F167">
        <v>0.10100000000000001</v>
      </c>
    </row>
    <row r="168" spans="1:6" x14ac:dyDescent="0.3">
      <c r="A168" s="1">
        <v>166</v>
      </c>
      <c r="B168" t="s">
        <v>171</v>
      </c>
      <c r="C168">
        <v>0.13100000000000001</v>
      </c>
      <c r="D168">
        <v>0.124</v>
      </c>
      <c r="E168">
        <v>0.122</v>
      </c>
      <c r="F168">
        <v>0.10100000000000001</v>
      </c>
    </row>
    <row r="169" spans="1:6" x14ac:dyDescent="0.3">
      <c r="A169" s="1">
        <v>167</v>
      </c>
      <c r="B169" t="s">
        <v>172</v>
      </c>
      <c r="C169">
        <v>0.13100000000000001</v>
      </c>
      <c r="D169">
        <v>0.124</v>
      </c>
      <c r="E169">
        <v>0.123</v>
      </c>
      <c r="F169">
        <v>0.10100000000000001</v>
      </c>
    </row>
    <row r="170" spans="1:6" x14ac:dyDescent="0.3">
      <c r="A170" s="1">
        <v>168</v>
      </c>
      <c r="B170" t="s">
        <v>173</v>
      </c>
      <c r="C170">
        <v>0.13200000000000001</v>
      </c>
      <c r="D170">
        <v>0.124</v>
      </c>
      <c r="E170">
        <v>0.123</v>
      </c>
      <c r="F170">
        <v>0.10100000000000001</v>
      </c>
    </row>
    <row r="171" spans="1:6" x14ac:dyDescent="0.3">
      <c r="A171" s="1">
        <v>169</v>
      </c>
      <c r="B171" t="s">
        <v>174</v>
      </c>
      <c r="C171">
        <v>0.13200000000000001</v>
      </c>
      <c r="D171">
        <v>0.125</v>
      </c>
      <c r="E171">
        <v>0.124</v>
      </c>
      <c r="F171">
        <v>0.10199999999999999</v>
      </c>
    </row>
    <row r="172" spans="1:6" x14ac:dyDescent="0.3">
      <c r="A172" s="1">
        <v>170</v>
      </c>
      <c r="B172" t="s">
        <v>175</v>
      </c>
      <c r="C172">
        <v>0.13200000000000001</v>
      </c>
      <c r="D172">
        <v>0.125</v>
      </c>
      <c r="E172">
        <v>0.124</v>
      </c>
      <c r="F172">
        <v>0.10100000000000001</v>
      </c>
    </row>
    <row r="173" spans="1:6" x14ac:dyDescent="0.3">
      <c r="A173" s="1">
        <v>171</v>
      </c>
      <c r="B173" t="s">
        <v>176</v>
      </c>
      <c r="C173">
        <v>0.13200000000000001</v>
      </c>
      <c r="D173">
        <v>0.125</v>
      </c>
      <c r="E173">
        <v>0.124</v>
      </c>
      <c r="F173">
        <v>0.10100000000000001</v>
      </c>
    </row>
    <row r="174" spans="1:6" x14ac:dyDescent="0.3">
      <c r="A174" s="1">
        <v>172</v>
      </c>
      <c r="B174" t="s">
        <v>177</v>
      </c>
      <c r="C174">
        <v>0.13300000000000001</v>
      </c>
      <c r="D174">
        <v>0.126</v>
      </c>
      <c r="E174">
        <v>0.125</v>
      </c>
      <c r="F174">
        <v>0.10100000000000001</v>
      </c>
    </row>
    <row r="175" spans="1:6" x14ac:dyDescent="0.3">
      <c r="A175" s="1">
        <v>173</v>
      </c>
      <c r="B175" t="s">
        <v>178</v>
      </c>
      <c r="C175">
        <v>0.13300000000000001</v>
      </c>
      <c r="D175">
        <v>0.126</v>
      </c>
      <c r="E175">
        <v>0.125</v>
      </c>
      <c r="F175">
        <v>0.10100000000000001</v>
      </c>
    </row>
    <row r="176" spans="1:6" x14ac:dyDescent="0.3">
      <c r="A176" s="1">
        <v>174</v>
      </c>
      <c r="B176" t="s">
        <v>179</v>
      </c>
      <c r="C176">
        <v>0.13300000000000001</v>
      </c>
      <c r="D176">
        <v>0.126</v>
      </c>
      <c r="E176">
        <v>0.125</v>
      </c>
      <c r="F176">
        <v>0.10100000000000001</v>
      </c>
    </row>
    <row r="177" spans="1:6" x14ac:dyDescent="0.3">
      <c r="A177" s="1">
        <v>175</v>
      </c>
      <c r="B177" t="s">
        <v>180</v>
      </c>
      <c r="C177">
        <v>0.13400000000000001</v>
      </c>
      <c r="D177">
        <v>0.127</v>
      </c>
      <c r="E177">
        <v>0.126</v>
      </c>
      <c r="F177">
        <v>0.10100000000000001</v>
      </c>
    </row>
    <row r="178" spans="1:6" x14ac:dyDescent="0.3">
      <c r="A178" s="1">
        <v>176</v>
      </c>
      <c r="B178" t="s">
        <v>181</v>
      </c>
      <c r="C178">
        <v>0.13400000000000001</v>
      </c>
      <c r="D178">
        <v>0.127</v>
      </c>
      <c r="E178">
        <v>0.126</v>
      </c>
      <c r="F178">
        <v>0.10100000000000001</v>
      </c>
    </row>
    <row r="179" spans="1:6" x14ac:dyDescent="0.3">
      <c r="A179" s="1">
        <v>177</v>
      </c>
      <c r="B179" t="s">
        <v>182</v>
      </c>
      <c r="C179">
        <v>0.13400000000000001</v>
      </c>
      <c r="D179">
        <v>0.127</v>
      </c>
      <c r="E179">
        <v>0.126</v>
      </c>
      <c r="F179">
        <v>0.10100000000000001</v>
      </c>
    </row>
    <row r="180" spans="1:6" x14ac:dyDescent="0.3">
      <c r="A180" s="1">
        <v>178</v>
      </c>
      <c r="B180" t="s">
        <v>183</v>
      </c>
      <c r="C180">
        <v>0.13500000000000001</v>
      </c>
      <c r="D180">
        <v>0.128</v>
      </c>
      <c r="E180">
        <v>0.127</v>
      </c>
      <c r="F180">
        <v>0.10100000000000001</v>
      </c>
    </row>
    <row r="181" spans="1:6" x14ac:dyDescent="0.3">
      <c r="A181" s="1">
        <v>179</v>
      </c>
      <c r="B181" t="s">
        <v>184</v>
      </c>
      <c r="C181">
        <v>0.13500000000000001</v>
      </c>
      <c r="D181">
        <v>0.128</v>
      </c>
      <c r="E181">
        <v>0.127</v>
      </c>
      <c r="F181">
        <v>0.10100000000000001</v>
      </c>
    </row>
    <row r="182" spans="1:6" x14ac:dyDescent="0.3">
      <c r="A182" s="1">
        <v>180</v>
      </c>
      <c r="B182" t="s">
        <v>185</v>
      </c>
      <c r="C182">
        <v>0.13500000000000001</v>
      </c>
      <c r="D182">
        <v>0.128</v>
      </c>
      <c r="E182">
        <v>0.127</v>
      </c>
      <c r="F182">
        <v>0.10100000000000001</v>
      </c>
    </row>
    <row r="183" spans="1:6" x14ac:dyDescent="0.3">
      <c r="A183" s="1">
        <v>181</v>
      </c>
      <c r="B183" t="s">
        <v>186</v>
      </c>
      <c r="C183">
        <v>0.13500000000000001</v>
      </c>
      <c r="D183">
        <v>0.129</v>
      </c>
      <c r="E183">
        <v>0.128</v>
      </c>
      <c r="F183">
        <v>0.10100000000000001</v>
      </c>
    </row>
    <row r="184" spans="1:6" x14ac:dyDescent="0.3">
      <c r="A184" s="1">
        <v>182</v>
      </c>
      <c r="B184" t="s">
        <v>187</v>
      </c>
      <c r="C184">
        <v>0.13600000000000001</v>
      </c>
      <c r="D184">
        <v>0.129</v>
      </c>
      <c r="E184">
        <v>0.128</v>
      </c>
      <c r="F184">
        <v>0.10100000000000001</v>
      </c>
    </row>
    <row r="185" spans="1:6" x14ac:dyDescent="0.3">
      <c r="A185" s="1">
        <v>183</v>
      </c>
      <c r="B185" t="s">
        <v>188</v>
      </c>
      <c r="C185">
        <v>0.13600000000000001</v>
      </c>
      <c r="D185">
        <v>0.129</v>
      </c>
      <c r="E185">
        <v>0.128</v>
      </c>
      <c r="F185">
        <v>0.10100000000000001</v>
      </c>
    </row>
    <row r="186" spans="1:6" x14ac:dyDescent="0.3">
      <c r="A186" s="1">
        <v>184</v>
      </c>
      <c r="B186" t="s">
        <v>189</v>
      </c>
      <c r="C186">
        <v>0.13600000000000001</v>
      </c>
      <c r="D186">
        <v>0.13</v>
      </c>
      <c r="E186">
        <v>0.128</v>
      </c>
      <c r="F186">
        <v>0.10100000000000001</v>
      </c>
    </row>
    <row r="187" spans="1:6" x14ac:dyDescent="0.3">
      <c r="A187" s="1">
        <v>185</v>
      </c>
      <c r="B187" t="s">
        <v>190</v>
      </c>
      <c r="C187">
        <v>0.13600000000000001</v>
      </c>
      <c r="D187">
        <v>0.13</v>
      </c>
      <c r="E187">
        <v>0.129</v>
      </c>
      <c r="F187">
        <v>0.10100000000000001</v>
      </c>
    </row>
    <row r="188" spans="1:6" x14ac:dyDescent="0.3">
      <c r="A188" s="1">
        <v>186</v>
      </c>
      <c r="B188" t="s">
        <v>191</v>
      </c>
      <c r="C188">
        <v>0.13700000000000001</v>
      </c>
      <c r="D188">
        <v>0.13</v>
      </c>
      <c r="E188">
        <v>0.129</v>
      </c>
      <c r="F188">
        <v>0.10100000000000001</v>
      </c>
    </row>
    <row r="189" spans="1:6" x14ac:dyDescent="0.3">
      <c r="A189" s="1">
        <v>187</v>
      </c>
      <c r="B189" t="s">
        <v>192</v>
      </c>
      <c r="C189">
        <v>0.13700000000000001</v>
      </c>
      <c r="D189">
        <v>0.13100000000000001</v>
      </c>
      <c r="E189">
        <v>0.129</v>
      </c>
      <c r="F189">
        <v>0.10100000000000001</v>
      </c>
    </row>
    <row r="190" spans="1:6" x14ac:dyDescent="0.3">
      <c r="A190" s="1">
        <v>188</v>
      </c>
      <c r="B190" t="s">
        <v>193</v>
      </c>
      <c r="C190">
        <v>0.13700000000000001</v>
      </c>
      <c r="D190">
        <v>0.13100000000000001</v>
      </c>
      <c r="E190">
        <v>0.13</v>
      </c>
      <c r="F190">
        <v>0.10100000000000001</v>
      </c>
    </row>
    <row r="191" spans="1:6" x14ac:dyDescent="0.3">
      <c r="A191" s="1">
        <v>189</v>
      </c>
      <c r="B191" t="s">
        <v>194</v>
      </c>
      <c r="C191">
        <v>0.13700000000000001</v>
      </c>
      <c r="D191">
        <v>0.13100000000000001</v>
      </c>
      <c r="E191">
        <v>0.13</v>
      </c>
      <c r="F191">
        <v>0.10199999999999999</v>
      </c>
    </row>
    <row r="192" spans="1:6" x14ac:dyDescent="0.3">
      <c r="A192" s="1">
        <v>190</v>
      </c>
      <c r="B192" t="s">
        <v>195</v>
      </c>
      <c r="C192">
        <v>0.13700000000000001</v>
      </c>
      <c r="D192">
        <v>0.13100000000000001</v>
      </c>
      <c r="E192">
        <v>0.13</v>
      </c>
      <c r="F192">
        <v>0.10100000000000001</v>
      </c>
    </row>
    <row r="193" spans="1:6" x14ac:dyDescent="0.3">
      <c r="A193" s="1">
        <v>191</v>
      </c>
      <c r="B193" t="s">
        <v>196</v>
      </c>
      <c r="C193">
        <v>0.13700000000000001</v>
      </c>
      <c r="D193">
        <v>0.13200000000000001</v>
      </c>
      <c r="E193">
        <v>0.13</v>
      </c>
      <c r="F193">
        <v>0.10100000000000001</v>
      </c>
    </row>
    <row r="194" spans="1:6" x14ac:dyDescent="0.3">
      <c r="A194" s="1">
        <v>192</v>
      </c>
      <c r="B194" t="s">
        <v>197</v>
      </c>
      <c r="C194">
        <v>0.13800000000000001</v>
      </c>
      <c r="D194">
        <v>0.13200000000000001</v>
      </c>
      <c r="E194">
        <v>0.13100000000000001</v>
      </c>
      <c r="F194">
        <v>0.10100000000000001</v>
      </c>
    </row>
    <row r="195" spans="1:6" x14ac:dyDescent="0.3">
      <c r="A195" s="1">
        <v>193</v>
      </c>
      <c r="B195" t="s">
        <v>198</v>
      </c>
      <c r="C195">
        <v>0.13800000000000001</v>
      </c>
      <c r="D195">
        <v>0.13200000000000001</v>
      </c>
      <c r="E195">
        <v>0.13100000000000001</v>
      </c>
      <c r="F195">
        <v>0.10100000000000001</v>
      </c>
    </row>
    <row r="196" spans="1:6" x14ac:dyDescent="0.3">
      <c r="A196" s="1">
        <v>194</v>
      </c>
      <c r="B196" t="s">
        <v>199</v>
      </c>
      <c r="C196">
        <v>0.13800000000000001</v>
      </c>
      <c r="D196">
        <v>0.13300000000000001</v>
      </c>
      <c r="E196">
        <v>0.13100000000000001</v>
      </c>
      <c r="F196">
        <v>0.10100000000000001</v>
      </c>
    </row>
    <row r="197" spans="1:6" x14ac:dyDescent="0.3">
      <c r="A197" s="1">
        <v>195</v>
      </c>
      <c r="B197" t="s">
        <v>200</v>
      </c>
      <c r="C197">
        <v>0.13900000000000001</v>
      </c>
      <c r="D197">
        <v>0.13300000000000001</v>
      </c>
      <c r="E197">
        <v>0.13100000000000001</v>
      </c>
      <c r="F197">
        <v>0.10100000000000001</v>
      </c>
    </row>
    <row r="198" spans="1:6" x14ac:dyDescent="0.3">
      <c r="A198" s="1">
        <v>196</v>
      </c>
      <c r="B198" t="s">
        <v>201</v>
      </c>
      <c r="C198">
        <v>0.13800000000000001</v>
      </c>
      <c r="D198">
        <v>0.13300000000000001</v>
      </c>
      <c r="E198">
        <v>0.13200000000000001</v>
      </c>
      <c r="F198">
        <v>0.10100000000000001</v>
      </c>
    </row>
    <row r="199" spans="1:6" x14ac:dyDescent="0.3">
      <c r="A199" s="1">
        <v>197</v>
      </c>
      <c r="B199" t="s">
        <v>202</v>
      </c>
      <c r="C199">
        <v>0.13900000000000001</v>
      </c>
      <c r="D199">
        <v>0.13300000000000001</v>
      </c>
      <c r="E199">
        <v>0.13200000000000001</v>
      </c>
      <c r="F199">
        <v>0.10100000000000001</v>
      </c>
    </row>
    <row r="200" spans="1:6" x14ac:dyDescent="0.3">
      <c r="A200" s="1">
        <v>198</v>
      </c>
      <c r="B200" t="s">
        <v>203</v>
      </c>
      <c r="C200">
        <v>0.13900000000000001</v>
      </c>
      <c r="D200">
        <v>0.13400000000000001</v>
      </c>
      <c r="E200">
        <v>0.13200000000000001</v>
      </c>
      <c r="F200">
        <v>0.10100000000000001</v>
      </c>
    </row>
    <row r="201" spans="1:6" x14ac:dyDescent="0.3">
      <c r="A201" s="1">
        <v>199</v>
      </c>
      <c r="B201" t="s">
        <v>204</v>
      </c>
      <c r="C201">
        <v>0.13900000000000001</v>
      </c>
      <c r="D201">
        <v>0.13400000000000001</v>
      </c>
      <c r="E201">
        <v>0.13200000000000001</v>
      </c>
      <c r="F201">
        <v>0.10100000000000001</v>
      </c>
    </row>
    <row r="202" spans="1:6" x14ac:dyDescent="0.3">
      <c r="A202" s="1">
        <v>200</v>
      </c>
      <c r="B202" t="s">
        <v>205</v>
      </c>
      <c r="C202">
        <v>0.13900000000000001</v>
      </c>
      <c r="D202">
        <v>0.13400000000000001</v>
      </c>
      <c r="E202">
        <v>0.13300000000000001</v>
      </c>
      <c r="F202">
        <v>0.10199999999999999</v>
      </c>
    </row>
    <row r="203" spans="1:6" x14ac:dyDescent="0.3">
      <c r="A203" s="1">
        <v>201</v>
      </c>
      <c r="B203" t="s">
        <v>206</v>
      </c>
      <c r="C203">
        <v>0.13900000000000001</v>
      </c>
      <c r="D203">
        <v>0.13400000000000001</v>
      </c>
      <c r="E203">
        <v>0.13300000000000001</v>
      </c>
      <c r="F203">
        <v>0.10100000000000001</v>
      </c>
    </row>
    <row r="204" spans="1:6" x14ac:dyDescent="0.3">
      <c r="A204" s="1">
        <v>202</v>
      </c>
      <c r="B204" t="s">
        <v>207</v>
      </c>
      <c r="C204">
        <v>0.14000000000000001</v>
      </c>
      <c r="D204">
        <v>0.13500000000000001</v>
      </c>
      <c r="E204">
        <v>0.13300000000000001</v>
      </c>
      <c r="F204">
        <v>0.10100000000000001</v>
      </c>
    </row>
    <row r="205" spans="1:6" x14ac:dyDescent="0.3">
      <c r="A205" s="1">
        <v>203</v>
      </c>
      <c r="B205" t="s">
        <v>208</v>
      </c>
      <c r="C205">
        <v>0.14000000000000001</v>
      </c>
      <c r="D205">
        <v>0.13500000000000001</v>
      </c>
      <c r="E205">
        <v>0.13300000000000001</v>
      </c>
      <c r="F205">
        <v>0.10100000000000001</v>
      </c>
    </row>
    <row r="206" spans="1:6" x14ac:dyDescent="0.3">
      <c r="A206" s="1">
        <v>204</v>
      </c>
      <c r="B206" t="s">
        <v>209</v>
      </c>
      <c r="C206">
        <v>0.14000000000000001</v>
      </c>
      <c r="D206">
        <v>0.13500000000000001</v>
      </c>
      <c r="E206">
        <v>0.13400000000000001</v>
      </c>
      <c r="F206">
        <v>0.10100000000000001</v>
      </c>
    </row>
    <row r="207" spans="1:6" x14ac:dyDescent="0.3">
      <c r="A207" s="1">
        <v>205</v>
      </c>
      <c r="B207" t="s">
        <v>210</v>
      </c>
      <c r="C207">
        <v>0.14000000000000001</v>
      </c>
      <c r="D207">
        <v>0.13500000000000001</v>
      </c>
      <c r="E207">
        <v>0.13400000000000001</v>
      </c>
      <c r="F207">
        <v>0.10100000000000001</v>
      </c>
    </row>
    <row r="208" spans="1:6" x14ac:dyDescent="0.3">
      <c r="A208" s="1">
        <v>206</v>
      </c>
      <c r="B208" t="s">
        <v>211</v>
      </c>
      <c r="C208">
        <v>0.14000000000000001</v>
      </c>
      <c r="D208">
        <v>0.13600000000000001</v>
      </c>
      <c r="E208">
        <v>0.13400000000000001</v>
      </c>
      <c r="F208">
        <v>0.10100000000000001</v>
      </c>
    </row>
    <row r="209" spans="1:6" x14ac:dyDescent="0.3">
      <c r="A209" s="1">
        <v>207</v>
      </c>
      <c r="B209" t="s">
        <v>212</v>
      </c>
      <c r="C209">
        <v>0.14099999999999999</v>
      </c>
      <c r="D209">
        <v>0.13600000000000001</v>
      </c>
      <c r="E209">
        <v>0.13500000000000001</v>
      </c>
      <c r="F209">
        <v>0.10100000000000001</v>
      </c>
    </row>
    <row r="210" spans="1:6" x14ac:dyDescent="0.3">
      <c r="A210" s="1">
        <v>208</v>
      </c>
      <c r="B210" t="s">
        <v>213</v>
      </c>
      <c r="C210">
        <v>0.14099999999999999</v>
      </c>
      <c r="D210">
        <v>0.13600000000000001</v>
      </c>
      <c r="E210">
        <v>0.13500000000000001</v>
      </c>
      <c r="F210">
        <v>0.10100000000000001</v>
      </c>
    </row>
    <row r="211" spans="1:6" x14ac:dyDescent="0.3">
      <c r="A211" s="1">
        <v>209</v>
      </c>
      <c r="B211" t="s">
        <v>214</v>
      </c>
      <c r="C211">
        <v>0.14099999999999999</v>
      </c>
      <c r="D211">
        <v>0.13600000000000001</v>
      </c>
      <c r="E211">
        <v>0.13500000000000001</v>
      </c>
      <c r="F211">
        <v>0.10100000000000001</v>
      </c>
    </row>
    <row r="212" spans="1:6" x14ac:dyDescent="0.3">
      <c r="A212" s="1">
        <v>210</v>
      </c>
      <c r="B212" t="s">
        <v>215</v>
      </c>
      <c r="C212">
        <v>0.14099999999999999</v>
      </c>
      <c r="D212">
        <v>0.13600000000000001</v>
      </c>
      <c r="E212">
        <v>0.13500000000000001</v>
      </c>
      <c r="F212">
        <v>0.10100000000000001</v>
      </c>
    </row>
    <row r="213" spans="1:6" x14ac:dyDescent="0.3">
      <c r="A213" s="1">
        <v>211</v>
      </c>
      <c r="B213" t="s">
        <v>216</v>
      </c>
      <c r="C213">
        <v>0.14099999999999999</v>
      </c>
      <c r="D213">
        <v>0.13700000000000001</v>
      </c>
      <c r="E213">
        <v>0.13500000000000001</v>
      </c>
      <c r="F213">
        <v>0.10100000000000001</v>
      </c>
    </row>
    <row r="214" spans="1:6" x14ac:dyDescent="0.3">
      <c r="A214" s="1">
        <v>212</v>
      </c>
      <c r="B214" t="s">
        <v>217</v>
      </c>
      <c r="C214">
        <v>0.14099999999999999</v>
      </c>
      <c r="D214">
        <v>0.13700000000000001</v>
      </c>
      <c r="E214">
        <v>0.13500000000000001</v>
      </c>
      <c r="F214">
        <v>0.10100000000000001</v>
      </c>
    </row>
    <row r="215" spans="1:6" x14ac:dyDescent="0.3">
      <c r="A215" s="1">
        <v>213</v>
      </c>
      <c r="B215" t="s">
        <v>218</v>
      </c>
      <c r="C215">
        <v>0.14099999999999999</v>
      </c>
      <c r="D215">
        <v>0.13700000000000001</v>
      </c>
      <c r="E215">
        <v>0.13500000000000001</v>
      </c>
      <c r="F215">
        <v>0.10100000000000001</v>
      </c>
    </row>
    <row r="216" spans="1:6" x14ac:dyDescent="0.3">
      <c r="A216" s="1">
        <v>214</v>
      </c>
      <c r="B216" t="s">
        <v>219</v>
      </c>
      <c r="C216">
        <v>0.14199999999999999</v>
      </c>
      <c r="D216">
        <v>0.13700000000000001</v>
      </c>
      <c r="E216">
        <v>0.13600000000000001</v>
      </c>
      <c r="F216">
        <v>0.10100000000000001</v>
      </c>
    </row>
    <row r="217" spans="1:6" x14ac:dyDescent="0.3">
      <c r="A217" s="1">
        <v>215</v>
      </c>
      <c r="B217" t="s">
        <v>220</v>
      </c>
      <c r="C217">
        <v>0.14099999999999999</v>
      </c>
      <c r="D217">
        <v>0.13800000000000001</v>
      </c>
      <c r="E217">
        <v>0.13600000000000001</v>
      </c>
      <c r="F217">
        <v>0.10100000000000001</v>
      </c>
    </row>
    <row r="218" spans="1:6" x14ac:dyDescent="0.3">
      <c r="A218" s="1">
        <v>216</v>
      </c>
      <c r="B218" t="s">
        <v>221</v>
      </c>
      <c r="C218">
        <v>0.14199999999999999</v>
      </c>
      <c r="D218">
        <v>0.13800000000000001</v>
      </c>
      <c r="E218">
        <v>0.13600000000000001</v>
      </c>
      <c r="F218">
        <v>0.10100000000000001</v>
      </c>
    </row>
    <row r="219" spans="1:6" x14ac:dyDescent="0.3">
      <c r="A219" s="1">
        <v>217</v>
      </c>
      <c r="B219" t="s">
        <v>222</v>
      </c>
      <c r="C219">
        <v>0.14099999999999999</v>
      </c>
      <c r="D219">
        <v>0.13800000000000001</v>
      </c>
      <c r="E219">
        <v>0.13600000000000001</v>
      </c>
      <c r="F219">
        <v>0.10100000000000001</v>
      </c>
    </row>
    <row r="220" spans="1:6" x14ac:dyDescent="0.3">
      <c r="A220" s="1">
        <v>218</v>
      </c>
      <c r="B220" t="s">
        <v>223</v>
      </c>
      <c r="C220">
        <v>0.14199999999999999</v>
      </c>
      <c r="D220">
        <v>0.13800000000000001</v>
      </c>
      <c r="E220">
        <v>0.13700000000000001</v>
      </c>
      <c r="F220">
        <v>0.10100000000000001</v>
      </c>
    </row>
    <row r="221" spans="1:6" x14ac:dyDescent="0.3">
      <c r="A221" s="1">
        <v>219</v>
      </c>
      <c r="B221" t="s">
        <v>224</v>
      </c>
      <c r="C221">
        <v>0.14199999999999999</v>
      </c>
      <c r="D221">
        <v>0.13800000000000001</v>
      </c>
      <c r="E221">
        <v>0.13700000000000001</v>
      </c>
      <c r="F221">
        <v>0.10100000000000001</v>
      </c>
    </row>
    <row r="222" spans="1:6" x14ac:dyDescent="0.3">
      <c r="A222" s="1">
        <v>220</v>
      </c>
      <c r="B222" t="s">
        <v>225</v>
      </c>
      <c r="C222">
        <v>0.14199999999999999</v>
      </c>
      <c r="D222">
        <v>0.13900000000000001</v>
      </c>
      <c r="E222">
        <v>0.13700000000000001</v>
      </c>
      <c r="F222">
        <v>0.10100000000000001</v>
      </c>
    </row>
    <row r="223" spans="1:6" x14ac:dyDescent="0.3">
      <c r="A223" s="1">
        <v>221</v>
      </c>
      <c r="B223" t="s">
        <v>226</v>
      </c>
      <c r="C223">
        <v>0.14199999999999999</v>
      </c>
      <c r="D223">
        <v>0.13800000000000001</v>
      </c>
      <c r="E223">
        <v>0.13700000000000001</v>
      </c>
      <c r="F223">
        <v>0.10100000000000001</v>
      </c>
    </row>
    <row r="224" spans="1:6" x14ac:dyDescent="0.3">
      <c r="A224" s="1">
        <v>222</v>
      </c>
      <c r="B224" t="s">
        <v>227</v>
      </c>
      <c r="C224">
        <v>0.14199999999999999</v>
      </c>
      <c r="D224">
        <v>0.13900000000000001</v>
      </c>
      <c r="E224">
        <v>0.13700000000000001</v>
      </c>
      <c r="F224">
        <v>0.10100000000000001</v>
      </c>
    </row>
    <row r="225" spans="1:6" x14ac:dyDescent="0.3">
      <c r="A225" s="1">
        <v>223</v>
      </c>
      <c r="B225" t="s">
        <v>228</v>
      </c>
      <c r="C225">
        <v>0.14199999999999999</v>
      </c>
      <c r="D225">
        <v>0.13900000000000001</v>
      </c>
      <c r="E225">
        <v>0.13700000000000001</v>
      </c>
      <c r="F225">
        <v>0.10100000000000001</v>
      </c>
    </row>
    <row r="226" spans="1:6" x14ac:dyDescent="0.3">
      <c r="A226" s="1">
        <v>224</v>
      </c>
      <c r="B226" t="s">
        <v>229</v>
      </c>
      <c r="C226">
        <v>0.14199999999999999</v>
      </c>
      <c r="D226">
        <v>0.13900000000000001</v>
      </c>
      <c r="E226">
        <v>0.13700000000000001</v>
      </c>
      <c r="F226">
        <v>0.10100000000000001</v>
      </c>
    </row>
    <row r="227" spans="1:6" x14ac:dyDescent="0.3">
      <c r="A227" s="1">
        <v>225</v>
      </c>
      <c r="B227" t="s">
        <v>230</v>
      </c>
      <c r="C227">
        <v>0.14199999999999999</v>
      </c>
      <c r="D227">
        <v>0.13900000000000001</v>
      </c>
      <c r="E227">
        <v>0.13800000000000001</v>
      </c>
      <c r="F227">
        <v>0.10100000000000001</v>
      </c>
    </row>
    <row r="228" spans="1:6" x14ac:dyDescent="0.3">
      <c r="A228" s="1">
        <v>226</v>
      </c>
      <c r="B228" t="s">
        <v>231</v>
      </c>
      <c r="C228">
        <v>0.14299999999999999</v>
      </c>
      <c r="D228">
        <v>0.13900000000000001</v>
      </c>
      <c r="E228">
        <v>0.13800000000000001</v>
      </c>
      <c r="F228">
        <v>0.10100000000000001</v>
      </c>
    </row>
    <row r="229" spans="1:6" x14ac:dyDescent="0.3">
      <c r="A229" s="1">
        <v>227</v>
      </c>
      <c r="B229" t="s">
        <v>232</v>
      </c>
      <c r="C229">
        <v>0.14299999999999999</v>
      </c>
      <c r="D229">
        <v>0.14000000000000001</v>
      </c>
      <c r="E229">
        <v>0.13800000000000001</v>
      </c>
      <c r="F229">
        <v>0.10100000000000001</v>
      </c>
    </row>
    <row r="230" spans="1:6" x14ac:dyDescent="0.3">
      <c r="A230" s="1">
        <v>228</v>
      </c>
      <c r="B230" t="s">
        <v>233</v>
      </c>
      <c r="C230">
        <v>0.14299999999999999</v>
      </c>
      <c r="D230">
        <v>0.14000000000000001</v>
      </c>
      <c r="E230">
        <v>0.13800000000000001</v>
      </c>
      <c r="F230">
        <v>0.10100000000000001</v>
      </c>
    </row>
    <row r="231" spans="1:6" x14ac:dyDescent="0.3">
      <c r="A231" s="1">
        <v>229</v>
      </c>
      <c r="B231" t="s">
        <v>234</v>
      </c>
      <c r="C231">
        <v>0.14299999999999999</v>
      </c>
      <c r="D231">
        <v>0.14000000000000001</v>
      </c>
      <c r="E231">
        <v>0.13800000000000001</v>
      </c>
      <c r="F231">
        <v>0.10100000000000001</v>
      </c>
    </row>
    <row r="232" spans="1:6" x14ac:dyDescent="0.3">
      <c r="A232" s="1">
        <v>230</v>
      </c>
      <c r="B232" t="s">
        <v>235</v>
      </c>
      <c r="C232">
        <v>0.14299999999999999</v>
      </c>
      <c r="D232">
        <v>0.14000000000000001</v>
      </c>
      <c r="E232">
        <v>0.13900000000000001</v>
      </c>
      <c r="F232">
        <v>0.10199999999999999</v>
      </c>
    </row>
    <row r="233" spans="1:6" x14ac:dyDescent="0.3">
      <c r="A233" s="1">
        <v>231</v>
      </c>
      <c r="B233" t="s">
        <v>236</v>
      </c>
      <c r="C233">
        <v>0.14299999999999999</v>
      </c>
      <c r="D233">
        <v>0.14000000000000001</v>
      </c>
      <c r="E233">
        <v>0.13800000000000001</v>
      </c>
      <c r="F233">
        <v>0.10100000000000001</v>
      </c>
    </row>
    <row r="234" spans="1:6" x14ac:dyDescent="0.3">
      <c r="A234" s="1">
        <v>232</v>
      </c>
      <c r="B234" t="s">
        <v>237</v>
      </c>
      <c r="C234">
        <v>0.14299999999999999</v>
      </c>
      <c r="D234">
        <v>0.14000000000000001</v>
      </c>
      <c r="E234">
        <v>0.13900000000000001</v>
      </c>
      <c r="F234">
        <v>0.10100000000000001</v>
      </c>
    </row>
    <row r="235" spans="1:6" x14ac:dyDescent="0.3">
      <c r="A235" s="1">
        <v>233</v>
      </c>
      <c r="B235" t="s">
        <v>238</v>
      </c>
      <c r="C235">
        <v>0.14299999999999999</v>
      </c>
      <c r="D235">
        <v>0.14000000000000001</v>
      </c>
      <c r="E235">
        <v>0.13900000000000001</v>
      </c>
      <c r="F235">
        <v>0.10100000000000001</v>
      </c>
    </row>
    <row r="236" spans="1:6" x14ac:dyDescent="0.3">
      <c r="A236" s="1">
        <v>234</v>
      </c>
      <c r="B236" t="s">
        <v>239</v>
      </c>
      <c r="C236">
        <v>0.14299999999999999</v>
      </c>
      <c r="D236">
        <v>0.14000000000000001</v>
      </c>
      <c r="E236">
        <v>0.13900000000000001</v>
      </c>
      <c r="F236">
        <v>0.10100000000000001</v>
      </c>
    </row>
    <row r="237" spans="1:6" x14ac:dyDescent="0.3">
      <c r="A237" s="1">
        <v>235</v>
      </c>
      <c r="B237" t="s">
        <v>240</v>
      </c>
      <c r="C237">
        <v>0.14299999999999999</v>
      </c>
      <c r="D237">
        <v>0.14099999999999999</v>
      </c>
      <c r="E237">
        <v>0.13900000000000001</v>
      </c>
      <c r="F237">
        <v>0.10100000000000001</v>
      </c>
    </row>
    <row r="238" spans="1:6" x14ac:dyDescent="0.3">
      <c r="A238" s="1">
        <v>236</v>
      </c>
      <c r="B238" t="s">
        <v>241</v>
      </c>
      <c r="C238">
        <v>0.14299999999999999</v>
      </c>
      <c r="D238">
        <v>0.14099999999999999</v>
      </c>
      <c r="E238">
        <v>0.13900000000000001</v>
      </c>
      <c r="F238">
        <v>0.10100000000000001</v>
      </c>
    </row>
    <row r="239" spans="1:6" x14ac:dyDescent="0.3">
      <c r="A239" s="1">
        <v>237</v>
      </c>
      <c r="B239" t="s">
        <v>242</v>
      </c>
      <c r="C239">
        <v>0.14299999999999999</v>
      </c>
      <c r="D239">
        <v>0.14099999999999999</v>
      </c>
      <c r="E239">
        <v>0.13900000000000001</v>
      </c>
      <c r="F239">
        <v>0.10100000000000001</v>
      </c>
    </row>
    <row r="240" spans="1:6" x14ac:dyDescent="0.3">
      <c r="A240" s="1">
        <v>238</v>
      </c>
      <c r="B240" t="s">
        <v>243</v>
      </c>
      <c r="C240">
        <v>0.14299999999999999</v>
      </c>
      <c r="D240">
        <v>0.14099999999999999</v>
      </c>
      <c r="E240">
        <v>0.14000000000000001</v>
      </c>
      <c r="F240">
        <v>0.10100000000000001</v>
      </c>
    </row>
    <row r="241" spans="1:6" x14ac:dyDescent="0.3">
      <c r="A241" s="1">
        <v>239</v>
      </c>
      <c r="B241" t="s">
        <v>244</v>
      </c>
      <c r="C241">
        <v>0.14299999999999999</v>
      </c>
      <c r="D241">
        <v>0.14099999999999999</v>
      </c>
      <c r="E241">
        <v>0.14000000000000001</v>
      </c>
      <c r="F241">
        <v>0.10100000000000001</v>
      </c>
    </row>
    <row r="242" spans="1:6" x14ac:dyDescent="0.3">
      <c r="A242" s="1">
        <v>240</v>
      </c>
      <c r="B242" t="s">
        <v>245</v>
      </c>
      <c r="C242">
        <v>0.14299999999999999</v>
      </c>
      <c r="D242">
        <v>0.14099999999999999</v>
      </c>
      <c r="E242">
        <v>0.14000000000000001</v>
      </c>
      <c r="F242">
        <v>0.10100000000000001</v>
      </c>
    </row>
    <row r="243" spans="1:6" x14ac:dyDescent="0.3">
      <c r="A243" s="1">
        <v>241</v>
      </c>
      <c r="B243" t="s">
        <v>246</v>
      </c>
      <c r="C243">
        <v>0.14399999999999999</v>
      </c>
      <c r="D243">
        <v>0.14099999999999999</v>
      </c>
      <c r="E243">
        <v>0.14000000000000001</v>
      </c>
      <c r="F243">
        <v>0.10100000000000001</v>
      </c>
    </row>
    <row r="244" spans="1:6" x14ac:dyDescent="0.3">
      <c r="A244" s="1">
        <v>242</v>
      </c>
      <c r="B244" t="s">
        <v>247</v>
      </c>
      <c r="C244">
        <v>0.14399999999999999</v>
      </c>
      <c r="D244">
        <v>0.14199999999999999</v>
      </c>
      <c r="E244">
        <v>0.14000000000000001</v>
      </c>
      <c r="F244">
        <v>0.10100000000000001</v>
      </c>
    </row>
    <row r="245" spans="1:6" x14ac:dyDescent="0.3">
      <c r="A245" s="1">
        <v>243</v>
      </c>
      <c r="B245" t="s">
        <v>248</v>
      </c>
      <c r="C245">
        <v>0.14399999999999999</v>
      </c>
      <c r="D245">
        <v>0.14199999999999999</v>
      </c>
      <c r="E245">
        <v>0.14000000000000001</v>
      </c>
      <c r="F245">
        <v>0.10100000000000001</v>
      </c>
    </row>
    <row r="246" spans="1:6" x14ac:dyDescent="0.3">
      <c r="A246" s="1">
        <v>244</v>
      </c>
      <c r="B246" t="s">
        <v>249</v>
      </c>
      <c r="C246">
        <v>0.14399999999999999</v>
      </c>
      <c r="D246">
        <v>0.14199999999999999</v>
      </c>
      <c r="E246">
        <v>0.14000000000000001</v>
      </c>
      <c r="F246">
        <v>0.10100000000000001</v>
      </c>
    </row>
    <row r="247" spans="1:6" x14ac:dyDescent="0.3">
      <c r="A247" s="1">
        <v>245</v>
      </c>
      <c r="B247" t="s">
        <v>250</v>
      </c>
      <c r="C247">
        <v>0.14399999999999999</v>
      </c>
      <c r="D247">
        <v>0.14199999999999999</v>
      </c>
      <c r="E247">
        <v>0.14000000000000001</v>
      </c>
      <c r="F247">
        <v>0.10100000000000001</v>
      </c>
    </row>
    <row r="248" spans="1:6" x14ac:dyDescent="0.3">
      <c r="A248" s="1">
        <v>246</v>
      </c>
      <c r="B248" t="s">
        <v>251</v>
      </c>
      <c r="C248">
        <v>0.14399999999999999</v>
      </c>
      <c r="D248">
        <v>0.14199999999999999</v>
      </c>
      <c r="E248">
        <v>0.14000000000000001</v>
      </c>
      <c r="F248">
        <v>0.10100000000000001</v>
      </c>
    </row>
    <row r="249" spans="1:6" x14ac:dyDescent="0.3">
      <c r="A249" s="1">
        <v>247</v>
      </c>
      <c r="B249" t="s">
        <v>252</v>
      </c>
      <c r="C249">
        <v>0.14399999999999999</v>
      </c>
      <c r="D249">
        <v>0.14199999999999999</v>
      </c>
      <c r="E249">
        <v>0.14099999999999999</v>
      </c>
      <c r="F249">
        <v>0.10100000000000001</v>
      </c>
    </row>
    <row r="250" spans="1:6" x14ac:dyDescent="0.3">
      <c r="A250" s="1">
        <v>248</v>
      </c>
      <c r="B250" t="s">
        <v>253</v>
      </c>
      <c r="C250">
        <v>0.14399999999999999</v>
      </c>
      <c r="D250">
        <v>0.14199999999999999</v>
      </c>
      <c r="E250">
        <v>0.14000000000000001</v>
      </c>
      <c r="F250">
        <v>0.10100000000000001</v>
      </c>
    </row>
    <row r="251" spans="1:6" x14ac:dyDescent="0.3">
      <c r="A251" s="1">
        <v>249</v>
      </c>
      <c r="B251" t="s">
        <v>254</v>
      </c>
      <c r="C251">
        <v>0.14399999999999999</v>
      </c>
      <c r="D251">
        <v>0.14199999999999999</v>
      </c>
      <c r="E251">
        <v>0.14099999999999999</v>
      </c>
      <c r="F251">
        <v>0.10100000000000001</v>
      </c>
    </row>
    <row r="252" spans="1:6" x14ac:dyDescent="0.3">
      <c r="A252" s="1">
        <v>250</v>
      </c>
      <c r="B252" t="s">
        <v>255</v>
      </c>
      <c r="C252">
        <v>0.14399999999999999</v>
      </c>
      <c r="D252">
        <v>0.14199999999999999</v>
      </c>
      <c r="E252">
        <v>0.14099999999999999</v>
      </c>
      <c r="F252">
        <v>0.10100000000000001</v>
      </c>
    </row>
    <row r="253" spans="1:6" x14ac:dyDescent="0.3">
      <c r="A253" s="1">
        <v>251</v>
      </c>
      <c r="B253" t="s">
        <v>256</v>
      </c>
      <c r="C253">
        <v>0.14399999999999999</v>
      </c>
      <c r="D253">
        <v>0.14299999999999999</v>
      </c>
      <c r="E253">
        <v>0.14099999999999999</v>
      </c>
      <c r="F253">
        <v>0.10100000000000001</v>
      </c>
    </row>
    <row r="254" spans="1:6" x14ac:dyDescent="0.3">
      <c r="A254" s="1">
        <v>252</v>
      </c>
      <c r="B254" t="s">
        <v>257</v>
      </c>
      <c r="C254">
        <v>0.14399999999999999</v>
      </c>
      <c r="D254">
        <v>0.14199999999999999</v>
      </c>
      <c r="E254">
        <v>0.14099999999999999</v>
      </c>
      <c r="F254">
        <v>0.10100000000000001</v>
      </c>
    </row>
    <row r="255" spans="1:6" x14ac:dyDescent="0.3">
      <c r="A255" s="1">
        <v>253</v>
      </c>
      <c r="B255" t="s">
        <v>258</v>
      </c>
      <c r="C255">
        <v>0.14399999999999999</v>
      </c>
      <c r="D255">
        <v>0.14299999999999999</v>
      </c>
      <c r="E255">
        <v>0.14099999999999999</v>
      </c>
      <c r="F255">
        <v>0.10100000000000001</v>
      </c>
    </row>
    <row r="256" spans="1:6" x14ac:dyDescent="0.3">
      <c r="A256" s="1">
        <v>254</v>
      </c>
      <c r="B256" t="s">
        <v>259</v>
      </c>
      <c r="C256">
        <v>0.14399999999999999</v>
      </c>
      <c r="D256">
        <v>0.14299999999999999</v>
      </c>
      <c r="E256">
        <v>0.14099999999999999</v>
      </c>
      <c r="F256">
        <v>0.10100000000000001</v>
      </c>
    </row>
    <row r="257" spans="1:6" x14ac:dyDescent="0.3">
      <c r="A257" s="1">
        <v>255</v>
      </c>
      <c r="B257" t="s">
        <v>260</v>
      </c>
      <c r="C257">
        <v>0.14399999999999999</v>
      </c>
      <c r="D257">
        <v>0.14299999999999999</v>
      </c>
      <c r="E257">
        <v>0.14099999999999999</v>
      </c>
      <c r="F257">
        <v>0.10100000000000001</v>
      </c>
    </row>
    <row r="258" spans="1:6" x14ac:dyDescent="0.3">
      <c r="A258" s="1">
        <v>256</v>
      </c>
      <c r="B258" t="s">
        <v>261</v>
      </c>
      <c r="C258">
        <v>0.14399999999999999</v>
      </c>
      <c r="D258">
        <v>0.14299999999999999</v>
      </c>
      <c r="E258">
        <v>0.14099999999999999</v>
      </c>
      <c r="F258">
        <v>0.10100000000000001</v>
      </c>
    </row>
    <row r="259" spans="1:6" x14ac:dyDescent="0.3">
      <c r="A259" s="1">
        <v>257</v>
      </c>
      <c r="B259" t="s">
        <v>262</v>
      </c>
      <c r="C259">
        <v>0.14399999999999999</v>
      </c>
      <c r="D259">
        <v>0.14299999999999999</v>
      </c>
      <c r="E259">
        <v>0.14099999999999999</v>
      </c>
      <c r="F259">
        <v>0.10100000000000001</v>
      </c>
    </row>
    <row r="260" spans="1:6" x14ac:dyDescent="0.3">
      <c r="A260" s="1">
        <v>258</v>
      </c>
      <c r="B260" t="s">
        <v>263</v>
      </c>
      <c r="C260">
        <v>0.14399999999999999</v>
      </c>
      <c r="D260">
        <v>0.14299999999999999</v>
      </c>
      <c r="E260">
        <v>0.14099999999999999</v>
      </c>
      <c r="F260">
        <v>0.10100000000000001</v>
      </c>
    </row>
    <row r="261" spans="1:6" x14ac:dyDescent="0.3">
      <c r="A261" s="1">
        <v>259</v>
      </c>
      <c r="B261" t="s">
        <v>264</v>
      </c>
      <c r="C261">
        <v>0.14399999999999999</v>
      </c>
      <c r="D261">
        <v>0.14299999999999999</v>
      </c>
      <c r="E261">
        <v>0.14199999999999999</v>
      </c>
      <c r="F261">
        <v>0.10100000000000001</v>
      </c>
    </row>
    <row r="262" spans="1:6" x14ac:dyDescent="0.3">
      <c r="A262" s="1">
        <v>260</v>
      </c>
      <c r="B262" t="s">
        <v>265</v>
      </c>
      <c r="C262">
        <v>0.14399999999999999</v>
      </c>
      <c r="D262">
        <v>0.14399999999999999</v>
      </c>
      <c r="E262">
        <v>0.14199999999999999</v>
      </c>
      <c r="F262">
        <v>0.10100000000000001</v>
      </c>
    </row>
    <row r="263" spans="1:6" x14ac:dyDescent="0.3">
      <c r="A263" s="1">
        <v>261</v>
      </c>
      <c r="B263" t="s">
        <v>266</v>
      </c>
      <c r="C263">
        <v>0.14399999999999999</v>
      </c>
      <c r="D263">
        <v>0.14299999999999999</v>
      </c>
      <c r="E263">
        <v>0.14199999999999999</v>
      </c>
      <c r="F263">
        <v>0.10199999999999999</v>
      </c>
    </row>
    <row r="264" spans="1:6" x14ac:dyDescent="0.3">
      <c r="A264" s="1">
        <v>262</v>
      </c>
      <c r="B264" t="s">
        <v>267</v>
      </c>
      <c r="C264">
        <v>0.14399999999999999</v>
      </c>
      <c r="D264">
        <v>0.14399999999999999</v>
      </c>
      <c r="E264">
        <v>0.14199999999999999</v>
      </c>
      <c r="F264">
        <v>0.10100000000000001</v>
      </c>
    </row>
    <row r="265" spans="1:6" x14ac:dyDescent="0.3">
      <c r="A265" s="1">
        <v>263</v>
      </c>
      <c r="B265" t="s">
        <v>268</v>
      </c>
      <c r="C265">
        <v>0.14399999999999999</v>
      </c>
      <c r="D265">
        <v>0.14399999999999999</v>
      </c>
      <c r="E265">
        <v>0.14199999999999999</v>
      </c>
      <c r="F265">
        <v>0.10100000000000001</v>
      </c>
    </row>
    <row r="266" spans="1:6" x14ac:dyDescent="0.3">
      <c r="A266" s="1">
        <v>264</v>
      </c>
      <c r="B266" t="s">
        <v>269</v>
      </c>
      <c r="C266">
        <v>0.14399999999999999</v>
      </c>
      <c r="D266">
        <v>0.14399999999999999</v>
      </c>
      <c r="E266">
        <v>0.14199999999999999</v>
      </c>
      <c r="F266">
        <v>0.10100000000000001</v>
      </c>
    </row>
    <row r="267" spans="1:6" x14ac:dyDescent="0.3">
      <c r="A267" s="1">
        <v>265</v>
      </c>
      <c r="B267" t="s">
        <v>270</v>
      </c>
      <c r="C267">
        <v>0.14399999999999999</v>
      </c>
      <c r="D267">
        <v>0.14399999999999999</v>
      </c>
      <c r="E267">
        <v>0.14199999999999999</v>
      </c>
      <c r="F267">
        <v>0.10100000000000001</v>
      </c>
    </row>
    <row r="268" spans="1:6" x14ac:dyDescent="0.3">
      <c r="A268" s="1">
        <v>266</v>
      </c>
      <c r="B268" t="s">
        <v>271</v>
      </c>
      <c r="C268">
        <v>0.14399999999999999</v>
      </c>
      <c r="D268">
        <v>0.14399999999999999</v>
      </c>
      <c r="E268">
        <v>0.14199999999999999</v>
      </c>
      <c r="F268">
        <v>0.10199999999999999</v>
      </c>
    </row>
    <row r="269" spans="1:6" x14ac:dyDescent="0.3">
      <c r="A269" s="1">
        <v>267</v>
      </c>
      <c r="B269" t="s">
        <v>272</v>
      </c>
      <c r="C269">
        <v>0.14399999999999999</v>
      </c>
      <c r="D269">
        <v>0.14399999999999999</v>
      </c>
      <c r="E269">
        <v>0.14199999999999999</v>
      </c>
      <c r="F269">
        <v>0.10100000000000001</v>
      </c>
    </row>
    <row r="270" spans="1:6" x14ac:dyDescent="0.3">
      <c r="A270" s="1">
        <v>268</v>
      </c>
      <c r="B270" t="s">
        <v>273</v>
      </c>
      <c r="C270">
        <v>0.14399999999999999</v>
      </c>
      <c r="D270">
        <v>0.14399999999999999</v>
      </c>
      <c r="E270">
        <v>0.14199999999999999</v>
      </c>
      <c r="F270">
        <v>0.10100000000000001</v>
      </c>
    </row>
    <row r="271" spans="1:6" x14ac:dyDescent="0.3">
      <c r="A271" s="1">
        <v>269</v>
      </c>
      <c r="B271" t="s">
        <v>274</v>
      </c>
      <c r="C271">
        <v>0.14399999999999999</v>
      </c>
      <c r="D271">
        <v>0.14399999999999999</v>
      </c>
      <c r="E271">
        <v>0.14199999999999999</v>
      </c>
      <c r="F271">
        <v>0.10100000000000001</v>
      </c>
    </row>
    <row r="272" spans="1:6" x14ac:dyDescent="0.3">
      <c r="A272" s="1">
        <v>270</v>
      </c>
      <c r="B272" t="s">
        <v>275</v>
      </c>
      <c r="C272">
        <v>0.14399999999999999</v>
      </c>
      <c r="D272">
        <v>0.14399999999999999</v>
      </c>
      <c r="E272">
        <v>0.14199999999999999</v>
      </c>
      <c r="F272">
        <v>0.10100000000000001</v>
      </c>
    </row>
    <row r="273" spans="1:6" x14ac:dyDescent="0.3">
      <c r="A273" s="1">
        <v>271</v>
      </c>
      <c r="B273" t="s">
        <v>276</v>
      </c>
      <c r="C273">
        <v>0.14299999999999999</v>
      </c>
      <c r="D273">
        <v>0.14399999999999999</v>
      </c>
      <c r="E273">
        <v>0.14199999999999999</v>
      </c>
      <c r="F273">
        <v>0.10100000000000001</v>
      </c>
    </row>
    <row r="274" spans="1:6" x14ac:dyDescent="0.3">
      <c r="A274" s="1">
        <v>272</v>
      </c>
      <c r="B274" t="s">
        <v>277</v>
      </c>
      <c r="C274">
        <v>0.14399999999999999</v>
      </c>
      <c r="D274">
        <v>0.14399999999999999</v>
      </c>
      <c r="E274">
        <v>0.14199999999999999</v>
      </c>
      <c r="F274">
        <v>0.10100000000000001</v>
      </c>
    </row>
    <row r="275" spans="1:6" x14ac:dyDescent="0.3">
      <c r="A275" s="1">
        <v>273</v>
      </c>
      <c r="B275" t="s">
        <v>278</v>
      </c>
      <c r="C275">
        <v>0.14399999999999999</v>
      </c>
      <c r="D275">
        <v>0.14399999999999999</v>
      </c>
      <c r="E275">
        <v>0.14299999999999999</v>
      </c>
      <c r="F275">
        <v>0.10100000000000001</v>
      </c>
    </row>
    <row r="276" spans="1:6" x14ac:dyDescent="0.3">
      <c r="A276" s="1">
        <v>274</v>
      </c>
      <c r="B276" t="s">
        <v>279</v>
      </c>
      <c r="C276">
        <v>0.14299999999999999</v>
      </c>
      <c r="D276">
        <v>0.14399999999999999</v>
      </c>
      <c r="E276">
        <v>0.14199999999999999</v>
      </c>
      <c r="F276">
        <v>0.10100000000000001</v>
      </c>
    </row>
    <row r="277" spans="1:6" x14ac:dyDescent="0.3">
      <c r="A277" s="1">
        <v>275</v>
      </c>
      <c r="B277" t="s">
        <v>280</v>
      </c>
      <c r="C277">
        <v>0.14399999999999999</v>
      </c>
      <c r="D277">
        <v>0.14399999999999999</v>
      </c>
      <c r="E277">
        <v>0.14299999999999999</v>
      </c>
      <c r="F277">
        <v>0.10100000000000001</v>
      </c>
    </row>
    <row r="278" spans="1:6" x14ac:dyDescent="0.3">
      <c r="A278" s="1">
        <v>276</v>
      </c>
      <c r="B278" t="s">
        <v>281</v>
      </c>
      <c r="C278">
        <v>0.14299999999999999</v>
      </c>
      <c r="D278">
        <v>0.14399999999999999</v>
      </c>
      <c r="E278">
        <v>0.14199999999999999</v>
      </c>
      <c r="F278">
        <v>0.10100000000000001</v>
      </c>
    </row>
    <row r="279" spans="1:6" x14ac:dyDescent="0.3">
      <c r="A279" s="1">
        <v>277</v>
      </c>
      <c r="B279" t="s">
        <v>282</v>
      </c>
      <c r="C279">
        <v>0.14399999999999999</v>
      </c>
      <c r="D279">
        <v>0.14399999999999999</v>
      </c>
      <c r="E279">
        <v>0.14299999999999999</v>
      </c>
      <c r="F279">
        <v>0.10100000000000001</v>
      </c>
    </row>
    <row r="280" spans="1:6" x14ac:dyDescent="0.3">
      <c r="A280" s="1">
        <v>278</v>
      </c>
      <c r="B280" t="s">
        <v>283</v>
      </c>
      <c r="C280">
        <v>0.14299999999999999</v>
      </c>
      <c r="D280">
        <v>0.14399999999999999</v>
      </c>
      <c r="E280">
        <v>0.14199999999999999</v>
      </c>
      <c r="F280">
        <v>0.10100000000000001</v>
      </c>
    </row>
    <row r="281" spans="1:6" x14ac:dyDescent="0.3">
      <c r="A281" s="1">
        <v>279</v>
      </c>
      <c r="B281" t="s">
        <v>284</v>
      </c>
      <c r="C281">
        <v>0.14299999999999999</v>
      </c>
      <c r="D281">
        <v>0.14399999999999999</v>
      </c>
      <c r="E281">
        <v>0.14299999999999999</v>
      </c>
      <c r="F281">
        <v>0.10100000000000001</v>
      </c>
    </row>
    <row r="282" spans="1:6" x14ac:dyDescent="0.3">
      <c r="A282" s="1">
        <v>280</v>
      </c>
      <c r="B282" t="s">
        <v>285</v>
      </c>
      <c r="C282">
        <v>0.14299999999999999</v>
      </c>
      <c r="D282">
        <v>0.14399999999999999</v>
      </c>
      <c r="E282">
        <v>0.14299999999999999</v>
      </c>
      <c r="F282">
        <v>0.10100000000000001</v>
      </c>
    </row>
    <row r="283" spans="1:6" x14ac:dyDescent="0.3">
      <c r="A283" s="1">
        <v>281</v>
      </c>
      <c r="B283" t="s">
        <v>286</v>
      </c>
      <c r="C283">
        <v>0.14299999999999999</v>
      </c>
      <c r="D283">
        <v>0.14399999999999999</v>
      </c>
      <c r="E283">
        <v>0.14299999999999999</v>
      </c>
      <c r="F283">
        <v>0.10100000000000001</v>
      </c>
    </row>
    <row r="284" spans="1:6" x14ac:dyDescent="0.3">
      <c r="A284" s="1">
        <v>282</v>
      </c>
      <c r="B284" t="s">
        <v>287</v>
      </c>
      <c r="C284">
        <v>0.14299999999999999</v>
      </c>
      <c r="D284">
        <v>0.14499999999999999</v>
      </c>
      <c r="E284">
        <v>0.14299999999999999</v>
      </c>
      <c r="F284">
        <v>0.10100000000000001</v>
      </c>
    </row>
    <row r="285" spans="1:6" x14ac:dyDescent="0.3">
      <c r="A285" s="1">
        <v>283</v>
      </c>
      <c r="B285" t="s">
        <v>288</v>
      </c>
      <c r="C285">
        <v>0.14299999999999999</v>
      </c>
      <c r="D285">
        <v>0.14399999999999999</v>
      </c>
      <c r="E285">
        <v>0.14299999999999999</v>
      </c>
      <c r="F285">
        <v>0.10100000000000001</v>
      </c>
    </row>
    <row r="286" spans="1:6" x14ac:dyDescent="0.3">
      <c r="A286" s="1">
        <v>284</v>
      </c>
      <c r="B286" t="s">
        <v>289</v>
      </c>
      <c r="C286">
        <v>0.14299999999999999</v>
      </c>
      <c r="D286">
        <v>0.14499999999999999</v>
      </c>
      <c r="E286">
        <v>0.14299999999999999</v>
      </c>
      <c r="F286">
        <v>0.10100000000000001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286"/>
  <sheetViews>
    <sheetView workbookViewId="0"/>
  </sheetViews>
  <sheetFormatPr defaultRowHeight="14.4" x14ac:dyDescent="0.3"/>
  <sheetData>
    <row r="1" spans="1:6" x14ac:dyDescent="0.3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 x14ac:dyDescent="0.3">
      <c r="A2" s="1">
        <v>0</v>
      </c>
      <c r="B2" t="s">
        <v>5</v>
      </c>
      <c r="C2">
        <v>0.112</v>
      </c>
      <c r="D2">
        <v>0.106</v>
      </c>
      <c r="E2">
        <v>0.106</v>
      </c>
      <c r="F2">
        <v>0.10299999999999999</v>
      </c>
    </row>
    <row r="3" spans="1:6" x14ac:dyDescent="0.3">
      <c r="A3" s="1">
        <v>1</v>
      </c>
      <c r="B3" t="s">
        <v>6</v>
      </c>
      <c r="C3">
        <v>0.111</v>
      </c>
      <c r="D3">
        <v>0.106</v>
      </c>
      <c r="E3">
        <v>0.106</v>
      </c>
      <c r="F3">
        <v>0.10299999999999999</v>
      </c>
    </row>
    <row r="4" spans="1:6" x14ac:dyDescent="0.3">
      <c r="A4" s="1">
        <v>2</v>
      </c>
      <c r="B4" t="s">
        <v>7</v>
      </c>
      <c r="C4">
        <v>0.111</v>
      </c>
      <c r="D4">
        <v>0.106</v>
      </c>
      <c r="E4">
        <v>0.106</v>
      </c>
      <c r="F4">
        <v>0.10299999999999999</v>
      </c>
    </row>
    <row r="5" spans="1:6" x14ac:dyDescent="0.3">
      <c r="A5" s="1">
        <v>3</v>
      </c>
      <c r="B5" t="s">
        <v>8</v>
      </c>
      <c r="C5">
        <v>0.111</v>
      </c>
      <c r="D5">
        <v>0.106</v>
      </c>
      <c r="E5">
        <v>0.106</v>
      </c>
      <c r="F5">
        <v>0.10299999999999999</v>
      </c>
    </row>
    <row r="6" spans="1:6" x14ac:dyDescent="0.3">
      <c r="A6" s="1">
        <v>4</v>
      </c>
      <c r="B6" t="s">
        <v>9</v>
      </c>
      <c r="C6">
        <v>0.11</v>
      </c>
      <c r="D6">
        <v>0.106</v>
      </c>
      <c r="E6">
        <v>0.106</v>
      </c>
      <c r="F6">
        <v>0.10299999999999999</v>
      </c>
    </row>
    <row r="7" spans="1:6" x14ac:dyDescent="0.3">
      <c r="A7" s="1">
        <v>5</v>
      </c>
      <c r="B7" t="s">
        <v>10</v>
      </c>
      <c r="C7">
        <v>0.11</v>
      </c>
      <c r="D7">
        <v>0.106</v>
      </c>
      <c r="E7">
        <v>0.106</v>
      </c>
      <c r="F7">
        <v>0.10299999999999999</v>
      </c>
    </row>
    <row r="8" spans="1:6" x14ac:dyDescent="0.3">
      <c r="A8" s="1">
        <v>6</v>
      </c>
      <c r="B8" t="s">
        <v>11</v>
      </c>
      <c r="C8">
        <v>0.11</v>
      </c>
      <c r="D8">
        <v>0.106</v>
      </c>
      <c r="E8">
        <v>0.106</v>
      </c>
      <c r="F8">
        <v>0.10299999999999999</v>
      </c>
    </row>
    <row r="9" spans="1:6" x14ac:dyDescent="0.3">
      <c r="A9" s="1">
        <v>7</v>
      </c>
      <c r="B9" t="s">
        <v>12</v>
      </c>
      <c r="C9">
        <v>0.11</v>
      </c>
      <c r="D9">
        <v>0.106</v>
      </c>
      <c r="E9">
        <v>0.106</v>
      </c>
      <c r="F9">
        <v>0.10299999999999999</v>
      </c>
    </row>
    <row r="10" spans="1:6" x14ac:dyDescent="0.3">
      <c r="A10" s="1">
        <v>8</v>
      </c>
      <c r="B10" t="s">
        <v>13</v>
      </c>
      <c r="C10">
        <v>0.11</v>
      </c>
      <c r="D10">
        <v>0.106</v>
      </c>
      <c r="E10">
        <v>0.106</v>
      </c>
      <c r="F10">
        <v>0.10299999999999999</v>
      </c>
    </row>
    <row r="11" spans="1:6" x14ac:dyDescent="0.3">
      <c r="A11" s="1">
        <v>9</v>
      </c>
      <c r="B11" t="s">
        <v>14</v>
      </c>
      <c r="C11">
        <v>0.109</v>
      </c>
      <c r="D11">
        <v>0.106</v>
      </c>
      <c r="E11">
        <v>0.106</v>
      </c>
      <c r="F11">
        <v>0.10299999999999999</v>
      </c>
    </row>
    <row r="12" spans="1:6" x14ac:dyDescent="0.3">
      <c r="A12" s="1">
        <v>10</v>
      </c>
      <c r="B12" t="s">
        <v>15</v>
      </c>
      <c r="C12">
        <v>0.109</v>
      </c>
      <c r="D12">
        <v>0.106</v>
      </c>
      <c r="E12">
        <v>0.106</v>
      </c>
      <c r="F12">
        <v>0.10299999999999999</v>
      </c>
    </row>
    <row r="13" spans="1:6" x14ac:dyDescent="0.3">
      <c r="A13" s="1">
        <v>11</v>
      </c>
      <c r="B13" t="s">
        <v>16</v>
      </c>
      <c r="C13">
        <v>0.109</v>
      </c>
      <c r="D13">
        <v>0.105</v>
      </c>
      <c r="E13">
        <v>0.106</v>
      </c>
      <c r="F13">
        <v>0.10299999999999999</v>
      </c>
    </row>
    <row r="14" spans="1:6" x14ac:dyDescent="0.3">
      <c r="A14" s="1">
        <v>12</v>
      </c>
      <c r="B14" t="s">
        <v>17</v>
      </c>
      <c r="C14">
        <v>0.109</v>
      </c>
      <c r="D14">
        <v>0.105</v>
      </c>
      <c r="E14">
        <v>0.106</v>
      </c>
      <c r="F14">
        <v>0.10299999999999999</v>
      </c>
    </row>
    <row r="15" spans="1:6" x14ac:dyDescent="0.3">
      <c r="A15" s="1">
        <v>13</v>
      </c>
      <c r="B15" t="s">
        <v>18</v>
      </c>
      <c r="C15">
        <v>0.108</v>
      </c>
      <c r="D15">
        <v>0.105</v>
      </c>
      <c r="E15">
        <v>0.106</v>
      </c>
      <c r="F15">
        <v>0.10299999999999999</v>
      </c>
    </row>
    <row r="16" spans="1:6" x14ac:dyDescent="0.3">
      <c r="A16" s="1">
        <v>14</v>
      </c>
      <c r="B16" t="s">
        <v>19</v>
      </c>
      <c r="C16">
        <v>0.108</v>
      </c>
      <c r="D16">
        <v>0.105</v>
      </c>
      <c r="E16">
        <v>0.106</v>
      </c>
      <c r="F16">
        <v>0.10299999999999999</v>
      </c>
    </row>
    <row r="17" spans="1:6" x14ac:dyDescent="0.3">
      <c r="A17" s="1">
        <v>15</v>
      </c>
      <c r="B17" t="s">
        <v>20</v>
      </c>
      <c r="C17">
        <v>0.108</v>
      </c>
      <c r="D17">
        <v>0.105</v>
      </c>
      <c r="E17">
        <v>0.106</v>
      </c>
      <c r="F17">
        <v>0.10299999999999999</v>
      </c>
    </row>
    <row r="18" spans="1:6" x14ac:dyDescent="0.3">
      <c r="A18" s="1">
        <v>16</v>
      </c>
      <c r="B18" t="s">
        <v>21</v>
      </c>
      <c r="C18">
        <v>0.108</v>
      </c>
      <c r="D18">
        <v>0.105</v>
      </c>
      <c r="E18">
        <v>0.105</v>
      </c>
      <c r="F18">
        <v>0.10299999999999999</v>
      </c>
    </row>
    <row r="19" spans="1:6" x14ac:dyDescent="0.3">
      <c r="A19" s="1">
        <v>17</v>
      </c>
      <c r="B19" t="s">
        <v>22</v>
      </c>
      <c r="C19">
        <v>0.107</v>
      </c>
      <c r="D19">
        <v>0.105</v>
      </c>
      <c r="E19">
        <v>0.106</v>
      </c>
      <c r="F19">
        <v>0.10299999999999999</v>
      </c>
    </row>
    <row r="20" spans="1:6" x14ac:dyDescent="0.3">
      <c r="A20" s="1">
        <v>18</v>
      </c>
      <c r="B20" t="s">
        <v>23</v>
      </c>
      <c r="C20">
        <v>0.107</v>
      </c>
      <c r="D20">
        <v>0.105</v>
      </c>
      <c r="E20">
        <v>0.106</v>
      </c>
      <c r="F20">
        <v>0.10299999999999999</v>
      </c>
    </row>
    <row r="21" spans="1:6" x14ac:dyDescent="0.3">
      <c r="A21" s="1">
        <v>19</v>
      </c>
      <c r="B21" t="s">
        <v>24</v>
      </c>
      <c r="C21">
        <v>0.107</v>
      </c>
      <c r="D21">
        <v>0.105</v>
      </c>
      <c r="E21">
        <v>0.105</v>
      </c>
      <c r="F21">
        <v>0.10199999999999999</v>
      </c>
    </row>
    <row r="22" spans="1:6" x14ac:dyDescent="0.3">
      <c r="A22" s="1">
        <v>20</v>
      </c>
      <c r="B22" t="s">
        <v>25</v>
      </c>
      <c r="C22">
        <v>0.107</v>
      </c>
      <c r="D22">
        <v>0.105</v>
      </c>
      <c r="E22">
        <v>0.106</v>
      </c>
      <c r="F22">
        <v>0.10299999999999999</v>
      </c>
    </row>
    <row r="23" spans="1:6" x14ac:dyDescent="0.3">
      <c r="A23" s="1">
        <v>21</v>
      </c>
      <c r="B23" t="s">
        <v>26</v>
      </c>
      <c r="C23">
        <v>0.107</v>
      </c>
      <c r="D23">
        <v>0.105</v>
      </c>
      <c r="E23">
        <v>0.105</v>
      </c>
      <c r="F23">
        <v>0.10299999999999999</v>
      </c>
    </row>
    <row r="24" spans="1:6" x14ac:dyDescent="0.3">
      <c r="A24" s="1">
        <v>22</v>
      </c>
      <c r="B24" t="s">
        <v>27</v>
      </c>
      <c r="C24">
        <v>0.106</v>
      </c>
      <c r="D24">
        <v>0.105</v>
      </c>
      <c r="E24">
        <v>0.105</v>
      </c>
      <c r="F24">
        <v>0.10199999999999999</v>
      </c>
    </row>
    <row r="25" spans="1:6" x14ac:dyDescent="0.3">
      <c r="A25" s="1">
        <v>23</v>
      </c>
      <c r="B25" t="s">
        <v>28</v>
      </c>
      <c r="C25">
        <v>0.107</v>
      </c>
      <c r="D25">
        <v>0.105</v>
      </c>
      <c r="E25">
        <v>0.105</v>
      </c>
      <c r="F25">
        <v>0.10199999999999999</v>
      </c>
    </row>
    <row r="26" spans="1:6" x14ac:dyDescent="0.3">
      <c r="A26" s="1">
        <v>24</v>
      </c>
      <c r="B26" t="s">
        <v>29</v>
      </c>
      <c r="C26">
        <v>0.106</v>
      </c>
      <c r="D26">
        <v>0.105</v>
      </c>
      <c r="E26">
        <v>0.105</v>
      </c>
      <c r="F26">
        <v>0.10199999999999999</v>
      </c>
    </row>
    <row r="27" spans="1:6" x14ac:dyDescent="0.3">
      <c r="A27" s="1">
        <v>25</v>
      </c>
      <c r="B27" t="s">
        <v>30</v>
      </c>
      <c r="C27">
        <v>0.106</v>
      </c>
      <c r="D27">
        <v>0.104</v>
      </c>
      <c r="E27">
        <v>0.105</v>
      </c>
      <c r="F27">
        <v>0.10199999999999999</v>
      </c>
    </row>
    <row r="28" spans="1:6" x14ac:dyDescent="0.3">
      <c r="A28" s="1">
        <v>26</v>
      </c>
      <c r="B28" t="s">
        <v>31</v>
      </c>
      <c r="C28">
        <v>0.105</v>
      </c>
      <c r="D28">
        <v>0.104</v>
      </c>
      <c r="E28">
        <v>0.105</v>
      </c>
      <c r="F28">
        <v>0.10199999999999999</v>
      </c>
    </row>
    <row r="29" spans="1:6" x14ac:dyDescent="0.3">
      <c r="A29" s="1">
        <v>27</v>
      </c>
      <c r="B29" t="s">
        <v>32</v>
      </c>
      <c r="C29">
        <v>0.106</v>
      </c>
      <c r="D29">
        <v>0.104</v>
      </c>
      <c r="E29">
        <v>0.105</v>
      </c>
      <c r="F29">
        <v>0.10199999999999999</v>
      </c>
    </row>
    <row r="30" spans="1:6" x14ac:dyDescent="0.3">
      <c r="A30" s="1">
        <v>28</v>
      </c>
      <c r="B30" t="s">
        <v>33</v>
      </c>
      <c r="C30">
        <v>0.105</v>
      </c>
      <c r="D30">
        <v>0.104</v>
      </c>
      <c r="E30">
        <v>0.105</v>
      </c>
      <c r="F30">
        <v>0.10199999999999999</v>
      </c>
    </row>
    <row r="31" spans="1:6" x14ac:dyDescent="0.3">
      <c r="A31" s="1">
        <v>29</v>
      </c>
      <c r="B31" t="s">
        <v>34</v>
      </c>
      <c r="C31">
        <v>0.106</v>
      </c>
      <c r="D31">
        <v>0.104</v>
      </c>
      <c r="E31">
        <v>0.105</v>
      </c>
      <c r="F31">
        <v>0.10199999999999999</v>
      </c>
    </row>
    <row r="32" spans="1:6" x14ac:dyDescent="0.3">
      <c r="A32" s="1">
        <v>30</v>
      </c>
      <c r="B32" t="s">
        <v>35</v>
      </c>
      <c r="C32">
        <v>0.105</v>
      </c>
      <c r="D32">
        <v>0.104</v>
      </c>
      <c r="E32">
        <v>0.105</v>
      </c>
      <c r="F32">
        <v>0.10199999999999999</v>
      </c>
    </row>
    <row r="33" spans="1:6" x14ac:dyDescent="0.3">
      <c r="A33" s="1">
        <v>31</v>
      </c>
      <c r="B33" t="s">
        <v>36</v>
      </c>
      <c r="C33">
        <v>0.105</v>
      </c>
      <c r="D33">
        <v>0.104</v>
      </c>
      <c r="E33">
        <v>0.104</v>
      </c>
      <c r="F33">
        <v>0.10199999999999999</v>
      </c>
    </row>
    <row r="34" spans="1:6" x14ac:dyDescent="0.3">
      <c r="A34" s="1">
        <v>32</v>
      </c>
      <c r="B34" t="s">
        <v>37</v>
      </c>
      <c r="C34">
        <v>0.105</v>
      </c>
      <c r="D34">
        <v>0.104</v>
      </c>
      <c r="E34">
        <v>0.105</v>
      </c>
      <c r="F34">
        <v>0.10199999999999999</v>
      </c>
    </row>
    <row r="35" spans="1:6" x14ac:dyDescent="0.3">
      <c r="A35" s="1">
        <v>33</v>
      </c>
      <c r="B35" t="s">
        <v>38</v>
      </c>
      <c r="C35">
        <v>0.105</v>
      </c>
      <c r="D35">
        <v>0.104</v>
      </c>
      <c r="E35">
        <v>0.105</v>
      </c>
      <c r="F35">
        <v>0.10199999999999999</v>
      </c>
    </row>
    <row r="36" spans="1:6" x14ac:dyDescent="0.3">
      <c r="A36" s="1">
        <v>34</v>
      </c>
      <c r="B36" t="s">
        <v>39</v>
      </c>
      <c r="C36">
        <v>0.105</v>
      </c>
      <c r="D36">
        <v>0.104</v>
      </c>
      <c r="E36">
        <v>0.104</v>
      </c>
      <c r="F36">
        <v>0.10199999999999999</v>
      </c>
    </row>
    <row r="37" spans="1:6" x14ac:dyDescent="0.3">
      <c r="A37" s="1">
        <v>35</v>
      </c>
      <c r="B37" t="s">
        <v>40</v>
      </c>
      <c r="C37">
        <v>0.105</v>
      </c>
      <c r="D37">
        <v>0.104</v>
      </c>
      <c r="E37">
        <v>0.104</v>
      </c>
      <c r="F37">
        <v>0.10199999999999999</v>
      </c>
    </row>
    <row r="38" spans="1:6" x14ac:dyDescent="0.3">
      <c r="A38" s="1">
        <v>36</v>
      </c>
      <c r="B38" t="s">
        <v>41</v>
      </c>
      <c r="C38">
        <v>0.105</v>
      </c>
      <c r="D38">
        <v>0.104</v>
      </c>
      <c r="E38">
        <v>0.104</v>
      </c>
      <c r="F38">
        <v>0.10199999999999999</v>
      </c>
    </row>
    <row r="39" spans="1:6" x14ac:dyDescent="0.3">
      <c r="A39" s="1">
        <v>37</v>
      </c>
      <c r="B39" t="s">
        <v>42</v>
      </c>
      <c r="C39">
        <v>0.104</v>
      </c>
      <c r="D39">
        <v>0.104</v>
      </c>
      <c r="E39">
        <v>0.104</v>
      </c>
      <c r="F39">
        <v>0.10199999999999999</v>
      </c>
    </row>
    <row r="40" spans="1:6" x14ac:dyDescent="0.3">
      <c r="A40" s="1">
        <v>38</v>
      </c>
      <c r="B40" t="s">
        <v>43</v>
      </c>
      <c r="C40">
        <v>0.105</v>
      </c>
      <c r="D40">
        <v>0.104</v>
      </c>
      <c r="E40">
        <v>0.104</v>
      </c>
      <c r="F40">
        <v>0.10199999999999999</v>
      </c>
    </row>
    <row r="41" spans="1:6" x14ac:dyDescent="0.3">
      <c r="A41" s="1">
        <v>39</v>
      </c>
      <c r="B41" t="s">
        <v>44</v>
      </c>
      <c r="C41">
        <v>0.104</v>
      </c>
      <c r="D41">
        <v>0.104</v>
      </c>
      <c r="E41">
        <v>0.104</v>
      </c>
      <c r="F41">
        <v>0.10199999999999999</v>
      </c>
    </row>
    <row r="42" spans="1:6" x14ac:dyDescent="0.3">
      <c r="A42" s="1">
        <v>40</v>
      </c>
      <c r="B42" t="s">
        <v>45</v>
      </c>
      <c r="C42">
        <v>0.104</v>
      </c>
      <c r="D42">
        <v>0.104</v>
      </c>
      <c r="E42">
        <v>0.104</v>
      </c>
      <c r="F42">
        <v>0.10199999999999999</v>
      </c>
    </row>
    <row r="43" spans="1:6" x14ac:dyDescent="0.3">
      <c r="A43" s="1">
        <v>41</v>
      </c>
      <c r="B43" t="s">
        <v>46</v>
      </c>
      <c r="C43">
        <v>0.104</v>
      </c>
      <c r="D43">
        <v>0.104</v>
      </c>
      <c r="E43">
        <v>0.104</v>
      </c>
      <c r="F43">
        <v>0.10199999999999999</v>
      </c>
    </row>
    <row r="44" spans="1:6" x14ac:dyDescent="0.3">
      <c r="A44" s="1">
        <v>42</v>
      </c>
      <c r="B44" t="s">
        <v>47</v>
      </c>
      <c r="C44">
        <v>0.104</v>
      </c>
      <c r="D44">
        <v>0.104</v>
      </c>
      <c r="E44">
        <v>0.104</v>
      </c>
      <c r="F44">
        <v>0.10199999999999999</v>
      </c>
    </row>
    <row r="45" spans="1:6" x14ac:dyDescent="0.3">
      <c r="A45" s="1">
        <v>43</v>
      </c>
      <c r="B45" t="s">
        <v>48</v>
      </c>
      <c r="C45">
        <v>0.104</v>
      </c>
      <c r="D45">
        <v>0.10299999999999999</v>
      </c>
      <c r="E45">
        <v>0.104</v>
      </c>
      <c r="F45">
        <v>0.10199999999999999</v>
      </c>
    </row>
    <row r="46" spans="1:6" x14ac:dyDescent="0.3">
      <c r="A46" s="1">
        <v>44</v>
      </c>
      <c r="B46" t="s">
        <v>49</v>
      </c>
      <c r="C46">
        <v>0.104</v>
      </c>
      <c r="D46">
        <v>0.104</v>
      </c>
      <c r="E46">
        <v>0.104</v>
      </c>
      <c r="F46">
        <v>0.10199999999999999</v>
      </c>
    </row>
    <row r="47" spans="1:6" x14ac:dyDescent="0.3">
      <c r="A47" s="1">
        <v>45</v>
      </c>
      <c r="B47" t="s">
        <v>50</v>
      </c>
      <c r="C47">
        <v>0.104</v>
      </c>
      <c r="D47">
        <v>0.10299999999999999</v>
      </c>
      <c r="E47">
        <v>0.104</v>
      </c>
      <c r="F47">
        <v>0.10199999999999999</v>
      </c>
    </row>
    <row r="48" spans="1:6" x14ac:dyDescent="0.3">
      <c r="A48" s="1">
        <v>46</v>
      </c>
      <c r="B48" t="s">
        <v>51</v>
      </c>
      <c r="C48">
        <v>0.104</v>
      </c>
      <c r="D48">
        <v>0.104</v>
      </c>
      <c r="E48">
        <v>0.104</v>
      </c>
      <c r="F48">
        <v>0.10199999999999999</v>
      </c>
    </row>
    <row r="49" spans="1:6" x14ac:dyDescent="0.3">
      <c r="A49" s="1">
        <v>47</v>
      </c>
      <c r="B49" t="s">
        <v>52</v>
      </c>
      <c r="C49">
        <v>0.104</v>
      </c>
      <c r="D49">
        <v>0.104</v>
      </c>
      <c r="E49">
        <v>0.104</v>
      </c>
      <c r="F49">
        <v>0.10199999999999999</v>
      </c>
    </row>
    <row r="50" spans="1:6" x14ac:dyDescent="0.3">
      <c r="A50" s="1">
        <v>48</v>
      </c>
      <c r="B50" t="s">
        <v>53</v>
      </c>
      <c r="C50">
        <v>0.104</v>
      </c>
      <c r="D50">
        <v>0.10299999999999999</v>
      </c>
      <c r="E50">
        <v>0.104</v>
      </c>
      <c r="F50">
        <v>0.10199999999999999</v>
      </c>
    </row>
    <row r="51" spans="1:6" x14ac:dyDescent="0.3">
      <c r="A51" s="1">
        <v>49</v>
      </c>
      <c r="B51" t="s">
        <v>54</v>
      </c>
      <c r="C51">
        <v>0.104</v>
      </c>
      <c r="D51">
        <v>0.10299999999999999</v>
      </c>
      <c r="E51">
        <v>0.104</v>
      </c>
      <c r="F51">
        <v>0.10199999999999999</v>
      </c>
    </row>
    <row r="52" spans="1:6" x14ac:dyDescent="0.3">
      <c r="A52" s="1">
        <v>50</v>
      </c>
      <c r="B52" t="s">
        <v>55</v>
      </c>
      <c r="C52">
        <v>0.104</v>
      </c>
      <c r="D52">
        <v>0.10299999999999999</v>
      </c>
      <c r="E52">
        <v>0.104</v>
      </c>
      <c r="F52">
        <v>0.10199999999999999</v>
      </c>
    </row>
    <row r="53" spans="1:6" x14ac:dyDescent="0.3">
      <c r="A53" s="1">
        <v>51</v>
      </c>
      <c r="B53" t="s">
        <v>56</v>
      </c>
      <c r="C53">
        <v>0.104</v>
      </c>
      <c r="D53">
        <v>0.10299999999999999</v>
      </c>
      <c r="E53">
        <v>0.104</v>
      </c>
      <c r="F53">
        <v>0.10199999999999999</v>
      </c>
    </row>
    <row r="54" spans="1:6" x14ac:dyDescent="0.3">
      <c r="A54" s="1">
        <v>52</v>
      </c>
      <c r="B54" t="s">
        <v>57</v>
      </c>
      <c r="C54">
        <v>0.104</v>
      </c>
      <c r="D54">
        <v>0.104</v>
      </c>
      <c r="E54">
        <v>0.104</v>
      </c>
      <c r="F54">
        <v>0.10199999999999999</v>
      </c>
    </row>
    <row r="55" spans="1:6" x14ac:dyDescent="0.3">
      <c r="A55" s="1">
        <v>53</v>
      </c>
      <c r="B55" t="s">
        <v>58</v>
      </c>
      <c r="C55">
        <v>0.104</v>
      </c>
      <c r="D55">
        <v>0.10299999999999999</v>
      </c>
      <c r="E55">
        <v>0.104</v>
      </c>
      <c r="F55">
        <v>0.10199999999999999</v>
      </c>
    </row>
    <row r="56" spans="1:6" x14ac:dyDescent="0.3">
      <c r="A56" s="1">
        <v>54</v>
      </c>
      <c r="B56" t="s">
        <v>59</v>
      </c>
      <c r="C56">
        <v>0.104</v>
      </c>
      <c r="D56">
        <v>0.104</v>
      </c>
      <c r="E56">
        <v>0.104</v>
      </c>
      <c r="F56">
        <v>0.10199999999999999</v>
      </c>
    </row>
    <row r="57" spans="1:6" x14ac:dyDescent="0.3">
      <c r="A57" s="1">
        <v>55</v>
      </c>
      <c r="B57" t="s">
        <v>60</v>
      </c>
      <c r="C57">
        <v>0.104</v>
      </c>
      <c r="D57">
        <v>0.104</v>
      </c>
      <c r="E57">
        <v>0.104</v>
      </c>
      <c r="F57">
        <v>0.10199999999999999</v>
      </c>
    </row>
    <row r="58" spans="1:6" x14ac:dyDescent="0.3">
      <c r="A58" s="1">
        <v>56</v>
      </c>
      <c r="B58" t="s">
        <v>61</v>
      </c>
      <c r="C58">
        <v>0.104</v>
      </c>
      <c r="D58">
        <v>0.104</v>
      </c>
      <c r="E58">
        <v>0.104</v>
      </c>
      <c r="F58">
        <v>0.10199999999999999</v>
      </c>
    </row>
    <row r="59" spans="1:6" x14ac:dyDescent="0.3">
      <c r="A59" s="1">
        <v>57</v>
      </c>
      <c r="B59" t="s">
        <v>62</v>
      </c>
      <c r="C59">
        <v>0.10299999999999999</v>
      </c>
      <c r="D59">
        <v>0.104</v>
      </c>
      <c r="E59">
        <v>0.104</v>
      </c>
      <c r="F59">
        <v>0.10199999999999999</v>
      </c>
    </row>
    <row r="60" spans="1:6" x14ac:dyDescent="0.3">
      <c r="A60" s="1">
        <v>58</v>
      </c>
      <c r="B60" t="s">
        <v>63</v>
      </c>
      <c r="C60">
        <v>0.104</v>
      </c>
      <c r="D60">
        <v>0.10299999999999999</v>
      </c>
      <c r="E60">
        <v>0.104</v>
      </c>
      <c r="F60">
        <v>0.10199999999999999</v>
      </c>
    </row>
    <row r="61" spans="1:6" x14ac:dyDescent="0.3">
      <c r="A61" s="1">
        <v>59</v>
      </c>
      <c r="B61" t="s">
        <v>64</v>
      </c>
      <c r="C61">
        <v>0.104</v>
      </c>
      <c r="D61">
        <v>0.104</v>
      </c>
      <c r="E61">
        <v>0.104</v>
      </c>
      <c r="F61">
        <v>0.10199999999999999</v>
      </c>
    </row>
    <row r="62" spans="1:6" x14ac:dyDescent="0.3">
      <c r="A62" s="1">
        <v>60</v>
      </c>
      <c r="B62" t="s">
        <v>65</v>
      </c>
      <c r="C62">
        <v>0.104</v>
      </c>
      <c r="D62">
        <v>0.10299999999999999</v>
      </c>
      <c r="E62">
        <v>0.10299999999999999</v>
      </c>
      <c r="F62">
        <v>0.10199999999999999</v>
      </c>
    </row>
    <row r="63" spans="1:6" x14ac:dyDescent="0.3">
      <c r="A63" s="1">
        <v>61</v>
      </c>
      <c r="B63" t="s">
        <v>66</v>
      </c>
      <c r="C63">
        <v>0.104</v>
      </c>
      <c r="D63">
        <v>0.104</v>
      </c>
      <c r="E63">
        <v>0.10299999999999999</v>
      </c>
      <c r="F63">
        <v>0.10199999999999999</v>
      </c>
    </row>
    <row r="64" spans="1:6" x14ac:dyDescent="0.3">
      <c r="A64" s="1">
        <v>62</v>
      </c>
      <c r="B64" t="s">
        <v>67</v>
      </c>
      <c r="C64">
        <v>0.104</v>
      </c>
      <c r="D64">
        <v>0.104</v>
      </c>
      <c r="E64">
        <v>0.104</v>
      </c>
      <c r="F64">
        <v>0.10199999999999999</v>
      </c>
    </row>
    <row r="65" spans="1:6" x14ac:dyDescent="0.3">
      <c r="A65" s="1">
        <v>63</v>
      </c>
      <c r="B65" t="s">
        <v>68</v>
      </c>
      <c r="C65">
        <v>0.10299999999999999</v>
      </c>
      <c r="D65">
        <v>0.104</v>
      </c>
      <c r="E65">
        <v>0.104</v>
      </c>
      <c r="F65">
        <v>0.10199999999999999</v>
      </c>
    </row>
    <row r="66" spans="1:6" x14ac:dyDescent="0.3">
      <c r="A66" s="1">
        <v>64</v>
      </c>
      <c r="B66" t="s">
        <v>69</v>
      </c>
      <c r="C66">
        <v>0.10299999999999999</v>
      </c>
      <c r="D66">
        <v>0.10299999999999999</v>
      </c>
      <c r="E66">
        <v>0.10299999999999999</v>
      </c>
      <c r="F66">
        <v>0.10199999999999999</v>
      </c>
    </row>
    <row r="67" spans="1:6" x14ac:dyDescent="0.3">
      <c r="A67" s="1">
        <v>65</v>
      </c>
      <c r="B67" t="s">
        <v>70</v>
      </c>
      <c r="C67">
        <v>0.10299999999999999</v>
      </c>
      <c r="D67">
        <v>0.104</v>
      </c>
      <c r="E67">
        <v>0.104</v>
      </c>
      <c r="F67">
        <v>0.10199999999999999</v>
      </c>
    </row>
    <row r="68" spans="1:6" x14ac:dyDescent="0.3">
      <c r="A68" s="1">
        <v>66</v>
      </c>
      <c r="B68" t="s">
        <v>71</v>
      </c>
      <c r="C68">
        <v>0.10299999999999999</v>
      </c>
      <c r="D68">
        <v>0.10299999999999999</v>
      </c>
      <c r="E68">
        <v>0.104</v>
      </c>
      <c r="F68">
        <v>0.10199999999999999</v>
      </c>
    </row>
    <row r="69" spans="1:6" x14ac:dyDescent="0.3">
      <c r="A69" s="1">
        <v>67</v>
      </c>
      <c r="B69" t="s">
        <v>72</v>
      </c>
      <c r="C69">
        <v>0.10299999999999999</v>
      </c>
      <c r="D69">
        <v>0.10299999999999999</v>
      </c>
      <c r="E69">
        <v>0.104</v>
      </c>
      <c r="F69">
        <v>0.10199999999999999</v>
      </c>
    </row>
    <row r="70" spans="1:6" x14ac:dyDescent="0.3">
      <c r="A70" s="1">
        <v>68</v>
      </c>
      <c r="B70" t="s">
        <v>73</v>
      </c>
      <c r="C70">
        <v>0.10299999999999999</v>
      </c>
      <c r="D70">
        <v>0.104</v>
      </c>
      <c r="E70">
        <v>0.104</v>
      </c>
      <c r="F70">
        <v>0.10199999999999999</v>
      </c>
    </row>
    <row r="71" spans="1:6" x14ac:dyDescent="0.3">
      <c r="A71" s="1">
        <v>69</v>
      </c>
      <c r="B71" t="s">
        <v>74</v>
      </c>
      <c r="C71">
        <v>0.10299999999999999</v>
      </c>
      <c r="D71">
        <v>0.104</v>
      </c>
      <c r="E71">
        <v>0.104</v>
      </c>
      <c r="F71">
        <v>0.10199999999999999</v>
      </c>
    </row>
    <row r="72" spans="1:6" x14ac:dyDescent="0.3">
      <c r="A72" s="1">
        <v>70</v>
      </c>
      <c r="B72" t="s">
        <v>75</v>
      </c>
      <c r="C72">
        <v>0.10299999999999999</v>
      </c>
      <c r="D72">
        <v>0.104</v>
      </c>
      <c r="E72">
        <v>0.104</v>
      </c>
      <c r="F72">
        <v>0.10199999999999999</v>
      </c>
    </row>
    <row r="73" spans="1:6" x14ac:dyDescent="0.3">
      <c r="A73" s="1">
        <v>71</v>
      </c>
      <c r="B73" t="s">
        <v>76</v>
      </c>
      <c r="C73">
        <v>0.10299999999999999</v>
      </c>
      <c r="D73">
        <v>0.104</v>
      </c>
      <c r="E73">
        <v>0.104</v>
      </c>
      <c r="F73">
        <v>0.10199999999999999</v>
      </c>
    </row>
    <row r="74" spans="1:6" x14ac:dyDescent="0.3">
      <c r="A74" s="1">
        <v>72</v>
      </c>
      <c r="B74" t="s">
        <v>77</v>
      </c>
      <c r="C74">
        <v>0.10299999999999999</v>
      </c>
      <c r="D74">
        <v>0.104</v>
      </c>
      <c r="E74">
        <v>0.104</v>
      </c>
      <c r="F74">
        <v>0.10199999999999999</v>
      </c>
    </row>
    <row r="75" spans="1:6" x14ac:dyDescent="0.3">
      <c r="A75" s="1">
        <v>73</v>
      </c>
      <c r="B75" t="s">
        <v>78</v>
      </c>
      <c r="C75">
        <v>0.10299999999999999</v>
      </c>
      <c r="D75">
        <v>0.104</v>
      </c>
      <c r="E75">
        <v>0.104</v>
      </c>
      <c r="F75">
        <v>0.10199999999999999</v>
      </c>
    </row>
    <row r="76" spans="1:6" x14ac:dyDescent="0.3">
      <c r="A76" s="1">
        <v>74</v>
      </c>
      <c r="B76" t="s">
        <v>79</v>
      </c>
      <c r="C76">
        <v>0.10299999999999999</v>
      </c>
      <c r="D76">
        <v>0.104</v>
      </c>
      <c r="E76">
        <v>0.104</v>
      </c>
      <c r="F76">
        <v>0.10199999999999999</v>
      </c>
    </row>
    <row r="77" spans="1:6" x14ac:dyDescent="0.3">
      <c r="A77" s="1">
        <v>75</v>
      </c>
      <c r="B77" t="s">
        <v>80</v>
      </c>
      <c r="C77">
        <v>0.10299999999999999</v>
      </c>
      <c r="D77">
        <v>0.10299999999999999</v>
      </c>
      <c r="E77">
        <v>0.104</v>
      </c>
      <c r="F77">
        <v>0.10199999999999999</v>
      </c>
    </row>
    <row r="78" spans="1:6" x14ac:dyDescent="0.3">
      <c r="A78" s="1">
        <v>76</v>
      </c>
      <c r="B78" t="s">
        <v>81</v>
      </c>
      <c r="C78">
        <v>0.10299999999999999</v>
      </c>
      <c r="D78">
        <v>0.10299999999999999</v>
      </c>
      <c r="E78">
        <v>0.104</v>
      </c>
      <c r="F78">
        <v>0.10199999999999999</v>
      </c>
    </row>
    <row r="79" spans="1:6" x14ac:dyDescent="0.3">
      <c r="A79" s="1">
        <v>77</v>
      </c>
      <c r="B79" t="s">
        <v>82</v>
      </c>
      <c r="C79">
        <v>0.10299999999999999</v>
      </c>
      <c r="D79">
        <v>0.10299999999999999</v>
      </c>
      <c r="E79">
        <v>0.104</v>
      </c>
      <c r="F79">
        <v>0.10199999999999999</v>
      </c>
    </row>
    <row r="80" spans="1:6" x14ac:dyDescent="0.3">
      <c r="A80" s="1">
        <v>78</v>
      </c>
      <c r="B80" t="s">
        <v>83</v>
      </c>
      <c r="C80">
        <v>0.10299999999999999</v>
      </c>
      <c r="D80">
        <v>0.10299999999999999</v>
      </c>
      <c r="E80">
        <v>0.104</v>
      </c>
      <c r="F80">
        <v>0.10199999999999999</v>
      </c>
    </row>
    <row r="81" spans="1:6" x14ac:dyDescent="0.3">
      <c r="A81" s="1">
        <v>79</v>
      </c>
      <c r="B81" t="s">
        <v>84</v>
      </c>
      <c r="C81">
        <v>0.10299999999999999</v>
      </c>
      <c r="D81">
        <v>0.10299999999999999</v>
      </c>
      <c r="E81">
        <v>0.104</v>
      </c>
      <c r="F81">
        <v>0.10199999999999999</v>
      </c>
    </row>
    <row r="82" spans="1:6" x14ac:dyDescent="0.3">
      <c r="A82" s="1">
        <v>80</v>
      </c>
      <c r="B82" t="s">
        <v>85</v>
      </c>
      <c r="C82">
        <v>0.10199999999999999</v>
      </c>
      <c r="D82">
        <v>0.10299999999999999</v>
      </c>
      <c r="E82">
        <v>0.104</v>
      </c>
      <c r="F82">
        <v>0.10199999999999999</v>
      </c>
    </row>
    <row r="83" spans="1:6" x14ac:dyDescent="0.3">
      <c r="A83" s="1">
        <v>81</v>
      </c>
      <c r="B83" t="s">
        <v>86</v>
      </c>
      <c r="C83">
        <v>0.10299999999999999</v>
      </c>
      <c r="D83">
        <v>0.10299999999999999</v>
      </c>
      <c r="E83">
        <v>0.104</v>
      </c>
      <c r="F83">
        <v>0.10199999999999999</v>
      </c>
    </row>
    <row r="84" spans="1:6" x14ac:dyDescent="0.3">
      <c r="A84" s="1">
        <v>82</v>
      </c>
      <c r="B84" t="s">
        <v>87</v>
      </c>
      <c r="C84">
        <v>0.10299999999999999</v>
      </c>
      <c r="D84">
        <v>0.10299999999999999</v>
      </c>
      <c r="E84">
        <v>0.104</v>
      </c>
      <c r="F84">
        <v>0.10199999999999999</v>
      </c>
    </row>
    <row r="85" spans="1:6" x14ac:dyDescent="0.3">
      <c r="A85" s="1">
        <v>83</v>
      </c>
      <c r="B85" t="s">
        <v>88</v>
      </c>
      <c r="C85">
        <v>0.10299999999999999</v>
      </c>
      <c r="D85">
        <v>0.10299999999999999</v>
      </c>
      <c r="E85">
        <v>0.104</v>
      </c>
      <c r="F85">
        <v>0.10199999999999999</v>
      </c>
    </row>
    <row r="86" spans="1:6" x14ac:dyDescent="0.3">
      <c r="A86" s="1">
        <v>84</v>
      </c>
      <c r="B86" t="s">
        <v>89</v>
      </c>
      <c r="C86">
        <v>0.10299999999999999</v>
      </c>
      <c r="D86">
        <v>0.10299999999999999</v>
      </c>
      <c r="E86">
        <v>0.104</v>
      </c>
      <c r="F86">
        <v>0.10199999999999999</v>
      </c>
    </row>
    <row r="87" spans="1:6" x14ac:dyDescent="0.3">
      <c r="A87" s="1">
        <v>85</v>
      </c>
      <c r="B87" t="s">
        <v>90</v>
      </c>
      <c r="C87">
        <v>0.10299999999999999</v>
      </c>
      <c r="D87">
        <v>0.10299999999999999</v>
      </c>
      <c r="E87">
        <v>0.104</v>
      </c>
      <c r="F87">
        <v>0.10199999999999999</v>
      </c>
    </row>
    <row r="88" spans="1:6" x14ac:dyDescent="0.3">
      <c r="A88" s="1">
        <v>86</v>
      </c>
      <c r="B88" t="s">
        <v>91</v>
      </c>
      <c r="C88">
        <v>0.10199999999999999</v>
      </c>
      <c r="D88">
        <v>0.10299999999999999</v>
      </c>
      <c r="E88">
        <v>0.104</v>
      </c>
      <c r="F88">
        <v>0.10199999999999999</v>
      </c>
    </row>
    <row r="89" spans="1:6" x14ac:dyDescent="0.3">
      <c r="A89" s="1">
        <v>87</v>
      </c>
      <c r="B89" t="s">
        <v>92</v>
      </c>
      <c r="C89">
        <v>0.10299999999999999</v>
      </c>
      <c r="D89">
        <v>0.10299999999999999</v>
      </c>
      <c r="E89">
        <v>0.104</v>
      </c>
      <c r="F89">
        <v>0.10199999999999999</v>
      </c>
    </row>
    <row r="90" spans="1:6" x14ac:dyDescent="0.3">
      <c r="A90" s="1">
        <v>88</v>
      </c>
      <c r="B90" t="s">
        <v>93</v>
      </c>
      <c r="C90">
        <v>0.10299999999999999</v>
      </c>
      <c r="D90">
        <v>0.10299999999999999</v>
      </c>
      <c r="E90">
        <v>0.104</v>
      </c>
      <c r="F90">
        <v>0.10199999999999999</v>
      </c>
    </row>
    <row r="91" spans="1:6" x14ac:dyDescent="0.3">
      <c r="A91" s="1">
        <v>89</v>
      </c>
      <c r="B91" t="s">
        <v>94</v>
      </c>
      <c r="C91">
        <v>0.10299999999999999</v>
      </c>
      <c r="D91">
        <v>0.10299999999999999</v>
      </c>
      <c r="E91">
        <v>0.104</v>
      </c>
      <c r="F91">
        <v>0.10199999999999999</v>
      </c>
    </row>
    <row r="92" spans="1:6" x14ac:dyDescent="0.3">
      <c r="A92" s="1">
        <v>90</v>
      </c>
      <c r="B92" t="s">
        <v>95</v>
      </c>
      <c r="C92">
        <v>0.10299999999999999</v>
      </c>
      <c r="D92">
        <v>0.10299999999999999</v>
      </c>
      <c r="E92">
        <v>0.104</v>
      </c>
      <c r="F92">
        <v>0.10199999999999999</v>
      </c>
    </row>
    <row r="93" spans="1:6" x14ac:dyDescent="0.3">
      <c r="A93" s="1">
        <v>91</v>
      </c>
      <c r="B93" t="s">
        <v>96</v>
      </c>
      <c r="C93">
        <v>0.10299999999999999</v>
      </c>
      <c r="D93">
        <v>0.10299999999999999</v>
      </c>
      <c r="E93">
        <v>0.104</v>
      </c>
      <c r="F93">
        <v>0.10199999999999999</v>
      </c>
    </row>
    <row r="94" spans="1:6" x14ac:dyDescent="0.3">
      <c r="A94" s="1">
        <v>92</v>
      </c>
      <c r="B94" t="s">
        <v>97</v>
      </c>
      <c r="C94">
        <v>0.10299999999999999</v>
      </c>
      <c r="D94">
        <v>0.10299999999999999</v>
      </c>
      <c r="E94">
        <v>0.104</v>
      </c>
      <c r="F94">
        <v>0.10199999999999999</v>
      </c>
    </row>
    <row r="95" spans="1:6" x14ac:dyDescent="0.3">
      <c r="A95" s="1">
        <v>93</v>
      </c>
      <c r="B95" t="s">
        <v>98</v>
      </c>
      <c r="C95">
        <v>0.10299999999999999</v>
      </c>
      <c r="D95">
        <v>0.10299999999999999</v>
      </c>
      <c r="E95">
        <v>0.104</v>
      </c>
      <c r="F95">
        <v>0.10199999999999999</v>
      </c>
    </row>
    <row r="96" spans="1:6" x14ac:dyDescent="0.3">
      <c r="A96" s="1">
        <v>94</v>
      </c>
      <c r="B96" t="s">
        <v>99</v>
      </c>
      <c r="C96">
        <v>0.10299999999999999</v>
      </c>
      <c r="D96">
        <v>0.10299999999999999</v>
      </c>
      <c r="E96">
        <v>0.10299999999999999</v>
      </c>
      <c r="F96">
        <v>0.10199999999999999</v>
      </c>
    </row>
    <row r="97" spans="1:6" x14ac:dyDescent="0.3">
      <c r="A97" s="1">
        <v>95</v>
      </c>
      <c r="B97" t="s">
        <v>100</v>
      </c>
      <c r="C97">
        <v>0.10299999999999999</v>
      </c>
      <c r="D97">
        <v>0.10299999999999999</v>
      </c>
      <c r="E97">
        <v>0.10299999999999999</v>
      </c>
      <c r="F97">
        <v>0.10199999999999999</v>
      </c>
    </row>
    <row r="98" spans="1:6" x14ac:dyDescent="0.3">
      <c r="A98" s="1">
        <v>96</v>
      </c>
      <c r="B98" t="s">
        <v>101</v>
      </c>
      <c r="C98">
        <v>0.10299999999999999</v>
      </c>
      <c r="D98">
        <v>0.10299999999999999</v>
      </c>
      <c r="E98">
        <v>0.104</v>
      </c>
      <c r="F98">
        <v>0.10199999999999999</v>
      </c>
    </row>
    <row r="99" spans="1:6" x14ac:dyDescent="0.3">
      <c r="A99" s="1">
        <v>97</v>
      </c>
      <c r="B99" t="s">
        <v>102</v>
      </c>
      <c r="C99">
        <v>0.10299999999999999</v>
      </c>
      <c r="D99">
        <v>0.10299999999999999</v>
      </c>
      <c r="E99">
        <v>0.104</v>
      </c>
      <c r="F99">
        <v>0.10199999999999999</v>
      </c>
    </row>
    <row r="100" spans="1:6" x14ac:dyDescent="0.3">
      <c r="A100" s="1">
        <v>98</v>
      </c>
      <c r="B100" t="s">
        <v>103</v>
      </c>
      <c r="C100">
        <v>0.10299999999999999</v>
      </c>
      <c r="D100">
        <v>0.10299999999999999</v>
      </c>
      <c r="E100">
        <v>0.104</v>
      </c>
      <c r="F100">
        <v>0.10199999999999999</v>
      </c>
    </row>
    <row r="101" spans="1:6" x14ac:dyDescent="0.3">
      <c r="A101" s="1">
        <v>99</v>
      </c>
      <c r="B101" t="s">
        <v>104</v>
      </c>
      <c r="C101">
        <v>0.10299999999999999</v>
      </c>
      <c r="D101">
        <v>0.10299999999999999</v>
      </c>
      <c r="E101">
        <v>0.10299999999999999</v>
      </c>
      <c r="F101">
        <v>0.10199999999999999</v>
      </c>
    </row>
    <row r="102" spans="1:6" x14ac:dyDescent="0.3">
      <c r="A102" s="1">
        <v>100</v>
      </c>
      <c r="B102" t="s">
        <v>105</v>
      </c>
      <c r="C102">
        <v>0.10299999999999999</v>
      </c>
      <c r="D102">
        <v>0.10299999999999999</v>
      </c>
      <c r="E102">
        <v>0.104</v>
      </c>
      <c r="F102">
        <v>0.10199999999999999</v>
      </c>
    </row>
    <row r="103" spans="1:6" x14ac:dyDescent="0.3">
      <c r="A103" s="1">
        <v>101</v>
      </c>
      <c r="B103" t="s">
        <v>106</v>
      </c>
      <c r="C103">
        <v>0.10299999999999999</v>
      </c>
      <c r="D103">
        <v>0.10299999999999999</v>
      </c>
      <c r="E103">
        <v>0.104</v>
      </c>
      <c r="F103">
        <v>0.10199999999999999</v>
      </c>
    </row>
    <row r="104" spans="1:6" x14ac:dyDescent="0.3">
      <c r="A104" s="1">
        <v>102</v>
      </c>
      <c r="B104" t="s">
        <v>107</v>
      </c>
      <c r="C104">
        <v>0.10299999999999999</v>
      </c>
      <c r="D104">
        <v>0.10299999999999999</v>
      </c>
      <c r="E104">
        <v>0.104</v>
      </c>
      <c r="F104">
        <v>0.10199999999999999</v>
      </c>
    </row>
    <row r="105" spans="1:6" x14ac:dyDescent="0.3">
      <c r="A105" s="1">
        <v>103</v>
      </c>
      <c r="B105" t="s">
        <v>108</v>
      </c>
      <c r="C105">
        <v>0.10299999999999999</v>
      </c>
      <c r="D105">
        <v>0.10299999999999999</v>
      </c>
      <c r="E105">
        <v>0.104</v>
      </c>
      <c r="F105">
        <v>0.10199999999999999</v>
      </c>
    </row>
    <row r="106" spans="1:6" x14ac:dyDescent="0.3">
      <c r="A106" s="1">
        <v>104</v>
      </c>
      <c r="B106" t="s">
        <v>109</v>
      </c>
      <c r="C106">
        <v>0.10299999999999999</v>
      </c>
      <c r="D106">
        <v>0.10299999999999999</v>
      </c>
      <c r="E106">
        <v>0.104</v>
      </c>
      <c r="F106">
        <v>0.10199999999999999</v>
      </c>
    </row>
    <row r="107" spans="1:6" x14ac:dyDescent="0.3">
      <c r="A107" s="1">
        <v>105</v>
      </c>
      <c r="B107" t="s">
        <v>110</v>
      </c>
      <c r="C107">
        <v>0.10299999999999999</v>
      </c>
      <c r="D107">
        <v>0.10299999999999999</v>
      </c>
      <c r="E107">
        <v>0.104</v>
      </c>
      <c r="F107">
        <v>0.10199999999999999</v>
      </c>
    </row>
    <row r="108" spans="1:6" x14ac:dyDescent="0.3">
      <c r="A108" s="1">
        <v>106</v>
      </c>
      <c r="B108" t="s">
        <v>111</v>
      </c>
      <c r="C108">
        <v>0.10299999999999999</v>
      </c>
      <c r="D108">
        <v>0.10299999999999999</v>
      </c>
      <c r="E108">
        <v>0.104</v>
      </c>
      <c r="F108">
        <v>0.10199999999999999</v>
      </c>
    </row>
    <row r="109" spans="1:6" x14ac:dyDescent="0.3">
      <c r="A109" s="1">
        <v>107</v>
      </c>
      <c r="B109" t="s">
        <v>112</v>
      </c>
      <c r="C109">
        <v>0.10299999999999999</v>
      </c>
      <c r="D109">
        <v>0.10299999999999999</v>
      </c>
      <c r="E109">
        <v>0.104</v>
      </c>
      <c r="F109">
        <v>0.10199999999999999</v>
      </c>
    </row>
    <row r="110" spans="1:6" x14ac:dyDescent="0.3">
      <c r="A110" s="1">
        <v>108</v>
      </c>
      <c r="B110" t="s">
        <v>113</v>
      </c>
      <c r="C110">
        <v>0.10299999999999999</v>
      </c>
      <c r="D110">
        <v>0.10299999999999999</v>
      </c>
      <c r="E110">
        <v>0.104</v>
      </c>
      <c r="F110">
        <v>0.10199999999999999</v>
      </c>
    </row>
    <row r="111" spans="1:6" x14ac:dyDescent="0.3">
      <c r="A111" s="1">
        <v>109</v>
      </c>
      <c r="B111" t="s">
        <v>114</v>
      </c>
      <c r="C111">
        <v>0.10299999999999999</v>
      </c>
      <c r="D111">
        <v>0.10299999999999999</v>
      </c>
      <c r="E111">
        <v>0.104</v>
      </c>
      <c r="F111">
        <v>0.10199999999999999</v>
      </c>
    </row>
    <row r="112" spans="1:6" x14ac:dyDescent="0.3">
      <c r="A112" s="1">
        <v>110</v>
      </c>
      <c r="B112" t="s">
        <v>115</v>
      </c>
      <c r="C112">
        <v>0.10299999999999999</v>
      </c>
      <c r="D112">
        <v>0.10299999999999999</v>
      </c>
      <c r="E112">
        <v>0.104</v>
      </c>
      <c r="F112">
        <v>0.10199999999999999</v>
      </c>
    </row>
    <row r="113" spans="1:6" x14ac:dyDescent="0.3">
      <c r="A113" s="1">
        <v>111</v>
      </c>
      <c r="B113" t="s">
        <v>116</v>
      </c>
      <c r="C113">
        <v>0.10299999999999999</v>
      </c>
      <c r="D113">
        <v>0.10299999999999999</v>
      </c>
      <c r="E113">
        <v>0.104</v>
      </c>
      <c r="F113">
        <v>0.10199999999999999</v>
      </c>
    </row>
    <row r="114" spans="1:6" x14ac:dyDescent="0.3">
      <c r="A114" s="1">
        <v>112</v>
      </c>
      <c r="B114" t="s">
        <v>117</v>
      </c>
      <c r="C114">
        <v>0.10299999999999999</v>
      </c>
      <c r="D114">
        <v>0.10299999999999999</v>
      </c>
      <c r="E114">
        <v>0.104</v>
      </c>
      <c r="F114">
        <v>0.10199999999999999</v>
      </c>
    </row>
    <row r="115" spans="1:6" x14ac:dyDescent="0.3">
      <c r="A115" s="1">
        <v>113</v>
      </c>
      <c r="B115" t="s">
        <v>118</v>
      </c>
      <c r="C115">
        <v>0.10299999999999999</v>
      </c>
      <c r="D115">
        <v>0.10299999999999999</v>
      </c>
      <c r="E115">
        <v>0.104</v>
      </c>
      <c r="F115">
        <v>0.10199999999999999</v>
      </c>
    </row>
    <row r="116" spans="1:6" x14ac:dyDescent="0.3">
      <c r="A116" s="1">
        <v>114</v>
      </c>
      <c r="B116" t="s">
        <v>119</v>
      </c>
      <c r="C116">
        <v>0.10299999999999999</v>
      </c>
      <c r="D116">
        <v>0.10299999999999999</v>
      </c>
      <c r="E116">
        <v>0.104</v>
      </c>
      <c r="F116">
        <v>0.10199999999999999</v>
      </c>
    </row>
    <row r="117" spans="1:6" x14ac:dyDescent="0.3">
      <c r="A117" s="1">
        <v>115</v>
      </c>
      <c r="B117" t="s">
        <v>120</v>
      </c>
      <c r="C117">
        <v>0.10299999999999999</v>
      </c>
      <c r="D117">
        <v>0.10299999999999999</v>
      </c>
      <c r="E117">
        <v>0.104</v>
      </c>
      <c r="F117">
        <v>0.10199999999999999</v>
      </c>
    </row>
    <row r="118" spans="1:6" x14ac:dyDescent="0.3">
      <c r="A118" s="1">
        <v>116</v>
      </c>
      <c r="B118" t="s">
        <v>121</v>
      </c>
      <c r="C118">
        <v>0.10299999999999999</v>
      </c>
      <c r="D118">
        <v>0.10299999999999999</v>
      </c>
      <c r="E118">
        <v>0.104</v>
      </c>
      <c r="F118">
        <v>0.10199999999999999</v>
      </c>
    </row>
    <row r="119" spans="1:6" x14ac:dyDescent="0.3">
      <c r="A119" s="1">
        <v>117</v>
      </c>
      <c r="B119" t="s">
        <v>122</v>
      </c>
      <c r="C119">
        <v>0.10299999999999999</v>
      </c>
      <c r="D119">
        <v>0.10299999999999999</v>
      </c>
      <c r="E119">
        <v>0.104</v>
      </c>
      <c r="F119">
        <v>0.10199999999999999</v>
      </c>
    </row>
    <row r="120" spans="1:6" x14ac:dyDescent="0.3">
      <c r="A120" s="1">
        <v>118</v>
      </c>
      <c r="B120" t="s">
        <v>123</v>
      </c>
      <c r="C120">
        <v>0.10299999999999999</v>
      </c>
      <c r="D120">
        <v>0.10299999999999999</v>
      </c>
      <c r="E120">
        <v>0.104</v>
      </c>
      <c r="F120">
        <v>0.10199999999999999</v>
      </c>
    </row>
    <row r="121" spans="1:6" x14ac:dyDescent="0.3">
      <c r="A121" s="1">
        <v>119</v>
      </c>
      <c r="B121" t="s">
        <v>124</v>
      </c>
      <c r="C121">
        <v>0.104</v>
      </c>
      <c r="D121">
        <v>0.104</v>
      </c>
      <c r="E121">
        <v>0.104</v>
      </c>
      <c r="F121">
        <v>0.10199999999999999</v>
      </c>
    </row>
    <row r="122" spans="1:6" x14ac:dyDescent="0.3">
      <c r="A122" s="1">
        <v>120</v>
      </c>
      <c r="B122" t="s">
        <v>125</v>
      </c>
      <c r="C122">
        <v>0.104</v>
      </c>
      <c r="D122">
        <v>0.10299999999999999</v>
      </c>
      <c r="E122">
        <v>0.104</v>
      </c>
      <c r="F122">
        <v>0.10199999999999999</v>
      </c>
    </row>
    <row r="123" spans="1:6" x14ac:dyDescent="0.3">
      <c r="A123" s="1">
        <v>121</v>
      </c>
      <c r="B123" t="s">
        <v>126</v>
      </c>
      <c r="C123">
        <v>0.104</v>
      </c>
      <c r="D123">
        <v>0.10299999999999999</v>
      </c>
      <c r="E123">
        <v>0.104</v>
      </c>
      <c r="F123">
        <v>0.10199999999999999</v>
      </c>
    </row>
    <row r="124" spans="1:6" x14ac:dyDescent="0.3">
      <c r="A124" s="1">
        <v>122</v>
      </c>
      <c r="B124" t="s">
        <v>127</v>
      </c>
      <c r="C124">
        <v>0.104</v>
      </c>
      <c r="D124">
        <v>0.10299999999999999</v>
      </c>
      <c r="E124">
        <v>0.104</v>
      </c>
      <c r="F124">
        <v>0.10199999999999999</v>
      </c>
    </row>
    <row r="125" spans="1:6" x14ac:dyDescent="0.3">
      <c r="A125" s="1">
        <v>123</v>
      </c>
      <c r="B125" t="s">
        <v>128</v>
      </c>
      <c r="C125">
        <v>0.104</v>
      </c>
      <c r="D125">
        <v>0.104</v>
      </c>
      <c r="E125">
        <v>0.104</v>
      </c>
      <c r="F125">
        <v>0.10199999999999999</v>
      </c>
    </row>
    <row r="126" spans="1:6" x14ac:dyDescent="0.3">
      <c r="A126" s="1">
        <v>124</v>
      </c>
      <c r="B126" t="s">
        <v>129</v>
      </c>
      <c r="C126">
        <v>0.104</v>
      </c>
      <c r="D126">
        <v>0.104</v>
      </c>
      <c r="E126">
        <v>0.104</v>
      </c>
      <c r="F126">
        <v>0.10199999999999999</v>
      </c>
    </row>
    <row r="127" spans="1:6" x14ac:dyDescent="0.3">
      <c r="A127" s="1">
        <v>125</v>
      </c>
      <c r="B127" t="s">
        <v>130</v>
      </c>
      <c r="C127">
        <v>0.104</v>
      </c>
      <c r="D127">
        <v>0.104</v>
      </c>
      <c r="E127">
        <v>0.104</v>
      </c>
      <c r="F127">
        <v>0.10199999999999999</v>
      </c>
    </row>
    <row r="128" spans="1:6" x14ac:dyDescent="0.3">
      <c r="A128" s="1">
        <v>126</v>
      </c>
      <c r="B128" t="s">
        <v>131</v>
      </c>
      <c r="C128">
        <v>0.104</v>
      </c>
      <c r="D128">
        <v>0.104</v>
      </c>
      <c r="E128">
        <v>0.104</v>
      </c>
      <c r="F128">
        <v>0.10199999999999999</v>
      </c>
    </row>
    <row r="129" spans="1:6" x14ac:dyDescent="0.3">
      <c r="A129" s="1">
        <v>127</v>
      </c>
      <c r="B129" t="s">
        <v>132</v>
      </c>
      <c r="C129">
        <v>0.104</v>
      </c>
      <c r="D129">
        <v>0.104</v>
      </c>
      <c r="E129">
        <v>0.104</v>
      </c>
      <c r="F129">
        <v>0.10199999999999999</v>
      </c>
    </row>
    <row r="130" spans="1:6" x14ac:dyDescent="0.3">
      <c r="A130" s="1">
        <v>128</v>
      </c>
      <c r="B130" t="s">
        <v>133</v>
      </c>
      <c r="C130">
        <v>0.104</v>
      </c>
      <c r="D130">
        <v>0.104</v>
      </c>
      <c r="E130">
        <v>0.104</v>
      </c>
      <c r="F130">
        <v>0.10199999999999999</v>
      </c>
    </row>
    <row r="131" spans="1:6" x14ac:dyDescent="0.3">
      <c r="A131" s="1">
        <v>129</v>
      </c>
      <c r="B131" t="s">
        <v>134</v>
      </c>
      <c r="C131">
        <v>0.104</v>
      </c>
      <c r="D131">
        <v>0.104</v>
      </c>
      <c r="E131">
        <v>0.104</v>
      </c>
      <c r="F131">
        <v>0.10199999999999999</v>
      </c>
    </row>
    <row r="132" spans="1:6" x14ac:dyDescent="0.3">
      <c r="A132" s="1">
        <v>130</v>
      </c>
      <c r="B132" t="s">
        <v>135</v>
      </c>
      <c r="C132">
        <v>0.104</v>
      </c>
      <c r="D132">
        <v>0.104</v>
      </c>
      <c r="E132">
        <v>0.104</v>
      </c>
      <c r="F132">
        <v>0.10199999999999999</v>
      </c>
    </row>
    <row r="133" spans="1:6" x14ac:dyDescent="0.3">
      <c r="A133" s="1">
        <v>131</v>
      </c>
      <c r="B133" t="s">
        <v>136</v>
      </c>
      <c r="C133">
        <v>0.104</v>
      </c>
      <c r="D133">
        <v>0.104</v>
      </c>
      <c r="E133">
        <v>0.104</v>
      </c>
      <c r="F133">
        <v>0.10199999999999999</v>
      </c>
    </row>
    <row r="134" spans="1:6" x14ac:dyDescent="0.3">
      <c r="A134" s="1">
        <v>132</v>
      </c>
      <c r="B134" t="s">
        <v>137</v>
      </c>
      <c r="C134">
        <v>0.105</v>
      </c>
      <c r="D134">
        <v>0.104</v>
      </c>
      <c r="E134">
        <v>0.105</v>
      </c>
      <c r="F134">
        <v>0.10199999999999999</v>
      </c>
    </row>
    <row r="135" spans="1:6" x14ac:dyDescent="0.3">
      <c r="A135" s="1">
        <v>133</v>
      </c>
      <c r="B135" t="s">
        <v>138</v>
      </c>
      <c r="C135">
        <v>0.105</v>
      </c>
      <c r="D135">
        <v>0.104</v>
      </c>
      <c r="E135">
        <v>0.104</v>
      </c>
      <c r="F135">
        <v>0.10199999999999999</v>
      </c>
    </row>
    <row r="136" spans="1:6" x14ac:dyDescent="0.3">
      <c r="A136" s="1">
        <v>134</v>
      </c>
      <c r="B136" t="s">
        <v>139</v>
      </c>
      <c r="C136">
        <v>0.105</v>
      </c>
      <c r="D136">
        <v>0.104</v>
      </c>
      <c r="E136">
        <v>0.104</v>
      </c>
      <c r="F136">
        <v>0.10199999999999999</v>
      </c>
    </row>
    <row r="137" spans="1:6" x14ac:dyDescent="0.3">
      <c r="A137" s="1">
        <v>135</v>
      </c>
      <c r="B137" t="s">
        <v>140</v>
      </c>
      <c r="C137">
        <v>0.105</v>
      </c>
      <c r="D137">
        <v>0.104</v>
      </c>
      <c r="E137">
        <v>0.105</v>
      </c>
      <c r="F137">
        <v>0.10199999999999999</v>
      </c>
    </row>
    <row r="138" spans="1:6" x14ac:dyDescent="0.3">
      <c r="A138" s="1">
        <v>136</v>
      </c>
      <c r="B138" t="s">
        <v>141</v>
      </c>
      <c r="C138">
        <v>0.105</v>
      </c>
      <c r="D138">
        <v>0.104</v>
      </c>
      <c r="E138">
        <v>0.105</v>
      </c>
      <c r="F138">
        <v>0.10199999999999999</v>
      </c>
    </row>
    <row r="139" spans="1:6" x14ac:dyDescent="0.3">
      <c r="A139" s="1">
        <v>137</v>
      </c>
      <c r="B139" t="s">
        <v>142</v>
      </c>
      <c r="C139">
        <v>0.105</v>
      </c>
      <c r="D139">
        <v>0.104</v>
      </c>
      <c r="E139">
        <v>0.105</v>
      </c>
      <c r="F139">
        <v>0.10199999999999999</v>
      </c>
    </row>
    <row r="140" spans="1:6" x14ac:dyDescent="0.3">
      <c r="A140" s="1">
        <v>138</v>
      </c>
      <c r="B140" t="s">
        <v>143</v>
      </c>
      <c r="C140">
        <v>0.105</v>
      </c>
      <c r="D140">
        <v>0.104</v>
      </c>
      <c r="E140">
        <v>0.105</v>
      </c>
      <c r="F140">
        <v>0.10199999999999999</v>
      </c>
    </row>
    <row r="141" spans="1:6" x14ac:dyDescent="0.3">
      <c r="A141" s="1">
        <v>139</v>
      </c>
      <c r="B141" t="s">
        <v>144</v>
      </c>
      <c r="C141">
        <v>0.105</v>
      </c>
      <c r="D141">
        <v>0.104</v>
      </c>
      <c r="E141">
        <v>0.105</v>
      </c>
      <c r="F141">
        <v>0.10199999999999999</v>
      </c>
    </row>
    <row r="142" spans="1:6" x14ac:dyDescent="0.3">
      <c r="A142" s="1">
        <v>140</v>
      </c>
      <c r="B142" t="s">
        <v>145</v>
      </c>
      <c r="C142">
        <v>0.105</v>
      </c>
      <c r="D142">
        <v>0.104</v>
      </c>
      <c r="E142">
        <v>0.105</v>
      </c>
      <c r="F142">
        <v>0.10199999999999999</v>
      </c>
    </row>
    <row r="143" spans="1:6" x14ac:dyDescent="0.3">
      <c r="A143" s="1">
        <v>141</v>
      </c>
      <c r="B143" t="s">
        <v>146</v>
      </c>
      <c r="C143">
        <v>0.105</v>
      </c>
      <c r="D143">
        <v>0.104</v>
      </c>
      <c r="E143">
        <v>0.105</v>
      </c>
      <c r="F143">
        <v>0.10199999999999999</v>
      </c>
    </row>
    <row r="144" spans="1:6" x14ac:dyDescent="0.3">
      <c r="A144" s="1">
        <v>142</v>
      </c>
      <c r="B144" t="s">
        <v>147</v>
      </c>
      <c r="C144">
        <v>0.105</v>
      </c>
      <c r="D144">
        <v>0.104</v>
      </c>
      <c r="E144">
        <v>0.105</v>
      </c>
      <c r="F144">
        <v>0.10199999999999999</v>
      </c>
    </row>
    <row r="145" spans="1:6" x14ac:dyDescent="0.3">
      <c r="A145" s="1">
        <v>143</v>
      </c>
      <c r="B145" t="s">
        <v>148</v>
      </c>
      <c r="C145">
        <v>0.106</v>
      </c>
      <c r="D145">
        <v>0.104</v>
      </c>
      <c r="E145">
        <v>0.105</v>
      </c>
      <c r="F145">
        <v>0.10199999999999999</v>
      </c>
    </row>
    <row r="146" spans="1:6" x14ac:dyDescent="0.3">
      <c r="A146" s="1">
        <v>144</v>
      </c>
      <c r="B146" t="s">
        <v>149</v>
      </c>
      <c r="C146">
        <v>0.106</v>
      </c>
      <c r="D146">
        <v>0.104</v>
      </c>
      <c r="E146">
        <v>0.105</v>
      </c>
      <c r="F146">
        <v>0.10199999999999999</v>
      </c>
    </row>
    <row r="147" spans="1:6" x14ac:dyDescent="0.3">
      <c r="A147" s="1">
        <v>145</v>
      </c>
      <c r="B147" t="s">
        <v>150</v>
      </c>
      <c r="C147">
        <v>0.106</v>
      </c>
      <c r="D147">
        <v>0.104</v>
      </c>
      <c r="E147">
        <v>0.105</v>
      </c>
      <c r="F147">
        <v>0.10199999999999999</v>
      </c>
    </row>
    <row r="148" spans="1:6" x14ac:dyDescent="0.3">
      <c r="A148" s="1">
        <v>146</v>
      </c>
      <c r="B148" t="s">
        <v>151</v>
      </c>
      <c r="C148">
        <v>0.106</v>
      </c>
      <c r="D148">
        <v>0.105</v>
      </c>
      <c r="E148">
        <v>0.105</v>
      </c>
      <c r="F148">
        <v>0.10199999999999999</v>
      </c>
    </row>
    <row r="149" spans="1:6" x14ac:dyDescent="0.3">
      <c r="A149" s="1">
        <v>147</v>
      </c>
      <c r="B149" t="s">
        <v>152</v>
      </c>
      <c r="C149">
        <v>0.106</v>
      </c>
      <c r="D149">
        <v>0.105</v>
      </c>
      <c r="E149">
        <v>0.105</v>
      </c>
      <c r="F149">
        <v>0.10199999999999999</v>
      </c>
    </row>
    <row r="150" spans="1:6" x14ac:dyDescent="0.3">
      <c r="A150" s="1">
        <v>148</v>
      </c>
      <c r="B150" t="s">
        <v>153</v>
      </c>
      <c r="C150">
        <v>0.107</v>
      </c>
      <c r="D150">
        <v>0.105</v>
      </c>
      <c r="E150">
        <v>0.105</v>
      </c>
      <c r="F150">
        <v>0.10199999999999999</v>
      </c>
    </row>
    <row r="151" spans="1:6" x14ac:dyDescent="0.3">
      <c r="A151" s="1">
        <v>149</v>
      </c>
      <c r="B151" t="s">
        <v>154</v>
      </c>
      <c r="C151">
        <v>0.106</v>
      </c>
      <c r="D151">
        <v>0.105</v>
      </c>
      <c r="E151">
        <v>0.105</v>
      </c>
      <c r="F151">
        <v>0.10199999999999999</v>
      </c>
    </row>
    <row r="152" spans="1:6" x14ac:dyDescent="0.3">
      <c r="A152" s="1">
        <v>150</v>
      </c>
      <c r="B152" t="s">
        <v>155</v>
      </c>
      <c r="C152">
        <v>0.107</v>
      </c>
      <c r="D152">
        <v>0.105</v>
      </c>
      <c r="E152">
        <v>0.106</v>
      </c>
      <c r="F152">
        <v>0.10199999999999999</v>
      </c>
    </row>
    <row r="153" spans="1:6" x14ac:dyDescent="0.3">
      <c r="A153" s="1">
        <v>151</v>
      </c>
      <c r="B153" t="s">
        <v>156</v>
      </c>
      <c r="C153">
        <v>0.107</v>
      </c>
      <c r="D153">
        <v>0.105</v>
      </c>
      <c r="E153">
        <v>0.105</v>
      </c>
      <c r="F153">
        <v>0.10199999999999999</v>
      </c>
    </row>
    <row r="154" spans="1:6" x14ac:dyDescent="0.3">
      <c r="A154" s="1">
        <v>152</v>
      </c>
      <c r="B154" t="s">
        <v>157</v>
      </c>
      <c r="C154">
        <v>0.107</v>
      </c>
      <c r="D154">
        <v>0.105</v>
      </c>
      <c r="E154">
        <v>0.106</v>
      </c>
      <c r="F154">
        <v>0.10199999999999999</v>
      </c>
    </row>
    <row r="155" spans="1:6" x14ac:dyDescent="0.3">
      <c r="A155" s="1">
        <v>153</v>
      </c>
      <c r="B155" t="s">
        <v>158</v>
      </c>
      <c r="C155">
        <v>0.107</v>
      </c>
      <c r="D155">
        <v>0.105</v>
      </c>
      <c r="E155">
        <v>0.106</v>
      </c>
      <c r="F155">
        <v>0.10199999999999999</v>
      </c>
    </row>
    <row r="156" spans="1:6" x14ac:dyDescent="0.3">
      <c r="A156" s="1">
        <v>154</v>
      </c>
      <c r="B156" t="s">
        <v>159</v>
      </c>
      <c r="C156">
        <v>0.107</v>
      </c>
      <c r="D156">
        <v>0.105</v>
      </c>
      <c r="E156">
        <v>0.106</v>
      </c>
      <c r="F156">
        <v>0.10199999999999999</v>
      </c>
    </row>
    <row r="157" spans="1:6" x14ac:dyDescent="0.3">
      <c r="A157" s="1">
        <v>155</v>
      </c>
      <c r="B157" t="s">
        <v>160</v>
      </c>
      <c r="C157">
        <v>0.107</v>
      </c>
      <c r="D157">
        <v>0.105</v>
      </c>
      <c r="E157">
        <v>0.106</v>
      </c>
      <c r="F157">
        <v>0.10199999999999999</v>
      </c>
    </row>
    <row r="158" spans="1:6" x14ac:dyDescent="0.3">
      <c r="A158" s="1">
        <v>156</v>
      </c>
      <c r="B158" t="s">
        <v>161</v>
      </c>
      <c r="C158">
        <v>0.107</v>
      </c>
      <c r="D158">
        <v>0.105</v>
      </c>
      <c r="E158">
        <v>0.106</v>
      </c>
      <c r="F158">
        <v>0.10199999999999999</v>
      </c>
    </row>
    <row r="159" spans="1:6" x14ac:dyDescent="0.3">
      <c r="A159" s="1">
        <v>157</v>
      </c>
      <c r="B159" t="s">
        <v>162</v>
      </c>
      <c r="C159">
        <v>0.108</v>
      </c>
      <c r="D159">
        <v>0.106</v>
      </c>
      <c r="E159">
        <v>0.106</v>
      </c>
      <c r="F159">
        <v>0.10199999999999999</v>
      </c>
    </row>
    <row r="160" spans="1:6" x14ac:dyDescent="0.3">
      <c r="A160" s="1">
        <v>158</v>
      </c>
      <c r="B160" t="s">
        <v>163</v>
      </c>
      <c r="C160">
        <v>0.108</v>
      </c>
      <c r="D160">
        <v>0.106</v>
      </c>
      <c r="E160">
        <v>0.106</v>
      </c>
      <c r="F160">
        <v>0.10199999999999999</v>
      </c>
    </row>
    <row r="161" spans="1:6" x14ac:dyDescent="0.3">
      <c r="A161" s="1">
        <v>159</v>
      </c>
      <c r="B161" t="s">
        <v>164</v>
      </c>
      <c r="C161">
        <v>0.108</v>
      </c>
      <c r="D161">
        <v>0.106</v>
      </c>
      <c r="E161">
        <v>0.106</v>
      </c>
      <c r="F161">
        <v>0.10199999999999999</v>
      </c>
    </row>
    <row r="162" spans="1:6" x14ac:dyDescent="0.3">
      <c r="A162" s="1">
        <v>160</v>
      </c>
      <c r="B162" t="s">
        <v>165</v>
      </c>
      <c r="C162">
        <v>0.108</v>
      </c>
      <c r="D162">
        <v>0.106</v>
      </c>
      <c r="E162">
        <v>0.106</v>
      </c>
      <c r="F162">
        <v>0.10199999999999999</v>
      </c>
    </row>
    <row r="163" spans="1:6" x14ac:dyDescent="0.3">
      <c r="A163" s="1">
        <v>161</v>
      </c>
      <c r="B163" t="s">
        <v>166</v>
      </c>
      <c r="C163">
        <v>0.108</v>
      </c>
      <c r="D163">
        <v>0.105</v>
      </c>
      <c r="E163">
        <v>0.106</v>
      </c>
      <c r="F163">
        <v>0.10199999999999999</v>
      </c>
    </row>
    <row r="164" spans="1:6" x14ac:dyDescent="0.3">
      <c r="A164" s="1">
        <v>162</v>
      </c>
      <c r="B164" t="s">
        <v>167</v>
      </c>
      <c r="C164">
        <v>0.108</v>
      </c>
      <c r="D164">
        <v>0.106</v>
      </c>
      <c r="E164">
        <v>0.106</v>
      </c>
      <c r="F164">
        <v>0.10199999999999999</v>
      </c>
    </row>
    <row r="165" spans="1:6" x14ac:dyDescent="0.3">
      <c r="A165" s="1">
        <v>163</v>
      </c>
      <c r="B165" t="s">
        <v>168</v>
      </c>
      <c r="C165">
        <v>0.109</v>
      </c>
      <c r="D165">
        <v>0.106</v>
      </c>
      <c r="E165">
        <v>0.106</v>
      </c>
      <c r="F165">
        <v>0.10199999999999999</v>
      </c>
    </row>
    <row r="166" spans="1:6" x14ac:dyDescent="0.3">
      <c r="A166" s="1">
        <v>164</v>
      </c>
      <c r="B166" t="s">
        <v>169</v>
      </c>
      <c r="C166">
        <v>0.109</v>
      </c>
      <c r="D166">
        <v>0.106</v>
      </c>
      <c r="E166">
        <v>0.107</v>
      </c>
      <c r="F166">
        <v>0.10199999999999999</v>
      </c>
    </row>
    <row r="167" spans="1:6" x14ac:dyDescent="0.3">
      <c r="A167" s="1">
        <v>165</v>
      </c>
      <c r="B167" t="s">
        <v>170</v>
      </c>
      <c r="C167">
        <v>0.109</v>
      </c>
      <c r="D167">
        <v>0.106</v>
      </c>
      <c r="E167">
        <v>0.107</v>
      </c>
      <c r="F167">
        <v>0.10199999999999999</v>
      </c>
    </row>
    <row r="168" spans="1:6" x14ac:dyDescent="0.3">
      <c r="A168" s="1">
        <v>166</v>
      </c>
      <c r="B168" t="s">
        <v>171</v>
      </c>
      <c r="C168">
        <v>0.109</v>
      </c>
      <c r="D168">
        <v>0.106</v>
      </c>
      <c r="E168">
        <v>0.107</v>
      </c>
      <c r="F168">
        <v>0.10199999999999999</v>
      </c>
    </row>
    <row r="169" spans="1:6" x14ac:dyDescent="0.3">
      <c r="A169" s="1">
        <v>167</v>
      </c>
      <c r="B169" t="s">
        <v>172</v>
      </c>
      <c r="C169">
        <v>0.109</v>
      </c>
      <c r="D169">
        <v>0.106</v>
      </c>
      <c r="E169">
        <v>0.107</v>
      </c>
      <c r="F169">
        <v>0.10199999999999999</v>
      </c>
    </row>
    <row r="170" spans="1:6" x14ac:dyDescent="0.3">
      <c r="A170" s="1">
        <v>168</v>
      </c>
      <c r="B170" t="s">
        <v>173</v>
      </c>
      <c r="C170">
        <v>0.11</v>
      </c>
      <c r="D170">
        <v>0.106</v>
      </c>
      <c r="E170">
        <v>0.107</v>
      </c>
      <c r="F170">
        <v>0.10199999999999999</v>
      </c>
    </row>
    <row r="171" spans="1:6" x14ac:dyDescent="0.3">
      <c r="A171" s="1">
        <v>169</v>
      </c>
      <c r="B171" t="s">
        <v>174</v>
      </c>
      <c r="C171">
        <v>0.11</v>
      </c>
      <c r="D171">
        <v>0.107</v>
      </c>
      <c r="E171">
        <v>0.107</v>
      </c>
      <c r="F171">
        <v>0.10199999999999999</v>
      </c>
    </row>
    <row r="172" spans="1:6" x14ac:dyDescent="0.3">
      <c r="A172" s="1">
        <v>170</v>
      </c>
      <c r="B172" t="s">
        <v>175</v>
      </c>
      <c r="C172">
        <v>0.11</v>
      </c>
      <c r="D172">
        <v>0.107</v>
      </c>
      <c r="E172">
        <v>0.107</v>
      </c>
      <c r="F172">
        <v>0.10199999999999999</v>
      </c>
    </row>
    <row r="173" spans="1:6" x14ac:dyDescent="0.3">
      <c r="A173" s="1">
        <v>171</v>
      </c>
      <c r="B173" t="s">
        <v>176</v>
      </c>
      <c r="C173">
        <v>0.11</v>
      </c>
      <c r="D173">
        <v>0.107</v>
      </c>
      <c r="E173">
        <v>0.107</v>
      </c>
      <c r="F173">
        <v>0.10199999999999999</v>
      </c>
    </row>
    <row r="174" spans="1:6" x14ac:dyDescent="0.3">
      <c r="A174" s="1">
        <v>172</v>
      </c>
      <c r="B174" t="s">
        <v>177</v>
      </c>
      <c r="C174">
        <v>0.11</v>
      </c>
      <c r="D174">
        <v>0.107</v>
      </c>
      <c r="E174">
        <v>0.108</v>
      </c>
      <c r="F174">
        <v>0.10199999999999999</v>
      </c>
    </row>
    <row r="175" spans="1:6" x14ac:dyDescent="0.3">
      <c r="A175" s="1">
        <v>173</v>
      </c>
      <c r="B175" t="s">
        <v>178</v>
      </c>
      <c r="C175">
        <v>0.111</v>
      </c>
      <c r="D175">
        <v>0.107</v>
      </c>
      <c r="E175">
        <v>0.108</v>
      </c>
      <c r="F175">
        <v>0.10199999999999999</v>
      </c>
    </row>
    <row r="176" spans="1:6" x14ac:dyDescent="0.3">
      <c r="A176" s="1">
        <v>174</v>
      </c>
      <c r="B176" t="s">
        <v>179</v>
      </c>
      <c r="C176">
        <v>0.111</v>
      </c>
      <c r="D176">
        <v>0.107</v>
      </c>
      <c r="E176">
        <v>0.108</v>
      </c>
      <c r="F176">
        <v>0.10199999999999999</v>
      </c>
    </row>
    <row r="177" spans="1:6" x14ac:dyDescent="0.3">
      <c r="A177" s="1">
        <v>175</v>
      </c>
      <c r="B177" t="s">
        <v>180</v>
      </c>
      <c r="C177">
        <v>0.111</v>
      </c>
      <c r="D177">
        <v>0.107</v>
      </c>
      <c r="E177">
        <v>0.108</v>
      </c>
      <c r="F177">
        <v>0.10199999999999999</v>
      </c>
    </row>
    <row r="178" spans="1:6" x14ac:dyDescent="0.3">
      <c r="A178" s="1">
        <v>176</v>
      </c>
      <c r="B178" t="s">
        <v>181</v>
      </c>
      <c r="C178">
        <v>0.111</v>
      </c>
      <c r="D178">
        <v>0.107</v>
      </c>
      <c r="E178">
        <v>0.108</v>
      </c>
      <c r="F178">
        <v>0.10199999999999999</v>
      </c>
    </row>
    <row r="179" spans="1:6" x14ac:dyDescent="0.3">
      <c r="A179" s="1">
        <v>177</v>
      </c>
      <c r="B179" t="s">
        <v>182</v>
      </c>
      <c r="C179">
        <v>0.112</v>
      </c>
      <c r="D179">
        <v>0.108</v>
      </c>
      <c r="E179">
        <v>0.109</v>
      </c>
      <c r="F179">
        <v>0.10199999999999999</v>
      </c>
    </row>
    <row r="180" spans="1:6" x14ac:dyDescent="0.3">
      <c r="A180" s="1">
        <v>178</v>
      </c>
      <c r="B180" t="s">
        <v>183</v>
      </c>
      <c r="C180">
        <v>0.112</v>
      </c>
      <c r="D180">
        <v>0.108</v>
      </c>
      <c r="E180">
        <v>0.109</v>
      </c>
      <c r="F180">
        <v>0.10199999999999999</v>
      </c>
    </row>
    <row r="181" spans="1:6" x14ac:dyDescent="0.3">
      <c r="A181" s="1">
        <v>179</v>
      </c>
      <c r="B181" t="s">
        <v>184</v>
      </c>
      <c r="C181">
        <v>0.112</v>
      </c>
      <c r="D181">
        <v>0.108</v>
      </c>
      <c r="E181">
        <v>0.109</v>
      </c>
      <c r="F181">
        <v>0.10199999999999999</v>
      </c>
    </row>
    <row r="182" spans="1:6" x14ac:dyDescent="0.3">
      <c r="A182" s="1">
        <v>180</v>
      </c>
      <c r="B182" t="s">
        <v>185</v>
      </c>
      <c r="C182">
        <v>0.112</v>
      </c>
      <c r="D182">
        <v>0.108</v>
      </c>
      <c r="E182">
        <v>0.109</v>
      </c>
      <c r="F182">
        <v>0.10199999999999999</v>
      </c>
    </row>
    <row r="183" spans="1:6" x14ac:dyDescent="0.3">
      <c r="A183" s="1">
        <v>181</v>
      </c>
      <c r="B183" t="s">
        <v>186</v>
      </c>
      <c r="C183">
        <v>0.113</v>
      </c>
      <c r="D183">
        <v>0.108</v>
      </c>
      <c r="E183">
        <v>0.109</v>
      </c>
      <c r="F183">
        <v>0.10199999999999999</v>
      </c>
    </row>
    <row r="184" spans="1:6" x14ac:dyDescent="0.3">
      <c r="A184" s="1">
        <v>182</v>
      </c>
      <c r="B184" t="s">
        <v>187</v>
      </c>
      <c r="C184">
        <v>0.113</v>
      </c>
      <c r="D184">
        <v>0.108</v>
      </c>
      <c r="E184">
        <v>0.109</v>
      </c>
      <c r="F184">
        <v>0.10199999999999999</v>
      </c>
    </row>
    <row r="185" spans="1:6" x14ac:dyDescent="0.3">
      <c r="A185" s="1">
        <v>183</v>
      </c>
      <c r="B185" t="s">
        <v>188</v>
      </c>
      <c r="C185">
        <v>0.113</v>
      </c>
      <c r="D185">
        <v>0.108</v>
      </c>
      <c r="E185">
        <v>0.109</v>
      </c>
      <c r="F185">
        <v>0.10199999999999999</v>
      </c>
    </row>
    <row r="186" spans="1:6" x14ac:dyDescent="0.3">
      <c r="A186" s="1">
        <v>184</v>
      </c>
      <c r="B186" t="s">
        <v>189</v>
      </c>
      <c r="C186">
        <v>0.113</v>
      </c>
      <c r="D186">
        <v>0.108</v>
      </c>
      <c r="E186">
        <v>0.109</v>
      </c>
      <c r="F186">
        <v>0.10199999999999999</v>
      </c>
    </row>
    <row r="187" spans="1:6" x14ac:dyDescent="0.3">
      <c r="A187" s="1">
        <v>185</v>
      </c>
      <c r="B187" t="s">
        <v>190</v>
      </c>
      <c r="C187">
        <v>0.113</v>
      </c>
      <c r="D187">
        <v>0.109</v>
      </c>
      <c r="E187">
        <v>0.11</v>
      </c>
      <c r="F187">
        <v>0.10199999999999999</v>
      </c>
    </row>
    <row r="188" spans="1:6" x14ac:dyDescent="0.3">
      <c r="A188" s="1">
        <v>186</v>
      </c>
      <c r="B188" t="s">
        <v>191</v>
      </c>
      <c r="C188">
        <v>0.113</v>
      </c>
      <c r="D188">
        <v>0.109</v>
      </c>
      <c r="E188">
        <v>0.11</v>
      </c>
      <c r="F188">
        <v>0.10199999999999999</v>
      </c>
    </row>
    <row r="189" spans="1:6" x14ac:dyDescent="0.3">
      <c r="A189" s="1">
        <v>187</v>
      </c>
      <c r="B189" t="s">
        <v>192</v>
      </c>
      <c r="C189">
        <v>0.114</v>
      </c>
      <c r="D189">
        <v>0.109</v>
      </c>
      <c r="E189">
        <v>0.11</v>
      </c>
      <c r="F189">
        <v>0.10199999999999999</v>
      </c>
    </row>
    <row r="190" spans="1:6" x14ac:dyDescent="0.3">
      <c r="A190" s="1">
        <v>188</v>
      </c>
      <c r="B190" t="s">
        <v>193</v>
      </c>
      <c r="C190">
        <v>0.114</v>
      </c>
      <c r="D190">
        <v>0.109</v>
      </c>
      <c r="E190">
        <v>0.11</v>
      </c>
      <c r="F190">
        <v>0.10199999999999999</v>
      </c>
    </row>
    <row r="191" spans="1:6" x14ac:dyDescent="0.3">
      <c r="A191" s="1">
        <v>189</v>
      </c>
      <c r="B191" t="s">
        <v>194</v>
      </c>
      <c r="C191">
        <v>0.114</v>
      </c>
      <c r="D191">
        <v>0.109</v>
      </c>
      <c r="E191">
        <v>0.11</v>
      </c>
      <c r="F191">
        <v>0.10199999999999999</v>
      </c>
    </row>
    <row r="192" spans="1:6" x14ac:dyDescent="0.3">
      <c r="A192" s="1">
        <v>190</v>
      </c>
      <c r="B192" t="s">
        <v>195</v>
      </c>
      <c r="C192">
        <v>0.114</v>
      </c>
      <c r="D192">
        <v>0.109</v>
      </c>
      <c r="E192">
        <v>0.11</v>
      </c>
      <c r="F192">
        <v>0.10199999999999999</v>
      </c>
    </row>
    <row r="193" spans="1:6" x14ac:dyDescent="0.3">
      <c r="A193" s="1">
        <v>191</v>
      </c>
      <c r="B193" t="s">
        <v>196</v>
      </c>
      <c r="C193">
        <v>0.115</v>
      </c>
      <c r="D193">
        <v>0.109</v>
      </c>
      <c r="E193">
        <v>0.11</v>
      </c>
      <c r="F193">
        <v>0.10199999999999999</v>
      </c>
    </row>
    <row r="194" spans="1:6" x14ac:dyDescent="0.3">
      <c r="A194" s="1">
        <v>192</v>
      </c>
      <c r="B194" t="s">
        <v>197</v>
      </c>
      <c r="C194">
        <v>0.115</v>
      </c>
      <c r="D194">
        <v>0.109</v>
      </c>
      <c r="E194">
        <v>0.111</v>
      </c>
      <c r="F194">
        <v>0.10199999999999999</v>
      </c>
    </row>
    <row r="195" spans="1:6" x14ac:dyDescent="0.3">
      <c r="A195" s="1">
        <v>193</v>
      </c>
      <c r="B195" t="s">
        <v>198</v>
      </c>
      <c r="C195">
        <v>0.115</v>
      </c>
      <c r="D195">
        <v>0.11</v>
      </c>
      <c r="E195">
        <v>0.111</v>
      </c>
      <c r="F195">
        <v>0.10199999999999999</v>
      </c>
    </row>
    <row r="196" spans="1:6" x14ac:dyDescent="0.3">
      <c r="A196" s="1">
        <v>194</v>
      </c>
      <c r="B196" t="s">
        <v>199</v>
      </c>
      <c r="C196">
        <v>0.115</v>
      </c>
      <c r="D196">
        <v>0.11</v>
      </c>
      <c r="E196">
        <v>0.111</v>
      </c>
      <c r="F196">
        <v>0.10199999999999999</v>
      </c>
    </row>
    <row r="197" spans="1:6" x14ac:dyDescent="0.3">
      <c r="A197" s="1">
        <v>195</v>
      </c>
      <c r="B197" t="s">
        <v>200</v>
      </c>
      <c r="C197">
        <v>0.11600000000000001</v>
      </c>
      <c r="D197">
        <v>0.11</v>
      </c>
      <c r="E197">
        <v>0.111</v>
      </c>
      <c r="F197">
        <v>0.10199999999999999</v>
      </c>
    </row>
    <row r="198" spans="1:6" x14ac:dyDescent="0.3">
      <c r="A198" s="1">
        <v>196</v>
      </c>
      <c r="B198" t="s">
        <v>201</v>
      </c>
      <c r="C198">
        <v>0.11600000000000001</v>
      </c>
      <c r="D198">
        <v>0.11</v>
      </c>
      <c r="E198">
        <v>0.111</v>
      </c>
      <c r="F198">
        <v>0.10199999999999999</v>
      </c>
    </row>
    <row r="199" spans="1:6" x14ac:dyDescent="0.3">
      <c r="A199" s="1">
        <v>197</v>
      </c>
      <c r="B199" t="s">
        <v>202</v>
      </c>
      <c r="C199">
        <v>0.11600000000000001</v>
      </c>
      <c r="D199">
        <v>0.111</v>
      </c>
      <c r="E199">
        <v>0.112</v>
      </c>
      <c r="F199">
        <v>0.10199999999999999</v>
      </c>
    </row>
    <row r="200" spans="1:6" x14ac:dyDescent="0.3">
      <c r="A200" s="1">
        <v>198</v>
      </c>
      <c r="B200" t="s">
        <v>203</v>
      </c>
      <c r="C200">
        <v>0.11600000000000001</v>
      </c>
      <c r="D200">
        <v>0.111</v>
      </c>
      <c r="E200">
        <v>0.112</v>
      </c>
      <c r="F200">
        <v>0.10199999999999999</v>
      </c>
    </row>
    <row r="201" spans="1:6" x14ac:dyDescent="0.3">
      <c r="A201" s="1">
        <v>199</v>
      </c>
      <c r="B201" t="s">
        <v>204</v>
      </c>
      <c r="C201">
        <v>0.11600000000000001</v>
      </c>
      <c r="D201">
        <v>0.111</v>
      </c>
      <c r="E201">
        <v>0.112</v>
      </c>
      <c r="F201">
        <v>0.10199999999999999</v>
      </c>
    </row>
    <row r="202" spans="1:6" x14ac:dyDescent="0.3">
      <c r="A202" s="1">
        <v>200</v>
      </c>
      <c r="B202" t="s">
        <v>205</v>
      </c>
      <c r="C202">
        <v>0.11700000000000001</v>
      </c>
      <c r="D202">
        <v>0.111</v>
      </c>
      <c r="E202">
        <v>0.112</v>
      </c>
      <c r="F202">
        <v>0.10199999999999999</v>
      </c>
    </row>
    <row r="203" spans="1:6" x14ac:dyDescent="0.3">
      <c r="A203" s="1">
        <v>201</v>
      </c>
      <c r="B203" t="s">
        <v>206</v>
      </c>
      <c r="C203">
        <v>0.11700000000000001</v>
      </c>
      <c r="D203">
        <v>0.111</v>
      </c>
      <c r="E203">
        <v>0.112</v>
      </c>
      <c r="F203">
        <v>0.10199999999999999</v>
      </c>
    </row>
    <row r="204" spans="1:6" x14ac:dyDescent="0.3">
      <c r="A204" s="1">
        <v>202</v>
      </c>
      <c r="B204" t="s">
        <v>207</v>
      </c>
      <c r="C204">
        <v>0.11700000000000001</v>
      </c>
      <c r="D204">
        <v>0.111</v>
      </c>
      <c r="E204">
        <v>0.112</v>
      </c>
      <c r="F204">
        <v>0.10199999999999999</v>
      </c>
    </row>
    <row r="205" spans="1:6" x14ac:dyDescent="0.3">
      <c r="A205" s="1">
        <v>203</v>
      </c>
      <c r="B205" t="s">
        <v>208</v>
      </c>
      <c r="C205">
        <v>0.11700000000000001</v>
      </c>
      <c r="D205">
        <v>0.112</v>
      </c>
      <c r="E205">
        <v>0.113</v>
      </c>
      <c r="F205">
        <v>0.10199999999999999</v>
      </c>
    </row>
    <row r="206" spans="1:6" x14ac:dyDescent="0.3">
      <c r="A206" s="1">
        <v>204</v>
      </c>
      <c r="B206" t="s">
        <v>209</v>
      </c>
      <c r="C206">
        <v>0.11700000000000001</v>
      </c>
      <c r="D206">
        <v>0.112</v>
      </c>
      <c r="E206">
        <v>0.113</v>
      </c>
      <c r="F206">
        <v>0.10199999999999999</v>
      </c>
    </row>
    <row r="207" spans="1:6" x14ac:dyDescent="0.3">
      <c r="A207" s="1">
        <v>205</v>
      </c>
      <c r="B207" t="s">
        <v>210</v>
      </c>
      <c r="C207">
        <v>0.11799999999999999</v>
      </c>
      <c r="D207">
        <v>0.112</v>
      </c>
      <c r="E207">
        <v>0.113</v>
      </c>
      <c r="F207">
        <v>0.10199999999999999</v>
      </c>
    </row>
    <row r="208" spans="1:6" x14ac:dyDescent="0.3">
      <c r="A208" s="1">
        <v>206</v>
      </c>
      <c r="B208" t="s">
        <v>211</v>
      </c>
      <c r="C208">
        <v>0.11799999999999999</v>
      </c>
      <c r="D208">
        <v>0.112</v>
      </c>
      <c r="E208">
        <v>0.113</v>
      </c>
      <c r="F208">
        <v>0.10199999999999999</v>
      </c>
    </row>
    <row r="209" spans="1:6" x14ac:dyDescent="0.3">
      <c r="A209" s="1">
        <v>207</v>
      </c>
      <c r="B209" t="s">
        <v>212</v>
      </c>
      <c r="C209">
        <v>0.11799999999999999</v>
      </c>
      <c r="D209">
        <v>0.112</v>
      </c>
      <c r="E209">
        <v>0.113</v>
      </c>
      <c r="F209">
        <v>0.10199999999999999</v>
      </c>
    </row>
    <row r="210" spans="1:6" x14ac:dyDescent="0.3">
      <c r="A210" s="1">
        <v>208</v>
      </c>
      <c r="B210" t="s">
        <v>213</v>
      </c>
      <c r="C210">
        <v>0.11799999999999999</v>
      </c>
      <c r="D210">
        <v>0.112</v>
      </c>
      <c r="E210">
        <v>0.113</v>
      </c>
      <c r="F210">
        <v>0.10199999999999999</v>
      </c>
    </row>
    <row r="211" spans="1:6" x14ac:dyDescent="0.3">
      <c r="A211" s="1">
        <v>209</v>
      </c>
      <c r="B211" t="s">
        <v>214</v>
      </c>
      <c r="C211">
        <v>0.11899999999999999</v>
      </c>
      <c r="D211">
        <v>0.113</v>
      </c>
      <c r="E211">
        <v>0.114</v>
      </c>
      <c r="F211">
        <v>0.10199999999999999</v>
      </c>
    </row>
    <row r="212" spans="1:6" x14ac:dyDescent="0.3">
      <c r="A212" s="1">
        <v>210</v>
      </c>
      <c r="B212" t="s">
        <v>215</v>
      </c>
      <c r="C212">
        <v>0.11899999999999999</v>
      </c>
      <c r="D212">
        <v>0.113</v>
      </c>
      <c r="E212">
        <v>0.114</v>
      </c>
      <c r="F212">
        <v>0.10199999999999999</v>
      </c>
    </row>
    <row r="213" spans="1:6" x14ac:dyDescent="0.3">
      <c r="A213" s="1">
        <v>211</v>
      </c>
      <c r="B213" t="s">
        <v>216</v>
      </c>
      <c r="C213">
        <v>0.11899999999999999</v>
      </c>
      <c r="D213">
        <v>0.113</v>
      </c>
      <c r="E213">
        <v>0.114</v>
      </c>
      <c r="F213">
        <v>0.10199999999999999</v>
      </c>
    </row>
    <row r="214" spans="1:6" x14ac:dyDescent="0.3">
      <c r="A214" s="1">
        <v>212</v>
      </c>
      <c r="B214" t="s">
        <v>217</v>
      </c>
      <c r="C214">
        <v>0.11899999999999999</v>
      </c>
      <c r="D214">
        <v>0.113</v>
      </c>
      <c r="E214">
        <v>0.114</v>
      </c>
      <c r="F214">
        <v>0.10199999999999999</v>
      </c>
    </row>
    <row r="215" spans="1:6" x14ac:dyDescent="0.3">
      <c r="A215" s="1">
        <v>213</v>
      </c>
      <c r="B215" t="s">
        <v>218</v>
      </c>
      <c r="C215">
        <v>0.11899999999999999</v>
      </c>
      <c r="D215">
        <v>0.113</v>
      </c>
      <c r="E215">
        <v>0.114</v>
      </c>
      <c r="F215">
        <v>0.10199999999999999</v>
      </c>
    </row>
    <row r="216" spans="1:6" x14ac:dyDescent="0.3">
      <c r="A216" s="1">
        <v>214</v>
      </c>
      <c r="B216" t="s">
        <v>219</v>
      </c>
      <c r="C216">
        <v>0.12</v>
      </c>
      <c r="D216">
        <v>0.114</v>
      </c>
      <c r="E216">
        <v>0.115</v>
      </c>
      <c r="F216">
        <v>0.10199999999999999</v>
      </c>
    </row>
    <row r="217" spans="1:6" x14ac:dyDescent="0.3">
      <c r="A217" s="1">
        <v>215</v>
      </c>
      <c r="B217" t="s">
        <v>220</v>
      </c>
      <c r="C217">
        <v>0.12</v>
      </c>
      <c r="D217">
        <v>0.114</v>
      </c>
      <c r="E217">
        <v>0.115</v>
      </c>
      <c r="F217">
        <v>0.10199999999999999</v>
      </c>
    </row>
    <row r="218" spans="1:6" x14ac:dyDescent="0.3">
      <c r="A218" s="1">
        <v>216</v>
      </c>
      <c r="B218" t="s">
        <v>221</v>
      </c>
      <c r="C218">
        <v>0.12</v>
      </c>
      <c r="D218">
        <v>0.114</v>
      </c>
      <c r="E218">
        <v>0.115</v>
      </c>
      <c r="F218">
        <v>0.10199999999999999</v>
      </c>
    </row>
    <row r="219" spans="1:6" x14ac:dyDescent="0.3">
      <c r="A219" s="1">
        <v>217</v>
      </c>
      <c r="B219" t="s">
        <v>222</v>
      </c>
      <c r="C219">
        <v>0.12</v>
      </c>
      <c r="D219">
        <v>0.114</v>
      </c>
      <c r="E219">
        <v>0.115</v>
      </c>
      <c r="F219">
        <v>0.10199999999999999</v>
      </c>
    </row>
    <row r="220" spans="1:6" x14ac:dyDescent="0.3">
      <c r="A220" s="1">
        <v>218</v>
      </c>
      <c r="B220" t="s">
        <v>223</v>
      </c>
      <c r="C220">
        <v>0.12</v>
      </c>
      <c r="D220">
        <v>0.114</v>
      </c>
      <c r="E220">
        <v>0.115</v>
      </c>
      <c r="F220">
        <v>0.10199999999999999</v>
      </c>
    </row>
    <row r="221" spans="1:6" x14ac:dyDescent="0.3">
      <c r="A221" s="1">
        <v>219</v>
      </c>
      <c r="B221" t="s">
        <v>224</v>
      </c>
      <c r="C221">
        <v>0.12</v>
      </c>
      <c r="D221">
        <v>0.115</v>
      </c>
      <c r="E221">
        <v>0.115</v>
      </c>
      <c r="F221">
        <v>0.10199999999999999</v>
      </c>
    </row>
    <row r="222" spans="1:6" x14ac:dyDescent="0.3">
      <c r="A222" s="1">
        <v>220</v>
      </c>
      <c r="B222" t="s">
        <v>225</v>
      </c>
      <c r="C222">
        <v>0.12</v>
      </c>
      <c r="D222">
        <v>0.115</v>
      </c>
      <c r="E222">
        <v>0.11600000000000001</v>
      </c>
      <c r="F222">
        <v>0.10199999999999999</v>
      </c>
    </row>
    <row r="223" spans="1:6" x14ac:dyDescent="0.3">
      <c r="A223" s="1">
        <v>221</v>
      </c>
      <c r="B223" t="s">
        <v>226</v>
      </c>
      <c r="C223">
        <v>0.121</v>
      </c>
      <c r="D223">
        <v>0.115</v>
      </c>
      <c r="E223">
        <v>0.11600000000000001</v>
      </c>
      <c r="F223">
        <v>0.10199999999999999</v>
      </c>
    </row>
    <row r="224" spans="1:6" x14ac:dyDescent="0.3">
      <c r="A224" s="1">
        <v>222</v>
      </c>
      <c r="B224" t="s">
        <v>227</v>
      </c>
      <c r="C224">
        <v>0.121</v>
      </c>
      <c r="D224">
        <v>0.115</v>
      </c>
      <c r="E224">
        <v>0.11600000000000001</v>
      </c>
      <c r="F224">
        <v>0.10199999999999999</v>
      </c>
    </row>
    <row r="225" spans="1:6" x14ac:dyDescent="0.3">
      <c r="A225" s="1">
        <v>223</v>
      </c>
      <c r="B225" t="s">
        <v>228</v>
      </c>
      <c r="C225">
        <v>0.121</v>
      </c>
      <c r="D225">
        <v>0.115</v>
      </c>
      <c r="E225">
        <v>0.11600000000000001</v>
      </c>
      <c r="F225">
        <v>0.10199999999999999</v>
      </c>
    </row>
    <row r="226" spans="1:6" x14ac:dyDescent="0.3">
      <c r="A226" s="1">
        <v>224</v>
      </c>
      <c r="B226" t="s">
        <v>229</v>
      </c>
      <c r="C226">
        <v>0.121</v>
      </c>
      <c r="D226">
        <v>0.115</v>
      </c>
      <c r="E226">
        <v>0.11600000000000001</v>
      </c>
      <c r="F226">
        <v>0.10199999999999999</v>
      </c>
    </row>
    <row r="227" spans="1:6" x14ac:dyDescent="0.3">
      <c r="A227" s="1">
        <v>225</v>
      </c>
      <c r="B227" t="s">
        <v>230</v>
      </c>
      <c r="C227">
        <v>0.121</v>
      </c>
      <c r="D227">
        <v>0.115</v>
      </c>
      <c r="E227">
        <v>0.11600000000000001</v>
      </c>
      <c r="F227">
        <v>0.10199999999999999</v>
      </c>
    </row>
    <row r="228" spans="1:6" x14ac:dyDescent="0.3">
      <c r="A228" s="1">
        <v>226</v>
      </c>
      <c r="B228" t="s">
        <v>231</v>
      </c>
      <c r="C228">
        <v>0.121</v>
      </c>
      <c r="D228">
        <v>0.11600000000000001</v>
      </c>
      <c r="E228">
        <v>0.11700000000000001</v>
      </c>
      <c r="F228">
        <v>0.10199999999999999</v>
      </c>
    </row>
    <row r="229" spans="1:6" x14ac:dyDescent="0.3">
      <c r="A229" s="1">
        <v>227</v>
      </c>
      <c r="B229" t="s">
        <v>232</v>
      </c>
      <c r="C229">
        <v>0.122</v>
      </c>
      <c r="D229">
        <v>0.11600000000000001</v>
      </c>
      <c r="E229">
        <v>0.11700000000000001</v>
      </c>
      <c r="F229">
        <v>0.10199999999999999</v>
      </c>
    </row>
    <row r="230" spans="1:6" x14ac:dyDescent="0.3">
      <c r="A230" s="1">
        <v>228</v>
      </c>
      <c r="B230" t="s">
        <v>233</v>
      </c>
      <c r="C230">
        <v>0.122</v>
      </c>
      <c r="D230">
        <v>0.11600000000000001</v>
      </c>
      <c r="E230">
        <v>0.11700000000000001</v>
      </c>
      <c r="F230">
        <v>0.10199999999999999</v>
      </c>
    </row>
    <row r="231" spans="1:6" x14ac:dyDescent="0.3">
      <c r="A231" s="1">
        <v>229</v>
      </c>
      <c r="B231" t="s">
        <v>234</v>
      </c>
      <c r="C231">
        <v>0.122</v>
      </c>
      <c r="D231">
        <v>0.11600000000000001</v>
      </c>
      <c r="E231">
        <v>0.11700000000000001</v>
      </c>
      <c r="F231">
        <v>0.10199999999999999</v>
      </c>
    </row>
    <row r="232" spans="1:6" x14ac:dyDescent="0.3">
      <c r="A232" s="1">
        <v>230</v>
      </c>
      <c r="B232" t="s">
        <v>235</v>
      </c>
      <c r="C232">
        <v>0.122</v>
      </c>
      <c r="D232">
        <v>0.11600000000000001</v>
      </c>
      <c r="E232">
        <v>0.11700000000000001</v>
      </c>
      <c r="F232">
        <v>0.10199999999999999</v>
      </c>
    </row>
    <row r="233" spans="1:6" x14ac:dyDescent="0.3">
      <c r="A233" s="1">
        <v>231</v>
      </c>
      <c r="B233" t="s">
        <v>236</v>
      </c>
      <c r="C233">
        <v>0.122</v>
      </c>
      <c r="D233">
        <v>0.11700000000000001</v>
      </c>
      <c r="E233">
        <v>0.11700000000000001</v>
      </c>
      <c r="F233">
        <v>0.10199999999999999</v>
      </c>
    </row>
    <row r="234" spans="1:6" x14ac:dyDescent="0.3">
      <c r="A234" s="1">
        <v>232</v>
      </c>
      <c r="B234" t="s">
        <v>237</v>
      </c>
      <c r="C234">
        <v>0.122</v>
      </c>
      <c r="D234">
        <v>0.11700000000000001</v>
      </c>
      <c r="E234">
        <v>0.11799999999999999</v>
      </c>
      <c r="F234">
        <v>0.10199999999999999</v>
      </c>
    </row>
    <row r="235" spans="1:6" x14ac:dyDescent="0.3">
      <c r="A235" s="1">
        <v>233</v>
      </c>
      <c r="B235" t="s">
        <v>238</v>
      </c>
      <c r="C235">
        <v>0.123</v>
      </c>
      <c r="D235">
        <v>0.11700000000000001</v>
      </c>
      <c r="E235">
        <v>0.11799999999999999</v>
      </c>
      <c r="F235">
        <v>0.10199999999999999</v>
      </c>
    </row>
    <row r="236" spans="1:6" x14ac:dyDescent="0.3">
      <c r="A236" s="1">
        <v>234</v>
      </c>
      <c r="B236" t="s">
        <v>239</v>
      </c>
      <c r="C236">
        <v>0.123</v>
      </c>
      <c r="D236">
        <v>0.11700000000000001</v>
      </c>
      <c r="E236">
        <v>0.11799999999999999</v>
      </c>
      <c r="F236">
        <v>0.10199999999999999</v>
      </c>
    </row>
    <row r="237" spans="1:6" x14ac:dyDescent="0.3">
      <c r="A237" s="1">
        <v>235</v>
      </c>
      <c r="B237" t="s">
        <v>240</v>
      </c>
      <c r="C237">
        <v>0.123</v>
      </c>
      <c r="D237">
        <v>0.11700000000000001</v>
      </c>
      <c r="E237">
        <v>0.11799999999999999</v>
      </c>
      <c r="F237">
        <v>0.10199999999999999</v>
      </c>
    </row>
    <row r="238" spans="1:6" x14ac:dyDescent="0.3">
      <c r="A238" s="1">
        <v>236</v>
      </c>
      <c r="B238" t="s">
        <v>241</v>
      </c>
      <c r="C238">
        <v>0.123</v>
      </c>
      <c r="D238">
        <v>0.11700000000000001</v>
      </c>
      <c r="E238">
        <v>0.11799999999999999</v>
      </c>
      <c r="F238">
        <v>0.10199999999999999</v>
      </c>
    </row>
    <row r="239" spans="1:6" x14ac:dyDescent="0.3">
      <c r="A239" s="1">
        <v>237</v>
      </c>
      <c r="B239" t="s">
        <v>242</v>
      </c>
      <c r="C239">
        <v>0.123</v>
      </c>
      <c r="D239">
        <v>0.11799999999999999</v>
      </c>
      <c r="E239">
        <v>0.11899999999999999</v>
      </c>
      <c r="F239">
        <v>0.10199999999999999</v>
      </c>
    </row>
    <row r="240" spans="1:6" x14ac:dyDescent="0.3">
      <c r="A240" s="1">
        <v>238</v>
      </c>
      <c r="B240" t="s">
        <v>243</v>
      </c>
      <c r="C240">
        <v>0.123</v>
      </c>
      <c r="D240">
        <v>0.11799999999999999</v>
      </c>
      <c r="E240">
        <v>0.11899999999999999</v>
      </c>
      <c r="F240">
        <v>0.10199999999999999</v>
      </c>
    </row>
    <row r="241" spans="1:6" x14ac:dyDescent="0.3">
      <c r="A241" s="1">
        <v>239</v>
      </c>
      <c r="B241" t="s">
        <v>244</v>
      </c>
      <c r="C241">
        <v>0.123</v>
      </c>
      <c r="D241">
        <v>0.11799999999999999</v>
      </c>
      <c r="E241">
        <v>0.11899999999999999</v>
      </c>
      <c r="F241">
        <v>0.10199999999999999</v>
      </c>
    </row>
    <row r="242" spans="1:6" x14ac:dyDescent="0.3">
      <c r="A242" s="1">
        <v>240</v>
      </c>
      <c r="B242" t="s">
        <v>245</v>
      </c>
      <c r="C242">
        <v>0.123</v>
      </c>
      <c r="D242">
        <v>0.11799999999999999</v>
      </c>
      <c r="E242">
        <v>0.11899999999999999</v>
      </c>
      <c r="F242">
        <v>0.10199999999999999</v>
      </c>
    </row>
    <row r="243" spans="1:6" x14ac:dyDescent="0.3">
      <c r="A243" s="1">
        <v>241</v>
      </c>
      <c r="B243" t="s">
        <v>246</v>
      </c>
      <c r="C243">
        <v>0.124</v>
      </c>
      <c r="D243">
        <v>0.11799999999999999</v>
      </c>
      <c r="E243">
        <v>0.11899999999999999</v>
      </c>
      <c r="F243">
        <v>0.10199999999999999</v>
      </c>
    </row>
    <row r="244" spans="1:6" x14ac:dyDescent="0.3">
      <c r="A244" s="1">
        <v>242</v>
      </c>
      <c r="B244" t="s">
        <v>247</v>
      </c>
      <c r="C244">
        <v>0.124</v>
      </c>
      <c r="D244">
        <v>0.11799999999999999</v>
      </c>
      <c r="E244">
        <v>0.11899999999999999</v>
      </c>
      <c r="F244">
        <v>0.10199999999999999</v>
      </c>
    </row>
    <row r="245" spans="1:6" x14ac:dyDescent="0.3">
      <c r="A245" s="1">
        <v>243</v>
      </c>
      <c r="B245" t="s">
        <v>248</v>
      </c>
      <c r="C245">
        <v>0.124</v>
      </c>
      <c r="D245">
        <v>0.11799999999999999</v>
      </c>
      <c r="E245">
        <v>0.12</v>
      </c>
      <c r="F245">
        <v>0.10199999999999999</v>
      </c>
    </row>
    <row r="246" spans="1:6" x14ac:dyDescent="0.3">
      <c r="A246" s="1">
        <v>244</v>
      </c>
      <c r="B246" t="s">
        <v>249</v>
      </c>
      <c r="C246">
        <v>0.124</v>
      </c>
      <c r="D246">
        <v>0.11899999999999999</v>
      </c>
      <c r="E246">
        <v>0.12</v>
      </c>
      <c r="F246">
        <v>0.10199999999999999</v>
      </c>
    </row>
    <row r="247" spans="1:6" x14ac:dyDescent="0.3">
      <c r="A247" s="1">
        <v>245</v>
      </c>
      <c r="B247" t="s">
        <v>250</v>
      </c>
      <c r="C247">
        <v>0.124</v>
      </c>
      <c r="D247">
        <v>0.11899999999999999</v>
      </c>
      <c r="E247">
        <v>0.12</v>
      </c>
      <c r="F247">
        <v>0.10199999999999999</v>
      </c>
    </row>
    <row r="248" spans="1:6" x14ac:dyDescent="0.3">
      <c r="A248" s="1">
        <v>246</v>
      </c>
      <c r="B248" t="s">
        <v>251</v>
      </c>
      <c r="C248">
        <v>0.124</v>
      </c>
      <c r="D248">
        <v>0.11899999999999999</v>
      </c>
      <c r="E248">
        <v>0.12</v>
      </c>
      <c r="F248">
        <v>0.10199999999999999</v>
      </c>
    </row>
    <row r="249" spans="1:6" x14ac:dyDescent="0.3">
      <c r="A249" s="1">
        <v>247</v>
      </c>
      <c r="B249" t="s">
        <v>252</v>
      </c>
      <c r="C249">
        <v>0.124</v>
      </c>
      <c r="D249">
        <v>0.11899999999999999</v>
      </c>
      <c r="E249">
        <v>0.12</v>
      </c>
      <c r="F249">
        <v>0.10199999999999999</v>
      </c>
    </row>
    <row r="250" spans="1:6" x14ac:dyDescent="0.3">
      <c r="A250" s="1">
        <v>248</v>
      </c>
      <c r="B250" t="s">
        <v>253</v>
      </c>
      <c r="C250">
        <v>0.124</v>
      </c>
      <c r="D250">
        <v>0.11899999999999999</v>
      </c>
      <c r="E250">
        <v>0.12</v>
      </c>
      <c r="F250">
        <v>0.10199999999999999</v>
      </c>
    </row>
    <row r="251" spans="1:6" x14ac:dyDescent="0.3">
      <c r="A251" s="1">
        <v>249</v>
      </c>
      <c r="B251" t="s">
        <v>254</v>
      </c>
      <c r="C251">
        <v>0.124</v>
      </c>
      <c r="D251">
        <v>0.11899999999999999</v>
      </c>
      <c r="E251">
        <v>0.121</v>
      </c>
      <c r="F251">
        <v>0.10199999999999999</v>
      </c>
    </row>
    <row r="252" spans="1:6" x14ac:dyDescent="0.3">
      <c r="A252" s="1">
        <v>250</v>
      </c>
      <c r="B252" t="s">
        <v>255</v>
      </c>
      <c r="C252">
        <v>0.124</v>
      </c>
      <c r="D252">
        <v>0.11899999999999999</v>
      </c>
      <c r="E252">
        <v>0.12</v>
      </c>
      <c r="F252">
        <v>0.10199999999999999</v>
      </c>
    </row>
    <row r="253" spans="1:6" x14ac:dyDescent="0.3">
      <c r="A253" s="1">
        <v>251</v>
      </c>
      <c r="B253" t="s">
        <v>256</v>
      </c>
      <c r="C253">
        <v>0.125</v>
      </c>
      <c r="D253">
        <v>0.12</v>
      </c>
      <c r="E253">
        <v>0.121</v>
      </c>
      <c r="F253">
        <v>0.10199999999999999</v>
      </c>
    </row>
    <row r="254" spans="1:6" x14ac:dyDescent="0.3">
      <c r="A254" s="1">
        <v>252</v>
      </c>
      <c r="B254" t="s">
        <v>257</v>
      </c>
      <c r="C254">
        <v>0.125</v>
      </c>
      <c r="D254">
        <v>0.12</v>
      </c>
      <c r="E254">
        <v>0.121</v>
      </c>
      <c r="F254">
        <v>0.10199999999999999</v>
      </c>
    </row>
    <row r="255" spans="1:6" x14ac:dyDescent="0.3">
      <c r="A255" s="1">
        <v>253</v>
      </c>
      <c r="B255" t="s">
        <v>258</v>
      </c>
      <c r="C255">
        <v>0.125</v>
      </c>
      <c r="D255">
        <v>0.12</v>
      </c>
      <c r="E255">
        <v>0.121</v>
      </c>
      <c r="F255">
        <v>0.10199999999999999</v>
      </c>
    </row>
    <row r="256" spans="1:6" x14ac:dyDescent="0.3">
      <c r="A256" s="1">
        <v>254</v>
      </c>
      <c r="B256" t="s">
        <v>259</v>
      </c>
      <c r="C256">
        <v>0.125</v>
      </c>
      <c r="D256">
        <v>0.12</v>
      </c>
      <c r="E256">
        <v>0.121</v>
      </c>
      <c r="F256">
        <v>0.10199999999999999</v>
      </c>
    </row>
    <row r="257" spans="1:6" x14ac:dyDescent="0.3">
      <c r="A257" s="1">
        <v>255</v>
      </c>
      <c r="B257" t="s">
        <v>260</v>
      </c>
      <c r="C257">
        <v>0.125</v>
      </c>
      <c r="D257">
        <v>0.12</v>
      </c>
      <c r="E257">
        <v>0.121</v>
      </c>
      <c r="F257">
        <v>0.10199999999999999</v>
      </c>
    </row>
    <row r="258" spans="1:6" x14ac:dyDescent="0.3">
      <c r="A258" s="1">
        <v>256</v>
      </c>
      <c r="B258" t="s">
        <v>261</v>
      </c>
      <c r="C258">
        <v>0.125</v>
      </c>
      <c r="D258">
        <v>0.12</v>
      </c>
      <c r="E258">
        <v>0.121</v>
      </c>
      <c r="F258">
        <v>0.10199999999999999</v>
      </c>
    </row>
    <row r="259" spans="1:6" x14ac:dyDescent="0.3">
      <c r="A259" s="1">
        <v>257</v>
      </c>
      <c r="B259" t="s">
        <v>262</v>
      </c>
      <c r="C259">
        <v>0.125</v>
      </c>
      <c r="D259">
        <v>0.121</v>
      </c>
      <c r="E259">
        <v>0.122</v>
      </c>
      <c r="F259">
        <v>0.10199999999999999</v>
      </c>
    </row>
    <row r="260" spans="1:6" x14ac:dyDescent="0.3">
      <c r="A260" s="1">
        <v>258</v>
      </c>
      <c r="B260" t="s">
        <v>263</v>
      </c>
      <c r="C260">
        <v>0.125</v>
      </c>
      <c r="D260">
        <v>0.121</v>
      </c>
      <c r="E260">
        <v>0.122</v>
      </c>
      <c r="F260">
        <v>0.10199999999999999</v>
      </c>
    </row>
    <row r="261" spans="1:6" x14ac:dyDescent="0.3">
      <c r="A261" s="1">
        <v>259</v>
      </c>
      <c r="B261" t="s">
        <v>264</v>
      </c>
      <c r="C261">
        <v>0.125</v>
      </c>
      <c r="D261">
        <v>0.121</v>
      </c>
      <c r="E261">
        <v>0.122</v>
      </c>
      <c r="F261">
        <v>0.10199999999999999</v>
      </c>
    </row>
    <row r="262" spans="1:6" x14ac:dyDescent="0.3">
      <c r="A262" s="1">
        <v>260</v>
      </c>
      <c r="B262" t="s">
        <v>265</v>
      </c>
      <c r="C262">
        <v>0.126</v>
      </c>
      <c r="D262">
        <v>0.121</v>
      </c>
      <c r="E262">
        <v>0.122</v>
      </c>
      <c r="F262">
        <v>0.10199999999999999</v>
      </c>
    </row>
    <row r="263" spans="1:6" x14ac:dyDescent="0.3">
      <c r="A263" s="1">
        <v>261</v>
      </c>
      <c r="B263" t="s">
        <v>266</v>
      </c>
      <c r="C263">
        <v>0.126</v>
      </c>
      <c r="D263">
        <v>0.121</v>
      </c>
      <c r="E263">
        <v>0.122</v>
      </c>
      <c r="F263">
        <v>0.10199999999999999</v>
      </c>
    </row>
    <row r="264" spans="1:6" x14ac:dyDescent="0.3">
      <c r="A264" s="1">
        <v>262</v>
      </c>
      <c r="B264" t="s">
        <v>267</v>
      </c>
      <c r="C264">
        <v>0.126</v>
      </c>
      <c r="D264">
        <v>0.121</v>
      </c>
      <c r="E264">
        <v>0.122</v>
      </c>
      <c r="F264">
        <v>0.10199999999999999</v>
      </c>
    </row>
    <row r="265" spans="1:6" x14ac:dyDescent="0.3">
      <c r="A265" s="1">
        <v>263</v>
      </c>
      <c r="B265" t="s">
        <v>268</v>
      </c>
      <c r="C265">
        <v>0.126</v>
      </c>
      <c r="D265">
        <v>0.122</v>
      </c>
      <c r="E265">
        <v>0.122</v>
      </c>
      <c r="F265">
        <v>0.10199999999999999</v>
      </c>
    </row>
    <row r="266" spans="1:6" x14ac:dyDescent="0.3">
      <c r="A266" s="1">
        <v>264</v>
      </c>
      <c r="B266" t="s">
        <v>269</v>
      </c>
      <c r="C266">
        <v>0.126</v>
      </c>
      <c r="D266">
        <v>0.122</v>
      </c>
      <c r="E266">
        <v>0.122</v>
      </c>
      <c r="F266">
        <v>0.10199999999999999</v>
      </c>
    </row>
    <row r="267" spans="1:6" x14ac:dyDescent="0.3">
      <c r="A267" s="1">
        <v>265</v>
      </c>
      <c r="B267" t="s">
        <v>270</v>
      </c>
      <c r="C267">
        <v>0.126</v>
      </c>
      <c r="D267">
        <v>0.122</v>
      </c>
      <c r="E267">
        <v>0.122</v>
      </c>
      <c r="F267">
        <v>0.10199999999999999</v>
      </c>
    </row>
    <row r="268" spans="1:6" x14ac:dyDescent="0.3">
      <c r="A268" s="1">
        <v>266</v>
      </c>
      <c r="B268" t="s">
        <v>271</v>
      </c>
      <c r="C268">
        <v>0.126</v>
      </c>
      <c r="D268">
        <v>0.122</v>
      </c>
      <c r="E268">
        <v>0.123</v>
      </c>
      <c r="F268">
        <v>0.10199999999999999</v>
      </c>
    </row>
    <row r="269" spans="1:6" x14ac:dyDescent="0.3">
      <c r="A269" s="1">
        <v>267</v>
      </c>
      <c r="B269" t="s">
        <v>272</v>
      </c>
      <c r="C269">
        <v>0.126</v>
      </c>
      <c r="D269">
        <v>0.122</v>
      </c>
      <c r="E269">
        <v>0.123</v>
      </c>
      <c r="F269">
        <v>0.10199999999999999</v>
      </c>
    </row>
    <row r="270" spans="1:6" x14ac:dyDescent="0.3">
      <c r="A270" s="1">
        <v>268</v>
      </c>
      <c r="B270" t="s">
        <v>273</v>
      </c>
      <c r="C270">
        <v>0.126</v>
      </c>
      <c r="D270">
        <v>0.122</v>
      </c>
      <c r="E270">
        <v>0.123</v>
      </c>
      <c r="F270">
        <v>0.10199999999999999</v>
      </c>
    </row>
    <row r="271" spans="1:6" x14ac:dyDescent="0.3">
      <c r="A271" s="1">
        <v>269</v>
      </c>
      <c r="B271" t="s">
        <v>274</v>
      </c>
      <c r="C271">
        <v>0.126</v>
      </c>
      <c r="D271">
        <v>0.122</v>
      </c>
      <c r="E271">
        <v>0.123</v>
      </c>
      <c r="F271">
        <v>0.10199999999999999</v>
      </c>
    </row>
    <row r="272" spans="1:6" x14ac:dyDescent="0.3">
      <c r="A272" s="1">
        <v>270</v>
      </c>
      <c r="B272" t="s">
        <v>275</v>
      </c>
      <c r="C272">
        <v>0.126</v>
      </c>
      <c r="D272">
        <v>0.122</v>
      </c>
      <c r="E272">
        <v>0.123</v>
      </c>
      <c r="F272">
        <v>0.10199999999999999</v>
      </c>
    </row>
    <row r="273" spans="1:6" x14ac:dyDescent="0.3">
      <c r="A273" s="1">
        <v>271</v>
      </c>
      <c r="B273" t="s">
        <v>276</v>
      </c>
      <c r="C273">
        <v>0.126</v>
      </c>
      <c r="D273">
        <v>0.122</v>
      </c>
      <c r="E273">
        <v>0.123</v>
      </c>
      <c r="F273">
        <v>0.10199999999999999</v>
      </c>
    </row>
    <row r="274" spans="1:6" x14ac:dyDescent="0.3">
      <c r="A274" s="1">
        <v>272</v>
      </c>
      <c r="B274" t="s">
        <v>277</v>
      </c>
      <c r="C274">
        <v>0.126</v>
      </c>
      <c r="D274">
        <v>0.123</v>
      </c>
      <c r="E274">
        <v>0.123</v>
      </c>
      <c r="F274">
        <v>0.10199999999999999</v>
      </c>
    </row>
    <row r="275" spans="1:6" x14ac:dyDescent="0.3">
      <c r="A275" s="1">
        <v>273</v>
      </c>
      <c r="B275" t="s">
        <v>278</v>
      </c>
      <c r="C275">
        <v>0.126</v>
      </c>
      <c r="D275">
        <v>0.123</v>
      </c>
      <c r="E275">
        <v>0.123</v>
      </c>
      <c r="F275">
        <v>0.10199999999999999</v>
      </c>
    </row>
    <row r="276" spans="1:6" x14ac:dyDescent="0.3">
      <c r="A276" s="1">
        <v>274</v>
      </c>
      <c r="B276" t="s">
        <v>279</v>
      </c>
      <c r="C276">
        <v>0.126</v>
      </c>
      <c r="D276">
        <v>0.123</v>
      </c>
      <c r="E276">
        <v>0.123</v>
      </c>
      <c r="F276">
        <v>0.10199999999999999</v>
      </c>
    </row>
    <row r="277" spans="1:6" x14ac:dyDescent="0.3">
      <c r="A277" s="1">
        <v>275</v>
      </c>
      <c r="B277" t="s">
        <v>280</v>
      </c>
      <c r="C277">
        <v>0.126</v>
      </c>
      <c r="D277">
        <v>0.123</v>
      </c>
      <c r="E277">
        <v>0.124</v>
      </c>
      <c r="F277">
        <v>0.10199999999999999</v>
      </c>
    </row>
    <row r="278" spans="1:6" x14ac:dyDescent="0.3">
      <c r="A278" s="1">
        <v>276</v>
      </c>
      <c r="B278" t="s">
        <v>281</v>
      </c>
      <c r="C278">
        <v>0.126</v>
      </c>
      <c r="D278">
        <v>0.123</v>
      </c>
      <c r="E278">
        <v>0.124</v>
      </c>
      <c r="F278">
        <v>0.10199999999999999</v>
      </c>
    </row>
    <row r="279" spans="1:6" x14ac:dyDescent="0.3">
      <c r="A279" s="1">
        <v>277</v>
      </c>
      <c r="B279" t="s">
        <v>282</v>
      </c>
      <c r="C279">
        <v>0.127</v>
      </c>
      <c r="D279">
        <v>0.123</v>
      </c>
      <c r="E279">
        <v>0.124</v>
      </c>
      <c r="F279">
        <v>0.10199999999999999</v>
      </c>
    </row>
    <row r="280" spans="1:6" x14ac:dyDescent="0.3">
      <c r="A280" s="1">
        <v>278</v>
      </c>
      <c r="B280" t="s">
        <v>283</v>
      </c>
      <c r="C280">
        <v>0.127</v>
      </c>
      <c r="D280">
        <v>0.123</v>
      </c>
      <c r="E280">
        <v>0.124</v>
      </c>
      <c r="F280">
        <v>0.10199999999999999</v>
      </c>
    </row>
    <row r="281" spans="1:6" x14ac:dyDescent="0.3">
      <c r="A281" s="1">
        <v>279</v>
      </c>
      <c r="B281" t="s">
        <v>284</v>
      </c>
      <c r="C281">
        <v>0.127</v>
      </c>
      <c r="D281">
        <v>0.123</v>
      </c>
      <c r="E281">
        <v>0.124</v>
      </c>
      <c r="F281">
        <v>0.10199999999999999</v>
      </c>
    </row>
    <row r="282" spans="1:6" x14ac:dyDescent="0.3">
      <c r="A282" s="1">
        <v>280</v>
      </c>
      <c r="B282" t="s">
        <v>285</v>
      </c>
      <c r="C282">
        <v>0.127</v>
      </c>
      <c r="D282">
        <v>0.123</v>
      </c>
      <c r="E282">
        <v>0.124</v>
      </c>
      <c r="F282">
        <v>0.10199999999999999</v>
      </c>
    </row>
    <row r="283" spans="1:6" x14ac:dyDescent="0.3">
      <c r="A283" s="1">
        <v>281</v>
      </c>
      <c r="B283" t="s">
        <v>286</v>
      </c>
      <c r="C283">
        <v>0.127</v>
      </c>
      <c r="D283">
        <v>0.124</v>
      </c>
      <c r="E283">
        <v>0.124</v>
      </c>
      <c r="F283">
        <v>0.10199999999999999</v>
      </c>
    </row>
    <row r="284" spans="1:6" x14ac:dyDescent="0.3">
      <c r="A284" s="1">
        <v>282</v>
      </c>
      <c r="B284" t="s">
        <v>287</v>
      </c>
      <c r="C284">
        <v>0.127</v>
      </c>
      <c r="D284">
        <v>0.124</v>
      </c>
      <c r="E284">
        <v>0.124</v>
      </c>
      <c r="F284">
        <v>0.10199999999999999</v>
      </c>
    </row>
    <row r="285" spans="1:6" x14ac:dyDescent="0.3">
      <c r="A285" s="1">
        <v>283</v>
      </c>
      <c r="B285" t="s">
        <v>288</v>
      </c>
      <c r="C285">
        <v>0.127</v>
      </c>
      <c r="D285">
        <v>0.124</v>
      </c>
      <c r="E285">
        <v>0.125</v>
      </c>
      <c r="F285">
        <v>0.10199999999999999</v>
      </c>
    </row>
    <row r="286" spans="1:6" x14ac:dyDescent="0.3">
      <c r="A286" s="1">
        <v>284</v>
      </c>
      <c r="B286" t="s">
        <v>289</v>
      </c>
      <c r="C286">
        <v>0.127</v>
      </c>
      <c r="D286">
        <v>0.124</v>
      </c>
      <c r="E286">
        <v>0.124</v>
      </c>
      <c r="F286">
        <v>0.1019999999999999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Protein</vt:lpstr>
      <vt:lpstr>HT</vt:lpstr>
      <vt:lpstr>Anti</vt:lpstr>
      <vt:lpstr>TBA</vt:lpstr>
      <vt:lpstr>Telomer</vt:lpstr>
      <vt:lpstr>c-MYC</vt:lpstr>
      <vt:lpstr>MYC22</vt:lpstr>
      <vt:lpstr>MYC12</vt:lpstr>
      <vt:lpstr>PARP1</vt:lpstr>
      <vt:lpstr>LTRII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Begeman</dc:creator>
  <cp:lastModifiedBy>adamb</cp:lastModifiedBy>
  <dcterms:created xsi:type="dcterms:W3CDTF">2020-06-28T18:36:16Z</dcterms:created>
  <dcterms:modified xsi:type="dcterms:W3CDTF">2020-07-27T18:44:37Z</dcterms:modified>
</cp:coreProperties>
</file>